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meiju/Desktop/鼻腔微生物图表/成稿/Final Table/"/>
    </mc:Choice>
  </mc:AlternateContent>
  <xr:revisionPtr revIDLastSave="0" documentId="13_ncr:1_{83E5CDE6-94E3-7C4C-A78B-A2EC935762AB}" xr6:coauthVersionLast="47" xr6:coauthVersionMax="47" xr10:uidLastSave="{00000000-0000-0000-0000-000000000000}"/>
  <bookViews>
    <workbookView xWindow="-10560" yWindow="-21100" windowWidth="38400" windowHeight="21100" xr2:uid="{9BA7A11C-9DBE-47F9-A78F-A012F5F6BA2D}"/>
  </bookViews>
  <sheets>
    <sheet name="Table-3a" sheetId="1" r:id="rId1"/>
    <sheet name="Table-3d" sheetId="3" r:id="rId2"/>
  </sheets>
  <definedNames>
    <definedName name="_xlnm._FilterDatabase" localSheetId="0" hidden="1">'Table-3a'!$A$3:$V$97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369" uniqueCount="3400">
  <si>
    <t>high_quality</t>
  </si>
  <si>
    <t>s__Corynebacterium_kefirresidentii_MAG_1212</t>
  </si>
  <si>
    <t>s__Corynebacterium_kefirresidentii</t>
  </si>
  <si>
    <t>g__Corynebacterium</t>
  </si>
  <si>
    <t>f__Mycobacteriaceae</t>
  </si>
  <si>
    <t>o__Mycobacteriales</t>
  </si>
  <si>
    <t>c__Actinomycetia</t>
  </si>
  <si>
    <t>p__Actinobacteriota</t>
  </si>
  <si>
    <t>s__Corynebacterium_pseudodiphtheriticum_MAG_1887</t>
  </si>
  <si>
    <t>s__Corynebacterium_pseudodiphtheriticum</t>
  </si>
  <si>
    <t>s__unclassified_MAG_4177</t>
  </si>
  <si>
    <t>s__unclassified</t>
  </si>
  <si>
    <t>g__Ferruginibacter</t>
  </si>
  <si>
    <t>f__Chitinophagaceae</t>
  </si>
  <si>
    <t>o__Chitinophagales</t>
  </si>
  <si>
    <t>c__Bacteroidia</t>
  </si>
  <si>
    <t>p__Bacteroidota</t>
  </si>
  <si>
    <t>medium_quality</t>
  </si>
  <si>
    <t>s__unclassified_MAG_3886</t>
  </si>
  <si>
    <t>s__unclassified_MAG_4097</t>
  </si>
  <si>
    <t>g__Deinococcus</t>
  </si>
  <si>
    <t>f__Deinococcaceae</t>
  </si>
  <si>
    <t>o__Deinococcales</t>
  </si>
  <si>
    <t>c__Deinococci</t>
  </si>
  <si>
    <t>p__Deinococcota</t>
  </si>
  <si>
    <t>s__unclassified_MAG_4135</t>
  </si>
  <si>
    <t>g__Sandaracinobacter</t>
  </si>
  <si>
    <t>f__Sphingomonadaceae</t>
  </si>
  <si>
    <t>o__Sphingomonadales</t>
  </si>
  <si>
    <t>c__Alphaproteobacteria</t>
  </si>
  <si>
    <t>p__Proteobacteria</t>
  </si>
  <si>
    <t>s__Dolosigranulum_pigrum_MAG_107</t>
  </si>
  <si>
    <t>s__Dolosigranulum_pigrum</t>
  </si>
  <si>
    <t>g__Dolosigranulum</t>
  </si>
  <si>
    <t>f__Carnobacteriaceae</t>
  </si>
  <si>
    <t>o__Lactobacillales</t>
  </si>
  <si>
    <t>c__Bacilli</t>
  </si>
  <si>
    <t>p__Firmicutes</t>
  </si>
  <si>
    <t>s__Staphylococcus_hominis_MAG_849</t>
  </si>
  <si>
    <t>s__Staphylococcus_hominis</t>
  </si>
  <si>
    <t>g__Staphylococcus</t>
  </si>
  <si>
    <t>f__Staphylococcaceae</t>
  </si>
  <si>
    <t>o__Staphylococcales</t>
  </si>
  <si>
    <t>s__Klebsiella_B_aerogenes_MAG_3496</t>
  </si>
  <si>
    <t>s__Klebsiella_B_aerogenes</t>
  </si>
  <si>
    <t>g__Klebsiella_B</t>
  </si>
  <si>
    <t>f__Enterobacteriaceae</t>
  </si>
  <si>
    <t>o__Enterobacterales</t>
  </si>
  <si>
    <t>c__Gammaproteobacteria</t>
  </si>
  <si>
    <t>s__Moraxella_C_lincolnii_MAG_3328</t>
  </si>
  <si>
    <t>s__Moraxella_C_lincolnii</t>
  </si>
  <si>
    <t>g__Moraxella_C</t>
  </si>
  <si>
    <t>f__Moraxellaceae</t>
  </si>
  <si>
    <t>o__Pseudomonadales</t>
  </si>
  <si>
    <t>s__Dolosigranulum_pigrum_MAG_167</t>
  </si>
  <si>
    <t>s__Cutibacterium_granulosum_MAG_3267</t>
  </si>
  <si>
    <t>s__Cutibacterium_granulosum</t>
  </si>
  <si>
    <t>g__Cutibacterium</t>
  </si>
  <si>
    <t>f__Propionibacteriaceae</t>
  </si>
  <si>
    <t>o__Propionibacteriales</t>
  </si>
  <si>
    <t>s__Klebsiella_B_aerogenes_MAG_3489</t>
  </si>
  <si>
    <t>s__Serratia_marcescens_I_MAG_3524</t>
  </si>
  <si>
    <t>s__Serratia_marcescens_I</t>
  </si>
  <si>
    <t>g__Serratia</t>
  </si>
  <si>
    <t>s__Corynebacterium_accolens_MAG_1381</t>
  </si>
  <si>
    <t>s__Corynebacterium_accolens</t>
  </si>
  <si>
    <t>s__Dolosigranulum_pigrum_MAG_83</t>
  </si>
  <si>
    <t>s__Corynebacterium_propinquum_MAG_1765</t>
  </si>
  <si>
    <t>s__Corynebacterium_propinquum</t>
  </si>
  <si>
    <t>s__Corynebacterium_accolens_MAG_1363</t>
  </si>
  <si>
    <t>s__Corynebacterium_kefirresidentii_MAG_1286</t>
  </si>
  <si>
    <t>s__Cutibacterium_granulosum_MAG_3263</t>
  </si>
  <si>
    <t>s__Moraxella_catarrhalis_MAG_3399</t>
  </si>
  <si>
    <t>s__Moraxella_catarrhalis</t>
  </si>
  <si>
    <t>g__Moraxella</t>
  </si>
  <si>
    <t>s__unclassified_MAG_3926</t>
  </si>
  <si>
    <t>s__Staphylococcus_aureus_MAG_835</t>
  </si>
  <si>
    <t>s__Staphylococcus_aureus</t>
  </si>
  <si>
    <t>s__Moraxella_nonliquefaciens_MAG_3343</t>
  </si>
  <si>
    <t>s__Moraxella_nonliquefaciens</t>
  </si>
  <si>
    <t>s__Corynebacterium_sp000478175_MAG_1663</t>
  </si>
  <si>
    <t>s__Corynebacterium_sp000478175</t>
  </si>
  <si>
    <t>s__Dolosigranulum_pigrum_MAG_39</t>
  </si>
  <si>
    <t>s__Cutibacterium_acnes_MAG_3075</t>
  </si>
  <si>
    <t>s__Cutibacterium_acnes</t>
  </si>
  <si>
    <t>s__unclassified_MAG_3989</t>
  </si>
  <si>
    <t>s__Corynebacterium_sp000478175_MAG_1523</t>
  </si>
  <si>
    <t>s__Corynebacterium_propinquum_MAG_1792</t>
  </si>
  <si>
    <t>s__Corynebacterium_kefirresidentii_MAG_1289</t>
  </si>
  <si>
    <t>s__Corynebacterium_accolens_MAG_1392</t>
  </si>
  <si>
    <t>s__Cutibacterium_granulosum_MAG_3248</t>
  </si>
  <si>
    <t>s__Corynebacterium_kefirresidentii_MAG_1204</t>
  </si>
  <si>
    <t>s__Finegoldia_magna_MAG_953</t>
  </si>
  <si>
    <t>s__Finegoldia_magna</t>
  </si>
  <si>
    <t>g__Finegoldia</t>
  </si>
  <si>
    <t>f__Helcococcaceae</t>
  </si>
  <si>
    <t>o__Tissierellales</t>
  </si>
  <si>
    <t>c__Clostridia</t>
  </si>
  <si>
    <t>p__Firmicutes_A</t>
  </si>
  <si>
    <t>s__Campylobacter_B_ureolyticus_MAG_3779</t>
  </si>
  <si>
    <t>s__Campylobacter_B_ureolyticus</t>
  </si>
  <si>
    <t>g__Campylobacter_B</t>
  </si>
  <si>
    <t>f__Campylobacteraceae</t>
  </si>
  <si>
    <t>o__Campylobacterales</t>
  </si>
  <si>
    <t>c__Campylobacteria</t>
  </si>
  <si>
    <t>p__Campylobacterota</t>
  </si>
  <si>
    <t>s__Negativicoccus_sp900556745_MAG_1182</t>
  </si>
  <si>
    <t>s__Negativicoccus_sp900556745</t>
  </si>
  <si>
    <t>g__Negativicoccus</t>
  </si>
  <si>
    <t>f__Negativicoccaceae</t>
  </si>
  <si>
    <t>o__Veillonellales</t>
  </si>
  <si>
    <t>c__Negativicutes</t>
  </si>
  <si>
    <t>p__Firmicutes_C</t>
  </si>
  <si>
    <t>s__Dolosigranulum_pigrum_MAG_40</t>
  </si>
  <si>
    <t>s__Corynebacterium_propinquum_MAG_1704</t>
  </si>
  <si>
    <t>s__Corynebacterium_accolens_MAG_1481</t>
  </si>
  <si>
    <t>s__Prevotella_buccalis_MAG_3699</t>
  </si>
  <si>
    <t>s__Prevotella_buccalis</t>
  </si>
  <si>
    <t>g__Prevotella</t>
  </si>
  <si>
    <t>f__Bacteroidaceae</t>
  </si>
  <si>
    <t>o__Bacteroidales</t>
  </si>
  <si>
    <t>s__Dolosigranulum_pigrum_MAG_188</t>
  </si>
  <si>
    <t>s__Anaerococcus_octavius_MAG_917</t>
  </si>
  <si>
    <t>s__Anaerococcus_octavius</t>
  </si>
  <si>
    <t>g__Anaerococcus</t>
  </si>
  <si>
    <t>s__Campylobacter_B_ureolyticus_MAG_3766</t>
  </si>
  <si>
    <t>s__Porphyromonas_A_bennonis_MAG_3740</t>
  </si>
  <si>
    <t>s__Porphyromonas_A_bennonis</t>
  </si>
  <si>
    <t>g__Porphyromonas_A</t>
  </si>
  <si>
    <t>f__Porphyromonadaceae</t>
  </si>
  <si>
    <t>s__Negativicoccus_sp900556745_MAG_1180</t>
  </si>
  <si>
    <t>s__Dialister_sp900541485_MAG_1168</t>
  </si>
  <si>
    <t>s__Dialister_sp900541485</t>
  </si>
  <si>
    <t>g__Dialister</t>
  </si>
  <si>
    <t>f__Dialisteraceae</t>
  </si>
  <si>
    <t>s__Cutibacterium_granulosum_MAG_3242</t>
  </si>
  <si>
    <t>g__unclassified</t>
  </si>
  <si>
    <t>f__unclassified</t>
  </si>
  <si>
    <t>o__UBA4705</t>
    <phoneticPr fontId="1" type="noConversion"/>
  </si>
  <si>
    <t>c__UBP9</t>
  </si>
  <si>
    <t>p__Eremiobacterota</t>
  </si>
  <si>
    <t>s__Planobacterium_taklimakanense_MAG_3749</t>
  </si>
  <si>
    <t>s__Planobacterium_taklimakanense</t>
  </si>
  <si>
    <t>g__Planobacterium</t>
  </si>
  <si>
    <t>f__Weeksellaceae</t>
  </si>
  <si>
    <t>o__Flavobacteriales</t>
  </si>
  <si>
    <t>s__Cutibacterium_granulosum_MAG_3194</t>
  </si>
  <si>
    <t>s__Campylobacter_B_ureolyticus_MAG_3785</t>
  </si>
  <si>
    <t>s__Finegoldia_magna_MAG_956</t>
  </si>
  <si>
    <t>s__Dolosigranulum_pigrum_MAG_186</t>
  </si>
  <si>
    <t>s__Cutibacterium_granulosum_MAG_3290</t>
  </si>
  <si>
    <t>s__Serratia_marcescens_I_MAG_3537</t>
  </si>
  <si>
    <t>s__Cutibacterium_granulosum_MAG_3215</t>
  </si>
  <si>
    <t>s__unclassified_MAG_4042</t>
  </si>
  <si>
    <t>s__Dolosigranulum_pigrum_MAG_118</t>
  </si>
  <si>
    <t>s__Finegoldia_magna_MAG_955</t>
  </si>
  <si>
    <t>s__Dolosigranulum_pigrum_MAG_112</t>
  </si>
  <si>
    <t>s__Anaerococcus_octavius_MAG_884</t>
  </si>
  <si>
    <t>s__Cutibacterium_granulosum_MAG_3300</t>
  </si>
  <si>
    <t>s__Lactobacillus_crispatus_MAG_22</t>
  </si>
  <si>
    <t>s__Lactobacillus_crispatus</t>
  </si>
  <si>
    <t>g__Lactobacillus</t>
  </si>
  <si>
    <t>f__Lactobacillaceae</t>
  </si>
  <si>
    <t>s__Corynebacterium_sp000478175_MAG_1508</t>
  </si>
  <si>
    <t>s__Cutibacterium_granulosum_MAG_3293</t>
  </si>
  <si>
    <t>s__Corynebacterium_sp000478175_MAG_1545</t>
  </si>
  <si>
    <t>s__Corynebacterium_accolens_MAG_1467</t>
  </si>
  <si>
    <t>s__Moraxella_nonliquefaciens_MAG_3351</t>
  </si>
  <si>
    <t>s__unclassified_MAG_3981</t>
  </si>
  <si>
    <t>s__Klebsiella_B_aerogenes_MAG_3507</t>
  </si>
  <si>
    <t>s__Corynebacterium_accolens_MAG_1341</t>
  </si>
  <si>
    <t>s__Serratia_marcescens_I_MAG_3528</t>
  </si>
  <si>
    <t>s__Moraxella_catarrhalis_MAG_3413</t>
  </si>
  <si>
    <t>s__Proteus_mirabilis_MAG_3541</t>
  </si>
  <si>
    <t>s__Proteus_mirabilis</t>
  </si>
  <si>
    <t>g__Proteus</t>
  </si>
  <si>
    <t>s__unclassified_MAG_4047</t>
  </si>
  <si>
    <t>s__Staphylococcus_epidermidis_MAG_753</t>
  </si>
  <si>
    <t>s__Staphylococcus_epidermidis</t>
  </si>
  <si>
    <t>s__Anaerococcus_provencensis_MAG_859</t>
  </si>
  <si>
    <t>s__Anaerococcus_provencensis</t>
  </si>
  <si>
    <t>s__Cutibacterium_avidum_MAG_3191</t>
  </si>
  <si>
    <t>s__Cutibacterium_avidum</t>
  </si>
  <si>
    <t>s__Cutibacterium_granulosum_MAG_3298</t>
  </si>
  <si>
    <t>s__Dolosigranulum_pigrum_MAG_73</t>
  </si>
  <si>
    <t>s__unclassified_MAG_4149</t>
  </si>
  <si>
    <t>s__Corynebacterium_pseudodiphtheriticum_MAG_1863</t>
  </si>
  <si>
    <t>s__Corynebacterium_sp000478175_MAG_1611</t>
  </si>
  <si>
    <t>s__Staphylococcus_epidermidis_MAG_733</t>
  </si>
  <si>
    <t>s__Dolosigranulum_pigrum_MAG_185</t>
  </si>
  <si>
    <t>s__Corynebacterium_accolens_MAG_1343</t>
  </si>
  <si>
    <t>s__Klebsiella_B_aerogenes_MAG_3473</t>
  </si>
  <si>
    <t>s__Dolosigranulum_pigrum_MAG_113</t>
  </si>
  <si>
    <t>s__Cutibacterium_granulosum_MAG_3252</t>
  </si>
  <si>
    <t>s__Dolosigranulum_pigrum_MAG_121</t>
  </si>
  <si>
    <t>s__Corynebacterium_accolens_MAG_1443</t>
  </si>
  <si>
    <t>s__Campylobacter_B_ureolyticus_MAG_3786</t>
  </si>
  <si>
    <t>s__Dialister_sp900541485_MAG_1172</t>
  </si>
  <si>
    <t>s__unclassified_MAG_4065</t>
  </si>
  <si>
    <t>s__Dolosigranulum_pigrum_MAG_108</t>
  </si>
  <si>
    <t>s__unclassified_MAG_3910</t>
  </si>
  <si>
    <t>s__unclassified_MAG_3797</t>
  </si>
  <si>
    <t>g__Streptococcus</t>
  </si>
  <si>
    <t>f__Streptococcaceae</t>
  </si>
  <si>
    <t>s__Cutibacterium_granulosum_MAG_3233</t>
  </si>
  <si>
    <t>s__Cutibacterium_acnes_MAG_3186</t>
  </si>
  <si>
    <t>s__Dolosigranulum_pigrum_MAG_187</t>
  </si>
  <si>
    <t>s__Corynebacterium_pseudodiphtheriticum_MAG_1856</t>
  </si>
  <si>
    <t>s__Campylobacter_B_ureolyticus_MAG_3774</t>
  </si>
  <si>
    <t>s__Finegoldia_magna_F_MAG_963</t>
  </si>
  <si>
    <t>s__Finegoldia_magna_F</t>
  </si>
  <si>
    <t>s__Prevotella_timonensis_MAG_3712</t>
  </si>
  <si>
    <t>s__Prevotella_timonensis</t>
  </si>
  <si>
    <t>s__Anaerococcus_octavius_MAG_928</t>
  </si>
  <si>
    <t>s__Dolosigranulum_pigrum_MAG_93</t>
  </si>
  <si>
    <t>s__Corynebacterium_propinquum_MAG_1758</t>
  </si>
  <si>
    <t>s__Moraxella_nonliquefaciens_MAG_3362</t>
  </si>
  <si>
    <t>s__Dolosigranulum_pigrum_MAG_95</t>
  </si>
  <si>
    <t>s__Cutibacterium_granulosum_MAG_3201</t>
  </si>
  <si>
    <t>s__Corynebacterium_pseudodiphtheriticum_MAG_1846</t>
  </si>
  <si>
    <t>s__unclassified_MAG_4091</t>
  </si>
  <si>
    <t>g__Nesterenkonia</t>
  </si>
  <si>
    <t>f__Micrococcaceae</t>
  </si>
  <si>
    <t>o__Actinomycetales</t>
  </si>
  <si>
    <t>s__Staphylococcus_epidermidis_MAG_721</t>
  </si>
  <si>
    <t>s__Neisseria_mucosa_MAG_3578</t>
  </si>
  <si>
    <t>s__Neisseria_mucosa</t>
  </si>
  <si>
    <t>g__Neisseria</t>
  </si>
  <si>
    <t>f__Neisseriaceae</t>
  </si>
  <si>
    <t>o__Burkholderiales</t>
  </si>
  <si>
    <t>s__Dolosigranulum_pigrum_MAG_175</t>
  </si>
  <si>
    <t>s__Corynebacterium_accolens_MAG_1332</t>
  </si>
  <si>
    <t>s__Haemophilus_influenzae_D_MAG_3545</t>
  </si>
  <si>
    <t>s__Haemophilus_influenzae_D</t>
  </si>
  <si>
    <t>g__Haemophilus</t>
  </si>
  <si>
    <t>f__Pasteurellaceae</t>
  </si>
  <si>
    <t>s__Klebsiella_B_aerogenes_MAG_3515</t>
  </si>
  <si>
    <t>s__Cutibacterium_granulosum_MAG_3310</t>
  </si>
  <si>
    <t>s__unclassified_MAG_3843</t>
  </si>
  <si>
    <t>s__Corynebacterium_accolens_MAG_1336</t>
  </si>
  <si>
    <t>s__Corynebacterium_aurimucosum_E_MAG_1185</t>
  </si>
  <si>
    <t>s__Corynebacterium_aurimucosum_E</t>
  </si>
  <si>
    <t>s__Corynebacterium_accolens_MAG_1449</t>
  </si>
  <si>
    <t>s__Porphyromonas_A_bennonis_MAG_3742</t>
  </si>
  <si>
    <t>s__Cutibacterium_granulosum_MAG_3202</t>
  </si>
  <si>
    <t>s__Fenollaria_sp900539725_MAG_1164</t>
  </si>
  <si>
    <t>s__Fenollaria_sp900539725</t>
  </si>
  <si>
    <t>g__Fenollaria</t>
  </si>
  <si>
    <t>f__Ezakiellaceae</t>
  </si>
  <si>
    <t>s__Anaerococcus_octavius_MAG_889</t>
  </si>
  <si>
    <t>s__Klebsiella_B_aerogenes_MAG_3468</t>
  </si>
  <si>
    <t>s__Dialister_sp900541485_MAG_1173</t>
  </si>
  <si>
    <t>s__unclassified_MAG_4146</t>
  </si>
  <si>
    <t>s__Campylobacter_B_ureolyticus_MAG_3765</t>
  </si>
  <si>
    <t>s__Corynebacterium_propinquum_MAG_1728</t>
  </si>
  <si>
    <t>s__Klebsiella_B_aerogenes_MAG_3503</t>
  </si>
  <si>
    <t>s__Corynebacterium_accolens_MAG_1462</t>
  </si>
  <si>
    <t>s__Staphylococcus_epidermidis_MAG_692</t>
  </si>
  <si>
    <t>s__Corynebacterium_kefirresidentii_MAG_1278</t>
  </si>
  <si>
    <t>s__Streptococcus_pneumoniae_MAG_4</t>
  </si>
  <si>
    <t>s__Streptococcus_pneumoniae</t>
  </si>
  <si>
    <t>s__Serratia_marcescens_I_MAG_3529</t>
  </si>
  <si>
    <t>s__Corynebacterium_pseudodiphtheriticum_MAG_1861</t>
  </si>
  <si>
    <t>s__Dolosigranulum_pigrum_MAG_61</t>
  </si>
  <si>
    <t>s__Corynebacterium_propinquum_MAG_1813</t>
  </si>
  <si>
    <t>s__Staphylococcus_epidermidis_MAG_747</t>
  </si>
  <si>
    <t>s__Dolosigranulum_pigrum_MAG_158</t>
  </si>
  <si>
    <t>s__Corynebacterium_accolens_MAG_1480</t>
  </si>
  <si>
    <t>s__Staphylococcus_pettenkoferi_MAG_227</t>
  </si>
  <si>
    <t>s__Staphylococcus_pettenkoferi</t>
  </si>
  <si>
    <t>s__Dolosigranulum_pigrum_MAG_37</t>
  </si>
  <si>
    <t>s__Staphylococcus_aureus_MAG_828</t>
  </si>
  <si>
    <t>s__unclassified_MAG_3794</t>
  </si>
  <si>
    <t>s__Cutibacterium_granulosum_MAG_3247</t>
  </si>
  <si>
    <t>s__Corynebacterium_accolens_MAG_1459</t>
  </si>
  <si>
    <t>s__Acinetobacter_towneri_A_MAG_3322</t>
  </si>
  <si>
    <t>s__Acinetobacter_towneri_A</t>
  </si>
  <si>
    <t>g__Acinetobacter</t>
  </si>
  <si>
    <t>s__Campylobacter_B_ureolyticus_MAG_3763</t>
  </si>
  <si>
    <t>s__Cutibacterium_granulosum_MAG_3269</t>
  </si>
  <si>
    <t>s__Anaerococcus_provencensis_MAG_868</t>
  </si>
  <si>
    <t>s__Finegoldia_magna_MAG_960</t>
  </si>
  <si>
    <t>s__Prevotella_sp900547085_MAG_3700</t>
  </si>
  <si>
    <t>s__Prevotella_sp900547085</t>
  </si>
  <si>
    <t>s__Negativicoccus_succinicivorans_MAG_1178</t>
  </si>
  <si>
    <t>s__Negativicoccus_succinicivorans</t>
  </si>
  <si>
    <t>s__Staphylococcus_epidermidis_MAG_731</t>
  </si>
  <si>
    <t>s__Corynebacterium_propinquum_MAG_1789</t>
  </si>
  <si>
    <t>s__Dolosigranulum_pigrum_MAG_133</t>
  </si>
  <si>
    <t>s__Dolosigranulum_pigrum_MAG_70</t>
  </si>
  <si>
    <t>s__Dolosigranulum_pigrum_MAG_67</t>
  </si>
  <si>
    <t>s__unclassified_MAG_4006</t>
  </si>
  <si>
    <t>s__Anaerococcus_octavius_MAG_888</t>
  </si>
  <si>
    <t>s__Staphylococcus_epidermidis_MAG_808</t>
  </si>
  <si>
    <t>s__Finegoldia_magna_MAG_959</t>
  </si>
  <si>
    <t>s__Halomonas_stevensii_MAG_3321</t>
  </si>
  <si>
    <t>s__Halomonas_stevensii</t>
  </si>
  <si>
    <t>g__Halomonas</t>
  </si>
  <si>
    <t>f__Halomonadaceae</t>
  </si>
  <si>
    <t>s__Corynebacterium_accolens_MAG_1315</t>
  </si>
  <si>
    <t>s__Moraxella_nonliquefaciens_MAG_3372</t>
  </si>
  <si>
    <t>s__Haemophilus_D_sp001679485_MAG_3549</t>
  </si>
  <si>
    <t>s__Haemophilus_D_sp001679485</t>
  </si>
  <si>
    <t>g__Haemophilus_D</t>
  </si>
  <si>
    <t>s__Prevotella_timonensis_MAG_3714</t>
  </si>
  <si>
    <t>s__unclassified_MAG_4013</t>
  </si>
  <si>
    <t>s__Cutibacterium_granulosum_MAG_3287</t>
  </si>
  <si>
    <t>s__Dolosigranulum_pigrum_MAG_54</t>
  </si>
  <si>
    <t>s__Corynebacterium_sp000478175_MAG_1558</t>
  </si>
  <si>
    <t>s__Moraxella_catarrhalis_MAG_3419</t>
  </si>
  <si>
    <t>s__Dolosigranulum_pigrum_MAG_127</t>
  </si>
  <si>
    <t>s__Staphylococcus_epidermidis_MAG_711</t>
  </si>
  <si>
    <t>s__Corynebacterium_sp000478175_MAG_1638</t>
  </si>
  <si>
    <t>s__Moraxella_nonliquefaciens_MAG_3363</t>
  </si>
  <si>
    <t>s__Staphylococcus_epidermidis_MAG_821</t>
  </si>
  <si>
    <t>s__Cutibacterium_granulosum_MAG_3285</t>
  </si>
  <si>
    <t>s__unclassified_MAG_4012</t>
  </si>
  <si>
    <t>s__Finegoldia_magna_MAG_961</t>
  </si>
  <si>
    <t>s__Anaerococcus_provencensis_MAG_867</t>
  </si>
  <si>
    <t>s__Dolosigranulum_pigrum_MAG_148</t>
  </si>
  <si>
    <t>s__unclassified_MAG_3859</t>
  </si>
  <si>
    <t>s__Corynebacterium_accolens_MAG_1325</t>
  </si>
  <si>
    <t>s__Dolosigranulum_pigrum_MAG_154</t>
  </si>
  <si>
    <t>s__Corynebacterium_accolens_MAG_1432</t>
  </si>
  <si>
    <t>s__Corynebacterium_accolens_MAG_1352</t>
  </si>
  <si>
    <t>s__Dolosigranulum_pigrum_MAG_92</t>
  </si>
  <si>
    <t>s__Anaerococcus_octavius_MAG_914</t>
  </si>
  <si>
    <t>s__unclassified_MAG_3854</t>
  </si>
  <si>
    <t>s__Staphylococcus_epidermidis_MAG_793</t>
  </si>
  <si>
    <t>s__Dolosigranulum_pigrum_MAG_135</t>
  </si>
  <si>
    <t>s__Moraxella_nonliquefaciens_MAG_3347</t>
  </si>
  <si>
    <t>s__Moraxella_C_lincolnii_MAG_3336</t>
  </si>
  <si>
    <t>s__Staphylococcus_pettenkoferi_MAG_226</t>
  </si>
  <si>
    <t>s__Prevotella_sp900547085_MAG_3701</t>
  </si>
  <si>
    <t>s__Finegoldia_magna_F_MAG_964</t>
  </si>
  <si>
    <t>s__Staphylococcus_epidermidis_MAG_521</t>
  </si>
  <si>
    <t>s__Anaerococcus_nagyae_MAG_938</t>
  </si>
  <si>
    <t>s__Anaerococcus_nagyae</t>
  </si>
  <si>
    <t>s__Corynebacterium_kefirresidentii_MAG_1187</t>
  </si>
  <si>
    <t>s__Campylobacter_B_ureolyticus_MAG_3771</t>
  </si>
  <si>
    <t>s__Anaerococcus_octavius_MAG_913</t>
  </si>
  <si>
    <t>s__Peptoniphilus_A_grossensis_MAG_967</t>
  </si>
  <si>
    <t>s__Peptoniphilus_A_grossensis</t>
  </si>
  <si>
    <t>g__Peptoniphilus_A</t>
  </si>
  <si>
    <t>f__Peptoniphilaceae</t>
  </si>
  <si>
    <t>s__Dolosigranulum_pigrum_MAG_190</t>
  </si>
  <si>
    <t>s__Corynebacterium_sp000478175_MAG_1548</t>
  </si>
  <si>
    <t>s__unclassified_MAG_4059</t>
  </si>
  <si>
    <t>s__Staphylococcus_epidermidis_MAG_744</t>
  </si>
  <si>
    <t>s__unclassified_MAG_4053</t>
  </si>
  <si>
    <t>s__unclassified_MAG_4057</t>
  </si>
  <si>
    <t>s__Dolosigranulum_pigrum_MAG_211</t>
  </si>
  <si>
    <t>s__unclassified_MAG_3875</t>
  </si>
  <si>
    <t>s__unclassified_MAG_3800</t>
  </si>
  <si>
    <t>s__Corynebacterium_accolens_MAG_1410</t>
  </si>
  <si>
    <t>s__unclassified_MAG_3889</t>
  </si>
  <si>
    <t>s__Staphylococcus_epidermidis_MAG_757</t>
  </si>
  <si>
    <t>s__Dolosigranulum_pigrum_MAG_105</t>
  </si>
  <si>
    <t>s__Corynebacterium_accolens_MAG_1404</t>
  </si>
  <si>
    <t>s__Dolosigranulum_pigrum_MAG_159</t>
  </si>
  <si>
    <t>s__Dolosigranulum_pigrum_MAG_189</t>
  </si>
  <si>
    <t>s__Klebsiella_B_aerogenes_MAG_3510</t>
  </si>
  <si>
    <t>s__Cutibacterium_avidum_MAG_3190</t>
  </si>
  <si>
    <t>s__Actinomyces_oris_A</t>
  </si>
  <si>
    <t>g__Actinomyces</t>
  </si>
  <si>
    <t>f__Actinomycetaceae</t>
  </si>
  <si>
    <t>s__Cutibacterium_granulosum_MAG_3282</t>
  </si>
  <si>
    <t>s__Haemophilus_D_parainfluenzae_MAG_3547</t>
  </si>
  <si>
    <t>s__Haemophilus_D_parainfluenzae</t>
  </si>
  <si>
    <t>s__Veillonella_parvula_A_MAG_1165</t>
  </si>
  <si>
    <t>s__Veillonella_parvula_A</t>
  </si>
  <si>
    <t>g__Veillonella</t>
  </si>
  <si>
    <t>f__Veillonellaceae</t>
  </si>
  <si>
    <t>s__Dolosigranulum_pigrum_MAG_69</t>
  </si>
  <si>
    <t>s__Staphylococcus_epidermidis_MAG_706</t>
  </si>
  <si>
    <t>s__Corynebacterium_kefirresidentii_MAG_1282</t>
  </si>
  <si>
    <t>s__Dolosigranulum_pigrum_MAG_49</t>
  </si>
  <si>
    <t>s__Dolosigranulum_pigrum_MAG_181</t>
  </si>
  <si>
    <t>s__Haemophilus_D_parainfluenzae_J_MAG_3550</t>
  </si>
  <si>
    <t>s__Haemophilus_D_parainfluenzae_J</t>
  </si>
  <si>
    <t>s__Staphylococcus_epidermidis_MAG_712</t>
  </si>
  <si>
    <t>s__Corynebacterium_kefirresidentii_MAG_1262</t>
  </si>
  <si>
    <t>s__unclassified_MAG_4015</t>
  </si>
  <si>
    <t>s__unclassified_MAG_3916</t>
  </si>
  <si>
    <t>s__Dolosigranulum_pigrum_MAG_153</t>
  </si>
  <si>
    <t>s__Dolosigranulum_pigrum_MAG_215</t>
  </si>
  <si>
    <t>s__Corynebacterium_propinquum_MAG_1829</t>
  </si>
  <si>
    <t>s__Staphylococcus_epidermidis_MAG_641</t>
  </si>
  <si>
    <t>s__Cutibacterium_granulosum_MAG_3289</t>
  </si>
  <si>
    <t>s__Dolosigranulum_pigrum_MAG_203</t>
  </si>
  <si>
    <t>s__Staphylococcus_aureus_MAG_832</t>
  </si>
  <si>
    <t>s__Dolosigranulum_pigrum_MAG_177</t>
  </si>
  <si>
    <t>s__Moraxella_nonliquefaciens_MAG_3382</t>
  </si>
  <si>
    <t>s__Finegoldia_magna_F_MAG_945</t>
  </si>
  <si>
    <t>s__Anaerococcus_octavius_MAG_878</t>
  </si>
  <si>
    <t>s__Dolosigranulum_pigrum_MAG_45</t>
  </si>
  <si>
    <t>s__Corynebacterium_sp000478175_MAG_1505</t>
  </si>
  <si>
    <t>s__Dolosigranulum_pigrum_MAG_193</t>
  </si>
  <si>
    <t>s__Corynebacterium_accolens_MAG_1477</t>
  </si>
  <si>
    <t>s__Corynebacterium_accolens_MAG_1475</t>
  </si>
  <si>
    <t>s__Dolosigranulum_pigrum_MAG_124</t>
  </si>
  <si>
    <t>s__Corynebacterium_pseudodiphtheriticum_MAG_1889</t>
  </si>
  <si>
    <t>s__Corynebacterium_accolens_MAG_1463</t>
  </si>
  <si>
    <t>s__Dolosigranulum_pigrum_MAG_214</t>
  </si>
  <si>
    <t>s__Dolosigranulum_pigrum_MAG_71</t>
  </si>
  <si>
    <t>s__Corynebacterium_accolens_MAG_1405</t>
  </si>
  <si>
    <t>s__Dolosigranulum_pigrum_MAG_75</t>
  </si>
  <si>
    <t>s__Corynebacterium_pseudodiphtheriticum_MAG_1851</t>
  </si>
  <si>
    <t>s__unclassified_MAG_3795</t>
  </si>
  <si>
    <t>s__Staphylococcus_epidermidis_MAG_386</t>
  </si>
  <si>
    <t>s__Corynebacterium_kefirresidentii_MAG_1305</t>
  </si>
  <si>
    <t>s__Corynebacterium_pseudodiphtheriticum_MAG_1882</t>
  </si>
  <si>
    <t>s__Jonquetella_anthropi_MAG_3793</t>
  </si>
  <si>
    <t>s__Jonquetella_anthropi</t>
  </si>
  <si>
    <t>g__Jonquetella</t>
  </si>
  <si>
    <t>f__Dethiosulfovibrionaceae</t>
  </si>
  <si>
    <t>o__Synergistales</t>
  </si>
  <si>
    <t>c__Synergistia</t>
  </si>
  <si>
    <t>p__Synergistota</t>
  </si>
  <si>
    <t>s__Cutibacterium_granulosum_MAG_3221</t>
  </si>
  <si>
    <t>s__Klebsiella_B_aerogenes_MAG_3497</t>
  </si>
  <si>
    <t>s__Dolosigranulum_pigrum_MAG_146</t>
  </si>
  <si>
    <t>s__unclassified_MAG_3799</t>
  </si>
  <si>
    <t>s__Klebsiella_B_aerogenes_MAG_3488</t>
  </si>
  <si>
    <t>s__Corynebacterium_kefirresidentii_MAG_1243</t>
  </si>
  <si>
    <t>s__Cutibacterium_granulosum_MAG_3254</t>
  </si>
  <si>
    <t>s__Corynebacterium_propinquum_MAG_1775</t>
  </si>
  <si>
    <t>s__Dolosigranulum_pigrum_MAG_116</t>
  </si>
  <si>
    <t>s__Staphylococcus_epidermidis_MAG_437</t>
  </si>
  <si>
    <t>s__Cutibacterium_acnes_MAG_3057</t>
  </si>
  <si>
    <t>s__unclassified_MAG_3804</t>
  </si>
  <si>
    <t>s__Dolosigranulum_pigrum_MAG_34</t>
  </si>
  <si>
    <t>s__Dolosigranulum_pigrum_MAG_139</t>
  </si>
  <si>
    <t>s__Lawsonella_clevelandensis_A_MAG_2232</t>
  </si>
  <si>
    <t>s__Lawsonella_clevelandensis_A</t>
  </si>
  <si>
    <t>g__Lawsonella</t>
  </si>
  <si>
    <t>s__Staphylococcus_epidermidis_MAG_786</t>
  </si>
  <si>
    <t>s__Corynebacterium_propinquum_MAG_1807</t>
  </si>
  <si>
    <t>s__Klebsiella_A_michiganensis_MAG_3446</t>
  </si>
  <si>
    <t>s__Klebsiella_A_michiganensis</t>
  </si>
  <si>
    <t>g__Klebsiella_A</t>
  </si>
  <si>
    <t>s__Staphylococcus_epidermidis_MAG_732</t>
  </si>
  <si>
    <t>s__Klebsiella_B_aerogenes_MAG_3481</t>
  </si>
  <si>
    <t>s__Cutibacterium_granulosum_MAG_3257</t>
  </si>
  <si>
    <t>s__Pseudocitrobacter_sp000330845_MAG_3442</t>
  </si>
  <si>
    <t>s__Pseudocitrobacter_sp000330845</t>
  </si>
  <si>
    <t>g__Pseudocitrobacter</t>
  </si>
  <si>
    <t>s__Finegoldia_magna_F_MAG_943</t>
  </si>
  <si>
    <t>s__Campylobacter_B_ureolyticus_MAG_3776</t>
  </si>
  <si>
    <t>s__Prevotella_sp900547085_MAG_3702</t>
  </si>
  <si>
    <t>s__Dialister_sp900541485_MAG_1169</t>
  </si>
  <si>
    <t>s__Cutibacterium_avidum_MAG_3189</t>
  </si>
  <si>
    <t>s__Streptococcus_mitis_AC_MAG_18</t>
  </si>
  <si>
    <t>s__Streptococcus_mitis_AC</t>
  </si>
  <si>
    <t>s__Anaerococcus_provencensis_MAG_865</t>
  </si>
  <si>
    <t>s__Paracoccus_sanguinis_MAG_3673</t>
  </si>
  <si>
    <t>s__Paracoccus_sanguinis</t>
  </si>
  <si>
    <t>g__Paracoccus</t>
  </si>
  <si>
    <t>f__Rhodobacteraceae</t>
  </si>
  <si>
    <t>o__Rhodobacterales</t>
  </si>
  <si>
    <t>s__Corynebacterium_propinquum_MAG_1786</t>
  </si>
  <si>
    <t>s__Dolosigranulum_pigrum_MAG_126</t>
  </si>
  <si>
    <t>s__Cutibacterium_granulosum_MAG_3244</t>
  </si>
  <si>
    <t>s__Corynebacterium_pseudogenitalium_MAG_1184</t>
  </si>
  <si>
    <t>s__Corynebacterium_pseudogenitalium</t>
  </si>
  <si>
    <t>s__Moraxella_C_lincolnii_MAG_3339</t>
  </si>
  <si>
    <t>s__Corynebacterium_propinquum_MAG_1738</t>
  </si>
  <si>
    <t>s__Prevotella_timonensis_MAG_3715</t>
  </si>
  <si>
    <t>s__Corynebacterium_sp000478175_MAG_1572</t>
  </si>
  <si>
    <t>s__Corynebacterium_accolens_MAG_1485</t>
  </si>
  <si>
    <t>s__Corynebacterium_accolens_MAG_1461</t>
  </si>
  <si>
    <t>s__Corynebacterium_pseudodiphtheriticum_MAG_1870</t>
  </si>
  <si>
    <t>s__Dolosigranulum_pigrum_MAG_170</t>
  </si>
  <si>
    <t>s__Corynebacterium_propinquum_MAG_1816</t>
  </si>
  <si>
    <t>s__Cutibacterium_granulosum_MAG_3239</t>
  </si>
  <si>
    <t>s__unclassified_MAG_3845</t>
  </si>
  <si>
    <t>s__Staphylococcus_caprae_MAG_247</t>
  </si>
  <si>
    <t>s__Staphylococcus_caprae</t>
  </si>
  <si>
    <t>s__Corynebacterium_sp000478175_MAG_1495</t>
  </si>
  <si>
    <t>s__Corynebacterium_accolens_MAG_1359</t>
  </si>
  <si>
    <t>s__Staphylococcus_epidermidis_MAG_710</t>
  </si>
  <si>
    <t>s__QFNR01_sp003248485_MAG_3653</t>
  </si>
  <si>
    <t>s__QFNR01_sp003248485</t>
  </si>
  <si>
    <t>g__QFNR01</t>
  </si>
  <si>
    <t>s__Corynebacterium_kefirresidentii_MAG_1297</t>
  </si>
  <si>
    <t>s__Corynebacterium_accolens_MAG_1447</t>
  </si>
  <si>
    <t>s__Corynebacterium_kefirresidentii_MAG_1203</t>
  </si>
  <si>
    <t>s__Staphylococcus_capitis_MAG_246</t>
  </si>
  <si>
    <t>s__Staphylococcus_capitis</t>
  </si>
  <si>
    <t>s__Haemophilus_A_parahaemolyticus_MAG_3552</t>
  </si>
  <si>
    <t>s__Haemophilus_A_parahaemolyticus</t>
  </si>
  <si>
    <t>g__Haemophilus_A</t>
  </si>
  <si>
    <t>s__Dolosigranulum_pigrum_MAG_174</t>
  </si>
  <si>
    <t>s__Anaerococcus_octavius_MAG_911</t>
  </si>
  <si>
    <t>s__Corynebacterium_sp000478175_MAG_1635</t>
  </si>
  <si>
    <t>s__Corynebacterium_accolens_MAG_1317</t>
  </si>
  <si>
    <t>s__Corynebacterium_accolens_MAG_1371</t>
  </si>
  <si>
    <t>s__Streptococcus_pseudopneumoniae_E_MAG_16</t>
  </si>
  <si>
    <t>s__Streptococcus_pseudopneumoniae_E</t>
  </si>
  <si>
    <t>s__Dolosigranulum_pigrum_MAG_82</t>
  </si>
  <si>
    <t>s__Moraxella_nonliquefaciens_MAG_3379</t>
  </si>
  <si>
    <t>s__unclassified_MAG_3884</t>
  </si>
  <si>
    <t>s__Corynebacterium_kefirresidentii_MAG_1218</t>
  </si>
  <si>
    <t>s__Corynebacterium_sp000478175_MAG_1577</t>
  </si>
  <si>
    <t>s__Anaerococcus_octavius_MAG_898</t>
  </si>
  <si>
    <t>s__Moraxella_catarrhalis_MAG_3421</t>
  </si>
  <si>
    <t>s__Cutibacterium_granulosum_MAG_3264</t>
  </si>
  <si>
    <t>s__Dolosigranulum_pigrum_MAG_50</t>
  </si>
  <si>
    <t>s__unclassified_MAG_4046</t>
  </si>
  <si>
    <t>s__Corynebacterium_accolens_MAG_1322</t>
  </si>
  <si>
    <t>s__Cutibacterium_granulosum_MAG_3299</t>
  </si>
  <si>
    <t>s__Sphingobium_sp004122115_MAG_3679</t>
  </si>
  <si>
    <t>s__Sphingobium_sp004122115</t>
  </si>
  <si>
    <t>g__Sphingobium</t>
  </si>
  <si>
    <t>s__Anaerococcus_octavius_MAG_873</t>
  </si>
  <si>
    <t>s__Methyloversatilis_universalis_MAG_3670</t>
  </si>
  <si>
    <t>s__Methyloversatilis_universalis</t>
  </si>
  <si>
    <t>g__Methyloversatilis</t>
  </si>
  <si>
    <t>f__Rhodocyclaceae</t>
  </si>
  <si>
    <t>s__Blastomonas_sp001556365_MAG_3676</t>
  </si>
  <si>
    <t>s__Blastomonas_sp001556365</t>
  </si>
  <si>
    <t>g__Blastomonas</t>
  </si>
  <si>
    <t>s__Peptoniphilus_A_lacydonensis_MAG_1072</t>
  </si>
  <si>
    <t>s__Peptoniphilus_A_lacydonensis</t>
  </si>
  <si>
    <t>s__Corynebacterium_accolens_MAG_1452</t>
  </si>
  <si>
    <t>s__Staphylococcus_epidermidis_MAG_708</t>
  </si>
  <si>
    <t>s__Citrobacter_braakii_MAG_3441</t>
  </si>
  <si>
    <t>s__Citrobacter_braakii</t>
  </si>
  <si>
    <t>g__Citrobacter</t>
  </si>
  <si>
    <t>s__Prevotella_sp900547085_MAG_3698</t>
  </si>
  <si>
    <t>s__Corynebacterium_accolens_MAG_1407</t>
  </si>
  <si>
    <t>s__Dolosigranulum_pigrum_MAG_147</t>
  </si>
  <si>
    <t>s__unclassified_MAG_4061</t>
  </si>
  <si>
    <t>s__Staphylococcus_epidermidis_MAG_682</t>
  </si>
  <si>
    <t>s__Corynebacterium_propinquum_MAG_1796</t>
  </si>
  <si>
    <t>s__Corynebacterium_sp000478175_MAG_1498</t>
  </si>
  <si>
    <t>s__Staphylococcus_epidermidis_MAG_765</t>
  </si>
  <si>
    <t>s__Dolosigranulum_pigrum_MAG_78</t>
  </si>
  <si>
    <t>s__Corynebacterium_kefirresidentii_MAG_1275</t>
  </si>
  <si>
    <t>s__Corynebacterium_kroppenstedtii_MAG_1894</t>
  </si>
  <si>
    <t>s__Corynebacterium_kroppenstedtii</t>
  </si>
  <si>
    <t>s__Klebsiella_B_aerogenes_MAG_3483</t>
  </si>
  <si>
    <t>s__Corynebacterium_accolens_MAG_1431</t>
  </si>
  <si>
    <t>s__Lactobacillus_gasseri_MAG_24</t>
  </si>
  <si>
    <t>s__Lactobacillus_gasseri</t>
  </si>
  <si>
    <t>s__Streptococcus_anginosus_MAG_21</t>
  </si>
  <si>
    <t>s__Streptococcus_anginosus</t>
  </si>
  <si>
    <t>s__Aerococcus_christensenii_MAG_224</t>
  </si>
  <si>
    <t>s__Aerococcus_christensenii</t>
  </si>
  <si>
    <t>g__Aerococcus</t>
  </si>
  <si>
    <t>f__Aerococcaceae</t>
  </si>
  <si>
    <t>s__Dolosigranulum_pigrum_MAG_86</t>
  </si>
  <si>
    <t>s__unclassified_MAG_3990</t>
  </si>
  <si>
    <t>s__Streptococcus_pseudopneumoniae_MAG_8</t>
  </si>
  <si>
    <t>s__Streptococcus_pseudopneumoniae</t>
  </si>
  <si>
    <t>s__Corynebacterium_sp000478175_MAG_1667</t>
  </si>
  <si>
    <t>s__Dolosigranulum_pigrum_MAG_132</t>
  </si>
  <si>
    <t>s__Pluralibacter_gergoviae_MAG_3523</t>
  </si>
  <si>
    <t>s__Pluralibacter_gergoviae</t>
  </si>
  <si>
    <t>g__Pluralibacter</t>
  </si>
  <si>
    <t>s__Klebsiella_B_aerogenes_MAG_3484</t>
  </si>
  <si>
    <t>s__Lactobacillus_crispatus_MAG_23</t>
  </si>
  <si>
    <t>s__Corynebacterium_sp000478175_MAG_1621</t>
  </si>
  <si>
    <t>s__Anaerococcus_provencensis_MAG_860</t>
  </si>
  <si>
    <t>s__unclassified_MAG_4075</t>
  </si>
  <si>
    <t>s__Campylobacter_B_ureolyticus_MAG_3788</t>
  </si>
  <si>
    <t>s__Prevotella_timonensis_MAG_3703</t>
  </si>
  <si>
    <t>s__Corynebacterium_propinquum_MAG_1715</t>
  </si>
  <si>
    <t>s__unclassified_MAG_3899</t>
  </si>
  <si>
    <t>s__Staphylococcus_warneri_MAG_825</t>
  </si>
  <si>
    <t>s__Staphylococcus_warneri</t>
  </si>
  <si>
    <t>s__unclassified_MAG_3976</t>
  </si>
  <si>
    <t>s__Corynebacterium_pseudodiphtheriticum_MAG_1871</t>
  </si>
  <si>
    <t>s__Corynebacterium_kefirresidentii_MAG_1310</t>
  </si>
  <si>
    <t>s__Corynebacterium_sp000478175_MAG_1626</t>
  </si>
  <si>
    <t>s__Streptococcus_pneumoniae_D_MAG_1</t>
  </si>
  <si>
    <t>s__Streptococcus_pneumoniae_D</t>
  </si>
  <si>
    <t>s__Haemophilus_A_parahaemolyticus_MAG_3553</t>
  </si>
  <si>
    <t>s__Anaerococcus_provencensis_MAG_866</t>
  </si>
  <si>
    <t>s__Cutibacterium_granulosum_MAG_3212</t>
  </si>
  <si>
    <t>s__Finegoldia_magna_MAG_957</t>
  </si>
  <si>
    <t>s__Corynebacterium_propinquum_MAG_1820</t>
  </si>
  <si>
    <t>s__Dolosigranulum_pigrum_MAG_72</t>
  </si>
  <si>
    <t>s__Moraxella_nonliquefaciens_MAG_3345</t>
  </si>
  <si>
    <t>s__Cutibacterium_granulosum_MAG_3203</t>
  </si>
  <si>
    <t>s__unclassified_MAG_3796</t>
  </si>
  <si>
    <t>s__unclassified_MAG_3924</t>
  </si>
  <si>
    <t>s__Dolosigranulum_pigrum_MAG_173</t>
  </si>
  <si>
    <t>s__Porphyromonas_A_bennonis_MAG_3739</t>
  </si>
  <si>
    <t>s__Negativicoccus_sp900556745_MAG_1181</t>
  </si>
  <si>
    <t>s__Dolosigranulum_pigrum_MAG_209</t>
  </si>
  <si>
    <t>s__unclassified_MAG_3919</t>
  </si>
  <si>
    <t>s__Cutibacterium_granulosum_MAG_3210</t>
  </si>
  <si>
    <t>s__Streptococcus_pseudopneumoniae_MAG_7</t>
  </si>
  <si>
    <t>s__Staphylococcus_hominis_MAG_848</t>
  </si>
  <si>
    <t>s__Dolosigranulum_pigrum_MAG_66</t>
  </si>
  <si>
    <t>s__unclassified_MAG_3850</t>
  </si>
  <si>
    <t>s__Campylobacter_B_ureolyticus_MAG_3783</t>
  </si>
  <si>
    <t>s__Corynebacterium_pseudodiphtheriticum_MAG_1850</t>
  </si>
  <si>
    <t>s__Dolosigranulum_pigrum_MAG_91</t>
  </si>
  <si>
    <t>s__Dolosigranulum_pigrum_MAG_136</t>
  </si>
  <si>
    <t>s__Corynebacterium_propinquum_MAG_1705</t>
  </si>
  <si>
    <t>s__Cutibacterium_granulosum_MAG_3206</t>
  </si>
  <si>
    <t>s__Corynebacterium_accolens_MAG_1489</t>
  </si>
  <si>
    <t>s__Dolosigranulum_pigrum_MAG_63</t>
  </si>
  <si>
    <t>s__Corynebacterium_pseudodiphtheriticum_MAG_1864</t>
  </si>
  <si>
    <t>s__Dolosigranulum_pigrum_MAG_60</t>
  </si>
  <si>
    <t>s__unclassified_MAG_3911</t>
  </si>
  <si>
    <t>s__Staphylococcus_epidermidis_MAG_736</t>
  </si>
  <si>
    <t>s__Dolosigranulum_pigrum_MAG_80</t>
  </si>
  <si>
    <t>s__Moraxella_catarrhalis_MAG_3418</t>
  </si>
  <si>
    <t>s__Dolosigranulum_pigrum_MAG_199</t>
  </si>
  <si>
    <t>s__Prevotella_timonensis_MAG_3711</t>
  </si>
  <si>
    <t>s__Corynebacterium_propinquum_MAG_1817</t>
  </si>
  <si>
    <t>s__Campylobacter_B_ureolyticus_MAG_3782</t>
  </si>
  <si>
    <t>s__Cutibacterium_granulosum_MAG_3204</t>
  </si>
  <si>
    <t>s__Porphyromonas_A_bennonis_MAG_3741</t>
  </si>
  <si>
    <t>s__Corynebacterium_accolens_MAG_1394</t>
  </si>
  <si>
    <t>s__Corynebacterium_pseudodiphtheriticum_MAG_1872</t>
  </si>
  <si>
    <t>s__Dolosigranulum_pigrum_MAG_44</t>
  </si>
  <si>
    <t>s__Haemophilus_D_parainfluenzae_N_MAG_3548</t>
  </si>
  <si>
    <t>s__Haemophilus_D_parainfluenzae_N</t>
  </si>
  <si>
    <t>s__Moraxella_nonliquefaciens_MAG_3390</t>
  </si>
  <si>
    <t>s__unclassified_MAG_3801</t>
  </si>
  <si>
    <t>s__Dolosigranulum_pigrum_MAG_109</t>
  </si>
  <si>
    <t>s__Cutibacterium_granulosum_MAG_3273</t>
  </si>
  <si>
    <t>s__Corynebacterium_propinquum_MAG_1755</t>
  </si>
  <si>
    <t>s__Corynebacterium_pseudodiphtheriticum_MAG_1865</t>
  </si>
  <si>
    <t>s__Cutibacterium_granulosum_MAG_3259</t>
  </si>
  <si>
    <t>s__unclassified_MAG_4004</t>
  </si>
  <si>
    <t>s__Moraxella_catarrhalis_MAG_3414</t>
  </si>
  <si>
    <t>s__unclassified_MAG_4049</t>
  </si>
  <si>
    <t>s__Dolosigranulum_pigrum_MAG_84</t>
  </si>
  <si>
    <t>s__Moraxella_A_osloensis_MAG_3424</t>
  </si>
  <si>
    <t>s__Moraxella_A_osloensis</t>
  </si>
  <si>
    <t>g__Moraxella_A</t>
  </si>
  <si>
    <t>s__Planobacterium_taklimakanense_MAG_3748</t>
  </si>
  <si>
    <t>s__Cutibacterium_granulosum_MAG_3283</t>
  </si>
  <si>
    <t>s__unclassified_MAG_3898</t>
  </si>
  <si>
    <t>s__Corynebacterium_kefirresidentii_MAG_1296</t>
  </si>
  <si>
    <t>s__Staphylococcus_epidermidis_MAG_742</t>
  </si>
  <si>
    <t>s__Cutibacterium_granulosum_MAG_3208</t>
  </si>
  <si>
    <t>s__Dolosigranulum_pigrum_MAG_96</t>
  </si>
  <si>
    <t>s__Streptococcus_mitis_BA_MAG_3</t>
  </si>
  <si>
    <t>s__Streptococcus_mitis_BA</t>
  </si>
  <si>
    <t>s__Finegoldia_magna_F_MAG_946</t>
  </si>
  <si>
    <t>s__Corynebacterium_accolens_MAG_1346</t>
  </si>
  <si>
    <t>s__Klebsiella_B_aerogenes_MAG_3494</t>
  </si>
  <si>
    <t>s__Corynebacterium_propinquum_MAG_1833</t>
  </si>
  <si>
    <t>s__Serratia_nematodiphila_MAG_3535</t>
  </si>
  <si>
    <t>s__Serratia_nematodiphila</t>
  </si>
  <si>
    <t>s__Pseudomonas_aeruginosa_MAG_3318</t>
  </si>
  <si>
    <t>s__Pseudomonas_aeruginosa</t>
  </si>
  <si>
    <t>g__Pseudomonas</t>
  </si>
  <si>
    <t>f__Pseudomonadaceae</t>
  </si>
  <si>
    <t>s__Staphylococcus_epidermidis_MAG_691</t>
  </si>
  <si>
    <t>s__unclassified_MAG_3991</t>
  </si>
  <si>
    <t>s__unclassified_MAG_4031</t>
  </si>
  <si>
    <t>s__Dolosigranulum_pigrum_MAG_128</t>
  </si>
  <si>
    <t>s__Anaerococcus_octavius_MAG_925</t>
  </si>
  <si>
    <t>s__Cutibacterium_granulosum_MAG_3250</t>
  </si>
  <si>
    <t>s__Rothia_dentocariosa_MAG_2357</t>
  </si>
  <si>
    <t>s__Rothia_dentocariosa</t>
  </si>
  <si>
    <t>g__Rothia</t>
  </si>
  <si>
    <t>s__Corynebacterium_sp000478175_MAG_1615</t>
  </si>
  <si>
    <t>s__Dolosigranulum_pigrum_MAG_57</t>
  </si>
  <si>
    <t>s__Prevotella_timonensis_MAG_3713</t>
  </si>
  <si>
    <t>s__unclassified_MAG_4110</t>
  </si>
  <si>
    <t>s__Campylobacter_B_ureolyticus_MAG_3775</t>
  </si>
  <si>
    <t>s__Corynebacterium_pseudodiphtheriticum_MAG_1860</t>
  </si>
  <si>
    <t>s__Staphylococcus_epidermidis_MAG_740</t>
  </si>
  <si>
    <t>s__Corynebacterium_accolens_MAG_1397</t>
  </si>
  <si>
    <t>s__Corynebacterium_accolens_MAG_1418</t>
  </si>
  <si>
    <t>s__Dolosigranulum_pigrum_MAG_197</t>
  </si>
  <si>
    <t>s__Corynebacterium_accolens_MAG_1458</t>
  </si>
  <si>
    <t>s__Dolosigranulum_pigrum_MAG_195</t>
  </si>
  <si>
    <t>s__Porphyrobacter_sp001556995_MAG_3675</t>
  </si>
  <si>
    <t>s__Porphyrobacter_sp001556995</t>
  </si>
  <si>
    <t>g__Porphyrobacter</t>
  </si>
  <si>
    <t>s__Leptospira_B_licerasiae_MAG_3791</t>
  </si>
  <si>
    <t>s__Leptospira_B_licerasiae</t>
  </si>
  <si>
    <t>g__Leptospira_B</t>
  </si>
  <si>
    <t>f__Leptospiraceae</t>
  </si>
  <si>
    <t>o__Leptospirales</t>
  </si>
  <si>
    <t>c__Leptospirae</t>
  </si>
  <si>
    <t>p__Spirochaetota</t>
  </si>
  <si>
    <t>s__Pedobacter_nutrimenti_MAG_3755</t>
  </si>
  <si>
    <t>s__Pedobacter_nutrimenti</t>
  </si>
  <si>
    <t>g__Pedobacter</t>
  </si>
  <si>
    <t>f__Sphingobacteriaceae</t>
  </si>
  <si>
    <t>o__Sphingobacteriales</t>
  </si>
  <si>
    <t>s__Cutibacterium_granulosum_MAG_3245</t>
  </si>
  <si>
    <t>s__unclassified_MAG_3980</t>
  </si>
  <si>
    <t>s__Streptococcus_pneumoniae_MAG_5</t>
  </si>
  <si>
    <t>s__unclassified_MAG_4064</t>
  </si>
  <si>
    <t>s__Corynebacterium_accolens_MAG_1450</t>
  </si>
  <si>
    <t>s__Staphylococcus_epidermidis_MAG_745</t>
  </si>
  <si>
    <t>s__Corynebacterium_sp000478175_MAG_1694</t>
  </si>
  <si>
    <t>s__Staphylococcus_epidermidis_MAG_777</t>
  </si>
  <si>
    <t>s__Haemophilus_influenzae_MAG_3543</t>
  </si>
  <si>
    <t>s__Haemophilus_influenzae</t>
  </si>
  <si>
    <t>s__Corynebacterium_kefirresidentii_MAG_1274</t>
  </si>
  <si>
    <t>s__Haemophilus_A_parahaemolyticus_MAG_3555</t>
  </si>
  <si>
    <t>s__Corynebacterium_sp000478175_MAG_1537</t>
  </si>
  <si>
    <t>s__Cutibacterium_granulosum_MAG_3261</t>
  </si>
  <si>
    <t>s__Cutibacterium_granulosum_MAG_3196</t>
  </si>
  <si>
    <t>s__Staphylococcus_epidermidis_MAG_751</t>
  </si>
  <si>
    <t>s__Streptococcus_pseudopneumoniae_E_MAG_14</t>
  </si>
  <si>
    <t>s__Corynebacterium_kefirresidentii_MAG_1200</t>
  </si>
  <si>
    <t>s__unclassified_MAG_4007</t>
  </si>
  <si>
    <t>s__Staphylococcus_epidermidis_MAG_796</t>
  </si>
  <si>
    <t>s__Dolosigranulum_pigrum_MAG_102</t>
  </si>
  <si>
    <t>s__Cutibacterium_granulosum_MAG_3237</t>
  </si>
  <si>
    <t>s__Corynebacterium_accolens_MAG_1358</t>
  </si>
  <si>
    <t>s__Dolosigranulum_pigrum_MAG_178</t>
  </si>
  <si>
    <t>s__Corynebacterium_accolens_MAG_1330</t>
  </si>
  <si>
    <t>s__Anaerococcus_octavius_MAG_870</t>
  </si>
  <si>
    <t>s__Corynebacterium_propinquum_MAG_1821</t>
  </si>
  <si>
    <t>s__Staphylococcus_epidermidis_MAG_689</t>
  </si>
  <si>
    <t>s__Corynebacterium_accolens_MAG_1401</t>
  </si>
  <si>
    <t>s__Staphylococcus_epidermidis_MAG_756</t>
  </si>
  <si>
    <t>s__unclassified_MAG_4173</t>
  </si>
  <si>
    <t>g__GCA-2747105</t>
  </si>
  <si>
    <t>s__Porphyromonas_sp003640335_MAG_3736</t>
  </si>
  <si>
    <t>s__Porphyromonas_sp003640335</t>
  </si>
  <si>
    <t>g__Porphyromonas</t>
  </si>
  <si>
    <t>s__F0428_sp003043955_MAG_854</t>
  </si>
  <si>
    <t>s__F0428_sp003043955</t>
  </si>
  <si>
    <t>g__F0428</t>
  </si>
  <si>
    <t>f__Lachnospiraceae</t>
  </si>
  <si>
    <t>o__Lachnospirales</t>
  </si>
  <si>
    <t>s__Eubacterium_B_sulci_MAG_857</t>
  </si>
  <si>
    <t>s__Eubacterium_B_sulci</t>
  </si>
  <si>
    <t>g__Eubacterium_B</t>
  </si>
  <si>
    <t>f__Anaerovoracaceae</t>
  </si>
  <si>
    <t>o__Peptostreptococcales</t>
  </si>
  <si>
    <t>s__Actinomyces_graevenitzii_MAG_2363</t>
  </si>
  <si>
    <t>s__Actinomyces_graevenitzii</t>
  </si>
  <si>
    <t>s__unclassified_MAG_3810</t>
  </si>
  <si>
    <t>g__RUG343</t>
  </si>
  <si>
    <t>f__CAG-611</t>
  </si>
  <si>
    <t>o__RF39</t>
  </si>
  <si>
    <t>s__unclassified_MAG_4143</t>
  </si>
  <si>
    <t>s__unclassified_MAG_4156</t>
  </si>
  <si>
    <t>g__F0040</t>
  </si>
  <si>
    <t>s__unclassified_MAG_4159</t>
  </si>
  <si>
    <t>g__Tannerella</t>
  </si>
  <si>
    <t>f__Tannerellaceae</t>
  </si>
  <si>
    <t>s__unclassified_MAG_3833</t>
  </si>
  <si>
    <t>g__Peptostreptococcus</t>
  </si>
  <si>
    <t>f__Peptostreptococcaceae</t>
  </si>
  <si>
    <t>s__unclassified_MAG_4187</t>
  </si>
  <si>
    <t>g__GCA-2749205</t>
  </si>
  <si>
    <t>f__Treponemataceae</t>
  </si>
  <si>
    <t>o__Treponematales</t>
  </si>
  <si>
    <t>c__Spirochaetia</t>
  </si>
  <si>
    <t>s__Anaeroglobus_micronuciformis_MAG_1166</t>
  </si>
  <si>
    <t>s__Anaeroglobus_micronuciformis</t>
  </si>
  <si>
    <t>g__Anaeroglobus</t>
  </si>
  <si>
    <t>f__Megasphaeraceae</t>
  </si>
  <si>
    <t>s__Haemophilus_A_parahaemolyticus_MAG_3554</t>
  </si>
  <si>
    <t>s__unclassified_MAG_4181</t>
  </si>
  <si>
    <t>s__unclassified_MAG_3863</t>
  </si>
  <si>
    <t>g__Centipeda</t>
  </si>
  <si>
    <t>f__Selenomonadaceae</t>
  </si>
  <si>
    <t>o__Selenomonadales</t>
  </si>
  <si>
    <t>s__Prevotella_shahii_MAG_3722</t>
  </si>
  <si>
    <t>s__Prevotella_shahii</t>
  </si>
  <si>
    <t>s__unclassified_MAG_4153</t>
  </si>
  <si>
    <t>g__Alloprevotella</t>
  </si>
  <si>
    <t>s__Dolosigranulum_pigrum_MAG_192</t>
  </si>
  <si>
    <t>s__Corynebacterium_accolens_MAG_1356</t>
  </si>
  <si>
    <t>s__Dolosigranulum_pigrum_MAG_219</t>
  </si>
  <si>
    <t>s__Corynebacterium_accolens_MAG_1351</t>
  </si>
  <si>
    <t>s__Corynebacterium_pseudodiphtheriticum_MAG_1885</t>
  </si>
  <si>
    <t>s__Dolosigranulum_pigrum_MAG_191</t>
  </si>
  <si>
    <t>s__Anaerococcus_octavius_MAG_920</t>
  </si>
  <si>
    <t>s__unclassified_MAG_3803</t>
  </si>
  <si>
    <t>s__OKQN01_sp900289115_MAG_2366</t>
  </si>
  <si>
    <t>s__OKQN01_sp900289115</t>
  </si>
  <si>
    <t>g__OKQN01</t>
  </si>
  <si>
    <t>f__Dermatophilaceae</t>
  </si>
  <si>
    <t>s__Klebsiella_B_aerogenes_MAG_3511</t>
  </si>
  <si>
    <t>s__Corynebacterium_accolens_MAG_1403</t>
  </si>
  <si>
    <t>s__Corynebacterium_sp000478175_MAG_1552</t>
  </si>
  <si>
    <t>s__Cutibacterium_granulosum_MAG_3296</t>
  </si>
  <si>
    <t>s__Corynebacterium_matruchotii_MAG_1893</t>
  </si>
  <si>
    <t>s__Corynebacterium_matruchotii</t>
  </si>
  <si>
    <t>s__Neisseria_subflava_MAG_3575</t>
  </si>
  <si>
    <t>s__Neisseria_subflava</t>
  </si>
  <si>
    <t>s__Corynebacterium_accolens_MAG_1441</t>
  </si>
  <si>
    <t>s__Neisseria_sicca_B_MAG_3577</t>
  </si>
  <si>
    <t>s__Neisseria_sicca_B</t>
  </si>
  <si>
    <t>s__Prevotella_timonensis_MAG_3708</t>
  </si>
  <si>
    <t>s__Dolosigranulum_pigrum_MAG_196</t>
  </si>
  <si>
    <t>s__Campylobacter_B_ureolyticus_MAG_3773</t>
  </si>
  <si>
    <t>s__Finegoldia_magna_F_MAG_942</t>
  </si>
  <si>
    <t>s__Anaerococcus_octavius_MAG_924</t>
  </si>
  <si>
    <t>s__Pauljensenia_sp000308055_MAG_2359</t>
  </si>
  <si>
    <t>s__Pauljensenia_sp000308055</t>
  </si>
  <si>
    <t>g__Pauljensenia</t>
  </si>
  <si>
    <t>s__Capnocytophaga_leadbetteri_MAG_3745</t>
  </si>
  <si>
    <t>s__Capnocytophaga_leadbetteri</t>
  </si>
  <si>
    <t>g__Capnocytophaga</t>
  </si>
  <si>
    <t>f__Flavobacteriaceae</t>
  </si>
  <si>
    <t>s__unclassified_MAG_4163</t>
  </si>
  <si>
    <t>g__F0058</t>
  </si>
  <si>
    <t>f__Paludibacteraceae</t>
  </si>
  <si>
    <t>s__Ottowia_sp001262075_MAG_3572</t>
  </si>
  <si>
    <t>s__Ottowia_sp001262075</t>
  </si>
  <si>
    <t>g__Ottowia</t>
  </si>
  <si>
    <t>f__Burkholderiaceae</t>
  </si>
  <si>
    <t>s__Prevotella_saccharolytica_MAG_3723</t>
  </si>
  <si>
    <t>s__Prevotella_saccharolytica</t>
  </si>
  <si>
    <t>s__Prevotella_melaninogenica_A_MAG_3684</t>
  </si>
  <si>
    <t>s__Prevotella_melaninogenica_A</t>
  </si>
  <si>
    <t>s__unclassified_MAG_4182</t>
  </si>
  <si>
    <t>s__Gemella_sanguinis_MAG_850</t>
  </si>
  <si>
    <t>s__Gemella_sanguinis</t>
  </si>
  <si>
    <t>g__Gemella</t>
  </si>
  <si>
    <t>f__Gemellaceae</t>
  </si>
  <si>
    <t>s__unclassified_MAG_4093</t>
  </si>
  <si>
    <t>g__Tessaracoccus</t>
  </si>
  <si>
    <t>s__Ancrocorticia_sp000466165_MAG_2364</t>
  </si>
  <si>
    <t>s__Ancrocorticia_sp000466165</t>
  </si>
  <si>
    <t>g__Ancrocorticia</t>
  </si>
  <si>
    <t>s__unclassified_MAG_3828</t>
  </si>
  <si>
    <t>g__Catonella</t>
  </si>
  <si>
    <t>s__unclassified_MAG_3836</t>
  </si>
  <si>
    <t>g__Peptoanaerobacter</t>
  </si>
  <si>
    <t>f__Filifactoraceae</t>
  </si>
  <si>
    <t>s__Actinomyces_sp000220835_MAG_2362</t>
  </si>
  <si>
    <t>s__Actinomyces_sp000220835</t>
  </si>
  <si>
    <t>s__unclassified_MAG_4144</t>
  </si>
  <si>
    <t>s__Rothia_mucilaginosa_B_MAG_2356</t>
  </si>
  <si>
    <t>s__Rothia_mucilaginosa_B</t>
  </si>
  <si>
    <t>s__unclassified_MAG_4185</t>
  </si>
  <si>
    <t>s__unclassified_MAG_4188</t>
  </si>
  <si>
    <t>g__Treponema_A</t>
  </si>
  <si>
    <t>s__unclassified_MAG_4174</t>
  </si>
  <si>
    <t>s__Corynebacterium_matruchotii_MAG_1892</t>
  </si>
  <si>
    <t>s__unclassified_MAG_3835</t>
  </si>
  <si>
    <t>s__unclassified_MAG_4158</t>
  </si>
  <si>
    <t>s__Mogibacterium_diversum_MAG_855</t>
  </si>
  <si>
    <t>s__Mogibacterium_diversum</t>
  </si>
  <si>
    <t>g__Mogibacterium</t>
  </si>
  <si>
    <t>s__unclassified_MAG_4154</t>
  </si>
  <si>
    <t>s__unclassified_MAG_4167</t>
  </si>
  <si>
    <t>s__Tannerella_sp003033925_MAG_3733</t>
  </si>
  <si>
    <t>s__Tannerella_sp003033925</t>
  </si>
  <si>
    <t>s__Eikenella_sp001648475_MAG_3584</t>
  </si>
  <si>
    <t>s__Eikenella_sp001648475</t>
  </si>
  <si>
    <t>g__Eikenella</t>
  </si>
  <si>
    <t>s__Prevotella_nanceiensis_MAG_3725</t>
  </si>
  <si>
    <t>s__Prevotella_nanceiensis</t>
  </si>
  <si>
    <t>s__unclassified_MAG_4092</t>
  </si>
  <si>
    <t>s__Bergeyella_A_cardium_MAG_3750</t>
  </si>
  <si>
    <t>s__Bergeyella_A_cardium</t>
  </si>
  <si>
    <t>g__Bergeyella_A</t>
  </si>
  <si>
    <t>s__unclassified_MAG_4162</t>
  </si>
  <si>
    <t>s__F0040_sp000318095_MAG_3727</t>
  </si>
  <si>
    <t>s__F0040_sp000318095</t>
  </si>
  <si>
    <t>s__unclassified_MAG_4116</t>
  </si>
  <si>
    <t>s__unclassified_MAG_3834</t>
  </si>
  <si>
    <t>s__unclassified_MAG_3827</t>
  </si>
  <si>
    <t>g__Stomatobaculum</t>
  </si>
  <si>
    <t>s__Porphyromonas_gingivalis_MAG_3738</t>
  </si>
  <si>
    <t>s__Porphyromonas_gingivalis</t>
  </si>
  <si>
    <t>s__Dolosigranulum_pigrum_MAG_33</t>
  </si>
  <si>
    <t>s__Staphylococcus_aureus_MAG_838</t>
  </si>
  <si>
    <t>s__Staphylococcus_epidermidis_MAG_818</t>
  </si>
  <si>
    <t>s__Prevotella_timonensis_MAG_3704</t>
  </si>
  <si>
    <t>s__Prevotella_disiens_MAG_3697</t>
  </si>
  <si>
    <t>s__Prevotella_disiens</t>
  </si>
  <si>
    <t>s__Serratia_nematodiphila_MAG_3533</t>
  </si>
  <si>
    <t>s__Moraxella_catarrhalis_MAG_3420</t>
  </si>
  <si>
    <t>s__Dolosigranulum_pigrum_MAG_201</t>
  </si>
  <si>
    <t>s__Cutibacterium_granulosum_MAG_3286</t>
  </si>
  <si>
    <t>s__Corynebacterium_propinquum_MAG_1839</t>
  </si>
  <si>
    <t>s__Klebsiella_B_aerogenes_MAG_3521</t>
  </si>
  <si>
    <t>s__Staphylococcus_epidermidis_MAG_799</t>
  </si>
  <si>
    <t>s__Dolosigranulum_pigrum_MAG_141</t>
  </si>
  <si>
    <t>s__Corynebacterium_propinquum_MAG_1805</t>
  </si>
  <si>
    <t>s__Staphylococcus_haemolyticus_MAG_847</t>
  </si>
  <si>
    <t>s__Staphylococcus_haemolyticus</t>
  </si>
  <si>
    <t>s__Corynebacterium_accolens_MAG_1422</t>
  </si>
  <si>
    <t>s__Cutibacterium_granulosum_MAG_3197</t>
  </si>
  <si>
    <t>s__unclassified_MAG_3966</t>
  </si>
  <si>
    <t>s__Prevotella_intermedia_MAG_3693</t>
  </si>
  <si>
    <t>s__Prevotella_intermedia</t>
  </si>
  <si>
    <t>s__Bacteroides_heparinolyticus_MAG_3730</t>
  </si>
  <si>
    <t>s__Bacteroides_heparinolyticus</t>
  </si>
  <si>
    <t>g__Bacteroides</t>
  </si>
  <si>
    <t>s__Campylobacter_A_rectus_MAG_3758</t>
  </si>
  <si>
    <t>s__Campylobacter_A_rectus</t>
  </si>
  <si>
    <t>g__Campylobacter_A</t>
  </si>
  <si>
    <t>s__Cutibacterium_acnes_MAG_3178</t>
  </si>
  <si>
    <t>s__Dolosigranulum_pigrum_MAG_140</t>
  </si>
  <si>
    <t>s__Klebsiella_B_aerogenes_MAG_3500</t>
  </si>
  <si>
    <t>s__Staphylococcus_epidermidis_MAG_680</t>
  </si>
  <si>
    <t>s__unclassified_MAG_3851</t>
  </si>
  <si>
    <t>s__Dolosigranulum_pigrum_MAG_205</t>
  </si>
  <si>
    <t>s__Corynebacterium_accolens_MAG_1345</t>
  </si>
  <si>
    <t>s__Cutibacterium_granulosum_MAG_3192</t>
  </si>
  <si>
    <t>s__Bifidobacterium_vaginale_G_MAG_2352</t>
  </si>
  <si>
    <t>s__Bifidobacterium_vaginale_G</t>
  </si>
  <si>
    <t>g__Bifidobacterium</t>
  </si>
  <si>
    <t>f__Bifidobacteriaceae</t>
  </si>
  <si>
    <t>s__Corynebacterium_kefirresidentii_MAG_1245</t>
  </si>
  <si>
    <t>s__Corynebacterium_accolens_MAG_1375</t>
  </si>
  <si>
    <t>s__Moraxella_catarrhalis_MAG_3416</t>
  </si>
  <si>
    <t>s__unclassified_MAG_4023</t>
  </si>
  <si>
    <t>s__unclassified_MAG_4104</t>
  </si>
  <si>
    <t>s__Staphylococcus_epidermidis_MAG_746</t>
  </si>
  <si>
    <t>s__Cupriavidus_pauculus_A_MAG_3567</t>
  </si>
  <si>
    <t>s__Cupriavidus_pauculus_A</t>
  </si>
  <si>
    <t>g__Cupriavidus</t>
  </si>
  <si>
    <t>s__Corynebacterium_propinquum_MAG_1773</t>
  </si>
  <si>
    <t>s__Dolosigranulum_pigrum_MAG_52</t>
  </si>
  <si>
    <t>s__Citrobacter_B_koseri_MAG_3435</t>
  </si>
  <si>
    <t>s__Citrobacter_B_koseri</t>
  </si>
  <si>
    <t>g__Citrobacter_B</t>
  </si>
  <si>
    <t>s__unclassified_MAG_4034</t>
  </si>
  <si>
    <t>s__Corynebacterium_accolens_MAG_1382</t>
  </si>
  <si>
    <t>s__Corynebacterium_propinquum_MAG_1819</t>
  </si>
  <si>
    <t>s__Serratia_sp001642805_MAG_3525</t>
  </si>
  <si>
    <t>s__Serratia_sp001642805</t>
  </si>
  <si>
    <t>s__Corynebacterium_accolens_MAG_1419</t>
  </si>
  <si>
    <t>s__unclassified_MAG_3973</t>
  </si>
  <si>
    <t>s__Moraxella_catarrhalis_MAG_3422</t>
  </si>
  <si>
    <t>s__unclassified_MAG_4026</t>
  </si>
  <si>
    <t>s__Dolosigranulum_pigrum_MAG_130</t>
  </si>
  <si>
    <t>s__Staphylococcus_epidermidis_MAG_697</t>
  </si>
  <si>
    <t>s__Prevotella_timonensis_MAG_3705</t>
  </si>
  <si>
    <t>s__Campylobacter_B_hominis_MAG_3789</t>
  </si>
  <si>
    <t>s__Campylobacter_B_hominis</t>
  </si>
  <si>
    <t>s__Corynebacterium_accolens_MAG_1437</t>
  </si>
  <si>
    <t>s__Corynebacterium_propinquum_MAG_1836</t>
  </si>
  <si>
    <t>s__unclassified_MAG_4150</t>
  </si>
  <si>
    <t>s__Stenotrophomonas_maltophilia_L_MAG_3559</t>
  </si>
  <si>
    <t>s__Stenotrophomonas_maltophilia_L</t>
  </si>
  <si>
    <t>g__Stenotrophomonas</t>
  </si>
  <si>
    <t>f__Xanthomonadaceae</t>
  </si>
  <si>
    <t>o__Xanthomonadales</t>
  </si>
  <si>
    <t>s__Prevotella_timonensis_MAG_3707</t>
  </si>
  <si>
    <t>s__Corynebacterium_accolens_MAG_1340</t>
  </si>
  <si>
    <t>s__Dolosigranulum_pigrum_MAG_77</t>
  </si>
  <si>
    <t>s__Moraxella_nonliquefaciens_MAG_3360</t>
  </si>
  <si>
    <t>s__unclassified_MAG_4029</t>
  </si>
  <si>
    <t>s__Staphylococcus_epidermidis_MAG_748</t>
  </si>
  <si>
    <t>s__Serratia_ureilytica_MAG_3538</t>
  </si>
  <si>
    <t>s__Serratia_ureilytica</t>
  </si>
  <si>
    <t>s__Corynebacterium_accolens_MAG_1451</t>
  </si>
  <si>
    <t>s__Dolosigranulum_pigrum_MAG_151</t>
  </si>
  <si>
    <t>s__Corynebacterium_pseudodiphtheriticum_MAG_1878</t>
  </si>
  <si>
    <t>s__Staphylococcus_epidermidis_MAG_749</t>
  </si>
  <si>
    <t>s__Dolosigranulum_pigrum_MAG_106</t>
  </si>
  <si>
    <t>s__Klebsiella_B_aerogenes_MAG_3479</t>
  </si>
  <si>
    <t>s__Corynebacterium_accolens_MAG_1377</t>
  </si>
  <si>
    <t>s__Corynebacterium_kefirresidentii_MAG_1304</t>
  </si>
  <si>
    <t>s__Corynebacterium_accolens_MAG_1395</t>
  </si>
  <si>
    <t>s__Moraxella_nonliquefaciens_MAG_3387</t>
  </si>
  <si>
    <t>s__Staphylococcus_epidermidis_MAG_716</t>
  </si>
  <si>
    <t>s__Cutibacterium_granulosum_MAG_3306</t>
  </si>
  <si>
    <t>s__Streptococcus_pneumoniae_MAG_6</t>
  </si>
  <si>
    <t>s__unclassified_MAG_4038</t>
  </si>
  <si>
    <t>s__Dolosigranulum_pigrum_MAG_166</t>
  </si>
  <si>
    <t>s__Moraxella_nonliquefaciens_MAG_3374</t>
  </si>
  <si>
    <t>s__Corynebacterium_propinquum_MAG_1759</t>
  </si>
  <si>
    <t>s__Corynebacterium_accolens_MAG_1460</t>
  </si>
  <si>
    <t>s__unclassified_MAG_4062</t>
  </si>
  <si>
    <t>s__Anaerococcus_octavius_MAG_869</t>
  </si>
  <si>
    <t>s__Corynebacterium_propinquum_MAG_1752</t>
  </si>
  <si>
    <t>s__Staphylococcus_epidermidis_MAG_754</t>
  </si>
  <si>
    <t>s__Corynebacterium_pseudodiphtheriticum_MAG_1891</t>
  </si>
  <si>
    <t>s__Cutibacterium_granulosum_MAG_3260</t>
  </si>
  <si>
    <t>s__Cutibacterium_granulosum_MAG_3224</t>
  </si>
  <si>
    <t>s__Neisseria_sicca_D_MAG_3579</t>
  </si>
  <si>
    <t>s__Neisseria_sicca_D</t>
  </si>
  <si>
    <t>s__Corynebacterium_pseudodiphtheriticum_MAG_1890</t>
  </si>
  <si>
    <t>s__Staphylococcus_epidermidis_MAG_670</t>
  </si>
  <si>
    <t>s__Dolosigranulum_pigrum_MAG_131</t>
  </si>
  <si>
    <t>s__Corynebacterium_accolens_MAG_1439</t>
  </si>
  <si>
    <t>s__Corynebacterium_kroppenstedtii_A_MAG_1897</t>
  </si>
  <si>
    <t>s__Corynebacterium_kroppenstedtii_A</t>
  </si>
  <si>
    <t>s__Cutibacterium_granulosum_MAG_3281</t>
  </si>
  <si>
    <t>s__unclassified_MAG_4033</t>
  </si>
  <si>
    <t>s__Dolosigranulum_pigrum_MAG_176</t>
  </si>
  <si>
    <t>s__Cutibacterium_humerusii_MAG_3187</t>
  </si>
  <si>
    <t>s__Cutibacterium_humerusii</t>
  </si>
  <si>
    <t>s__Moraxella_nonliquefaciens_MAG_3373</t>
  </si>
  <si>
    <t>s__Staphylococcus_epidermidis_MAG_800</t>
  </si>
  <si>
    <t>s__Dolosigranulum_pigrum_MAG_163</t>
  </si>
  <si>
    <t>s__Corynebacterium_sp000478175_MAG_1683</t>
  </si>
  <si>
    <t>s__Corynebacterium_accolens_MAG_1446</t>
  </si>
  <si>
    <t>s__Serratia_marcescens_B_MAG_3531</t>
  </si>
  <si>
    <t>s__Serratia_marcescens_B</t>
  </si>
  <si>
    <t>s__Corynebacterium_accolens_MAG_1414</t>
  </si>
  <si>
    <t>s__Dolosigranulum_pigrum_MAG_68</t>
  </si>
  <si>
    <t>s__unclassified_MAG_4025</t>
  </si>
  <si>
    <t>s__unclassified_MAG_3972</t>
  </si>
  <si>
    <t>s__Staphylococcus_epidermidis_MAG_779</t>
  </si>
  <si>
    <t>s__unclassified_MAG_4045</t>
  </si>
  <si>
    <t>s__Dolosigranulum_pigrum_MAG_206</t>
  </si>
  <si>
    <t>s__Prevotella_bivia_MAG_3689</t>
  </si>
  <si>
    <t>s__Prevotella_bivia</t>
  </si>
  <si>
    <t>s__Dolosigranulum_pigrum_MAG_150</t>
  </si>
  <si>
    <t>s__Moraxella_nonliquefaciens_MAG_3384</t>
  </si>
  <si>
    <t>s__Prevotella_timonensis_MAG_3706</t>
  </si>
  <si>
    <t>s__Campylobacter_B_ureolyticus_MAG_3762</t>
  </si>
  <si>
    <t>s__Peptoniphilus_A_grossensis_MAG_966</t>
  </si>
  <si>
    <t>s__Corynebacterium_accolens_MAG_1331</t>
  </si>
  <si>
    <t>s__Dolosigranulum_pigrum_MAG_216</t>
  </si>
  <si>
    <t>s__Corynebacterium_propinquum_MAG_1774</t>
  </si>
  <si>
    <t>s__Finegoldia_magna_MAG_958</t>
  </si>
  <si>
    <t>s__Peptoniphilus_A_harei_MAG_965</t>
  </si>
  <si>
    <t>s__Peptoniphilus_A_harei</t>
  </si>
  <si>
    <t>s__Chryseobacterium_arthrosphaerae_MAG_3747</t>
  </si>
  <si>
    <t>s__Chryseobacterium_arthrosphaerae</t>
  </si>
  <si>
    <t>g__Chryseobacterium</t>
  </si>
  <si>
    <t>s__unclassified_MAG_4078</t>
  </si>
  <si>
    <t>s__Dolosigranulum_pigrum_MAG_171</t>
  </si>
  <si>
    <t>s__Corynebacterium_sp000478175_MAG_1525</t>
  </si>
  <si>
    <t>s__Corynebacterium_pseudodiphtheriticum_MAG_1858</t>
  </si>
  <si>
    <t>s__Cutibacterium_granulosum_MAG_3232</t>
  </si>
  <si>
    <t>s__unclassified_MAG_4171</t>
  </si>
  <si>
    <t>s__unclassified_MAG_3853</t>
  </si>
  <si>
    <t>s__unclassified_MAG_4170</t>
  </si>
  <si>
    <t>g__Kaistella</t>
  </si>
  <si>
    <t>s__Prevotella_timonensis_MAG_3718</t>
  </si>
  <si>
    <t>s__Dolosigranulum_pigrum_MAG_200</t>
  </si>
  <si>
    <t>s__unclassified_MAG_3798</t>
  </si>
  <si>
    <t>s__Moraxella_A_osloensis_MAG_3425</t>
  </si>
  <si>
    <t>s__Corynebacterium_kefirresidentii_MAG_1253</t>
  </si>
  <si>
    <t>s__unclassified_MAG_3918</t>
  </si>
  <si>
    <t>s__Corynebacterium_propinquum_MAG_1824</t>
  </si>
  <si>
    <t>s__unclassified_MAG_4066</t>
  </si>
  <si>
    <t>s__Corynebacterium_accolens_MAG_1355</t>
  </si>
  <si>
    <t>s__Klebsiella_B_aerogenes_MAG_3509</t>
  </si>
  <si>
    <t>s__Corynebacterium_simulans_MAG_1183</t>
  </si>
  <si>
    <t>s__Corynebacterium_simulans</t>
  </si>
  <si>
    <t>s__unclassified_MAG_3927</t>
  </si>
  <si>
    <t>s__Dolosigranulum_pigrum_MAG_79</t>
  </si>
  <si>
    <t>s__Dolosigranulum_pigrum_MAG_120</t>
  </si>
  <si>
    <t>s__Corynebacterium_accolens_MAG_1368</t>
  </si>
  <si>
    <t>s__unclassified_MAG_4052</t>
  </si>
  <si>
    <t>s__Corynebacterium_kefirresidentii_MAG_1202</t>
  </si>
  <si>
    <t>s__Dolosigranulum_pigrum_MAG_111</t>
  </si>
  <si>
    <t>s__Corynebacterium_pseudodiphtheriticum_MAG_1884</t>
  </si>
  <si>
    <t>s__Cutibacterium_granulosum_MAG_3246</t>
  </si>
  <si>
    <t>s__Corynebacterium_propinquum_MAG_1788</t>
  </si>
  <si>
    <t>s__Corynebacterium_accolens_MAG_1471</t>
  </si>
  <si>
    <t>s__Corynebacterium_propinquum_MAG_1742</t>
  </si>
  <si>
    <t>s__Dolosigranulum_pigrum_MAG_42</t>
  </si>
  <si>
    <t>s__Corynebacterium_accolens_MAG_1440</t>
  </si>
  <si>
    <t>s__Dolosigranulum_pigrum_MAG_207</t>
  </si>
  <si>
    <t>s__unclassified_MAG_3983</t>
  </si>
  <si>
    <t>s__Cutibacterium_granulosum_MAG_3270</t>
  </si>
  <si>
    <t>s__Corynebacterium_propinquum_MAG_1838</t>
  </si>
  <si>
    <t>s__Corynebacterium_sp000478175_MAG_1510</t>
  </si>
  <si>
    <t>s__Klebsiella_B_aerogenes_MAG_3472</t>
  </si>
  <si>
    <t>s__Staphylococcus_epidermidis_MAG_684</t>
  </si>
  <si>
    <t>s__Corynebacterium_accolens_MAG_1366</t>
  </si>
  <si>
    <t>s__Staphylococcus_epidermidis_MAG_743</t>
  </si>
  <si>
    <t>s__Klebsiella_B_aerogenes_MAG_3505</t>
  </si>
  <si>
    <t>s__Corynebacterium_kefirresidentii_MAG_1279</t>
  </si>
  <si>
    <t>s__unclassified_MAG_4161</t>
  </si>
  <si>
    <t>s__unclassified_MAG_3802</t>
  </si>
  <si>
    <t>s__Prevotella_melaninogenica_A_MAG_3683</t>
  </si>
  <si>
    <t>s__Anaerococcus_octavius_MAG_885</t>
  </si>
  <si>
    <t>s__Dolosigranulum_pigrum_MAG_213</t>
  </si>
  <si>
    <t>s__Prevotella_nanceiensis_MAG_3726</t>
  </si>
  <si>
    <t>s__Corynebacterium_sp000478175_MAG_1547</t>
  </si>
  <si>
    <t>s__Staphylococcus_epidermidis_MAG_795</t>
  </si>
  <si>
    <t>s__unclassified_MAG_4128</t>
  </si>
  <si>
    <t>s__Cutibacterium_granulosum_MAG_3276</t>
  </si>
  <si>
    <t>s__unclassified_MAG_3903</t>
  </si>
  <si>
    <t>s__Corynebacterium_accolens_MAG_1323</t>
  </si>
  <si>
    <t>s__Corynebacterium_kefirresidentii_MAG_1270</t>
  </si>
  <si>
    <t>s__Corynebacterium_propinquum_MAG_1746</t>
  </si>
  <si>
    <t>s__Corynebacterium_accolens_MAG_1448</t>
  </si>
  <si>
    <t>s__Dolosigranulum_pigrum_MAG_114</t>
  </si>
  <si>
    <t>s__Haemophilus_influenzae_MAG_3542</t>
  </si>
  <si>
    <t>s__Moraxella_nonliquefaciens_MAG_3383</t>
  </si>
  <si>
    <t>s__Corynebacterium_kefirresidentii_MAG_1281</t>
  </si>
  <si>
    <t>s__Cutibacterium_granulosum_MAG_3228</t>
  </si>
  <si>
    <t>s__Staphylococcus_epidermidis_MAG_738</t>
  </si>
  <si>
    <t>s__Klebsiella_B_aerogenes_MAG_3466</t>
  </si>
  <si>
    <t>s__Neisseria_sicca_D_MAG_3580</t>
  </si>
  <si>
    <t>s__unclassified_MAG_3907</t>
  </si>
  <si>
    <t>s__Klebsiella_B_aerogenes_MAG_3502</t>
  </si>
  <si>
    <t>s__Cutibacterium_acnes_MAG_3179</t>
  </si>
  <si>
    <t>s__Moraxella_nonliquefaciens_MAG_3376</t>
  </si>
  <si>
    <t>s__Corynebacterium_accolens_MAG_1388</t>
  </si>
  <si>
    <t>s__Corynebacterium_accolens_MAG_1472</t>
  </si>
  <si>
    <t>s__Corynebacterium_accolens_MAG_1415</t>
  </si>
  <si>
    <t>s__Corynebacterium_accolens_MAG_1380</t>
  </si>
  <si>
    <t>s__Dolosigranulum_pigrum_MAG_123</t>
  </si>
  <si>
    <t>s__Corynebacterium_propinquum_MAG_1841</t>
  </si>
  <si>
    <t>s__Corynebacterium_sp000478175_MAG_1539</t>
  </si>
  <si>
    <t>s__Campylobacter_B_ureolyticus_A_MAG_3780</t>
  </si>
  <si>
    <t>s__Campylobacter_B_ureolyticus_A</t>
  </si>
  <si>
    <t>s__Negativicoccus_succinicivorans_MAG_1179</t>
  </si>
  <si>
    <t>s__Corynebacterium_kefirresidentii_MAG_1223</t>
  </si>
  <si>
    <t>s__Cutibacterium_granulosum_MAG_3294</t>
  </si>
  <si>
    <t>s__Corynebacterium_accolens_MAG_1364</t>
  </si>
  <si>
    <t>s__Serratia_nematodiphila_MAG_3536</t>
  </si>
  <si>
    <t>s__Corynebacterium_accolens_MAG_1387</t>
  </si>
  <si>
    <t>s__Cutibacterium_granulosum_MAG_3265</t>
  </si>
  <si>
    <t>s__Haemophilus_influenzae_D_MAG_3544</t>
  </si>
  <si>
    <t>s__Dolosigranulum_pigrum_MAG_164</t>
  </si>
  <si>
    <t>s__Raoultella_ornithinolytica_MAG_3443</t>
  </si>
  <si>
    <t>s__Raoultella_ornithinolytica</t>
  </si>
  <si>
    <t>g__Raoultella</t>
  </si>
  <si>
    <t>s__Dolosigranulum_pigrum_MAG_99</t>
  </si>
  <si>
    <t>s__Corynebacterium_accolens_MAG_1494</t>
  </si>
  <si>
    <t>s__Staphylococcus_epidermidis_MAG_737</t>
  </si>
  <si>
    <t>s__unclassified_MAG_3939</t>
  </si>
  <si>
    <t>s__Corynebacterium_accolens_MAG_1428</t>
  </si>
  <si>
    <t>s__Corynebacterium_propinquum_MAG_1709</t>
  </si>
  <si>
    <t>s__Serratia_marcescens_MAG_3539</t>
  </si>
  <si>
    <t>s__Serratia_marcescens</t>
  </si>
  <si>
    <t>s__Dolosigranulum_pigrum_MAG_115</t>
  </si>
  <si>
    <t>s__Staphylococcus_epidermidis_MAG_662</t>
  </si>
  <si>
    <t>s__unclassified_MAG_3897</t>
  </si>
  <si>
    <t>s__Corynebacterium_accolens_MAG_1372</t>
  </si>
  <si>
    <t>s__Corynebacterium_pseudodiphtheriticum_MAG_1888</t>
  </si>
  <si>
    <t>s__Dolosigranulum_pigrum_MAG_208</t>
  </si>
  <si>
    <t>s__Dolosigranulum_pigrum_MAG_179</t>
  </si>
  <si>
    <t>s__unclassified_MAG_4037</t>
  </si>
  <si>
    <t>s__Corynebacterium_accolens_MAG_1313</t>
  </si>
  <si>
    <t>s__Corynebacterium_propinquum_MAG_1769</t>
  </si>
  <si>
    <t>s__unclassified_MAG_3961</t>
  </si>
  <si>
    <t>s__Corynebacterium_accolens_MAG_1455</t>
  </si>
  <si>
    <t>s__Staphylococcus_epidermidis_MAG_807</t>
  </si>
  <si>
    <t>s__Corynebacterium_propinquum_MAG_1712</t>
  </si>
  <si>
    <t>s__Dolosigranulum_pigrum_MAG_125</t>
  </si>
  <si>
    <t>s__unclassified_MAG_4124</t>
  </si>
  <si>
    <t>s__Cutibacterium_granulosum_MAG_3301</t>
  </si>
  <si>
    <t>s__unclassified_MAG_3866</t>
  </si>
  <si>
    <t>s__Dolosigranulum_pigrum_MAG_134</t>
  </si>
  <si>
    <t>s__Porphyromonas_A_bennonis_MAG_3743</t>
  </si>
  <si>
    <t>s__Corynebacterium_propinquum_MAG_1808</t>
  </si>
  <si>
    <t>s__Corynebacterium_kefirresidentii_MAG_1309</t>
  </si>
  <si>
    <t>s__Corynebacterium_propinquum_MAG_1801</t>
  </si>
  <si>
    <t>s__Dolosigranulum_pigrum_MAG_103</t>
  </si>
  <si>
    <t>s__Corynebacterium_propinquum_MAG_1804</t>
  </si>
  <si>
    <t>s__unclassified_MAG_4048</t>
  </si>
  <si>
    <t>s__Corynebacterium_accolens_MAG_1386</t>
  </si>
  <si>
    <t>s__Corynebacterium_accolens_MAG_1391</t>
  </si>
  <si>
    <t>s__Corynebacterium_pseudodiphtheriticum_MAG_1845</t>
  </si>
  <si>
    <t>s__Dolosigranulum_pigrum_MAG_172</t>
  </si>
  <si>
    <t>s__Dolosigranulum_pigrum_MAG_198</t>
  </si>
  <si>
    <t>s__Corynebacterium_propinquum_MAG_1780</t>
  </si>
  <si>
    <t>s__Corynebacterium_kefirresidentii_MAG_1284</t>
  </si>
  <si>
    <t>s__Cutibacterium_granulosum_MAG_3309</t>
  </si>
  <si>
    <t>s__Escherichia_flexneri_MAG_3430</t>
  </si>
  <si>
    <t>s__Escherichia_flexneri</t>
  </si>
  <si>
    <t>g__Escherichia</t>
  </si>
  <si>
    <t>s__Corynebacterium_propinquum_MAG_1826</t>
  </si>
  <si>
    <t>s__Staphylococcus_epidermidis_MAG_781</t>
  </si>
  <si>
    <t>s__Corynebacterium_propinquum_MAG_1723</t>
  </si>
  <si>
    <t>s__Corynebacterium_accolens_MAG_1420</t>
  </si>
  <si>
    <t>s__Corynebacterium_propinquum_MAG_1818</t>
  </si>
  <si>
    <t>s__unclassified_MAG_3876</t>
  </si>
  <si>
    <t>s__Corynebacterium_accolens_MAG_1417</t>
  </si>
  <si>
    <t>s__Moraxella_catarrhalis_MAG_3415</t>
  </si>
  <si>
    <t>s__Staphylococcus_capitis_MAG_238</t>
  </si>
  <si>
    <t>s__Dolosigranulum_pigrum_MAG_129</t>
  </si>
  <si>
    <t>s__Staphylococcus_epidermidis_MAG_782</t>
  </si>
  <si>
    <t>s__Lactobacillus_iners_MAG_25</t>
  </si>
  <si>
    <t>s__Lactobacillus_iners</t>
  </si>
  <si>
    <t>s__Dolosigranulum_pigrum_MAG_104</t>
  </si>
  <si>
    <t>s__Cutibacterium_granulosum_MAG_3238</t>
  </si>
  <si>
    <t>s__Pseudomonas_A_stutzeri_MAG_3317</t>
  </si>
  <si>
    <t>s__Pseudomonas_A_stutzeri</t>
  </si>
  <si>
    <t>g__Pseudomonas_A</t>
  </si>
  <si>
    <t>s__Corynebacterium_kefirresidentii_MAG_1255</t>
  </si>
  <si>
    <t>s__Cutibacterium_granulosum_MAG_3200</t>
  </si>
  <si>
    <t>s__Neisseria_sicca_D_MAG_3581</t>
  </si>
  <si>
    <t>s__Corynebacterium_sp000478175_MAG_1515</t>
  </si>
  <si>
    <t>s__unclassified_MAG_4039</t>
  </si>
  <si>
    <t>s__Moraxella_nonliquefaciens_MAG_3370</t>
  </si>
  <si>
    <t>s__Corynebacterium_accolens_MAG_1466</t>
  </si>
  <si>
    <t>s__Prevotella_timonensis_MAG_3719</t>
  </si>
  <si>
    <t>s__Corynebacterium_accolens_MAG_1347</t>
  </si>
  <si>
    <t>s__Staphylococcus_aureus_MAG_841</t>
  </si>
  <si>
    <t>s__Corynebacterium_accolens_MAG_1369</t>
  </si>
  <si>
    <t>s__Dolosigranulum_pigrum_MAG_162</t>
  </si>
  <si>
    <t>s__Corynebacterium_accolens_MAG_1436</t>
  </si>
  <si>
    <t>s__Staphylococcus_epidermidis_MAG_688</t>
  </si>
  <si>
    <t>s__Corynebacterium_propinquum_MAG_1825</t>
  </si>
  <si>
    <t>s__unclassified_MAG_3880</t>
  </si>
  <si>
    <t>s__Comamonas_testosteroni_B_MAG_3571</t>
  </si>
  <si>
    <t>s__Comamonas_testosteroni_B</t>
  </si>
  <si>
    <t>g__Comamonas</t>
  </si>
  <si>
    <t>s__Corynebacterium_accolens_MAG_1426</t>
  </si>
  <si>
    <t>s__Stenotrophomonas_geniculata_MAG_3558</t>
  </si>
  <si>
    <t>s__Stenotrophomonas_geniculata</t>
  </si>
  <si>
    <t>s__Klebsiella_pneumoniae_MAG_3452</t>
  </si>
  <si>
    <t>s__Klebsiella_pneumoniae</t>
  </si>
  <si>
    <t>g__Klebsiella</t>
  </si>
  <si>
    <t>s__Pseudomonas_aeruginosa_MAG_3319</t>
  </si>
  <si>
    <t>s__Corynebacterium_accolens_MAG_1373</t>
  </si>
  <si>
    <t>s__Dolosigranulum_pigrum_MAG_161</t>
  </si>
  <si>
    <t>s__unclassified_MAG_4009</t>
  </si>
  <si>
    <t>s__Staphylococcus_epidermidis_MAG_766</t>
  </si>
  <si>
    <t>s__Cutibacterium_granulosum_MAG_3205</t>
  </si>
  <si>
    <t>s__Streptococcus_mitis_BA_MAG_2</t>
  </si>
  <si>
    <t>s__Staphylococcus_epidermidis_MAG_724</t>
  </si>
  <si>
    <t>s__Klebsiella_B_aerogenes_MAG_3506</t>
  </si>
  <si>
    <t>s__Klebsiella_variicola_MAG_3465</t>
  </si>
  <si>
    <t>s__Klebsiella_variicola</t>
  </si>
  <si>
    <t>s__Corynebacterium_accolens_MAG_1335</t>
  </si>
  <si>
    <t>s__unclassified_MAG_3914</t>
  </si>
  <si>
    <t>s__Moraxella_C_lincolnii_MAG_3340</t>
  </si>
  <si>
    <t>s__unclassified_MAG_3826</t>
  </si>
  <si>
    <t>g__Lachnoanaerobaculum</t>
  </si>
  <si>
    <t>s__unclassified_MAG_4142</t>
  </si>
  <si>
    <t>s__unclassified_MAG_3820</t>
  </si>
  <si>
    <t>g__Leptotrichia_A</t>
  </si>
  <si>
    <t>f__Leptotrichiaceae</t>
  </si>
  <si>
    <t>o__Fusobacteriales</t>
  </si>
  <si>
    <t>c__Fusobacteriia</t>
  </si>
  <si>
    <t>p__Fusobacteriota</t>
  </si>
  <si>
    <t>s__Porphyromonas_gingivalis_MAG_3737</t>
  </si>
  <si>
    <t>s__Prevotella_melaninogenica_A_MAG_3682</t>
  </si>
  <si>
    <t>s__unclassified_MAG_3837</t>
  </si>
  <si>
    <t>s__unclassified_MAG_4166</t>
  </si>
  <si>
    <t>s__unclassified_MAG_3807</t>
  </si>
  <si>
    <t>g__Bulleidia</t>
  </si>
  <si>
    <t>f__Erysipelotrichaceae</t>
  </si>
  <si>
    <t>o__Erysipelotrichales</t>
  </si>
  <si>
    <t>s__unclassified_MAG_3831</t>
  </si>
  <si>
    <t>s__unclassified_MAG_4175</t>
  </si>
  <si>
    <t>s__Eubacterium_A_nodatum_MAG_856</t>
  </si>
  <si>
    <t>s__Eubacterium_A_nodatum</t>
  </si>
  <si>
    <t>g__Eubacterium_A</t>
  </si>
  <si>
    <t>s__F0040_sp003639005_MAG_3729</t>
  </si>
  <si>
    <t>s__F0040_sp003639005</t>
  </si>
  <si>
    <t>s__unclassified_MAG_3821</t>
  </si>
  <si>
    <t>g__Caviibacter</t>
  </si>
  <si>
    <t>s__unclassified_MAG_3832</t>
  </si>
  <si>
    <t>s__unclassified_MAG_3809</t>
  </si>
  <si>
    <t>s__Porphyromonas_endodontalis_MAG_3734</t>
  </si>
  <si>
    <t>s__Porphyromonas_endodontalis</t>
  </si>
  <si>
    <t>s__unclassified_MAG_4157</t>
  </si>
  <si>
    <t>s__Porphyromonas_somerae_A_MAG_3735</t>
  </si>
  <si>
    <t>s__Porphyromonas_somerae_A</t>
  </si>
  <si>
    <t>s__Prevotella_nanceiensis_MAG_3724</t>
  </si>
  <si>
    <t>s__unclassified_MAG_4172</t>
  </si>
  <si>
    <t>s__F0040_sp900095835_MAG_3728</t>
  </si>
  <si>
    <t>s__F0040_sp900095835</t>
  </si>
  <si>
    <t>s__Eubacterium_N_saphenum_MAG_858</t>
  </si>
  <si>
    <t>s__Eubacterium_N_saphenum</t>
  </si>
  <si>
    <t>g__Eubacterium_N</t>
  </si>
  <si>
    <t>s__unclassified_MAG_4168</t>
  </si>
  <si>
    <t>s__unclassified_MAG_4180</t>
  </si>
  <si>
    <t>s__unclassified_MAG_4152</t>
  </si>
  <si>
    <t>s__unclassified_MAG_4186</t>
  </si>
  <si>
    <t>s__unclassified_MAG_4183</t>
  </si>
  <si>
    <t>g__Treponema_D</t>
  </si>
  <si>
    <t>s__Capnocytophaga_leadbetteri_MAG_3744</t>
  </si>
  <si>
    <t>s__Prevotella_pleuritidis_MAG_3720</t>
  </si>
  <si>
    <t>s__Prevotella_pleuritidis</t>
  </si>
  <si>
    <t>s__Prevotella_shahii_MAG_3721</t>
  </si>
  <si>
    <t>s__unclassified_MAG_3829</t>
  </si>
  <si>
    <t>s__Capnocytophaga_gingivalis_MAG_3746</t>
  </si>
  <si>
    <t>s__Capnocytophaga_gingivalis</t>
  </si>
  <si>
    <t>s__Rothia_mucilaginosa_B_MAG_2354</t>
  </si>
  <si>
    <t>s__unclassified_MAG_4096</t>
  </si>
  <si>
    <t>g__Lancefieldella</t>
  </si>
  <si>
    <t>f__Atopobiaceae</t>
  </si>
  <si>
    <t>o__Coriobacteriales</t>
  </si>
  <si>
    <t>c__Coriobacteriia</t>
  </si>
  <si>
    <t>s__Klebsiella_B_aerogenes_MAG_3486</t>
  </si>
  <si>
    <t>s__unclassified_MAG_4043</t>
  </si>
  <si>
    <t>s__unclassified_MAG_4000</t>
  </si>
  <si>
    <t>s__Staphylococcus_epidermidis_MAG_734</t>
  </si>
  <si>
    <t>s__unclassified_MAG_3917</t>
  </si>
  <si>
    <t>s__Moraxella_A_osloensis_A_MAG_3428</t>
  </si>
  <si>
    <t>s__Moraxella_A_osloensis_A</t>
  </si>
  <si>
    <t>s__Negativicoccus_succinicivorans_MAG_1176</t>
  </si>
  <si>
    <t>s__Anaerococcus_provencensis_MAG_861</t>
  </si>
  <si>
    <t>s__Streptococcus_gordonii_MAG_19</t>
  </si>
  <si>
    <t>s__Streptococcus_gordonii</t>
  </si>
  <si>
    <t>s__Dialister_sp900541485_MAG_1174</t>
  </si>
  <si>
    <t>s__Finegoldia_magna_F_MAG_944</t>
  </si>
  <si>
    <t>s__Corynebacterium_propinquum_MAG_1791</t>
  </si>
  <si>
    <t>s__Corynebacterium_propinquum_MAG_1782</t>
  </si>
  <si>
    <t>s__Dolosigranulum_pigrum_MAG_85</t>
  </si>
  <si>
    <t>s__Corynebacterium_pseudodiphtheriticum_MAG_1862</t>
  </si>
  <si>
    <t>s__unclassified_MAG_4058</t>
  </si>
  <si>
    <t>s__Dolosigranulum_pigrum_MAG_182</t>
  </si>
  <si>
    <t>s__Prevotella_bivia_MAG_3691</t>
  </si>
  <si>
    <t>s__Corynebacterium_sp000478175_MAG_1538</t>
  </si>
  <si>
    <t>s__Campylobacter_B_ureolyticus_MAG_3777</t>
  </si>
  <si>
    <t>s__Corynebacterium_propinquum_MAG_1771</t>
  </si>
  <si>
    <t>s__Prevotella_timonensis_MAG_3710</t>
  </si>
  <si>
    <t>s__unclassified_MAG_3888</t>
  </si>
  <si>
    <t>s__Corynebacterium_accolens_MAG_1367</t>
  </si>
  <si>
    <t>s__Dolosigranulum_pigrum_MAG_218</t>
  </si>
  <si>
    <t>s__Klebsiella_B_aerogenes_MAG_3508</t>
  </si>
  <si>
    <t>s__Dolosigranulum_pigrum_MAG_212</t>
  </si>
  <si>
    <t>s__unclassified_MAG_4011</t>
  </si>
  <si>
    <t>s__Dolosigranulum_pigrum_MAG_62</t>
  </si>
  <si>
    <t>s__Cutibacterium_granulosum_MAG_3230</t>
  </si>
  <si>
    <t>s__Corynebacterium_pseudodiphtheriticum_MAG_1883</t>
  </si>
  <si>
    <t>s__Dolosigranulum_pigrum_MAG_138</t>
  </si>
  <si>
    <t>s__Staphylococcus_epidermidis_MAG_752</t>
  </si>
  <si>
    <t>s__unclassified_MAG_4005</t>
  </si>
  <si>
    <t>s__Serratia_marcescens_I_MAG_3526</t>
  </si>
  <si>
    <t>s__Corynebacterium_accolens_MAG_1350</t>
  </si>
  <si>
    <t>s__unclassified_MAG_4050</t>
  </si>
  <si>
    <t>s__Staphylococcus_epidermidis_MAG_714</t>
  </si>
  <si>
    <t>s__unclassified_MAG_4148</t>
  </si>
  <si>
    <t>s__Paracoccus_sphaerophysae_MAG_3672</t>
  </si>
  <si>
    <t>s__Paracoccus_sphaerophysae</t>
  </si>
  <si>
    <t>s__unclassified_MAG_4100</t>
  </si>
  <si>
    <t>s__unclassified_MAG_4112</t>
  </si>
  <si>
    <t>g__Lysobacter_B</t>
  </si>
  <si>
    <t>s__Aquabacterium_sp001770725_MAG_3573</t>
  </si>
  <si>
    <t>s__Aquabacterium_sp001770725</t>
  </si>
  <si>
    <t>g__Aquabacterium</t>
  </si>
  <si>
    <t>s__unclassified_MAG_4099</t>
  </si>
  <si>
    <t>g__Cellvibrio</t>
  </si>
  <si>
    <t>f__Cellvibrionaceae</t>
  </si>
  <si>
    <t>s__unclassified_MAG_4137</t>
  </si>
  <si>
    <t>g__Bdellovibrio</t>
  </si>
  <si>
    <t>f__Bdellovibrionaceae</t>
  </si>
  <si>
    <t>o__Bdellovibrionales</t>
  </si>
  <si>
    <t>c__Bdellovibrionia</t>
  </si>
  <si>
    <t>p__Bdellovibrionota</t>
  </si>
  <si>
    <t>s__Dolosigranulum_pigrum_MAG_36</t>
  </si>
  <si>
    <t>s__Corynebacterium_sp000478175_MAG_1551</t>
  </si>
  <si>
    <t>s__Dolosigranulum_pigrum_MAG_90</t>
  </si>
  <si>
    <t>s__Corynebacterium_propinquum_MAG_1806</t>
  </si>
  <si>
    <t>s__Moraxella_A_osloensis_MAG_3426</t>
  </si>
  <si>
    <t>s__Staphylococcus_epidermidis_MAG_778</t>
  </si>
  <si>
    <t>s__Corynebacterium_accolens_MAG_1409</t>
  </si>
  <si>
    <t>s__unclassified_MAG_3908</t>
  </si>
  <si>
    <t>s__Cutibacterium_acnes_MAG_3183</t>
  </si>
  <si>
    <t>Famliy</t>
  </si>
  <si>
    <t>Order</t>
  </si>
  <si>
    <t>Class</t>
  </si>
  <si>
    <t>Phylum</t>
  </si>
  <si>
    <t>f__Weeksellaceae</t>
    <phoneticPr fontId="1" type="noConversion"/>
  </si>
  <si>
    <t>s__unclassified_MAG_4098</t>
    <phoneticPr fontId="1" type="noConversion"/>
  </si>
  <si>
    <t>f__Weeksellaceae_g1</t>
    <phoneticPr fontId="1" type="noConversion"/>
  </si>
  <si>
    <t>g__Anaerococcus</t>
    <phoneticPr fontId="1" type="noConversion"/>
  </si>
  <si>
    <t>g__Anaerococcus_s1</t>
    <phoneticPr fontId="1" type="noConversion"/>
  </si>
  <si>
    <t>s__unclassified</t>
    <phoneticPr fontId="1" type="noConversion"/>
  </si>
  <si>
    <t>g__Campylobacter_B_s1</t>
    <phoneticPr fontId="1" type="noConversion"/>
  </si>
  <si>
    <t>g__Capnocytophaga_s1</t>
    <phoneticPr fontId="1" type="noConversion"/>
  </si>
  <si>
    <t>g__F0040_s1</t>
    <phoneticPr fontId="1" type="noConversion"/>
  </si>
  <si>
    <t>g__Finegoldia</t>
    <phoneticPr fontId="1" type="noConversion"/>
  </si>
  <si>
    <t>g__Finegoldia_s1</t>
    <phoneticPr fontId="1" type="noConversion"/>
  </si>
  <si>
    <t>g__GCA-2749205</t>
    <phoneticPr fontId="1" type="noConversion"/>
  </si>
  <si>
    <t>g__GCA-2749205_s1</t>
    <phoneticPr fontId="1" type="noConversion"/>
  </si>
  <si>
    <t>g__Lawsonella</t>
    <phoneticPr fontId="1" type="noConversion"/>
  </si>
  <si>
    <t>g__Lawsonella_s1</t>
    <phoneticPr fontId="1" type="noConversion"/>
  </si>
  <si>
    <t>g__Peptoanaerobacter</t>
    <phoneticPr fontId="1" type="noConversion"/>
  </si>
  <si>
    <t>g__Peptoanaerobacter_s1</t>
    <phoneticPr fontId="1" type="noConversion"/>
  </si>
  <si>
    <t>g__Peptostreptococcus</t>
    <phoneticPr fontId="1" type="noConversion"/>
  </si>
  <si>
    <t>g__Peptostreptococcus_s1</t>
    <phoneticPr fontId="1" type="noConversion"/>
  </si>
  <si>
    <t>g__Prevotella</t>
    <phoneticPr fontId="1" type="noConversion"/>
  </si>
  <si>
    <t>g__Prevotella_s1</t>
    <phoneticPr fontId="1" type="noConversion"/>
  </si>
  <si>
    <t>g__Prevotella_s2</t>
    <phoneticPr fontId="1" type="noConversion"/>
  </si>
  <si>
    <t>g__QFNR01</t>
    <phoneticPr fontId="1" type="noConversion"/>
  </si>
  <si>
    <t>g__QFNR01_s1</t>
    <phoneticPr fontId="1" type="noConversion"/>
  </si>
  <si>
    <t>g__RUG343</t>
    <phoneticPr fontId="1" type="noConversion"/>
  </si>
  <si>
    <t>g__RUG343_s1</t>
    <phoneticPr fontId="1" type="noConversion"/>
  </si>
  <si>
    <t>g__Corynebacterium</t>
    <phoneticPr fontId="1" type="noConversion"/>
  </si>
  <si>
    <t>g__Corynebacterium_s1</t>
    <phoneticPr fontId="1" type="noConversion"/>
  </si>
  <si>
    <t>s__unclassified_MAG_3909</t>
    <phoneticPr fontId="1" type="noConversion"/>
  </si>
  <si>
    <t>g__Corynebacterium_s2</t>
    <phoneticPr fontId="1" type="noConversion"/>
  </si>
  <si>
    <t>g__Corynebacterium_s3</t>
    <phoneticPr fontId="1" type="noConversion"/>
  </si>
  <si>
    <t>g__Corynebacterium_s4</t>
    <phoneticPr fontId="1" type="noConversion"/>
  </si>
  <si>
    <t>g__Corynebacterium_s5</t>
    <phoneticPr fontId="1" type="noConversion"/>
  </si>
  <si>
    <t>g__Corynebacterium_s6</t>
    <phoneticPr fontId="1" type="noConversion"/>
  </si>
  <si>
    <t>g__Corynebacterium_s7</t>
    <phoneticPr fontId="1" type="noConversion"/>
  </si>
  <si>
    <t>g__Cutibacterium</t>
    <phoneticPr fontId="1" type="noConversion"/>
  </si>
  <si>
    <t>MAG</t>
  </si>
  <si>
    <t>BGC</t>
  </si>
  <si>
    <t>novel</t>
  </si>
  <si>
    <t>Actinomyces_graevenitzii_MAG_2363</t>
  </si>
  <si>
    <t>RRE-containing</t>
  </si>
  <si>
    <t>non-novel</t>
  </si>
  <si>
    <t>Actinomyces_sp000220835_MAG_2362</t>
  </si>
  <si>
    <t>lanthipeptide-class-ii</t>
  </si>
  <si>
    <t>ruminococcin A</t>
  </si>
  <si>
    <t>LAP</t>
  </si>
  <si>
    <t>thiopeptide</t>
  </si>
  <si>
    <t>michiganin A</t>
  </si>
  <si>
    <t>transAT-PKS</t>
  </si>
  <si>
    <t>tartrolon</t>
  </si>
  <si>
    <t>Anaerococcus_nagyae_MAG_938</t>
  </si>
  <si>
    <t>cyclic-lactone-autoinducer</t>
  </si>
  <si>
    <t>lanthipeptide-class-iii:ranthipeptide hybrid</t>
  </si>
  <si>
    <t>ranthipeptide</t>
  </si>
  <si>
    <t>RiPP-like</t>
  </si>
  <si>
    <t>Anaerococcus_octavius_MAG_869</t>
  </si>
  <si>
    <t>Anaerococcus_octavius_MAG_870</t>
  </si>
  <si>
    <t>Anaerococcus_octavius_MAG_873</t>
  </si>
  <si>
    <t>Anaerococcus_octavius_MAG_878</t>
  </si>
  <si>
    <t>Anaerococcus_octavius_MAG_884</t>
  </si>
  <si>
    <t>Anaerococcus_octavius_MAG_885</t>
  </si>
  <si>
    <t>NRPS</t>
  </si>
  <si>
    <t>Anaerococcus_octavius_MAG_888</t>
  </si>
  <si>
    <t>Anaerococcus_octavius_MAG_889</t>
  </si>
  <si>
    <t>Anaerococcus_octavius_MAG_898</t>
  </si>
  <si>
    <t>Anaerococcus_octavius_MAG_911</t>
  </si>
  <si>
    <t>equibactin</t>
  </si>
  <si>
    <t>Anaerococcus_octavius_MAG_913</t>
  </si>
  <si>
    <t>Anaerococcus_octavius_MAG_914</t>
  </si>
  <si>
    <t>Anaerococcus_octavius_MAG_917</t>
  </si>
  <si>
    <t>thioamide-NRP</t>
  </si>
  <si>
    <t>closthioamide</t>
  </si>
  <si>
    <t>Anaerococcus_octavius_MAG_920</t>
  </si>
  <si>
    <t>Anaerococcus_octavius_MAG_924</t>
  </si>
  <si>
    <t>Anaerococcus_octavius_MAG_925</t>
  </si>
  <si>
    <t>Anaerococcus_octavius_MAG_928</t>
  </si>
  <si>
    <t>Anaerococcus_provencensis_MAG_859</t>
  </si>
  <si>
    <t>Anaerococcus_provencensis_MAG_860</t>
  </si>
  <si>
    <t>Anaerococcus_provencensis_MAG_861</t>
  </si>
  <si>
    <t>Anaerococcus_provencensis_MAG_865</t>
  </si>
  <si>
    <t>RRE-containing:RiPP-like hybrid</t>
  </si>
  <si>
    <t>Anaerococcus_provencensis_MAG_866</t>
  </si>
  <si>
    <t>Anaerococcus_provencensis_MAG_867</t>
  </si>
  <si>
    <t>Anaerococcus_provencensis_MAG_868</t>
  </si>
  <si>
    <t>Anaeroglobus_micronuciformis_MAG_1166</t>
  </si>
  <si>
    <t>Ancrocorticia_sp000466165_MAG_2364</t>
  </si>
  <si>
    <t>lanthipeptide-class-iii</t>
  </si>
  <si>
    <t>lanthipeptide-class-i</t>
  </si>
  <si>
    <t>microbisporicin A2</t>
  </si>
  <si>
    <t>lassopeptide</t>
  </si>
  <si>
    <t>Aquabacterium_sp001770725_MAG_3573</t>
  </si>
  <si>
    <t>NRPS-like</t>
  </si>
  <si>
    <t>Bacteroides_heparinolyticus_MAG_3730</t>
  </si>
  <si>
    <t>Blastomonas_sp001556365_MAG_3676</t>
  </si>
  <si>
    <t>3-(2&amp;#39;-hydroxy-3&amp;#39;-oxo-4&amp;#39;-methylpentyl)-indole / 3-(2&amp;#39;-hydroxy-3&amp;#39;-oxo-4&amp;#39;-methylhexyl)-indole / 3-(2&amp;#39;-acetoxy-3&amp;#39;-oxo-4&amp;#39;-methylpentyl)-indole / 3-(2&amp;#39;-acetoxy-3&amp;#39;-oxo-4&amp;#39;-methylhexyl)-indole</t>
  </si>
  <si>
    <t>lysocin</t>
  </si>
  <si>
    <t>T3PKS</t>
  </si>
  <si>
    <t>terpene</t>
  </si>
  <si>
    <t>zeaxanthin</t>
  </si>
  <si>
    <t>Campylobacter_A_rectus_MAG_3758</t>
  </si>
  <si>
    <t>arylpolyene</t>
  </si>
  <si>
    <t>APE Vf</t>
  </si>
  <si>
    <t>Campylobacter_B_ureolyticus_MAG_3766</t>
  </si>
  <si>
    <t>Campylobacter_B_ureolyticus_MAG_3775</t>
  </si>
  <si>
    <t>APE Ec</t>
  </si>
  <si>
    <t>Campylobacter_B_ureolyticus_MAG_3776</t>
  </si>
  <si>
    <t>Campylobacter_B_ureolyticus_MAG_3777</t>
  </si>
  <si>
    <t>Campylobacter_B_ureolyticus_MAG_3782</t>
  </si>
  <si>
    <t>Campylobacter_B_ureolyticus_MAG_3783</t>
  </si>
  <si>
    <t>Campylobacter_B_ureolyticus_MAG_3785</t>
  </si>
  <si>
    <t>Capnocytophaga_gingivalis_MAG_3746</t>
  </si>
  <si>
    <t>resorcinol</t>
  </si>
  <si>
    <t>Capnocytophaga_leadbetteri_MAG_3744</t>
  </si>
  <si>
    <t>flexirubin</t>
  </si>
  <si>
    <t>Capnocytophaga_leadbetteri_MAG_3745</t>
  </si>
  <si>
    <t>berninamycin A</t>
  </si>
  <si>
    <t>Chryseobacterium_arthrosphaerae_MAG_3747</t>
  </si>
  <si>
    <t>arylpolyene:resorcinol hybrid</t>
  </si>
  <si>
    <t>microviridin</t>
  </si>
  <si>
    <t>proteusin</t>
  </si>
  <si>
    <t>siderophore</t>
  </si>
  <si>
    <t>T1PKS:hglE-KS hybrid</t>
  </si>
  <si>
    <t>carotenoid</t>
  </si>
  <si>
    <t>Citrobacter_B_koseri_MAG_3435</t>
  </si>
  <si>
    <t>aryl polyenes</t>
  </si>
  <si>
    <t>turnerbactin</t>
  </si>
  <si>
    <t>NRPS:T1PKS hybrid</t>
  </si>
  <si>
    <t>yersiniabactin</t>
  </si>
  <si>
    <t>aerobactin</t>
  </si>
  <si>
    <t>O-antigen</t>
  </si>
  <si>
    <t>Citrobacter_braakii_MAG_3441</t>
  </si>
  <si>
    <t>Comamonas_testosteroni_B_MAG_3571</t>
  </si>
  <si>
    <t>betalactone</t>
  </si>
  <si>
    <t>mycosubtilin</t>
  </si>
  <si>
    <t>Corynebacterium_accolens_MAG_1313</t>
  </si>
  <si>
    <t>NAPAA</t>
  </si>
  <si>
    <t>curacomycin</t>
  </si>
  <si>
    <t>T1PKS</t>
  </si>
  <si>
    <t>Corynebacterium_accolens_MAG_1315</t>
  </si>
  <si>
    <t>Corynebacterium_accolens_MAG_1317</t>
  </si>
  <si>
    <t>Corynebacterium_accolens_MAG_1322</t>
  </si>
  <si>
    <t>Corynebacterium_accolens_MAG_1323</t>
  </si>
  <si>
    <t>Corynebacterium_accolens_MAG_1325</t>
  </si>
  <si>
    <t>Corynebacterium_accolens_MAG_1330</t>
  </si>
  <si>
    <t>Corynebacterium_accolens_MAG_1331</t>
  </si>
  <si>
    <t>Corynebacterium_accolens_MAG_1332</t>
  </si>
  <si>
    <t>Corynebacterium_accolens_MAG_1335</t>
  </si>
  <si>
    <t>Corynebacterium_accolens_MAG_1336</t>
  </si>
  <si>
    <t>Corynebacterium_accolens_MAG_1340</t>
  </si>
  <si>
    <t>Corynebacterium_accolens_MAG_1341</t>
  </si>
  <si>
    <t>Corynebacterium_accolens_MAG_1343</t>
  </si>
  <si>
    <t>Corynebacterium_accolens_MAG_1345</t>
  </si>
  <si>
    <t>Corynebacterium_accolens_MAG_1346</t>
  </si>
  <si>
    <t>Corynebacterium_accolens_MAG_1347</t>
  </si>
  <si>
    <t>Corynebacterium_accolens_MAG_1350</t>
  </si>
  <si>
    <t>Corynebacterium_accolens_MAG_1351</t>
  </si>
  <si>
    <t>Corynebacterium_accolens_MAG_1352</t>
  </si>
  <si>
    <t>Corynebacterium_accolens_MAG_1355</t>
  </si>
  <si>
    <t>Corynebacterium_accolens_MAG_1356</t>
  </si>
  <si>
    <t>Corynebacterium_accolens_MAG_1358</t>
  </si>
  <si>
    <t>Corynebacterium_accolens_MAG_1359</t>
  </si>
  <si>
    <t>Corynebacterium_accolens_MAG_1363</t>
  </si>
  <si>
    <t>Corynebacterium_accolens_MAG_1364</t>
  </si>
  <si>
    <t>Corynebacterium_accolens_MAG_1366</t>
  </si>
  <si>
    <t>ulleungmycin</t>
  </si>
  <si>
    <t>Corynebacterium_accolens_MAG_1367</t>
  </si>
  <si>
    <t>Corynebacterium_accolens_MAG_1368</t>
  </si>
  <si>
    <t>Corynebacterium_accolens_MAG_1369</t>
  </si>
  <si>
    <t>Corynebacterium_accolens_MAG_1371</t>
  </si>
  <si>
    <t>Corynebacterium_accolens_MAG_1372</t>
  </si>
  <si>
    <t>Corynebacterium_accolens_MAG_1373</t>
  </si>
  <si>
    <t>Corynebacterium_accolens_MAG_1375</t>
  </si>
  <si>
    <t>Corynebacterium_accolens_MAG_1377</t>
  </si>
  <si>
    <t>Corynebacterium_accolens_MAG_1380</t>
  </si>
  <si>
    <t>Corynebacterium_accolens_MAG_1381</t>
  </si>
  <si>
    <t>Corynebacterium_accolens_MAG_1382</t>
  </si>
  <si>
    <t>Corynebacterium_accolens_MAG_1386</t>
  </si>
  <si>
    <t>Corynebacterium_accolens_MAG_1387</t>
  </si>
  <si>
    <t>Corynebacterium_accolens_MAG_1388</t>
  </si>
  <si>
    <t>Corynebacterium_accolens_MAG_1391</t>
  </si>
  <si>
    <t>Corynebacterium_accolens_MAG_1392</t>
  </si>
  <si>
    <t>Corynebacterium_accolens_MAG_1394</t>
  </si>
  <si>
    <t>Corynebacterium_accolens_MAG_1395</t>
  </si>
  <si>
    <t>Corynebacterium_accolens_MAG_1397</t>
  </si>
  <si>
    <t>Corynebacterium_accolens_MAG_1401</t>
  </si>
  <si>
    <t>Corynebacterium_accolens_MAG_1403</t>
  </si>
  <si>
    <t>NRPS:NRPS-like hybrid</t>
  </si>
  <si>
    <t>Corynebacterium_accolens_MAG_1404</t>
  </si>
  <si>
    <t>Corynebacterium_accolens_MAG_1405</t>
  </si>
  <si>
    <t>Corynebacterium_accolens_MAG_1407</t>
  </si>
  <si>
    <t>Corynebacterium_accolens_MAG_1409</t>
  </si>
  <si>
    <t>Corynebacterium_accolens_MAG_1410</t>
  </si>
  <si>
    <t>Corynebacterium_accolens_MAG_1414</t>
  </si>
  <si>
    <t>sulfazecin</t>
  </si>
  <si>
    <t>Corynebacterium_accolens_MAG_1415</t>
  </si>
  <si>
    <t>Corynebacterium_accolens_MAG_1417</t>
  </si>
  <si>
    <t>Corynebacterium_accolens_MAG_1418</t>
  </si>
  <si>
    <t>Corynebacterium_accolens_MAG_1419</t>
  </si>
  <si>
    <t>Corynebacterium_accolens_MAG_1420</t>
  </si>
  <si>
    <t>Corynebacterium_accolens_MAG_1422</t>
  </si>
  <si>
    <t>Corynebacterium_accolens_MAG_1426</t>
  </si>
  <si>
    <t>Corynebacterium_accolens_MAG_1428</t>
  </si>
  <si>
    <t>Corynebacterium_accolens_MAG_1431</t>
  </si>
  <si>
    <t>Corynebacterium_accolens_MAG_1432</t>
  </si>
  <si>
    <t>Corynebacterium_accolens_MAG_1436</t>
  </si>
  <si>
    <t>Corynebacterium_accolens_MAG_1437</t>
  </si>
  <si>
    <t>Corynebacterium_accolens_MAG_1439</t>
  </si>
  <si>
    <t>Corynebacterium_accolens_MAG_1440</t>
  </si>
  <si>
    <t>Corynebacterium_accolens_MAG_1441</t>
  </si>
  <si>
    <t>Corynebacterium_accolens_MAG_1443</t>
  </si>
  <si>
    <t>Corynebacterium_accolens_MAG_1446</t>
  </si>
  <si>
    <t>Corynebacterium_accolens_MAG_1447</t>
  </si>
  <si>
    <t>Corynebacterium_accolens_MAG_1448</t>
  </si>
  <si>
    <t>Corynebacterium_accolens_MAG_1449</t>
  </si>
  <si>
    <t>Corynebacterium_accolens_MAG_1450</t>
  </si>
  <si>
    <t>Corynebacterium_accolens_MAG_1451</t>
  </si>
  <si>
    <t>Corynebacterium_accolens_MAG_1452</t>
  </si>
  <si>
    <t>Corynebacterium_accolens_MAG_1455</t>
  </si>
  <si>
    <t>Corynebacterium_accolens_MAG_1458</t>
  </si>
  <si>
    <t>Corynebacterium_accolens_MAG_1459</t>
  </si>
  <si>
    <t>Corynebacterium_accolens_MAG_1460</t>
  </si>
  <si>
    <t>Corynebacterium_accolens_MAG_1461</t>
  </si>
  <si>
    <t>Corynebacterium_accolens_MAG_1462</t>
  </si>
  <si>
    <t>Corynebacterium_accolens_MAG_1463</t>
  </si>
  <si>
    <t>Corynebacterium_accolens_MAG_1466</t>
  </si>
  <si>
    <t>Corynebacterium_accolens_MAG_1467</t>
  </si>
  <si>
    <t>Corynebacterium_accolens_MAG_1471</t>
  </si>
  <si>
    <t>Corynebacterium_accolens_MAG_1472</t>
  </si>
  <si>
    <t>Corynebacterium_accolens_MAG_1475</t>
  </si>
  <si>
    <t>Corynebacterium_accolens_MAG_1477</t>
  </si>
  <si>
    <t>Corynebacterium_accolens_MAG_1480</t>
  </si>
  <si>
    <t>Corynebacterium_accolens_MAG_1481</t>
  </si>
  <si>
    <t>Corynebacterium_accolens_MAG_1485</t>
  </si>
  <si>
    <t>Corynebacterium_accolens_MAG_1489</t>
  </si>
  <si>
    <t>Corynebacterium_accolens_MAG_1494</t>
  </si>
  <si>
    <t>Corynebacterium_aurimucosum_E_MAG_1185</t>
  </si>
  <si>
    <t>Corynebacterium_kefirresidentii_MAG_1187</t>
  </si>
  <si>
    <t>coelichelin</t>
  </si>
  <si>
    <t>Corynebacterium_kefirresidentii_MAG_1200</t>
  </si>
  <si>
    <t>Corynebacterium_kefirresidentii_MAG_1202</t>
  </si>
  <si>
    <t>Corynebacterium_kefirresidentii_MAG_1203</t>
  </si>
  <si>
    <t>Corynebacterium_kefirresidentii_MAG_1204</t>
  </si>
  <si>
    <t>Corynebacterium_kefirresidentii_MAG_1212</t>
  </si>
  <si>
    <t>Corynebacterium_kefirresidentii_MAG_1218</t>
  </si>
  <si>
    <t>Corynebacterium_kefirresidentii_MAG_1223</t>
  </si>
  <si>
    <t>Corynebacterium_kefirresidentii_MAG_1243</t>
  </si>
  <si>
    <t>Corynebacterium_kefirresidentii_MAG_1245</t>
  </si>
  <si>
    <t>Corynebacterium_kefirresidentii_MAG_1253</t>
  </si>
  <si>
    <t>Corynebacterium_kefirresidentii_MAG_1255</t>
  </si>
  <si>
    <t>Corynebacterium_kefirresidentii_MAG_1262</t>
  </si>
  <si>
    <t>Corynebacterium_kefirresidentii_MAG_1270</t>
  </si>
  <si>
    <t>Corynebacterium_kefirresidentii_MAG_1274</t>
  </si>
  <si>
    <t>Corynebacterium_kefirresidentii_MAG_1275</t>
  </si>
  <si>
    <t>Corynebacterium_kefirresidentii_MAG_1278</t>
  </si>
  <si>
    <t>Corynebacterium_kefirresidentii_MAG_1279</t>
  </si>
  <si>
    <t>Corynebacterium_kefirresidentii_MAG_1281</t>
  </si>
  <si>
    <t>Corynebacterium_kefirresidentii_MAG_1282</t>
  </si>
  <si>
    <t>Corynebacterium_kefirresidentii_MAG_1284</t>
  </si>
  <si>
    <t>Corynebacterium_kefirresidentii_MAG_1286</t>
  </si>
  <si>
    <t>Corynebacterium_kefirresidentii_MAG_1289</t>
  </si>
  <si>
    <t>Corynebacterium_kefirresidentii_MAG_1296</t>
  </si>
  <si>
    <t>Corynebacterium_kefirresidentii_MAG_1297</t>
  </si>
  <si>
    <t>Corynebacterium_kefirresidentii_MAG_1304</t>
  </si>
  <si>
    <t>Corynebacterium_kefirresidentii_MAG_1305</t>
  </si>
  <si>
    <t>Corynebacterium_kefirresidentii_MAG_1309</t>
  </si>
  <si>
    <t>scabichelin</t>
  </si>
  <si>
    <t>Corynebacterium_kefirresidentii_MAG_1310</t>
  </si>
  <si>
    <t>Corynebacterium_kroppenstedtii_A_MAG_1897</t>
  </si>
  <si>
    <t>streptobactin</t>
  </si>
  <si>
    <t>NRPS:T3PKS hybrid</t>
  </si>
  <si>
    <t>endophenazine A / endophenazine B</t>
  </si>
  <si>
    <t>Corynebacterium_kroppenstedtii_MAG_1894</t>
  </si>
  <si>
    <t>Corynebacterium_matruchotii_MAG_1892</t>
  </si>
  <si>
    <t>Corynebacterium_matruchotii_MAG_1893</t>
  </si>
  <si>
    <t>Corynebacterium_propinquum_MAG_1704</t>
  </si>
  <si>
    <t>linaridin</t>
  </si>
  <si>
    <t>Corynebacterium_propinquum_MAG_1705</t>
  </si>
  <si>
    <t>Corynebacterium_propinquum_MAG_1709</t>
  </si>
  <si>
    <t>Corynebacterium_propinquum_MAG_1712</t>
  </si>
  <si>
    <t>Corynebacterium_propinquum_MAG_1715</t>
  </si>
  <si>
    <t>myxochelin A / myxochelin B</t>
  </si>
  <si>
    <t>Corynebacterium_propinquum_MAG_1723</t>
  </si>
  <si>
    <t>Corynebacterium_propinquum_MAG_1728</t>
  </si>
  <si>
    <t>Corynebacterium_propinquum_MAG_1738</t>
  </si>
  <si>
    <t>Corynebacterium_propinquum_MAG_1742</t>
  </si>
  <si>
    <t>Corynebacterium_propinquum_MAG_1746</t>
  </si>
  <si>
    <t>Corynebacterium_propinquum_MAG_1752</t>
  </si>
  <si>
    <t>Corynebacterium_propinquum_MAG_1755</t>
  </si>
  <si>
    <t>Corynebacterium_propinquum_MAG_1758</t>
  </si>
  <si>
    <t>albachelin</t>
  </si>
  <si>
    <t>Corynebacterium_propinquum_MAG_1759</t>
  </si>
  <si>
    <t>LAP:thiopeptide hybrid</t>
  </si>
  <si>
    <t>glycopeptidolipid</t>
  </si>
  <si>
    <t>Corynebacterium_propinquum_MAG_1765</t>
  </si>
  <si>
    <t>Corynebacterium_propinquum_MAG_1769</t>
  </si>
  <si>
    <t>Corynebacterium_propinquum_MAG_1771</t>
  </si>
  <si>
    <t>Corynebacterium_propinquum_MAG_1773</t>
  </si>
  <si>
    <t>Corynebacterium_propinquum_MAG_1774</t>
  </si>
  <si>
    <t>Corynebacterium_propinquum_MAG_1775</t>
  </si>
  <si>
    <t>Corynebacterium_propinquum_MAG_1780</t>
  </si>
  <si>
    <t>lassopeptide:siderophore hybrid</t>
  </si>
  <si>
    <t>Corynebacterium_propinquum_MAG_1782</t>
  </si>
  <si>
    <t>Corynebacterium_propinquum_MAG_1786</t>
  </si>
  <si>
    <t>Corynebacterium_propinquum_MAG_1788</t>
  </si>
  <si>
    <t>Corynebacterium_propinquum_MAG_1789</t>
  </si>
  <si>
    <t>Corynebacterium_propinquum_MAG_1791</t>
  </si>
  <si>
    <t>Corynebacterium_propinquum_MAG_1792</t>
  </si>
  <si>
    <t>Corynebacterium_propinquum_MAG_1796</t>
  </si>
  <si>
    <t>Corynebacterium_propinquum_MAG_1801</t>
  </si>
  <si>
    <t>Corynebacterium_propinquum_MAG_1804</t>
  </si>
  <si>
    <t>Corynebacterium_propinquum_MAG_1805</t>
  </si>
  <si>
    <t>Corynebacterium_propinquum_MAG_1806</t>
  </si>
  <si>
    <t>Corynebacterium_propinquum_MAG_1807</t>
  </si>
  <si>
    <t>Corynebacterium_propinquum_MAG_1808</t>
  </si>
  <si>
    <t>Corynebacterium_propinquum_MAG_1813</t>
  </si>
  <si>
    <t>Corynebacterium_propinquum_MAG_1816</t>
  </si>
  <si>
    <t>Corynebacterium_propinquum_MAG_1817</t>
  </si>
  <si>
    <t>Corynebacterium_propinquum_MAG_1818</t>
  </si>
  <si>
    <t>Corynebacterium_propinquum_MAG_1819</t>
  </si>
  <si>
    <t>Corynebacterium_propinquum_MAG_1820</t>
  </si>
  <si>
    <t>Corynebacterium_propinquum_MAG_1821</t>
  </si>
  <si>
    <t>Corynebacterium_propinquum_MAG_1824</t>
  </si>
  <si>
    <t>Corynebacterium_propinquum_MAG_1825</t>
  </si>
  <si>
    <t>Corynebacterium_propinquum_MAG_1826</t>
  </si>
  <si>
    <t>Corynebacterium_propinquum_MAG_1829</t>
  </si>
  <si>
    <t>Corynebacterium_propinquum_MAG_1833</t>
  </si>
  <si>
    <t>Corynebacterium_propinquum_MAG_1836</t>
  </si>
  <si>
    <t>Corynebacterium_propinquum_MAG_1838</t>
  </si>
  <si>
    <t>Corynebacterium_propinquum_MAG_1839</t>
  </si>
  <si>
    <t>Corynebacterium_propinquum_MAG_1841</t>
  </si>
  <si>
    <t>Corynebacterium_pseudodiphtheriticum_MAG_1845</t>
  </si>
  <si>
    <t>Corynebacterium_pseudodiphtheriticum_MAG_1846</t>
  </si>
  <si>
    <t>Corynebacterium_pseudodiphtheriticum_MAG_1850</t>
  </si>
  <si>
    <t>Corynebacterium_pseudodiphtheriticum_MAG_1851</t>
  </si>
  <si>
    <t>Corynebacterium_pseudodiphtheriticum_MAG_1856</t>
  </si>
  <si>
    <t>Corynebacterium_pseudodiphtheriticum_MAG_1858</t>
  </si>
  <si>
    <t>Corynebacterium_pseudodiphtheriticum_MAG_1860</t>
  </si>
  <si>
    <t>Corynebacterium_pseudodiphtheriticum_MAG_1861</t>
  </si>
  <si>
    <t>Corynebacterium_pseudodiphtheriticum_MAG_1862</t>
  </si>
  <si>
    <t>Corynebacterium_pseudodiphtheriticum_MAG_1863</t>
  </si>
  <si>
    <t>Corynebacterium_pseudodiphtheriticum_MAG_1864</t>
  </si>
  <si>
    <t>Corynebacterium_pseudodiphtheriticum_MAG_1865</t>
  </si>
  <si>
    <t>Corynebacterium_pseudodiphtheriticum_MAG_1870</t>
  </si>
  <si>
    <t>amychelin</t>
  </si>
  <si>
    <t>Corynebacterium_pseudodiphtheriticum_MAG_1871</t>
  </si>
  <si>
    <t>Corynebacterium_pseudodiphtheriticum_MAG_1872</t>
  </si>
  <si>
    <t>Corynebacterium_pseudodiphtheriticum_MAG_1878</t>
  </si>
  <si>
    <t>Corynebacterium_pseudodiphtheriticum_MAG_1882</t>
  </si>
  <si>
    <t>marinacarboline A / marinacarboline B / marinacarboline C / marinacarboline D</t>
  </si>
  <si>
    <t>Corynebacterium_pseudodiphtheriticum_MAG_1883</t>
  </si>
  <si>
    <t>Corynebacterium_pseudodiphtheriticum_MAG_1884</t>
  </si>
  <si>
    <t>Corynebacterium_pseudodiphtheriticum_MAG_1885</t>
  </si>
  <si>
    <t>Corynebacterium_pseudodiphtheriticum_MAG_1887</t>
  </si>
  <si>
    <t>Corynebacterium_pseudodiphtheriticum_MAG_1888</t>
  </si>
  <si>
    <t>Corynebacterium_pseudodiphtheriticum_MAG_1889</t>
  </si>
  <si>
    <t>phenazine</t>
  </si>
  <si>
    <t>Corynebacterium_pseudodiphtheriticum_MAG_1890</t>
  </si>
  <si>
    <t>Corynebacterium_pseudodiphtheriticum_MAG_1891</t>
  </si>
  <si>
    <t>Corynebacterium_pseudogenitalium_MAG_1184</t>
  </si>
  <si>
    <t>Corynebacterium_simulans_MAG_1183</t>
  </si>
  <si>
    <t>Corynebacterium_sp000478175_MAG_1495</t>
  </si>
  <si>
    <t>Corynebacterium_sp000478175_MAG_1498</t>
  </si>
  <si>
    <t>Corynebacterium_sp000478175_MAG_1505</t>
  </si>
  <si>
    <t>Corynebacterium_sp000478175_MAG_1508</t>
  </si>
  <si>
    <t>Corynebacterium_sp000478175_MAG_1510</t>
  </si>
  <si>
    <t>Corynebacterium_sp000478175_MAG_1515</t>
  </si>
  <si>
    <t>Corynebacterium_sp000478175_MAG_1523</t>
  </si>
  <si>
    <t>Corynebacterium_sp000478175_MAG_1525</t>
  </si>
  <si>
    <t>dechlorocuracomycin</t>
  </si>
  <si>
    <t>Corynebacterium_sp000478175_MAG_1537</t>
  </si>
  <si>
    <t>Corynebacterium_sp000478175_MAG_1538</t>
  </si>
  <si>
    <t>Corynebacterium_sp000478175_MAG_1539</t>
  </si>
  <si>
    <t>Corynebacterium_sp000478175_MAG_1545</t>
  </si>
  <si>
    <t>Corynebacterium_sp000478175_MAG_1547</t>
  </si>
  <si>
    <t>Corynebacterium_sp000478175_MAG_1548</t>
  </si>
  <si>
    <t>Corynebacterium_sp000478175_MAG_1551</t>
  </si>
  <si>
    <t>Corynebacterium_sp000478175_MAG_1552</t>
  </si>
  <si>
    <t>Corynebacterium_sp000478175_MAG_1558</t>
  </si>
  <si>
    <t>Corynebacterium_sp000478175_MAG_1572</t>
  </si>
  <si>
    <t>Corynebacterium_sp000478175_MAG_1577</t>
  </si>
  <si>
    <t>Corynebacterium_sp000478175_MAG_1611</t>
  </si>
  <si>
    <t>Corynebacterium_sp000478175_MAG_1615</t>
  </si>
  <si>
    <t>Corynebacterium_sp000478175_MAG_1621</t>
  </si>
  <si>
    <t>Corynebacterium_sp000478175_MAG_1626</t>
  </si>
  <si>
    <t>Corynebacterium_sp000478175_MAG_1635</t>
  </si>
  <si>
    <t>Corynebacterium_sp000478175_MAG_1638</t>
  </si>
  <si>
    <t>Corynebacterium_sp000478175_MAG_1663</t>
  </si>
  <si>
    <t>Corynebacterium_sp000478175_MAG_1667</t>
  </si>
  <si>
    <t>Corynebacterium_sp000478175_MAG_1683</t>
  </si>
  <si>
    <t>Corynebacterium_sp000478175_MAG_1694</t>
  </si>
  <si>
    <t>Cupriavidus_pauculus_A_MAG_3567</t>
  </si>
  <si>
    <t>arylpolyene:terpene hybrid</t>
  </si>
  <si>
    <t>phosphonate</t>
  </si>
  <si>
    <t>phosphinothricintripeptide</t>
  </si>
  <si>
    <t>Cutibacterium_acnes_MAG_3057</t>
  </si>
  <si>
    <t>Cutibacterium_acnes_MAG_3075</t>
  </si>
  <si>
    <t>Cutibacterium_acnes_MAG_3178</t>
  </si>
  <si>
    <t>Cutibacterium_acnes_MAG_3179</t>
  </si>
  <si>
    <t>Cutibacterium_acnes_MAG_3183</t>
  </si>
  <si>
    <t>Cutibacterium_acnes_MAG_3186</t>
  </si>
  <si>
    <t>Cutibacterium_avidum_MAG_3189</t>
  </si>
  <si>
    <t>ladderane</t>
  </si>
  <si>
    <t>kosinostatin</t>
  </si>
  <si>
    <t>Cutibacterium_avidum_MAG_3191</t>
  </si>
  <si>
    <t>Cutibacterium_granulosum_MAG_3196</t>
  </si>
  <si>
    <t>Cutibacterium_granulosum_MAG_3197</t>
  </si>
  <si>
    <t>Cutibacterium_granulosum_MAG_3200</t>
  </si>
  <si>
    <t>Cutibacterium_granulosum_MAG_3201</t>
  </si>
  <si>
    <t>Cutibacterium_granulosum_MAG_3202</t>
  </si>
  <si>
    <t>Cutibacterium_granulosum_MAG_3203</t>
  </si>
  <si>
    <t>Cutibacterium_granulosum_MAG_3204</t>
  </si>
  <si>
    <t>Cutibacterium_granulosum_MAG_3205</t>
  </si>
  <si>
    <t>Cutibacterium_granulosum_MAG_3210</t>
  </si>
  <si>
    <t>Cutibacterium_granulosum_MAG_3212</t>
  </si>
  <si>
    <t>Cutibacterium_granulosum_MAG_3215</t>
  </si>
  <si>
    <t>Cutibacterium_granulosum_MAG_3221</t>
  </si>
  <si>
    <t>Cutibacterium_granulosum_MAG_3224</t>
  </si>
  <si>
    <t>rhizomide A / rhizomide B / rhizomide C</t>
  </si>
  <si>
    <t>Cutibacterium_granulosum_MAG_3230</t>
  </si>
  <si>
    <t>Cutibacterium_granulosum_MAG_3238</t>
  </si>
  <si>
    <t>Cutibacterium_granulosum_MAG_3242</t>
  </si>
  <si>
    <t>Cutibacterium_granulosum_MAG_3260</t>
  </si>
  <si>
    <t>Cutibacterium_granulosum_MAG_3283</t>
  </si>
  <si>
    <t>Cutibacterium_granulosum_MAG_3290</t>
  </si>
  <si>
    <t>Cutibacterium_granulosum_MAG_3301</t>
  </si>
  <si>
    <t>Cutibacterium_humerusii_MAG_3187</t>
  </si>
  <si>
    <t>Dialister_sp900541485_MAG_1168</t>
  </si>
  <si>
    <t>Dolosigranulum_pigrum_MAG_103</t>
  </si>
  <si>
    <t>Dolosigranulum_pigrum_MAG_104</t>
  </si>
  <si>
    <t>SmbA / SmbB</t>
  </si>
  <si>
    <t>Dolosigranulum_pigrum_MAG_105</t>
  </si>
  <si>
    <t>Dolosigranulum_pigrum_MAG_108</t>
  </si>
  <si>
    <t>Dolosigranulum_pigrum_MAG_109</t>
  </si>
  <si>
    <t>Dolosigranulum_pigrum_MAG_111</t>
  </si>
  <si>
    <t>Dolosigranulum_pigrum_MAG_114</t>
  </si>
  <si>
    <t>Dolosigranulum_pigrum_MAG_116</t>
  </si>
  <si>
    <t>Dolosigranulum_pigrum_MAG_118</t>
  </si>
  <si>
    <t>suicin 3908</t>
  </si>
  <si>
    <t>Dolosigranulum_pigrum_MAG_120</t>
  </si>
  <si>
    <t>Dolosigranulum_pigrum_MAG_123</t>
  </si>
  <si>
    <t>Dolosigranulum_pigrum_MAG_124</t>
  </si>
  <si>
    <t>Dolosigranulum_pigrum_MAG_125</t>
  </si>
  <si>
    <t>Dolosigranulum_pigrum_MAG_127</t>
  </si>
  <si>
    <t>Dolosigranulum_pigrum_MAG_129</t>
  </si>
  <si>
    <t>Dolosigranulum_pigrum_MAG_130</t>
  </si>
  <si>
    <t>Dolosigranulum_pigrum_MAG_131</t>
  </si>
  <si>
    <t>Dolosigranulum_pigrum_MAG_132</t>
  </si>
  <si>
    <t>Dolosigranulum_pigrum_MAG_133</t>
  </si>
  <si>
    <t>Dolosigranulum_pigrum_MAG_134</t>
  </si>
  <si>
    <t>Dolosigranulum_pigrum_MAG_135</t>
  </si>
  <si>
    <t>Dolosigranulum_pigrum_MAG_136</t>
  </si>
  <si>
    <t>Dolosigranulum_pigrum_MAG_138</t>
  </si>
  <si>
    <t>Dolosigranulum_pigrum_MAG_139</t>
  </si>
  <si>
    <t>Dolosigranulum_pigrum_MAG_140</t>
  </si>
  <si>
    <t>Dolosigranulum_pigrum_MAG_146</t>
  </si>
  <si>
    <t>Dolosigranulum_pigrum_MAG_150</t>
  </si>
  <si>
    <t>Dolosigranulum_pigrum_MAG_151</t>
  </si>
  <si>
    <t>Dolosigranulum_pigrum_MAG_154</t>
  </si>
  <si>
    <t>Dolosigranulum_pigrum_MAG_159</t>
  </si>
  <si>
    <t>Dolosigranulum_pigrum_MAG_161</t>
  </si>
  <si>
    <t>Dolosigranulum_pigrum_MAG_162</t>
  </si>
  <si>
    <t>bovicin HJ50</t>
  </si>
  <si>
    <t>Dolosigranulum_pigrum_MAG_163</t>
  </si>
  <si>
    <t>nucleoside</t>
  </si>
  <si>
    <t>Dolosigranulum_pigrum_MAG_164</t>
  </si>
  <si>
    <t>Dolosigranulum_pigrum_MAG_166</t>
  </si>
  <si>
    <t>Dolosigranulum_pigrum_MAG_167</t>
  </si>
  <si>
    <t>Dolosigranulum_pigrum_MAG_171</t>
  </si>
  <si>
    <t>Dolosigranulum_pigrum_MAG_172</t>
  </si>
  <si>
    <t>Dolosigranulum_pigrum_MAG_174</t>
  </si>
  <si>
    <t>Dolosigranulum_pigrum_MAG_175</t>
  </si>
  <si>
    <t>Dolosigranulum_pigrum_MAG_176</t>
  </si>
  <si>
    <t>Dolosigranulum_pigrum_MAG_178</t>
  </si>
  <si>
    <t>Dolosigranulum_pigrum_MAG_179</t>
  </si>
  <si>
    <t>Dolosigranulum_pigrum_MAG_181</t>
  </si>
  <si>
    <t>Dolosigranulum_pigrum_MAG_182</t>
  </si>
  <si>
    <t>Dolosigranulum_pigrum_MAG_185</t>
  </si>
  <si>
    <t>Dolosigranulum_pigrum_MAG_186</t>
  </si>
  <si>
    <t>Dolosigranulum_pigrum_MAG_187</t>
  </si>
  <si>
    <t>Dolosigranulum_pigrum_MAG_188</t>
  </si>
  <si>
    <t>Dolosigranulum_pigrum_MAG_189</t>
  </si>
  <si>
    <t>Dolosigranulum_pigrum_MAG_190</t>
  </si>
  <si>
    <t>Dolosigranulum_pigrum_MAG_191</t>
  </si>
  <si>
    <t>Dolosigranulum_pigrum_MAG_192</t>
  </si>
  <si>
    <t>Dolosigranulum_pigrum_MAG_193</t>
  </si>
  <si>
    <t>Dolosigranulum_pigrum_MAG_195</t>
  </si>
  <si>
    <t>Dolosigranulum_pigrum_MAG_196</t>
  </si>
  <si>
    <t>Dolosigranulum_pigrum_MAG_197</t>
  </si>
  <si>
    <t>Dolosigranulum_pigrum_MAG_198</t>
  </si>
  <si>
    <t>Dolosigranulum_pigrum_MAG_199</t>
  </si>
  <si>
    <t>Dolosigranulum_pigrum_MAG_201</t>
  </si>
  <si>
    <t>Dolosigranulum_pigrum_MAG_205</t>
  </si>
  <si>
    <t>Dolosigranulum_pigrum_MAG_206</t>
  </si>
  <si>
    <t>Dolosigranulum_pigrum_MAG_207</t>
  </si>
  <si>
    <t>Dolosigranulum_pigrum_MAG_208</t>
  </si>
  <si>
    <t>Dolosigranulum_pigrum_MAG_209</t>
  </si>
  <si>
    <t>Dolosigranulum_pigrum_MAG_211</t>
  </si>
  <si>
    <t>Dolosigranulum_pigrum_MAG_212</t>
  </si>
  <si>
    <t>Dolosigranulum_pigrum_MAG_214</t>
  </si>
  <si>
    <t>Dolosigranulum_pigrum_MAG_215</t>
  </si>
  <si>
    <t>Dolosigranulum_pigrum_MAG_216</t>
  </si>
  <si>
    <t>Dolosigranulum_pigrum_MAG_218</t>
  </si>
  <si>
    <t>Dolosigranulum_pigrum_MAG_219</t>
  </si>
  <si>
    <t>Dolosigranulum_pigrum_MAG_37</t>
  </si>
  <si>
    <t>Dolosigranulum_pigrum_MAG_39</t>
  </si>
  <si>
    <t>Dolosigranulum_pigrum_MAG_40</t>
  </si>
  <si>
    <t>Dolosigranulum_pigrum_MAG_44</t>
  </si>
  <si>
    <t>Dolosigranulum_pigrum_MAG_50</t>
  </si>
  <si>
    <t>Dolosigranulum_pigrum_MAG_52</t>
  </si>
  <si>
    <t>Dolosigranulum_pigrum_MAG_54</t>
  </si>
  <si>
    <t>Dolosigranulum_pigrum_MAG_57</t>
  </si>
  <si>
    <t>Dolosigranulum_pigrum_MAG_60</t>
  </si>
  <si>
    <t>Dolosigranulum_pigrum_MAG_61</t>
  </si>
  <si>
    <t>Dolosigranulum_pigrum_MAG_62</t>
  </si>
  <si>
    <t>Dolosigranulum_pigrum_MAG_63</t>
  </si>
  <si>
    <t>Dolosigranulum_pigrum_MAG_66</t>
  </si>
  <si>
    <t>Dolosigranulum_pigrum_MAG_67</t>
  </si>
  <si>
    <t>Dolosigranulum_pigrum_MAG_68</t>
  </si>
  <si>
    <t>Dolosigranulum_pigrum_MAG_69</t>
  </si>
  <si>
    <t>Dolosigranulum_pigrum_MAG_71</t>
  </si>
  <si>
    <t>Dolosigranulum_pigrum_MAG_72</t>
  </si>
  <si>
    <t>Dolosigranulum_pigrum_MAG_73</t>
  </si>
  <si>
    <t>Dolosigranulum_pigrum_MAG_75</t>
  </si>
  <si>
    <t>Dolosigranulum_pigrum_MAG_77</t>
  </si>
  <si>
    <t>Dolosigranulum_pigrum_MAG_78</t>
  </si>
  <si>
    <t>Dolosigranulum_pigrum_MAG_79</t>
  </si>
  <si>
    <t>Dolosigranulum_pigrum_MAG_83</t>
  </si>
  <si>
    <t>Dolosigranulum_pigrum_MAG_84</t>
  </si>
  <si>
    <t>Dolosigranulum_pigrum_MAG_85</t>
  </si>
  <si>
    <t>Dolosigranulum_pigrum_MAG_86</t>
  </si>
  <si>
    <t>Dolosigranulum_pigrum_MAG_90</t>
  </si>
  <si>
    <t>Dolosigranulum_pigrum_MAG_95</t>
  </si>
  <si>
    <t>Dolosigranulum_pigrum_MAG_96</t>
  </si>
  <si>
    <t>Dolosigranulum_pigrum_MAG_99</t>
  </si>
  <si>
    <t>Eikenella_sp001648475_MAG_3584</t>
  </si>
  <si>
    <t>Escherichia_flexneri_MAG_3430</t>
  </si>
  <si>
    <t>Eubacterium_A_nodatum_MAG_856</t>
  </si>
  <si>
    <t>Eubacterium_B_sulci_MAG_857</t>
  </si>
  <si>
    <t>Eubacterium_N_saphenum_MAG_858</t>
  </si>
  <si>
    <t>F0040_sp003639005_MAG_3729</t>
  </si>
  <si>
    <t>F0040_sp900095835_MAG_3728</t>
  </si>
  <si>
    <t>F0428_sp003043955_MAG_854</t>
  </si>
  <si>
    <t>Fenollaria_sp900539725_MAG_1164</t>
  </si>
  <si>
    <t>Finegoldia_magna_F_MAG_942</t>
  </si>
  <si>
    <t>Finegoldia_magna_F_MAG_943</t>
  </si>
  <si>
    <t>Finegoldia_magna_F_MAG_944</t>
  </si>
  <si>
    <t>Finegoldia_magna_F_MAG_945</t>
  </si>
  <si>
    <t>Finegoldia_magna_F_MAG_946</t>
  </si>
  <si>
    <t>Finegoldia_magna_F_MAG_963</t>
  </si>
  <si>
    <t>Finegoldia_magna_F_MAG_964</t>
  </si>
  <si>
    <t>Finegoldia_magna_MAG_953</t>
  </si>
  <si>
    <t>Finegoldia_magna_MAG_955</t>
  </si>
  <si>
    <t>Finegoldia_magna_MAG_956</t>
  </si>
  <si>
    <t>Finegoldia_magna_MAG_957</t>
  </si>
  <si>
    <t>Finegoldia_magna_MAG_958</t>
  </si>
  <si>
    <t>Finegoldia_magna_MAG_959</t>
  </si>
  <si>
    <t>Finegoldia_magna_MAG_960</t>
  </si>
  <si>
    <t>Finegoldia_magna_MAG_961</t>
  </si>
  <si>
    <t>Gemella_sanguinis_MAG_850</t>
  </si>
  <si>
    <t>RaS-RiPP:lanthipeptide-class-ii hybrid</t>
  </si>
  <si>
    <t>WGK</t>
  </si>
  <si>
    <t>Haemophilus_A_parahaemolyticus_MAG_3552</t>
  </si>
  <si>
    <t>Haemophilus_A_parahaemolyticus_MAG_3553</t>
  </si>
  <si>
    <t>Haemophilus_A_parahaemolyticus_MAG_3555</t>
  </si>
  <si>
    <t>Haemophilus_D_parainfluenzae_J_MAG_3550</t>
  </si>
  <si>
    <t>Haemophilus_D_parainfluenzae_MAG_3547</t>
  </si>
  <si>
    <t>Haemophilus_D_sp001679485_MAG_3549</t>
  </si>
  <si>
    <t>Haemophilus_influenzae_D_MAG_3544</t>
  </si>
  <si>
    <t>Haemophilus_influenzae_D_MAG_3545</t>
  </si>
  <si>
    <t>Haemophilus_influenzae_MAG_3542</t>
  </si>
  <si>
    <t>Haemophilus_influenzae_MAG_3543</t>
  </si>
  <si>
    <t>Halomonas_stevensii_MAG_3321</t>
  </si>
  <si>
    <t>ectoine</t>
  </si>
  <si>
    <t>redox-cofactor</t>
  </si>
  <si>
    <t>ambactin</t>
  </si>
  <si>
    <t>vibrioferrin</t>
  </si>
  <si>
    <t>Klebsiella_A_michiganensis_MAG_3446</t>
  </si>
  <si>
    <t>salinichelins</t>
  </si>
  <si>
    <t>Klebsiella_B_aerogenes_MAG_3466</t>
  </si>
  <si>
    <t>12-epi-hapalindole C isonitrile / 12-epi-hapalindole E / 12-epi-fischerindole U isonitrile / fischerindole L / 12-epi-fischerindole I isonitrile / welwitindolinone A isonitrile / welwitindolinone B isothiocyanate / welwitindolinone C isothiocyanate / N-methylwelwitindolinone C isothiocyanate / N-methylwelwitinsolinone C isonitrile / 3-epi-welwitindolinone B isothiocyanate / 3-(Z-2&amp;#39;-isocyanoethenyl)-indole</t>
  </si>
  <si>
    <t>lankacidin C</t>
  </si>
  <si>
    <t>Klebsiella_B_aerogenes_MAG_3468</t>
  </si>
  <si>
    <t>qinichelins</t>
  </si>
  <si>
    <t>Klebsiella_B_aerogenes_MAG_3472</t>
  </si>
  <si>
    <t>Klebsiella_B_aerogenes_MAG_3473</t>
  </si>
  <si>
    <t>Klebsiella_B_aerogenes_MAG_3479</t>
  </si>
  <si>
    <t>Klebsiella_B_aerogenes_MAG_3481</t>
  </si>
  <si>
    <t>Klebsiella_B_aerogenes_MAG_3483</t>
  </si>
  <si>
    <t>Klebsiella_B_aerogenes_MAG_3484</t>
  </si>
  <si>
    <t>Klebsiella_B_aerogenes_MAG_3486</t>
  </si>
  <si>
    <t>thioamitides</t>
  </si>
  <si>
    <t>Klebsiella_B_aerogenes_MAG_3488</t>
  </si>
  <si>
    <t>Klebsiella_B_aerogenes_MAG_3489</t>
  </si>
  <si>
    <t>Klebsiella_B_aerogenes_MAG_3494</t>
  </si>
  <si>
    <t>Klebsiella_B_aerogenes_MAG_3496</t>
  </si>
  <si>
    <t>arylpolyene:ladderane hybrid</t>
  </si>
  <si>
    <t>Klebsiella_B_aerogenes_MAG_3497</t>
  </si>
  <si>
    <t>Klebsiella_B_aerogenes_MAG_3500</t>
  </si>
  <si>
    <t>vanchrobactin</t>
  </si>
  <si>
    <t>Klebsiella_B_aerogenes_MAG_3502</t>
  </si>
  <si>
    <t>Klebsiella_B_aerogenes_MAG_3503</t>
  </si>
  <si>
    <t>Klebsiella_B_aerogenes_MAG_3505</t>
  </si>
  <si>
    <t>arylpolyene r1060c1"</t>
  </si>
  <si>
    <t>Klebsiella_B_aerogenes_MAG_3506</t>
  </si>
  <si>
    <t>Klebsiella_B_aerogenes_MAG_3507</t>
  </si>
  <si>
    <t>Klebsiella_B_aerogenes_MAG_3508</t>
  </si>
  <si>
    <t>Klebsiella_B_aerogenes_MAG_3509</t>
  </si>
  <si>
    <t>Klebsiella_B_aerogenes_MAG_3510</t>
  </si>
  <si>
    <t>Klebsiella_B_aerogenes_MAG_3511</t>
  </si>
  <si>
    <t>arylpolyene r1307c1"</t>
  </si>
  <si>
    <t>Klebsiella_B_aerogenes_MAG_3515</t>
  </si>
  <si>
    <t>Klebsiella_B_aerogenes_MAG_3521</t>
  </si>
  <si>
    <t>Klebsiella_pneumoniae_MAG_3452</t>
  </si>
  <si>
    <t>Klebsiella_variicola_MAG_3465</t>
  </si>
  <si>
    <t>butyrolactone</t>
  </si>
  <si>
    <t>Lactobacillus_crispatus_MAG_22</t>
  </si>
  <si>
    <t>gassericin T</t>
  </si>
  <si>
    <t>Lactobacillus_crispatus_MAG_23</t>
  </si>
  <si>
    <t>Lawsonella_clevelandensis_A_MAG_2232</t>
  </si>
  <si>
    <t>Leptospira_B_licerasiae_MAG_3791</t>
  </si>
  <si>
    <t>Methyloversatilis_universalis_MAG_3670</t>
  </si>
  <si>
    <t>acyl_amino_acids</t>
  </si>
  <si>
    <t>hserlactone</t>
  </si>
  <si>
    <t>N-tetradecanoyl tyrosine</t>
  </si>
  <si>
    <t>pyoverdin</t>
  </si>
  <si>
    <t>colicin V</t>
  </si>
  <si>
    <t>Mogibacterium_diversum_MAG_855</t>
  </si>
  <si>
    <t>Moraxella_A_osloensis_A_MAG_3428</t>
  </si>
  <si>
    <t>fengycin</t>
  </si>
  <si>
    <t>Moraxella_A_osloensis_MAG_3424</t>
  </si>
  <si>
    <t>plipastatin</t>
  </si>
  <si>
    <t>acinetoferrin</t>
  </si>
  <si>
    <t>Moraxella_A_osloensis_MAG_3425</t>
  </si>
  <si>
    <t>Moraxella_A_osloensis_MAG_3426</t>
  </si>
  <si>
    <t>Moraxella_C_lincolnii_MAG_3328</t>
  </si>
  <si>
    <t>Moraxella_C_lincolnii_MAG_3336</t>
  </si>
  <si>
    <t>Moraxella_C_lincolnii_MAG_3339</t>
  </si>
  <si>
    <t>Moraxella_C_lincolnii_MAG_3340</t>
  </si>
  <si>
    <t>Moraxella_nonliquefaciens_MAG_3343</t>
  </si>
  <si>
    <t>Moraxella_nonliquefaciens_MAG_3345</t>
  </si>
  <si>
    <t>Moraxella_nonliquefaciens_MAG_3347</t>
  </si>
  <si>
    <t>Moraxella_nonliquefaciens_MAG_3351</t>
  </si>
  <si>
    <t>Moraxella_nonliquefaciens_MAG_3360</t>
  </si>
  <si>
    <t>Moraxella_nonliquefaciens_MAG_3362</t>
  </si>
  <si>
    <t>Moraxella_nonliquefaciens_MAG_3363</t>
  </si>
  <si>
    <t>Moraxella_nonliquefaciens_MAG_3370</t>
  </si>
  <si>
    <t>Moraxella_nonliquefaciens_MAG_3372</t>
  </si>
  <si>
    <t>Moraxella_nonliquefaciens_MAG_3373</t>
  </si>
  <si>
    <t>Moraxella_nonliquefaciens_MAG_3374</t>
  </si>
  <si>
    <t>Moraxella_nonliquefaciens_MAG_3376</t>
  </si>
  <si>
    <t>Moraxella_nonliquefaciens_MAG_3379</t>
  </si>
  <si>
    <t>Moraxella_nonliquefaciens_MAG_3382</t>
  </si>
  <si>
    <t>Moraxella_nonliquefaciens_MAG_3383</t>
  </si>
  <si>
    <t>Moraxella_nonliquefaciens_MAG_3384</t>
  </si>
  <si>
    <t>Moraxella_nonliquefaciens_MAG_3387</t>
  </si>
  <si>
    <t>Moraxella_nonliquefaciens_MAG_3390</t>
  </si>
  <si>
    <t>Negativicoccus_sp900556745_MAG_1180</t>
  </si>
  <si>
    <t>Negativicoccus_sp900556745_MAG_1181</t>
  </si>
  <si>
    <t>Negativicoccus_sp900556745_MAG_1182</t>
  </si>
  <si>
    <t>Negativicoccus_succinicivorans_MAG_1176</t>
  </si>
  <si>
    <t>Negativicoccus_succinicivorans_MAG_1178</t>
  </si>
  <si>
    <t>Negativicoccus_succinicivorans_MAG_1179</t>
  </si>
  <si>
    <t>Neisseria_mucosa_MAG_3578</t>
  </si>
  <si>
    <t>Neisseria_sicca_B_MAG_3577</t>
  </si>
  <si>
    <t>Neisseria_sicca_D_MAG_3579</t>
  </si>
  <si>
    <t>Neisseria_sicca_D_MAG_3580</t>
  </si>
  <si>
    <t>Neisseria_sicca_D_MAG_3581</t>
  </si>
  <si>
    <t>Neisseria_subflava_MAG_3575</t>
  </si>
  <si>
    <t>OKQN01_sp900289115_MAG_2366</t>
  </si>
  <si>
    <t>Ottowia_sp001262075_MAG_3572</t>
  </si>
  <si>
    <t>thailanstatin A</t>
  </si>
  <si>
    <t>Paracoccus_sanguinis_MAG_3673</t>
  </si>
  <si>
    <t>RRE-containing:lassopeptide hybrid</t>
  </si>
  <si>
    <t>(2R:3S:3&amp;#39;S)-2-hydroxyastaxanthin</t>
  </si>
  <si>
    <t>Paracoccus_sphaerophysae_MAG_3672</t>
  </si>
  <si>
    <t>Pedobacter_nutrimenti_MAG_3755</t>
  </si>
  <si>
    <t>Peptoniphilus_A_grossensis_MAG_966</t>
  </si>
  <si>
    <t>Peptoniphilus_A_grossensis_MAG_967</t>
  </si>
  <si>
    <t>Peptoniphilus_A_harei_MAG_965</t>
  </si>
  <si>
    <t>Peptoniphilus_A_lacydonensis_MAG_1072</t>
  </si>
  <si>
    <t>lanthipeptide-class-i:ranthipeptide hybrid</t>
  </si>
  <si>
    <t>Planobacterium_taklimakanense_MAG_3748</t>
  </si>
  <si>
    <t>Planobacterium_taklimakanense_MAG_3749</t>
  </si>
  <si>
    <t>Pluralibacter_gergoviae_MAG_3523</t>
  </si>
  <si>
    <t>coelibactin</t>
  </si>
  <si>
    <t>Porphyrobacter_sp001556995_MAG_3675</t>
  </si>
  <si>
    <t>malleobactin A / malleobactin B / malleobactin C / malleobactin D</t>
  </si>
  <si>
    <t>Porphyromonas_A_bennonis_MAG_3739</t>
  </si>
  <si>
    <t>Porphyromonas_A_bennonis_MAG_3740</t>
  </si>
  <si>
    <t>Porphyromonas_A_bennonis_MAG_3743</t>
  </si>
  <si>
    <t>Porphyromonas_somerae_A_MAG_3735</t>
  </si>
  <si>
    <t>Porphyromonas_sp003640335_MAG_3736</t>
  </si>
  <si>
    <t>Prevotella_bivia_MAG_3689</t>
  </si>
  <si>
    <t>Prevotella_buccalis_MAG_3699</t>
  </si>
  <si>
    <t>Prevotella_intermedia_MAG_3693</t>
  </si>
  <si>
    <t>Prevotella_melaninogenica_A_MAG_3682</t>
  </si>
  <si>
    <t>Prevotella_nanceiensis_MAG_3724</t>
  </si>
  <si>
    <t>Prevotella_nanceiensis_MAG_3725</t>
  </si>
  <si>
    <t>Prevotella_nanceiensis_MAG_3726</t>
  </si>
  <si>
    <t>Prevotella_pleuritidis_MAG_3720</t>
  </si>
  <si>
    <t>Prevotella_saccharolytica_MAG_3723</t>
  </si>
  <si>
    <t>Prevotella_shahii_MAG_3721</t>
  </si>
  <si>
    <t>Prevotella_shahii_MAG_3722</t>
  </si>
  <si>
    <t>Prevotella_sp900547085_MAG_3698</t>
  </si>
  <si>
    <t>Prevotella_sp900547085_MAG_3700</t>
  </si>
  <si>
    <t>Prevotella_sp900547085_MAG_3701</t>
  </si>
  <si>
    <t>Prevotella_sp900547085_MAG_3702</t>
  </si>
  <si>
    <t>Prevotella_timonensis_MAG_3703</t>
  </si>
  <si>
    <t>Prevotella_timonensis_MAG_3704</t>
  </si>
  <si>
    <t>Prevotella_timonensis_MAG_3705</t>
  </si>
  <si>
    <t>Prevotella_timonensis_MAG_3706</t>
  </si>
  <si>
    <t>Prevotella_timonensis_MAG_3707</t>
  </si>
  <si>
    <t>Prevotella_timonensis_MAG_3708</t>
  </si>
  <si>
    <t>Prevotella_timonensis_MAG_3710</t>
  </si>
  <si>
    <t>Prevotella_timonensis_MAG_3711</t>
  </si>
  <si>
    <t>Prevotella_timonensis_MAG_3712</t>
  </si>
  <si>
    <t>Prevotella_timonensis_MAG_3713</t>
  </si>
  <si>
    <t>Prevotella_timonensis_MAG_3715</t>
  </si>
  <si>
    <t>Prevotella_timonensis_MAG_3718</t>
  </si>
  <si>
    <t>Prevotella_timonensis_MAG_3719</t>
  </si>
  <si>
    <t>Proteus_mirabilis_MAG_3541</t>
  </si>
  <si>
    <t>Pseudocitrobacter_sp000330845_MAG_3442</t>
  </si>
  <si>
    <t>Pseudomonas_aeruginosa_MAG_3318</t>
  </si>
  <si>
    <t>NAGGN</t>
  </si>
  <si>
    <t>NRPS-like:betalactone hybrid</t>
  </si>
  <si>
    <t>L-2-amino-4-methoxy-trans-3-butenoic acid</t>
  </si>
  <si>
    <t>pyochelin</t>
  </si>
  <si>
    <t>pyocyanine</t>
  </si>
  <si>
    <t>oxalomycin B</t>
  </si>
  <si>
    <t>Pseudomonas_aeruginosa_MAG_3319</t>
  </si>
  <si>
    <t>crochelin A</t>
  </si>
  <si>
    <t>Pseudomonas_A_stutzeri_MAG_3317</t>
  </si>
  <si>
    <t>putrebactin / avaroferrin</t>
  </si>
  <si>
    <t>Raoultella_ornithinolytica_MAG_3443</t>
  </si>
  <si>
    <t>Rothia_dentocariosa_MAG_2357</t>
  </si>
  <si>
    <t>Rothia_mucilaginosa_B_MAG_2354</t>
  </si>
  <si>
    <t>perquinoline A / perquinoline B / perquinoline C</t>
  </si>
  <si>
    <t>Rothia_mucilaginosa_B_MAG_2356</t>
  </si>
  <si>
    <t>Serratia_marcescens_B_MAG_3531</t>
  </si>
  <si>
    <t>NRPS-like:hserlactone hybrid</t>
  </si>
  <si>
    <t>vulnibactin</t>
  </si>
  <si>
    <t>pyrronazol B</t>
  </si>
  <si>
    <t>microcin H47</t>
  </si>
  <si>
    <t>althiomycin</t>
  </si>
  <si>
    <t>Serratia_marcescens_I_MAG_3524</t>
  </si>
  <si>
    <t>xenotetrapeptide</t>
  </si>
  <si>
    <t>olimycin A / olimycin B</t>
  </si>
  <si>
    <t>Serratia_marcescens_I_MAG_3526</t>
  </si>
  <si>
    <t>Serratia_marcescens_I_MAG_3528</t>
  </si>
  <si>
    <t>bicornutin A1 / bicornutin A2</t>
  </si>
  <si>
    <t>Serratia_marcescens_I_MAG_3529</t>
  </si>
  <si>
    <t>prodigiosin</t>
  </si>
  <si>
    <t>icosalide A / icosalide B</t>
  </si>
  <si>
    <t>Serratia_marcescens_I_MAG_3537</t>
  </si>
  <si>
    <t>NRPS r1037c1"</t>
  </si>
  <si>
    <t>Serratia_marcescens_MAG_3539</t>
  </si>
  <si>
    <t>xantholipin</t>
  </si>
  <si>
    <t>Serratia_nematodiphila_MAG_3533</t>
  </si>
  <si>
    <t>Serratia_nematodiphila_MAG_3535</t>
  </si>
  <si>
    <t>Serratia_nematodiphila_MAG_3536</t>
  </si>
  <si>
    <t>Serratia_sp001642805_MAG_3525</t>
  </si>
  <si>
    <t>Serratia_ureilytica_MAG_3538</t>
  </si>
  <si>
    <t>LAP:NRPS:thiopeptide hybrid</t>
  </si>
  <si>
    <t>microcin E492</t>
  </si>
  <si>
    <t>Sphingobium_sp004122115_MAG_3679</t>
  </si>
  <si>
    <t>Staphylococcus_aureus_MAG_828</t>
  </si>
  <si>
    <t>kijanimicin</t>
  </si>
  <si>
    <t>hyicin 3682</t>
  </si>
  <si>
    <t>aureusimine</t>
  </si>
  <si>
    <t>staphyloferrin A</t>
  </si>
  <si>
    <t>staphylobactin</t>
  </si>
  <si>
    <t>T3PKS:lanthipeptide-class-i:terpene hybrid</t>
  </si>
  <si>
    <t>Staphylococcus_aureus_MAG_832</t>
  </si>
  <si>
    <t>T3PKS:terpene hybrid</t>
  </si>
  <si>
    <t>Staphylococcus_aureus_MAG_835</t>
  </si>
  <si>
    <t>Staphylococcus_aureus_MAG_838</t>
  </si>
  <si>
    <t>Staphylococcus_aureus_MAG_841</t>
  </si>
  <si>
    <t>Staphylococcus_capitis_MAG_238</t>
  </si>
  <si>
    <t>CDPS</t>
  </si>
  <si>
    <t>gallidermin</t>
  </si>
  <si>
    <t>NRPS:lanthipeptide-class-v hybrid</t>
  </si>
  <si>
    <t>Staphylococcus_capitis_MAG_246</t>
  </si>
  <si>
    <t>epidermin</t>
  </si>
  <si>
    <t>lanthipeptide-class-v</t>
  </si>
  <si>
    <t>Staphylococcus_caprae_MAG_247</t>
  </si>
  <si>
    <t>capsular polysaccharide</t>
  </si>
  <si>
    <t>Staphylococcus_epidermidis_MAG_386</t>
  </si>
  <si>
    <t>Staphylococcus_epidermidis_MAG_437</t>
  </si>
  <si>
    <t>Staphylococcus_epidermidis_MAG_521</t>
  </si>
  <si>
    <t>Staphylococcus_epidermidis_MAG_641</t>
  </si>
  <si>
    <t>Staphylococcus_epidermidis_MAG_662</t>
  </si>
  <si>
    <t>Staphylococcus_epidermidis_MAG_670</t>
  </si>
  <si>
    <t>Staphylococcus_epidermidis_MAG_680</t>
  </si>
  <si>
    <t>Staphylococcus_epidermidis_MAG_682</t>
  </si>
  <si>
    <t>Staphylococcus_epidermidis_MAG_684</t>
  </si>
  <si>
    <t>Staphylococcus_epidermidis_MAG_688</t>
  </si>
  <si>
    <t>nukacin ISK-1</t>
  </si>
  <si>
    <t>Staphylococcus_epidermidis_MAG_689</t>
  </si>
  <si>
    <t>Staphylococcus_epidermidis_MAG_691</t>
  </si>
  <si>
    <t>Staphylococcus_epidermidis_MAG_692</t>
  </si>
  <si>
    <t>Staphylococcus_epidermidis_MAG_697</t>
  </si>
  <si>
    <t>Staphylococcus_epidermidis_MAG_706</t>
  </si>
  <si>
    <t>Staphylococcus_epidermidis_MAG_708</t>
  </si>
  <si>
    <t>Staphylococcus_epidermidis_MAG_710</t>
  </si>
  <si>
    <t>Staphylococcus_epidermidis_MAG_711</t>
  </si>
  <si>
    <t>Staphylococcus_epidermidis_MAG_712</t>
  </si>
  <si>
    <t>Staphylococcus_epidermidis_MAG_714</t>
  </si>
  <si>
    <t>Staphylococcus_epidermidis_MAG_716</t>
  </si>
  <si>
    <t>Staphylococcus_epidermidis_MAG_721</t>
  </si>
  <si>
    <t>Staphylococcus_epidermidis_MAG_724</t>
  </si>
  <si>
    <t>Staphylococcus_epidermidis_MAG_731</t>
  </si>
  <si>
    <t>Staphylococcus_epidermidis_MAG_732</t>
  </si>
  <si>
    <t>Staphylococcus_epidermidis_MAG_733</t>
  </si>
  <si>
    <t>Staphylococcus_epidermidis_MAG_734</t>
  </si>
  <si>
    <t>Staphylococcus_epidermidis_MAG_736</t>
  </si>
  <si>
    <t>Staphylococcus_epidermidis_MAG_737</t>
  </si>
  <si>
    <t>Staphylococcus_epidermidis_MAG_738</t>
  </si>
  <si>
    <t>Staphylococcus_epidermidis_MAG_740</t>
  </si>
  <si>
    <t>Staphylococcus_epidermidis_MAG_742</t>
  </si>
  <si>
    <t>Staphylococcus_epidermidis_MAG_743</t>
  </si>
  <si>
    <t>Staphylococcus_epidermidis_MAG_744</t>
  </si>
  <si>
    <t>Staphylococcus_epidermidis_MAG_745</t>
  </si>
  <si>
    <t>Staphylococcus_epidermidis_MAG_746</t>
  </si>
  <si>
    <t>Staphylococcus_epidermidis_MAG_747</t>
  </si>
  <si>
    <t>Staphylococcus_epidermidis_MAG_748</t>
  </si>
  <si>
    <t>Staphylococcus_epidermidis_MAG_749</t>
  </si>
  <si>
    <t>Staphylococcus_epidermidis_MAG_751</t>
  </si>
  <si>
    <t>Staphylococcus_epidermidis_MAG_752</t>
  </si>
  <si>
    <t>Staphylococcus_epidermidis_MAG_753</t>
  </si>
  <si>
    <t>Staphylococcus_epidermidis_MAG_754</t>
  </si>
  <si>
    <t>Staphylococcus_epidermidis_MAG_756</t>
  </si>
  <si>
    <t>Staphylococcus_epidermidis_MAG_757</t>
  </si>
  <si>
    <t>Staphylococcus_epidermidis_MAG_765</t>
  </si>
  <si>
    <t>Staphylococcus_epidermidis_MAG_766</t>
  </si>
  <si>
    <t>Staphylococcus_epidermidis_MAG_777</t>
  </si>
  <si>
    <t>Staphylococcus_epidermidis_MAG_778</t>
  </si>
  <si>
    <t>Staphylococcus_epidermidis_MAG_779</t>
  </si>
  <si>
    <t>Staphylococcus_epidermidis_MAG_781</t>
  </si>
  <si>
    <t>Staphylococcus_epidermidis_MAG_782</t>
  </si>
  <si>
    <t>Staphylococcus_epidermidis_MAG_786</t>
  </si>
  <si>
    <t>Staphylococcus_epidermidis_MAG_793</t>
  </si>
  <si>
    <t>Staphylococcus_epidermidis_MAG_795</t>
  </si>
  <si>
    <t>Staphylococcus_epidermidis_MAG_796</t>
  </si>
  <si>
    <t>Staphylococcus_epidermidis_MAG_799</t>
  </si>
  <si>
    <t>Staphylococcus_epidermidis_MAG_800</t>
  </si>
  <si>
    <t>Staphylococcus_epidermidis_MAG_807</t>
  </si>
  <si>
    <t>Staphylococcus_epidermidis_MAG_808</t>
  </si>
  <si>
    <t>Staphylococcus_epidermidis_MAG_818</t>
  </si>
  <si>
    <t>Staphylococcus_epidermidis_MAG_821</t>
  </si>
  <si>
    <t>Staphylococcus_haemolyticus_MAG_847</t>
  </si>
  <si>
    <t>Staphylococcus_hominis_MAG_848</t>
  </si>
  <si>
    <t>Staphylococcus_hominis_MAG_849</t>
  </si>
  <si>
    <t>other</t>
  </si>
  <si>
    <t>Staphylococcus_pettenkoferi_MAG_226</t>
  </si>
  <si>
    <t>Staphylococcus_pettenkoferi_MAG_227</t>
  </si>
  <si>
    <t>Staphylococcus_warneri_MAG_825</t>
  </si>
  <si>
    <t>Stenotrophomonas_geniculata_MAG_3558</t>
  </si>
  <si>
    <t>Stenotrophomonas_maltophilia_L_MAG_3559</t>
  </si>
  <si>
    <t>lanthipeptide-class-iv</t>
  </si>
  <si>
    <t>Streptococcus_anginosus_MAG_21</t>
  </si>
  <si>
    <t>Streptococcus_gordonii_MAG_19</t>
  </si>
  <si>
    <t>Streptococcus_mitis_AC_MAG_18</t>
  </si>
  <si>
    <t>Streptococcus_mitis_BA_MAG_2</t>
  </si>
  <si>
    <t>Streptococcus_mitis_BA_MAG_3</t>
  </si>
  <si>
    <t>Streptococcus_pneumoniae_D_MAG_1</t>
  </si>
  <si>
    <t>Streptococcus_pneumoniae_MAG_4</t>
  </si>
  <si>
    <t>Streptococcus_pneumoniae_MAG_5</t>
  </si>
  <si>
    <t>Streptococcus_pneumoniae_MAG_6</t>
  </si>
  <si>
    <t>Streptococcus_pseudopneumoniae_E_MAG_14</t>
  </si>
  <si>
    <t>Streptococcus_pseudopneumoniae_E_MAG_16</t>
  </si>
  <si>
    <t>Streptococcus_pseudopneumoniae_MAG_7</t>
  </si>
  <si>
    <t>Streptococcus_pseudopneumoniae_MAG_8</t>
  </si>
  <si>
    <t>Tannerella_sp003033925_MAG_3733</t>
  </si>
  <si>
    <t>unclassified_MAG_3794</t>
  </si>
  <si>
    <t>unclassified_MAG_3795</t>
  </si>
  <si>
    <t>RaS-RiPP</t>
  </si>
  <si>
    <t>unclassified_MAG_3796</t>
  </si>
  <si>
    <t>thermophilin 1277</t>
  </si>
  <si>
    <t>unclassified_MAG_3797</t>
  </si>
  <si>
    <t>unclassified_MAG_3798</t>
  </si>
  <si>
    <t>unclassified_MAG_3799</t>
  </si>
  <si>
    <t>unclassified_MAG_3800</t>
  </si>
  <si>
    <t>streptide</t>
  </si>
  <si>
    <t>unclassified_MAG_3801</t>
  </si>
  <si>
    <t>unclassified_MAG_3802</t>
  </si>
  <si>
    <t>unclassified_MAG_3803</t>
  </si>
  <si>
    <t>RiPP-like r1669c1"</t>
  </si>
  <si>
    <t>T3PKS r2648c1"</t>
  </si>
  <si>
    <t>unclassified_MAG_3804</t>
  </si>
  <si>
    <t>unclassified_MAG_3820</t>
  </si>
  <si>
    <t>unclassified_MAG_3821</t>
  </si>
  <si>
    <t>unclassified_MAG_3826</t>
  </si>
  <si>
    <t>unclassified_MAG_3827</t>
  </si>
  <si>
    <t>unclassified_MAG_3828</t>
  </si>
  <si>
    <t>unclassified_MAG_3829</t>
  </si>
  <si>
    <t>unclassified_MAG_3831</t>
  </si>
  <si>
    <t>unclassified_MAG_3832</t>
  </si>
  <si>
    <t>unclassified_MAG_3833</t>
  </si>
  <si>
    <t>unclassified_MAG_3834</t>
  </si>
  <si>
    <t>unclassified_MAG_3835</t>
  </si>
  <si>
    <t>unclassified_MAG_3836</t>
  </si>
  <si>
    <t>unclassified_MAG_3837</t>
  </si>
  <si>
    <t>unclassified_MAG_3843</t>
  </si>
  <si>
    <t>unclassified_MAG_3845</t>
  </si>
  <si>
    <t>unclassified_MAG_3850</t>
  </si>
  <si>
    <t>unclassified_MAG_3851</t>
  </si>
  <si>
    <t>NRPS:RRE-containing hybrid</t>
  </si>
  <si>
    <t>unclassified_MAG_3853</t>
  </si>
  <si>
    <t>NRPS-like:RRE-containing hybrid</t>
  </si>
  <si>
    <t>unclassified_MAG_3854</t>
  </si>
  <si>
    <t>unclassified_MAG_3859</t>
  </si>
  <si>
    <t>unclassified_MAG_3863</t>
  </si>
  <si>
    <t>unclassified_MAG_3866</t>
  </si>
  <si>
    <t>unclassified_MAG_3875</t>
  </si>
  <si>
    <t>unclassified_MAG_3876</t>
  </si>
  <si>
    <t>unclassified_MAG_3884</t>
  </si>
  <si>
    <t>unclassified_MAG_3886</t>
  </si>
  <si>
    <t>unclassified_MAG_3888</t>
  </si>
  <si>
    <t>unclassified_MAG_3889</t>
  </si>
  <si>
    <t>unclassified_MAG_3897</t>
  </si>
  <si>
    <t>phthoxazolin</t>
  </si>
  <si>
    <t>unclassified_MAG_3898</t>
  </si>
  <si>
    <t>unclassified_MAG_3899</t>
  </si>
  <si>
    <t>unclassified_MAG_3903</t>
  </si>
  <si>
    <t>unclassified_MAG_3907</t>
  </si>
  <si>
    <t>unclassified_MAG_3908</t>
  </si>
  <si>
    <t>unclassified_MAG_3909</t>
  </si>
  <si>
    <t>unclassified_MAG_3910</t>
  </si>
  <si>
    <t>unclassified_MAG_3911</t>
  </si>
  <si>
    <t>unclassified_MAG_3914</t>
  </si>
  <si>
    <t>unclassified_MAG_3916</t>
  </si>
  <si>
    <t>unclassified_MAG_3917</t>
  </si>
  <si>
    <t>micacocidin</t>
  </si>
  <si>
    <t>unclassified_MAG_3918</t>
  </si>
  <si>
    <t>unclassified_MAG_3919</t>
  </si>
  <si>
    <t>unclassified_MAG_3924</t>
  </si>
  <si>
    <t>unclassified_MAG_3926</t>
  </si>
  <si>
    <t>unclassified_MAG_3927</t>
  </si>
  <si>
    <t>unclassified_MAG_3939</t>
  </si>
  <si>
    <t>unclassified_MAG_3961</t>
  </si>
  <si>
    <t>unclassified_MAG_3966</t>
  </si>
  <si>
    <t>unclassified_MAG_3972</t>
  </si>
  <si>
    <t>unclassified_MAG_3973</t>
  </si>
  <si>
    <t>unclassified_MAG_3976</t>
  </si>
  <si>
    <t>unclassified_MAG_3980</t>
  </si>
  <si>
    <t>unclassified_MAG_3981</t>
  </si>
  <si>
    <t>unclassified_MAG_3983</t>
  </si>
  <si>
    <t>unclassified_MAG_3989</t>
  </si>
  <si>
    <t>unclassified_MAG_3990</t>
  </si>
  <si>
    <t>istamycin</t>
  </si>
  <si>
    <t>unclassified_MAG_3991</t>
  </si>
  <si>
    <t>unclassified_MAG_4000</t>
  </si>
  <si>
    <t>unclassified_MAG_4004</t>
  </si>
  <si>
    <t>unclassified_MAG_4005</t>
  </si>
  <si>
    <t>unclassified_MAG_4006</t>
  </si>
  <si>
    <t>unclassified_MAG_4007</t>
  </si>
  <si>
    <t>unclassified_MAG_4009</t>
  </si>
  <si>
    <t>unclassified_MAG_4011</t>
  </si>
  <si>
    <t>LAP:T1PKS:thiopeptide hybrid</t>
  </si>
  <si>
    <t>unclassified_MAG_4012</t>
  </si>
  <si>
    <t>unclassified_MAG_4013</t>
  </si>
  <si>
    <t>unclassified_MAG_4015</t>
  </si>
  <si>
    <t>indole:lassopeptide hybrid</t>
  </si>
  <si>
    <t>amicetin</t>
  </si>
  <si>
    <t>lanthipeptide-class-iii:lipolanthine hybrid</t>
  </si>
  <si>
    <t>microvionin</t>
  </si>
  <si>
    <t>unclassified_MAG_4023</t>
  </si>
  <si>
    <t>unclassified_MAG_4025</t>
  </si>
  <si>
    <t>julichrome Q3-3 / julichrome Q3-5</t>
  </si>
  <si>
    <t>unclassified_MAG_4026</t>
  </si>
  <si>
    <t>unclassified_MAG_4029</t>
  </si>
  <si>
    <t>unclassified_MAG_4031</t>
  </si>
  <si>
    <t>unclassified_MAG_4033</t>
  </si>
  <si>
    <t>unclassified_MAG_4034</t>
  </si>
  <si>
    <t>unclassified_MAG_4037</t>
  </si>
  <si>
    <t>unclassified_MAG_4038</t>
  </si>
  <si>
    <t>unclassified_MAG_4039</t>
  </si>
  <si>
    <t>unclassified_MAG_4042</t>
  </si>
  <si>
    <t>unclassified_MAG_4043</t>
  </si>
  <si>
    <t>unclassified_MAG_4045</t>
  </si>
  <si>
    <t>unclassified_MAG_4046</t>
  </si>
  <si>
    <t>unclassified_MAG_4047</t>
  </si>
  <si>
    <t>kanamycin</t>
  </si>
  <si>
    <t>unclassified_MAG_4048</t>
  </si>
  <si>
    <t>unclassified_MAG_4049</t>
  </si>
  <si>
    <t>unclassified_MAG_4050</t>
  </si>
  <si>
    <t>unclassified_MAG_4052</t>
  </si>
  <si>
    <t>unclassified_MAG_4053</t>
  </si>
  <si>
    <t>unclassified_MAG_4057</t>
  </si>
  <si>
    <t>gobichelin A / gobichelin B</t>
  </si>
  <si>
    <t>unclassified_MAG_4058</t>
  </si>
  <si>
    <t>unclassified_MAG_4059</t>
  </si>
  <si>
    <t>formicamycins A-M</t>
  </si>
  <si>
    <t>SF2575</t>
  </si>
  <si>
    <t>unclassified_MAG_4061</t>
  </si>
  <si>
    <t>NRPS:transAT-PKS hybrid</t>
  </si>
  <si>
    <t>unclassified_MAG_4062</t>
  </si>
  <si>
    <t>fimsbactin A</t>
  </si>
  <si>
    <t>unclassified_MAG_4064</t>
  </si>
  <si>
    <t>unclassified_MAG_4065</t>
  </si>
  <si>
    <t>unclassified_MAG_4066</t>
  </si>
  <si>
    <t>RRE-containing:thiopeptide hybrid</t>
  </si>
  <si>
    <t>unclassified_MAG_4075</t>
  </si>
  <si>
    <t>grincamycin</t>
  </si>
  <si>
    <t>unclassified_MAG_4078</t>
  </si>
  <si>
    <t>unclassified_MAG_4091</t>
  </si>
  <si>
    <t>unclassified_MAG_4092</t>
  </si>
  <si>
    <t>unclassified_MAG_4093</t>
  </si>
  <si>
    <t>funisamine</t>
  </si>
  <si>
    <t>unclassified_MAG_4097</t>
  </si>
  <si>
    <t>unclassified_MAG_4098</t>
  </si>
  <si>
    <t>hglE-KS r1932c1"</t>
  </si>
  <si>
    <t>microviridin r1271c1"</t>
  </si>
  <si>
    <t>microviridin r1568c1"</t>
  </si>
  <si>
    <t>NRPS-like r1766c1"</t>
  </si>
  <si>
    <t>siderophore r1661c1"</t>
  </si>
  <si>
    <t>terpene r1258c1"</t>
  </si>
  <si>
    <t>terpene r2075c1"</t>
  </si>
  <si>
    <t>unclassified_MAG_4099</t>
  </si>
  <si>
    <t>PKS-like</t>
  </si>
  <si>
    <t>transAT-PKS-like</t>
  </si>
  <si>
    <t>unclassified_MAG_4100</t>
  </si>
  <si>
    <t>unclassified_MAG_4104</t>
  </si>
  <si>
    <t>unclassified_MAG_4112</t>
  </si>
  <si>
    <t>unclassified_MAG_4116</t>
  </si>
  <si>
    <t>burkholderic acid</t>
  </si>
  <si>
    <t>unclassified_MAG_4135</t>
  </si>
  <si>
    <t>unclassified_MAG_4137</t>
  </si>
  <si>
    <t>psymberin / irciniastatin B</t>
  </si>
  <si>
    <t>unclassified_MAG_4142</t>
  </si>
  <si>
    <t>unclassified_MAG_4144</t>
  </si>
  <si>
    <t>unclassified_MAG_4146</t>
  </si>
  <si>
    <t>unclassified_MAG_4148</t>
  </si>
  <si>
    <t>unclassified_MAG_4149</t>
  </si>
  <si>
    <t>unclassified_MAG_4150</t>
  </si>
  <si>
    <t>unclassified_MAG_4152</t>
  </si>
  <si>
    <t>unclassified_MAG_4153</t>
  </si>
  <si>
    <t>unclassified_MAG_4154</t>
  </si>
  <si>
    <t>unclassified_MAG_4159</t>
  </si>
  <si>
    <t>unclassified_MAG_4161</t>
  </si>
  <si>
    <t>unclassified_MAG_4162</t>
  </si>
  <si>
    <t>unclassified_MAG_4163</t>
  </si>
  <si>
    <t>unclassified_MAG_4166</t>
  </si>
  <si>
    <t>unclassified_MAG_4167</t>
  </si>
  <si>
    <t>unclassified_MAG_4168</t>
  </si>
  <si>
    <t>unclassified_MAG_4170</t>
  </si>
  <si>
    <t>unclassified_MAG_4171</t>
  </si>
  <si>
    <t>unclassified_MAG_4183</t>
  </si>
  <si>
    <t>unclassified_MAG_4188</t>
  </si>
  <si>
    <t>Veillonella_parvula_A_MAG_1165</t>
  </si>
  <si>
    <t>RDPYD19050379_A.concoct_dastools.bin.37</t>
  </si>
  <si>
    <t>RDPYD19050390_A.concoct_dastools.bin.5</t>
  </si>
  <si>
    <t>RDPYD19050395_A.concoct_dastools.bin.29</t>
  </si>
  <si>
    <t>RDPYD19050401_A.concoct_dastools.bin.43</t>
  </si>
  <si>
    <t>RDPYD19050406_A.concoct_dastools.bin.44_sub</t>
  </si>
  <si>
    <t>RDPYD19050406_A.maxbin2_dastools.bin.001</t>
  </si>
  <si>
    <t>RDPYD19050411_A.metabat2_dastools.bin.3</t>
  </si>
  <si>
    <t>RDPYD19050419_A.concoct_dastools.bin.18</t>
  </si>
  <si>
    <t>RDPYD19050419_A.metabat2_dastools.bin.3</t>
  </si>
  <si>
    <t>RDPYD19050424_A.concoct_dastools.bin.27</t>
  </si>
  <si>
    <t>RDPYD19050424_A.concoct_dastools.bin.7</t>
  </si>
  <si>
    <t>RDPYD19050425_A.concoct_dastools.bin.1</t>
  </si>
  <si>
    <t>RDPYD19050430_A.concoct_dastools.bin.10</t>
  </si>
  <si>
    <t>RDPYD19050434_A.concoct_dastools.bin.17</t>
  </si>
  <si>
    <t>RDPYD19050434_A.concoct_dastools.bin.28</t>
  </si>
  <si>
    <t>RDPYD19050434_A.maxbin2_dastools.bin.008</t>
  </si>
  <si>
    <t>RDPYD19050435_A.concoct_dastools.bin.16</t>
  </si>
  <si>
    <t>RDPYD19050440_A.concoct_dastools.bin.20_sub</t>
  </si>
  <si>
    <t>RDPYD19050440_A.concoct_dastools.bin.42</t>
  </si>
  <si>
    <t>RDPYD19050440_A.maxbin2_dastools.bin.001</t>
  </si>
  <si>
    <t>RDPYD19050440_A.maxbin2_dastools.bin.005</t>
  </si>
  <si>
    <t>RDPYD19050443_A.concoct_dastools.bin.14</t>
  </si>
  <si>
    <t>RDPYD19050443_A.concoct_dastools.bin.18</t>
  </si>
  <si>
    <t>RDPYD19050443_A.concoct_dastools.bin.26</t>
  </si>
  <si>
    <t>RDPYD19050451_A.concoct_dastools.bin.36</t>
  </si>
  <si>
    <t>RDPYD19050462_A.concoct_dastools.bin.0</t>
  </si>
  <si>
    <t>RDPYD19050462_A.concoct_dastools.bin.132</t>
  </si>
  <si>
    <t>RDPYD19050462_A.concoct_dastools.bin.138</t>
  </si>
  <si>
    <t>RDPYD19050462_A.concoct_dastools.bin.140</t>
  </si>
  <si>
    <t>RDPYD19050462_A.concoct_dastools.bin.142</t>
  </si>
  <si>
    <t>RDPYD19050462_A.concoct_dastools.bin.146</t>
  </si>
  <si>
    <t>RDPYD19050462_A.concoct_dastools.bin.158_sub</t>
  </si>
  <si>
    <t>RDPYD19050462_A.concoct_dastools.bin.159_sub</t>
  </si>
  <si>
    <t>RDPYD19050462_A.concoct_dastools.bin.17</t>
  </si>
  <si>
    <t>RDPYD19050462_A.concoct_dastools.bin.21_sub</t>
  </si>
  <si>
    <t>RDPYD19050462_A.concoct_dastools.bin.25</t>
  </si>
  <si>
    <t>RDPYD19050462_A.concoct_dastools.bin.37_sub</t>
  </si>
  <si>
    <t>RDPYD19050462_A.concoct_dastools.bin.38_sub</t>
  </si>
  <si>
    <t>RDPYD19050462_A.concoct_dastools.bin.66_sub</t>
  </si>
  <si>
    <t>RDPYD19050462_A.concoct_dastools.bin.98_sub</t>
  </si>
  <si>
    <t>RDPYD19050462_A.maxbin2_dastools.bin.008</t>
  </si>
  <si>
    <t>RDPYD19050462_A.maxbin2_dastools.bin.011</t>
  </si>
  <si>
    <t>RDPYD19050462_A.maxbin2_dastools.bin.019_sub</t>
  </si>
  <si>
    <t>RDPYD19050462_A.maxbin2_dastools.bin.022</t>
  </si>
  <si>
    <t>RDPYD19050462_A.maxbin2_dastools.bin.023</t>
  </si>
  <si>
    <t>RDPYD19050462_A.maxbin2_dastools.bin.028</t>
  </si>
  <si>
    <t>RDPYD19050462_A.maxbin2_dastools.bin.029</t>
  </si>
  <si>
    <t>RDPYD19050462_A.maxbin2_dastools.bin.057</t>
  </si>
  <si>
    <t>RDPYD19050462_A.metabat2_dastools.bin.100</t>
  </si>
  <si>
    <t>RDPYD19050462_A.metabat2_dastools.bin.111</t>
  </si>
  <si>
    <t>RDPYD19050462_A.metabat2_dastools.bin.130</t>
  </si>
  <si>
    <t>RDPYD19050462_A.metabat2_dastools.bin.26</t>
  </si>
  <si>
    <t>RDPYD19050462_A.metabat2_dastools.bin.34_sub</t>
  </si>
  <si>
    <t>RDPYD19050462_A.metabat2_dastools.bin.42</t>
  </si>
  <si>
    <t>RDPYD19050462_A.metabat2_dastools.bin.44</t>
  </si>
  <si>
    <t>RDPYD19050462_A.metabat2_dastools.bin.58</t>
  </si>
  <si>
    <t>RDPYD19050462_A.metabat2_dastools.bin.60</t>
  </si>
  <si>
    <t>RDPYD19050462_A.metabat2_dastools.bin.8</t>
  </si>
  <si>
    <t>RDPYD19050462_A.metabat2_dastools.bin.80</t>
  </si>
  <si>
    <t>RDPYD19050466_A.concoct_dastools.bin.40</t>
  </si>
  <si>
    <t>RDPYD19050467_A.concoct_dastools.bin.10</t>
  </si>
  <si>
    <t>RDPYD19050473_A.concoct_dastools.bin.44</t>
  </si>
  <si>
    <t>RDPYD19050484_A.concoct_dastools.bin.46</t>
  </si>
  <si>
    <t>RDPYD19050484_A.concoct_dastools.bin.50</t>
  </si>
  <si>
    <t>RDPYD19050484_A.maxbin2_dastools.bin.001_sub</t>
  </si>
  <si>
    <t>RDPYD19050499_A.metabat2_dastools.bin.3</t>
  </si>
  <si>
    <t>RDPYD19050504_A.concoct_dastools.bin.29</t>
  </si>
  <si>
    <t>RDPYD19050510_A.metabat2_dastools.bin.3</t>
  </si>
  <si>
    <t>RDPYD19050516_A.concoct_dastools.bin.21</t>
  </si>
  <si>
    <t>RDPYD19050521_A.concoct_dastools.bin.17_sub</t>
  </si>
  <si>
    <t>RDPYD19050522_A.concoct_dastools.bin.15</t>
  </si>
  <si>
    <t>RDPYD19050523_A.metabat2_dastools.bin.1</t>
  </si>
  <si>
    <t>RDPYD19050527_A.concoct_dastools.bin.45</t>
  </si>
  <si>
    <t>RDPYD19050533_A.concoct_dastools.bin.20</t>
  </si>
  <si>
    <t>RDPYD19050545_A.concoct_dastools.bin.30</t>
  </si>
  <si>
    <t>RDPYD19050556_A.metabat2_dastools.bin.6</t>
  </si>
  <si>
    <t>RDPYD19050559_A.maxbin2_dastools.bin.001</t>
  </si>
  <si>
    <t>RDPYD19050560_A.concoct_dastools.bin.36</t>
  </si>
  <si>
    <t>RDPYD19050562_A.metabat2_dastools.bin.2</t>
  </si>
  <si>
    <t>RDPYD19050563_A.concoct_dastools.bin.40</t>
  </si>
  <si>
    <t>RDPYD19050564_A.concoct_dastools.bin.0</t>
  </si>
  <si>
    <t>RDPYD19070397_B.concoct_dastools.bin.0</t>
  </si>
  <si>
    <t>RDPYD19070406_A.concoct_dastools.bin.20</t>
  </si>
  <si>
    <t>RDPYD19070406_A.concoct_dastools.bin.29</t>
  </si>
  <si>
    <t>RDPYD19070410_A.concoct_dastools.bin.30</t>
  </si>
  <si>
    <t>RDPYD19070413_A.metabat2_dastools.bin.8</t>
  </si>
  <si>
    <t>RDPYD19070415_A.maxbin2_dastools.bin.005</t>
  </si>
  <si>
    <t>RDPYD19070425_A.concoct_dastools.bin.27</t>
  </si>
  <si>
    <t>RDPYD19070425_A.maxbin2_dastools.bin.001</t>
  </si>
  <si>
    <t>RDPYD19070425_A.maxbin2_dastools.bin.003</t>
  </si>
  <si>
    <t>RDPYD19070427_A.concoct_dastools.bin.19</t>
  </si>
  <si>
    <t>RDPYD19070427_A.concoct_dastools.bin.34</t>
  </si>
  <si>
    <t>RDPYD19070429_A.maxbin2_dastools.bin.002</t>
  </si>
  <si>
    <t>RDPYD19070436_B.concoct_dastools.bin.42</t>
  </si>
  <si>
    <t>RDPYD19070436_B.maxbin2_dastools.bin.003_sub</t>
  </si>
  <si>
    <t>RDPYD19070451_A.metabat2_dastools.bin.3</t>
  </si>
  <si>
    <t>RDPYD19070465_B.concoct_dastools.bin.13</t>
  </si>
  <si>
    <t>RDPYD19070465_B.concoct_dastools.bin.26</t>
  </si>
  <si>
    <t>RDPYD19070471_A.metabat2_dastools.bin.6</t>
  </si>
  <si>
    <t>RDPYD19070476_A.metabat2_dastools.bin.6</t>
  </si>
  <si>
    <t>RDPYD19070480_A.maxbin2_dastools.bin.001_sub</t>
  </si>
  <si>
    <t>RDPYD19070488_A.metabat2_dastools.bin.2</t>
  </si>
  <si>
    <t>RDPYD19070489_A.maxbin2_dastools.bin.001</t>
  </si>
  <si>
    <t>RDPYD19070500_B.concoct_dastools.bin.5</t>
  </si>
  <si>
    <t>RDPYD19070507_B.concoct_dastools.bin.22</t>
  </si>
  <si>
    <t>RDPYD19070509_B.concoct_dastools.bin.22</t>
  </si>
  <si>
    <t>RDPYD19070517_B.metabat2_dastools.bin.11</t>
  </si>
  <si>
    <t>RDPYD19070519_B.concoct_dastools.bin.11</t>
  </si>
  <si>
    <t>RDPYD19070519_B.concoct_dastools.bin.29</t>
  </si>
  <si>
    <t>RDPYD19070519_B.maxbin2_dastools.bin.001</t>
  </si>
  <si>
    <t>RDPYD19070529_A.metabat2_dastools.bin.1</t>
  </si>
  <si>
    <t>RDPYD19070536_A.maxbin2_dastools.bin.003</t>
  </si>
  <si>
    <t>RDPYD19070545_A.maxbin2_dastools.bin.001</t>
  </si>
  <si>
    <t>RDPYD19070546_B.concoct_dastools.bin.41</t>
  </si>
  <si>
    <t>RDPYD19070551_B.metabat2_dastools.bin.5</t>
  </si>
  <si>
    <t>RDPYD19070553_A.concoct_dastools.bin.5</t>
  </si>
  <si>
    <t>RDPYD19070570_B.concoct_dastools.bin.1</t>
  </si>
  <si>
    <t>RDPYD19070575_B.concoct_dastools.bin.40</t>
  </si>
  <si>
    <t>RDPYD19070575_B.concoct_dastools.bin.47</t>
  </si>
  <si>
    <t>RDPYD19070585_B.concoct_dastools.bin.0</t>
  </si>
  <si>
    <t>RDPYD19080314_A.concoct_dastools.bin.8</t>
  </si>
  <si>
    <t>RDPYD19080318_A.concoct_dastools.bin.3_sub</t>
  </si>
  <si>
    <t>RDPYD19080318_A.concoct_dastools.bin.37</t>
  </si>
  <si>
    <t>RDPYD19080318_A.maxbin2_dastools.bin.001</t>
  </si>
  <si>
    <t>RDPYD19080319_A.concoct_dastools.bin.21</t>
  </si>
  <si>
    <t>RDPYD19080327_A.concoct_dastools.bin.13</t>
  </si>
  <si>
    <t>RDPYD19080339_A.concoct_dastools.bin.36_sub</t>
  </si>
  <si>
    <t>RDPYD19080346_A.concoct_dastools.bin.44</t>
  </si>
  <si>
    <t>RDPYD19080349_A.concoct_dastools.bin.24</t>
  </si>
  <si>
    <t>RDPYD19080349_A.concoct_dastools.bin.43</t>
  </si>
  <si>
    <t>RDPYD19080355_A.concoct_dastools.bin.39</t>
  </si>
  <si>
    <t>RDPYD19080359_A.concoct_dastools.bin.24</t>
  </si>
  <si>
    <t>RDPYD19080365_A.concoct_dastools.bin.36</t>
  </si>
  <si>
    <t>RDPYD19080367_A.maxbin2_dastools.bin.002</t>
  </si>
  <si>
    <t>RDPYD19080367_A.metabat2_dastools.bin.3</t>
  </si>
  <si>
    <t>RDPYD19080371_A.metabat2_dastools.bin.3</t>
  </si>
  <si>
    <t>RDPYD19080371_A.metabat2_dastools.bin.6</t>
  </si>
  <si>
    <t>RDPYD19080374_A.concoct_dastools.bin.38</t>
  </si>
  <si>
    <t>RDPYD19080374_A.metabat2_dastools.bin.8</t>
  </si>
  <si>
    <t>RDPYD19080377_A.concoct_dastools.bin.25</t>
  </si>
  <si>
    <t>RDPYD19080382_A.concoct_dastools.bin.10</t>
  </si>
  <si>
    <t>RDPYD19080382_A.concoct_dastools.bin.25</t>
  </si>
  <si>
    <t>RDPYD19080382_A.concoct_dastools.bin.26_sub</t>
  </si>
  <si>
    <t>RDPYD19080393_A.concoct_dastools.bin.46</t>
  </si>
  <si>
    <t>RDPYD19080393_A.concoct_dastools.bin.7_sub</t>
  </si>
  <si>
    <t>RDPYD19080393_A.metabat2_dastools.bin.14</t>
  </si>
  <si>
    <t>RDPYD19080393_A.metabat2_dastools.bin.2</t>
  </si>
  <si>
    <t>RDPYD19080393_A.metabat2_dastools.bin.20</t>
  </si>
  <si>
    <t>RDPYD19080394_A.concoct_dastools.bin.32_sub</t>
  </si>
  <si>
    <t>RDPYD19080394_A.concoct_dastools.bin.36</t>
  </si>
  <si>
    <t>RDPYD19080394_A.maxbin2_dastools.bin.001</t>
  </si>
  <si>
    <t>RDPYD19080400_A.concoct_dastools.bin.3</t>
  </si>
  <si>
    <t>RDPYD19080401_A.concoct_dastools.bin.31</t>
  </si>
  <si>
    <t>RDPYD19080404_A.concoct_dastools.bin.0</t>
  </si>
  <si>
    <t>RDPYD19080404_A.concoct_dastools.bin.25</t>
  </si>
  <si>
    <t>RDPYD19080404_A.metabat2_dastools.bin.2</t>
  </si>
  <si>
    <t>RDPYD19080412_A.concoct_dastools.bin.34</t>
  </si>
  <si>
    <t>RDPYD19080412_A.concoct_dastools.bin.5</t>
  </si>
  <si>
    <t>RDPYD19080417_A.concoct_dastools.bin.35_sub</t>
  </si>
  <si>
    <t>RDPYD19080417_A.maxbin2_dastools.bin.001</t>
  </si>
  <si>
    <t>RDPYD19080421_A.concoct_dastools.bin.36</t>
  </si>
  <si>
    <t>RDPYD19080432_A.concoct_dastools.bin.30</t>
  </si>
  <si>
    <t>RDPYD19080433_A.concoct_dastools.bin.10</t>
  </si>
  <si>
    <t>RDPYD19080437_A.concoct_dastools.bin.24</t>
  </si>
  <si>
    <t>RDPYD19080437_A.concoct_dastools.bin.3</t>
  </si>
  <si>
    <t>RDPYD19080454_A.concoct_dastools.bin.5</t>
  </si>
  <si>
    <t>RDPYD19080463_A.metabat2_dastools.bin.6</t>
  </si>
  <si>
    <t>RDPYD19080471_A.metabat2_dastools.bin.4</t>
  </si>
  <si>
    <t>RDPYD19080474_A.concoct_dastools.bin.1</t>
  </si>
  <si>
    <t>RDPYD19080474_A.metabat2_dastools.bin.1</t>
  </si>
  <si>
    <t>RDPYD19080495_A.concoct_dastools.bin.25</t>
  </si>
  <si>
    <t>RDPYD19080496_A.concoct_dastools.bin.44</t>
  </si>
  <si>
    <t>RDPYD19080496_A.concoct_dastools.bin.8_sub</t>
  </si>
  <si>
    <t>RDPYD19080507_A.concoct_dastools.bin.33</t>
  </si>
  <si>
    <t>RDPYD19080542_A.concoct_dastools.bin.11</t>
  </si>
  <si>
    <t>RDPYD19080546_A.concoct_dastools.bin.16</t>
  </si>
  <si>
    <t>RDPYD19080546_A.concoct_dastools.bin.27</t>
  </si>
  <si>
    <t>RDPYD19080564_A.concoct_dastools.bin.37</t>
  </si>
  <si>
    <t>RDPYD19080571_A.concoct_dastools.bin.37</t>
  </si>
  <si>
    <t>RDPYD19080571_A.maxbin2_dastools.bin.001_sub</t>
  </si>
  <si>
    <t>RDPYD19080572_A.concoct_dastools.bin.29</t>
  </si>
  <si>
    <t>RDPYD19080572_A.metabat2_dastools.bin.2</t>
  </si>
  <si>
    <t>RDPYD19080573_A.concoct_dastools.bin.41</t>
  </si>
  <si>
    <t>RDPYD19080573_A.concoct_dastools.bin.6</t>
  </si>
  <si>
    <t>RDPYD19080590_A.concoct_dastools.bin.1</t>
  </si>
  <si>
    <t>RDPYD19080590_A.concoct_dastools.bin.11</t>
  </si>
  <si>
    <t>RDPYD19080590_A.concoct_dastools.bin.53</t>
  </si>
  <si>
    <t>RDPYD19081497_A.metabat2_dastools.bin.7</t>
  </si>
  <si>
    <t>RDPYD19081508_A.maxbin2_dastools.bin.001</t>
  </si>
  <si>
    <t>RDPYD19081513_A.concoct_dastools.bin.19</t>
  </si>
  <si>
    <t>RDPYD19081513_A.concoct_dastools.bin.43</t>
  </si>
  <si>
    <t>RDPYD19081520_A.concoct_dastools.bin.36</t>
  </si>
  <si>
    <t>RDPYD19081521_A.concoct_dastools.bin.1</t>
  </si>
  <si>
    <t>RDPYD19081532_A.maxbin2_dastools.bin.004</t>
  </si>
  <si>
    <t>RDPYD19081532_A.metabat2_dastools.bin.1</t>
  </si>
  <si>
    <t>RDPYD19081532_A.metabat2_dastools.bin.7</t>
  </si>
  <si>
    <t>RDPYD19081536_A.concoct_dastools.bin.29</t>
  </si>
  <si>
    <t>RDPYD19081538_A.concoct_dastools.bin.22</t>
  </si>
  <si>
    <t>RDPYD19081538_A.metabat2_dastools.bin.8</t>
  </si>
  <si>
    <t>RDPYD19081541_A.concoct_dastools.bin.19</t>
  </si>
  <si>
    <t>RDPYD19081541_A.concoct_dastools.bin.36</t>
  </si>
  <si>
    <t>RDPYD19081549_A.concoct_dastools.bin.32</t>
  </si>
  <si>
    <t>RDPYD19081551_A.concoct_dastools.bin.10</t>
  </si>
  <si>
    <t>RDPYD19081552_A.concoct_dastools.bin.24</t>
  </si>
  <si>
    <t>RDPYD19081554_A.concoct_dastools.bin.10</t>
  </si>
  <si>
    <t>RDPYD19081554_A.concoct_dastools.bin.100</t>
  </si>
  <si>
    <t>RDPYD19081554_A.concoct_dastools.bin.110</t>
  </si>
  <si>
    <t>RDPYD19081554_A.concoct_dastools.bin.112</t>
  </si>
  <si>
    <t>RDPYD19081554_A.concoct_dastools.bin.121</t>
  </si>
  <si>
    <t>RDPYD19081554_A.concoct_dastools.bin.129</t>
  </si>
  <si>
    <t>RDPYD19081554_A.concoct_dastools.bin.134</t>
  </si>
  <si>
    <t>RDPYD19081554_A.concoct_dastools.bin.144</t>
  </si>
  <si>
    <t>RDPYD19081554_A.concoct_dastools.bin.165</t>
  </si>
  <si>
    <t>RDPYD19081554_A.concoct_dastools.bin.18</t>
  </si>
  <si>
    <t>RDPYD19081554_A.concoct_dastools.bin.180</t>
  </si>
  <si>
    <t>RDPYD19081554_A.concoct_dastools.bin.23</t>
  </si>
  <si>
    <t>RDPYD19081554_A.concoct_dastools.bin.3</t>
  </si>
  <si>
    <t>RDPYD19081554_A.concoct_dastools.bin.33</t>
  </si>
  <si>
    <t>RDPYD19081554_A.concoct_dastools.bin.35</t>
  </si>
  <si>
    <t>RDPYD19081554_A.concoct_dastools.bin.4</t>
  </si>
  <si>
    <t>RDPYD19081554_A.concoct_dastools.bin.57</t>
  </si>
  <si>
    <t>RDPYD19081554_A.concoct_dastools.bin.58</t>
  </si>
  <si>
    <t>RDPYD19081554_A.concoct_dastools.bin.75</t>
  </si>
  <si>
    <t>RDPYD19081554_A.concoct_dastools.bin.91</t>
  </si>
  <si>
    <t>RDPYD19081554_A.concoct_dastools.bin.98</t>
  </si>
  <si>
    <t>RDPYD19081554_A.metabat2_dastools.bin.103</t>
  </si>
  <si>
    <t>RDPYD19081554_A.metabat2_dastools.bin.104</t>
  </si>
  <si>
    <t>RDPYD19081554_A.metabat2_dastools.bin.127</t>
  </si>
  <si>
    <t>RDPYD19081554_A.metabat2_dastools.bin.128</t>
  </si>
  <si>
    <t>RDPYD19081554_A.metabat2_dastools.bin.154</t>
  </si>
  <si>
    <t>RDPYD19081554_A.metabat2_dastools.bin.3</t>
  </si>
  <si>
    <t>RDPYD19081554_A.metabat2_dastools.bin.30</t>
  </si>
  <si>
    <t>RDPYD19081554_A.metabat2_dastools.bin.53</t>
  </si>
  <si>
    <t>RDPYD19081554_A.metabat2_dastools.bin.54</t>
  </si>
  <si>
    <t>RDPYD19081554_A.metabat2_dastools.bin.83</t>
  </si>
  <si>
    <t>RDPYD19081554_A.metabat2_dastools.bin.84</t>
  </si>
  <si>
    <t>RDPYD19081554_A.metabat2_dastools.bin.85</t>
  </si>
  <si>
    <t>RDPYD19081554_A.metabat2_dastools.bin.86</t>
  </si>
  <si>
    <t>RDPYD19081554_A.metabat2_dastools.bin.97</t>
  </si>
  <si>
    <t>RDPYD19081556_A.concoct_dastools.bin.1</t>
  </si>
  <si>
    <t>RDPYD19081556_A.concoct_dastools.bin.18</t>
  </si>
  <si>
    <t>RDPYD19081556_A.concoct_dastools.bin.42</t>
  </si>
  <si>
    <t>RDPYD19081556_A.metabat2_dastools.bin.14</t>
  </si>
  <si>
    <t>RDPYD19081556_A.metabat2_dastools.bin.2</t>
  </si>
  <si>
    <t>RDPYD19081560_A.concoct_dastools.bin.36_sub</t>
  </si>
  <si>
    <t>RDPYD19081560_A.concoct_dastools.bin.6</t>
  </si>
  <si>
    <t>RDPYD19081568_A.concoct_dastools.bin.28_sub</t>
  </si>
  <si>
    <t>RDPYD19081570_A.concoct_dastools.bin.29</t>
  </si>
  <si>
    <t>RDPYD19081570_A.concoct_dastools.bin.34</t>
  </si>
  <si>
    <t>RDPYD19081570_A.metabat2_dastools.bin.6</t>
  </si>
  <si>
    <t>RDPYD19081572_A.concoct_dastools.bin.13_sub</t>
  </si>
  <si>
    <t>RDPYD19081572_A.maxbin2_dastools.bin.003</t>
  </si>
  <si>
    <t>RDPYD19081577_A.concoct_dastools.bin.10_sub</t>
  </si>
  <si>
    <t>RDPYD19081577_A.concoct_dastools.bin.138</t>
  </si>
  <si>
    <t>RDPYD19081577_A.concoct_dastools.bin.166</t>
  </si>
  <si>
    <t>RDPYD19081577_A.concoct_dastools.bin.28</t>
  </si>
  <si>
    <t>RDPYD19081577_A.concoct_dastools.bin.43</t>
  </si>
  <si>
    <t>RDPYD19081577_A.concoct_dastools.bin.5_sub</t>
  </si>
  <si>
    <t>RDPYD19081577_A.concoct_dastools.bin.6</t>
  </si>
  <si>
    <t>RDPYD19081577_A.concoct_dastools.bin.67</t>
  </si>
  <si>
    <t>RDPYD19081577_A.concoct_dastools.bin.96</t>
  </si>
  <si>
    <t>RDPYD19081577_A.maxbin2_dastools.bin.048</t>
  </si>
  <si>
    <t>RDPYD19081577_A.maxbin2_dastools.bin.053</t>
  </si>
  <si>
    <t>RDPYD19081577_A.maxbin2_dastools.bin.055</t>
  </si>
  <si>
    <t>RDPYD19081577_A.maxbin2_dastools.bin.068</t>
  </si>
  <si>
    <t>RDPYD19081577_A.metabat2_dastools.bin.118</t>
  </si>
  <si>
    <t>RDPYD19081577_A.metabat2_dastools.bin.3</t>
  </si>
  <si>
    <t>RDPYD19081577_A.metabat2_dastools.bin.87</t>
  </si>
  <si>
    <t>RDPYD19081577_A.metabat2_dastools.bin.92</t>
  </si>
  <si>
    <t>RDPYD19081579_A.concoct_dastools.bin.44</t>
  </si>
  <si>
    <t>RDPYD19081580_A.metabat2_dastools.bin.2</t>
  </si>
  <si>
    <t>RDPYD19081589_A.metabat2_dastools.bin.3</t>
  </si>
  <si>
    <t>RDPYD19081589_A.metabat2_dastools.bin.8</t>
  </si>
  <si>
    <t>RDPYD19081593_A.concoct_dastools.bin.47_sub</t>
  </si>
  <si>
    <t>RDPYD19081593_A.concoct_dastools.bin.6</t>
  </si>
  <si>
    <t>RDPYD19081596_A.concoct_dastools.bin.27</t>
  </si>
  <si>
    <t>RDPYD19081598_A.maxbin2_dastools.bin.003</t>
  </si>
  <si>
    <t>RDPYD19081607_A.concoct_dastools.bin.46</t>
  </si>
  <si>
    <t>RDPYD19081621_A.concoct_dastools.bin.4</t>
  </si>
  <si>
    <t>RDPYD19081630_A.concoct_dastools.bin.12</t>
  </si>
  <si>
    <t>RDPYD19081638_A.concoct_dastools.bin.13</t>
  </si>
  <si>
    <t>RDPYD19081651_A.concoct_dastools.bin.35</t>
  </si>
  <si>
    <t>RDPYD19081651_A.concoct_dastools.bin.42</t>
  </si>
  <si>
    <t>RDPYD19081653_A.concoct_dastools.bin.44</t>
  </si>
  <si>
    <t>RDPYD19081673_A.concoct_dastools.bin.20</t>
  </si>
  <si>
    <t>RDPYD19081677_A.concoct_dastools.bin.31</t>
  </si>
  <si>
    <t>RDPYD19081680_A.concoct_dastools.bin.24</t>
  </si>
  <si>
    <t>RDPYD19081941_A.concoct_dastools.bin.29</t>
  </si>
  <si>
    <t>RDPYD19081941_A.concoct_dastools.bin.47</t>
  </si>
  <si>
    <t>RDPYD19081941_A.concoct_dastools.bin.50</t>
  </si>
  <si>
    <t>RDPYD19081941_A.metabat2_dastools.bin.11</t>
  </si>
  <si>
    <t>RDPYD19081941_A.metabat2_dastools.bin.2_sub</t>
  </si>
  <si>
    <t>RDPYD19081946_A.metabat2_dastools.bin.3</t>
  </si>
  <si>
    <t>RDPYD19081949_A.concoct_dastools.bin.18</t>
  </si>
  <si>
    <t>RDPYD19081949_A.concoct_dastools.bin.3</t>
  </si>
  <si>
    <t>RDPYD19081953_A.concoct_dastools.bin.44</t>
  </si>
  <si>
    <t>RDPYD19081955_A.concoct_dastools.bin.24</t>
  </si>
  <si>
    <t>RDPYD19081955_A.concoct_dastools.bin.34</t>
  </si>
  <si>
    <t>RDPYD19081955_A.concoct_dastools.bin.39</t>
  </si>
  <si>
    <t>RDPYD19081964_A.concoct_dastools.bin.24_sub</t>
  </si>
  <si>
    <t>RDPYD19081965_A.metabat2_dastools.bin.3</t>
  </si>
  <si>
    <t>RDPYD19081975_A.concoct_dastools.bin.3</t>
  </si>
  <si>
    <t>RDPYD19081980_A.concoct_dastools.bin.0</t>
  </si>
  <si>
    <t>RDPYD19081980_A.concoct_dastools.bin.8</t>
  </si>
  <si>
    <t>RDPYD19081982_A.concoct_dastools.bin.32</t>
  </si>
  <si>
    <t>RDPYD19081988_A.concoct_dastools.bin.40</t>
  </si>
  <si>
    <t>RDPYD19081992_A.concoct_dastools.bin.23</t>
  </si>
  <si>
    <t>RDPYD19081993_A.metabat2_dastools.bin.2</t>
  </si>
  <si>
    <t>RDPYD19081998_A.concoct_dastools.bin.42</t>
  </si>
  <si>
    <t>RDPYD19081999_A.concoct_dastools.bin.26</t>
  </si>
  <si>
    <t>RDPYD19082002_A.maxbin2_dastools.bin.005</t>
  </si>
  <si>
    <t>RDPYD19082006_A.maxbin2_dastools.bin.001</t>
  </si>
  <si>
    <t>RDPYD19082006_A.metabat2_dastools.bin.3</t>
  </si>
  <si>
    <t>RDPYD19082010_A.metabat2_dastools.bin.2</t>
  </si>
  <si>
    <t>RDPYD19082011_A.concoct_dastools.bin.45</t>
  </si>
  <si>
    <t>RDPYD19082012_A.maxbin2_dastools.bin.002</t>
  </si>
  <si>
    <t>RDPYD19082014_A.concoct_dastools.bin.48</t>
  </si>
  <si>
    <t>RDPYD19082015_A.concoct_dastools.bin.19</t>
  </si>
  <si>
    <t>RDPYD19082016_A.concoct_dastools.bin.36</t>
  </si>
  <si>
    <t>RDPYD19082016_A.metabat2_dastools.bin.7</t>
  </si>
  <si>
    <t>RDPYD19082019_A.metabat2_dastools.bin.11</t>
  </si>
  <si>
    <t>RDPYD19082019_A.metabat2_dastools.bin.8</t>
  </si>
  <si>
    <t>RDPYD19082021_A.concoct_dastools.bin.17</t>
  </si>
  <si>
    <t>RDPYD19082024_A.metabat2_dastools.bin.6</t>
  </si>
  <si>
    <t>RDPYD19082029_A.concoct_dastools.bin.24</t>
  </si>
  <si>
    <t>RDPYD19082029_A.concoct_dastools.bin.51</t>
  </si>
  <si>
    <t>RDPYD19082034_A.concoct_dastools.bin.16_sub</t>
  </si>
  <si>
    <t>RDPYD19082037_A.metabat2_dastools.bin.6</t>
  </si>
  <si>
    <t>RDPYD19082041_A.concoct_dastools.bin.57</t>
  </si>
  <si>
    <t>RDPYD19082053_A.concoct_dastools.bin.12</t>
  </si>
  <si>
    <t>RDPYD19082053_A.concoct_dastools.bin.29</t>
  </si>
  <si>
    <t>RDPYD19082053_A.metabat2_dastools.bin.7</t>
  </si>
  <si>
    <t>RDPYD19082055_A.concoct_dastools.bin.41</t>
  </si>
  <si>
    <t>RDPYD19082055_A.concoct_dastools.bin.43</t>
  </si>
  <si>
    <t>RDPYD19082059_A.concoct_dastools.bin.7</t>
  </si>
  <si>
    <t>RDPYD19082062_A.concoct_dastools.bin.13_sub</t>
  </si>
  <si>
    <t>RDPYD19082062_A.concoct_dastools.bin.36</t>
  </si>
  <si>
    <t>RDPYD19082065_A.concoct_dastools.bin.42</t>
  </si>
  <si>
    <t>RDPYD19082078_A.concoct_dastools.bin.31</t>
  </si>
  <si>
    <t>RDPYD19082081_A.concoct_dastools.bin.24</t>
  </si>
  <si>
    <t>RDPYD19082089_A.concoct_dastools.bin.0</t>
  </si>
  <si>
    <t>RDPYD19082089_A.concoct_dastools.bin.35</t>
  </si>
  <si>
    <t>RDPYD19082089_A.concoct_dastools.bin.7</t>
  </si>
  <si>
    <t>RDPYD19082090_A.concoct_dastools.bin.13</t>
  </si>
  <si>
    <t>RDPYD19082092_A.concoct_dastools.bin.21</t>
  </si>
  <si>
    <t>RDPYD19082092_A.metabat2_dastools.bin.10</t>
  </si>
  <si>
    <t>RDPYD19082092_A.metabat2_dastools.bin.7</t>
  </si>
  <si>
    <t>RDPYD19082115_A.concoct_dastools.bin.16</t>
  </si>
  <si>
    <t>RDPYD19082115_A.concoct_dastools.bin.5</t>
  </si>
  <si>
    <t>RDPYD19082121_A.maxbin2_dastools.bin.001</t>
  </si>
  <si>
    <t>RDPYD19082121_A.metabat2_dastools.bin.1</t>
  </si>
  <si>
    <t>RDPYD19082135_A.concoct_dastools.bin.19</t>
  </si>
  <si>
    <t>RDPYD19082142_A.concoct_dastools.bin.6</t>
  </si>
  <si>
    <t>RDPYD19082143_A.concoct_dastools.bin.16</t>
  </si>
  <si>
    <t>RDPYD19082143_A.metabat2_dastools.bin.1</t>
  </si>
  <si>
    <t>RDPYD19082144_A.concoct_dastools.bin.53_sub</t>
  </si>
  <si>
    <t>RDPYD19082144_A.metabat2_dastools.bin.2</t>
  </si>
  <si>
    <t>RDPYD19082146_A.concoct_dastools.bin.2</t>
  </si>
  <si>
    <t>RDPYD19082152_A.metabat2_dastools.bin.2</t>
  </si>
  <si>
    <t>RDPYD19082163_A.maxbin2_dastools.bin.002</t>
  </si>
  <si>
    <t>RDPYD19082165_A.concoct_dastools.bin.30</t>
  </si>
  <si>
    <t>RDPYD19082168_A.concoct_dastools.bin.38</t>
  </si>
  <si>
    <t>RDPYD19082168_A.concoct_dastools.bin.53</t>
  </si>
  <si>
    <t>RDPYD19082168_A.maxbin2_dastools.bin.002</t>
  </si>
  <si>
    <t>RDPYD19082168_A.metabat2_dastools.bin.2_sub</t>
  </si>
  <si>
    <t>RDPYD19082173_A.concoct_dastools.bin.23</t>
  </si>
  <si>
    <t>RDPYD19082177_A.metabat2_dastools.bin.6</t>
  </si>
  <si>
    <t>RDPYD19082183_A.concoct_dastools.bin.12</t>
  </si>
  <si>
    <t>RDPYD19082183_A.maxbin2_dastools.bin.001</t>
  </si>
  <si>
    <t>RDPYD19082193_A.concoct_dastools.bin.3</t>
  </si>
  <si>
    <t>RDPYD19082194_A.concoct_dastools.bin.3</t>
  </si>
  <si>
    <t>RDPYD19082199_A.concoct_dastools.bin.24</t>
  </si>
  <si>
    <t>RDPYD19082200_A.concoct_dastools.bin.30</t>
  </si>
  <si>
    <t>RDPYD19082200_A.concoct_dastools.bin.33</t>
  </si>
  <si>
    <t>RDPYD19090040_A.maxbin2_dastools.bin.005_sub</t>
  </si>
  <si>
    <t>RDPYD19090043_A.metabat2_dastools.bin.3</t>
  </si>
  <si>
    <t>RDPYD19090056_A.concoct_dastools.bin.39</t>
  </si>
  <si>
    <t>RDPYD19090059_A.concoct_dastools.bin.26</t>
  </si>
  <si>
    <t>RDPYD19090061_A.concoct_dastools.bin.32</t>
  </si>
  <si>
    <t>RDPYD19090061_A.metabat2_dastools.bin.12</t>
  </si>
  <si>
    <t>RDPYD19090075_A.concoct_dastools.bin.25</t>
  </si>
  <si>
    <t>RDPYD19090078_A.concoct_dastools.bin.43</t>
  </si>
  <si>
    <t>RDPYD19090079_A.concoct_dastools.bin.43</t>
  </si>
  <si>
    <t>RDPYD19090081_A.concoct_dastools.bin.34</t>
  </si>
  <si>
    <t>RDPYD19090082_A.concoct_dastools.bin.18</t>
  </si>
  <si>
    <t>RDPYD19090084_A.concoct_dastools.bin.35</t>
  </si>
  <si>
    <t>RDPYD19090084_A.concoct_dastools.bin.51</t>
  </si>
  <si>
    <t>RDPYD19090088_A.concoct_dastools.bin.26</t>
  </si>
  <si>
    <t>RDPYD19090090_A.concoct_dastools.bin.19</t>
  </si>
  <si>
    <t>RDPYD19090100_A.concoct_dastools.bin.16</t>
  </si>
  <si>
    <t>RDPYD19090100_A.concoct_dastools.bin.21</t>
  </si>
  <si>
    <t>RDPYD19090100_A.concoct_dastools.bin.26_sub</t>
  </si>
  <si>
    <t>RDPYD19090100_A.concoct_dastools.bin.47_sub</t>
  </si>
  <si>
    <t>RDPYD19090101_A.metabat2_dastools.bin.2</t>
  </si>
  <si>
    <t>RDPYD19090102_A.metabat2_dastools.bin.5</t>
  </si>
  <si>
    <t>RDPYD19090109_A.concoct_dastools.bin.17</t>
  </si>
  <si>
    <t>RDPYD19090113_A.concoct_dastools.bin.36</t>
  </si>
  <si>
    <t>RDPYD19090116_A.concoct_dastools.bin.19</t>
  </si>
  <si>
    <t>RDPYD19090116_A.concoct_dastools.bin.52</t>
  </si>
  <si>
    <t>RDPYD19090117_A.concoct_dastools.bin.0</t>
  </si>
  <si>
    <t>RDPYD19090118_A.concoct_dastools.bin.29</t>
  </si>
  <si>
    <t>RDPYD19090140_A.concoct_dastools.bin.36</t>
  </si>
  <si>
    <t>RDPYD19090141_A.metabat2_dastools.bin.1</t>
  </si>
  <si>
    <t>RDPYD19090142_A.metabat2_dastools.bin.5</t>
  </si>
  <si>
    <t>RDPYD19090146_A.concoct_dastools.bin.34_sub</t>
  </si>
  <si>
    <t>RDPYD19090154_A.concoct_dastools.bin.50</t>
  </si>
  <si>
    <t>RDPYD19090161_A.concoct_dastools.bin.26</t>
  </si>
  <si>
    <t>RDPYD19090161_A.concoct_dastools.bin.28</t>
  </si>
  <si>
    <t>RDPYD19090178_A.concoct_dastools.bin.17</t>
  </si>
  <si>
    <t>RDPYD19090184_A.maxbin2_dastools.bin.001</t>
  </si>
  <si>
    <t>RDPYD19090186_A.concoct_dastools.bin.0</t>
  </si>
  <si>
    <t>RDPYD19090189_A.metabat2_dastools.bin.6</t>
  </si>
  <si>
    <t>RDPYD19090194_A.concoct_dastools.bin.2</t>
  </si>
  <si>
    <t>RDPYD19090194_A.concoct_dastools.bin.9_sub</t>
  </si>
  <si>
    <t>RDPYD19090196_A.concoct_dastools.bin.49</t>
  </si>
  <si>
    <t>RDPYD19090198_A.concoct_dastools.bin.28</t>
  </si>
  <si>
    <t>RDPYD19090198_A.metabat2_dastools.bin.5</t>
  </si>
  <si>
    <t>RDPYD19090203_A.concoct_dastools.bin.29</t>
  </si>
  <si>
    <t>RDPYD19090208_A.concoct_dastools.bin.30</t>
  </si>
  <si>
    <t>RDPYD19090209_A.concoct_dastools.bin.32</t>
  </si>
  <si>
    <t>RDPYD19090213_A.maxbin2_dastools.bin.001</t>
  </si>
  <si>
    <t>RDPYD19090619_A.metabat2_dastools.bin.2</t>
  </si>
  <si>
    <t>RDPYD19090623_A.metabat2_dastools.bin.1_sub</t>
  </si>
  <si>
    <t>RDPYD19090627_A.metabat2_dastools.bin.2</t>
  </si>
  <si>
    <t>RDPYD19090635_A.metabat2_dastools.bin.1</t>
  </si>
  <si>
    <t>RDPYD19090635_A.metabat2_dastools.bin.5</t>
  </si>
  <si>
    <t>RDPYD19090636_A.concoct_dastools.bin.41</t>
  </si>
  <si>
    <t>RDPYD19090638_A.maxbin2_dastools.bin.002</t>
  </si>
  <si>
    <t>RDPYD19090645_A.concoct_dastools.bin.34</t>
  </si>
  <si>
    <t>RDPYD19090665_A.concoct_dastools.bin.2</t>
  </si>
  <si>
    <t>RDPYD19090677_A.concoct_dastools.bin.20</t>
  </si>
  <si>
    <t>RDPYD19090687_A.concoct_dastools.bin.15</t>
  </si>
  <si>
    <t>RDPYD19090687_A.concoct_dastools.bin.8</t>
  </si>
  <si>
    <t>RDPYD19090689_A.concoct_dastools.bin.13</t>
  </si>
  <si>
    <t>RDPYD19090699_A.concoct_dastools.bin.1</t>
  </si>
  <si>
    <t>RDPYD19090699_A.concoct_dastools.bin.6</t>
  </si>
  <si>
    <t>RDPYD19090705_A.maxbin2_dastools.bin.002</t>
  </si>
  <si>
    <t>RDPYD19090710_A.concoct_dastools.bin.36</t>
  </si>
  <si>
    <t>RDPYD19090729_A.concoct_dastools.bin.25</t>
  </si>
  <si>
    <t>RDPYD19090730_A.metabat2_dastools.bin.10</t>
  </si>
  <si>
    <t>RDPYD19090744_A.maxbin2_dastools.bin.006</t>
  </si>
  <si>
    <t>RDPYD19090754_A.concoct_dastools.bin.14</t>
  </si>
  <si>
    <t>RDPYD19090754_A.concoct_dastools.bin.24</t>
  </si>
  <si>
    <t>RDPYD19090763_A.concoct_dastools.bin.28</t>
  </si>
  <si>
    <t>RDPYD19090763_A.metabat2_dastools.bin.17</t>
  </si>
  <si>
    <t>RDPYD19090765_A.concoct_dastools.bin.19</t>
  </si>
  <si>
    <t>RDPYD19090765_A.concoct_dastools.bin.2</t>
  </si>
  <si>
    <t>RDPYD19090766_A.concoct_dastools.bin.4</t>
  </si>
  <si>
    <t>RDPYD19090766_A.metabat2_dastools.bin.16</t>
  </si>
  <si>
    <t>RDPYD19090786_A.concoct_dastools.bin.13</t>
  </si>
  <si>
    <t>RDPYD19090788_A.concoct_dastools.bin.30</t>
  </si>
  <si>
    <t>RDPYD19090792_A.concoct_dastools.bin.22</t>
  </si>
  <si>
    <t>RDPYD19090792_A.concoct_dastools.bin.6</t>
  </si>
  <si>
    <t>RDPYD19090793_A.concoct_dastools.bin.38</t>
  </si>
  <si>
    <t>RDPYD19090793_A.concoct_dastools.bin.39</t>
  </si>
  <si>
    <t>RDPYD19090793_A.concoct_dastools.bin.42</t>
  </si>
  <si>
    <t>RDPYD19090803_A.metabat2_dastools.bin.8</t>
  </si>
  <si>
    <t>RDPYD19090812_A.maxbin2_dastools.bin.002</t>
  </si>
  <si>
    <t>RDPYD19090812_A.metabat2_dastools.bin.7</t>
  </si>
  <si>
    <t>RDPYD19090823_A.maxbin2_dastools.bin.001</t>
  </si>
  <si>
    <t>RDPYD19090832_A.maxbin2_dastools.bin.002_sub</t>
  </si>
  <si>
    <t>RDPYD19090833_A.maxbin2_dastools.bin.003</t>
  </si>
  <si>
    <t>RDPYD19090833_A.metabat2_dastools.bin.5</t>
  </si>
  <si>
    <t>RDPYD19090838_A.metabat2_dastools.bin.3</t>
  </si>
  <si>
    <t>RDPYD19090839_A.concoct_dastools.bin.10_sub</t>
  </si>
  <si>
    <t>RDPYD19090841_A.concoct_dastools.bin.35</t>
  </si>
  <si>
    <t>RDPYD19090841_A.concoct_dastools.bin.39</t>
  </si>
  <si>
    <t>RDPYD19090841_A.concoct_dastools.bin.45</t>
  </si>
  <si>
    <t>RDPYD19090841_A.concoct_dastools.bin.5</t>
  </si>
  <si>
    <t>RDPYD19090845_A.concoct_dastools.bin.23</t>
  </si>
  <si>
    <t>RDPYD19090845_A.metabat2_dastools.bin.2</t>
  </si>
  <si>
    <t>RDPYD19090852_A.concoct_dastools.bin.24</t>
  </si>
  <si>
    <t>RDPYD19090852_A.concoct_dastools.bin.28</t>
  </si>
  <si>
    <t>RDPYD19090852_A.concoct_dastools.bin.39</t>
  </si>
  <si>
    <t>RDPYD19090858_A.concoct_dastools.bin.27</t>
  </si>
  <si>
    <t>RDPYD19090858_A.maxbin2_dastools.bin.008_sub</t>
  </si>
  <si>
    <t>RDPYD19090865_A.concoct_dastools.bin.26</t>
  </si>
  <si>
    <t>RDPYD19090868_A.concoct_dastools.bin.16</t>
  </si>
  <si>
    <t>RDPYD19090874_A.concoct_dastools.bin.19</t>
  </si>
  <si>
    <t>RDPYD19090874_A.metabat2_dastools.bin.6</t>
  </si>
  <si>
    <t>RDPYD19090882_A.metabat2_dastools.bin.14</t>
  </si>
  <si>
    <t>RDPYD19090887_A.concoct_dastools.bin.19</t>
  </si>
  <si>
    <t>RDPYD19090888_A.maxbin2_dastools.bin.001</t>
  </si>
  <si>
    <t>RDPYD19090890_A.concoct_dastools.bin.14</t>
  </si>
  <si>
    <t>RDPYD19090890_A.concoct_dastools.bin.29</t>
  </si>
  <si>
    <t>RDPYD19090890_A.concoct_dastools.bin.8</t>
  </si>
  <si>
    <t>RDPYD19090891_A.concoct_dastools.bin.28</t>
  </si>
  <si>
    <t>RDPYD19090894_A.concoct_dastools.bin.39</t>
  </si>
  <si>
    <t>RDPYD19090896_A.concoct_dastools.bin.7</t>
  </si>
  <si>
    <t>RDPYD19090897_A.metabat2_dastools.bin.3</t>
  </si>
  <si>
    <t>RDPYD19090899_A.concoct_dastools.bin.3</t>
  </si>
  <si>
    <t>RDPYD19091736_A.concoct_dastools.bin.21</t>
  </si>
  <si>
    <t>RDPYD19091736_A.concoct_dastools.bin.46</t>
  </si>
  <si>
    <t>RDPYD19091736_A.metabat2_dastools.bin.7</t>
  </si>
  <si>
    <t>RDPYD19091744_A.maxbin2_dastools.bin.001</t>
  </si>
  <si>
    <t>RDPYD19091748_A.concoct_dastools.bin.33</t>
  </si>
  <si>
    <t>RDPYD19091751_A.concoct_dastools.bin.61</t>
  </si>
  <si>
    <t>RDPYD19091751_A.concoct_dastools.bin.8</t>
  </si>
  <si>
    <t>RDPYD19091751_A.metabat2_dastools.bin.11</t>
  </si>
  <si>
    <t>RDPYD19091754_A.concoct_dastools.bin.31</t>
  </si>
  <si>
    <t>RDPYD19050386_A.concoct_dastools.bin.19</t>
  </si>
  <si>
    <t>RDPYD19050398_A.concoct_dastools.bin.48</t>
  </si>
  <si>
    <t>RDPYD19050412_A.concoct_dastools.bin.21_sub</t>
  </si>
  <si>
    <t>RDPYD19050412_A.metabat2_dastools.bin.16</t>
  </si>
  <si>
    <t>RDPYD19050412_A.metabat2_dastools.bin.17</t>
  </si>
  <si>
    <t>RDPYD19050412_A.metabat2_dastools.bin.20</t>
  </si>
  <si>
    <t>RDPYD19050412_A.metabat2_dastools.bin.22</t>
  </si>
  <si>
    <t>RDPYD19050412_A.metabat2_dastools.bin.3</t>
  </si>
  <si>
    <t>RDPYD19050412_A.metabat2_dastools.bin.48</t>
  </si>
  <si>
    <t>RDPYD19050427_A.concoct_dastools.bin.2</t>
  </si>
  <si>
    <t>RDPYD19050427_A.concoct_dastools.bin.30</t>
  </si>
  <si>
    <t>RDPYD19050439_A.concoct_dastools.bin.23</t>
  </si>
  <si>
    <t>RDPYD19050439_A.concoct_dastools.bin.24_sub</t>
  </si>
  <si>
    <t>RDPYD19050439_A.maxbin2_dastools.bin.002_sub</t>
  </si>
  <si>
    <t>RDPYD19050441_A.maxbin2_dastools.bin.002</t>
  </si>
  <si>
    <t>RDPYD19050441_A.metabat2_dastools.bin.4</t>
  </si>
  <si>
    <t>RDPYD19050444_A.concoct_dastools.bin.24</t>
  </si>
  <si>
    <t>RDPYD19050452_A.maxbin2_dastools.bin.003</t>
  </si>
  <si>
    <t>RDPYD19050454_A.concoct_dastools.bin.16_sub</t>
  </si>
  <si>
    <t>RDPYD19050454_A.concoct_dastools.bin.19_sub</t>
  </si>
  <si>
    <t>RDPYD19050454_A.concoct_dastools.bin.37</t>
  </si>
  <si>
    <t>RDPYD19050454_A.concoct_dastools.bin.44</t>
  </si>
  <si>
    <t>RDPYD19050454_A.concoct_dastools.bin.57_sub</t>
  </si>
  <si>
    <t>RDPYD19050455_A.maxbin2_dastools.bin.005</t>
  </si>
  <si>
    <t>RDPYD19050457_A.concoct_dastools.bin.27</t>
  </si>
  <si>
    <t>RDPYD19050458_A.metabat2_dastools.bin.4</t>
  </si>
  <si>
    <t>RDPYD19050459_A.concoct_dastools.bin.24_sub</t>
  </si>
  <si>
    <t>RDPYD19050460_A.concoct_dastools.bin.1</t>
  </si>
  <si>
    <t>RDPYD19050460_A.concoct_dastools.bin.24</t>
  </si>
  <si>
    <t>RDPYD19050474_A.concoct_dastools.bin.13</t>
  </si>
  <si>
    <t>RDPYD19050476_A.concoct_dastools.bin.36</t>
  </si>
  <si>
    <t>RDPYD19050478_A.metabat2_dastools.bin.3</t>
  </si>
  <si>
    <t>RDPYD19050479_A.concoct_dastools.bin.21_sub</t>
  </si>
  <si>
    <t>RDPYD19050480_A.concoct_dastools.bin.0_sub</t>
  </si>
  <si>
    <t>RDPYD19050480_A.metabat2_dastools.bin.6</t>
  </si>
  <si>
    <t>RDPYD19050486_A.concoct_dastools.bin.19</t>
  </si>
  <si>
    <t>RDPYD19050486_A.concoct_dastools.bin.24</t>
  </si>
  <si>
    <t>RDPYD19050486_A.concoct_dastools.bin.9</t>
  </si>
  <si>
    <t>RDPYD19050486_A.metabat2_dastools.bin.17</t>
  </si>
  <si>
    <t>RDPYD19050496_A.concoct_dastools.bin.18</t>
  </si>
  <si>
    <t>RDPYD19050496_A.concoct_dastools.bin.34</t>
  </si>
  <si>
    <t>RDPYD19050498_A.concoct_dastools.bin.26</t>
  </si>
  <si>
    <t>RDPYD19050498_A.maxbin2_dastools.bin.001</t>
  </si>
  <si>
    <t>RDPYD19050507_A.metabat2_dastools.bin.2</t>
  </si>
  <si>
    <t>RDPYD19050534_A.concoct_dastools.bin.14</t>
  </si>
  <si>
    <t>RDPYD19050534_A.concoct_dastools.bin.67</t>
  </si>
  <si>
    <t>RDPYD19050536_A.concoct_dastools.bin.38</t>
  </si>
  <si>
    <t>RDPYD19050536_A.metabat2_dastools.bin.14</t>
  </si>
  <si>
    <t>RDPYD19050536_A.metabat2_dastools.bin.5</t>
  </si>
  <si>
    <t>RDPYD19050542_A.concoct_dastools.bin.32</t>
  </si>
  <si>
    <t>RDPYD19050542_A.metabat2_dastools.bin.2</t>
  </si>
  <si>
    <t>RDPYD19050553_A.concoct_dastools.bin.4_sub</t>
  </si>
  <si>
    <t>RDPYD19050553_A.maxbin2_dastools.bin.001</t>
  </si>
  <si>
    <t>RDPYD19050553_A.maxbin2_dastools.bin.002</t>
  </si>
  <si>
    <t>RDPYD19050554_A.maxbin2_dastools.bin.002_sub</t>
  </si>
  <si>
    <t>RDPYD19050555_A.metabat2_dastools.bin.1</t>
  </si>
  <si>
    <t>RDPYD19050565_A.concoct_dastools.bin.33</t>
  </si>
  <si>
    <t>RDPYD19050565_A.metabat2_dastools.bin.5</t>
  </si>
  <si>
    <t>RDPYD19050567_A.concoct_dastools.bin.27_sub</t>
  </si>
  <si>
    <t>RDPYD19050567_A.metabat2_dastools.bin.8</t>
  </si>
  <si>
    <t>RDPYD19070426_A.concoct_dastools.bin.16</t>
  </si>
  <si>
    <t>RDPYD19070434_A.concoct_dastools.bin.24</t>
  </si>
  <si>
    <t>RDPYD19070434_A.metabat2_dastools.bin.16</t>
  </si>
  <si>
    <t>RDPYD19070438_B.metabat2_dastools.bin.4</t>
  </si>
  <si>
    <t>RDPYD19070464_B.maxbin2_dastools.bin.001</t>
  </si>
  <si>
    <t>RDPYD19070466_B.maxbin2_dastools.bin.004_sub</t>
  </si>
  <si>
    <t>RDPYD19070466_B.metabat2_dastools.bin.9</t>
  </si>
  <si>
    <t>RDPYD19070470_A.concoct_dastools.bin.30</t>
  </si>
  <si>
    <t>RDPYD19070482_A.concoct_dastools.bin.26_sub</t>
  </si>
  <si>
    <t>RDPYD19070482_A.concoct_dastools.bin.4</t>
  </si>
  <si>
    <t>RDPYD19070482_A.concoct_dastools.bin.7</t>
  </si>
  <si>
    <t>RDPYD19070493_A.concoct_dastools.bin.43</t>
  </si>
  <si>
    <t>RDPYD19070499_B.concoct_dastools.bin.25</t>
  </si>
  <si>
    <t>RDPYD19070502_B.concoct_dastools.bin.40</t>
  </si>
  <si>
    <t>RDPYD19070525_A.concoct_dastools.bin.20</t>
  </si>
  <si>
    <t>RDPYD19070525_A.concoct_dastools.bin.33</t>
  </si>
  <si>
    <t>RDPYD19070527_A.maxbin2_dastools.bin.006</t>
  </si>
  <si>
    <t>RDPYD19070528_A.concoct_dastools.bin.47</t>
  </si>
  <si>
    <t>RDPYD19070528_A.concoct_dastools.bin.56</t>
  </si>
  <si>
    <t>RDPYD19070531_A.concoct_dastools.bin.58</t>
  </si>
  <si>
    <t>RDPYD19070554_A.concoct_dastools.bin.9</t>
  </si>
  <si>
    <t>RDPYD19070554_A.metabat2_dastools.bin.5</t>
  </si>
  <si>
    <t>RDPYD19070573_B.maxbin2_dastools.bin.001</t>
  </si>
  <si>
    <t>RDPYD19070573_B.maxbin2_dastools.bin.007</t>
  </si>
  <si>
    <t>RDPYD19070581_B.concoct_dastools.bin.1</t>
  </si>
  <si>
    <t>RDPYD19070581_B.concoct_dastools.bin.15</t>
  </si>
  <si>
    <t>RDPYD19080332_A.metabat2_dastools.bin.6</t>
  </si>
  <si>
    <t>RDPYD19080337_A.concoct_dastools.bin.75_sub</t>
  </si>
  <si>
    <t>RDPYD19080337_A.maxbin2_dastools.bin.006</t>
  </si>
  <si>
    <t>RDPYD19080337_A.metabat2_dastools.bin.19</t>
  </si>
  <si>
    <t>RDPYD19080338_A.concoct_dastools.bin.60</t>
  </si>
  <si>
    <t>RDPYD19080338_A.concoct_dastools.bin.90</t>
  </si>
  <si>
    <t>RDPYD19080338_A.concoct_dastools.bin.95</t>
  </si>
  <si>
    <t>RDPYD19080338_A.maxbin2_dastools.bin.011</t>
  </si>
  <si>
    <t>RDPYD19080338_A.metabat2_dastools.bin.35</t>
  </si>
  <si>
    <t>RDPYD19080338_A.metabat2_dastools.bin.47</t>
  </si>
  <si>
    <t>RDPYD19080338_A.metabat2_dastools.bin.52</t>
  </si>
  <si>
    <t>RDPYD19080343_A.concoct_dastools.bin.7</t>
  </si>
  <si>
    <t>RDPYD19080352_A.concoct_dastools.bin.46</t>
  </si>
  <si>
    <t>RDPYD19080362_A.concoct_dastools.bin.17</t>
  </si>
  <si>
    <t>RDPYD19080362_A.maxbin2_dastools.bin.001</t>
  </si>
  <si>
    <t>RDPYD19080372_A.concoct_dastools.bin.46</t>
  </si>
  <si>
    <t>RDPYD19080372_A.concoct_dastools.bin.67</t>
  </si>
  <si>
    <t>RDPYD19080375_A.metabat2_dastools.bin.1</t>
  </si>
  <si>
    <t>RDPYD19080376_A.concoct_dastools.bin.16</t>
  </si>
  <si>
    <t>RDPYD19080376_A.metabat2_dastools.bin.3</t>
  </si>
  <si>
    <t>RDPYD19080376_A.metabat2_dastools.bin.5_sub</t>
  </si>
  <si>
    <t>RDPYD19080381_A.maxbin2_dastools.bin.001_sub</t>
  </si>
  <si>
    <t>RDPYD19080381_A.maxbin2_dastools.bin.009_sub</t>
  </si>
  <si>
    <t>RDPYD19080386_A.concoct_dastools.bin.44</t>
  </si>
  <si>
    <t>RDPYD19080386_A.maxbin2_dastools.bin.002_sub</t>
  </si>
  <si>
    <t>RDPYD19080386_A.metabat2_dastools.bin.1_sub</t>
  </si>
  <si>
    <t>RDPYD19080389_A.concoct_dastools.bin.10</t>
  </si>
  <si>
    <t>RDPYD19080389_A.concoct_dastools.bin.15</t>
  </si>
  <si>
    <t>RDPYD19080389_A.concoct_dastools.bin.27_sub</t>
  </si>
  <si>
    <t>RDPYD19080389_A.concoct_dastools.bin.29</t>
  </si>
  <si>
    <t>RDPYD19080389_A.concoct_dastools.bin.50</t>
  </si>
  <si>
    <t>RDPYD19080389_A.concoct_dastools.bin.6</t>
  </si>
  <si>
    <t>RDPYD19080389_A.maxbin2_dastools.bin.008</t>
  </si>
  <si>
    <t>RDPYD19080389_A.metabat2_dastools.bin.27_sub</t>
  </si>
  <si>
    <t>RDPYD19080391_A.concoct_dastools.bin.35_sub</t>
  </si>
  <si>
    <t>RDPYD19080391_A.maxbin2_dastools.bin.001</t>
  </si>
  <si>
    <t>RDPYD19080399_A.concoct_dastools.bin.10</t>
  </si>
  <si>
    <t>RDPYD19080399_A.concoct_dastools.bin.21</t>
  </si>
  <si>
    <t>RDPYD19080399_A.concoct_dastools.bin.60</t>
  </si>
  <si>
    <t>RDPYD19080399_A.maxbin2_dastools.bin.001</t>
  </si>
  <si>
    <t>RDPYD19080411_A.maxbin2_dastools.bin.001</t>
  </si>
  <si>
    <t>RDPYD19080419_A.concoct_dastools.bin.35</t>
  </si>
  <si>
    <t>RDPYD19080424_A.concoct_dastools.bin.13</t>
  </si>
  <si>
    <t>RDPYD19080435_A.concoct_dastools.bin.13</t>
  </si>
  <si>
    <t>RDPYD19080435_A.concoct_dastools.bin.36</t>
  </si>
  <si>
    <t>RDPYD19080435_A.concoct_dastools.bin.38</t>
  </si>
  <si>
    <t>RDPYD19080435_A.metabat2_dastools.bin.9</t>
  </si>
  <si>
    <t>RDPYD19080440_A.concoct_dastools.bin.19_sub</t>
  </si>
  <si>
    <t>RDPYD19080440_A.concoct_dastools.bin.44</t>
  </si>
  <si>
    <t>RDPYD19080440_A.metabat2_dastools.bin.7</t>
  </si>
  <si>
    <t>RDPYD19080445_A.concoct_dastools.bin.12</t>
  </si>
  <si>
    <t>RDPYD19080445_A.maxbin2_dastools.bin.006</t>
  </si>
  <si>
    <t>RDPYD19080453_A.metabat2_dastools.bin.4</t>
  </si>
  <si>
    <t>RDPYD19080457_A.concoct_dastools.bin.23</t>
  </si>
  <si>
    <t>RDPYD19080457_A.concoct_dastools.bin.25</t>
  </si>
  <si>
    <t>RDPYD19080461_A.concoct_dastools.bin.51_sub</t>
  </si>
  <si>
    <t>RDPYD19080461_A.concoct_dastools.bin.7</t>
  </si>
  <si>
    <t>RDPYD19080461_A.metabat2_dastools.bin.9</t>
  </si>
  <si>
    <t>RDPYD19080466_A.concoct_dastools.bin.70</t>
  </si>
  <si>
    <t>RDPYD19080466_A.metabat2_dastools.bin.4</t>
  </si>
  <si>
    <t>RDPYD19080466_A.metabat2_dastools.bin.6</t>
  </si>
  <si>
    <t>RDPYD19080472_A.concoct_dastools.bin.23</t>
  </si>
  <si>
    <t>RDPYD19080473_A.concoct_dastools.bin.42</t>
  </si>
  <si>
    <t>RDPYD19080477_A.metabat2_dastools.bin.3</t>
  </si>
  <si>
    <t>RDPYD19080485_A.maxbin2_dastools.bin.002</t>
  </si>
  <si>
    <t>RDPYD19080501_A.concoct_dastools.bin.34</t>
  </si>
  <si>
    <t>RDPYD19080501_A.concoct_dastools.bin.5</t>
  </si>
  <si>
    <t>RDPYD19080501_A.metabat2_dastools.bin.7</t>
  </si>
  <si>
    <t>RDPYD19080510_A.concoct_dastools.bin.8</t>
  </si>
  <si>
    <t>RDPYD19080532_A.metabat2_dastools.bin.6</t>
  </si>
  <si>
    <t>RDPYD19080533_A.concoct_dastools.bin.1</t>
  </si>
  <si>
    <t>RDPYD19080533_A.concoct_dastools.bin.19</t>
  </si>
  <si>
    <t>RDPYD19080535_A.concoct_dastools.bin.15</t>
  </si>
  <si>
    <t>RDPYD19080537_A.concoct_dastools.bin.26</t>
  </si>
  <si>
    <t>RDPYD19080537_A.metabat2_dastools.bin.3</t>
  </si>
  <si>
    <t>RDPYD19080553_A.concoct_dastools.bin.22_sub</t>
  </si>
  <si>
    <t>RDPYD19080553_A.metabat2_dastools.bin.6</t>
  </si>
  <si>
    <t>RDPYD19080558_A.metabat2_dastools.bin.3</t>
  </si>
  <si>
    <t>RDPYD19080563_A.concoct_dastools.bin.19</t>
  </si>
  <si>
    <t>RDPYD19080563_A.metabat2_dastools.bin.10</t>
  </si>
  <si>
    <t>RDPYD19080563_A.metabat2_dastools.bin.2</t>
  </si>
  <si>
    <t>RDPYD19080580_A.concoct_dastools.bin.15</t>
  </si>
  <si>
    <t>RDPYD19080580_A.concoct_dastools.bin.29</t>
  </si>
  <si>
    <t>RDPYD19081510_A.maxbin2_dastools.bin.001</t>
  </si>
  <si>
    <t>RDPYD19081514_A.concoct_dastools.bin.35</t>
  </si>
  <si>
    <t>RDPYD19081517_A.maxbin2_dastools.bin.002</t>
  </si>
  <si>
    <t>RDPYD19081525_A.metabat2_dastools.bin.2_sub</t>
  </si>
  <si>
    <t>RDPYD19081530_A.maxbin2_dastools.bin.005</t>
  </si>
  <si>
    <t>RDPYD19081531_A.metabat2_dastools.bin.1</t>
  </si>
  <si>
    <t>RDPYD19081531_A.metabat2_dastools.bin.5</t>
  </si>
  <si>
    <t>RDPYD19081533_A.concoct_dastools.bin.27</t>
  </si>
  <si>
    <t>RDPYD19081533_A.maxbin2_dastools.bin.007</t>
  </si>
  <si>
    <t>RDPYD19081534_A.concoct_dastools.bin.35</t>
  </si>
  <si>
    <t>RDPYD19081539_A.concoct_dastools.bin.0_sub</t>
  </si>
  <si>
    <t>RDPYD19081539_A.concoct_dastools.bin.18</t>
  </si>
  <si>
    <t>RDPYD19081539_A.concoct_dastools.bin.27</t>
  </si>
  <si>
    <t>RDPYD19081539_A.concoct_dastools.bin.3_sub</t>
  </si>
  <si>
    <t>RDPYD19081539_A.concoct_dastools.bin.42</t>
  </si>
  <si>
    <t>RDPYD19081539_A.maxbin2_dastools.bin.005</t>
  </si>
  <si>
    <t>RDPYD19081540_A.concoct_dastools.bin.41</t>
  </si>
  <si>
    <t>RDPYD19081559_A.concoct_dastools.bin.32_sub</t>
  </si>
  <si>
    <t>RDPYD19081559_A.maxbin2_dastools.bin.003</t>
  </si>
  <si>
    <t>RDPYD19081559_A.maxbin2_dastools.bin.004</t>
  </si>
  <si>
    <t>RDPYD19081559_A.metabat2_dastools.bin.1</t>
  </si>
  <si>
    <t>RDPYD19081562_A.maxbin2_dastools.bin.001</t>
  </si>
  <si>
    <t>RDPYD19081563_A.concoct_dastools.bin.38</t>
  </si>
  <si>
    <t>RDPYD19081563_A.concoct_dastools.bin.43</t>
  </si>
  <si>
    <t>RDPYD19081563_A.maxbin2_dastools.bin.008_sub</t>
  </si>
  <si>
    <t>RDPYD19081571_A.maxbin2_dastools.bin.001</t>
  </si>
  <si>
    <t>RDPYD19081571_A.maxbin2_dastools.bin.005_sub</t>
  </si>
  <si>
    <t>RDPYD19081584_A.concoct_dastools.bin.30</t>
  </si>
  <si>
    <t>RDPYD19081584_A.maxbin2_dastools.bin.006</t>
  </si>
  <si>
    <t>RDPYD19081590_A.concoct_dastools.bin.41</t>
  </si>
  <si>
    <t>RDPYD19081592_A.metabat2_dastools.bin.2</t>
  </si>
  <si>
    <t>RDPYD19081597_A.metabat2_dastools.bin.9</t>
  </si>
  <si>
    <t>RDPYD19081599_A.metabat2_dastools.bin.1</t>
  </si>
  <si>
    <t>RDPYD19081602_A.concoct_dastools.bin.10</t>
  </si>
  <si>
    <t>RDPYD19081602_A.concoct_dastools.bin.39</t>
  </si>
  <si>
    <t>RDPYD19081605_A.concoct_dastools.bin.44</t>
  </si>
  <si>
    <t>RDPYD19081605_A.concoct_dastools.bin.49</t>
  </si>
  <si>
    <t>RDPYD19081620_A.metabat2_dastools.bin.2</t>
  </si>
  <si>
    <t>RDPYD19081644_A.concoct_dastools.bin.53</t>
  </si>
  <si>
    <t>RDPYD19081658_A.concoct_dastools.bin.36</t>
  </si>
  <si>
    <t>RDPYD19081659_A.concoct_dastools.bin.32_sub</t>
  </si>
  <si>
    <t>RDPYD19081660_A.concoct_dastools.bin.19_sub</t>
  </si>
  <si>
    <t>RDPYD19081660_A.concoct_dastools.bin.4</t>
  </si>
  <si>
    <t>RDPYD19081660_A.metabat2_dastools.bin.3_sub</t>
  </si>
  <si>
    <t>RDPYD19081661_A.concoct_dastools.bin.47</t>
  </si>
  <si>
    <t>RDPYD19081676_A.concoct_dastools.bin.23</t>
  </si>
  <si>
    <t>RDPYD19081676_A.maxbin2_dastools.bin.002_sub</t>
  </si>
  <si>
    <t>RDPYD19081947_A.concoct_dastools.bin.13</t>
  </si>
  <si>
    <t>RDPYD19081947_A.concoct_dastools.bin.37</t>
  </si>
  <si>
    <t>RDPYD19081948_A.concoct_dastools.bin.22</t>
  </si>
  <si>
    <t>RDPYD19081952_A.maxbin2_dastools.bin.001</t>
  </si>
  <si>
    <t>RDPYD19081957_A.concoct_dastools.bin.25</t>
  </si>
  <si>
    <t>RDPYD19081957_A.maxbin2_dastools.bin.004</t>
  </si>
  <si>
    <t>RDPYD19081958_A.concoct_dastools.bin.11_sub</t>
  </si>
  <si>
    <t>RDPYD19081963_A.concoct_dastools.bin.24</t>
  </si>
  <si>
    <t>RDPYD19081963_A.maxbin2_dastools.bin.010_sub</t>
  </si>
  <si>
    <t>RDPYD19081963_A.metabat2_dastools.bin.13_sub</t>
  </si>
  <si>
    <t>RDPYD19081978_A.concoct_dastools.bin.10</t>
  </si>
  <si>
    <t>RDPYD19081978_A.concoct_dastools.bin.2</t>
  </si>
  <si>
    <t>RDPYD19081978_A.maxbin2_dastools.bin.002</t>
  </si>
  <si>
    <t>RDPYD19081979_A.concoct_dastools.bin.14</t>
  </si>
  <si>
    <t>RDPYD19081979_A.concoct_dastools.bin.4_sub</t>
  </si>
  <si>
    <t>RDPYD19081979_A.maxbin2_dastools.bin.001</t>
  </si>
  <si>
    <t>RDPYD19081979_A.maxbin2_dastools.bin.007</t>
  </si>
  <si>
    <t>RDPYD19081987_A.concoct_dastools.bin.0</t>
  </si>
  <si>
    <t>RDPYD19081987_A.metabat2_dastools.bin.14</t>
  </si>
  <si>
    <t>RDPYD19081987_A.metabat2_dastools.bin.7</t>
  </si>
  <si>
    <t>RDPYD19082004_A.concoct_dastools.bin.19</t>
  </si>
  <si>
    <t>RDPYD19082004_A.concoct_dastools.bin.23</t>
  </si>
  <si>
    <t>RDPYD19082004_A.concoct_dastools.bin.24</t>
  </si>
  <si>
    <t>RDPYD19082004_A.concoct_dastools.bin.54</t>
  </si>
  <si>
    <t>RDPYD19082004_A.metabat2_dastools.bin.9</t>
  </si>
  <si>
    <t>RDPYD19082009_A.metabat2_dastools.bin.4</t>
  </si>
  <si>
    <t>RDPYD19082013_A.concoct_dastools.bin.20</t>
  </si>
  <si>
    <t>RDPYD19082013_A.maxbin2_dastools.bin.003_sub</t>
  </si>
  <si>
    <t>RDPYD19082013_A.maxbin2_dastools.bin.007_sub</t>
  </si>
  <si>
    <t>RDPYD19082023_A.maxbin2_dastools.bin.011_sub</t>
  </si>
  <si>
    <t>RDPYD19082025_A.concoct_dastools.bin.34</t>
  </si>
  <si>
    <t>RDPYD19082025_A.concoct_dastools.bin.9_sub</t>
  </si>
  <si>
    <t>RDPYD19082025_A.metabat2_dastools.bin.9_sub</t>
  </si>
  <si>
    <t>RDPYD19082038_A.concoct_dastools.bin.36</t>
  </si>
  <si>
    <t>RDPYD19082038_A.metabat2_dastools.bin.10</t>
  </si>
  <si>
    <t>RDPYD19082043_A.concoct_dastools.bin.42</t>
  </si>
  <si>
    <t>RDPYD19082043_A.concoct_dastools.bin.9</t>
  </si>
  <si>
    <t>RDPYD19082046_A.concoct_dastools.bin.14_sub</t>
  </si>
  <si>
    <t>RDPYD19082046_A.concoct_dastools.bin.18_sub</t>
  </si>
  <si>
    <t>RDPYD19082046_A.maxbin2_dastools.bin.010_sub</t>
  </si>
  <si>
    <t>RDPYD19082067_A.concoct_dastools.bin.51_sub</t>
  </si>
  <si>
    <t>RDPYD19082067_A.concoct_dastools.bin.56</t>
  </si>
  <si>
    <t>RDPYD19082067_A.maxbin2_dastools.bin.010</t>
  </si>
  <si>
    <t>RDPYD19082067_A.metabat2_dastools.bin.11_sub</t>
  </si>
  <si>
    <t>RDPYD19082069_A.concoct_dastools.bin.10</t>
  </si>
  <si>
    <t>RDPYD19082069_A.concoct_dastools.bin.32</t>
  </si>
  <si>
    <t>RDPYD19082070_A.maxbin2_dastools.bin.005</t>
  </si>
  <si>
    <t>RDPYD19082073_A.maxbin2_dastools.bin.001</t>
  </si>
  <si>
    <t>RDPYD19082077_A.concoct_dastools.bin.29</t>
  </si>
  <si>
    <t>RDPYD19082080_A.concoct_dastools.bin.3</t>
  </si>
  <si>
    <t>RDPYD19082080_A.maxbin2_dastools.bin.001_sub</t>
  </si>
  <si>
    <t>RDPYD19082096_A.metabat2_dastools.bin.2</t>
  </si>
  <si>
    <t>RDPYD19082097_A.concoct_dastools.bin.7</t>
  </si>
  <si>
    <t>RDPYD19082098_A.concoct_dastools.bin.14</t>
  </si>
  <si>
    <t>RDPYD19082098_A.concoct_dastools.bin.25</t>
  </si>
  <si>
    <t>RDPYD19082098_A.concoct_dastools.bin.53</t>
  </si>
  <si>
    <t>RDPYD19082099_A.metabat2_dastools.bin.9</t>
  </si>
  <si>
    <t>RDPYD19082112_A.concoct_dastools.bin.43_sub</t>
  </si>
  <si>
    <t>RDPYD19082112_A.maxbin2_dastools.bin.002_sub</t>
  </si>
  <si>
    <t>RDPYD19082120_A.metabat2_dastools.bin.3</t>
  </si>
  <si>
    <t>RDPYD19082122_A.concoct_dastools.bin.28</t>
  </si>
  <si>
    <t>RDPYD19082122_A.metabat2_dastools.bin.14</t>
  </si>
  <si>
    <t>RDPYD19082122_A.metabat2_dastools.bin.2</t>
  </si>
  <si>
    <t>RDPYD19082122_A.metabat2_dastools.bin.23_sub</t>
  </si>
  <si>
    <t>RDPYD19082122_A.metabat2_dastools.bin.31</t>
  </si>
  <si>
    <t>RDPYD19082125_A.metabat2_dastools.bin.1</t>
  </si>
  <si>
    <t>RDPYD19082131_A.concoct_dastools.bin.16</t>
  </si>
  <si>
    <t>RDPYD19082131_A.concoct_dastools.bin.23</t>
  </si>
  <si>
    <t>RDPYD19082131_A.concoct_dastools.bin.50</t>
  </si>
  <si>
    <t>RDPYD19082131_A.maxbin2_dastools.bin.001_sub</t>
  </si>
  <si>
    <t>RDPYD19082134_A.concoct_dastools.bin.19</t>
  </si>
  <si>
    <t>RDPYD19082164_A.concoct_dastools.bin.14</t>
  </si>
  <si>
    <t>RDPYD19082170_A.concoct_dastools.bin.14</t>
  </si>
  <si>
    <t>RDPYD19082170_A.metabat2_dastools.bin.2</t>
  </si>
  <si>
    <t>RDPYD19082171_A.concoct_dastools.bin.9_sub</t>
  </si>
  <si>
    <t>RDPYD19082182_A.concoct_dastools.bin.31_sub</t>
  </si>
  <si>
    <t>RDPYD19082182_A.metabat2_dastools.bin.11</t>
  </si>
  <si>
    <t>RDPYD19082185_A.concoct_dastools.bin.10</t>
  </si>
  <si>
    <t>RDPYD19082185_A.concoct_dastools.bin.48</t>
  </si>
  <si>
    <t>RDPYD19082185_A.concoct_dastools.bin.54</t>
  </si>
  <si>
    <t>RDPYD19082186_A.metabat2_dastools.bin.2</t>
  </si>
  <si>
    <t>RDPYD19082191_A.metabat2_dastools.bin.4</t>
  </si>
  <si>
    <t>RDPYD19082192_A.concoct_dastools.bin.30</t>
  </si>
  <si>
    <t>RDPYD19082192_A.metabat2_dastools.bin.6</t>
  </si>
  <si>
    <t>RDPYD19082209_A.concoct_dastools.bin.2</t>
  </si>
  <si>
    <t>RDPYD19082209_A.concoct_dastools.bin.31_sub</t>
  </si>
  <si>
    <t>RDPYD19082209_A.concoct_dastools.bin.41_sub</t>
  </si>
  <si>
    <t>RDPYD19082209_A.concoct_dastools.bin.72_sub</t>
  </si>
  <si>
    <t>RDPYD19082209_A.concoct_dastools.bin.8_sub</t>
  </si>
  <si>
    <t>RDPYD19082209_A.maxbin2_dastools.bin.005_sub</t>
  </si>
  <si>
    <t>RDPYD19082209_A.maxbin2_dastools.bin.011_sub</t>
  </si>
  <si>
    <t>RDPYD19082209_A.maxbin2_dastools.bin.012_sub</t>
  </si>
  <si>
    <t>RDPYD19082209_A.maxbin2_dastools.bin.013_sub</t>
  </si>
  <si>
    <t>RDPYD19082209_A.maxbin2_dastools.bin.020</t>
  </si>
  <si>
    <t>RDPYD19082213_A.concoct_dastools.bin.18</t>
  </si>
  <si>
    <t>RDPYD19082216_A.concoct_dastools.bin.11_sub</t>
  </si>
  <si>
    <t>RDPYD19082216_A.concoct_dastools.bin.30</t>
  </si>
  <si>
    <t>RDPYD19082216_A.concoct_dastools.bin.41</t>
  </si>
  <si>
    <t>RDPYD19090036_A.metabat2_dastools.bin.2</t>
  </si>
  <si>
    <t>RDPYD19090039_A.metabat2_dastools.bin.1</t>
  </si>
  <si>
    <t>RDPYD19090047_A.concoct_dastools.bin.23</t>
  </si>
  <si>
    <t>RDPYD19090050_A.concoct_dastools.bin.24</t>
  </si>
  <si>
    <t>RDPYD19090051_A.concoct_dastools.bin.13</t>
  </si>
  <si>
    <t>RDPYD19090051_A.concoct_dastools.bin.41</t>
  </si>
  <si>
    <t>RDPYD19090058_A.concoct_dastools.bin.17_sub</t>
  </si>
  <si>
    <t>RDPYD19090058_A.maxbin2_dastools.bin.002</t>
  </si>
  <si>
    <t>RDPYD19090058_A.maxbin2_dastools.bin.004</t>
  </si>
  <si>
    <t>RDPYD19090062_A.concoct_dastools.bin.37_sub</t>
  </si>
  <si>
    <t>RDPYD19090062_A.concoct_dastools.bin.50_sub</t>
  </si>
  <si>
    <t>RDPYD19090067_A.concoct_dastools.bin.18</t>
  </si>
  <si>
    <t>RDPYD19090067_A.maxbin2_dastools.bin.006_sub</t>
  </si>
  <si>
    <t>RDPYD19090071_A.concoct_dastools.bin.36</t>
  </si>
  <si>
    <t>RDPYD19090071_A.concoct_dastools.bin.45_sub</t>
  </si>
  <si>
    <t>RDPYD19090080_A.concoct_dastools.bin.46</t>
  </si>
  <si>
    <t>RDPYD19090087_A.metabat2_dastools.bin.6</t>
  </si>
  <si>
    <t>RDPYD19090094_A.metabat2_dastools.bin.1</t>
  </si>
  <si>
    <t>RDPYD19090096_A.maxbin2_dastools.bin.005</t>
  </si>
  <si>
    <t>RDPYD19090103_A.concoct_dastools.bin.53</t>
  </si>
  <si>
    <t>RDPYD19090103_A.metabat2_dastools.bin.1</t>
  </si>
  <si>
    <t>RDPYD19090106_A.concoct_dastools.bin.24</t>
  </si>
  <si>
    <t>RDPYD19090106_A.maxbin2_dastools.bin.003</t>
  </si>
  <si>
    <t>RDPYD19090107_A.concoct_dastools.bin.13</t>
  </si>
  <si>
    <t>RDPYD19090108_A.metabat2_dastools.bin.8</t>
  </si>
  <si>
    <t>RDPYD19090125_A.maxbin2_dastools.bin.001</t>
  </si>
  <si>
    <t>RDPYD19090126_A.metabat2_dastools.bin.5</t>
  </si>
  <si>
    <t>RDPYD19090133_A.concoct_dastools.bin.13</t>
  </si>
  <si>
    <t>RDPYD19090138_A.concoct_dastools.bin.69</t>
  </si>
  <si>
    <t>RDPYD19090138_A.concoct_dastools.bin.77</t>
  </si>
  <si>
    <t>RDPYD19090138_A.concoct_dastools.bin.80</t>
  </si>
  <si>
    <t>RDPYD19090138_A.maxbin2_dastools.bin.021</t>
  </si>
  <si>
    <t>RDPYD19090138_A.metabat2_dastools.bin.20</t>
  </si>
  <si>
    <t>RDPYD19090143_A.metabat2_dastools.bin.1</t>
  </si>
  <si>
    <t>RDPYD19090148_A.concoct_dastools.bin.39</t>
  </si>
  <si>
    <t>RDPYD19090156_A.maxbin2_dastools.bin.001</t>
  </si>
  <si>
    <t>RDPYD19090162_A.concoct_dastools.bin.26</t>
  </si>
  <si>
    <t>RDPYD19090162_A.concoct_dastools.bin.44</t>
  </si>
  <si>
    <t>RDPYD19090162_A.concoct_dastools.bin.46_sub</t>
  </si>
  <si>
    <t>RDPYD19090162_A.concoct_dastools.bin.62</t>
  </si>
  <si>
    <t>RDPYD19090168_A.concoct_dastools.bin.27_sub</t>
  </si>
  <si>
    <t>RDPYD19090168_A.metabat2_dastools.bin.14</t>
  </si>
  <si>
    <t>RDPYD19090172_A.metabat2_dastools.bin.3</t>
  </si>
  <si>
    <t>RDPYD19090180_A.concoct_dastools.bin.4</t>
  </si>
  <si>
    <t>RDPYD19090180_A.concoct_dastools.bin.51_sub</t>
  </si>
  <si>
    <t>RDPYD19090180_A.maxbin2_dastools.bin.008</t>
  </si>
  <si>
    <t>RDPYD19090180_A.maxbin2_dastools.bin.014</t>
  </si>
  <si>
    <t>RDPYD19090180_A.metabat2_dastools.bin.10_sub</t>
  </si>
  <si>
    <t>RDPYD19090180_A.metabat2_dastools.bin.14</t>
  </si>
  <si>
    <t>RDPYD19090180_A.metabat2_dastools.bin.16</t>
  </si>
  <si>
    <t>RDPYD19090180_A.metabat2_dastools.bin.3</t>
  </si>
  <si>
    <t>RDPYD19090181_A.concoct_dastools.bin.18</t>
  </si>
  <si>
    <t>RDPYD19090191_A.concoct_dastools.bin.15_sub</t>
  </si>
  <si>
    <t>RDPYD19090192_A.concoct_dastools.bin.42_sub</t>
  </si>
  <si>
    <t>RDPYD19090192_A.maxbin2_dastools.bin.008_sub</t>
  </si>
  <si>
    <t>RDPYD19090199_A.concoct_dastools.bin.53</t>
  </si>
  <si>
    <t>RDPYD19090201_A.concoct_dastools.bin.37</t>
  </si>
  <si>
    <t>RDPYD19090201_A.concoct_dastools.bin.46_sub</t>
  </si>
  <si>
    <t>RDPYD19090201_A.concoct_dastools.bin.5_sub</t>
  </si>
  <si>
    <t>RDPYD19090201_A.concoct_dastools.bin.6</t>
  </si>
  <si>
    <t>RDPYD19090201_A.maxbin2_dastools.bin.008</t>
  </si>
  <si>
    <t>RDPYD19090211_A.maxbin2_dastools.bin.005</t>
  </si>
  <si>
    <t>RDPYD19090212_A.concoct_dastools.bin.8_sub</t>
  </si>
  <si>
    <t>RDPYD19090212_A.maxbin2_dastools.bin.002</t>
  </si>
  <si>
    <t>RDPYD19090224_A.concoct_dastools.bin.28</t>
  </si>
  <si>
    <t>RDPYD19090224_A.concoct_dastools.bin.32</t>
  </si>
  <si>
    <t>RDPYD19090224_A.concoct_dastools.bin.63</t>
  </si>
  <si>
    <t>RDPYD19090614_A.concoct_dastools.bin.25</t>
  </si>
  <si>
    <t>RDPYD19090617_A.concoct_dastools.bin.28</t>
  </si>
  <si>
    <t>RDPYD19090634_A.concoct_dastools.bin.36_sub</t>
  </si>
  <si>
    <t>RDPYD19090634_A.metabat2_dastools.bin.10</t>
  </si>
  <si>
    <t>RDPYD19090634_A.metabat2_dastools.bin.8</t>
  </si>
  <si>
    <t>RDPYD19090637_A.concoct_dastools.bin.46</t>
  </si>
  <si>
    <t>RDPYD19090648_A.concoct_dastools.bin.56</t>
  </si>
  <si>
    <t>RDPYD19090648_A.concoct_dastools.bin.7</t>
  </si>
  <si>
    <t>RDPYD19090648_A.metabat2_dastools.bin.12_sub</t>
  </si>
  <si>
    <t>RDPYD19090648_A.metabat2_dastools.bin.18</t>
  </si>
  <si>
    <t>RDPYD19090648_A.metabat2_dastools.bin.8</t>
  </si>
  <si>
    <t>RDPYD19090648_A.metabat2_dastools.bin.9</t>
  </si>
  <si>
    <t>RDPYD19090655_A.metabat2_dastools.bin.7_sub</t>
  </si>
  <si>
    <t>RDPYD19090670_A.metabat2_dastools.bin.13_sub</t>
  </si>
  <si>
    <t>RDPYD19090672_A.concoct_dastools.bin.0</t>
  </si>
  <si>
    <t>RDPYD19090681_A.concoct_dastools.bin.40</t>
  </si>
  <si>
    <t>RDPYD19090681_A.concoct_dastools.bin.44</t>
  </si>
  <si>
    <t>RDPYD19090681_A.concoct_dastools.bin.5</t>
  </si>
  <si>
    <t>RDPYD19090685_A.concoct_dastools.bin.13</t>
  </si>
  <si>
    <t>RDPYD19090685_A.concoct_dastools.bin.2</t>
  </si>
  <si>
    <t>RDPYD19090685_A.concoct_dastools.bin.35</t>
  </si>
  <si>
    <t>RDPYD19090688_A.concoct_dastools.bin.40</t>
  </si>
  <si>
    <t>RDPYD19090693_A.metabat2_dastools.bin.13</t>
  </si>
  <si>
    <t>RDPYD19090698_A.concoct_dastools.bin.35_sub</t>
  </si>
  <si>
    <t>RDPYD19090698_A.maxbin2_dastools.bin.001_sub</t>
  </si>
  <si>
    <t>RDPYD19090702_A.concoct_dastools.bin.25</t>
  </si>
  <si>
    <t>RDPYD19090702_A.concoct_dastools.bin.32</t>
  </si>
  <si>
    <t>RDPYD19090702_A.concoct_dastools.bin.6</t>
  </si>
  <si>
    <t>RDPYD19090702_A.concoct_dastools.bin.9</t>
  </si>
  <si>
    <t>RDPYD19090702_A.maxbin2_dastools.bin.008_sub</t>
  </si>
  <si>
    <t>RDPYD19090702_A.metabat2_dastools.bin.19</t>
  </si>
  <si>
    <t>RDPYD19090702_A.metabat2_dastools.bin.7</t>
  </si>
  <si>
    <t>RDPYD19090702_A.metabat2_dastools.bin.9</t>
  </si>
  <si>
    <t>RDPYD19090707_A.metabat2_dastools.bin.4</t>
  </si>
  <si>
    <t>RDPYD19090712_A.metabat2_dastools.bin.20</t>
  </si>
  <si>
    <t>RDPYD19090712_A.metabat2_dastools.bin.6_sub</t>
  </si>
  <si>
    <t>RDPYD19090714_A.concoct_dastools.bin.29</t>
  </si>
  <si>
    <t>RDPYD19090717_A.concoct_dastools.bin.44</t>
  </si>
  <si>
    <t>RDPYD19090719_A.metabat2_dastools.bin.1</t>
  </si>
  <si>
    <t>RDPYD19090726_A.concoct_dastools.bin.16</t>
  </si>
  <si>
    <t>RDPYD19090731_A.concoct_dastools.bin.25</t>
  </si>
  <si>
    <t>RDPYD19090732_A.metabat2_dastools.bin.17</t>
  </si>
  <si>
    <t>RDPYD19090734_A.concoct_dastools.bin.19</t>
  </si>
  <si>
    <t>RDPYD19090734_A.concoct_dastools.bin.26</t>
  </si>
  <si>
    <t>RDPYD19090734_A.maxbin2_dastools.bin.001_sub</t>
  </si>
  <si>
    <t>RDPYD19090734_A.metabat2_dastools.bin.2</t>
  </si>
  <si>
    <t>RDPYD19090736_A.concoct_dastools.bin.44_sub</t>
  </si>
  <si>
    <t>RDPYD19090743_A.concoct_dastools.bin.15</t>
  </si>
  <si>
    <t>RDPYD19090743_A.concoct_dastools.bin.22</t>
  </si>
  <si>
    <t>RDPYD19090743_A.concoct_dastools.bin.7_sub</t>
  </si>
  <si>
    <t>RDPYD19090743_A.maxbin2_dastools.bin.006</t>
  </si>
  <si>
    <t>RDPYD19090747_A.concoct_dastools.bin.29</t>
  </si>
  <si>
    <t>RDPYD19090747_A.metabat2_dastools.bin.11</t>
  </si>
  <si>
    <t>RDPYD19090749_A.metabat2_dastools.bin.6_sub</t>
  </si>
  <si>
    <t>RDPYD19090750_A.concoct_dastools.bin.5</t>
  </si>
  <si>
    <t>RDPYD19090761_A.metabat2_dastools.bin.15</t>
  </si>
  <si>
    <t>RDPYD19090767_A.concoct_dastools.bin.51_sub</t>
  </si>
  <si>
    <t>RDPYD19090779_A.metabat2_dastools.bin.5</t>
  </si>
  <si>
    <t>RDPYD19090781_A.concoct_dastools.bin.33_sub</t>
  </si>
  <si>
    <t>RDPYD19090789_A.concoct_dastools.bin.39</t>
  </si>
  <si>
    <t>RDPYD19090789_A.concoct_dastools.bin.61</t>
  </si>
  <si>
    <t>RDPYD19090789_A.concoct_dastools.bin.63</t>
  </si>
  <si>
    <t>RDPYD19090789_A.maxbin2_dastools.bin.014</t>
  </si>
  <si>
    <t>RDPYD19090789_A.maxbin2_dastools.bin.019</t>
  </si>
  <si>
    <t>RDPYD19090789_A.metabat2_dastools.bin.3</t>
  </si>
  <si>
    <t>RDPYD19090850_A.concoct_dastools.bin.39</t>
  </si>
  <si>
    <t>RDPYD19090866_A.concoct_dastools.bin.25</t>
  </si>
  <si>
    <t>RDPYD19090866_A.concoct_dastools.bin.27</t>
  </si>
  <si>
    <t>RDPYD19090866_A.concoct_dastools.bin.3</t>
  </si>
  <si>
    <t>RDPYD19090866_A.concoct_dastools.bin.57</t>
  </si>
  <si>
    <t>RDPYD19090866_A.concoct_dastools.bin.60</t>
  </si>
  <si>
    <t>RDPYD19090866_A.maxbin2_dastools.bin.010</t>
  </si>
  <si>
    <t>RDPYD19090866_A.maxbin2_dastools.bin.013_sub</t>
  </si>
  <si>
    <t>RDPYD19090866_A.metabat2_dastools.bin.12</t>
  </si>
  <si>
    <t>RDPYD19090866_A.metabat2_dastools.bin.29</t>
  </si>
  <si>
    <t>RDPYD19090866_A.metabat2_dastools.bin.9</t>
  </si>
  <si>
    <t>RDPYD19090876_A.concoct_dastools.bin.1</t>
  </si>
  <si>
    <t>RDPYD19090876_A.concoct_dastools.bin.21</t>
  </si>
  <si>
    <t>RDPYD19090876_A.metabat2_dastools.bin.18</t>
  </si>
  <si>
    <t>RDPYD19090879_A.concoct_dastools.bin.27_sub</t>
  </si>
  <si>
    <t>RDPYD19090879_A.concoct_dastools.bin.31</t>
  </si>
  <si>
    <t>RDPYD19090879_A.maxbin2_dastools.bin.003</t>
  </si>
  <si>
    <t>RDPYD19090900_A.concoct_dastools.bin.43_sub</t>
  </si>
  <si>
    <t>RDPYD19091733_A.concoct_dastools.bin.4_sub</t>
  </si>
  <si>
    <t>RDPYD19091733_A.maxbin2_dastools.bin.002</t>
  </si>
  <si>
    <t>RDPYD19091746_A.concoct_dastools.bin.10</t>
  </si>
  <si>
    <t>RDPYD19091746_A.concoct_dastools.bin.35</t>
  </si>
  <si>
    <t>RDPYD19091747_A.concoct_dastools.bin.26_sub</t>
  </si>
  <si>
    <t>RDPYD19091752_A.concoct_dastools.bin.21</t>
  </si>
  <si>
    <t>RDPYD19091752_A.concoct_dastools.bin.5</t>
  </si>
  <si>
    <t>RDPYD19091752_A.maxbin2_dastools.bin.007_sub</t>
  </si>
  <si>
    <t>RDPYD19091752_A.metabat2_dastools.bin.13</t>
  </si>
  <si>
    <t>RDPYD19091757_A.concoct_dastools.bin.82</t>
  </si>
  <si>
    <t>s__Cutibacterium_granulosum_MAG_4198</t>
    <phoneticPr fontId="1" type="noConversion"/>
  </si>
  <si>
    <t>s__Actinomyces_oris_A_MAG_2360</t>
    <phoneticPr fontId="1" type="noConversion"/>
  </si>
  <si>
    <t>Genus</t>
    <phoneticPr fontId="1" type="noConversion"/>
  </si>
  <si>
    <t>Species</t>
    <phoneticPr fontId="1" type="noConversion"/>
  </si>
  <si>
    <t>MAGs</t>
    <phoneticPr fontId="1" type="noConversion"/>
  </si>
  <si>
    <t>MAG ID</t>
    <phoneticPr fontId="1" type="noConversion"/>
  </si>
  <si>
    <t>Completeness (%)</t>
    <phoneticPr fontId="1" type="noConversion"/>
  </si>
  <si>
    <t>Contamination (%)</t>
    <phoneticPr fontId="1" type="noConversion"/>
  </si>
  <si>
    <t>Quality level</t>
    <phoneticPr fontId="1" type="noConversion"/>
  </si>
  <si>
    <t># 5S rRNA</t>
    <phoneticPr fontId="1" type="noConversion"/>
  </si>
  <si>
    <t># 16S rRNA</t>
    <phoneticPr fontId="1" type="noConversion"/>
  </si>
  <si>
    <t># 23S rRNA</t>
    <phoneticPr fontId="1" type="noConversion"/>
  </si>
  <si>
    <t># tRNAs</t>
    <phoneticPr fontId="1" type="noConversion"/>
  </si>
  <si>
    <t># Contigs</t>
    <phoneticPr fontId="1" type="noConversion"/>
  </si>
  <si>
    <t>Contigs N50</t>
    <phoneticPr fontId="1" type="noConversion"/>
  </si>
  <si>
    <t>Contigs Length Max</t>
    <phoneticPr fontId="1" type="noConversion"/>
  </si>
  <si>
    <t>GC Standard Deviation</t>
    <phoneticPr fontId="1" type="noConversion"/>
  </si>
  <si>
    <t>GC Ratio</t>
    <phoneticPr fontId="1" type="noConversion"/>
  </si>
  <si>
    <t>No</t>
  </si>
  <si>
    <t>Yes</t>
  </si>
  <si>
    <t>Isolated</t>
    <phoneticPr fontId="1" type="noConversion"/>
  </si>
  <si>
    <t>Supplementary Table 3a. Taxonomy and statistic of near-complete and de-redundancy metagenome-assembled genomes (MAGs) generated in this study.</t>
    <phoneticPr fontId="1" type="noConversion"/>
  </si>
  <si>
    <t>Similar Index</t>
    <phoneticPr fontId="1" type="noConversion"/>
  </si>
  <si>
    <t>Novel</t>
    <phoneticPr fontId="1" type="noConversion"/>
  </si>
  <si>
    <t>Supplementary Table 3b. Biosynthetic Gene clusters (BGCs) of near-complete and de-redundancy metagenome-assembled genomes (MAGs)  generated in this study.</t>
    <phoneticPr fontId="1" type="noConversion"/>
  </si>
  <si>
    <t>5-isoprenylindole-3-carboxylate β-D-glycosyl ester</t>
  </si>
  <si>
    <t>space</t>
  </si>
  <si>
    <t>staphylococcin C55 α / staphylococcin C55 β</t>
  </si>
  <si>
    <t>BGC Similar</t>
    <phoneticPr fontId="1" type="noConversion"/>
  </si>
  <si>
    <t>Bas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4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9" fontId="3" fillId="0" borderId="0" applyFont="0" applyFill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10" fontId="0" fillId="0" borderId="0" xfId="1" applyNumberFormat="1" applyFo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9" fontId="5" fillId="0" borderId="1" xfId="0" applyNumberFormat="1" applyFont="1" applyBorder="1" applyAlignment="1">
      <alignment horizontal="center" vertical="center"/>
    </xf>
    <xf numFmtId="0" fontId="5" fillId="0" borderId="1" xfId="0" applyFont="1" applyBorder="1">
      <alignment vertical="center"/>
    </xf>
    <xf numFmtId="0" fontId="0" fillId="0" borderId="0" xfId="0" applyFont="1">
      <alignment vertical="center"/>
    </xf>
    <xf numFmtId="0" fontId="6" fillId="0" borderId="0" xfId="0" applyFont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10" fontId="6" fillId="0" borderId="1" xfId="1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10" fontId="7" fillId="0" borderId="1" xfId="1" applyNumberFormat="1" applyFont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9E533-1B77-4645-A545-28193FD784C7}">
  <dimension ref="A1:V977"/>
  <sheetViews>
    <sheetView tabSelected="1" topLeftCell="H1" zoomScale="91" workbookViewId="0">
      <selection activeCell="R7" sqref="R7"/>
    </sheetView>
  </sheetViews>
  <sheetFormatPr baseColWidth="10" defaultColWidth="8.83203125" defaultRowHeight="15"/>
  <cols>
    <col min="1" max="1" width="48.6640625" style="3" customWidth="1"/>
    <col min="2" max="2" width="19.6640625" bestFit="1" customWidth="1"/>
    <col min="3" max="3" width="23.33203125" bestFit="1" customWidth="1"/>
    <col min="4" max="4" width="22" bestFit="1" customWidth="1"/>
    <col min="5" max="5" width="24" bestFit="1" customWidth="1"/>
    <col min="6" max="6" width="23.83203125" bestFit="1" customWidth="1"/>
    <col min="7" max="7" width="25.1640625" customWidth="1"/>
    <col min="8" max="8" width="52.5" customWidth="1"/>
    <col min="9" max="9" width="15" bestFit="1" customWidth="1"/>
    <col min="10" max="10" width="15.5" bestFit="1" customWidth="1"/>
    <col min="11" max="11" width="21.5" bestFit="1" customWidth="1"/>
    <col min="12" max="12" width="12" bestFit="1" customWidth="1"/>
    <col min="13" max="14" width="13" bestFit="1" customWidth="1"/>
    <col min="15" max="15" width="9.1640625" bestFit="1" customWidth="1"/>
    <col min="16" max="16" width="10.83203125" bestFit="1" customWidth="1"/>
    <col min="17" max="17" width="11.6640625" bestFit="1" customWidth="1"/>
    <col min="18" max="18" width="12" bestFit="1" customWidth="1"/>
    <col min="19" max="19" width="10.5" bestFit="1" customWidth="1"/>
    <col min="20" max="20" width="11" bestFit="1" customWidth="1"/>
    <col min="21" max="21" width="10" style="2" bestFit="1" customWidth="1"/>
    <col min="22" max="22" width="9.33203125" bestFit="1" customWidth="1"/>
  </cols>
  <sheetData>
    <row r="1" spans="1:22" ht="16">
      <c r="A1" s="10" t="s">
        <v>3391</v>
      </c>
    </row>
    <row r="3" spans="1:22" s="1" customFormat="1" ht="34" customHeight="1">
      <c r="A3" s="11" t="s">
        <v>3375</v>
      </c>
      <c r="B3" s="12" t="s">
        <v>1345</v>
      </c>
      <c r="C3" s="12" t="s">
        <v>1344</v>
      </c>
      <c r="D3" s="12" t="s">
        <v>1343</v>
      </c>
      <c r="E3" s="12" t="s">
        <v>1342</v>
      </c>
      <c r="F3" s="12" t="s">
        <v>3372</v>
      </c>
      <c r="G3" s="12" t="s">
        <v>3373</v>
      </c>
      <c r="H3" s="12" t="s">
        <v>3374</v>
      </c>
      <c r="I3" s="12" t="s">
        <v>3376</v>
      </c>
      <c r="J3" s="12" t="s">
        <v>3377</v>
      </c>
      <c r="K3" s="12" t="s">
        <v>3378</v>
      </c>
      <c r="L3" s="5" t="s">
        <v>3379</v>
      </c>
      <c r="M3" s="5" t="s">
        <v>3380</v>
      </c>
      <c r="N3" s="5" t="s">
        <v>3381</v>
      </c>
      <c r="O3" s="5" t="s">
        <v>3382</v>
      </c>
      <c r="P3" s="12" t="s">
        <v>3390</v>
      </c>
      <c r="Q3" s="12" t="s">
        <v>3383</v>
      </c>
      <c r="R3" s="12" t="s">
        <v>3399</v>
      </c>
      <c r="S3" s="12" t="s">
        <v>3384</v>
      </c>
      <c r="T3" s="12" t="s">
        <v>3385</v>
      </c>
      <c r="U3" s="13" t="s">
        <v>3387</v>
      </c>
      <c r="V3" s="12" t="s">
        <v>3386</v>
      </c>
    </row>
    <row r="4" spans="1:22" ht="16">
      <c r="A4" s="14" t="s">
        <v>2396</v>
      </c>
      <c r="B4" s="15" t="s">
        <v>7</v>
      </c>
      <c r="C4" s="15" t="s">
        <v>6</v>
      </c>
      <c r="D4" s="15" t="s">
        <v>59</v>
      </c>
      <c r="E4" s="15" t="s">
        <v>58</v>
      </c>
      <c r="F4" s="15" t="s">
        <v>57</v>
      </c>
      <c r="G4" s="15" t="s">
        <v>84</v>
      </c>
      <c r="H4" s="15" t="s">
        <v>1341</v>
      </c>
      <c r="I4" s="15">
        <v>94.85</v>
      </c>
      <c r="J4" s="15">
        <v>3.76</v>
      </c>
      <c r="K4" s="15" t="s">
        <v>0</v>
      </c>
      <c r="L4" s="6">
        <v>0</v>
      </c>
      <c r="M4" s="6">
        <v>0</v>
      </c>
      <c r="N4" s="6">
        <v>0</v>
      </c>
      <c r="O4" s="6">
        <v>19</v>
      </c>
      <c r="P4" s="15" t="s">
        <v>3389</v>
      </c>
      <c r="Q4" s="15">
        <v>715</v>
      </c>
      <c r="R4" s="15">
        <v>2496007</v>
      </c>
      <c r="S4" s="15">
        <v>4690</v>
      </c>
      <c r="T4" s="15">
        <v>31629</v>
      </c>
      <c r="U4" s="16">
        <v>0.6018</v>
      </c>
      <c r="V4" s="15">
        <v>2.2610000000000002E-2</v>
      </c>
    </row>
    <row r="5" spans="1:22" ht="16">
      <c r="A5" s="14" t="s">
        <v>2896</v>
      </c>
      <c r="B5" s="15" t="s">
        <v>7</v>
      </c>
      <c r="C5" s="15" t="s">
        <v>6</v>
      </c>
      <c r="D5" s="15" t="s">
        <v>5</v>
      </c>
      <c r="E5" s="15" t="s">
        <v>4</v>
      </c>
      <c r="F5" s="15" t="s">
        <v>1372</v>
      </c>
      <c r="G5" s="15" t="s">
        <v>1373</v>
      </c>
      <c r="H5" s="15" t="s">
        <v>1340</v>
      </c>
      <c r="I5" s="15">
        <v>99.34</v>
      </c>
      <c r="J5" s="15">
        <v>0.11</v>
      </c>
      <c r="K5" s="15" t="s">
        <v>0</v>
      </c>
      <c r="L5" s="6">
        <v>1</v>
      </c>
      <c r="M5" s="6">
        <v>1</v>
      </c>
      <c r="N5" s="6">
        <v>0</v>
      </c>
      <c r="O5" s="6">
        <v>17</v>
      </c>
      <c r="P5" s="15" t="s">
        <v>3388</v>
      </c>
      <c r="Q5" s="15">
        <v>68</v>
      </c>
      <c r="R5" s="15">
        <v>2301441</v>
      </c>
      <c r="S5" s="15">
        <v>54395</v>
      </c>
      <c r="T5" s="15">
        <v>136728</v>
      </c>
      <c r="U5" s="16">
        <v>0.59218999999999999</v>
      </c>
      <c r="V5" s="15">
        <v>2.2720000000000001E-2</v>
      </c>
    </row>
    <row r="6" spans="1:22" ht="16">
      <c r="A6" s="14" t="s">
        <v>2397</v>
      </c>
      <c r="B6" s="15" t="s">
        <v>7</v>
      </c>
      <c r="C6" s="15" t="s">
        <v>6</v>
      </c>
      <c r="D6" s="15" t="s">
        <v>5</v>
      </c>
      <c r="E6" s="15" t="s">
        <v>4</v>
      </c>
      <c r="F6" s="15" t="s">
        <v>3</v>
      </c>
      <c r="G6" s="15" t="s">
        <v>65</v>
      </c>
      <c r="H6" s="15" t="s">
        <v>1339</v>
      </c>
      <c r="I6" s="15">
        <v>98.13</v>
      </c>
      <c r="J6" s="15">
        <v>2.34</v>
      </c>
      <c r="K6" s="15" t="s">
        <v>0</v>
      </c>
      <c r="L6" s="6">
        <v>0</v>
      </c>
      <c r="M6" s="6">
        <v>0</v>
      </c>
      <c r="N6" s="6">
        <v>1</v>
      </c>
      <c r="O6" s="6">
        <v>20</v>
      </c>
      <c r="P6" s="15" t="s">
        <v>3389</v>
      </c>
      <c r="Q6" s="15">
        <v>271</v>
      </c>
      <c r="R6" s="15">
        <v>2378826</v>
      </c>
      <c r="S6" s="15">
        <v>12824</v>
      </c>
      <c r="T6" s="15">
        <v>85663</v>
      </c>
      <c r="U6" s="16">
        <v>0.59623999999999999</v>
      </c>
      <c r="V6" s="15">
        <v>2.997E-2</v>
      </c>
    </row>
    <row r="7" spans="1:22" ht="16">
      <c r="A7" s="14" t="s">
        <v>2398</v>
      </c>
      <c r="B7" s="15" t="s">
        <v>37</v>
      </c>
      <c r="C7" s="15" t="s">
        <v>36</v>
      </c>
      <c r="D7" s="15" t="s">
        <v>42</v>
      </c>
      <c r="E7" s="15" t="s">
        <v>41</v>
      </c>
      <c r="F7" s="15" t="s">
        <v>40</v>
      </c>
      <c r="G7" s="15" t="s">
        <v>178</v>
      </c>
      <c r="H7" s="15" t="s">
        <v>1338</v>
      </c>
      <c r="I7" s="15">
        <v>82.63</v>
      </c>
      <c r="J7" s="15">
        <v>4.2</v>
      </c>
      <c r="K7" s="15" t="s">
        <v>17</v>
      </c>
      <c r="L7" s="6">
        <v>0</v>
      </c>
      <c r="M7" s="6">
        <v>1</v>
      </c>
      <c r="N7" s="6">
        <v>0</v>
      </c>
      <c r="O7" s="6">
        <v>10</v>
      </c>
      <c r="P7" s="15" t="s">
        <v>3389</v>
      </c>
      <c r="Q7" s="15">
        <v>950</v>
      </c>
      <c r="R7" s="15">
        <v>2096697</v>
      </c>
      <c r="S7" s="15">
        <v>2470</v>
      </c>
      <c r="T7" s="15">
        <v>10109</v>
      </c>
      <c r="U7" s="16">
        <v>0.31995000000000001</v>
      </c>
      <c r="V7" s="15">
        <v>2.64E-2</v>
      </c>
    </row>
    <row r="8" spans="1:22" ht="16">
      <c r="A8" s="14" t="s">
        <v>2897</v>
      </c>
      <c r="B8" s="15" t="s">
        <v>30</v>
      </c>
      <c r="C8" s="15" t="s">
        <v>48</v>
      </c>
      <c r="D8" s="15" t="s">
        <v>53</v>
      </c>
      <c r="E8" s="15" t="s">
        <v>52</v>
      </c>
      <c r="F8" s="15" t="s">
        <v>635</v>
      </c>
      <c r="G8" s="15" t="s">
        <v>634</v>
      </c>
      <c r="H8" s="15" t="s">
        <v>1337</v>
      </c>
      <c r="I8" s="15">
        <v>99.71</v>
      </c>
      <c r="J8" s="15">
        <v>0.67</v>
      </c>
      <c r="K8" s="15" t="s">
        <v>0</v>
      </c>
      <c r="L8" s="6">
        <v>3</v>
      </c>
      <c r="M8" s="6">
        <v>1</v>
      </c>
      <c r="N8" s="6">
        <v>2</v>
      </c>
      <c r="O8" s="6">
        <v>20</v>
      </c>
      <c r="P8" s="15" t="s">
        <v>3389</v>
      </c>
      <c r="Q8" s="15">
        <v>302</v>
      </c>
      <c r="R8" s="15">
        <v>2777984</v>
      </c>
      <c r="S8" s="15">
        <v>13436</v>
      </c>
      <c r="T8" s="15">
        <v>74081</v>
      </c>
      <c r="U8" s="16">
        <v>0.43242999999999998</v>
      </c>
      <c r="V8" s="15">
        <v>2.9989999999999999E-2</v>
      </c>
    </row>
    <row r="9" spans="1:22" ht="16">
      <c r="A9" s="14" t="s">
        <v>2399</v>
      </c>
      <c r="B9" s="15" t="s">
        <v>7</v>
      </c>
      <c r="C9" s="15" t="s">
        <v>6</v>
      </c>
      <c r="D9" s="15" t="s">
        <v>5</v>
      </c>
      <c r="E9" s="15" t="s">
        <v>4</v>
      </c>
      <c r="F9" s="15" t="s">
        <v>3</v>
      </c>
      <c r="G9" s="15" t="s">
        <v>68</v>
      </c>
      <c r="H9" s="15" t="s">
        <v>1336</v>
      </c>
      <c r="I9" s="15">
        <v>99.78</v>
      </c>
      <c r="J9" s="15">
        <v>0</v>
      </c>
      <c r="K9" s="15" t="s">
        <v>0</v>
      </c>
      <c r="L9" s="6">
        <v>1</v>
      </c>
      <c r="M9" s="6">
        <v>1</v>
      </c>
      <c r="N9" s="6">
        <v>1</v>
      </c>
      <c r="O9" s="6">
        <v>20</v>
      </c>
      <c r="P9" s="15" t="s">
        <v>3389</v>
      </c>
      <c r="Q9" s="15">
        <v>38</v>
      </c>
      <c r="R9" s="15">
        <v>2448741</v>
      </c>
      <c r="S9" s="15">
        <v>112088</v>
      </c>
      <c r="T9" s="15">
        <v>200097</v>
      </c>
      <c r="U9" s="16">
        <v>0.56427000000000005</v>
      </c>
      <c r="V9" s="15">
        <v>2.4199999999999999E-2</v>
      </c>
    </row>
    <row r="10" spans="1:22" ht="16">
      <c r="A10" s="14" t="s">
        <v>2400</v>
      </c>
      <c r="B10" s="15" t="s">
        <v>37</v>
      </c>
      <c r="C10" s="15" t="s">
        <v>36</v>
      </c>
      <c r="D10" s="15" t="s">
        <v>35</v>
      </c>
      <c r="E10" s="15" t="s">
        <v>34</v>
      </c>
      <c r="F10" s="15" t="s">
        <v>33</v>
      </c>
      <c r="G10" s="15" t="s">
        <v>32</v>
      </c>
      <c r="H10" s="15" t="s">
        <v>1335</v>
      </c>
      <c r="I10" s="15">
        <v>83.6</v>
      </c>
      <c r="J10" s="15">
        <v>3.8</v>
      </c>
      <c r="K10" s="15" t="s">
        <v>17</v>
      </c>
      <c r="L10" s="6">
        <v>0</v>
      </c>
      <c r="M10" s="6">
        <v>1</v>
      </c>
      <c r="N10" s="6">
        <v>3</v>
      </c>
      <c r="O10" s="6">
        <v>13</v>
      </c>
      <c r="P10" s="15" t="s">
        <v>3388</v>
      </c>
      <c r="Q10" s="15">
        <v>619</v>
      </c>
      <c r="R10" s="15">
        <v>1642005</v>
      </c>
      <c r="S10" s="15">
        <v>3122</v>
      </c>
      <c r="T10" s="15">
        <v>16067</v>
      </c>
      <c r="U10" s="16">
        <v>0.38866000000000001</v>
      </c>
      <c r="V10" s="15">
        <v>4.5350000000000001E-2</v>
      </c>
    </row>
    <row r="11" spans="1:22" ht="16">
      <c r="A11" s="14" t="s">
        <v>2401</v>
      </c>
      <c r="B11" s="15" t="s">
        <v>7</v>
      </c>
      <c r="C11" s="15" t="s">
        <v>6</v>
      </c>
      <c r="D11" s="15" t="s">
        <v>5</v>
      </c>
      <c r="E11" s="15" t="s">
        <v>4</v>
      </c>
      <c r="F11" s="15" t="s">
        <v>3</v>
      </c>
      <c r="G11" s="15" t="s">
        <v>81</v>
      </c>
      <c r="H11" s="15" t="s">
        <v>1334</v>
      </c>
      <c r="I11" s="15">
        <v>96.62</v>
      </c>
      <c r="J11" s="15">
        <v>0.15</v>
      </c>
      <c r="K11" s="15" t="s">
        <v>0</v>
      </c>
      <c r="L11" s="6">
        <v>0</v>
      </c>
      <c r="M11" s="6">
        <v>0</v>
      </c>
      <c r="N11" s="6">
        <v>0</v>
      </c>
      <c r="O11" s="6">
        <v>17</v>
      </c>
      <c r="P11" s="15" t="s">
        <v>3389</v>
      </c>
      <c r="Q11" s="15">
        <v>129</v>
      </c>
      <c r="R11" s="15">
        <v>2242433</v>
      </c>
      <c r="S11" s="15">
        <v>33257</v>
      </c>
      <c r="T11" s="15">
        <v>120508</v>
      </c>
      <c r="U11" s="16">
        <v>0.59465999999999997</v>
      </c>
      <c r="V11" s="15">
        <v>1.9349999999999999E-2</v>
      </c>
    </row>
    <row r="12" spans="1:22" ht="16">
      <c r="A12" s="14" t="s">
        <v>2402</v>
      </c>
      <c r="B12" s="15" t="s">
        <v>37</v>
      </c>
      <c r="C12" s="15" t="s">
        <v>36</v>
      </c>
      <c r="D12" s="15" t="s">
        <v>35</v>
      </c>
      <c r="E12" s="15" t="s">
        <v>34</v>
      </c>
      <c r="F12" s="15" t="s">
        <v>33</v>
      </c>
      <c r="G12" s="15" t="s">
        <v>32</v>
      </c>
      <c r="H12" s="15" t="s">
        <v>1333</v>
      </c>
      <c r="I12" s="15">
        <v>82.17</v>
      </c>
      <c r="J12" s="15">
        <v>4.12</v>
      </c>
      <c r="K12" s="15" t="s">
        <v>17</v>
      </c>
      <c r="L12" s="6">
        <v>2</v>
      </c>
      <c r="M12" s="6">
        <v>0</v>
      </c>
      <c r="N12" s="6">
        <v>0</v>
      </c>
      <c r="O12" s="6">
        <v>16</v>
      </c>
      <c r="P12" s="15" t="s">
        <v>3388</v>
      </c>
      <c r="Q12" s="15">
        <v>356</v>
      </c>
      <c r="R12" s="15">
        <v>1597899</v>
      </c>
      <c r="S12" s="15">
        <v>5483</v>
      </c>
      <c r="T12" s="15">
        <v>20870</v>
      </c>
      <c r="U12" s="16">
        <v>0.39278999999999997</v>
      </c>
      <c r="V12" s="15">
        <v>3.5139999999999998E-2</v>
      </c>
    </row>
    <row r="13" spans="1:22" ht="16">
      <c r="A13" s="14" t="s">
        <v>2898</v>
      </c>
      <c r="B13" s="15" t="s">
        <v>1332</v>
      </c>
      <c r="C13" s="15" t="s">
        <v>1331</v>
      </c>
      <c r="D13" s="15" t="s">
        <v>1330</v>
      </c>
      <c r="E13" s="15" t="s">
        <v>1329</v>
      </c>
      <c r="F13" s="15" t="s">
        <v>1328</v>
      </c>
      <c r="G13" s="15" t="s">
        <v>11</v>
      </c>
      <c r="H13" s="15" t="s">
        <v>1327</v>
      </c>
      <c r="I13" s="15">
        <v>80.56</v>
      </c>
      <c r="J13" s="15">
        <v>5.57</v>
      </c>
      <c r="K13" s="15" t="s">
        <v>17</v>
      </c>
      <c r="L13" s="6">
        <v>0</v>
      </c>
      <c r="M13" s="6">
        <v>4</v>
      </c>
      <c r="N13" s="6">
        <v>0</v>
      </c>
      <c r="O13" s="6">
        <v>13</v>
      </c>
      <c r="P13" s="15" t="s">
        <v>3388</v>
      </c>
      <c r="Q13" s="15">
        <v>752</v>
      </c>
      <c r="R13" s="15">
        <v>3061021</v>
      </c>
      <c r="S13" s="15">
        <v>4865</v>
      </c>
      <c r="T13" s="15">
        <v>17478</v>
      </c>
      <c r="U13" s="16">
        <v>0.39038</v>
      </c>
      <c r="V13" s="15">
        <v>2.64E-2</v>
      </c>
    </row>
    <row r="14" spans="1:22" ht="16">
      <c r="A14" s="14" t="s">
        <v>2899</v>
      </c>
      <c r="B14" s="15" t="s">
        <v>30</v>
      </c>
      <c r="C14" s="15" t="s">
        <v>48</v>
      </c>
      <c r="D14" s="15" t="s">
        <v>53</v>
      </c>
      <c r="E14" s="15" t="s">
        <v>1326</v>
      </c>
      <c r="F14" s="15" t="s">
        <v>1325</v>
      </c>
      <c r="G14" s="15" t="s">
        <v>11</v>
      </c>
      <c r="H14" s="15" t="s">
        <v>1324</v>
      </c>
      <c r="I14" s="15">
        <v>96.97</v>
      </c>
      <c r="J14" s="15">
        <v>1.0900000000000001</v>
      </c>
      <c r="K14" s="15" t="s">
        <v>0</v>
      </c>
      <c r="L14" s="6">
        <v>0</v>
      </c>
      <c r="M14" s="6">
        <v>0</v>
      </c>
      <c r="N14" s="6">
        <v>0</v>
      </c>
      <c r="O14" s="6">
        <v>19</v>
      </c>
      <c r="P14" s="15" t="s">
        <v>3388</v>
      </c>
      <c r="Q14" s="15">
        <v>440</v>
      </c>
      <c r="R14" s="15">
        <v>5118587</v>
      </c>
      <c r="S14" s="15">
        <v>16033</v>
      </c>
      <c r="T14" s="15">
        <v>82874</v>
      </c>
      <c r="U14" s="16">
        <v>0.47699000000000003</v>
      </c>
      <c r="V14" s="15">
        <v>2.6159999999999999E-2</v>
      </c>
    </row>
    <row r="15" spans="1:22" ht="16">
      <c r="A15" s="14" t="s">
        <v>2900</v>
      </c>
      <c r="B15" s="15" t="s">
        <v>30</v>
      </c>
      <c r="C15" s="15" t="s">
        <v>48</v>
      </c>
      <c r="D15" s="15" t="s">
        <v>229</v>
      </c>
      <c r="E15" s="15" t="s">
        <v>811</v>
      </c>
      <c r="F15" s="15" t="s">
        <v>1323</v>
      </c>
      <c r="G15" s="15" t="s">
        <v>1322</v>
      </c>
      <c r="H15" s="15" t="s">
        <v>1321</v>
      </c>
      <c r="I15" s="15">
        <v>84.59</v>
      </c>
      <c r="J15" s="15">
        <v>4.58</v>
      </c>
      <c r="K15" s="15" t="s">
        <v>17</v>
      </c>
      <c r="L15" s="6">
        <v>0</v>
      </c>
      <c r="M15" s="6">
        <v>0</v>
      </c>
      <c r="N15" s="6">
        <v>0</v>
      </c>
      <c r="O15" s="6">
        <v>19</v>
      </c>
      <c r="P15" s="15" t="s">
        <v>3388</v>
      </c>
      <c r="Q15" s="15">
        <v>628</v>
      </c>
      <c r="R15" s="15">
        <v>3788972</v>
      </c>
      <c r="S15" s="15">
        <v>8321</v>
      </c>
      <c r="T15" s="15">
        <v>84863</v>
      </c>
      <c r="U15" s="16">
        <v>0.66427999999999998</v>
      </c>
      <c r="V15" s="15">
        <v>2.496E-2</v>
      </c>
    </row>
    <row r="16" spans="1:22" ht="16">
      <c r="A16" s="14" t="s">
        <v>2901</v>
      </c>
      <c r="B16" s="15" t="s">
        <v>30</v>
      </c>
      <c r="C16" s="15" t="s">
        <v>48</v>
      </c>
      <c r="D16" s="15" t="s">
        <v>943</v>
      </c>
      <c r="E16" s="15" t="s">
        <v>942</v>
      </c>
      <c r="F16" s="15" t="s">
        <v>1320</v>
      </c>
      <c r="G16" s="15" t="s">
        <v>11</v>
      </c>
      <c r="H16" s="15" t="s">
        <v>1319</v>
      </c>
      <c r="I16" s="15">
        <v>84.33</v>
      </c>
      <c r="J16" s="15">
        <v>1.93</v>
      </c>
      <c r="K16" s="15" t="s">
        <v>17</v>
      </c>
      <c r="L16" s="6">
        <v>0</v>
      </c>
      <c r="M16" s="6">
        <v>1</v>
      </c>
      <c r="N16" s="6">
        <v>0</v>
      </c>
      <c r="O16" s="6">
        <v>17</v>
      </c>
      <c r="P16" s="15" t="s">
        <v>3388</v>
      </c>
      <c r="Q16" s="15">
        <v>447</v>
      </c>
      <c r="R16" s="15">
        <v>1734867</v>
      </c>
      <c r="S16" s="15">
        <v>4595</v>
      </c>
      <c r="T16" s="15">
        <v>20760</v>
      </c>
      <c r="U16" s="16">
        <v>0.59933999999999998</v>
      </c>
      <c r="V16" s="15">
        <v>1.4E-2</v>
      </c>
    </row>
    <row r="17" spans="1:22" ht="16">
      <c r="A17" s="14" t="s">
        <v>2902</v>
      </c>
      <c r="B17" s="15" t="s">
        <v>30</v>
      </c>
      <c r="C17" s="15" t="s">
        <v>48</v>
      </c>
      <c r="D17" s="15" t="s">
        <v>53</v>
      </c>
      <c r="E17" s="15" t="s">
        <v>52</v>
      </c>
      <c r="F17" s="15" t="s">
        <v>136</v>
      </c>
      <c r="G17" s="15" t="s">
        <v>11</v>
      </c>
      <c r="H17" s="15" t="s">
        <v>1318</v>
      </c>
      <c r="I17" s="15">
        <v>87.53</v>
      </c>
      <c r="J17" s="15">
        <v>1.1100000000000001</v>
      </c>
      <c r="K17" s="15" t="s">
        <v>17</v>
      </c>
      <c r="L17" s="6">
        <v>0</v>
      </c>
      <c r="M17" s="6">
        <v>0</v>
      </c>
      <c r="N17" s="6">
        <v>0</v>
      </c>
      <c r="O17" s="6">
        <v>17</v>
      </c>
      <c r="P17" s="15" t="s">
        <v>3388</v>
      </c>
      <c r="Q17" s="15">
        <v>557</v>
      </c>
      <c r="R17" s="15">
        <v>3033599</v>
      </c>
      <c r="S17" s="15">
        <v>6984</v>
      </c>
      <c r="T17" s="15">
        <v>36286</v>
      </c>
      <c r="U17" s="16">
        <v>0.62434999999999996</v>
      </c>
      <c r="V17" s="15">
        <v>1.5859999999999999E-2</v>
      </c>
    </row>
    <row r="18" spans="1:22" ht="16">
      <c r="A18" s="14" t="s">
        <v>2903</v>
      </c>
      <c r="B18" s="15" t="s">
        <v>30</v>
      </c>
      <c r="C18" s="15" t="s">
        <v>29</v>
      </c>
      <c r="D18" s="15" t="s">
        <v>459</v>
      </c>
      <c r="E18" s="15" t="s">
        <v>458</v>
      </c>
      <c r="F18" s="15" t="s">
        <v>457</v>
      </c>
      <c r="G18" s="15" t="s">
        <v>1317</v>
      </c>
      <c r="H18" s="15" t="s">
        <v>1316</v>
      </c>
      <c r="I18" s="15">
        <v>93.08</v>
      </c>
      <c r="J18" s="15">
        <v>4.87</v>
      </c>
      <c r="K18" s="15" t="s">
        <v>0</v>
      </c>
      <c r="L18" s="6">
        <v>1</v>
      </c>
      <c r="M18" s="6">
        <v>0</v>
      </c>
      <c r="N18" s="6">
        <v>1</v>
      </c>
      <c r="O18" s="6">
        <v>16</v>
      </c>
      <c r="P18" s="15" t="s">
        <v>3389</v>
      </c>
      <c r="Q18" s="15">
        <v>485</v>
      </c>
      <c r="R18" s="15">
        <v>3396461</v>
      </c>
      <c r="S18" s="15">
        <v>10037</v>
      </c>
      <c r="T18" s="15">
        <v>39198</v>
      </c>
      <c r="U18" s="16">
        <v>0.68928</v>
      </c>
      <c r="V18" s="15">
        <v>2.937E-2</v>
      </c>
    </row>
    <row r="19" spans="1:22" ht="16">
      <c r="A19" s="14" t="s">
        <v>2904</v>
      </c>
      <c r="B19" s="15" t="s">
        <v>16</v>
      </c>
      <c r="C19" s="15" t="s">
        <v>15</v>
      </c>
      <c r="D19" s="15" t="s">
        <v>120</v>
      </c>
      <c r="E19" s="15" t="s">
        <v>119</v>
      </c>
      <c r="F19" s="15" t="s">
        <v>1365</v>
      </c>
      <c r="G19" s="15" t="s">
        <v>1366</v>
      </c>
      <c r="H19" s="15" t="s">
        <v>1315</v>
      </c>
      <c r="I19" s="15">
        <v>93.96</v>
      </c>
      <c r="J19" s="15">
        <v>0.84</v>
      </c>
      <c r="K19" s="15" t="s">
        <v>0</v>
      </c>
      <c r="L19" s="6">
        <v>2</v>
      </c>
      <c r="M19" s="6">
        <v>0</v>
      </c>
      <c r="N19" s="6">
        <v>0</v>
      </c>
      <c r="O19" s="6">
        <v>18</v>
      </c>
      <c r="P19" s="15" t="s">
        <v>3388</v>
      </c>
      <c r="Q19" s="15">
        <v>192</v>
      </c>
      <c r="R19" s="15">
        <v>2655473</v>
      </c>
      <c r="S19" s="15">
        <v>19739</v>
      </c>
      <c r="T19" s="15">
        <v>116616</v>
      </c>
      <c r="U19" s="16">
        <v>0.45672000000000001</v>
      </c>
      <c r="V19" s="15">
        <v>2.6460000000000001E-2</v>
      </c>
    </row>
    <row r="20" spans="1:22" ht="16">
      <c r="A20" s="14" t="s">
        <v>2403</v>
      </c>
      <c r="B20" s="15" t="s">
        <v>37</v>
      </c>
      <c r="C20" s="15" t="s">
        <v>36</v>
      </c>
      <c r="D20" s="15" t="s">
        <v>42</v>
      </c>
      <c r="E20" s="15" t="s">
        <v>41</v>
      </c>
      <c r="F20" s="15" t="s">
        <v>40</v>
      </c>
      <c r="G20" s="15" t="s">
        <v>178</v>
      </c>
      <c r="H20" s="15" t="s">
        <v>1314</v>
      </c>
      <c r="I20" s="15">
        <v>93.68</v>
      </c>
      <c r="J20" s="15">
        <v>6.74</v>
      </c>
      <c r="K20" s="15" t="s">
        <v>17</v>
      </c>
      <c r="L20" s="6">
        <v>0</v>
      </c>
      <c r="M20" s="6">
        <v>0</v>
      </c>
      <c r="N20" s="6">
        <v>0</v>
      </c>
      <c r="O20" s="6">
        <v>10</v>
      </c>
      <c r="P20" s="15" t="s">
        <v>3389</v>
      </c>
      <c r="Q20" s="15">
        <v>893</v>
      </c>
      <c r="R20" s="15">
        <v>2532837</v>
      </c>
      <c r="S20" s="15">
        <v>3460</v>
      </c>
      <c r="T20" s="15">
        <v>17111</v>
      </c>
      <c r="U20" s="16">
        <v>0.31767000000000001</v>
      </c>
      <c r="V20" s="15">
        <v>2.5839999999999998E-2</v>
      </c>
    </row>
    <row r="21" spans="1:22" ht="16">
      <c r="A21" s="14" t="s">
        <v>2404</v>
      </c>
      <c r="B21" s="15" t="s">
        <v>7</v>
      </c>
      <c r="C21" s="15" t="s">
        <v>6</v>
      </c>
      <c r="D21" s="15" t="s">
        <v>5</v>
      </c>
      <c r="E21" s="15" t="s">
        <v>4</v>
      </c>
      <c r="F21" s="15" t="s">
        <v>3</v>
      </c>
      <c r="G21" s="15" t="s">
        <v>1375</v>
      </c>
      <c r="H21" s="15" t="s">
        <v>1313</v>
      </c>
      <c r="I21" s="15">
        <v>99.59</v>
      </c>
      <c r="J21" s="15">
        <v>0</v>
      </c>
      <c r="K21" s="15" t="s">
        <v>0</v>
      </c>
      <c r="L21" s="6">
        <v>0</v>
      </c>
      <c r="M21" s="6">
        <v>0</v>
      </c>
      <c r="N21" s="6">
        <v>0</v>
      </c>
      <c r="O21" s="6">
        <v>20</v>
      </c>
      <c r="P21" s="15" t="s">
        <v>3388</v>
      </c>
      <c r="Q21" s="15">
        <v>16</v>
      </c>
      <c r="R21" s="15">
        <v>2392848</v>
      </c>
      <c r="S21" s="15">
        <v>193572</v>
      </c>
      <c r="T21" s="15">
        <v>351113</v>
      </c>
      <c r="U21" s="16">
        <v>0.57103999999999999</v>
      </c>
      <c r="V21" s="15">
        <v>7.6699999999999997E-3</v>
      </c>
    </row>
    <row r="22" spans="1:22" ht="16">
      <c r="A22" s="14" t="s">
        <v>2405</v>
      </c>
      <c r="B22" s="15" t="s">
        <v>7</v>
      </c>
      <c r="C22" s="15" t="s">
        <v>6</v>
      </c>
      <c r="D22" s="15" t="s">
        <v>5</v>
      </c>
      <c r="E22" s="15" t="s">
        <v>4</v>
      </c>
      <c r="F22" s="15" t="s">
        <v>3</v>
      </c>
      <c r="G22" s="15" t="s">
        <v>65</v>
      </c>
      <c r="H22" s="15" t="s">
        <v>1312</v>
      </c>
      <c r="I22" s="15">
        <v>99.78</v>
      </c>
      <c r="J22" s="15">
        <v>0</v>
      </c>
      <c r="K22" s="15" t="s">
        <v>0</v>
      </c>
      <c r="L22" s="6">
        <v>0</v>
      </c>
      <c r="M22" s="6">
        <v>0</v>
      </c>
      <c r="N22" s="6">
        <v>1</v>
      </c>
      <c r="O22" s="6">
        <v>20</v>
      </c>
      <c r="P22" s="15" t="s">
        <v>3389</v>
      </c>
      <c r="Q22" s="15">
        <v>72</v>
      </c>
      <c r="R22" s="15">
        <v>2513490</v>
      </c>
      <c r="S22" s="15">
        <v>69882</v>
      </c>
      <c r="T22" s="15">
        <v>204631</v>
      </c>
      <c r="U22" s="16">
        <v>0.59391000000000005</v>
      </c>
      <c r="V22" s="15">
        <v>3.4720000000000001E-2</v>
      </c>
    </row>
    <row r="23" spans="1:22" ht="16">
      <c r="A23" s="14" t="s">
        <v>2406</v>
      </c>
      <c r="B23" s="15" t="s">
        <v>30</v>
      </c>
      <c r="C23" s="15" t="s">
        <v>48</v>
      </c>
      <c r="D23" s="15" t="s">
        <v>47</v>
      </c>
      <c r="E23" s="15" t="s">
        <v>46</v>
      </c>
      <c r="F23" s="15" t="s">
        <v>63</v>
      </c>
      <c r="G23" s="15" t="s">
        <v>62</v>
      </c>
      <c r="H23" s="15" t="s">
        <v>1311</v>
      </c>
      <c r="I23" s="15">
        <v>99.81</v>
      </c>
      <c r="J23" s="15">
        <v>5.0199999999999996</v>
      </c>
      <c r="K23" s="15" t="s">
        <v>17</v>
      </c>
      <c r="L23" s="6">
        <v>1</v>
      </c>
      <c r="M23" s="6">
        <v>0</v>
      </c>
      <c r="N23" s="6">
        <v>0</v>
      </c>
      <c r="O23" s="6">
        <v>19</v>
      </c>
      <c r="P23" s="15" t="s">
        <v>3389</v>
      </c>
      <c r="Q23" s="15">
        <v>23</v>
      </c>
      <c r="R23" s="15">
        <v>5382248</v>
      </c>
      <c r="S23" s="15">
        <v>569727</v>
      </c>
      <c r="T23" s="15">
        <v>799864</v>
      </c>
      <c r="U23" s="16">
        <v>0.60094000000000003</v>
      </c>
      <c r="V23" s="15">
        <v>2.9690000000000001E-2</v>
      </c>
    </row>
    <row r="24" spans="1:22" ht="16">
      <c r="A24" s="14" t="s">
        <v>2407</v>
      </c>
      <c r="B24" s="15" t="s">
        <v>7</v>
      </c>
      <c r="C24" s="15" t="s">
        <v>6</v>
      </c>
      <c r="D24" s="15" t="s">
        <v>5</v>
      </c>
      <c r="E24" s="15" t="s">
        <v>4</v>
      </c>
      <c r="F24" s="15" t="s">
        <v>3</v>
      </c>
      <c r="G24" s="15" t="s">
        <v>1376</v>
      </c>
      <c r="H24" s="15" t="s">
        <v>1310</v>
      </c>
      <c r="I24" s="15">
        <v>99.78</v>
      </c>
      <c r="J24" s="15">
        <v>0</v>
      </c>
      <c r="K24" s="15" t="s">
        <v>0</v>
      </c>
      <c r="L24" s="6">
        <v>0</v>
      </c>
      <c r="M24" s="6">
        <v>0</v>
      </c>
      <c r="N24" s="6">
        <v>0</v>
      </c>
      <c r="O24" s="6">
        <v>20</v>
      </c>
      <c r="P24" s="15" t="s">
        <v>3388</v>
      </c>
      <c r="Q24" s="15">
        <v>21</v>
      </c>
      <c r="R24" s="15">
        <v>2446695</v>
      </c>
      <c r="S24" s="15">
        <v>274874</v>
      </c>
      <c r="T24" s="15">
        <v>440456</v>
      </c>
      <c r="U24" s="16">
        <v>0.56262999999999996</v>
      </c>
      <c r="V24" s="15">
        <v>1.8120000000000001E-2</v>
      </c>
    </row>
    <row r="25" spans="1:22" ht="16">
      <c r="A25" s="14" t="s">
        <v>2905</v>
      </c>
      <c r="B25" s="15" t="s">
        <v>37</v>
      </c>
      <c r="C25" s="15" t="s">
        <v>36</v>
      </c>
      <c r="D25" s="15" t="s">
        <v>42</v>
      </c>
      <c r="E25" s="15" t="s">
        <v>41</v>
      </c>
      <c r="F25" s="15" t="s">
        <v>40</v>
      </c>
      <c r="G25" s="15" t="s">
        <v>178</v>
      </c>
      <c r="H25" s="15" t="s">
        <v>1309</v>
      </c>
      <c r="I25" s="15">
        <v>92.69</v>
      </c>
      <c r="J25" s="15">
        <v>2.11</v>
      </c>
      <c r="K25" s="15" t="s">
        <v>0</v>
      </c>
      <c r="L25" s="6">
        <v>2</v>
      </c>
      <c r="M25" s="6">
        <v>2</v>
      </c>
      <c r="N25" s="6">
        <v>0</v>
      </c>
      <c r="O25" s="6">
        <v>12</v>
      </c>
      <c r="P25" s="15" t="s">
        <v>3389</v>
      </c>
      <c r="Q25" s="15">
        <v>469</v>
      </c>
      <c r="R25" s="15">
        <v>2371792</v>
      </c>
      <c r="S25" s="15">
        <v>6636</v>
      </c>
      <c r="T25" s="15">
        <v>28229</v>
      </c>
      <c r="U25" s="16">
        <v>0.32114999999999999</v>
      </c>
      <c r="V25" s="15">
        <v>1.941E-2</v>
      </c>
    </row>
    <row r="26" spans="1:22" ht="16">
      <c r="A26" s="14" t="s">
        <v>2906</v>
      </c>
      <c r="B26" s="15" t="s">
        <v>37</v>
      </c>
      <c r="C26" s="15" t="s">
        <v>36</v>
      </c>
      <c r="D26" s="15" t="s">
        <v>35</v>
      </c>
      <c r="E26" s="15" t="s">
        <v>34</v>
      </c>
      <c r="F26" s="15" t="s">
        <v>33</v>
      </c>
      <c r="G26" s="15" t="s">
        <v>32</v>
      </c>
      <c r="H26" s="15" t="s">
        <v>1308</v>
      </c>
      <c r="I26" s="15">
        <v>99.46</v>
      </c>
      <c r="J26" s="15">
        <v>2.4500000000000002</v>
      </c>
      <c r="K26" s="15" t="s">
        <v>0</v>
      </c>
      <c r="L26" s="6">
        <v>4</v>
      </c>
      <c r="M26" s="6">
        <v>3</v>
      </c>
      <c r="N26" s="6">
        <v>1</v>
      </c>
      <c r="O26" s="6">
        <v>15</v>
      </c>
      <c r="P26" s="15" t="s">
        <v>3388</v>
      </c>
      <c r="Q26" s="15">
        <v>32</v>
      </c>
      <c r="R26" s="15">
        <v>1823280</v>
      </c>
      <c r="S26" s="15">
        <v>82922</v>
      </c>
      <c r="T26" s="15">
        <v>232670</v>
      </c>
      <c r="U26" s="16">
        <v>0.39623999999999998</v>
      </c>
      <c r="V26" s="15">
        <v>2.1590000000000002E-2</v>
      </c>
    </row>
    <row r="27" spans="1:22" ht="16">
      <c r="A27" s="14" t="s">
        <v>2408</v>
      </c>
      <c r="B27" s="15" t="s">
        <v>7</v>
      </c>
      <c r="C27" s="15" t="s">
        <v>6</v>
      </c>
      <c r="D27" s="15" t="s">
        <v>5</v>
      </c>
      <c r="E27" s="15" t="s">
        <v>4</v>
      </c>
      <c r="F27" s="15" t="s">
        <v>3</v>
      </c>
      <c r="G27" s="15" t="s">
        <v>9</v>
      </c>
      <c r="H27" s="15" t="s">
        <v>1307</v>
      </c>
      <c r="I27" s="15">
        <v>90.9</v>
      </c>
      <c r="J27" s="15">
        <v>1.53</v>
      </c>
      <c r="K27" s="15" t="s">
        <v>0</v>
      </c>
      <c r="L27" s="6">
        <v>0</v>
      </c>
      <c r="M27" s="6">
        <v>0</v>
      </c>
      <c r="N27" s="6">
        <v>0</v>
      </c>
      <c r="O27" s="6">
        <v>20</v>
      </c>
      <c r="P27" s="15" t="s">
        <v>3388</v>
      </c>
      <c r="Q27" s="15">
        <v>482</v>
      </c>
      <c r="R27" s="15">
        <v>2160846</v>
      </c>
      <c r="S27" s="15">
        <v>6121</v>
      </c>
      <c r="T27" s="15">
        <v>34272</v>
      </c>
      <c r="U27" s="16">
        <v>0.55045999999999995</v>
      </c>
      <c r="V27" s="15">
        <v>2.9350000000000001E-2</v>
      </c>
    </row>
    <row r="28" spans="1:22" ht="16">
      <c r="A28" s="14" t="s">
        <v>2409</v>
      </c>
      <c r="B28" s="15" t="s">
        <v>7</v>
      </c>
      <c r="C28" s="15" t="s">
        <v>6</v>
      </c>
      <c r="D28" s="15" t="s">
        <v>59</v>
      </c>
      <c r="E28" s="15" t="s">
        <v>58</v>
      </c>
      <c r="F28" s="15" t="s">
        <v>57</v>
      </c>
      <c r="G28" s="15" t="s">
        <v>56</v>
      </c>
      <c r="H28" s="15" t="s">
        <v>1306</v>
      </c>
      <c r="I28" s="15">
        <v>81.209999999999994</v>
      </c>
      <c r="J28" s="15">
        <v>1.54</v>
      </c>
      <c r="K28" s="15" t="s">
        <v>17</v>
      </c>
      <c r="L28" s="6">
        <v>0</v>
      </c>
      <c r="M28" s="6">
        <v>1</v>
      </c>
      <c r="N28" s="6">
        <v>0</v>
      </c>
      <c r="O28" s="6">
        <v>18</v>
      </c>
      <c r="P28" s="15" t="s">
        <v>3388</v>
      </c>
      <c r="Q28" s="15">
        <v>850</v>
      </c>
      <c r="R28" s="15">
        <v>1835953</v>
      </c>
      <c r="S28" s="15">
        <v>2363</v>
      </c>
      <c r="T28" s="15">
        <v>11813</v>
      </c>
      <c r="U28" s="16">
        <v>0.63861000000000001</v>
      </c>
      <c r="V28" s="15">
        <v>2.8309999999999998E-2</v>
      </c>
    </row>
    <row r="29" spans="1:22" ht="16">
      <c r="A29" s="14" t="s">
        <v>2410</v>
      </c>
      <c r="B29" s="15" t="s">
        <v>37</v>
      </c>
      <c r="C29" s="15" t="s">
        <v>36</v>
      </c>
      <c r="D29" s="15" t="s">
        <v>35</v>
      </c>
      <c r="E29" s="15" t="s">
        <v>34</v>
      </c>
      <c r="F29" s="15" t="s">
        <v>33</v>
      </c>
      <c r="G29" s="15" t="s">
        <v>32</v>
      </c>
      <c r="H29" s="15" t="s">
        <v>1305</v>
      </c>
      <c r="I29" s="15">
        <v>98.91</v>
      </c>
      <c r="J29" s="15">
        <v>2.99</v>
      </c>
      <c r="K29" s="15" t="s">
        <v>0</v>
      </c>
      <c r="L29" s="6">
        <v>0</v>
      </c>
      <c r="M29" s="6">
        <v>0</v>
      </c>
      <c r="N29" s="6">
        <v>0</v>
      </c>
      <c r="O29" s="6">
        <v>19</v>
      </c>
      <c r="P29" s="15" t="s">
        <v>3388</v>
      </c>
      <c r="Q29" s="15">
        <v>23</v>
      </c>
      <c r="R29" s="15">
        <v>1984751</v>
      </c>
      <c r="S29" s="15">
        <v>151525</v>
      </c>
      <c r="T29" s="15">
        <v>459167</v>
      </c>
      <c r="U29" s="16">
        <v>0.39362000000000003</v>
      </c>
      <c r="V29" s="15">
        <v>2.5219999999999999E-2</v>
      </c>
    </row>
    <row r="30" spans="1:22" ht="16">
      <c r="A30" s="14" t="s">
        <v>2411</v>
      </c>
      <c r="B30" s="15" t="s">
        <v>7</v>
      </c>
      <c r="C30" s="15" t="s">
        <v>6</v>
      </c>
      <c r="D30" s="15" t="s">
        <v>5</v>
      </c>
      <c r="E30" s="15" t="s">
        <v>4</v>
      </c>
      <c r="F30" s="15" t="s">
        <v>3</v>
      </c>
      <c r="G30" s="15" t="s">
        <v>1376</v>
      </c>
      <c r="H30" s="15" t="s">
        <v>1304</v>
      </c>
      <c r="I30" s="15">
        <v>99.67</v>
      </c>
      <c r="J30" s="15">
        <v>0</v>
      </c>
      <c r="K30" s="15" t="s">
        <v>0</v>
      </c>
      <c r="L30" s="6">
        <v>0</v>
      </c>
      <c r="M30" s="6">
        <v>0</v>
      </c>
      <c r="N30" s="6">
        <v>0</v>
      </c>
      <c r="O30" s="6">
        <v>19</v>
      </c>
      <c r="P30" s="15" t="s">
        <v>3388</v>
      </c>
      <c r="Q30" s="15">
        <v>55</v>
      </c>
      <c r="R30" s="15">
        <v>2655609</v>
      </c>
      <c r="S30" s="15">
        <v>131615</v>
      </c>
      <c r="T30" s="15">
        <v>349305</v>
      </c>
      <c r="U30" s="16">
        <v>0.56025999999999998</v>
      </c>
      <c r="V30" s="15">
        <v>2.929E-2</v>
      </c>
    </row>
    <row r="31" spans="1:22" ht="16">
      <c r="A31" s="14" t="s">
        <v>2412</v>
      </c>
      <c r="B31" s="15" t="s">
        <v>37</v>
      </c>
      <c r="C31" s="15" t="s">
        <v>36</v>
      </c>
      <c r="D31" s="15" t="s">
        <v>35</v>
      </c>
      <c r="E31" s="15" t="s">
        <v>34</v>
      </c>
      <c r="F31" s="15" t="s">
        <v>33</v>
      </c>
      <c r="G31" s="15" t="s">
        <v>32</v>
      </c>
      <c r="H31" s="15" t="s">
        <v>1303</v>
      </c>
      <c r="I31" s="15">
        <v>82.5</v>
      </c>
      <c r="J31" s="15">
        <v>5.56</v>
      </c>
      <c r="K31" s="15" t="s">
        <v>17</v>
      </c>
      <c r="L31" s="6">
        <v>1</v>
      </c>
      <c r="M31" s="6">
        <v>0</v>
      </c>
      <c r="N31" s="6">
        <v>0</v>
      </c>
      <c r="O31" s="6">
        <v>10</v>
      </c>
      <c r="P31" s="15" t="s">
        <v>3388</v>
      </c>
      <c r="Q31" s="15">
        <v>644</v>
      </c>
      <c r="R31" s="15">
        <v>1590439</v>
      </c>
      <c r="S31" s="15">
        <v>2817</v>
      </c>
      <c r="T31" s="15">
        <v>15111</v>
      </c>
      <c r="U31" s="16">
        <v>0.39139000000000002</v>
      </c>
      <c r="V31" s="15">
        <v>4.1169999999999998E-2</v>
      </c>
    </row>
    <row r="32" spans="1:22" ht="16">
      <c r="A32" s="14" t="s">
        <v>2907</v>
      </c>
      <c r="B32" s="15" t="s">
        <v>30</v>
      </c>
      <c r="C32" s="15" t="s">
        <v>48</v>
      </c>
      <c r="D32" s="15" t="s">
        <v>47</v>
      </c>
      <c r="E32" s="15" t="s">
        <v>46</v>
      </c>
      <c r="F32" s="15" t="s">
        <v>45</v>
      </c>
      <c r="G32" s="15" t="s">
        <v>44</v>
      </c>
      <c r="H32" s="15" t="s">
        <v>1302</v>
      </c>
      <c r="I32" s="15">
        <v>97.96</v>
      </c>
      <c r="J32" s="15">
        <v>1.2</v>
      </c>
      <c r="K32" s="15" t="s">
        <v>0</v>
      </c>
      <c r="L32" s="6">
        <v>6</v>
      </c>
      <c r="M32" s="6">
        <v>1</v>
      </c>
      <c r="N32" s="6">
        <v>3</v>
      </c>
      <c r="O32" s="6">
        <v>18</v>
      </c>
      <c r="P32" s="15" t="s">
        <v>3389</v>
      </c>
      <c r="Q32" s="15">
        <v>385</v>
      </c>
      <c r="R32" s="15">
        <v>4956383</v>
      </c>
      <c r="S32" s="15">
        <v>20455</v>
      </c>
      <c r="T32" s="15">
        <v>85627</v>
      </c>
      <c r="U32" s="16">
        <v>0.55062</v>
      </c>
      <c r="V32" s="15">
        <v>3.2439999999999997E-2</v>
      </c>
    </row>
    <row r="33" spans="1:22" ht="16">
      <c r="A33" s="14" t="s">
        <v>2908</v>
      </c>
      <c r="B33" s="15" t="s">
        <v>37</v>
      </c>
      <c r="C33" s="15" t="s">
        <v>36</v>
      </c>
      <c r="D33" s="15" t="s">
        <v>35</v>
      </c>
      <c r="E33" s="15" t="s">
        <v>34</v>
      </c>
      <c r="F33" s="15" t="s">
        <v>33</v>
      </c>
      <c r="G33" s="15" t="s">
        <v>32</v>
      </c>
      <c r="H33" s="15" t="s">
        <v>1301</v>
      </c>
      <c r="I33" s="15">
        <v>96.85</v>
      </c>
      <c r="J33" s="15">
        <v>3.8</v>
      </c>
      <c r="K33" s="15" t="s">
        <v>0</v>
      </c>
      <c r="L33" s="6">
        <v>0</v>
      </c>
      <c r="M33" s="6">
        <v>1</v>
      </c>
      <c r="N33" s="6">
        <v>0</v>
      </c>
      <c r="O33" s="6">
        <v>11</v>
      </c>
      <c r="P33" s="15" t="s">
        <v>3388</v>
      </c>
      <c r="Q33" s="15">
        <v>149</v>
      </c>
      <c r="R33" s="15">
        <v>1804049</v>
      </c>
      <c r="S33" s="15">
        <v>16219</v>
      </c>
      <c r="T33" s="15">
        <v>77241</v>
      </c>
      <c r="U33" s="16">
        <v>0.39678000000000002</v>
      </c>
      <c r="V33" s="15">
        <v>2.6200000000000001E-2</v>
      </c>
    </row>
    <row r="34" spans="1:22" ht="16">
      <c r="A34" s="14" t="s">
        <v>2909</v>
      </c>
      <c r="B34" s="15" t="s">
        <v>7</v>
      </c>
      <c r="C34" s="15" t="s">
        <v>6</v>
      </c>
      <c r="D34" s="15" t="s">
        <v>5</v>
      </c>
      <c r="E34" s="15" t="s">
        <v>4</v>
      </c>
      <c r="F34" s="15" t="s">
        <v>3</v>
      </c>
      <c r="G34" s="15" t="s">
        <v>65</v>
      </c>
      <c r="H34" s="15" t="s">
        <v>1300</v>
      </c>
      <c r="I34" s="15">
        <v>97.73</v>
      </c>
      <c r="J34" s="15">
        <v>1.97</v>
      </c>
      <c r="K34" s="15" t="s">
        <v>0</v>
      </c>
      <c r="L34" s="6">
        <v>0</v>
      </c>
      <c r="M34" s="6">
        <v>2</v>
      </c>
      <c r="N34" s="6">
        <v>2</v>
      </c>
      <c r="O34" s="6">
        <v>19</v>
      </c>
      <c r="P34" s="15" t="s">
        <v>3389</v>
      </c>
      <c r="Q34" s="15">
        <v>335</v>
      </c>
      <c r="R34" s="15">
        <v>2779617</v>
      </c>
      <c r="S34" s="15">
        <v>13242</v>
      </c>
      <c r="T34" s="15">
        <v>60917</v>
      </c>
      <c r="U34" s="16">
        <v>0.58413000000000004</v>
      </c>
      <c r="V34" s="15">
        <v>6.3170000000000004E-2</v>
      </c>
    </row>
    <row r="35" spans="1:22" ht="16">
      <c r="A35" s="14" t="s">
        <v>2413</v>
      </c>
      <c r="B35" s="15" t="s">
        <v>7</v>
      </c>
      <c r="C35" s="15" t="s">
        <v>6</v>
      </c>
      <c r="D35" s="15" t="s">
        <v>5</v>
      </c>
      <c r="E35" s="15" t="s">
        <v>4</v>
      </c>
      <c r="F35" s="15" t="s">
        <v>3</v>
      </c>
      <c r="G35" s="15" t="s">
        <v>1373</v>
      </c>
      <c r="H35" s="15" t="s">
        <v>1299</v>
      </c>
      <c r="I35" s="15">
        <v>99.78</v>
      </c>
      <c r="J35" s="15">
        <v>0.11</v>
      </c>
      <c r="K35" s="15" t="s">
        <v>0</v>
      </c>
      <c r="L35" s="6">
        <v>5</v>
      </c>
      <c r="M35" s="6">
        <v>6</v>
      </c>
      <c r="N35" s="6">
        <v>8</v>
      </c>
      <c r="O35" s="6">
        <v>20</v>
      </c>
      <c r="P35" s="15" t="s">
        <v>3388</v>
      </c>
      <c r="Q35" s="15">
        <v>73</v>
      </c>
      <c r="R35" s="15">
        <v>2371244</v>
      </c>
      <c r="S35" s="15">
        <v>76271</v>
      </c>
      <c r="T35" s="15">
        <v>220589</v>
      </c>
      <c r="U35" s="16">
        <v>0.59026000000000001</v>
      </c>
      <c r="V35" s="15">
        <v>4.4699999999999997E-2</v>
      </c>
    </row>
    <row r="36" spans="1:22" ht="16">
      <c r="A36" s="14" t="s">
        <v>2414</v>
      </c>
      <c r="B36" s="15" t="s">
        <v>16</v>
      </c>
      <c r="C36" s="15" t="s">
        <v>15</v>
      </c>
      <c r="D36" s="15" t="s">
        <v>120</v>
      </c>
      <c r="E36" s="15" t="s">
        <v>119</v>
      </c>
      <c r="F36" s="15" t="s">
        <v>118</v>
      </c>
      <c r="G36" s="15" t="s">
        <v>212</v>
      </c>
      <c r="H36" s="15" t="s">
        <v>1298</v>
      </c>
      <c r="I36" s="15">
        <v>86.91</v>
      </c>
      <c r="J36" s="15">
        <v>1.82</v>
      </c>
      <c r="K36" s="15" t="s">
        <v>17</v>
      </c>
      <c r="L36" s="6">
        <v>0</v>
      </c>
      <c r="M36" s="6">
        <v>0</v>
      </c>
      <c r="N36" s="6">
        <v>0</v>
      </c>
      <c r="O36" s="6">
        <v>18</v>
      </c>
      <c r="P36" s="15" t="s">
        <v>3388</v>
      </c>
      <c r="Q36" s="15">
        <v>812</v>
      </c>
      <c r="R36" s="15">
        <v>2513795</v>
      </c>
      <c r="S36" s="15">
        <v>3788</v>
      </c>
      <c r="T36" s="15">
        <v>19789</v>
      </c>
      <c r="U36" s="16">
        <v>0.42457</v>
      </c>
      <c r="V36" s="15">
        <v>3.4119999999999998E-2</v>
      </c>
    </row>
    <row r="37" spans="1:22" ht="16">
      <c r="A37" s="14" t="s">
        <v>2415</v>
      </c>
      <c r="B37" s="15" t="s">
        <v>7</v>
      </c>
      <c r="C37" s="15" t="s">
        <v>6</v>
      </c>
      <c r="D37" s="15" t="s">
        <v>5</v>
      </c>
      <c r="E37" s="15" t="s">
        <v>4</v>
      </c>
      <c r="F37" s="15" t="s">
        <v>3</v>
      </c>
      <c r="G37" s="15" t="s">
        <v>68</v>
      </c>
      <c r="H37" s="15" t="s">
        <v>1297</v>
      </c>
      <c r="I37" s="15">
        <v>99.67</v>
      </c>
      <c r="J37" s="15">
        <v>0</v>
      </c>
      <c r="K37" s="15" t="s">
        <v>0</v>
      </c>
      <c r="L37" s="6">
        <v>1</v>
      </c>
      <c r="M37" s="6">
        <v>3</v>
      </c>
      <c r="N37" s="6">
        <v>2</v>
      </c>
      <c r="O37" s="6">
        <v>20</v>
      </c>
      <c r="P37" s="15" t="s">
        <v>3389</v>
      </c>
      <c r="Q37" s="15">
        <v>66</v>
      </c>
      <c r="R37" s="15">
        <v>2636550</v>
      </c>
      <c r="S37" s="15">
        <v>180628</v>
      </c>
      <c r="T37" s="15">
        <v>453824</v>
      </c>
      <c r="U37" s="16">
        <v>0.56196999999999997</v>
      </c>
      <c r="V37" s="15">
        <v>7.3150000000000007E-2</v>
      </c>
    </row>
    <row r="38" spans="1:22" ht="16">
      <c r="A38" s="14" t="s">
        <v>2416</v>
      </c>
      <c r="B38" s="15" t="s">
        <v>105</v>
      </c>
      <c r="C38" s="15" t="s">
        <v>104</v>
      </c>
      <c r="D38" s="15" t="s">
        <v>103</v>
      </c>
      <c r="E38" s="15" t="s">
        <v>102</v>
      </c>
      <c r="F38" s="15" t="s">
        <v>101</v>
      </c>
      <c r="G38" s="15" t="s">
        <v>100</v>
      </c>
      <c r="H38" s="15" t="s">
        <v>1296</v>
      </c>
      <c r="I38" s="15">
        <v>98.4</v>
      </c>
      <c r="J38" s="15">
        <v>0.74</v>
      </c>
      <c r="K38" s="15" t="s">
        <v>0</v>
      </c>
      <c r="L38" s="6">
        <v>0</v>
      </c>
      <c r="M38" s="6">
        <v>0</v>
      </c>
      <c r="N38" s="6">
        <v>0</v>
      </c>
      <c r="O38" s="6">
        <v>20</v>
      </c>
      <c r="P38" s="15" t="s">
        <v>3388</v>
      </c>
      <c r="Q38" s="15">
        <v>137</v>
      </c>
      <c r="R38" s="15">
        <v>1707533</v>
      </c>
      <c r="S38" s="15">
        <v>22769</v>
      </c>
      <c r="T38" s="15">
        <v>63342</v>
      </c>
      <c r="U38" s="16">
        <v>0.28955999999999998</v>
      </c>
      <c r="V38" s="15">
        <v>1.891E-2</v>
      </c>
    </row>
    <row r="39" spans="1:22" ht="16">
      <c r="A39" s="14" t="s">
        <v>2910</v>
      </c>
      <c r="B39" s="15" t="s">
        <v>7</v>
      </c>
      <c r="C39" s="15" t="s">
        <v>6</v>
      </c>
      <c r="D39" s="15" t="s">
        <v>5</v>
      </c>
      <c r="E39" s="15" t="s">
        <v>4</v>
      </c>
      <c r="F39" s="15" t="s">
        <v>3</v>
      </c>
      <c r="G39" s="15" t="s">
        <v>81</v>
      </c>
      <c r="H39" s="15" t="s">
        <v>1295</v>
      </c>
      <c r="I39" s="15">
        <v>95.43</v>
      </c>
      <c r="J39" s="15">
        <v>1.1000000000000001</v>
      </c>
      <c r="K39" s="15" t="s">
        <v>0</v>
      </c>
      <c r="L39" s="6">
        <v>2</v>
      </c>
      <c r="M39" s="6">
        <v>2</v>
      </c>
      <c r="N39" s="6">
        <v>2</v>
      </c>
      <c r="O39" s="6">
        <v>20</v>
      </c>
      <c r="P39" s="15" t="s">
        <v>3389</v>
      </c>
      <c r="Q39" s="15">
        <v>139</v>
      </c>
      <c r="R39" s="15">
        <v>2255274</v>
      </c>
      <c r="S39" s="15">
        <v>26794</v>
      </c>
      <c r="T39" s="15">
        <v>94201</v>
      </c>
      <c r="U39" s="16">
        <v>0.59313000000000005</v>
      </c>
      <c r="V39" s="15">
        <v>2.477E-2</v>
      </c>
    </row>
    <row r="40" spans="1:22" ht="16">
      <c r="A40" s="14" t="s">
        <v>2911</v>
      </c>
      <c r="B40" s="15" t="s">
        <v>16</v>
      </c>
      <c r="C40" s="15" t="s">
        <v>15</v>
      </c>
      <c r="D40" s="15" t="s">
        <v>120</v>
      </c>
      <c r="E40" s="15" t="s">
        <v>119</v>
      </c>
      <c r="F40" s="15" t="s">
        <v>118</v>
      </c>
      <c r="G40" s="15" t="s">
        <v>1005</v>
      </c>
      <c r="H40" s="15" t="s">
        <v>1294</v>
      </c>
      <c r="I40" s="15">
        <v>99.66</v>
      </c>
      <c r="J40" s="15">
        <v>0</v>
      </c>
      <c r="K40" s="15" t="s">
        <v>0</v>
      </c>
      <c r="L40" s="6">
        <v>2</v>
      </c>
      <c r="M40" s="6">
        <v>0</v>
      </c>
      <c r="N40" s="6">
        <v>1</v>
      </c>
      <c r="O40" s="6">
        <v>19</v>
      </c>
      <c r="P40" s="15" t="s">
        <v>3389</v>
      </c>
      <c r="Q40" s="15">
        <v>73</v>
      </c>
      <c r="R40" s="15">
        <v>2128521</v>
      </c>
      <c r="S40" s="15">
        <v>46983</v>
      </c>
      <c r="T40" s="15">
        <v>132958</v>
      </c>
      <c r="U40" s="16">
        <v>0.39334000000000002</v>
      </c>
      <c r="V40" s="15">
        <v>1.9599999999999999E-2</v>
      </c>
    </row>
    <row r="41" spans="1:22" ht="16">
      <c r="A41" s="14" t="s">
        <v>2417</v>
      </c>
      <c r="B41" s="15" t="s">
        <v>37</v>
      </c>
      <c r="C41" s="15" t="s">
        <v>36</v>
      </c>
      <c r="D41" s="15" t="s">
        <v>35</v>
      </c>
      <c r="E41" s="15" t="s">
        <v>34</v>
      </c>
      <c r="F41" s="15" t="s">
        <v>33</v>
      </c>
      <c r="G41" s="15" t="s">
        <v>32</v>
      </c>
      <c r="H41" s="15" t="s">
        <v>1293</v>
      </c>
      <c r="I41" s="15">
        <v>99.46</v>
      </c>
      <c r="J41" s="15">
        <v>2.4500000000000002</v>
      </c>
      <c r="K41" s="15" t="s">
        <v>0</v>
      </c>
      <c r="L41" s="6">
        <v>0</v>
      </c>
      <c r="M41" s="6">
        <v>0</v>
      </c>
      <c r="N41" s="6">
        <v>0</v>
      </c>
      <c r="O41" s="6">
        <v>14</v>
      </c>
      <c r="P41" s="15" t="s">
        <v>3388</v>
      </c>
      <c r="Q41" s="15">
        <v>34</v>
      </c>
      <c r="R41" s="15">
        <v>1888255</v>
      </c>
      <c r="S41" s="15">
        <v>79493</v>
      </c>
      <c r="T41" s="15">
        <v>197087</v>
      </c>
      <c r="U41" s="16">
        <v>0.39516000000000001</v>
      </c>
      <c r="V41" s="15">
        <v>2.8670000000000001E-2</v>
      </c>
    </row>
    <row r="42" spans="1:22" ht="16">
      <c r="A42" s="14" t="s">
        <v>2418</v>
      </c>
      <c r="B42" s="15" t="s">
        <v>7</v>
      </c>
      <c r="C42" s="15" t="s">
        <v>6</v>
      </c>
      <c r="D42" s="15" t="s">
        <v>5</v>
      </c>
      <c r="E42" s="15" t="s">
        <v>4</v>
      </c>
      <c r="F42" s="15" t="s">
        <v>3</v>
      </c>
      <c r="G42" s="15" t="s">
        <v>1377</v>
      </c>
      <c r="H42" s="15" t="s">
        <v>1292</v>
      </c>
      <c r="I42" s="15">
        <v>89.49</v>
      </c>
      <c r="J42" s="15">
        <v>3.66</v>
      </c>
      <c r="K42" s="15" t="s">
        <v>17</v>
      </c>
      <c r="L42" s="6">
        <v>0</v>
      </c>
      <c r="M42" s="6">
        <v>0</v>
      </c>
      <c r="N42" s="6">
        <v>0</v>
      </c>
      <c r="O42" s="6">
        <v>19</v>
      </c>
      <c r="P42" s="15" t="s">
        <v>3388</v>
      </c>
      <c r="Q42" s="15">
        <v>535</v>
      </c>
      <c r="R42" s="15">
        <v>2202564</v>
      </c>
      <c r="S42" s="15">
        <v>5408</v>
      </c>
      <c r="T42" s="15">
        <v>26208</v>
      </c>
      <c r="U42" s="16">
        <v>0.61456999999999995</v>
      </c>
      <c r="V42" s="15">
        <v>3.0790000000000001E-2</v>
      </c>
    </row>
    <row r="43" spans="1:22" ht="16">
      <c r="A43" s="14" t="s">
        <v>2419</v>
      </c>
      <c r="B43" s="15" t="s">
        <v>7</v>
      </c>
      <c r="C43" s="15" t="s">
        <v>6</v>
      </c>
      <c r="D43" s="15" t="s">
        <v>5</v>
      </c>
      <c r="E43" s="15" t="s">
        <v>4</v>
      </c>
      <c r="F43" s="15" t="s">
        <v>3</v>
      </c>
      <c r="G43" s="15" t="s">
        <v>9</v>
      </c>
      <c r="H43" s="15" t="s">
        <v>1291</v>
      </c>
      <c r="I43" s="15">
        <v>99.22</v>
      </c>
      <c r="J43" s="15">
        <v>0.22</v>
      </c>
      <c r="K43" s="15" t="s">
        <v>0</v>
      </c>
      <c r="L43" s="6">
        <v>1</v>
      </c>
      <c r="M43" s="6">
        <v>0</v>
      </c>
      <c r="N43" s="6">
        <v>1</v>
      </c>
      <c r="O43" s="6">
        <v>19</v>
      </c>
      <c r="P43" s="15" t="s">
        <v>3388</v>
      </c>
      <c r="Q43" s="15">
        <v>36</v>
      </c>
      <c r="R43" s="15">
        <v>2359125</v>
      </c>
      <c r="S43" s="15">
        <v>134006</v>
      </c>
      <c r="T43" s="15">
        <v>319429</v>
      </c>
      <c r="U43" s="16">
        <v>0.55137000000000003</v>
      </c>
      <c r="V43" s="15">
        <v>2.8199999999999999E-2</v>
      </c>
    </row>
    <row r="44" spans="1:22" ht="16">
      <c r="A44" s="14" t="s">
        <v>2912</v>
      </c>
      <c r="B44" s="15" t="s">
        <v>37</v>
      </c>
      <c r="C44" s="15" t="s">
        <v>36</v>
      </c>
      <c r="D44" s="15" t="s">
        <v>35</v>
      </c>
      <c r="E44" s="15" t="s">
        <v>34</v>
      </c>
      <c r="F44" s="15" t="s">
        <v>33</v>
      </c>
      <c r="G44" s="15" t="s">
        <v>32</v>
      </c>
      <c r="H44" s="15" t="s">
        <v>1290</v>
      </c>
      <c r="I44" s="15">
        <v>99.12</v>
      </c>
      <c r="J44" s="15">
        <v>1.9</v>
      </c>
      <c r="K44" s="15" t="s">
        <v>0</v>
      </c>
      <c r="L44" s="6">
        <v>0</v>
      </c>
      <c r="M44" s="6">
        <v>0</v>
      </c>
      <c r="N44" s="6">
        <v>0</v>
      </c>
      <c r="O44" s="6">
        <v>13</v>
      </c>
      <c r="P44" s="15" t="s">
        <v>3388</v>
      </c>
      <c r="Q44" s="15">
        <v>29</v>
      </c>
      <c r="R44" s="15">
        <v>1945853</v>
      </c>
      <c r="S44" s="15">
        <v>182438</v>
      </c>
      <c r="T44" s="15">
        <v>240085</v>
      </c>
      <c r="U44" s="16">
        <v>0.39562999999999998</v>
      </c>
      <c r="V44" s="15">
        <v>2.2380000000000001E-2</v>
      </c>
    </row>
    <row r="45" spans="1:22" ht="16">
      <c r="A45" s="14" t="s">
        <v>2420</v>
      </c>
      <c r="B45" s="15" t="s">
        <v>7</v>
      </c>
      <c r="C45" s="15" t="s">
        <v>6</v>
      </c>
      <c r="D45" s="15" t="s">
        <v>5</v>
      </c>
      <c r="E45" s="15" t="s">
        <v>4</v>
      </c>
      <c r="F45" s="15" t="s">
        <v>3</v>
      </c>
      <c r="G45" s="15" t="s">
        <v>68</v>
      </c>
      <c r="H45" s="15" t="s">
        <v>1289</v>
      </c>
      <c r="I45" s="15">
        <v>99.17</v>
      </c>
      <c r="J45" s="15">
        <v>0.42</v>
      </c>
      <c r="K45" s="15" t="s">
        <v>0</v>
      </c>
      <c r="L45" s="6">
        <v>0</v>
      </c>
      <c r="M45" s="6">
        <v>0</v>
      </c>
      <c r="N45" s="6">
        <v>0</v>
      </c>
      <c r="O45" s="6">
        <v>20</v>
      </c>
      <c r="P45" s="15" t="s">
        <v>3389</v>
      </c>
      <c r="Q45" s="15">
        <v>45</v>
      </c>
      <c r="R45" s="15">
        <v>2444792</v>
      </c>
      <c r="S45" s="15">
        <v>90145</v>
      </c>
      <c r="T45" s="15">
        <v>204117</v>
      </c>
      <c r="U45" s="16">
        <v>0.56452000000000002</v>
      </c>
      <c r="V45" s="15">
        <v>2.2679999999999999E-2</v>
      </c>
    </row>
    <row r="46" spans="1:22" ht="16">
      <c r="A46" s="14" t="s">
        <v>2913</v>
      </c>
      <c r="B46" s="15" t="s">
        <v>7</v>
      </c>
      <c r="C46" s="15" t="s">
        <v>6</v>
      </c>
      <c r="D46" s="15" t="s">
        <v>5</v>
      </c>
      <c r="E46" s="15" t="s">
        <v>4</v>
      </c>
      <c r="F46" s="15" t="s">
        <v>3</v>
      </c>
      <c r="G46" s="15" t="s">
        <v>68</v>
      </c>
      <c r="H46" s="15" t="s">
        <v>1288</v>
      </c>
      <c r="I46" s="15">
        <v>99.67</v>
      </c>
      <c r="J46" s="15">
        <v>2.31</v>
      </c>
      <c r="K46" s="15" t="s">
        <v>0</v>
      </c>
      <c r="L46" s="6">
        <v>2</v>
      </c>
      <c r="M46" s="6">
        <v>1</v>
      </c>
      <c r="N46" s="6">
        <v>0</v>
      </c>
      <c r="O46" s="6">
        <v>20</v>
      </c>
      <c r="P46" s="15" t="s">
        <v>3389</v>
      </c>
      <c r="Q46" s="15">
        <v>58</v>
      </c>
      <c r="R46" s="15">
        <v>2617207</v>
      </c>
      <c r="S46" s="15">
        <v>159914</v>
      </c>
      <c r="T46" s="15">
        <v>523913</v>
      </c>
      <c r="U46" s="16">
        <v>0.56276999999999999</v>
      </c>
      <c r="V46" s="15">
        <v>2.222E-2</v>
      </c>
    </row>
    <row r="47" spans="1:22" ht="16">
      <c r="A47" s="14" t="s">
        <v>2914</v>
      </c>
      <c r="B47" s="15" t="s">
        <v>98</v>
      </c>
      <c r="C47" s="15" t="s">
        <v>97</v>
      </c>
      <c r="D47" s="15" t="s">
        <v>96</v>
      </c>
      <c r="E47" s="15" t="s">
        <v>95</v>
      </c>
      <c r="F47" s="15" t="s">
        <v>94</v>
      </c>
      <c r="G47" s="15" t="s">
        <v>210</v>
      </c>
      <c r="H47" s="15" t="s">
        <v>1287</v>
      </c>
      <c r="I47" s="15">
        <v>98.08</v>
      </c>
      <c r="J47" s="15">
        <v>0.2</v>
      </c>
      <c r="K47" s="15" t="s">
        <v>0</v>
      </c>
      <c r="L47" s="6">
        <v>1</v>
      </c>
      <c r="M47" s="6">
        <v>1</v>
      </c>
      <c r="N47" s="6">
        <v>0</v>
      </c>
      <c r="O47" s="6">
        <v>13</v>
      </c>
      <c r="P47" s="15" t="s">
        <v>3389</v>
      </c>
      <c r="Q47" s="15">
        <v>51</v>
      </c>
      <c r="R47" s="15">
        <v>1744400</v>
      </c>
      <c r="S47" s="15">
        <v>74867</v>
      </c>
      <c r="T47" s="15">
        <v>174289</v>
      </c>
      <c r="U47" s="16">
        <v>0.31975999999999999</v>
      </c>
      <c r="V47" s="15">
        <v>2.571E-2</v>
      </c>
    </row>
    <row r="48" spans="1:22" ht="16">
      <c r="A48" s="14" t="s">
        <v>2915</v>
      </c>
      <c r="B48" s="15" t="s">
        <v>112</v>
      </c>
      <c r="C48" s="15" t="s">
        <v>111</v>
      </c>
      <c r="D48" s="15" t="s">
        <v>110</v>
      </c>
      <c r="E48" s="15" t="s">
        <v>134</v>
      </c>
      <c r="F48" s="15" t="s">
        <v>133</v>
      </c>
      <c r="G48" s="15" t="s">
        <v>132</v>
      </c>
      <c r="H48" s="15" t="s">
        <v>1286</v>
      </c>
      <c r="I48" s="15">
        <v>96.11</v>
      </c>
      <c r="J48" s="15">
        <v>0.63</v>
      </c>
      <c r="K48" s="15" t="s">
        <v>0</v>
      </c>
      <c r="L48" s="6">
        <v>3</v>
      </c>
      <c r="M48" s="6">
        <v>1</v>
      </c>
      <c r="N48" s="6">
        <v>1</v>
      </c>
      <c r="O48" s="6">
        <v>19</v>
      </c>
      <c r="P48" s="15" t="s">
        <v>3388</v>
      </c>
      <c r="Q48" s="15">
        <v>127</v>
      </c>
      <c r="R48" s="15">
        <v>1678647</v>
      </c>
      <c r="S48" s="15">
        <v>22885</v>
      </c>
      <c r="T48" s="15">
        <v>83686</v>
      </c>
      <c r="U48" s="16">
        <v>0.42257</v>
      </c>
      <c r="V48" s="15">
        <v>3.2160000000000001E-2</v>
      </c>
    </row>
    <row r="49" spans="1:22" ht="16">
      <c r="A49" s="14" t="s">
        <v>2916</v>
      </c>
      <c r="B49" s="15" t="s">
        <v>37</v>
      </c>
      <c r="C49" s="15" t="s">
        <v>36</v>
      </c>
      <c r="D49" s="15" t="s">
        <v>35</v>
      </c>
      <c r="E49" s="15" t="s">
        <v>203</v>
      </c>
      <c r="F49" s="15" t="s">
        <v>202</v>
      </c>
      <c r="G49" s="15" t="s">
        <v>1285</v>
      </c>
      <c r="H49" s="15" t="s">
        <v>1284</v>
      </c>
      <c r="I49" s="15">
        <v>87.85</v>
      </c>
      <c r="J49" s="15">
        <v>5.33</v>
      </c>
      <c r="K49" s="15" t="s">
        <v>17</v>
      </c>
      <c r="L49" s="6">
        <v>0</v>
      </c>
      <c r="M49" s="6">
        <v>1</v>
      </c>
      <c r="N49" s="6">
        <v>0</v>
      </c>
      <c r="O49" s="6">
        <v>11</v>
      </c>
      <c r="P49" s="15" t="s">
        <v>3389</v>
      </c>
      <c r="Q49" s="15">
        <v>684</v>
      </c>
      <c r="R49" s="15">
        <v>1925320</v>
      </c>
      <c r="S49" s="15">
        <v>3389</v>
      </c>
      <c r="T49" s="15">
        <v>22708</v>
      </c>
      <c r="U49" s="16">
        <v>0.40642</v>
      </c>
      <c r="V49" s="15">
        <v>3.3070000000000002E-2</v>
      </c>
    </row>
    <row r="50" spans="1:22" ht="16">
      <c r="A50" s="14" t="s">
        <v>2917</v>
      </c>
      <c r="B50" s="15" t="s">
        <v>98</v>
      </c>
      <c r="C50" s="15" t="s">
        <v>97</v>
      </c>
      <c r="D50" s="15" t="s">
        <v>96</v>
      </c>
      <c r="E50" s="15" t="s">
        <v>95</v>
      </c>
      <c r="F50" s="15" t="s">
        <v>124</v>
      </c>
      <c r="G50" s="15" t="s">
        <v>180</v>
      </c>
      <c r="H50" s="15" t="s">
        <v>1283</v>
      </c>
      <c r="I50" s="15">
        <v>94.65</v>
      </c>
      <c r="J50" s="15">
        <v>1.36</v>
      </c>
      <c r="K50" s="15" t="s">
        <v>0</v>
      </c>
      <c r="L50" s="6">
        <v>0</v>
      </c>
      <c r="M50" s="6">
        <v>2</v>
      </c>
      <c r="N50" s="6">
        <v>0</v>
      </c>
      <c r="O50" s="6">
        <v>12</v>
      </c>
      <c r="P50" s="15" t="s">
        <v>3389</v>
      </c>
      <c r="Q50" s="15">
        <v>170</v>
      </c>
      <c r="R50" s="15">
        <v>1890348</v>
      </c>
      <c r="S50" s="15">
        <v>16338</v>
      </c>
      <c r="T50" s="15">
        <v>64583</v>
      </c>
      <c r="U50" s="16">
        <v>0.34308</v>
      </c>
      <c r="V50" s="15">
        <v>2.043E-2</v>
      </c>
    </row>
    <row r="51" spans="1:22" ht="16">
      <c r="A51" s="14" t="s">
        <v>2918</v>
      </c>
      <c r="B51" s="15" t="s">
        <v>112</v>
      </c>
      <c r="C51" s="15" t="s">
        <v>111</v>
      </c>
      <c r="D51" s="15" t="s">
        <v>110</v>
      </c>
      <c r="E51" s="15" t="s">
        <v>109</v>
      </c>
      <c r="F51" s="15" t="s">
        <v>108</v>
      </c>
      <c r="G51" s="15" t="s">
        <v>285</v>
      </c>
      <c r="H51" s="15" t="s">
        <v>1282</v>
      </c>
      <c r="I51" s="15">
        <v>95.95</v>
      </c>
      <c r="J51" s="15">
        <v>0.65</v>
      </c>
      <c r="K51" s="15" t="s">
        <v>0</v>
      </c>
      <c r="L51" s="6">
        <v>4</v>
      </c>
      <c r="M51" s="6">
        <v>2</v>
      </c>
      <c r="N51" s="6">
        <v>1</v>
      </c>
      <c r="O51" s="6">
        <v>20</v>
      </c>
      <c r="P51" s="15" t="s">
        <v>3388</v>
      </c>
      <c r="Q51" s="15">
        <v>181</v>
      </c>
      <c r="R51" s="15">
        <v>1311623</v>
      </c>
      <c r="S51" s="15">
        <v>11862</v>
      </c>
      <c r="T51" s="15">
        <v>45089</v>
      </c>
      <c r="U51" s="16">
        <v>0.51537999999999995</v>
      </c>
      <c r="V51" s="15">
        <v>3.456E-2</v>
      </c>
    </row>
    <row r="52" spans="1:22" ht="16">
      <c r="A52" s="14" t="s">
        <v>2919</v>
      </c>
      <c r="B52" s="15" t="s">
        <v>30</v>
      </c>
      <c r="C52" s="15" t="s">
        <v>48</v>
      </c>
      <c r="D52" s="15" t="s">
        <v>53</v>
      </c>
      <c r="E52" s="15" t="s">
        <v>52</v>
      </c>
      <c r="F52" s="15" t="s">
        <v>635</v>
      </c>
      <c r="G52" s="15" t="s">
        <v>1281</v>
      </c>
      <c r="H52" s="15" t="s">
        <v>1280</v>
      </c>
      <c r="I52" s="15">
        <v>98.56</v>
      </c>
      <c r="J52" s="15">
        <v>0.67</v>
      </c>
      <c r="K52" s="15" t="s">
        <v>0</v>
      </c>
      <c r="L52" s="6">
        <v>2</v>
      </c>
      <c r="M52" s="6">
        <v>2</v>
      </c>
      <c r="N52" s="6">
        <v>1</v>
      </c>
      <c r="O52" s="6">
        <v>18</v>
      </c>
      <c r="P52" s="15" t="s">
        <v>3389</v>
      </c>
      <c r="Q52" s="15">
        <v>256</v>
      </c>
      <c r="R52" s="15">
        <v>2512947</v>
      </c>
      <c r="S52" s="15">
        <v>14875</v>
      </c>
      <c r="T52" s="15">
        <v>49116</v>
      </c>
      <c r="U52" s="16">
        <v>0.44012000000000001</v>
      </c>
      <c r="V52" s="15">
        <v>1.704E-2</v>
      </c>
    </row>
    <row r="53" spans="1:22" ht="16">
      <c r="A53" s="14" t="s">
        <v>2920</v>
      </c>
      <c r="B53" s="15" t="s">
        <v>7</v>
      </c>
      <c r="C53" s="15" t="s">
        <v>6</v>
      </c>
      <c r="D53" s="15" t="s">
        <v>5</v>
      </c>
      <c r="E53" s="15" t="s">
        <v>4</v>
      </c>
      <c r="F53" s="15" t="s">
        <v>3</v>
      </c>
      <c r="G53" s="15" t="s">
        <v>1373</v>
      </c>
      <c r="H53" s="15" t="s">
        <v>1279</v>
      </c>
      <c r="I53" s="15">
        <v>80.95</v>
      </c>
      <c r="J53" s="15">
        <v>2.4</v>
      </c>
      <c r="K53" s="15" t="s">
        <v>17</v>
      </c>
      <c r="L53" s="6">
        <v>1</v>
      </c>
      <c r="M53" s="6">
        <v>2</v>
      </c>
      <c r="N53" s="6">
        <v>1</v>
      </c>
      <c r="O53" s="6">
        <v>19</v>
      </c>
      <c r="P53" s="15" t="s">
        <v>3388</v>
      </c>
      <c r="Q53" s="15">
        <v>749</v>
      </c>
      <c r="R53" s="15">
        <v>2076605</v>
      </c>
      <c r="S53" s="15">
        <v>3337</v>
      </c>
      <c r="T53" s="15">
        <v>19724</v>
      </c>
      <c r="U53" s="16">
        <v>0.58357999999999999</v>
      </c>
      <c r="V53" s="15">
        <v>3.2439999999999997E-2</v>
      </c>
    </row>
    <row r="54" spans="1:22" ht="16">
      <c r="A54" s="14" t="s">
        <v>2921</v>
      </c>
      <c r="B54" s="15" t="s">
        <v>37</v>
      </c>
      <c r="C54" s="15" t="s">
        <v>36</v>
      </c>
      <c r="D54" s="15" t="s">
        <v>42</v>
      </c>
      <c r="E54" s="15" t="s">
        <v>41</v>
      </c>
      <c r="F54" s="15" t="s">
        <v>40</v>
      </c>
      <c r="G54" s="15" t="s">
        <v>178</v>
      </c>
      <c r="H54" s="15" t="s">
        <v>1278</v>
      </c>
      <c r="I54" s="15">
        <v>96.69</v>
      </c>
      <c r="J54" s="15">
        <v>2.65</v>
      </c>
      <c r="K54" s="15" t="s">
        <v>0</v>
      </c>
      <c r="L54" s="6">
        <v>4</v>
      </c>
      <c r="M54" s="6">
        <v>2</v>
      </c>
      <c r="N54" s="6">
        <v>0</v>
      </c>
      <c r="O54" s="6">
        <v>11</v>
      </c>
      <c r="P54" s="15" t="s">
        <v>3389</v>
      </c>
      <c r="Q54" s="15">
        <v>406</v>
      </c>
      <c r="R54" s="15">
        <v>2578198</v>
      </c>
      <c r="S54" s="15">
        <v>9277</v>
      </c>
      <c r="T54" s="15">
        <v>43178</v>
      </c>
      <c r="U54" s="16">
        <v>0.31885000000000002</v>
      </c>
      <c r="V54" s="15">
        <v>2.0250000000000001E-2</v>
      </c>
    </row>
    <row r="55" spans="1:22" ht="16">
      <c r="A55" s="14" t="s">
        <v>2922</v>
      </c>
      <c r="B55" s="15" t="s">
        <v>7</v>
      </c>
      <c r="C55" s="15" t="s">
        <v>6</v>
      </c>
      <c r="D55" s="15" t="s">
        <v>5</v>
      </c>
      <c r="E55" s="15" t="s">
        <v>4</v>
      </c>
      <c r="F55" s="15" t="s">
        <v>3</v>
      </c>
      <c r="G55" s="15" t="s">
        <v>1376</v>
      </c>
      <c r="H55" s="15" t="s">
        <v>1277</v>
      </c>
      <c r="I55" s="15">
        <v>96.8</v>
      </c>
      <c r="J55" s="15">
        <v>4.53</v>
      </c>
      <c r="K55" s="15" t="s">
        <v>0</v>
      </c>
      <c r="L55" s="6">
        <v>1</v>
      </c>
      <c r="M55" s="6">
        <v>1</v>
      </c>
      <c r="N55" s="6">
        <v>1</v>
      </c>
      <c r="O55" s="6">
        <v>16</v>
      </c>
      <c r="P55" s="15" t="s">
        <v>3388</v>
      </c>
      <c r="Q55" s="15">
        <v>360</v>
      </c>
      <c r="R55" s="15">
        <v>2688380</v>
      </c>
      <c r="S55" s="15">
        <v>10800</v>
      </c>
      <c r="T55" s="15">
        <v>60399</v>
      </c>
      <c r="U55" s="16">
        <v>0.55842000000000003</v>
      </c>
      <c r="V55" s="15">
        <v>2.7799999999999998E-2</v>
      </c>
    </row>
    <row r="56" spans="1:22" ht="16">
      <c r="A56" s="14" t="s">
        <v>2923</v>
      </c>
      <c r="B56" s="15" t="s">
        <v>7</v>
      </c>
      <c r="C56" s="15" t="s">
        <v>6</v>
      </c>
      <c r="D56" s="15" t="s">
        <v>5</v>
      </c>
      <c r="E56" s="15" t="s">
        <v>4</v>
      </c>
      <c r="F56" s="15" t="s">
        <v>3</v>
      </c>
      <c r="G56" s="15" t="s">
        <v>1378</v>
      </c>
      <c r="H56" s="15" t="s">
        <v>1276</v>
      </c>
      <c r="I56" s="15">
        <v>99.61</v>
      </c>
      <c r="J56" s="15">
        <v>2.52</v>
      </c>
      <c r="K56" s="15" t="s">
        <v>0</v>
      </c>
      <c r="L56" s="6">
        <v>1</v>
      </c>
      <c r="M56" s="6">
        <v>0</v>
      </c>
      <c r="N56" s="6">
        <v>0</v>
      </c>
      <c r="O56" s="6">
        <v>19</v>
      </c>
      <c r="P56" s="15" t="s">
        <v>3388</v>
      </c>
      <c r="Q56" s="15">
        <v>31</v>
      </c>
      <c r="R56" s="15">
        <v>2459613</v>
      </c>
      <c r="S56" s="15">
        <v>161442</v>
      </c>
      <c r="T56" s="15">
        <v>341427</v>
      </c>
      <c r="U56" s="16">
        <v>0.56135999999999997</v>
      </c>
      <c r="V56" s="15">
        <v>2.232E-2</v>
      </c>
    </row>
    <row r="57" spans="1:22" ht="16">
      <c r="A57" s="14" t="s">
        <v>2924</v>
      </c>
      <c r="B57" s="15" t="s">
        <v>30</v>
      </c>
      <c r="C57" s="15" t="s">
        <v>48</v>
      </c>
      <c r="D57" s="15" t="s">
        <v>47</v>
      </c>
      <c r="E57" s="15" t="s">
        <v>46</v>
      </c>
      <c r="F57" s="15" t="s">
        <v>45</v>
      </c>
      <c r="G57" s="15" t="s">
        <v>44</v>
      </c>
      <c r="H57" s="15" t="s">
        <v>1275</v>
      </c>
      <c r="I57" s="15">
        <v>100</v>
      </c>
      <c r="J57" s="15">
        <v>0.15</v>
      </c>
      <c r="K57" s="15" t="s">
        <v>0</v>
      </c>
      <c r="L57" s="6">
        <v>7</v>
      </c>
      <c r="M57" s="6">
        <v>1</v>
      </c>
      <c r="N57" s="6">
        <v>0</v>
      </c>
      <c r="O57" s="6">
        <v>19</v>
      </c>
      <c r="P57" s="15" t="s">
        <v>3389</v>
      </c>
      <c r="Q57" s="15">
        <v>30</v>
      </c>
      <c r="R57" s="15">
        <v>5076882</v>
      </c>
      <c r="S57" s="15">
        <v>286515</v>
      </c>
      <c r="T57" s="15">
        <v>578274</v>
      </c>
      <c r="U57" s="16">
        <v>0.55149999999999999</v>
      </c>
      <c r="V57" s="15">
        <v>1.7520000000000001E-2</v>
      </c>
    </row>
    <row r="58" spans="1:22" ht="16">
      <c r="A58" s="14" t="s">
        <v>2421</v>
      </c>
      <c r="B58" s="15" t="s">
        <v>7</v>
      </c>
      <c r="C58" s="15" t="s">
        <v>1274</v>
      </c>
      <c r="D58" s="15" t="s">
        <v>1273</v>
      </c>
      <c r="E58" s="15" t="s">
        <v>1272</v>
      </c>
      <c r="F58" s="15" t="s">
        <v>1271</v>
      </c>
      <c r="G58" s="15" t="s">
        <v>11</v>
      </c>
      <c r="H58" s="15" t="s">
        <v>1270</v>
      </c>
      <c r="I58" s="15">
        <v>96.43</v>
      </c>
      <c r="J58" s="15">
        <v>3.18</v>
      </c>
      <c r="K58" s="15" t="s">
        <v>0</v>
      </c>
      <c r="L58" s="6">
        <v>1</v>
      </c>
      <c r="M58" s="6">
        <v>0</v>
      </c>
      <c r="N58" s="6">
        <v>1</v>
      </c>
      <c r="O58" s="6">
        <v>20</v>
      </c>
      <c r="P58" s="15" t="s">
        <v>3388</v>
      </c>
      <c r="Q58" s="15">
        <v>214</v>
      </c>
      <c r="R58" s="15">
        <v>1442064</v>
      </c>
      <c r="S58" s="15">
        <v>11105</v>
      </c>
      <c r="T58" s="15">
        <v>38861</v>
      </c>
      <c r="U58" s="16">
        <v>0.47860999999999998</v>
      </c>
      <c r="V58" s="15">
        <v>2.9489999999999999E-2</v>
      </c>
    </row>
    <row r="59" spans="1:22" ht="16">
      <c r="A59" s="14" t="s">
        <v>2422</v>
      </c>
      <c r="B59" s="15" t="s">
        <v>7</v>
      </c>
      <c r="C59" s="15" t="s">
        <v>6</v>
      </c>
      <c r="D59" s="15" t="s">
        <v>223</v>
      </c>
      <c r="E59" s="15" t="s">
        <v>222</v>
      </c>
      <c r="F59" s="15" t="s">
        <v>663</v>
      </c>
      <c r="G59" s="15" t="s">
        <v>835</v>
      </c>
      <c r="H59" s="15" t="s">
        <v>1269</v>
      </c>
      <c r="I59" s="15">
        <v>99.11</v>
      </c>
      <c r="J59" s="15">
        <v>0.67</v>
      </c>
      <c r="K59" s="15" t="s">
        <v>0</v>
      </c>
      <c r="L59" s="6">
        <v>4</v>
      </c>
      <c r="M59" s="6">
        <v>1</v>
      </c>
      <c r="N59" s="6">
        <v>0</v>
      </c>
      <c r="O59" s="6">
        <v>20</v>
      </c>
      <c r="P59" s="15" t="s">
        <v>3389</v>
      </c>
      <c r="Q59" s="15">
        <v>31</v>
      </c>
      <c r="R59" s="15">
        <v>2410009</v>
      </c>
      <c r="S59" s="15">
        <v>293459</v>
      </c>
      <c r="T59" s="15">
        <v>319510</v>
      </c>
      <c r="U59" s="16">
        <v>0.59213000000000005</v>
      </c>
      <c r="V59" s="15">
        <v>3.0450000000000001E-2</v>
      </c>
    </row>
    <row r="60" spans="1:22" ht="16">
      <c r="A60" s="14" t="s">
        <v>2423</v>
      </c>
      <c r="B60" s="15" t="s">
        <v>16</v>
      </c>
      <c r="C60" s="15" t="s">
        <v>15</v>
      </c>
      <c r="D60" s="15" t="s">
        <v>145</v>
      </c>
      <c r="E60" s="15" t="s">
        <v>804</v>
      </c>
      <c r="F60" s="15" t="s">
        <v>803</v>
      </c>
      <c r="G60" s="15" t="s">
        <v>1268</v>
      </c>
      <c r="H60" s="15" t="s">
        <v>1267</v>
      </c>
      <c r="I60" s="15">
        <v>95</v>
      </c>
      <c r="J60" s="15">
        <v>9.52</v>
      </c>
      <c r="K60" s="15" t="s">
        <v>17</v>
      </c>
      <c r="L60" s="6">
        <v>0</v>
      </c>
      <c r="M60" s="6">
        <v>0</v>
      </c>
      <c r="N60" s="6">
        <v>0</v>
      </c>
      <c r="O60" s="6">
        <v>19</v>
      </c>
      <c r="P60" s="15" t="s">
        <v>3389</v>
      </c>
      <c r="Q60" s="15">
        <v>326</v>
      </c>
      <c r="R60" s="15">
        <v>2357143</v>
      </c>
      <c r="S60" s="15">
        <v>12821</v>
      </c>
      <c r="T60" s="15">
        <v>71559</v>
      </c>
      <c r="U60" s="16">
        <v>0.40954000000000002</v>
      </c>
      <c r="V60" s="15">
        <v>3.211E-2</v>
      </c>
    </row>
    <row r="61" spans="1:22" ht="16">
      <c r="A61" s="14" t="s">
        <v>2424</v>
      </c>
      <c r="B61" s="15" t="s">
        <v>98</v>
      </c>
      <c r="C61" s="15" t="s">
        <v>97</v>
      </c>
      <c r="D61" s="15" t="s">
        <v>735</v>
      </c>
      <c r="E61" s="15" t="s">
        <v>734</v>
      </c>
      <c r="F61" s="15" t="s">
        <v>733</v>
      </c>
      <c r="G61" s="15" t="s">
        <v>11</v>
      </c>
      <c r="H61" s="15" t="s">
        <v>1266</v>
      </c>
      <c r="I61" s="15">
        <v>97.75</v>
      </c>
      <c r="J61" s="15">
        <v>1.77</v>
      </c>
      <c r="K61" s="15" t="s">
        <v>0</v>
      </c>
      <c r="L61" s="6">
        <v>2</v>
      </c>
      <c r="M61" s="6">
        <v>0</v>
      </c>
      <c r="N61" s="6">
        <v>0</v>
      </c>
      <c r="O61" s="6">
        <v>19</v>
      </c>
      <c r="P61" s="15" t="s">
        <v>3388</v>
      </c>
      <c r="Q61" s="15">
        <v>97</v>
      </c>
      <c r="R61" s="15">
        <v>1762360</v>
      </c>
      <c r="S61" s="15">
        <v>58023</v>
      </c>
      <c r="T61" s="15">
        <v>159346</v>
      </c>
      <c r="U61" s="16">
        <v>0.40090999999999999</v>
      </c>
      <c r="V61" s="15">
        <v>2.6339999999999999E-2</v>
      </c>
    </row>
    <row r="62" spans="1:22" ht="16">
      <c r="A62" s="14" t="s">
        <v>2425</v>
      </c>
      <c r="B62" s="15" t="s">
        <v>16</v>
      </c>
      <c r="C62" s="15" t="s">
        <v>15</v>
      </c>
      <c r="D62" s="15" t="s">
        <v>120</v>
      </c>
      <c r="E62" s="15" t="s">
        <v>119</v>
      </c>
      <c r="F62" s="15" t="s">
        <v>118</v>
      </c>
      <c r="G62" s="15" t="s">
        <v>767</v>
      </c>
      <c r="H62" s="15" t="s">
        <v>1265</v>
      </c>
      <c r="I62" s="15">
        <v>95.28</v>
      </c>
      <c r="J62" s="15">
        <v>8.1199999999999992</v>
      </c>
      <c r="K62" s="15" t="s">
        <v>17</v>
      </c>
      <c r="L62" s="6">
        <v>0</v>
      </c>
      <c r="M62" s="6">
        <v>0</v>
      </c>
      <c r="N62" s="6">
        <v>0</v>
      </c>
      <c r="O62" s="6">
        <v>19</v>
      </c>
      <c r="P62" s="15" t="s">
        <v>3389</v>
      </c>
      <c r="Q62" s="15">
        <v>457</v>
      </c>
      <c r="R62" s="15">
        <v>3263356</v>
      </c>
      <c r="S62" s="15">
        <v>11133</v>
      </c>
      <c r="T62" s="15">
        <v>50982</v>
      </c>
      <c r="U62" s="16">
        <v>0.44613000000000003</v>
      </c>
      <c r="V62" s="15">
        <v>3.0009999999999998E-2</v>
      </c>
    </row>
    <row r="63" spans="1:22" ht="16">
      <c r="A63" s="14" t="s">
        <v>2426</v>
      </c>
      <c r="B63" s="15" t="s">
        <v>16</v>
      </c>
      <c r="C63" s="15" t="s">
        <v>15</v>
      </c>
      <c r="D63" s="15" t="s">
        <v>120</v>
      </c>
      <c r="E63" s="15" t="s">
        <v>119</v>
      </c>
      <c r="F63" s="15" t="s">
        <v>118</v>
      </c>
      <c r="G63" s="15" t="s">
        <v>1264</v>
      </c>
      <c r="H63" s="15" t="s">
        <v>1263</v>
      </c>
      <c r="I63" s="15">
        <v>97.5</v>
      </c>
      <c r="J63" s="15">
        <v>1.18</v>
      </c>
      <c r="K63" s="15" t="s">
        <v>0</v>
      </c>
      <c r="L63" s="6">
        <v>0</v>
      </c>
      <c r="M63" s="6">
        <v>0</v>
      </c>
      <c r="N63" s="6">
        <v>0</v>
      </c>
      <c r="O63" s="6">
        <v>17</v>
      </c>
      <c r="P63" s="15" t="s">
        <v>3389</v>
      </c>
      <c r="Q63" s="15">
        <v>168</v>
      </c>
      <c r="R63" s="15">
        <v>2290383</v>
      </c>
      <c r="S63" s="15">
        <v>19532</v>
      </c>
      <c r="T63" s="15">
        <v>76133</v>
      </c>
      <c r="U63" s="16">
        <v>0.45156000000000002</v>
      </c>
      <c r="V63" s="15">
        <v>2.7879999999999999E-2</v>
      </c>
    </row>
    <row r="64" spans="1:22" ht="16">
      <c r="A64" s="14" t="s">
        <v>2427</v>
      </c>
      <c r="B64" s="15" t="s">
        <v>16</v>
      </c>
      <c r="C64" s="15" t="s">
        <v>15</v>
      </c>
      <c r="D64" s="15" t="s">
        <v>145</v>
      </c>
      <c r="E64" s="15" t="s">
        <v>804</v>
      </c>
      <c r="F64" s="15" t="s">
        <v>803</v>
      </c>
      <c r="G64" s="15" t="s">
        <v>802</v>
      </c>
      <c r="H64" s="15" t="s">
        <v>1262</v>
      </c>
      <c r="I64" s="15">
        <v>80.77</v>
      </c>
      <c r="J64" s="15">
        <v>3.85</v>
      </c>
      <c r="K64" s="15" t="s">
        <v>17</v>
      </c>
      <c r="L64" s="6">
        <v>0</v>
      </c>
      <c r="M64" s="6">
        <v>0</v>
      </c>
      <c r="N64" s="6">
        <v>0</v>
      </c>
      <c r="O64" s="6">
        <v>18</v>
      </c>
      <c r="P64" s="15" t="s">
        <v>3389</v>
      </c>
      <c r="Q64" s="15">
        <v>381</v>
      </c>
      <c r="R64" s="15">
        <v>2200107</v>
      </c>
      <c r="S64" s="15">
        <v>7035</v>
      </c>
      <c r="T64" s="15">
        <v>32341</v>
      </c>
      <c r="U64" s="16">
        <v>0.40494000000000002</v>
      </c>
      <c r="V64" s="15">
        <v>2.794E-2</v>
      </c>
    </row>
    <row r="65" spans="1:22" ht="16">
      <c r="A65" s="14" t="s">
        <v>2428</v>
      </c>
      <c r="B65" s="15" t="s">
        <v>685</v>
      </c>
      <c r="C65" s="15" t="s">
        <v>755</v>
      </c>
      <c r="D65" s="15" t="s">
        <v>754</v>
      </c>
      <c r="E65" s="15" t="s">
        <v>753</v>
      </c>
      <c r="F65" s="15" t="s">
        <v>1261</v>
      </c>
      <c r="G65" s="15" t="s">
        <v>11</v>
      </c>
      <c r="H65" s="15" t="s">
        <v>1260</v>
      </c>
      <c r="I65" s="15">
        <v>98.58</v>
      </c>
      <c r="J65" s="15">
        <v>0</v>
      </c>
      <c r="K65" s="15" t="s">
        <v>0</v>
      </c>
      <c r="L65" s="6">
        <v>0</v>
      </c>
      <c r="M65" s="6">
        <v>0</v>
      </c>
      <c r="N65" s="6">
        <v>0</v>
      </c>
      <c r="O65" s="6">
        <v>20</v>
      </c>
      <c r="P65" s="15" t="s">
        <v>3388</v>
      </c>
      <c r="Q65" s="15">
        <v>32</v>
      </c>
      <c r="R65" s="15">
        <v>2396983</v>
      </c>
      <c r="S65" s="15">
        <v>145272</v>
      </c>
      <c r="T65" s="15">
        <v>592692</v>
      </c>
      <c r="U65" s="16">
        <v>0.43447999999999998</v>
      </c>
      <c r="V65" s="15">
        <v>2.6409999999999999E-2</v>
      </c>
    </row>
    <row r="66" spans="1:22" ht="16">
      <c r="A66" s="14" t="s">
        <v>2429</v>
      </c>
      <c r="B66" s="15" t="s">
        <v>685</v>
      </c>
      <c r="C66" s="15" t="s">
        <v>755</v>
      </c>
      <c r="D66" s="15" t="s">
        <v>754</v>
      </c>
      <c r="E66" s="15" t="s">
        <v>753</v>
      </c>
      <c r="F66" s="15" t="s">
        <v>1357</v>
      </c>
      <c r="G66" s="15" t="s">
        <v>1358</v>
      </c>
      <c r="H66" s="15" t="s">
        <v>1259</v>
      </c>
      <c r="I66" s="15">
        <v>100</v>
      </c>
      <c r="J66" s="15">
        <v>0</v>
      </c>
      <c r="K66" s="15" t="s">
        <v>0</v>
      </c>
      <c r="L66" s="6">
        <v>0</v>
      </c>
      <c r="M66" s="6">
        <v>0</v>
      </c>
      <c r="N66" s="6">
        <v>0</v>
      </c>
      <c r="O66" s="6">
        <v>20</v>
      </c>
      <c r="P66" s="15" t="s">
        <v>3388</v>
      </c>
      <c r="Q66" s="15">
        <v>59</v>
      </c>
      <c r="R66" s="15">
        <v>2152132</v>
      </c>
      <c r="S66" s="15">
        <v>56068</v>
      </c>
      <c r="T66" s="15">
        <v>132330</v>
      </c>
      <c r="U66" s="16">
        <v>0.40277000000000002</v>
      </c>
      <c r="V66" s="15">
        <v>2.564E-2</v>
      </c>
    </row>
    <row r="67" spans="1:22" ht="16">
      <c r="A67" s="14" t="s">
        <v>2430</v>
      </c>
      <c r="B67" s="15" t="s">
        <v>16</v>
      </c>
      <c r="C67" s="15" t="s">
        <v>15</v>
      </c>
      <c r="D67" s="15" t="s">
        <v>120</v>
      </c>
      <c r="E67" s="15" t="s">
        <v>119</v>
      </c>
      <c r="F67" s="15" t="s">
        <v>118</v>
      </c>
      <c r="G67" s="15" t="s">
        <v>11</v>
      </c>
      <c r="H67" s="15" t="s">
        <v>1258</v>
      </c>
      <c r="I67" s="15">
        <v>100</v>
      </c>
      <c r="J67" s="15">
        <v>6.9</v>
      </c>
      <c r="K67" s="15" t="s">
        <v>17</v>
      </c>
      <c r="L67" s="6">
        <v>0</v>
      </c>
      <c r="M67" s="6">
        <v>0</v>
      </c>
      <c r="N67" s="6">
        <v>0</v>
      </c>
      <c r="O67" s="6">
        <v>19</v>
      </c>
      <c r="P67" s="15" t="s">
        <v>3388</v>
      </c>
      <c r="Q67" s="15">
        <v>86</v>
      </c>
      <c r="R67" s="15">
        <v>2628917</v>
      </c>
      <c r="S67" s="15">
        <v>56686</v>
      </c>
      <c r="T67" s="15">
        <v>251109</v>
      </c>
      <c r="U67" s="16">
        <v>0.45311000000000001</v>
      </c>
      <c r="V67" s="15">
        <v>3.5839999999999997E-2</v>
      </c>
    </row>
    <row r="68" spans="1:22" ht="16">
      <c r="A68" s="14" t="s">
        <v>2431</v>
      </c>
      <c r="B68" s="15" t="s">
        <v>105</v>
      </c>
      <c r="C68" s="15" t="s">
        <v>104</v>
      </c>
      <c r="D68" s="15" t="s">
        <v>103</v>
      </c>
      <c r="E68" s="15" t="s">
        <v>102</v>
      </c>
      <c r="F68" s="15" t="s">
        <v>101</v>
      </c>
      <c r="G68" s="15" t="s">
        <v>1352</v>
      </c>
      <c r="H68" s="15" t="s">
        <v>1257</v>
      </c>
      <c r="I68" s="15">
        <v>95.03</v>
      </c>
      <c r="J68" s="15">
        <v>1.85</v>
      </c>
      <c r="K68" s="15" t="s">
        <v>0</v>
      </c>
      <c r="L68" s="6">
        <v>0</v>
      </c>
      <c r="M68" s="6">
        <v>0</v>
      </c>
      <c r="N68" s="6">
        <v>0</v>
      </c>
      <c r="O68" s="6">
        <v>17</v>
      </c>
      <c r="P68" s="15" t="s">
        <v>3388</v>
      </c>
      <c r="Q68" s="15">
        <v>222</v>
      </c>
      <c r="R68" s="15">
        <v>1412739</v>
      </c>
      <c r="S68" s="15">
        <v>9601</v>
      </c>
      <c r="T68" s="15">
        <v>42821</v>
      </c>
      <c r="U68" s="16">
        <v>0.36269000000000001</v>
      </c>
      <c r="V68" s="15">
        <v>2.588E-2</v>
      </c>
    </row>
    <row r="69" spans="1:22" ht="16">
      <c r="A69" s="14" t="s">
        <v>2432</v>
      </c>
      <c r="B69" s="15" t="s">
        <v>16</v>
      </c>
      <c r="C69" s="15" t="s">
        <v>15</v>
      </c>
      <c r="D69" s="15" t="s">
        <v>145</v>
      </c>
      <c r="E69" s="15" t="s">
        <v>804</v>
      </c>
      <c r="F69" s="15" t="s">
        <v>803</v>
      </c>
      <c r="G69" s="15" t="s">
        <v>1353</v>
      </c>
      <c r="H69" s="15" t="s">
        <v>1256</v>
      </c>
      <c r="I69" s="15">
        <v>81.62</v>
      </c>
      <c r="J69" s="15">
        <v>1.97</v>
      </c>
      <c r="K69" s="15" t="s">
        <v>17</v>
      </c>
      <c r="L69" s="6">
        <v>0</v>
      </c>
      <c r="M69" s="6">
        <v>0</v>
      </c>
      <c r="N69" s="6">
        <v>0</v>
      </c>
      <c r="O69" s="6">
        <v>14</v>
      </c>
      <c r="P69" s="15" t="s">
        <v>3388</v>
      </c>
      <c r="Q69" s="15">
        <v>290</v>
      </c>
      <c r="R69" s="15">
        <v>1799712</v>
      </c>
      <c r="S69" s="15">
        <v>7767</v>
      </c>
      <c r="T69" s="15">
        <v>32734</v>
      </c>
      <c r="U69" s="16">
        <v>0.36925000000000002</v>
      </c>
      <c r="V69" s="15">
        <v>3.6510000000000001E-2</v>
      </c>
    </row>
    <row r="70" spans="1:22" ht="16">
      <c r="A70" s="14" t="s">
        <v>2433</v>
      </c>
      <c r="B70" s="15" t="s">
        <v>98</v>
      </c>
      <c r="C70" s="15" t="s">
        <v>97</v>
      </c>
      <c r="D70" s="15" t="s">
        <v>735</v>
      </c>
      <c r="E70" s="15" t="s">
        <v>734</v>
      </c>
      <c r="F70" s="15" t="s">
        <v>1255</v>
      </c>
      <c r="G70" s="15" t="s">
        <v>1254</v>
      </c>
      <c r="H70" s="15" t="s">
        <v>1253</v>
      </c>
      <c r="I70" s="15">
        <v>86.72</v>
      </c>
      <c r="J70" s="15">
        <v>4.7</v>
      </c>
      <c r="K70" s="15" t="s">
        <v>17</v>
      </c>
      <c r="L70" s="6">
        <v>1</v>
      </c>
      <c r="M70" s="6">
        <v>0</v>
      </c>
      <c r="N70" s="6">
        <v>1</v>
      </c>
      <c r="O70" s="6">
        <v>13</v>
      </c>
      <c r="P70" s="15" t="s">
        <v>3388</v>
      </c>
      <c r="Q70" s="15">
        <v>199</v>
      </c>
      <c r="R70" s="15">
        <v>835106</v>
      </c>
      <c r="S70" s="15">
        <v>5602</v>
      </c>
      <c r="T70" s="15">
        <v>19984</v>
      </c>
      <c r="U70" s="16">
        <v>0.40749999999999997</v>
      </c>
      <c r="V70" s="15">
        <v>2.0279999999999999E-2</v>
      </c>
    </row>
    <row r="71" spans="1:22" ht="16">
      <c r="A71" s="14" t="s">
        <v>2434</v>
      </c>
      <c r="B71" s="15" t="s">
        <v>16</v>
      </c>
      <c r="C71" s="15" t="s">
        <v>15</v>
      </c>
      <c r="D71" s="15" t="s">
        <v>120</v>
      </c>
      <c r="E71" s="15" t="s">
        <v>119</v>
      </c>
      <c r="F71" s="15" t="s">
        <v>744</v>
      </c>
      <c r="G71" s="15" t="s">
        <v>1252</v>
      </c>
      <c r="H71" s="15" t="s">
        <v>1251</v>
      </c>
      <c r="I71" s="15">
        <v>97.3</v>
      </c>
      <c r="J71" s="15">
        <v>1.38</v>
      </c>
      <c r="K71" s="15" t="s">
        <v>0</v>
      </c>
      <c r="L71" s="6">
        <v>0</v>
      </c>
      <c r="M71" s="6">
        <v>0</v>
      </c>
      <c r="N71" s="6">
        <v>0</v>
      </c>
      <c r="O71" s="6">
        <v>19</v>
      </c>
      <c r="P71" s="15" t="s">
        <v>3389</v>
      </c>
      <c r="Q71" s="15">
        <v>20</v>
      </c>
      <c r="R71" s="15">
        <v>2649264</v>
      </c>
      <c r="S71" s="15">
        <v>250814</v>
      </c>
      <c r="T71" s="15">
        <v>830598</v>
      </c>
      <c r="U71" s="16">
        <v>0.47289999999999999</v>
      </c>
      <c r="V71" s="15">
        <v>1.831E-2</v>
      </c>
    </row>
    <row r="72" spans="1:22" ht="16">
      <c r="A72" s="14" t="s">
        <v>2435</v>
      </c>
      <c r="B72" s="15" t="s">
        <v>16</v>
      </c>
      <c r="C72" s="15" t="s">
        <v>15</v>
      </c>
      <c r="D72" s="15" t="s">
        <v>145</v>
      </c>
      <c r="E72" s="15" t="s">
        <v>144</v>
      </c>
      <c r="F72" s="15" t="s">
        <v>858</v>
      </c>
      <c r="G72" s="15" t="s">
        <v>11</v>
      </c>
      <c r="H72" s="15" t="s">
        <v>1250</v>
      </c>
      <c r="I72" s="15">
        <v>99.46</v>
      </c>
      <c r="J72" s="15">
        <v>3.23</v>
      </c>
      <c r="K72" s="15" t="s">
        <v>0</v>
      </c>
      <c r="L72" s="6">
        <v>0</v>
      </c>
      <c r="M72" s="6">
        <v>0</v>
      </c>
      <c r="N72" s="6">
        <v>0</v>
      </c>
      <c r="O72" s="6">
        <v>19</v>
      </c>
      <c r="P72" s="15" t="s">
        <v>3388</v>
      </c>
      <c r="Q72" s="15">
        <v>35</v>
      </c>
      <c r="R72" s="15">
        <v>1933662</v>
      </c>
      <c r="S72" s="15">
        <v>157444</v>
      </c>
      <c r="T72" s="15">
        <v>308997</v>
      </c>
      <c r="U72" s="16">
        <v>0.33994000000000002</v>
      </c>
      <c r="V72" s="15">
        <v>3.1960000000000002E-2</v>
      </c>
    </row>
    <row r="73" spans="1:22" ht="16">
      <c r="A73" s="14" t="s">
        <v>2436</v>
      </c>
      <c r="B73" s="15" t="s">
        <v>16</v>
      </c>
      <c r="C73" s="15" t="s">
        <v>15</v>
      </c>
      <c r="D73" s="15" t="s">
        <v>120</v>
      </c>
      <c r="E73" s="15" t="s">
        <v>119</v>
      </c>
      <c r="F73" s="15" t="s">
        <v>118</v>
      </c>
      <c r="G73" s="15" t="s">
        <v>854</v>
      </c>
      <c r="H73" s="15" t="s">
        <v>1249</v>
      </c>
      <c r="I73" s="15">
        <v>85.13</v>
      </c>
      <c r="J73" s="15">
        <v>0.17</v>
      </c>
      <c r="K73" s="15" t="s">
        <v>17</v>
      </c>
      <c r="L73" s="6">
        <v>0</v>
      </c>
      <c r="M73" s="6">
        <v>0</v>
      </c>
      <c r="N73" s="6">
        <v>0</v>
      </c>
      <c r="O73" s="6">
        <v>16</v>
      </c>
      <c r="P73" s="15" t="s">
        <v>3388</v>
      </c>
      <c r="Q73" s="15">
        <v>197</v>
      </c>
      <c r="R73" s="15">
        <v>1765986</v>
      </c>
      <c r="S73" s="15">
        <v>11431</v>
      </c>
      <c r="T73" s="15">
        <v>41147</v>
      </c>
      <c r="U73" s="16">
        <v>0.38350000000000001</v>
      </c>
      <c r="V73" s="15">
        <v>2.4920000000000001E-2</v>
      </c>
    </row>
    <row r="74" spans="1:22" ht="16">
      <c r="A74" s="14" t="s">
        <v>2437</v>
      </c>
      <c r="B74" s="15" t="s">
        <v>16</v>
      </c>
      <c r="C74" s="15" t="s">
        <v>15</v>
      </c>
      <c r="D74" s="15" t="s">
        <v>120</v>
      </c>
      <c r="E74" s="15" t="s">
        <v>129</v>
      </c>
      <c r="F74" s="15" t="s">
        <v>725</v>
      </c>
      <c r="G74" s="15" t="s">
        <v>1248</v>
      </c>
      <c r="H74" s="15" t="s">
        <v>1247</v>
      </c>
      <c r="I74" s="15">
        <v>90.08</v>
      </c>
      <c r="J74" s="15">
        <v>2.52</v>
      </c>
      <c r="K74" s="15" t="s">
        <v>0</v>
      </c>
      <c r="L74" s="6">
        <v>0</v>
      </c>
      <c r="M74" s="6">
        <v>1</v>
      </c>
      <c r="N74" s="6">
        <v>1</v>
      </c>
      <c r="O74" s="6">
        <v>20</v>
      </c>
      <c r="P74" s="15" t="s">
        <v>3388</v>
      </c>
      <c r="Q74" s="15">
        <v>272</v>
      </c>
      <c r="R74" s="15">
        <v>2054871</v>
      </c>
      <c r="S74" s="15">
        <v>12060</v>
      </c>
      <c r="T74" s="15">
        <v>81407</v>
      </c>
      <c r="U74" s="16">
        <v>0.56055999999999995</v>
      </c>
      <c r="V74" s="15">
        <v>2.632E-2</v>
      </c>
    </row>
    <row r="75" spans="1:22" ht="16">
      <c r="A75" s="14" t="s">
        <v>2438</v>
      </c>
      <c r="B75" s="15" t="s">
        <v>16</v>
      </c>
      <c r="C75" s="15" t="s">
        <v>15</v>
      </c>
      <c r="D75" s="15" t="s">
        <v>120</v>
      </c>
      <c r="E75" s="15" t="s">
        <v>119</v>
      </c>
      <c r="F75" s="15" t="s">
        <v>744</v>
      </c>
      <c r="G75" s="15" t="s">
        <v>1354</v>
      </c>
      <c r="H75" s="15" t="s">
        <v>1246</v>
      </c>
      <c r="I75" s="15">
        <v>97.37</v>
      </c>
      <c r="J75" s="15">
        <v>4.54</v>
      </c>
      <c r="K75" s="15" t="s">
        <v>0</v>
      </c>
      <c r="L75" s="6">
        <v>0</v>
      </c>
      <c r="M75" s="6">
        <v>2</v>
      </c>
      <c r="N75" s="6">
        <v>1</v>
      </c>
      <c r="O75" s="6">
        <v>18</v>
      </c>
      <c r="P75" s="15" t="s">
        <v>3388</v>
      </c>
      <c r="Q75" s="15">
        <v>83</v>
      </c>
      <c r="R75" s="15">
        <v>2432253</v>
      </c>
      <c r="S75" s="15">
        <v>69355</v>
      </c>
      <c r="T75" s="15">
        <v>172540</v>
      </c>
      <c r="U75" s="16">
        <v>0.54645999999999995</v>
      </c>
      <c r="V75" s="15">
        <v>2.862E-2</v>
      </c>
    </row>
    <row r="76" spans="1:22" ht="16">
      <c r="A76" s="14" t="s">
        <v>2439</v>
      </c>
      <c r="B76" s="15" t="s">
        <v>16</v>
      </c>
      <c r="C76" s="15" t="s">
        <v>15</v>
      </c>
      <c r="D76" s="15" t="s">
        <v>120</v>
      </c>
      <c r="E76" s="15" t="s">
        <v>129</v>
      </c>
      <c r="F76" s="15" t="s">
        <v>725</v>
      </c>
      <c r="G76" s="15" t="s">
        <v>1245</v>
      </c>
      <c r="H76" s="15" t="s">
        <v>1244</v>
      </c>
      <c r="I76" s="15">
        <v>99.92</v>
      </c>
      <c r="J76" s="15">
        <v>7.86</v>
      </c>
      <c r="K76" s="15" t="s">
        <v>17</v>
      </c>
      <c r="L76" s="6">
        <v>2</v>
      </c>
      <c r="M76" s="6">
        <v>3</v>
      </c>
      <c r="N76" s="6">
        <v>5</v>
      </c>
      <c r="O76" s="6">
        <v>20</v>
      </c>
      <c r="P76" s="15" t="s">
        <v>3389</v>
      </c>
      <c r="Q76" s="15">
        <v>158</v>
      </c>
      <c r="R76" s="15">
        <v>2368454</v>
      </c>
      <c r="S76" s="15">
        <v>83717</v>
      </c>
      <c r="T76" s="15">
        <v>298133</v>
      </c>
      <c r="U76" s="16">
        <v>0.48366999999999999</v>
      </c>
      <c r="V76" s="15">
        <v>3.6740000000000002E-2</v>
      </c>
    </row>
    <row r="77" spans="1:22" ht="16">
      <c r="A77" s="14" t="s">
        <v>2440</v>
      </c>
      <c r="B77" s="15" t="s">
        <v>37</v>
      </c>
      <c r="C77" s="15" t="s">
        <v>36</v>
      </c>
      <c r="D77" s="15" t="s">
        <v>741</v>
      </c>
      <c r="E77" s="15" t="s">
        <v>740</v>
      </c>
      <c r="F77" s="15" t="s">
        <v>1370</v>
      </c>
      <c r="G77" s="15" t="s">
        <v>1371</v>
      </c>
      <c r="H77" s="15" t="s">
        <v>1243</v>
      </c>
      <c r="I77" s="15">
        <v>94.67</v>
      </c>
      <c r="J77" s="15">
        <v>0.36</v>
      </c>
      <c r="K77" s="15" t="s">
        <v>0</v>
      </c>
      <c r="L77" s="6">
        <v>1</v>
      </c>
      <c r="M77" s="6">
        <v>1</v>
      </c>
      <c r="N77" s="6">
        <v>1</v>
      </c>
      <c r="O77" s="6">
        <v>20</v>
      </c>
      <c r="P77" s="15" t="s">
        <v>3388</v>
      </c>
      <c r="Q77" s="15">
        <v>46</v>
      </c>
      <c r="R77" s="15">
        <v>1136406</v>
      </c>
      <c r="S77" s="15">
        <v>97245</v>
      </c>
      <c r="T77" s="15">
        <v>193271</v>
      </c>
      <c r="U77" s="16">
        <v>0.26556000000000002</v>
      </c>
      <c r="V77" s="15">
        <v>2.0060000000000001E-2</v>
      </c>
    </row>
    <row r="78" spans="1:22" ht="16">
      <c r="A78" s="14" t="s">
        <v>2441</v>
      </c>
      <c r="B78" s="15" t="s">
        <v>98</v>
      </c>
      <c r="C78" s="15" t="s">
        <v>97</v>
      </c>
      <c r="D78" s="15" t="s">
        <v>735</v>
      </c>
      <c r="E78" s="15" t="s">
        <v>750</v>
      </c>
      <c r="F78" s="15" t="s">
        <v>1363</v>
      </c>
      <c r="G78" s="15" t="s">
        <v>1364</v>
      </c>
      <c r="H78" s="15" t="s">
        <v>1242</v>
      </c>
      <c r="I78" s="15">
        <v>99.3</v>
      </c>
      <c r="J78" s="15">
        <v>0</v>
      </c>
      <c r="K78" s="15" t="s">
        <v>0</v>
      </c>
      <c r="L78" s="6">
        <v>1</v>
      </c>
      <c r="M78" s="6">
        <v>0</v>
      </c>
      <c r="N78" s="6">
        <v>0</v>
      </c>
      <c r="O78" s="6">
        <v>16</v>
      </c>
      <c r="P78" s="15" t="s">
        <v>3388</v>
      </c>
      <c r="Q78" s="15">
        <v>76</v>
      </c>
      <c r="R78" s="15">
        <v>1776812</v>
      </c>
      <c r="S78" s="15">
        <v>50373</v>
      </c>
      <c r="T78" s="15">
        <v>169526</v>
      </c>
      <c r="U78" s="16">
        <v>0.37309999999999999</v>
      </c>
      <c r="V78" s="15">
        <v>2.1440000000000001E-2</v>
      </c>
    </row>
    <row r="79" spans="1:22" ht="16">
      <c r="A79" s="14" t="s">
        <v>2442</v>
      </c>
      <c r="B79" s="15" t="s">
        <v>1224</v>
      </c>
      <c r="C79" s="15" t="s">
        <v>1223</v>
      </c>
      <c r="D79" s="15" t="s">
        <v>1222</v>
      </c>
      <c r="E79" s="15" t="s">
        <v>1221</v>
      </c>
      <c r="F79" s="15" t="s">
        <v>1241</v>
      </c>
      <c r="G79" s="15" t="s">
        <v>11</v>
      </c>
      <c r="H79" s="15" t="s">
        <v>1240</v>
      </c>
      <c r="I79" s="15">
        <v>100</v>
      </c>
      <c r="J79" s="15">
        <v>2.25</v>
      </c>
      <c r="K79" s="15" t="s">
        <v>0</v>
      </c>
      <c r="L79" s="6">
        <v>1</v>
      </c>
      <c r="M79" s="6">
        <v>0</v>
      </c>
      <c r="N79" s="6">
        <v>0</v>
      </c>
      <c r="O79" s="6">
        <v>19</v>
      </c>
      <c r="P79" s="15" t="s">
        <v>3388</v>
      </c>
      <c r="Q79" s="15">
        <v>83</v>
      </c>
      <c r="R79" s="15">
        <v>1417019</v>
      </c>
      <c r="S79" s="15">
        <v>100612</v>
      </c>
      <c r="T79" s="15">
        <v>298161</v>
      </c>
      <c r="U79" s="16">
        <v>0.27244000000000002</v>
      </c>
      <c r="V79" s="15">
        <v>1.6400000000000001E-2</v>
      </c>
    </row>
    <row r="80" spans="1:22" ht="16">
      <c r="A80" s="14" t="s">
        <v>2443</v>
      </c>
      <c r="B80" s="15" t="s">
        <v>16</v>
      </c>
      <c r="C80" s="15" t="s">
        <v>15</v>
      </c>
      <c r="D80" s="15" t="s">
        <v>120</v>
      </c>
      <c r="E80" s="15" t="s">
        <v>119</v>
      </c>
      <c r="F80" s="15" t="s">
        <v>744</v>
      </c>
      <c r="G80" s="15" t="s">
        <v>1239</v>
      </c>
      <c r="H80" s="15" t="s">
        <v>1238</v>
      </c>
      <c r="I80" s="15">
        <v>95.85</v>
      </c>
      <c r="J80" s="15">
        <v>5.57</v>
      </c>
      <c r="K80" s="15" t="s">
        <v>17</v>
      </c>
      <c r="L80" s="6">
        <v>0</v>
      </c>
      <c r="M80" s="6">
        <v>1</v>
      </c>
      <c r="N80" s="6">
        <v>1</v>
      </c>
      <c r="O80" s="6">
        <v>19</v>
      </c>
      <c r="P80" s="15" t="s">
        <v>3388</v>
      </c>
      <c r="Q80" s="15">
        <v>100</v>
      </c>
      <c r="R80" s="15">
        <v>2410042</v>
      </c>
      <c r="S80" s="15">
        <v>106644</v>
      </c>
      <c r="T80" s="15">
        <v>205073</v>
      </c>
      <c r="U80" s="16">
        <v>0.54154999999999998</v>
      </c>
      <c r="V80" s="15">
        <v>1.511E-2</v>
      </c>
    </row>
    <row r="81" spans="1:22" ht="16">
      <c r="A81" s="14" t="s">
        <v>2444</v>
      </c>
      <c r="B81" s="15" t="s">
        <v>98</v>
      </c>
      <c r="C81" s="15" t="s">
        <v>97</v>
      </c>
      <c r="D81" s="15" t="s">
        <v>735</v>
      </c>
      <c r="E81" s="15" t="s">
        <v>734</v>
      </c>
      <c r="F81" s="15" t="s">
        <v>1237</v>
      </c>
      <c r="G81" s="15" t="s">
        <v>1236</v>
      </c>
      <c r="H81" s="15" t="s">
        <v>1235</v>
      </c>
      <c r="I81" s="15">
        <v>94.97</v>
      </c>
      <c r="J81" s="15">
        <v>2.59</v>
      </c>
      <c r="K81" s="15" t="s">
        <v>0</v>
      </c>
      <c r="L81" s="6">
        <v>0</v>
      </c>
      <c r="M81" s="6">
        <v>0</v>
      </c>
      <c r="N81" s="6">
        <v>0</v>
      </c>
      <c r="O81" s="6">
        <v>15</v>
      </c>
      <c r="P81" s="15" t="s">
        <v>3389</v>
      </c>
      <c r="Q81" s="15">
        <v>298</v>
      </c>
      <c r="R81" s="15">
        <v>1965063</v>
      </c>
      <c r="S81" s="15">
        <v>11207</v>
      </c>
      <c r="T81" s="15">
        <v>45373</v>
      </c>
      <c r="U81" s="16">
        <v>0.38325999999999999</v>
      </c>
      <c r="V81" s="15">
        <v>1.8939999999999999E-2</v>
      </c>
    </row>
    <row r="82" spans="1:22" ht="16">
      <c r="A82" s="14" t="s">
        <v>2445</v>
      </c>
      <c r="B82" s="15" t="s">
        <v>16</v>
      </c>
      <c r="C82" s="15" t="s">
        <v>15</v>
      </c>
      <c r="D82" s="15" t="s">
        <v>145</v>
      </c>
      <c r="E82" s="15" t="s">
        <v>144</v>
      </c>
      <c r="F82" s="15" t="s">
        <v>1348</v>
      </c>
      <c r="G82" s="15" t="s">
        <v>11</v>
      </c>
      <c r="H82" s="15" t="s">
        <v>1234</v>
      </c>
      <c r="I82" s="15">
        <v>94.62</v>
      </c>
      <c r="J82" s="15">
        <v>4.3</v>
      </c>
      <c r="K82" s="15" t="s">
        <v>0</v>
      </c>
      <c r="L82" s="6">
        <v>0</v>
      </c>
      <c r="M82" s="6">
        <v>0</v>
      </c>
      <c r="N82" s="6">
        <v>0</v>
      </c>
      <c r="O82" s="6">
        <v>19</v>
      </c>
      <c r="P82" s="15" t="s">
        <v>3388</v>
      </c>
      <c r="Q82" s="15">
        <v>97</v>
      </c>
      <c r="R82" s="15">
        <v>1721685</v>
      </c>
      <c r="S82" s="15">
        <v>29590</v>
      </c>
      <c r="T82" s="15">
        <v>121213</v>
      </c>
      <c r="U82" s="16">
        <v>0.36747000000000002</v>
      </c>
      <c r="V82" s="15">
        <v>1.916E-2</v>
      </c>
    </row>
    <row r="83" spans="1:22" ht="16">
      <c r="A83" s="14" t="s">
        <v>2446</v>
      </c>
      <c r="B83" s="15" t="s">
        <v>98</v>
      </c>
      <c r="C83" s="15" t="s">
        <v>97</v>
      </c>
      <c r="D83" s="15" t="s">
        <v>735</v>
      </c>
      <c r="E83" s="15" t="s">
        <v>734</v>
      </c>
      <c r="F83" s="15" t="s">
        <v>136</v>
      </c>
      <c r="G83" s="15" t="s">
        <v>11</v>
      </c>
      <c r="H83" s="15" t="s">
        <v>1233</v>
      </c>
      <c r="I83" s="15">
        <v>86.41</v>
      </c>
      <c r="J83" s="15">
        <v>2.48</v>
      </c>
      <c r="K83" s="15" t="s">
        <v>17</v>
      </c>
      <c r="L83" s="6">
        <v>2</v>
      </c>
      <c r="M83" s="6">
        <v>0</v>
      </c>
      <c r="N83" s="6">
        <v>0</v>
      </c>
      <c r="O83" s="6">
        <v>7</v>
      </c>
      <c r="P83" s="15" t="s">
        <v>3388</v>
      </c>
      <c r="Q83" s="15">
        <v>204</v>
      </c>
      <c r="R83" s="15">
        <v>1213291</v>
      </c>
      <c r="S83" s="15">
        <v>7700</v>
      </c>
      <c r="T83" s="15">
        <v>27282</v>
      </c>
      <c r="U83" s="16">
        <v>0.39855000000000002</v>
      </c>
      <c r="V83" s="15">
        <v>1.601E-2</v>
      </c>
    </row>
    <row r="84" spans="1:22" ht="16">
      <c r="A84" s="14" t="s">
        <v>2447</v>
      </c>
      <c r="B84" s="15" t="s">
        <v>37</v>
      </c>
      <c r="C84" s="15" t="s">
        <v>36</v>
      </c>
      <c r="D84" s="15" t="s">
        <v>1232</v>
      </c>
      <c r="E84" s="15" t="s">
        <v>1231</v>
      </c>
      <c r="F84" s="15" t="s">
        <v>1230</v>
      </c>
      <c r="G84" s="15" t="s">
        <v>11</v>
      </c>
      <c r="H84" s="15" t="s">
        <v>1229</v>
      </c>
      <c r="I84" s="15">
        <v>96.67</v>
      </c>
      <c r="J84" s="15">
        <v>0</v>
      </c>
      <c r="K84" s="15" t="s">
        <v>0</v>
      </c>
      <c r="L84" s="6">
        <v>0</v>
      </c>
      <c r="M84" s="6">
        <v>0</v>
      </c>
      <c r="N84" s="6">
        <v>0</v>
      </c>
      <c r="O84" s="6">
        <v>19</v>
      </c>
      <c r="P84" s="15" t="s">
        <v>3388</v>
      </c>
      <c r="Q84" s="15">
        <v>95</v>
      </c>
      <c r="R84" s="15">
        <v>1621844</v>
      </c>
      <c r="S84" s="15">
        <v>28380</v>
      </c>
      <c r="T84" s="15">
        <v>205207</v>
      </c>
      <c r="U84" s="16">
        <v>0.36548000000000003</v>
      </c>
      <c r="V84" s="15">
        <v>1.498E-2</v>
      </c>
    </row>
    <row r="85" spans="1:22" ht="16">
      <c r="A85" s="14" t="s">
        <v>2448</v>
      </c>
      <c r="B85" s="15" t="s">
        <v>16</v>
      </c>
      <c r="C85" s="15" t="s">
        <v>15</v>
      </c>
      <c r="D85" s="15" t="s">
        <v>145</v>
      </c>
      <c r="E85" s="15" t="s">
        <v>804</v>
      </c>
      <c r="F85" s="15" t="s">
        <v>803</v>
      </c>
      <c r="G85" s="15" t="s">
        <v>11</v>
      </c>
      <c r="H85" s="15" t="s">
        <v>1228</v>
      </c>
      <c r="I85" s="15">
        <v>93.41</v>
      </c>
      <c r="J85" s="15">
        <v>3.57</v>
      </c>
      <c r="K85" s="15" t="s">
        <v>0</v>
      </c>
      <c r="L85" s="6">
        <v>1</v>
      </c>
      <c r="M85" s="6">
        <v>0</v>
      </c>
      <c r="N85" s="6">
        <v>0</v>
      </c>
      <c r="O85" s="6">
        <v>19</v>
      </c>
      <c r="P85" s="15" t="s">
        <v>3388</v>
      </c>
      <c r="Q85" s="15">
        <v>267</v>
      </c>
      <c r="R85" s="15">
        <v>2480852</v>
      </c>
      <c r="S85" s="15">
        <v>16910</v>
      </c>
      <c r="T85" s="15">
        <v>62878</v>
      </c>
      <c r="U85" s="16">
        <v>0.38194</v>
      </c>
      <c r="V85" s="15">
        <v>2.911E-2</v>
      </c>
    </row>
    <row r="86" spans="1:22" ht="16">
      <c r="A86" s="14" t="s">
        <v>2449</v>
      </c>
      <c r="B86" s="15" t="s">
        <v>98</v>
      </c>
      <c r="C86" s="15" t="s">
        <v>97</v>
      </c>
      <c r="D86" s="15" t="s">
        <v>735</v>
      </c>
      <c r="E86" s="15" t="s">
        <v>830</v>
      </c>
      <c r="F86" s="15" t="s">
        <v>1361</v>
      </c>
      <c r="G86" s="15" t="s">
        <v>1362</v>
      </c>
      <c r="H86" s="15" t="s">
        <v>1227</v>
      </c>
      <c r="I86" s="15">
        <v>96.5</v>
      </c>
      <c r="J86" s="15">
        <v>0.7</v>
      </c>
      <c r="K86" s="15" t="s">
        <v>0</v>
      </c>
      <c r="L86" s="6">
        <v>0</v>
      </c>
      <c r="M86" s="6">
        <v>0</v>
      </c>
      <c r="N86" s="6">
        <v>0</v>
      </c>
      <c r="O86" s="6">
        <v>15</v>
      </c>
      <c r="P86" s="15" t="s">
        <v>3388</v>
      </c>
      <c r="Q86" s="15">
        <v>43</v>
      </c>
      <c r="R86" s="15">
        <v>1999223</v>
      </c>
      <c r="S86" s="15">
        <v>82211</v>
      </c>
      <c r="T86" s="15">
        <v>247116</v>
      </c>
      <c r="U86" s="16">
        <v>0.27894999999999998</v>
      </c>
      <c r="V86" s="15">
        <v>1.274E-2</v>
      </c>
    </row>
    <row r="87" spans="1:22" ht="16">
      <c r="A87" s="14" t="s">
        <v>2450</v>
      </c>
      <c r="B87" s="15" t="s">
        <v>16</v>
      </c>
      <c r="C87" s="15" t="s">
        <v>15</v>
      </c>
      <c r="D87" s="15" t="s">
        <v>120</v>
      </c>
      <c r="E87" s="15" t="s">
        <v>119</v>
      </c>
      <c r="F87" s="15" t="s">
        <v>118</v>
      </c>
      <c r="G87" s="15" t="s">
        <v>815</v>
      </c>
      <c r="H87" s="15" t="s">
        <v>1226</v>
      </c>
      <c r="I87" s="15">
        <v>98.31</v>
      </c>
      <c r="J87" s="15">
        <v>0.34</v>
      </c>
      <c r="K87" s="15" t="s">
        <v>0</v>
      </c>
      <c r="L87" s="6">
        <v>0</v>
      </c>
      <c r="M87" s="6">
        <v>0</v>
      </c>
      <c r="N87" s="6">
        <v>0</v>
      </c>
      <c r="O87" s="6">
        <v>17</v>
      </c>
      <c r="P87" s="15" t="s">
        <v>3389</v>
      </c>
      <c r="Q87" s="15">
        <v>93</v>
      </c>
      <c r="R87" s="15">
        <v>2940805</v>
      </c>
      <c r="S87" s="15">
        <v>61359</v>
      </c>
      <c r="T87" s="15">
        <v>190067</v>
      </c>
      <c r="U87" s="16">
        <v>0.40678999999999998</v>
      </c>
      <c r="V87" s="15">
        <v>2.2620000000000001E-2</v>
      </c>
    </row>
    <row r="88" spans="1:22" ht="16">
      <c r="A88" s="14" t="s">
        <v>2451</v>
      </c>
      <c r="B88" s="15" t="s">
        <v>16</v>
      </c>
      <c r="C88" s="15" t="s">
        <v>15</v>
      </c>
      <c r="D88" s="15" t="s">
        <v>120</v>
      </c>
      <c r="E88" s="15" t="s">
        <v>129</v>
      </c>
      <c r="F88" s="15" t="s">
        <v>725</v>
      </c>
      <c r="G88" s="15" t="s">
        <v>867</v>
      </c>
      <c r="H88" s="15" t="s">
        <v>1225</v>
      </c>
      <c r="I88" s="15">
        <v>99.29</v>
      </c>
      <c r="J88" s="15">
        <v>0</v>
      </c>
      <c r="K88" s="15" t="s">
        <v>0</v>
      </c>
      <c r="L88" s="6">
        <v>0</v>
      </c>
      <c r="M88" s="6">
        <v>0</v>
      </c>
      <c r="N88" s="6">
        <v>0</v>
      </c>
      <c r="O88" s="6">
        <v>20</v>
      </c>
      <c r="P88" s="15" t="s">
        <v>3389</v>
      </c>
      <c r="Q88" s="15">
        <v>62</v>
      </c>
      <c r="R88" s="15">
        <v>2092764</v>
      </c>
      <c r="S88" s="15">
        <v>50572</v>
      </c>
      <c r="T88" s="15">
        <v>166967</v>
      </c>
      <c r="U88" s="16">
        <v>0.48725000000000002</v>
      </c>
      <c r="V88" s="15">
        <v>1.602E-2</v>
      </c>
    </row>
    <row r="89" spans="1:22" ht="16">
      <c r="A89" s="14" t="s">
        <v>2452</v>
      </c>
      <c r="B89" s="15" t="s">
        <v>1224</v>
      </c>
      <c r="C89" s="15" t="s">
        <v>1223</v>
      </c>
      <c r="D89" s="15" t="s">
        <v>1222</v>
      </c>
      <c r="E89" s="15" t="s">
        <v>1221</v>
      </c>
      <c r="F89" s="15" t="s">
        <v>1220</v>
      </c>
      <c r="G89" s="15" t="s">
        <v>11</v>
      </c>
      <c r="H89" s="15" t="s">
        <v>1219</v>
      </c>
      <c r="I89" s="15">
        <v>92.13</v>
      </c>
      <c r="J89" s="15">
        <v>1.1200000000000001</v>
      </c>
      <c r="K89" s="15" t="s">
        <v>0</v>
      </c>
      <c r="L89" s="6">
        <v>0</v>
      </c>
      <c r="M89" s="6">
        <v>0</v>
      </c>
      <c r="N89" s="6">
        <v>0</v>
      </c>
      <c r="O89" s="6">
        <v>16</v>
      </c>
      <c r="P89" s="15" t="s">
        <v>3388</v>
      </c>
      <c r="Q89" s="15">
        <v>289</v>
      </c>
      <c r="R89" s="15">
        <v>2028093</v>
      </c>
      <c r="S89" s="15">
        <v>10651</v>
      </c>
      <c r="T89" s="15">
        <v>58429</v>
      </c>
      <c r="U89" s="16">
        <v>0.31308000000000002</v>
      </c>
      <c r="V89" s="15">
        <v>1.9939999999999999E-2</v>
      </c>
    </row>
    <row r="90" spans="1:22" ht="16">
      <c r="A90" s="14" t="s">
        <v>2453</v>
      </c>
      <c r="B90" s="15" t="s">
        <v>16</v>
      </c>
      <c r="C90" s="15" t="s">
        <v>15</v>
      </c>
      <c r="D90" s="15" t="s">
        <v>120</v>
      </c>
      <c r="E90" s="15" t="s">
        <v>119</v>
      </c>
      <c r="F90" s="15" t="s">
        <v>118</v>
      </c>
      <c r="G90" s="15" t="s">
        <v>1367</v>
      </c>
      <c r="H90" s="15" t="s">
        <v>1218</v>
      </c>
      <c r="I90" s="15">
        <v>97.35</v>
      </c>
      <c r="J90" s="15">
        <v>1.18</v>
      </c>
      <c r="K90" s="15" t="s">
        <v>0</v>
      </c>
      <c r="L90" s="6">
        <v>1</v>
      </c>
      <c r="M90" s="6">
        <v>0</v>
      </c>
      <c r="N90" s="6">
        <v>0</v>
      </c>
      <c r="O90" s="6">
        <v>19</v>
      </c>
      <c r="P90" s="15" t="s">
        <v>3388</v>
      </c>
      <c r="Q90" s="15">
        <v>26</v>
      </c>
      <c r="R90" s="15">
        <v>2650481</v>
      </c>
      <c r="S90" s="15">
        <v>231218</v>
      </c>
      <c r="T90" s="15">
        <v>323584</v>
      </c>
      <c r="U90" s="16">
        <v>0.41681000000000001</v>
      </c>
      <c r="V90" s="15">
        <v>1.7670000000000002E-2</v>
      </c>
    </row>
    <row r="91" spans="1:22" ht="16">
      <c r="A91" s="14" t="s">
        <v>2454</v>
      </c>
      <c r="B91" s="15" t="s">
        <v>98</v>
      </c>
      <c r="C91" s="15" t="s">
        <v>97</v>
      </c>
      <c r="D91" s="15" t="s">
        <v>730</v>
      </c>
      <c r="E91" s="15" t="s">
        <v>729</v>
      </c>
      <c r="F91" s="15" t="s">
        <v>1217</v>
      </c>
      <c r="G91" s="15" t="s">
        <v>11</v>
      </c>
      <c r="H91" s="15" t="s">
        <v>1216</v>
      </c>
      <c r="I91" s="15">
        <v>94.3</v>
      </c>
      <c r="J91" s="15">
        <v>0.63</v>
      </c>
      <c r="K91" s="15" t="s">
        <v>0</v>
      </c>
      <c r="L91" s="6">
        <v>0</v>
      </c>
      <c r="M91" s="6">
        <v>0</v>
      </c>
      <c r="N91" s="6">
        <v>0</v>
      </c>
      <c r="O91" s="6">
        <v>19</v>
      </c>
      <c r="P91" s="15" t="s">
        <v>3388</v>
      </c>
      <c r="Q91" s="15">
        <v>97</v>
      </c>
      <c r="R91" s="15">
        <v>2528431</v>
      </c>
      <c r="S91" s="15">
        <v>68823</v>
      </c>
      <c r="T91" s="15">
        <v>136709</v>
      </c>
      <c r="U91" s="16">
        <v>0.3594</v>
      </c>
      <c r="V91" s="15">
        <v>1.4030000000000001E-2</v>
      </c>
    </row>
    <row r="92" spans="1:22" ht="16">
      <c r="A92" s="14" t="s">
        <v>2455</v>
      </c>
      <c r="B92" s="15" t="s">
        <v>30</v>
      </c>
      <c r="C92" s="15" t="s">
        <v>48</v>
      </c>
      <c r="D92" s="15" t="s">
        <v>53</v>
      </c>
      <c r="E92" s="15" t="s">
        <v>52</v>
      </c>
      <c r="F92" s="15" t="s">
        <v>51</v>
      </c>
      <c r="G92" s="15" t="s">
        <v>50</v>
      </c>
      <c r="H92" s="15" t="s">
        <v>1215</v>
      </c>
      <c r="I92" s="15">
        <v>95.16</v>
      </c>
      <c r="J92" s="15">
        <v>2.66</v>
      </c>
      <c r="K92" s="15" t="s">
        <v>0</v>
      </c>
      <c r="L92" s="6">
        <v>1</v>
      </c>
      <c r="M92" s="6">
        <v>0</v>
      </c>
      <c r="N92" s="6">
        <v>0</v>
      </c>
      <c r="O92" s="6">
        <v>20</v>
      </c>
      <c r="P92" s="15" t="s">
        <v>3389</v>
      </c>
      <c r="Q92" s="15">
        <v>22</v>
      </c>
      <c r="R92" s="15">
        <v>2334414</v>
      </c>
      <c r="S92" s="15">
        <v>309627</v>
      </c>
      <c r="T92" s="15">
        <v>482067</v>
      </c>
      <c r="U92" s="16">
        <v>0.42829</v>
      </c>
      <c r="V92" s="15">
        <v>1.917E-2</v>
      </c>
    </row>
    <row r="93" spans="1:22" ht="16">
      <c r="A93" s="14" t="s">
        <v>2456</v>
      </c>
      <c r="B93" s="15" t="s">
        <v>7</v>
      </c>
      <c r="C93" s="15" t="s">
        <v>6</v>
      </c>
      <c r="D93" s="15" t="s">
        <v>5</v>
      </c>
      <c r="E93" s="15" t="s">
        <v>4</v>
      </c>
      <c r="F93" s="15" t="s">
        <v>3</v>
      </c>
      <c r="G93" s="15" t="s">
        <v>1373</v>
      </c>
      <c r="H93" s="15" t="s">
        <v>1214</v>
      </c>
      <c r="I93" s="15">
        <v>99.1</v>
      </c>
      <c r="J93" s="15">
        <v>1.41</v>
      </c>
      <c r="K93" s="15" t="s">
        <v>0</v>
      </c>
      <c r="L93" s="6">
        <v>0</v>
      </c>
      <c r="M93" s="6">
        <v>1</v>
      </c>
      <c r="N93" s="6">
        <v>1</v>
      </c>
      <c r="O93" s="6">
        <v>20</v>
      </c>
      <c r="P93" s="15" t="s">
        <v>3388</v>
      </c>
      <c r="Q93" s="15">
        <v>140</v>
      </c>
      <c r="R93" s="15">
        <v>2477624</v>
      </c>
      <c r="S93" s="15">
        <v>32902</v>
      </c>
      <c r="T93" s="15">
        <v>133087</v>
      </c>
      <c r="U93" s="16">
        <v>0.58894999999999997</v>
      </c>
      <c r="V93" s="15">
        <v>3.3840000000000002E-2</v>
      </c>
    </row>
    <row r="94" spans="1:22" ht="16">
      <c r="A94" s="14" t="s">
        <v>2457</v>
      </c>
      <c r="B94" s="15" t="s">
        <v>7</v>
      </c>
      <c r="C94" s="15" t="s">
        <v>6</v>
      </c>
      <c r="D94" s="15" t="s">
        <v>5</v>
      </c>
      <c r="E94" s="15" t="s">
        <v>4</v>
      </c>
      <c r="F94" s="15" t="s">
        <v>3</v>
      </c>
      <c r="G94" s="15" t="s">
        <v>65</v>
      </c>
      <c r="H94" s="15" t="s">
        <v>1213</v>
      </c>
      <c r="I94" s="15">
        <v>82.61</v>
      </c>
      <c r="J94" s="15">
        <v>3.98</v>
      </c>
      <c r="K94" s="15" t="s">
        <v>17</v>
      </c>
      <c r="L94" s="6">
        <v>1</v>
      </c>
      <c r="M94" s="6">
        <v>1</v>
      </c>
      <c r="N94" s="6">
        <v>1</v>
      </c>
      <c r="O94" s="6">
        <v>18</v>
      </c>
      <c r="P94" s="15" t="s">
        <v>3389</v>
      </c>
      <c r="Q94" s="15">
        <v>888</v>
      </c>
      <c r="R94" s="15">
        <v>2131386</v>
      </c>
      <c r="S94" s="15">
        <v>2721</v>
      </c>
      <c r="T94" s="15">
        <v>16229</v>
      </c>
      <c r="U94" s="16">
        <v>0.58909</v>
      </c>
      <c r="V94" s="15">
        <v>3.6420000000000001E-2</v>
      </c>
    </row>
    <row r="95" spans="1:22" ht="16">
      <c r="A95" s="14" t="s">
        <v>2925</v>
      </c>
      <c r="B95" s="15" t="s">
        <v>30</v>
      </c>
      <c r="C95" s="15" t="s">
        <v>48</v>
      </c>
      <c r="D95" s="15" t="s">
        <v>47</v>
      </c>
      <c r="E95" s="15" t="s">
        <v>46</v>
      </c>
      <c r="F95" s="15" t="s">
        <v>1201</v>
      </c>
      <c r="G95" s="15" t="s">
        <v>1212</v>
      </c>
      <c r="H95" s="15" t="s">
        <v>1211</v>
      </c>
      <c r="I95" s="15">
        <v>100</v>
      </c>
      <c r="J95" s="15">
        <v>0.92</v>
      </c>
      <c r="K95" s="15" t="s">
        <v>0</v>
      </c>
      <c r="L95" s="6">
        <v>5</v>
      </c>
      <c r="M95" s="6">
        <v>2</v>
      </c>
      <c r="N95" s="6">
        <v>3</v>
      </c>
      <c r="O95" s="6">
        <v>19</v>
      </c>
      <c r="P95" s="15" t="s">
        <v>3389</v>
      </c>
      <c r="Q95" s="15">
        <v>82</v>
      </c>
      <c r="R95" s="15">
        <v>5532601</v>
      </c>
      <c r="S95" s="15">
        <v>109429</v>
      </c>
      <c r="T95" s="15">
        <v>350360</v>
      </c>
      <c r="U95" s="16">
        <v>0.57374999999999998</v>
      </c>
      <c r="V95" s="15">
        <v>3.1850000000000003E-2</v>
      </c>
    </row>
    <row r="96" spans="1:22" ht="16">
      <c r="A96" s="14" t="s">
        <v>2926</v>
      </c>
      <c r="B96" s="15" t="s">
        <v>30</v>
      </c>
      <c r="C96" s="15" t="s">
        <v>48</v>
      </c>
      <c r="D96" s="15" t="s">
        <v>47</v>
      </c>
      <c r="E96" s="15" t="s">
        <v>46</v>
      </c>
      <c r="F96" s="15" t="s">
        <v>45</v>
      </c>
      <c r="G96" s="15" t="s">
        <v>44</v>
      </c>
      <c r="H96" s="15" t="s">
        <v>1210</v>
      </c>
      <c r="I96" s="15">
        <v>94.96</v>
      </c>
      <c r="J96" s="15">
        <v>1.1399999999999999</v>
      </c>
      <c r="K96" s="15" t="s">
        <v>0</v>
      </c>
      <c r="L96" s="6">
        <v>4</v>
      </c>
      <c r="M96" s="6">
        <v>2</v>
      </c>
      <c r="N96" s="6">
        <v>1</v>
      </c>
      <c r="O96" s="6">
        <v>19</v>
      </c>
      <c r="P96" s="15" t="s">
        <v>3389</v>
      </c>
      <c r="Q96" s="15">
        <v>579</v>
      </c>
      <c r="R96" s="15">
        <v>4760479</v>
      </c>
      <c r="S96" s="15">
        <v>11935</v>
      </c>
      <c r="T96" s="15">
        <v>85080</v>
      </c>
      <c r="U96" s="16">
        <v>0.55118999999999996</v>
      </c>
      <c r="V96" s="15">
        <v>3.159E-2</v>
      </c>
    </row>
    <row r="97" spans="1:22" ht="16">
      <c r="A97" s="14" t="s">
        <v>2927</v>
      </c>
      <c r="B97" s="15" t="s">
        <v>37</v>
      </c>
      <c r="C97" s="15" t="s">
        <v>36</v>
      </c>
      <c r="D97" s="15" t="s">
        <v>42</v>
      </c>
      <c r="E97" s="15" t="s">
        <v>41</v>
      </c>
      <c r="F97" s="15" t="s">
        <v>40</v>
      </c>
      <c r="G97" s="15" t="s">
        <v>178</v>
      </c>
      <c r="H97" s="15" t="s">
        <v>1209</v>
      </c>
      <c r="I97" s="15">
        <v>99.67</v>
      </c>
      <c r="J97" s="15">
        <v>0.11</v>
      </c>
      <c r="K97" s="15" t="s">
        <v>0</v>
      </c>
      <c r="L97" s="6">
        <v>2</v>
      </c>
      <c r="M97" s="6">
        <v>2</v>
      </c>
      <c r="N97" s="6">
        <v>0</v>
      </c>
      <c r="O97" s="6">
        <v>16</v>
      </c>
      <c r="P97" s="15" t="s">
        <v>3389</v>
      </c>
      <c r="Q97" s="15">
        <v>89</v>
      </c>
      <c r="R97" s="15">
        <v>2430192</v>
      </c>
      <c r="S97" s="15">
        <v>52801</v>
      </c>
      <c r="T97" s="15">
        <v>121792</v>
      </c>
      <c r="U97" s="16">
        <v>0.31935999999999998</v>
      </c>
      <c r="V97" s="15">
        <v>1.5959999999999998E-2</v>
      </c>
    </row>
    <row r="98" spans="1:22" ht="16">
      <c r="A98" s="14" t="s">
        <v>2928</v>
      </c>
      <c r="B98" s="15" t="s">
        <v>37</v>
      </c>
      <c r="C98" s="15" t="s">
        <v>36</v>
      </c>
      <c r="D98" s="15" t="s">
        <v>35</v>
      </c>
      <c r="E98" s="15" t="s">
        <v>203</v>
      </c>
      <c r="F98" s="15" t="s">
        <v>202</v>
      </c>
      <c r="G98" s="15" t="s">
        <v>644</v>
      </c>
      <c r="H98" s="15" t="s">
        <v>1208</v>
      </c>
      <c r="I98" s="15">
        <v>99.42</v>
      </c>
      <c r="J98" s="15">
        <v>0.2</v>
      </c>
      <c r="K98" s="15" t="s">
        <v>0</v>
      </c>
      <c r="L98" s="6">
        <v>1</v>
      </c>
      <c r="M98" s="6">
        <v>0</v>
      </c>
      <c r="N98" s="6">
        <v>0</v>
      </c>
      <c r="O98" s="6">
        <v>16</v>
      </c>
      <c r="P98" s="15" t="s">
        <v>3389</v>
      </c>
      <c r="Q98" s="15">
        <v>31</v>
      </c>
      <c r="R98" s="15">
        <v>2058400</v>
      </c>
      <c r="S98" s="15">
        <v>148451</v>
      </c>
      <c r="T98" s="15">
        <v>220937</v>
      </c>
      <c r="U98" s="16">
        <v>0.40035999999999999</v>
      </c>
      <c r="V98" s="15">
        <v>1.4069999999999999E-2</v>
      </c>
    </row>
    <row r="99" spans="1:22" ht="16">
      <c r="A99" s="14" t="s">
        <v>2929</v>
      </c>
      <c r="B99" s="15" t="s">
        <v>7</v>
      </c>
      <c r="C99" s="15" t="s">
        <v>6</v>
      </c>
      <c r="D99" s="15" t="s">
        <v>59</v>
      </c>
      <c r="E99" s="15" t="s">
        <v>58</v>
      </c>
      <c r="F99" s="15" t="s">
        <v>57</v>
      </c>
      <c r="G99" s="15" t="s">
        <v>56</v>
      </c>
      <c r="H99" s="15" t="s">
        <v>1207</v>
      </c>
      <c r="I99" s="15">
        <v>81.47</v>
      </c>
      <c r="J99" s="15">
        <v>4.17</v>
      </c>
      <c r="K99" s="15" t="s">
        <v>17</v>
      </c>
      <c r="L99" s="6">
        <v>0</v>
      </c>
      <c r="M99" s="6">
        <v>0</v>
      </c>
      <c r="N99" s="6">
        <v>0</v>
      </c>
      <c r="O99" s="6">
        <v>18</v>
      </c>
      <c r="P99" s="15" t="s">
        <v>3388</v>
      </c>
      <c r="Q99" s="15">
        <v>896</v>
      </c>
      <c r="R99" s="15">
        <v>2060328</v>
      </c>
      <c r="S99" s="15">
        <v>2547</v>
      </c>
      <c r="T99" s="15">
        <v>37801</v>
      </c>
      <c r="U99" s="16">
        <v>0.62565999999999999</v>
      </c>
      <c r="V99" s="15">
        <v>3.0970000000000001E-2</v>
      </c>
    </row>
    <row r="100" spans="1:22" ht="16">
      <c r="A100" s="14" t="s">
        <v>2930</v>
      </c>
      <c r="B100" s="15" t="s">
        <v>37</v>
      </c>
      <c r="C100" s="15" t="s">
        <v>36</v>
      </c>
      <c r="D100" s="15" t="s">
        <v>42</v>
      </c>
      <c r="E100" s="15" t="s">
        <v>41</v>
      </c>
      <c r="F100" s="15" t="s">
        <v>40</v>
      </c>
      <c r="G100" s="15" t="s">
        <v>178</v>
      </c>
      <c r="H100" s="15" t="s">
        <v>1206</v>
      </c>
      <c r="I100" s="15">
        <v>92.2</v>
      </c>
      <c r="J100" s="15">
        <v>8.5399999999999991</v>
      </c>
      <c r="K100" s="15" t="s">
        <v>17</v>
      </c>
      <c r="L100" s="6">
        <v>3</v>
      </c>
      <c r="M100" s="6">
        <v>1</v>
      </c>
      <c r="N100" s="6">
        <v>0</v>
      </c>
      <c r="O100" s="6">
        <v>11</v>
      </c>
      <c r="P100" s="15" t="s">
        <v>3389</v>
      </c>
      <c r="Q100" s="15">
        <v>567</v>
      </c>
      <c r="R100" s="15">
        <v>2754373</v>
      </c>
      <c r="S100" s="15">
        <v>6291</v>
      </c>
      <c r="T100" s="15">
        <v>43556</v>
      </c>
      <c r="U100" s="16">
        <v>0.31657000000000002</v>
      </c>
      <c r="V100" s="15">
        <v>2.2769999999999999E-2</v>
      </c>
    </row>
    <row r="101" spans="1:22" ht="16">
      <c r="A101" s="14" t="s">
        <v>2458</v>
      </c>
      <c r="B101" s="15" t="s">
        <v>7</v>
      </c>
      <c r="C101" s="15" t="s">
        <v>6</v>
      </c>
      <c r="D101" s="15" t="s">
        <v>5</v>
      </c>
      <c r="E101" s="15" t="s">
        <v>4</v>
      </c>
      <c r="F101" s="15" t="s">
        <v>3</v>
      </c>
      <c r="G101" s="15" t="s">
        <v>1376</v>
      </c>
      <c r="H101" s="15" t="s">
        <v>1205</v>
      </c>
      <c r="I101" s="15">
        <v>99.78</v>
      </c>
      <c r="J101" s="15">
        <v>0</v>
      </c>
      <c r="K101" s="15" t="s">
        <v>0</v>
      </c>
      <c r="L101" s="6">
        <v>0</v>
      </c>
      <c r="M101" s="6">
        <v>0</v>
      </c>
      <c r="N101" s="6">
        <v>0</v>
      </c>
      <c r="O101" s="6">
        <v>20</v>
      </c>
      <c r="P101" s="15" t="s">
        <v>3388</v>
      </c>
      <c r="Q101" s="15">
        <v>36</v>
      </c>
      <c r="R101" s="15">
        <v>2469479</v>
      </c>
      <c r="S101" s="15">
        <v>232379</v>
      </c>
      <c r="T101" s="15">
        <v>447297</v>
      </c>
      <c r="U101" s="16">
        <v>0.56228999999999996</v>
      </c>
      <c r="V101" s="15">
        <v>2.1569999999999999E-2</v>
      </c>
    </row>
    <row r="102" spans="1:22" ht="16">
      <c r="A102" s="14" t="s">
        <v>2459</v>
      </c>
      <c r="B102" s="15" t="s">
        <v>37</v>
      </c>
      <c r="C102" s="15" t="s">
        <v>36</v>
      </c>
      <c r="D102" s="15" t="s">
        <v>35</v>
      </c>
      <c r="E102" s="15" t="s">
        <v>34</v>
      </c>
      <c r="F102" s="15" t="s">
        <v>33</v>
      </c>
      <c r="G102" s="15" t="s">
        <v>32</v>
      </c>
      <c r="H102" s="15" t="s">
        <v>1204</v>
      </c>
      <c r="I102" s="15">
        <v>98.37</v>
      </c>
      <c r="J102" s="15">
        <v>2.08</v>
      </c>
      <c r="K102" s="15" t="s">
        <v>0</v>
      </c>
      <c r="L102" s="6">
        <v>0</v>
      </c>
      <c r="M102" s="6">
        <v>0</v>
      </c>
      <c r="N102" s="6">
        <v>0</v>
      </c>
      <c r="O102" s="6">
        <v>12</v>
      </c>
      <c r="P102" s="15" t="s">
        <v>3388</v>
      </c>
      <c r="Q102" s="15">
        <v>173</v>
      </c>
      <c r="R102" s="15">
        <v>1889847</v>
      </c>
      <c r="S102" s="15">
        <v>15763</v>
      </c>
      <c r="T102" s="15">
        <v>54885</v>
      </c>
      <c r="U102" s="16">
        <v>0.39319999999999999</v>
      </c>
      <c r="V102" s="15">
        <v>2.8750000000000001E-2</v>
      </c>
    </row>
    <row r="103" spans="1:22" ht="16">
      <c r="A103" s="14" t="s">
        <v>2460</v>
      </c>
      <c r="B103" s="15" t="s">
        <v>7</v>
      </c>
      <c r="C103" s="15" t="s">
        <v>6</v>
      </c>
      <c r="D103" s="15" t="s">
        <v>5</v>
      </c>
      <c r="E103" s="15" t="s">
        <v>4</v>
      </c>
      <c r="F103" s="15" t="s">
        <v>3</v>
      </c>
      <c r="G103" s="15" t="s">
        <v>65</v>
      </c>
      <c r="H103" s="15" t="s">
        <v>1203</v>
      </c>
      <c r="I103" s="15">
        <v>99.78</v>
      </c>
      <c r="J103" s="15">
        <v>0.27</v>
      </c>
      <c r="K103" s="15" t="s">
        <v>0</v>
      </c>
      <c r="L103" s="6">
        <v>2</v>
      </c>
      <c r="M103" s="6">
        <v>4</v>
      </c>
      <c r="N103" s="6">
        <v>5</v>
      </c>
      <c r="O103" s="6">
        <v>20</v>
      </c>
      <c r="P103" s="15" t="s">
        <v>3389</v>
      </c>
      <c r="Q103" s="15">
        <v>49</v>
      </c>
      <c r="R103" s="15">
        <v>2556563</v>
      </c>
      <c r="S103" s="15">
        <v>224341</v>
      </c>
      <c r="T103" s="15">
        <v>372414</v>
      </c>
      <c r="U103" s="16">
        <v>0.58996000000000004</v>
      </c>
      <c r="V103" s="15">
        <v>0.10176</v>
      </c>
    </row>
    <row r="104" spans="1:22" ht="16">
      <c r="A104" s="14" t="s">
        <v>2931</v>
      </c>
      <c r="B104" s="15" t="s">
        <v>30</v>
      </c>
      <c r="C104" s="15" t="s">
        <v>48</v>
      </c>
      <c r="D104" s="15" t="s">
        <v>53</v>
      </c>
      <c r="E104" s="15" t="s">
        <v>654</v>
      </c>
      <c r="F104" s="15" t="s">
        <v>653</v>
      </c>
      <c r="G104" s="15" t="s">
        <v>652</v>
      </c>
      <c r="H104" s="15" t="s">
        <v>1202</v>
      </c>
      <c r="I104" s="15">
        <v>99.35</v>
      </c>
      <c r="J104" s="15">
        <v>0.35</v>
      </c>
      <c r="K104" s="15" t="s">
        <v>0</v>
      </c>
      <c r="L104" s="6">
        <v>4</v>
      </c>
      <c r="M104" s="6">
        <v>1</v>
      </c>
      <c r="N104" s="6">
        <v>2</v>
      </c>
      <c r="O104" s="6">
        <v>20</v>
      </c>
      <c r="P104" s="15" t="s">
        <v>3389</v>
      </c>
      <c r="Q104" s="15">
        <v>93</v>
      </c>
      <c r="R104" s="15">
        <v>6898284</v>
      </c>
      <c r="S104" s="15">
        <v>195209</v>
      </c>
      <c r="T104" s="15">
        <v>690908</v>
      </c>
      <c r="U104" s="16">
        <v>0.66022999999999998</v>
      </c>
      <c r="V104" s="15">
        <v>3.8539999999999998E-2</v>
      </c>
    </row>
    <row r="105" spans="1:22" ht="16">
      <c r="A105" s="14" t="s">
        <v>2932</v>
      </c>
      <c r="B105" s="15" t="s">
        <v>30</v>
      </c>
      <c r="C105" s="15" t="s">
        <v>48</v>
      </c>
      <c r="D105" s="15" t="s">
        <v>47</v>
      </c>
      <c r="E105" s="15" t="s">
        <v>46</v>
      </c>
      <c r="F105" s="15" t="s">
        <v>1201</v>
      </c>
      <c r="G105" s="15" t="s">
        <v>1200</v>
      </c>
      <c r="H105" s="15" t="s">
        <v>1199</v>
      </c>
      <c r="I105" s="15">
        <v>100</v>
      </c>
      <c r="J105" s="15">
        <v>0.04</v>
      </c>
      <c r="K105" s="15" t="s">
        <v>0</v>
      </c>
      <c r="L105" s="6">
        <v>5</v>
      </c>
      <c r="M105" s="6">
        <v>0</v>
      </c>
      <c r="N105" s="6">
        <v>0</v>
      </c>
      <c r="O105" s="6">
        <v>19</v>
      </c>
      <c r="P105" s="15" t="s">
        <v>3389</v>
      </c>
      <c r="Q105" s="15">
        <v>25</v>
      </c>
      <c r="R105" s="15">
        <v>5137026</v>
      </c>
      <c r="S105" s="15">
        <v>361342</v>
      </c>
      <c r="T105" s="15">
        <v>1390288</v>
      </c>
      <c r="U105" s="16">
        <v>0.57618999999999998</v>
      </c>
      <c r="V105" s="15">
        <v>2.3550000000000001E-2</v>
      </c>
    </row>
    <row r="106" spans="1:22" ht="16">
      <c r="A106" s="14" t="s">
        <v>2933</v>
      </c>
      <c r="B106" s="15" t="s">
        <v>30</v>
      </c>
      <c r="C106" s="15" t="s">
        <v>48</v>
      </c>
      <c r="D106" s="15" t="s">
        <v>943</v>
      </c>
      <c r="E106" s="15" t="s">
        <v>942</v>
      </c>
      <c r="F106" s="15" t="s">
        <v>941</v>
      </c>
      <c r="G106" s="15" t="s">
        <v>1198</v>
      </c>
      <c r="H106" s="15" t="s">
        <v>1197</v>
      </c>
      <c r="I106" s="15">
        <v>100</v>
      </c>
      <c r="J106" s="15">
        <v>0.46</v>
      </c>
      <c r="K106" s="15" t="s">
        <v>0</v>
      </c>
      <c r="L106" s="6">
        <v>1</v>
      </c>
      <c r="M106" s="6">
        <v>0</v>
      </c>
      <c r="N106" s="6">
        <v>0</v>
      </c>
      <c r="O106" s="6">
        <v>20</v>
      </c>
      <c r="P106" s="15" t="s">
        <v>3389</v>
      </c>
      <c r="Q106" s="15">
        <v>25</v>
      </c>
      <c r="R106" s="15">
        <v>4569362</v>
      </c>
      <c r="S106" s="15">
        <v>407588</v>
      </c>
      <c r="T106" s="15">
        <v>1119411</v>
      </c>
      <c r="U106" s="16">
        <v>0.66500999999999999</v>
      </c>
      <c r="V106" s="15">
        <v>1.8120000000000001E-2</v>
      </c>
    </row>
    <row r="107" spans="1:22" ht="16">
      <c r="A107" s="14" t="s">
        <v>2934</v>
      </c>
      <c r="B107" s="15" t="s">
        <v>7</v>
      </c>
      <c r="C107" s="15" t="s">
        <v>6</v>
      </c>
      <c r="D107" s="15" t="s">
        <v>5</v>
      </c>
      <c r="E107" s="15" t="s">
        <v>4</v>
      </c>
      <c r="F107" s="15" t="s">
        <v>3</v>
      </c>
      <c r="G107" s="15" t="s">
        <v>65</v>
      </c>
      <c r="H107" s="15" t="s">
        <v>1196</v>
      </c>
      <c r="I107" s="15">
        <v>89.47</v>
      </c>
      <c r="J107" s="15">
        <v>2.8</v>
      </c>
      <c r="K107" s="15" t="s">
        <v>17</v>
      </c>
      <c r="L107" s="6">
        <v>0</v>
      </c>
      <c r="M107" s="6">
        <v>1</v>
      </c>
      <c r="N107" s="6">
        <v>0</v>
      </c>
      <c r="O107" s="6">
        <v>20</v>
      </c>
      <c r="P107" s="15" t="s">
        <v>3389</v>
      </c>
      <c r="Q107" s="15">
        <v>237</v>
      </c>
      <c r="R107" s="15">
        <v>2087655</v>
      </c>
      <c r="S107" s="15">
        <v>12639</v>
      </c>
      <c r="T107" s="15">
        <v>49185</v>
      </c>
      <c r="U107" s="16">
        <v>0.59765000000000001</v>
      </c>
      <c r="V107" s="15">
        <v>2.4240000000000001E-2</v>
      </c>
    </row>
    <row r="108" spans="1:22" ht="16">
      <c r="A108" s="14" t="s">
        <v>2935</v>
      </c>
      <c r="B108" s="15" t="s">
        <v>30</v>
      </c>
      <c r="C108" s="15" t="s">
        <v>48</v>
      </c>
      <c r="D108" s="15" t="s">
        <v>229</v>
      </c>
      <c r="E108" s="15" t="s">
        <v>811</v>
      </c>
      <c r="F108" s="15" t="s">
        <v>1195</v>
      </c>
      <c r="G108" s="15" t="s">
        <v>1194</v>
      </c>
      <c r="H108" s="15" t="s">
        <v>1193</v>
      </c>
      <c r="I108" s="15">
        <v>99.85</v>
      </c>
      <c r="J108" s="15">
        <v>1.39</v>
      </c>
      <c r="K108" s="15" t="s">
        <v>0</v>
      </c>
      <c r="L108" s="6">
        <v>4</v>
      </c>
      <c r="M108" s="6">
        <v>2</v>
      </c>
      <c r="N108" s="6">
        <v>1</v>
      </c>
      <c r="O108" s="6">
        <v>19</v>
      </c>
      <c r="P108" s="15" t="s">
        <v>3389</v>
      </c>
      <c r="Q108" s="15">
        <v>91</v>
      </c>
      <c r="R108" s="15">
        <v>5855089</v>
      </c>
      <c r="S108" s="15">
        <v>120210</v>
      </c>
      <c r="T108" s="15">
        <v>455762</v>
      </c>
      <c r="U108" s="16">
        <v>0.61841000000000002</v>
      </c>
      <c r="V108" s="15">
        <v>3.5779999999999999E-2</v>
      </c>
    </row>
    <row r="109" spans="1:22" ht="16">
      <c r="A109" s="14" t="s">
        <v>2936</v>
      </c>
      <c r="B109" s="15" t="s">
        <v>7</v>
      </c>
      <c r="C109" s="15" t="s">
        <v>6</v>
      </c>
      <c r="D109" s="15" t="s">
        <v>5</v>
      </c>
      <c r="E109" s="15" t="s">
        <v>4</v>
      </c>
      <c r="F109" s="15" t="s">
        <v>3</v>
      </c>
      <c r="G109" s="15" t="s">
        <v>1379</v>
      </c>
      <c r="H109" s="15" t="s">
        <v>1192</v>
      </c>
      <c r="I109" s="15">
        <v>86.32</v>
      </c>
      <c r="J109" s="15">
        <v>9.91</v>
      </c>
      <c r="K109" s="15" t="s">
        <v>17</v>
      </c>
      <c r="L109" s="6">
        <v>1</v>
      </c>
      <c r="M109" s="6">
        <v>0</v>
      </c>
      <c r="N109" s="6">
        <v>0</v>
      </c>
      <c r="O109" s="6">
        <v>18</v>
      </c>
      <c r="P109" s="15" t="s">
        <v>3388</v>
      </c>
      <c r="Q109" s="15">
        <v>748</v>
      </c>
      <c r="R109" s="15">
        <v>2312607</v>
      </c>
      <c r="S109" s="15">
        <v>4022</v>
      </c>
      <c r="T109" s="15">
        <v>26261</v>
      </c>
      <c r="U109" s="16">
        <v>0.59084000000000003</v>
      </c>
      <c r="V109" s="15">
        <v>2.981E-2</v>
      </c>
    </row>
    <row r="110" spans="1:22" ht="16">
      <c r="A110" s="14" t="s">
        <v>2937</v>
      </c>
      <c r="B110" s="15" t="s">
        <v>7</v>
      </c>
      <c r="C110" s="15" t="s">
        <v>6</v>
      </c>
      <c r="D110" s="15" t="s">
        <v>5</v>
      </c>
      <c r="E110" s="15" t="s">
        <v>4</v>
      </c>
      <c r="F110" s="15" t="s">
        <v>3</v>
      </c>
      <c r="G110" s="15" t="s">
        <v>68</v>
      </c>
      <c r="H110" s="15" t="s">
        <v>1191</v>
      </c>
      <c r="I110" s="15">
        <v>99.44</v>
      </c>
      <c r="J110" s="15">
        <v>0</v>
      </c>
      <c r="K110" s="15" t="s">
        <v>0</v>
      </c>
      <c r="L110" s="6">
        <v>1</v>
      </c>
      <c r="M110" s="6">
        <v>0</v>
      </c>
      <c r="N110" s="6">
        <v>0</v>
      </c>
      <c r="O110" s="6">
        <v>19</v>
      </c>
      <c r="P110" s="15" t="s">
        <v>3389</v>
      </c>
      <c r="Q110" s="15">
        <v>59</v>
      </c>
      <c r="R110" s="15">
        <v>2435276</v>
      </c>
      <c r="S110" s="15">
        <v>92955</v>
      </c>
      <c r="T110" s="15">
        <v>204569</v>
      </c>
      <c r="U110" s="16">
        <v>0.56427000000000005</v>
      </c>
      <c r="V110" s="15">
        <v>2.2380000000000001E-2</v>
      </c>
    </row>
    <row r="111" spans="1:22" ht="16">
      <c r="A111" s="14" t="s">
        <v>2938</v>
      </c>
      <c r="B111" s="15" t="s">
        <v>37</v>
      </c>
      <c r="C111" s="15" t="s">
        <v>36</v>
      </c>
      <c r="D111" s="15" t="s">
        <v>42</v>
      </c>
      <c r="E111" s="15" t="s">
        <v>41</v>
      </c>
      <c r="F111" s="15" t="s">
        <v>40</v>
      </c>
      <c r="G111" s="15" t="s">
        <v>178</v>
      </c>
      <c r="H111" s="15" t="s">
        <v>1190</v>
      </c>
      <c r="I111" s="15">
        <v>98.44</v>
      </c>
      <c r="J111" s="15">
        <v>3.96</v>
      </c>
      <c r="K111" s="15" t="s">
        <v>0</v>
      </c>
      <c r="L111" s="6">
        <v>3</v>
      </c>
      <c r="M111" s="6">
        <v>2</v>
      </c>
      <c r="N111" s="6">
        <v>0</v>
      </c>
      <c r="O111" s="6">
        <v>17</v>
      </c>
      <c r="P111" s="15" t="s">
        <v>3389</v>
      </c>
      <c r="Q111" s="15">
        <v>414</v>
      </c>
      <c r="R111" s="15">
        <v>2851065</v>
      </c>
      <c r="S111" s="15">
        <v>11157</v>
      </c>
      <c r="T111" s="15">
        <v>121908</v>
      </c>
      <c r="U111" s="16">
        <v>0.32635999999999998</v>
      </c>
      <c r="V111" s="15">
        <v>5.0009999999999999E-2</v>
      </c>
    </row>
    <row r="112" spans="1:22" ht="16">
      <c r="A112" s="14" t="s">
        <v>2461</v>
      </c>
      <c r="B112" s="15" t="s">
        <v>7</v>
      </c>
      <c r="C112" s="15" t="s">
        <v>6</v>
      </c>
      <c r="D112" s="15" t="s">
        <v>5</v>
      </c>
      <c r="E112" s="15" t="s">
        <v>4</v>
      </c>
      <c r="F112" s="15" t="s">
        <v>3</v>
      </c>
      <c r="G112" s="15" t="s">
        <v>65</v>
      </c>
      <c r="H112" s="15" t="s">
        <v>1189</v>
      </c>
      <c r="I112" s="15">
        <v>96.72</v>
      </c>
      <c r="J112" s="15">
        <v>2.06</v>
      </c>
      <c r="K112" s="15" t="s">
        <v>0</v>
      </c>
      <c r="L112" s="6">
        <v>0</v>
      </c>
      <c r="M112" s="6">
        <v>0</v>
      </c>
      <c r="N112" s="6">
        <v>0</v>
      </c>
      <c r="O112" s="6">
        <v>20</v>
      </c>
      <c r="P112" s="15" t="s">
        <v>3389</v>
      </c>
      <c r="Q112" s="15">
        <v>175</v>
      </c>
      <c r="R112" s="15">
        <v>2271975</v>
      </c>
      <c r="S112" s="15">
        <v>18339</v>
      </c>
      <c r="T112" s="15">
        <v>77553</v>
      </c>
      <c r="U112" s="16">
        <v>0.59785999999999995</v>
      </c>
      <c r="V112" s="15">
        <v>2.0979999999999999E-2</v>
      </c>
    </row>
    <row r="113" spans="1:22" ht="16">
      <c r="A113" s="14" t="s">
        <v>2462</v>
      </c>
      <c r="B113" s="15" t="s">
        <v>37</v>
      </c>
      <c r="C113" s="15" t="s">
        <v>36</v>
      </c>
      <c r="D113" s="15" t="s">
        <v>35</v>
      </c>
      <c r="E113" s="15" t="s">
        <v>34</v>
      </c>
      <c r="F113" s="15" t="s">
        <v>33</v>
      </c>
      <c r="G113" s="15" t="s">
        <v>32</v>
      </c>
      <c r="H113" s="15" t="s">
        <v>1188</v>
      </c>
      <c r="I113" s="15">
        <v>99.18</v>
      </c>
      <c r="J113" s="15">
        <v>2.99</v>
      </c>
      <c r="K113" s="15" t="s">
        <v>0</v>
      </c>
      <c r="L113" s="6">
        <v>0</v>
      </c>
      <c r="M113" s="6">
        <v>0</v>
      </c>
      <c r="N113" s="6">
        <v>0</v>
      </c>
      <c r="O113" s="6">
        <v>17</v>
      </c>
      <c r="P113" s="15" t="s">
        <v>3388</v>
      </c>
      <c r="Q113" s="15">
        <v>36</v>
      </c>
      <c r="R113" s="15">
        <v>1973034</v>
      </c>
      <c r="S113" s="15">
        <v>83775</v>
      </c>
      <c r="T113" s="15">
        <v>213230</v>
      </c>
      <c r="U113" s="16">
        <v>0.39682000000000001</v>
      </c>
      <c r="V113" s="15">
        <v>1.6310000000000002E-2</v>
      </c>
    </row>
    <row r="114" spans="1:22" ht="16">
      <c r="A114" s="14" t="s">
        <v>2939</v>
      </c>
      <c r="B114" s="15" t="s">
        <v>7</v>
      </c>
      <c r="C114" s="15" t="s">
        <v>6</v>
      </c>
      <c r="D114" s="15" t="s">
        <v>5</v>
      </c>
      <c r="E114" s="15" t="s">
        <v>4</v>
      </c>
      <c r="F114" s="15" t="s">
        <v>3</v>
      </c>
      <c r="G114" s="15" t="s">
        <v>65</v>
      </c>
      <c r="H114" s="15" t="s">
        <v>1187</v>
      </c>
      <c r="I114" s="15">
        <v>95.81</v>
      </c>
      <c r="J114" s="15">
        <v>0</v>
      </c>
      <c r="K114" s="15" t="s">
        <v>0</v>
      </c>
      <c r="L114" s="6">
        <v>3</v>
      </c>
      <c r="M114" s="6">
        <v>1</v>
      </c>
      <c r="N114" s="6">
        <v>0</v>
      </c>
      <c r="O114" s="6">
        <v>20</v>
      </c>
      <c r="P114" s="15" t="s">
        <v>3389</v>
      </c>
      <c r="Q114" s="15">
        <v>68</v>
      </c>
      <c r="R114" s="15">
        <v>2386423</v>
      </c>
      <c r="S114" s="15">
        <v>50237</v>
      </c>
      <c r="T114" s="15">
        <v>236846</v>
      </c>
      <c r="U114" s="16">
        <v>0.59519</v>
      </c>
      <c r="V114" s="15">
        <v>1.908E-2</v>
      </c>
    </row>
    <row r="115" spans="1:22" ht="16">
      <c r="A115" s="14" t="s">
        <v>2463</v>
      </c>
      <c r="B115" s="15" t="s">
        <v>37</v>
      </c>
      <c r="C115" s="15" t="s">
        <v>36</v>
      </c>
      <c r="D115" s="15" t="s">
        <v>42</v>
      </c>
      <c r="E115" s="15" t="s">
        <v>41</v>
      </c>
      <c r="F115" s="15" t="s">
        <v>40</v>
      </c>
      <c r="G115" s="15" t="s">
        <v>77</v>
      </c>
      <c r="H115" s="15" t="s">
        <v>1186</v>
      </c>
      <c r="I115" s="15">
        <v>99.29</v>
      </c>
      <c r="J115" s="15">
        <v>0.32</v>
      </c>
      <c r="K115" s="15" t="s">
        <v>0</v>
      </c>
      <c r="L115" s="6">
        <v>1</v>
      </c>
      <c r="M115" s="6">
        <v>0</v>
      </c>
      <c r="N115" s="6">
        <v>0</v>
      </c>
      <c r="O115" s="6">
        <v>11</v>
      </c>
      <c r="P115" s="15" t="s">
        <v>3388</v>
      </c>
      <c r="Q115" s="15">
        <v>35</v>
      </c>
      <c r="R115" s="15">
        <v>2729387</v>
      </c>
      <c r="S115" s="15">
        <v>162421</v>
      </c>
      <c r="T115" s="15">
        <v>331925</v>
      </c>
      <c r="U115" s="16">
        <v>0.32734000000000002</v>
      </c>
      <c r="V115" s="15">
        <v>1.452E-2</v>
      </c>
    </row>
    <row r="116" spans="1:22" ht="16">
      <c r="A116" s="14" t="s">
        <v>2464</v>
      </c>
      <c r="B116" s="15" t="s">
        <v>7</v>
      </c>
      <c r="C116" s="15" t="s">
        <v>6</v>
      </c>
      <c r="D116" s="15" t="s">
        <v>5</v>
      </c>
      <c r="E116" s="15" t="s">
        <v>4</v>
      </c>
      <c r="F116" s="15" t="s">
        <v>3</v>
      </c>
      <c r="G116" s="15" t="s">
        <v>65</v>
      </c>
      <c r="H116" s="15" t="s">
        <v>1185</v>
      </c>
      <c r="I116" s="15">
        <v>99.78</v>
      </c>
      <c r="J116" s="15">
        <v>0.15</v>
      </c>
      <c r="K116" s="15" t="s">
        <v>0</v>
      </c>
      <c r="L116" s="6">
        <v>3</v>
      </c>
      <c r="M116" s="6">
        <v>3</v>
      </c>
      <c r="N116" s="6">
        <v>2</v>
      </c>
      <c r="O116" s="6">
        <v>20</v>
      </c>
      <c r="P116" s="15" t="s">
        <v>3389</v>
      </c>
      <c r="Q116" s="15">
        <v>35</v>
      </c>
      <c r="R116" s="15">
        <v>2554883</v>
      </c>
      <c r="S116" s="15">
        <v>135732</v>
      </c>
      <c r="T116" s="15">
        <v>235705</v>
      </c>
      <c r="U116" s="16">
        <v>0.59336999999999995</v>
      </c>
      <c r="V116" s="15">
        <v>2.828E-2</v>
      </c>
    </row>
    <row r="117" spans="1:22" ht="16">
      <c r="A117" s="14" t="s">
        <v>2465</v>
      </c>
      <c r="B117" s="15" t="s">
        <v>16</v>
      </c>
      <c r="C117" s="15" t="s">
        <v>15</v>
      </c>
      <c r="D117" s="15" t="s">
        <v>120</v>
      </c>
      <c r="E117" s="15" t="s">
        <v>119</v>
      </c>
      <c r="F117" s="15" t="s">
        <v>118</v>
      </c>
      <c r="G117" s="15" t="s">
        <v>212</v>
      </c>
      <c r="H117" s="15" t="s">
        <v>1184</v>
      </c>
      <c r="I117" s="15">
        <v>96.32</v>
      </c>
      <c r="J117" s="15">
        <v>3</v>
      </c>
      <c r="K117" s="15" t="s">
        <v>0</v>
      </c>
      <c r="L117" s="6">
        <v>2</v>
      </c>
      <c r="M117" s="6">
        <v>0</v>
      </c>
      <c r="N117" s="6">
        <v>0</v>
      </c>
      <c r="O117" s="6">
        <v>19</v>
      </c>
      <c r="P117" s="15" t="s">
        <v>3388</v>
      </c>
      <c r="Q117" s="15">
        <v>468</v>
      </c>
      <c r="R117" s="15">
        <v>3008456</v>
      </c>
      <c r="S117" s="15">
        <v>10079</v>
      </c>
      <c r="T117" s="15">
        <v>38976</v>
      </c>
      <c r="U117" s="16">
        <v>0.42233999999999999</v>
      </c>
      <c r="V117" s="15">
        <v>3.6600000000000001E-2</v>
      </c>
    </row>
    <row r="118" spans="1:22" ht="16">
      <c r="A118" s="14" t="s">
        <v>2466</v>
      </c>
      <c r="B118" s="15" t="s">
        <v>7</v>
      </c>
      <c r="C118" s="15" t="s">
        <v>6</v>
      </c>
      <c r="D118" s="15" t="s">
        <v>5</v>
      </c>
      <c r="E118" s="15" t="s">
        <v>4</v>
      </c>
      <c r="F118" s="15" t="s">
        <v>3</v>
      </c>
      <c r="G118" s="15" t="s">
        <v>65</v>
      </c>
      <c r="H118" s="15" t="s">
        <v>1183</v>
      </c>
      <c r="I118" s="15">
        <v>85.35</v>
      </c>
      <c r="J118" s="15">
        <v>4.37</v>
      </c>
      <c r="K118" s="15" t="s">
        <v>17</v>
      </c>
      <c r="L118" s="6">
        <v>3</v>
      </c>
      <c r="M118" s="6">
        <v>3</v>
      </c>
      <c r="N118" s="6">
        <v>4</v>
      </c>
      <c r="O118" s="6">
        <v>19</v>
      </c>
      <c r="P118" s="15" t="s">
        <v>3389</v>
      </c>
      <c r="Q118" s="15">
        <v>763</v>
      </c>
      <c r="R118" s="15">
        <v>2245147</v>
      </c>
      <c r="S118" s="15">
        <v>3440</v>
      </c>
      <c r="T118" s="15">
        <v>29549</v>
      </c>
      <c r="U118" s="16">
        <v>0.59101999999999999</v>
      </c>
      <c r="V118" s="15">
        <v>3.3939999999999998E-2</v>
      </c>
    </row>
    <row r="119" spans="1:22" ht="16">
      <c r="A119" s="14" t="s">
        <v>2467</v>
      </c>
      <c r="B119" s="15" t="s">
        <v>30</v>
      </c>
      <c r="C119" s="15" t="s">
        <v>48</v>
      </c>
      <c r="D119" s="15" t="s">
        <v>53</v>
      </c>
      <c r="E119" s="15" t="s">
        <v>52</v>
      </c>
      <c r="F119" s="15" t="s">
        <v>74</v>
      </c>
      <c r="G119" s="15" t="s">
        <v>79</v>
      </c>
      <c r="H119" s="15" t="s">
        <v>1182</v>
      </c>
      <c r="I119" s="15">
        <v>94.49</v>
      </c>
      <c r="J119" s="15">
        <v>0.64</v>
      </c>
      <c r="K119" s="15" t="s">
        <v>0</v>
      </c>
      <c r="L119" s="6">
        <v>0</v>
      </c>
      <c r="M119" s="6">
        <v>0</v>
      </c>
      <c r="N119" s="6">
        <v>0</v>
      </c>
      <c r="O119" s="6">
        <v>20</v>
      </c>
      <c r="P119" s="15" t="s">
        <v>3389</v>
      </c>
      <c r="Q119" s="15">
        <v>152</v>
      </c>
      <c r="R119" s="15">
        <v>1973893</v>
      </c>
      <c r="S119" s="15">
        <v>19846</v>
      </c>
      <c r="T119" s="15">
        <v>148111</v>
      </c>
      <c r="U119" s="16">
        <v>0.42603000000000002</v>
      </c>
      <c r="V119" s="15">
        <v>1.7239999999999998E-2</v>
      </c>
    </row>
    <row r="120" spans="1:22" ht="16">
      <c r="A120" s="14" t="s">
        <v>2468</v>
      </c>
      <c r="B120" s="15" t="s">
        <v>7</v>
      </c>
      <c r="C120" s="15" t="s">
        <v>6</v>
      </c>
      <c r="D120" s="15" t="s">
        <v>5</v>
      </c>
      <c r="E120" s="15" t="s">
        <v>4</v>
      </c>
      <c r="F120" s="15" t="s">
        <v>3</v>
      </c>
      <c r="G120" s="15" t="s">
        <v>1378</v>
      </c>
      <c r="H120" s="15" t="s">
        <v>1181</v>
      </c>
      <c r="I120" s="15">
        <v>94.07</v>
      </c>
      <c r="J120" s="15">
        <v>1.78</v>
      </c>
      <c r="K120" s="15" t="s">
        <v>0</v>
      </c>
      <c r="L120" s="6">
        <v>0</v>
      </c>
      <c r="M120" s="6">
        <v>1</v>
      </c>
      <c r="N120" s="6">
        <v>1</v>
      </c>
      <c r="O120" s="6">
        <v>20</v>
      </c>
      <c r="P120" s="15" t="s">
        <v>3388</v>
      </c>
      <c r="Q120" s="15">
        <v>379</v>
      </c>
      <c r="R120" s="15">
        <v>2371188</v>
      </c>
      <c r="S120" s="15">
        <v>8930</v>
      </c>
      <c r="T120" s="15">
        <v>45976</v>
      </c>
      <c r="U120" s="16">
        <v>0.55810999999999999</v>
      </c>
      <c r="V120" s="15">
        <v>3.177E-2</v>
      </c>
    </row>
    <row r="121" spans="1:22" ht="16">
      <c r="A121" s="14" t="s">
        <v>2469</v>
      </c>
      <c r="B121" s="15" t="s">
        <v>7</v>
      </c>
      <c r="C121" s="15" t="s">
        <v>6</v>
      </c>
      <c r="D121" s="15" t="s">
        <v>5</v>
      </c>
      <c r="E121" s="15" t="s">
        <v>4</v>
      </c>
      <c r="F121" s="15" t="s">
        <v>3</v>
      </c>
      <c r="G121" s="15" t="s">
        <v>81</v>
      </c>
      <c r="H121" s="15" t="s">
        <v>1180</v>
      </c>
      <c r="I121" s="15">
        <v>98.9</v>
      </c>
      <c r="J121" s="15">
        <v>0</v>
      </c>
      <c r="K121" s="15" t="s">
        <v>0</v>
      </c>
      <c r="L121" s="6">
        <v>0</v>
      </c>
      <c r="M121" s="6">
        <v>0</v>
      </c>
      <c r="N121" s="6">
        <v>0</v>
      </c>
      <c r="O121" s="6">
        <v>20</v>
      </c>
      <c r="P121" s="15" t="s">
        <v>3389</v>
      </c>
      <c r="Q121" s="15">
        <v>51</v>
      </c>
      <c r="R121" s="15">
        <v>2355495</v>
      </c>
      <c r="S121" s="15">
        <v>72596</v>
      </c>
      <c r="T121" s="15">
        <v>221866</v>
      </c>
      <c r="U121" s="16">
        <v>0.59311000000000003</v>
      </c>
      <c r="V121" s="15">
        <v>2.358E-2</v>
      </c>
    </row>
    <row r="122" spans="1:22" ht="16">
      <c r="A122" s="14" t="s">
        <v>2940</v>
      </c>
      <c r="B122" s="15" t="s">
        <v>30</v>
      </c>
      <c r="C122" s="15" t="s">
        <v>48</v>
      </c>
      <c r="D122" s="15" t="s">
        <v>229</v>
      </c>
      <c r="E122" s="15" t="s">
        <v>228</v>
      </c>
      <c r="F122" s="15" t="s">
        <v>227</v>
      </c>
      <c r="G122" s="15" t="s">
        <v>978</v>
      </c>
      <c r="H122" s="15" t="s">
        <v>1179</v>
      </c>
      <c r="I122" s="15">
        <v>97.7</v>
      </c>
      <c r="J122" s="15">
        <v>4.05</v>
      </c>
      <c r="K122" s="15" t="s">
        <v>0</v>
      </c>
      <c r="L122" s="6">
        <v>0</v>
      </c>
      <c r="M122" s="6">
        <v>0</v>
      </c>
      <c r="N122" s="6">
        <v>0</v>
      </c>
      <c r="O122" s="6">
        <v>20</v>
      </c>
      <c r="P122" s="15" t="s">
        <v>3389</v>
      </c>
      <c r="Q122" s="15">
        <v>286</v>
      </c>
      <c r="R122" s="15">
        <v>2454407</v>
      </c>
      <c r="S122" s="15">
        <v>14550</v>
      </c>
      <c r="T122" s="15">
        <v>43611</v>
      </c>
      <c r="U122" s="16">
        <v>0.51015999999999995</v>
      </c>
      <c r="V122" s="15">
        <v>3.2820000000000002E-2</v>
      </c>
    </row>
    <row r="123" spans="1:22" ht="16">
      <c r="A123" s="14" t="s">
        <v>2941</v>
      </c>
      <c r="B123" s="15" t="s">
        <v>7</v>
      </c>
      <c r="C123" s="15" t="s">
        <v>6</v>
      </c>
      <c r="D123" s="15" t="s">
        <v>59</v>
      </c>
      <c r="E123" s="15" t="s">
        <v>58</v>
      </c>
      <c r="F123" s="15" t="s">
        <v>57</v>
      </c>
      <c r="G123" s="15" t="s">
        <v>56</v>
      </c>
      <c r="H123" s="15" t="s">
        <v>1178</v>
      </c>
      <c r="I123" s="15">
        <v>98.14</v>
      </c>
      <c r="J123" s="15">
        <v>0</v>
      </c>
      <c r="K123" s="15" t="s">
        <v>0</v>
      </c>
      <c r="L123" s="6">
        <v>2</v>
      </c>
      <c r="M123" s="6">
        <v>1</v>
      </c>
      <c r="N123" s="6">
        <v>0</v>
      </c>
      <c r="O123" s="6">
        <v>20</v>
      </c>
      <c r="P123" s="15" t="s">
        <v>3388</v>
      </c>
      <c r="Q123" s="15">
        <v>130</v>
      </c>
      <c r="R123" s="15">
        <v>2216222</v>
      </c>
      <c r="S123" s="15">
        <v>30390</v>
      </c>
      <c r="T123" s="15">
        <v>104005</v>
      </c>
      <c r="U123" s="16">
        <v>0.64090000000000003</v>
      </c>
      <c r="V123" s="15">
        <v>1.762E-2</v>
      </c>
    </row>
    <row r="124" spans="1:22" ht="16">
      <c r="A124" s="14" t="s">
        <v>2942</v>
      </c>
      <c r="B124" s="15" t="s">
        <v>7</v>
      </c>
      <c r="C124" s="15" t="s">
        <v>6</v>
      </c>
      <c r="D124" s="15" t="s">
        <v>5</v>
      </c>
      <c r="E124" s="15" t="s">
        <v>4</v>
      </c>
      <c r="F124" s="15" t="s">
        <v>3</v>
      </c>
      <c r="G124" s="15" t="s">
        <v>2</v>
      </c>
      <c r="H124" s="15" t="s">
        <v>1177</v>
      </c>
      <c r="I124" s="15">
        <v>99.71</v>
      </c>
      <c r="J124" s="15">
        <v>0.13</v>
      </c>
      <c r="K124" s="15" t="s">
        <v>0</v>
      </c>
      <c r="L124" s="6">
        <v>2</v>
      </c>
      <c r="M124" s="6">
        <v>11</v>
      </c>
      <c r="N124" s="6">
        <v>11</v>
      </c>
      <c r="O124" s="6">
        <v>19</v>
      </c>
      <c r="P124" s="15" t="s">
        <v>3389</v>
      </c>
      <c r="Q124" s="15">
        <v>35</v>
      </c>
      <c r="R124" s="15">
        <v>2479485</v>
      </c>
      <c r="S124" s="15">
        <v>267086</v>
      </c>
      <c r="T124" s="15">
        <v>596548</v>
      </c>
      <c r="U124" s="16">
        <v>0.58504</v>
      </c>
      <c r="V124" s="15">
        <v>4.5940000000000002E-2</v>
      </c>
    </row>
    <row r="125" spans="1:22" ht="16">
      <c r="A125" s="14" t="s">
        <v>2943</v>
      </c>
      <c r="B125" s="15" t="s">
        <v>30</v>
      </c>
      <c r="C125" s="15" t="s">
        <v>48</v>
      </c>
      <c r="D125" s="15" t="s">
        <v>53</v>
      </c>
      <c r="E125" s="15" t="s">
        <v>654</v>
      </c>
      <c r="F125" s="15" t="s">
        <v>1176</v>
      </c>
      <c r="G125" s="15" t="s">
        <v>1175</v>
      </c>
      <c r="H125" s="15" t="s">
        <v>1174</v>
      </c>
      <c r="I125" s="15">
        <v>89.51</v>
      </c>
      <c r="J125" s="15">
        <v>2.15</v>
      </c>
      <c r="K125" s="15" t="s">
        <v>17</v>
      </c>
      <c r="L125" s="6">
        <v>2</v>
      </c>
      <c r="M125" s="6">
        <v>0</v>
      </c>
      <c r="N125" s="6">
        <v>1</v>
      </c>
      <c r="O125" s="6">
        <v>16</v>
      </c>
      <c r="P125" s="15" t="s">
        <v>3389</v>
      </c>
      <c r="Q125" s="15">
        <v>230</v>
      </c>
      <c r="R125" s="15">
        <v>3909532</v>
      </c>
      <c r="S125" s="15">
        <v>27855</v>
      </c>
      <c r="T125" s="15">
        <v>90603</v>
      </c>
      <c r="U125" s="16">
        <v>0.64692000000000005</v>
      </c>
      <c r="V125" s="15">
        <v>1.9470000000000001E-2</v>
      </c>
    </row>
    <row r="126" spans="1:22" ht="16">
      <c r="A126" s="14" t="s">
        <v>2944</v>
      </c>
      <c r="B126" s="15" t="s">
        <v>7</v>
      </c>
      <c r="C126" s="15" t="s">
        <v>6</v>
      </c>
      <c r="D126" s="15" t="s">
        <v>59</v>
      </c>
      <c r="E126" s="15" t="s">
        <v>58</v>
      </c>
      <c r="F126" s="15" t="s">
        <v>57</v>
      </c>
      <c r="G126" s="15" t="s">
        <v>56</v>
      </c>
      <c r="H126" s="15" t="s">
        <v>1173</v>
      </c>
      <c r="I126" s="15">
        <v>98.14</v>
      </c>
      <c r="J126" s="15">
        <v>0.93</v>
      </c>
      <c r="K126" s="15" t="s">
        <v>0</v>
      </c>
      <c r="L126" s="6">
        <v>2</v>
      </c>
      <c r="M126" s="6">
        <v>0</v>
      </c>
      <c r="N126" s="6">
        <v>0</v>
      </c>
      <c r="O126" s="6">
        <v>20</v>
      </c>
      <c r="P126" s="15" t="s">
        <v>3388</v>
      </c>
      <c r="Q126" s="15">
        <v>37</v>
      </c>
      <c r="R126" s="15">
        <v>2143670</v>
      </c>
      <c r="S126" s="15">
        <v>101548</v>
      </c>
      <c r="T126" s="15">
        <v>291096</v>
      </c>
      <c r="U126" s="16">
        <v>0.64263000000000003</v>
      </c>
      <c r="V126" s="15">
        <v>1.7059999999999999E-2</v>
      </c>
    </row>
    <row r="127" spans="1:22" ht="16">
      <c r="A127" s="14" t="s">
        <v>2945</v>
      </c>
      <c r="B127" s="15" t="s">
        <v>37</v>
      </c>
      <c r="C127" s="15" t="s">
        <v>36</v>
      </c>
      <c r="D127" s="15" t="s">
        <v>35</v>
      </c>
      <c r="E127" s="15" t="s">
        <v>34</v>
      </c>
      <c r="F127" s="15" t="s">
        <v>33</v>
      </c>
      <c r="G127" s="15" t="s">
        <v>32</v>
      </c>
      <c r="H127" s="15" t="s">
        <v>1172</v>
      </c>
      <c r="I127" s="15">
        <v>99.46</v>
      </c>
      <c r="J127" s="15">
        <v>2.4500000000000002</v>
      </c>
      <c r="K127" s="15" t="s">
        <v>0</v>
      </c>
      <c r="L127" s="6">
        <v>0</v>
      </c>
      <c r="M127" s="6">
        <v>2</v>
      </c>
      <c r="N127" s="6">
        <v>1</v>
      </c>
      <c r="O127" s="6">
        <v>13</v>
      </c>
      <c r="P127" s="15" t="s">
        <v>3388</v>
      </c>
      <c r="Q127" s="15">
        <v>24</v>
      </c>
      <c r="R127" s="15">
        <v>1954684</v>
      </c>
      <c r="S127" s="15">
        <v>175452</v>
      </c>
      <c r="T127" s="15">
        <v>649280</v>
      </c>
      <c r="U127" s="16">
        <v>0.39345999999999998</v>
      </c>
      <c r="V127" s="15">
        <v>2.6210000000000001E-2</v>
      </c>
    </row>
    <row r="128" spans="1:22" ht="16">
      <c r="A128" s="14" t="s">
        <v>2946</v>
      </c>
      <c r="B128" s="15" t="s">
        <v>37</v>
      </c>
      <c r="C128" s="15" t="s">
        <v>36</v>
      </c>
      <c r="D128" s="15" t="s">
        <v>35</v>
      </c>
      <c r="E128" s="15" t="s">
        <v>162</v>
      </c>
      <c r="F128" s="15" t="s">
        <v>161</v>
      </c>
      <c r="G128" s="15" t="s">
        <v>1171</v>
      </c>
      <c r="H128" s="15" t="s">
        <v>1170</v>
      </c>
      <c r="I128" s="15">
        <v>97.65</v>
      </c>
      <c r="J128" s="15">
        <v>4.83</v>
      </c>
      <c r="K128" s="15" t="s">
        <v>0</v>
      </c>
      <c r="L128" s="6">
        <v>2</v>
      </c>
      <c r="M128" s="6">
        <v>0</v>
      </c>
      <c r="N128" s="6">
        <v>0</v>
      </c>
      <c r="O128" s="6">
        <v>14</v>
      </c>
      <c r="P128" s="15" t="s">
        <v>3389</v>
      </c>
      <c r="Q128" s="15">
        <v>165</v>
      </c>
      <c r="R128" s="15">
        <v>1409000</v>
      </c>
      <c r="S128" s="15">
        <v>13417</v>
      </c>
      <c r="T128" s="15">
        <v>73009</v>
      </c>
      <c r="U128" s="16">
        <v>0.32149</v>
      </c>
      <c r="V128" s="15">
        <v>1.6899999999999998E-2</v>
      </c>
    </row>
    <row r="129" spans="1:22" ht="16">
      <c r="A129" s="14" t="s">
        <v>2470</v>
      </c>
      <c r="B129" s="15" t="s">
        <v>37</v>
      </c>
      <c r="C129" s="15" t="s">
        <v>36</v>
      </c>
      <c r="D129" s="15" t="s">
        <v>42</v>
      </c>
      <c r="E129" s="15" t="s">
        <v>41</v>
      </c>
      <c r="F129" s="15" t="s">
        <v>40</v>
      </c>
      <c r="G129" s="15" t="s">
        <v>178</v>
      </c>
      <c r="H129" s="15" t="s">
        <v>1169</v>
      </c>
      <c r="I129" s="15">
        <v>95.44</v>
      </c>
      <c r="J129" s="15">
        <v>5.45</v>
      </c>
      <c r="K129" s="15" t="s">
        <v>17</v>
      </c>
      <c r="L129" s="6">
        <v>0</v>
      </c>
      <c r="M129" s="6">
        <v>0</v>
      </c>
      <c r="N129" s="6">
        <v>0</v>
      </c>
      <c r="O129" s="6">
        <v>15</v>
      </c>
      <c r="P129" s="15" t="s">
        <v>3389</v>
      </c>
      <c r="Q129" s="15">
        <v>908</v>
      </c>
      <c r="R129" s="15">
        <v>2555400</v>
      </c>
      <c r="S129" s="15">
        <v>3404</v>
      </c>
      <c r="T129" s="15">
        <v>18491</v>
      </c>
      <c r="U129" s="16">
        <v>0.31738</v>
      </c>
      <c r="V129" s="15">
        <v>2.622E-2</v>
      </c>
    </row>
    <row r="130" spans="1:22" ht="16">
      <c r="A130" s="14" t="s">
        <v>2947</v>
      </c>
      <c r="B130" s="15" t="s">
        <v>37</v>
      </c>
      <c r="C130" s="15" t="s">
        <v>36</v>
      </c>
      <c r="D130" s="15" t="s">
        <v>35</v>
      </c>
      <c r="E130" s="15" t="s">
        <v>34</v>
      </c>
      <c r="F130" s="15" t="s">
        <v>33</v>
      </c>
      <c r="G130" s="15" t="s">
        <v>32</v>
      </c>
      <c r="H130" s="15" t="s">
        <v>1168</v>
      </c>
      <c r="I130" s="15">
        <v>91.8</v>
      </c>
      <c r="J130" s="15">
        <v>2.02</v>
      </c>
      <c r="K130" s="15" t="s">
        <v>0</v>
      </c>
      <c r="L130" s="6">
        <v>1</v>
      </c>
      <c r="M130" s="6">
        <v>1</v>
      </c>
      <c r="N130" s="6">
        <v>0</v>
      </c>
      <c r="O130" s="6">
        <v>19</v>
      </c>
      <c r="P130" s="15" t="s">
        <v>3388</v>
      </c>
      <c r="Q130" s="15">
        <v>375</v>
      </c>
      <c r="R130" s="15">
        <v>1694132</v>
      </c>
      <c r="S130" s="15">
        <v>6677</v>
      </c>
      <c r="T130" s="15">
        <v>31259</v>
      </c>
      <c r="U130" s="16">
        <v>0.39723000000000003</v>
      </c>
      <c r="V130" s="15">
        <v>3.5439999999999999E-2</v>
      </c>
    </row>
    <row r="131" spans="1:22" ht="16">
      <c r="A131" s="14" t="s">
        <v>2948</v>
      </c>
      <c r="B131" s="15" t="s">
        <v>37</v>
      </c>
      <c r="C131" s="15" t="s">
        <v>36</v>
      </c>
      <c r="D131" s="15" t="s">
        <v>42</v>
      </c>
      <c r="E131" s="15" t="s">
        <v>41</v>
      </c>
      <c r="F131" s="15" t="s">
        <v>40</v>
      </c>
      <c r="G131" s="15" t="s">
        <v>488</v>
      </c>
      <c r="H131" s="15" t="s">
        <v>1167</v>
      </c>
      <c r="I131" s="15">
        <v>99.81</v>
      </c>
      <c r="J131" s="15">
        <v>0.09</v>
      </c>
      <c r="K131" s="15" t="s">
        <v>0</v>
      </c>
      <c r="L131" s="6">
        <v>4</v>
      </c>
      <c r="M131" s="6">
        <v>1</v>
      </c>
      <c r="N131" s="6">
        <v>1</v>
      </c>
      <c r="O131" s="6">
        <v>16</v>
      </c>
      <c r="P131" s="15" t="s">
        <v>3388</v>
      </c>
      <c r="Q131" s="15">
        <v>85</v>
      </c>
      <c r="R131" s="15">
        <v>2552389</v>
      </c>
      <c r="S131" s="15">
        <v>199365</v>
      </c>
      <c r="T131" s="15">
        <v>635818</v>
      </c>
      <c r="U131" s="16">
        <v>0.33077000000000001</v>
      </c>
      <c r="V131" s="15">
        <v>6.9589999999999999E-2</v>
      </c>
    </row>
    <row r="132" spans="1:22" ht="16">
      <c r="A132" s="14" t="s">
        <v>2949</v>
      </c>
      <c r="B132" s="15" t="s">
        <v>30</v>
      </c>
      <c r="C132" s="15" t="s">
        <v>48</v>
      </c>
      <c r="D132" s="15" t="s">
        <v>53</v>
      </c>
      <c r="E132" s="15" t="s">
        <v>52</v>
      </c>
      <c r="F132" s="15" t="s">
        <v>74</v>
      </c>
      <c r="G132" s="15" t="s">
        <v>73</v>
      </c>
      <c r="H132" s="15" t="s">
        <v>1166</v>
      </c>
      <c r="I132" s="15">
        <v>99.45</v>
      </c>
      <c r="J132" s="15">
        <v>0.46</v>
      </c>
      <c r="K132" s="15" t="s">
        <v>0</v>
      </c>
      <c r="L132" s="6">
        <v>4</v>
      </c>
      <c r="M132" s="6">
        <v>1</v>
      </c>
      <c r="N132" s="6">
        <v>1</v>
      </c>
      <c r="O132" s="6">
        <v>20</v>
      </c>
      <c r="P132" s="15" t="s">
        <v>3389</v>
      </c>
      <c r="Q132" s="15">
        <v>24</v>
      </c>
      <c r="R132" s="15">
        <v>1875278</v>
      </c>
      <c r="S132" s="15">
        <v>163053</v>
      </c>
      <c r="T132" s="15">
        <v>306703</v>
      </c>
      <c r="U132" s="16">
        <v>0.41682000000000002</v>
      </c>
      <c r="V132" s="15">
        <v>1.7010000000000001E-2</v>
      </c>
    </row>
    <row r="133" spans="1:22" ht="16">
      <c r="A133" s="14" t="s">
        <v>2950</v>
      </c>
      <c r="B133" s="15" t="s">
        <v>7</v>
      </c>
      <c r="C133" s="15" t="s">
        <v>6</v>
      </c>
      <c r="D133" s="15" t="s">
        <v>5</v>
      </c>
      <c r="E133" s="15" t="s">
        <v>4</v>
      </c>
      <c r="F133" s="15" t="s">
        <v>3</v>
      </c>
      <c r="G133" s="15" t="s">
        <v>65</v>
      </c>
      <c r="H133" s="15" t="s">
        <v>1165</v>
      </c>
      <c r="I133" s="15">
        <v>98.83</v>
      </c>
      <c r="J133" s="15">
        <v>2.02</v>
      </c>
      <c r="K133" s="15" t="s">
        <v>0</v>
      </c>
      <c r="L133" s="6">
        <v>2</v>
      </c>
      <c r="M133" s="6">
        <v>3</v>
      </c>
      <c r="N133" s="6">
        <v>5</v>
      </c>
      <c r="O133" s="6">
        <v>20</v>
      </c>
      <c r="P133" s="15" t="s">
        <v>3389</v>
      </c>
      <c r="Q133" s="15">
        <v>216</v>
      </c>
      <c r="R133" s="15">
        <v>2602095</v>
      </c>
      <c r="S133" s="15">
        <v>21003</v>
      </c>
      <c r="T133" s="15">
        <v>86411</v>
      </c>
      <c r="U133" s="16">
        <v>0.58787</v>
      </c>
      <c r="V133" s="15">
        <v>7.979E-2</v>
      </c>
    </row>
    <row r="134" spans="1:22" ht="16">
      <c r="A134" s="14" t="s">
        <v>2951</v>
      </c>
      <c r="B134" s="15" t="s">
        <v>7</v>
      </c>
      <c r="C134" s="15" t="s">
        <v>6</v>
      </c>
      <c r="D134" s="15" t="s">
        <v>5</v>
      </c>
      <c r="E134" s="15" t="s">
        <v>4</v>
      </c>
      <c r="F134" s="15" t="s">
        <v>3</v>
      </c>
      <c r="G134" s="15" t="s">
        <v>1373</v>
      </c>
      <c r="H134" s="15" t="s">
        <v>1164</v>
      </c>
      <c r="I134" s="15">
        <v>89.83</v>
      </c>
      <c r="J134" s="15">
        <v>4.7</v>
      </c>
      <c r="K134" s="15" t="s">
        <v>17</v>
      </c>
      <c r="L134" s="6">
        <v>0</v>
      </c>
      <c r="M134" s="6">
        <v>0</v>
      </c>
      <c r="N134" s="6">
        <v>0</v>
      </c>
      <c r="O134" s="6">
        <v>18</v>
      </c>
      <c r="P134" s="15" t="s">
        <v>3388</v>
      </c>
      <c r="Q134" s="15">
        <v>257</v>
      </c>
      <c r="R134" s="15">
        <v>2155975</v>
      </c>
      <c r="S134" s="15">
        <v>11434</v>
      </c>
      <c r="T134" s="15">
        <v>38720</v>
      </c>
      <c r="U134" s="16">
        <v>0.59531000000000001</v>
      </c>
      <c r="V134" s="15">
        <v>2.3550000000000001E-2</v>
      </c>
    </row>
    <row r="135" spans="1:22" ht="16">
      <c r="A135" s="14" t="s">
        <v>2471</v>
      </c>
      <c r="B135" s="15" t="s">
        <v>7</v>
      </c>
      <c r="C135" s="15" t="s">
        <v>6</v>
      </c>
      <c r="D135" s="15" t="s">
        <v>5</v>
      </c>
      <c r="E135" s="15" t="s">
        <v>4</v>
      </c>
      <c r="F135" s="15" t="s">
        <v>3</v>
      </c>
      <c r="G135" s="15" t="s">
        <v>68</v>
      </c>
      <c r="H135" s="15" t="s">
        <v>1163</v>
      </c>
      <c r="I135" s="15">
        <v>99.33</v>
      </c>
      <c r="J135" s="15">
        <v>0.89</v>
      </c>
      <c r="K135" s="15" t="s">
        <v>0</v>
      </c>
      <c r="L135" s="6">
        <v>0</v>
      </c>
      <c r="M135" s="6">
        <v>0</v>
      </c>
      <c r="N135" s="6">
        <v>0</v>
      </c>
      <c r="O135" s="6">
        <v>20</v>
      </c>
      <c r="P135" s="15" t="s">
        <v>3389</v>
      </c>
      <c r="Q135" s="15">
        <v>80</v>
      </c>
      <c r="R135" s="15">
        <v>2495528</v>
      </c>
      <c r="S135" s="15">
        <v>43074</v>
      </c>
      <c r="T135" s="15">
        <v>222597</v>
      </c>
      <c r="U135" s="16">
        <v>0.56398999999999999</v>
      </c>
      <c r="V135" s="15">
        <v>1.7749999999999998E-2</v>
      </c>
    </row>
    <row r="136" spans="1:22" ht="16">
      <c r="A136" s="14" t="s">
        <v>2472</v>
      </c>
      <c r="B136" s="15" t="s">
        <v>7</v>
      </c>
      <c r="C136" s="15" t="s">
        <v>6</v>
      </c>
      <c r="D136" s="15" t="s">
        <v>5</v>
      </c>
      <c r="E136" s="15" t="s">
        <v>4</v>
      </c>
      <c r="F136" s="15" t="s">
        <v>3</v>
      </c>
      <c r="G136" s="15" t="s">
        <v>65</v>
      </c>
      <c r="H136" s="15" t="s">
        <v>1162</v>
      </c>
      <c r="I136" s="15">
        <v>92.09</v>
      </c>
      <c r="J136" s="15">
        <v>9.0399999999999991</v>
      </c>
      <c r="K136" s="15" t="s">
        <v>17</v>
      </c>
      <c r="L136" s="6">
        <v>1</v>
      </c>
      <c r="M136" s="6">
        <v>5</v>
      </c>
      <c r="N136" s="6">
        <v>5</v>
      </c>
      <c r="O136" s="6">
        <v>19</v>
      </c>
      <c r="P136" s="15" t="s">
        <v>3389</v>
      </c>
      <c r="Q136" s="15">
        <v>521</v>
      </c>
      <c r="R136" s="15">
        <v>2590118</v>
      </c>
      <c r="S136" s="15">
        <v>6719</v>
      </c>
      <c r="T136" s="15">
        <v>52960</v>
      </c>
      <c r="U136" s="16">
        <v>0.56930000000000003</v>
      </c>
      <c r="V136" s="15">
        <v>8.2030000000000006E-2</v>
      </c>
    </row>
    <row r="137" spans="1:22" ht="16">
      <c r="A137" s="14" t="s">
        <v>2473</v>
      </c>
      <c r="B137" s="15" t="s">
        <v>7</v>
      </c>
      <c r="C137" s="15" t="s">
        <v>6</v>
      </c>
      <c r="D137" s="15" t="s">
        <v>5</v>
      </c>
      <c r="E137" s="15" t="s">
        <v>4</v>
      </c>
      <c r="F137" s="15" t="s">
        <v>3</v>
      </c>
      <c r="G137" s="15" t="s">
        <v>68</v>
      </c>
      <c r="H137" s="15" t="s">
        <v>1161</v>
      </c>
      <c r="I137" s="15">
        <v>99.78</v>
      </c>
      <c r="J137" s="15">
        <v>0</v>
      </c>
      <c r="K137" s="15" t="s">
        <v>0</v>
      </c>
      <c r="L137" s="6">
        <v>0</v>
      </c>
      <c r="M137" s="6">
        <v>1</v>
      </c>
      <c r="N137" s="6">
        <v>0</v>
      </c>
      <c r="O137" s="6">
        <v>20</v>
      </c>
      <c r="P137" s="15" t="s">
        <v>3389</v>
      </c>
      <c r="Q137" s="15">
        <v>34</v>
      </c>
      <c r="R137" s="15">
        <v>2458209</v>
      </c>
      <c r="S137" s="15">
        <v>141149</v>
      </c>
      <c r="T137" s="15">
        <v>601219</v>
      </c>
      <c r="U137" s="16">
        <v>0.56459000000000004</v>
      </c>
      <c r="V137" s="15">
        <v>2.794E-2</v>
      </c>
    </row>
    <row r="138" spans="1:22" ht="16">
      <c r="A138" s="14" t="s">
        <v>2474</v>
      </c>
      <c r="B138" s="15" t="s">
        <v>37</v>
      </c>
      <c r="C138" s="15" t="s">
        <v>36</v>
      </c>
      <c r="D138" s="15" t="s">
        <v>42</v>
      </c>
      <c r="E138" s="15" t="s">
        <v>41</v>
      </c>
      <c r="F138" s="15" t="s">
        <v>40</v>
      </c>
      <c r="G138" s="15" t="s">
        <v>178</v>
      </c>
      <c r="H138" s="15" t="s">
        <v>1160</v>
      </c>
      <c r="I138" s="15">
        <v>84.08</v>
      </c>
      <c r="J138" s="15">
        <v>1.73</v>
      </c>
      <c r="K138" s="15" t="s">
        <v>17</v>
      </c>
      <c r="L138" s="6">
        <v>0</v>
      </c>
      <c r="M138" s="6">
        <v>0</v>
      </c>
      <c r="N138" s="6">
        <v>0</v>
      </c>
      <c r="O138" s="6">
        <v>12</v>
      </c>
      <c r="P138" s="15" t="s">
        <v>3389</v>
      </c>
      <c r="Q138" s="15">
        <v>625</v>
      </c>
      <c r="R138" s="15">
        <v>2177230</v>
      </c>
      <c r="S138" s="15">
        <v>3975</v>
      </c>
      <c r="T138" s="15">
        <v>18955</v>
      </c>
      <c r="U138" s="16">
        <v>0.31753999999999999</v>
      </c>
      <c r="V138" s="15">
        <v>2.3460000000000002E-2</v>
      </c>
    </row>
    <row r="139" spans="1:22" ht="16">
      <c r="A139" s="14" t="s">
        <v>2475</v>
      </c>
      <c r="B139" s="15" t="s">
        <v>7</v>
      </c>
      <c r="C139" s="15" t="s">
        <v>6</v>
      </c>
      <c r="D139" s="15" t="s">
        <v>5</v>
      </c>
      <c r="E139" s="15" t="s">
        <v>4</v>
      </c>
      <c r="F139" s="15" t="s">
        <v>3</v>
      </c>
      <c r="G139" s="15" t="s">
        <v>68</v>
      </c>
      <c r="H139" s="15" t="s">
        <v>1159</v>
      </c>
      <c r="I139" s="15">
        <v>99.67</v>
      </c>
      <c r="J139" s="15">
        <v>0.11</v>
      </c>
      <c r="K139" s="15" t="s">
        <v>0</v>
      </c>
      <c r="L139" s="6">
        <v>0</v>
      </c>
      <c r="M139" s="6">
        <v>0</v>
      </c>
      <c r="N139" s="6">
        <v>0</v>
      </c>
      <c r="O139" s="6">
        <v>20</v>
      </c>
      <c r="P139" s="15" t="s">
        <v>3389</v>
      </c>
      <c r="Q139" s="15">
        <v>41</v>
      </c>
      <c r="R139" s="15">
        <v>2464590</v>
      </c>
      <c r="S139" s="15">
        <v>142674</v>
      </c>
      <c r="T139" s="15">
        <v>264946</v>
      </c>
      <c r="U139" s="16">
        <v>0.56422000000000005</v>
      </c>
      <c r="V139" s="15">
        <v>2.3980000000000001E-2</v>
      </c>
    </row>
    <row r="140" spans="1:22" ht="16">
      <c r="A140" s="14" t="s">
        <v>2476</v>
      </c>
      <c r="B140" s="15" t="s">
        <v>30</v>
      </c>
      <c r="C140" s="15" t="s">
        <v>48</v>
      </c>
      <c r="D140" s="15" t="s">
        <v>47</v>
      </c>
      <c r="E140" s="15" t="s">
        <v>46</v>
      </c>
      <c r="F140" s="15" t="s">
        <v>1158</v>
      </c>
      <c r="G140" s="15" t="s">
        <v>1157</v>
      </c>
      <c r="H140" s="15" t="s">
        <v>1156</v>
      </c>
      <c r="I140" s="15">
        <v>99.97</v>
      </c>
      <c r="J140" s="15">
        <v>0.04</v>
      </c>
      <c r="K140" s="15" t="s">
        <v>0</v>
      </c>
      <c r="L140" s="6">
        <v>1</v>
      </c>
      <c r="M140" s="6">
        <v>0</v>
      </c>
      <c r="N140" s="6">
        <v>0</v>
      </c>
      <c r="O140" s="6">
        <v>19</v>
      </c>
      <c r="P140" s="15" t="s">
        <v>3389</v>
      </c>
      <c r="Q140" s="15">
        <v>58</v>
      </c>
      <c r="R140" s="15">
        <v>4637318</v>
      </c>
      <c r="S140" s="15">
        <v>140659</v>
      </c>
      <c r="T140" s="15">
        <v>358338</v>
      </c>
      <c r="U140" s="16">
        <v>0.50788999999999995</v>
      </c>
      <c r="V140" s="15">
        <v>3.5229999999999997E-2</v>
      </c>
    </row>
    <row r="141" spans="1:22" ht="16">
      <c r="A141" s="14" t="s">
        <v>2952</v>
      </c>
      <c r="B141" s="15" t="s">
        <v>7</v>
      </c>
      <c r="C141" s="15" t="s">
        <v>6</v>
      </c>
      <c r="D141" s="15" t="s">
        <v>59</v>
      </c>
      <c r="E141" s="15" t="s">
        <v>58</v>
      </c>
      <c r="F141" s="15" t="s">
        <v>57</v>
      </c>
      <c r="G141" s="15" t="s">
        <v>56</v>
      </c>
      <c r="H141" s="15" t="s">
        <v>1155</v>
      </c>
      <c r="I141" s="15">
        <v>84.18</v>
      </c>
      <c r="J141" s="15">
        <v>3.18</v>
      </c>
      <c r="K141" s="15" t="s">
        <v>17</v>
      </c>
      <c r="L141" s="6">
        <v>0</v>
      </c>
      <c r="M141" s="6">
        <v>0</v>
      </c>
      <c r="N141" s="6">
        <v>0</v>
      </c>
      <c r="O141" s="6">
        <v>19</v>
      </c>
      <c r="P141" s="15" t="s">
        <v>3388</v>
      </c>
      <c r="Q141" s="15">
        <v>692</v>
      </c>
      <c r="R141" s="15">
        <v>1947381</v>
      </c>
      <c r="S141" s="15">
        <v>3360</v>
      </c>
      <c r="T141" s="15">
        <v>21407</v>
      </c>
      <c r="U141" s="16">
        <v>0.63917999999999997</v>
      </c>
      <c r="V141" s="15">
        <v>2.4420000000000001E-2</v>
      </c>
    </row>
    <row r="142" spans="1:22" ht="16">
      <c r="A142" s="14" t="s">
        <v>2953</v>
      </c>
      <c r="B142" s="15" t="s">
        <v>7</v>
      </c>
      <c r="C142" s="15" t="s">
        <v>6</v>
      </c>
      <c r="D142" s="15" t="s">
        <v>5</v>
      </c>
      <c r="E142" s="15" t="s">
        <v>4</v>
      </c>
      <c r="F142" s="15" t="s">
        <v>3</v>
      </c>
      <c r="G142" s="15" t="s">
        <v>2</v>
      </c>
      <c r="H142" s="15" t="s">
        <v>1154</v>
      </c>
      <c r="I142" s="15">
        <v>81.739999999999995</v>
      </c>
      <c r="J142" s="15">
        <v>2.35</v>
      </c>
      <c r="K142" s="15" t="s">
        <v>17</v>
      </c>
      <c r="L142" s="6">
        <v>0</v>
      </c>
      <c r="M142" s="6">
        <v>0</v>
      </c>
      <c r="N142" s="6">
        <v>0</v>
      </c>
      <c r="O142" s="6">
        <v>16</v>
      </c>
      <c r="P142" s="15" t="s">
        <v>3389</v>
      </c>
      <c r="Q142" s="15">
        <v>207</v>
      </c>
      <c r="R142" s="15">
        <v>1953548</v>
      </c>
      <c r="S142" s="15">
        <v>15969</v>
      </c>
      <c r="T142" s="15">
        <v>55925</v>
      </c>
      <c r="U142" s="16">
        <v>0.58589999999999998</v>
      </c>
      <c r="V142" s="15">
        <v>2.674E-2</v>
      </c>
    </row>
    <row r="143" spans="1:22" ht="16">
      <c r="A143" s="14" t="s">
        <v>2954</v>
      </c>
      <c r="B143" s="15" t="s">
        <v>7</v>
      </c>
      <c r="C143" s="15" t="s">
        <v>6</v>
      </c>
      <c r="D143" s="15" t="s">
        <v>5</v>
      </c>
      <c r="E143" s="15" t="s">
        <v>4</v>
      </c>
      <c r="F143" s="15" t="s">
        <v>3</v>
      </c>
      <c r="G143" s="15" t="s">
        <v>68</v>
      </c>
      <c r="H143" s="15" t="s">
        <v>1153</v>
      </c>
      <c r="I143" s="15">
        <v>99.67</v>
      </c>
      <c r="J143" s="15">
        <v>0</v>
      </c>
      <c r="K143" s="15" t="s">
        <v>0</v>
      </c>
      <c r="L143" s="6">
        <v>0</v>
      </c>
      <c r="M143" s="6">
        <v>1</v>
      </c>
      <c r="N143" s="6">
        <v>0</v>
      </c>
      <c r="O143" s="6">
        <v>20</v>
      </c>
      <c r="P143" s="15" t="s">
        <v>3389</v>
      </c>
      <c r="Q143" s="15">
        <v>27</v>
      </c>
      <c r="R143" s="15">
        <v>2437641</v>
      </c>
      <c r="S143" s="15">
        <v>189228</v>
      </c>
      <c r="T143" s="15">
        <v>412581</v>
      </c>
      <c r="U143" s="16">
        <v>0.56630000000000003</v>
      </c>
      <c r="V143" s="15">
        <v>1.3270000000000001E-2</v>
      </c>
    </row>
    <row r="144" spans="1:22" ht="16">
      <c r="A144" s="14" t="s">
        <v>2955</v>
      </c>
      <c r="B144" s="15" t="s">
        <v>37</v>
      </c>
      <c r="C144" s="15" t="s">
        <v>36</v>
      </c>
      <c r="D144" s="15" t="s">
        <v>35</v>
      </c>
      <c r="E144" s="15" t="s">
        <v>34</v>
      </c>
      <c r="F144" s="15" t="s">
        <v>33</v>
      </c>
      <c r="G144" s="15" t="s">
        <v>32</v>
      </c>
      <c r="H144" s="15" t="s">
        <v>1152</v>
      </c>
      <c r="I144" s="15">
        <v>96.29</v>
      </c>
      <c r="J144" s="15">
        <v>4.42</v>
      </c>
      <c r="K144" s="15" t="s">
        <v>0</v>
      </c>
      <c r="L144" s="6">
        <v>2</v>
      </c>
      <c r="M144" s="6">
        <v>2</v>
      </c>
      <c r="N144" s="6">
        <v>0</v>
      </c>
      <c r="O144" s="6">
        <v>18</v>
      </c>
      <c r="P144" s="15" t="s">
        <v>3388</v>
      </c>
      <c r="Q144" s="15">
        <v>100</v>
      </c>
      <c r="R144" s="15">
        <v>1915923</v>
      </c>
      <c r="S144" s="15">
        <v>33840</v>
      </c>
      <c r="T144" s="15">
        <v>136238</v>
      </c>
      <c r="U144" s="16">
        <v>0.39499000000000001</v>
      </c>
      <c r="V144" s="15">
        <v>2.2960000000000001E-2</v>
      </c>
    </row>
    <row r="145" spans="1:22" ht="16">
      <c r="A145" s="14" t="s">
        <v>2477</v>
      </c>
      <c r="B145" s="15" t="s">
        <v>37</v>
      </c>
      <c r="C145" s="15" t="s">
        <v>36</v>
      </c>
      <c r="D145" s="15" t="s">
        <v>35</v>
      </c>
      <c r="E145" s="15" t="s">
        <v>34</v>
      </c>
      <c r="F145" s="15" t="s">
        <v>33</v>
      </c>
      <c r="G145" s="15" t="s">
        <v>32</v>
      </c>
      <c r="H145" s="15" t="s">
        <v>1151</v>
      </c>
      <c r="I145" s="15">
        <v>98.37</v>
      </c>
      <c r="J145" s="15">
        <v>1.9</v>
      </c>
      <c r="K145" s="15" t="s">
        <v>0</v>
      </c>
      <c r="L145" s="6">
        <v>0</v>
      </c>
      <c r="M145" s="6">
        <v>0</v>
      </c>
      <c r="N145" s="6">
        <v>0</v>
      </c>
      <c r="O145" s="6">
        <v>11</v>
      </c>
      <c r="P145" s="15" t="s">
        <v>3388</v>
      </c>
      <c r="Q145" s="15">
        <v>53</v>
      </c>
      <c r="R145" s="15">
        <v>1906248</v>
      </c>
      <c r="S145" s="15">
        <v>140506</v>
      </c>
      <c r="T145" s="15">
        <v>248913</v>
      </c>
      <c r="U145" s="16">
        <v>0.39417999999999997</v>
      </c>
      <c r="V145" s="15">
        <v>2.895E-2</v>
      </c>
    </row>
    <row r="146" spans="1:22" ht="16">
      <c r="A146" s="14" t="s">
        <v>2478</v>
      </c>
      <c r="B146" s="15" t="s">
        <v>7</v>
      </c>
      <c r="C146" s="15" t="s">
        <v>6</v>
      </c>
      <c r="D146" s="15" t="s">
        <v>5</v>
      </c>
      <c r="E146" s="15" t="s">
        <v>4</v>
      </c>
      <c r="F146" s="15" t="s">
        <v>3</v>
      </c>
      <c r="G146" s="15" t="s">
        <v>9</v>
      </c>
      <c r="H146" s="15" t="s">
        <v>1150</v>
      </c>
      <c r="I146" s="15">
        <v>99.22</v>
      </c>
      <c r="J146" s="15">
        <v>0.33</v>
      </c>
      <c r="K146" s="15" t="s">
        <v>0</v>
      </c>
      <c r="L146" s="6">
        <v>0</v>
      </c>
      <c r="M146" s="6">
        <v>4</v>
      </c>
      <c r="N146" s="6">
        <v>5</v>
      </c>
      <c r="O146" s="6">
        <v>20</v>
      </c>
      <c r="P146" s="15" t="s">
        <v>3388</v>
      </c>
      <c r="Q146" s="15">
        <v>45</v>
      </c>
      <c r="R146" s="15">
        <v>2300078</v>
      </c>
      <c r="S146" s="15">
        <v>74738</v>
      </c>
      <c r="T146" s="15">
        <v>376777</v>
      </c>
      <c r="U146" s="16">
        <v>0.55332999999999999</v>
      </c>
      <c r="V146" s="15">
        <v>2.4590000000000001E-2</v>
      </c>
    </row>
    <row r="147" spans="1:22" ht="16">
      <c r="A147" s="14" t="s">
        <v>2479</v>
      </c>
      <c r="B147" s="15" t="s">
        <v>7</v>
      </c>
      <c r="C147" s="15" t="s">
        <v>6</v>
      </c>
      <c r="D147" s="15" t="s">
        <v>5</v>
      </c>
      <c r="E147" s="15" t="s">
        <v>4</v>
      </c>
      <c r="F147" s="15" t="s">
        <v>3</v>
      </c>
      <c r="G147" s="15" t="s">
        <v>65</v>
      </c>
      <c r="H147" s="15" t="s">
        <v>1149</v>
      </c>
      <c r="I147" s="15">
        <v>95.93</v>
      </c>
      <c r="J147" s="15">
        <v>0.22</v>
      </c>
      <c r="K147" s="15" t="s">
        <v>0</v>
      </c>
      <c r="L147" s="6">
        <v>0</v>
      </c>
      <c r="M147" s="6">
        <v>0</v>
      </c>
      <c r="N147" s="6">
        <v>0</v>
      </c>
      <c r="O147" s="6">
        <v>20</v>
      </c>
      <c r="P147" s="15" t="s">
        <v>3389</v>
      </c>
      <c r="Q147" s="15">
        <v>293</v>
      </c>
      <c r="R147" s="15">
        <v>2410634</v>
      </c>
      <c r="S147" s="15">
        <v>12610</v>
      </c>
      <c r="T147" s="15">
        <v>103148</v>
      </c>
      <c r="U147" s="16">
        <v>0.59470999999999996</v>
      </c>
      <c r="V147" s="15">
        <v>3.1969999999999998E-2</v>
      </c>
    </row>
    <row r="148" spans="1:22" ht="16">
      <c r="A148" s="14" t="s">
        <v>2480</v>
      </c>
      <c r="B148" s="15" t="s">
        <v>7</v>
      </c>
      <c r="C148" s="15" t="s">
        <v>6</v>
      </c>
      <c r="D148" s="15" t="s">
        <v>5</v>
      </c>
      <c r="E148" s="15" t="s">
        <v>4</v>
      </c>
      <c r="F148" s="15" t="s">
        <v>3</v>
      </c>
      <c r="G148" s="15" t="s">
        <v>65</v>
      </c>
      <c r="H148" s="15" t="s">
        <v>1148</v>
      </c>
      <c r="I148" s="15">
        <v>94.4</v>
      </c>
      <c r="J148" s="15">
        <v>5.21</v>
      </c>
      <c r="K148" s="15" t="s">
        <v>17</v>
      </c>
      <c r="L148" s="6">
        <v>0</v>
      </c>
      <c r="M148" s="6">
        <v>4</v>
      </c>
      <c r="N148" s="6">
        <v>2</v>
      </c>
      <c r="O148" s="6">
        <v>19</v>
      </c>
      <c r="P148" s="15" t="s">
        <v>3389</v>
      </c>
      <c r="Q148" s="15">
        <v>780</v>
      </c>
      <c r="R148" s="15">
        <v>2683966</v>
      </c>
      <c r="S148" s="15">
        <v>4897</v>
      </c>
      <c r="T148" s="15">
        <v>18719</v>
      </c>
      <c r="U148" s="16">
        <v>0.59011000000000002</v>
      </c>
      <c r="V148" s="15">
        <v>3.9140000000000001E-2</v>
      </c>
    </row>
    <row r="149" spans="1:22" ht="16">
      <c r="A149" s="14" t="s">
        <v>2481</v>
      </c>
      <c r="B149" s="15" t="s">
        <v>7</v>
      </c>
      <c r="C149" s="15" t="s">
        <v>6</v>
      </c>
      <c r="D149" s="15" t="s">
        <v>5</v>
      </c>
      <c r="E149" s="15" t="s">
        <v>4</v>
      </c>
      <c r="F149" s="15" t="s">
        <v>3</v>
      </c>
      <c r="G149" s="15" t="s">
        <v>1378</v>
      </c>
      <c r="H149" s="15" t="s">
        <v>1147</v>
      </c>
      <c r="I149" s="15">
        <v>97.94</v>
      </c>
      <c r="J149" s="15">
        <v>1.03</v>
      </c>
      <c r="K149" s="15" t="s">
        <v>0</v>
      </c>
      <c r="L149" s="6">
        <v>0</v>
      </c>
      <c r="M149" s="6">
        <v>0</v>
      </c>
      <c r="N149" s="6">
        <v>0</v>
      </c>
      <c r="O149" s="6">
        <v>19</v>
      </c>
      <c r="P149" s="15" t="s">
        <v>3388</v>
      </c>
      <c r="Q149" s="15">
        <v>95</v>
      </c>
      <c r="R149" s="15">
        <v>2293486</v>
      </c>
      <c r="S149" s="15">
        <v>33816</v>
      </c>
      <c r="T149" s="15">
        <v>169775</v>
      </c>
      <c r="U149" s="16">
        <v>0.56240999999999997</v>
      </c>
      <c r="V149" s="15">
        <v>1.6740000000000001E-2</v>
      </c>
    </row>
    <row r="150" spans="1:22" ht="16">
      <c r="A150" s="14" t="s">
        <v>2482</v>
      </c>
      <c r="B150" s="15" t="s">
        <v>7</v>
      </c>
      <c r="C150" s="15" t="s">
        <v>6</v>
      </c>
      <c r="D150" s="15" t="s">
        <v>5</v>
      </c>
      <c r="E150" s="15" t="s">
        <v>4</v>
      </c>
      <c r="F150" s="15" t="s">
        <v>3</v>
      </c>
      <c r="G150" s="15" t="s">
        <v>68</v>
      </c>
      <c r="H150" s="15" t="s">
        <v>1146</v>
      </c>
      <c r="I150" s="15">
        <v>96.34</v>
      </c>
      <c r="J150" s="15">
        <v>3.38</v>
      </c>
      <c r="K150" s="15" t="s">
        <v>0</v>
      </c>
      <c r="L150" s="6">
        <v>0</v>
      </c>
      <c r="M150" s="6">
        <v>1</v>
      </c>
      <c r="N150" s="6">
        <v>3</v>
      </c>
      <c r="O150" s="6">
        <v>19</v>
      </c>
      <c r="P150" s="15" t="s">
        <v>3389</v>
      </c>
      <c r="Q150" s="15">
        <v>426</v>
      </c>
      <c r="R150" s="15">
        <v>2514085</v>
      </c>
      <c r="S150" s="15">
        <v>8345</v>
      </c>
      <c r="T150" s="15">
        <v>45058</v>
      </c>
      <c r="U150" s="16">
        <v>0.56177999999999995</v>
      </c>
      <c r="V150" s="15">
        <v>2.8910000000000002E-2</v>
      </c>
    </row>
    <row r="151" spans="1:22" ht="16">
      <c r="A151" s="14" t="s">
        <v>2483</v>
      </c>
      <c r="B151" s="15" t="s">
        <v>37</v>
      </c>
      <c r="C151" s="15" t="s">
        <v>36</v>
      </c>
      <c r="D151" s="15" t="s">
        <v>35</v>
      </c>
      <c r="E151" s="15" t="s">
        <v>34</v>
      </c>
      <c r="F151" s="15" t="s">
        <v>33</v>
      </c>
      <c r="G151" s="15" t="s">
        <v>32</v>
      </c>
      <c r="H151" s="15" t="s">
        <v>1145</v>
      </c>
      <c r="I151" s="15">
        <v>98.85</v>
      </c>
      <c r="J151" s="15">
        <v>4.09</v>
      </c>
      <c r="K151" s="15" t="s">
        <v>0</v>
      </c>
      <c r="L151" s="6">
        <v>0</v>
      </c>
      <c r="M151" s="6">
        <v>0</v>
      </c>
      <c r="N151" s="6">
        <v>0</v>
      </c>
      <c r="O151" s="6">
        <v>12</v>
      </c>
      <c r="P151" s="15" t="s">
        <v>3388</v>
      </c>
      <c r="Q151" s="15">
        <v>101</v>
      </c>
      <c r="R151" s="15">
        <v>1914371</v>
      </c>
      <c r="S151" s="15">
        <v>34546</v>
      </c>
      <c r="T151" s="15">
        <v>156795</v>
      </c>
      <c r="U151" s="16">
        <v>0.39405000000000001</v>
      </c>
      <c r="V151" s="15">
        <v>3.2710000000000003E-2</v>
      </c>
    </row>
    <row r="152" spans="1:22" ht="16">
      <c r="A152" s="14" t="s">
        <v>2484</v>
      </c>
      <c r="B152" s="15" t="s">
        <v>7</v>
      </c>
      <c r="C152" s="15" t="s">
        <v>6</v>
      </c>
      <c r="D152" s="15" t="s">
        <v>5</v>
      </c>
      <c r="E152" s="15" t="s">
        <v>4</v>
      </c>
      <c r="F152" s="15" t="s">
        <v>3</v>
      </c>
      <c r="G152" s="15" t="s">
        <v>68</v>
      </c>
      <c r="H152" s="15" t="s">
        <v>1144</v>
      </c>
      <c r="I152" s="15">
        <v>99.78</v>
      </c>
      <c r="J152" s="15">
        <v>0</v>
      </c>
      <c r="K152" s="15" t="s">
        <v>0</v>
      </c>
      <c r="L152" s="6">
        <v>0</v>
      </c>
      <c r="M152" s="6">
        <v>2</v>
      </c>
      <c r="N152" s="6">
        <v>2</v>
      </c>
      <c r="O152" s="6">
        <v>20</v>
      </c>
      <c r="P152" s="15" t="s">
        <v>3389</v>
      </c>
      <c r="Q152" s="15">
        <v>33</v>
      </c>
      <c r="R152" s="15">
        <v>2482803</v>
      </c>
      <c r="S152" s="15">
        <v>244065</v>
      </c>
      <c r="T152" s="15">
        <v>438767</v>
      </c>
      <c r="U152" s="16">
        <v>0.56508999999999998</v>
      </c>
      <c r="V152" s="15">
        <v>2.7300000000000001E-2</v>
      </c>
    </row>
    <row r="153" spans="1:22" ht="16">
      <c r="A153" s="14" t="s">
        <v>2485</v>
      </c>
      <c r="B153" s="15" t="s">
        <v>7</v>
      </c>
      <c r="C153" s="15" t="s">
        <v>6</v>
      </c>
      <c r="D153" s="15" t="s">
        <v>5</v>
      </c>
      <c r="E153" s="15" t="s">
        <v>4</v>
      </c>
      <c r="F153" s="15" t="s">
        <v>3</v>
      </c>
      <c r="G153" s="15" t="s">
        <v>2</v>
      </c>
      <c r="H153" s="15" t="s">
        <v>1143</v>
      </c>
      <c r="I153" s="15">
        <v>95.48</v>
      </c>
      <c r="J153" s="15">
        <v>4.92</v>
      </c>
      <c r="K153" s="15" t="s">
        <v>0</v>
      </c>
      <c r="L153" s="6">
        <v>0</v>
      </c>
      <c r="M153" s="6">
        <v>2</v>
      </c>
      <c r="N153" s="6">
        <v>0</v>
      </c>
      <c r="O153" s="6">
        <v>19</v>
      </c>
      <c r="P153" s="15" t="s">
        <v>3389</v>
      </c>
      <c r="Q153" s="15">
        <v>422</v>
      </c>
      <c r="R153" s="15">
        <v>2605473</v>
      </c>
      <c r="S153" s="15">
        <v>9831</v>
      </c>
      <c r="T153" s="15">
        <v>36388</v>
      </c>
      <c r="U153" s="16">
        <v>0.58379000000000003</v>
      </c>
      <c r="V153" s="15">
        <v>2.9559999999999999E-2</v>
      </c>
    </row>
    <row r="154" spans="1:22" ht="16">
      <c r="A154" s="14" t="s">
        <v>2956</v>
      </c>
      <c r="B154" s="15" t="s">
        <v>7</v>
      </c>
      <c r="C154" s="15" t="s">
        <v>6</v>
      </c>
      <c r="D154" s="15" t="s">
        <v>5</v>
      </c>
      <c r="E154" s="15" t="s">
        <v>4</v>
      </c>
      <c r="F154" s="15" t="s">
        <v>3</v>
      </c>
      <c r="G154" s="15" t="s">
        <v>68</v>
      </c>
      <c r="H154" s="15" t="s">
        <v>1142</v>
      </c>
      <c r="I154" s="15">
        <v>99.3</v>
      </c>
      <c r="J154" s="15">
        <v>2.0699999999999998</v>
      </c>
      <c r="K154" s="15" t="s">
        <v>0</v>
      </c>
      <c r="L154" s="6">
        <v>2</v>
      </c>
      <c r="M154" s="6">
        <v>0</v>
      </c>
      <c r="N154" s="6">
        <v>0</v>
      </c>
      <c r="O154" s="6">
        <v>20</v>
      </c>
      <c r="P154" s="15" t="s">
        <v>3389</v>
      </c>
      <c r="Q154" s="15">
        <v>109</v>
      </c>
      <c r="R154" s="15">
        <v>2529608</v>
      </c>
      <c r="S154" s="15">
        <v>44122</v>
      </c>
      <c r="T154" s="15">
        <v>85438</v>
      </c>
      <c r="U154" s="16">
        <v>0.56430000000000002</v>
      </c>
      <c r="V154" s="15">
        <v>2.5850000000000001E-2</v>
      </c>
    </row>
    <row r="155" spans="1:22" ht="16">
      <c r="A155" s="14" t="s">
        <v>2486</v>
      </c>
      <c r="B155" s="15" t="s">
        <v>16</v>
      </c>
      <c r="C155" s="15" t="s">
        <v>15</v>
      </c>
      <c r="D155" s="15" t="s">
        <v>120</v>
      </c>
      <c r="E155" s="15" t="s">
        <v>129</v>
      </c>
      <c r="F155" s="15" t="s">
        <v>128</v>
      </c>
      <c r="G155" s="15" t="s">
        <v>127</v>
      </c>
      <c r="H155" s="15" t="s">
        <v>1141</v>
      </c>
      <c r="I155" s="15">
        <v>84.75</v>
      </c>
      <c r="J155" s="15">
        <v>3.65</v>
      </c>
      <c r="K155" s="15" t="s">
        <v>17</v>
      </c>
      <c r="L155" s="6">
        <v>1</v>
      </c>
      <c r="M155" s="6">
        <v>0</v>
      </c>
      <c r="N155" s="6">
        <v>1</v>
      </c>
      <c r="O155" s="6">
        <v>19</v>
      </c>
      <c r="P155" s="15" t="s">
        <v>3388</v>
      </c>
      <c r="Q155" s="15">
        <v>574</v>
      </c>
      <c r="R155" s="15">
        <v>1895599</v>
      </c>
      <c r="S155" s="15">
        <v>4097</v>
      </c>
      <c r="T155" s="15">
        <v>17827</v>
      </c>
      <c r="U155" s="16">
        <v>0.55906</v>
      </c>
      <c r="V155" s="15">
        <v>3.9390000000000001E-2</v>
      </c>
    </row>
    <row r="156" spans="1:22" ht="16">
      <c r="A156" s="14" t="s">
        <v>2487</v>
      </c>
      <c r="B156" s="15" t="s">
        <v>37</v>
      </c>
      <c r="C156" s="15" t="s">
        <v>36</v>
      </c>
      <c r="D156" s="15" t="s">
        <v>35</v>
      </c>
      <c r="E156" s="15" t="s">
        <v>34</v>
      </c>
      <c r="F156" s="15" t="s">
        <v>33</v>
      </c>
      <c r="G156" s="15" t="s">
        <v>32</v>
      </c>
      <c r="H156" s="15" t="s">
        <v>1140</v>
      </c>
      <c r="I156" s="15">
        <v>97.55</v>
      </c>
      <c r="J156" s="15">
        <v>2.5099999999999998</v>
      </c>
      <c r="K156" s="15" t="s">
        <v>0</v>
      </c>
      <c r="L156" s="6">
        <v>0</v>
      </c>
      <c r="M156" s="6">
        <v>1</v>
      </c>
      <c r="N156" s="6">
        <v>3</v>
      </c>
      <c r="O156" s="6">
        <v>17</v>
      </c>
      <c r="P156" s="15" t="s">
        <v>3388</v>
      </c>
      <c r="Q156" s="15">
        <v>21</v>
      </c>
      <c r="R156" s="15">
        <v>2023933</v>
      </c>
      <c r="S156" s="15">
        <v>187653</v>
      </c>
      <c r="T156" s="15">
        <v>381014</v>
      </c>
      <c r="U156" s="16">
        <v>0.39096999999999998</v>
      </c>
      <c r="V156" s="15">
        <v>2.0469999999999999E-2</v>
      </c>
    </row>
    <row r="157" spans="1:22" ht="16">
      <c r="A157" s="14" t="s">
        <v>2488</v>
      </c>
      <c r="B157" s="15" t="s">
        <v>7</v>
      </c>
      <c r="C157" s="15" t="s">
        <v>6</v>
      </c>
      <c r="D157" s="15" t="s">
        <v>5</v>
      </c>
      <c r="E157" s="15" t="s">
        <v>4</v>
      </c>
      <c r="F157" s="15" t="s">
        <v>3</v>
      </c>
      <c r="G157" s="15" t="s">
        <v>11</v>
      </c>
      <c r="H157" s="15" t="s">
        <v>1139</v>
      </c>
      <c r="I157" s="15">
        <v>99.78</v>
      </c>
      <c r="J157" s="15">
        <v>0.48</v>
      </c>
      <c r="K157" s="15" t="s">
        <v>0</v>
      </c>
      <c r="L157" s="6">
        <v>0</v>
      </c>
      <c r="M157" s="6">
        <v>0</v>
      </c>
      <c r="N157" s="6">
        <v>0</v>
      </c>
      <c r="O157" s="6">
        <v>19</v>
      </c>
      <c r="P157" s="15" t="s">
        <v>3388</v>
      </c>
      <c r="Q157" s="15">
        <v>40</v>
      </c>
      <c r="R157" s="15">
        <v>2368408</v>
      </c>
      <c r="S157" s="15">
        <v>124154</v>
      </c>
      <c r="T157" s="15">
        <v>292515</v>
      </c>
      <c r="U157" s="16">
        <v>0.58892</v>
      </c>
      <c r="V157" s="15">
        <v>1.949E-2</v>
      </c>
    </row>
    <row r="158" spans="1:22" ht="16">
      <c r="A158" s="14" t="s">
        <v>2957</v>
      </c>
      <c r="B158" s="15" t="s">
        <v>7</v>
      </c>
      <c r="C158" s="15" t="s">
        <v>6</v>
      </c>
      <c r="D158" s="15" t="s">
        <v>59</v>
      </c>
      <c r="E158" s="15" t="s">
        <v>58</v>
      </c>
      <c r="F158" s="15" t="s">
        <v>57</v>
      </c>
      <c r="G158" s="15" t="s">
        <v>56</v>
      </c>
      <c r="H158" s="15" t="s">
        <v>1138</v>
      </c>
      <c r="I158" s="15">
        <v>89.14</v>
      </c>
      <c r="J158" s="15">
        <v>2.14</v>
      </c>
      <c r="K158" s="15" t="s">
        <v>17</v>
      </c>
      <c r="L158" s="6">
        <v>2</v>
      </c>
      <c r="M158" s="6">
        <v>0</v>
      </c>
      <c r="N158" s="6">
        <v>1</v>
      </c>
      <c r="O158" s="6">
        <v>20</v>
      </c>
      <c r="P158" s="15" t="s">
        <v>3388</v>
      </c>
      <c r="Q158" s="15">
        <v>154</v>
      </c>
      <c r="R158" s="15">
        <v>1890834</v>
      </c>
      <c r="S158" s="15">
        <v>16547</v>
      </c>
      <c r="T158" s="15">
        <v>61927</v>
      </c>
      <c r="U158" s="16">
        <v>0.64102999999999999</v>
      </c>
      <c r="V158" s="15">
        <v>1.7260000000000001E-2</v>
      </c>
    </row>
    <row r="159" spans="1:22" ht="16">
      <c r="A159" s="14" t="s">
        <v>2958</v>
      </c>
      <c r="B159" s="15" t="s">
        <v>30</v>
      </c>
      <c r="C159" s="15" t="s">
        <v>48</v>
      </c>
      <c r="D159" s="15" t="s">
        <v>229</v>
      </c>
      <c r="E159" s="15" t="s">
        <v>228</v>
      </c>
      <c r="F159" s="15" t="s">
        <v>1368</v>
      </c>
      <c r="G159" s="15" t="s">
        <v>1369</v>
      </c>
      <c r="H159" s="15" t="s">
        <v>1137</v>
      </c>
      <c r="I159" s="15">
        <v>91.83</v>
      </c>
      <c r="J159" s="15">
        <v>0.43</v>
      </c>
      <c r="K159" s="15" t="s">
        <v>0</v>
      </c>
      <c r="L159" s="6">
        <v>0</v>
      </c>
      <c r="M159" s="6">
        <v>2</v>
      </c>
      <c r="N159" s="6">
        <v>0</v>
      </c>
      <c r="O159" s="6">
        <v>20</v>
      </c>
      <c r="P159" s="15" t="s">
        <v>3388</v>
      </c>
      <c r="Q159" s="15">
        <v>18</v>
      </c>
      <c r="R159" s="15">
        <v>1283516</v>
      </c>
      <c r="S159" s="15">
        <v>104242</v>
      </c>
      <c r="T159" s="15">
        <v>312217</v>
      </c>
      <c r="U159" s="16">
        <v>0.38690000000000002</v>
      </c>
      <c r="V159" s="15">
        <v>7.8899999999999994E-3</v>
      </c>
    </row>
    <row r="160" spans="1:22" ht="16">
      <c r="A160" s="14" t="s">
        <v>2489</v>
      </c>
      <c r="B160" s="15" t="s">
        <v>37</v>
      </c>
      <c r="C160" s="15" t="s">
        <v>36</v>
      </c>
      <c r="D160" s="15" t="s">
        <v>35</v>
      </c>
      <c r="E160" s="15" t="s">
        <v>34</v>
      </c>
      <c r="F160" s="15" t="s">
        <v>33</v>
      </c>
      <c r="G160" s="15" t="s">
        <v>32</v>
      </c>
      <c r="H160" s="15" t="s">
        <v>1136</v>
      </c>
      <c r="I160" s="15">
        <v>98.16</v>
      </c>
      <c r="J160" s="15">
        <v>3.07</v>
      </c>
      <c r="K160" s="15" t="s">
        <v>0</v>
      </c>
      <c r="L160" s="6">
        <v>1</v>
      </c>
      <c r="M160" s="6">
        <v>1</v>
      </c>
      <c r="N160" s="6">
        <v>1</v>
      </c>
      <c r="O160" s="6">
        <v>12</v>
      </c>
      <c r="P160" s="15" t="s">
        <v>3388</v>
      </c>
      <c r="Q160" s="15">
        <v>254</v>
      </c>
      <c r="R160" s="15">
        <v>1898592</v>
      </c>
      <c r="S160" s="15">
        <v>11748</v>
      </c>
      <c r="T160" s="15">
        <v>52916</v>
      </c>
      <c r="U160" s="16">
        <v>0.39512999999999998</v>
      </c>
      <c r="V160" s="15">
        <v>3.1440000000000003E-2</v>
      </c>
    </row>
    <row r="161" spans="1:22" ht="16">
      <c r="A161" s="14" t="s">
        <v>2490</v>
      </c>
      <c r="B161" s="15" t="s">
        <v>7</v>
      </c>
      <c r="C161" s="15" t="s">
        <v>6</v>
      </c>
      <c r="D161" s="15" t="s">
        <v>5</v>
      </c>
      <c r="E161" s="15" t="s">
        <v>4</v>
      </c>
      <c r="F161" s="15" t="s">
        <v>3</v>
      </c>
      <c r="G161" s="15" t="s">
        <v>68</v>
      </c>
      <c r="H161" s="15" t="s">
        <v>1135</v>
      </c>
      <c r="I161" s="15">
        <v>85.71</v>
      </c>
      <c r="J161" s="15">
        <v>1.06</v>
      </c>
      <c r="K161" s="15" t="s">
        <v>17</v>
      </c>
      <c r="L161" s="6">
        <v>1</v>
      </c>
      <c r="M161" s="6">
        <v>3</v>
      </c>
      <c r="N161" s="6">
        <v>2</v>
      </c>
      <c r="O161" s="6">
        <v>18</v>
      </c>
      <c r="P161" s="15" t="s">
        <v>3389</v>
      </c>
      <c r="Q161" s="15">
        <v>523</v>
      </c>
      <c r="R161" s="15">
        <v>2162068</v>
      </c>
      <c r="S161" s="15">
        <v>5011</v>
      </c>
      <c r="T161" s="15">
        <v>42812</v>
      </c>
      <c r="U161" s="16">
        <v>0.56472</v>
      </c>
      <c r="V161" s="15">
        <v>2.7699999999999999E-2</v>
      </c>
    </row>
    <row r="162" spans="1:22" ht="16">
      <c r="A162" s="14" t="s">
        <v>2959</v>
      </c>
      <c r="B162" s="15" t="s">
        <v>37</v>
      </c>
      <c r="C162" s="15" t="s">
        <v>36</v>
      </c>
      <c r="D162" s="15" t="s">
        <v>42</v>
      </c>
      <c r="E162" s="15" t="s">
        <v>41</v>
      </c>
      <c r="F162" s="15" t="s">
        <v>40</v>
      </c>
      <c r="G162" s="15" t="s">
        <v>178</v>
      </c>
      <c r="H162" s="15" t="s">
        <v>1134</v>
      </c>
      <c r="I162" s="15">
        <v>87.91</v>
      </c>
      <c r="J162" s="15">
        <v>0.65</v>
      </c>
      <c r="K162" s="15" t="s">
        <v>17</v>
      </c>
      <c r="L162" s="6">
        <v>5</v>
      </c>
      <c r="M162" s="6">
        <v>1</v>
      </c>
      <c r="N162" s="6">
        <v>0</v>
      </c>
      <c r="O162" s="6">
        <v>20</v>
      </c>
      <c r="P162" s="15" t="s">
        <v>3389</v>
      </c>
      <c r="Q162" s="15">
        <v>148</v>
      </c>
      <c r="R162" s="15">
        <v>2202809</v>
      </c>
      <c r="S162" s="15">
        <v>25409</v>
      </c>
      <c r="T162" s="15">
        <v>69350</v>
      </c>
      <c r="U162" s="16">
        <v>0.32052000000000003</v>
      </c>
      <c r="V162" s="15">
        <v>1.6330000000000001E-2</v>
      </c>
    </row>
    <row r="163" spans="1:22" ht="16">
      <c r="A163" s="14" t="s">
        <v>2491</v>
      </c>
      <c r="B163" s="15" t="s">
        <v>7</v>
      </c>
      <c r="C163" s="15" t="s">
        <v>6</v>
      </c>
      <c r="D163" s="15" t="s">
        <v>5</v>
      </c>
      <c r="E163" s="15" t="s">
        <v>4</v>
      </c>
      <c r="F163" s="15" t="s">
        <v>3</v>
      </c>
      <c r="G163" s="15" t="s">
        <v>65</v>
      </c>
      <c r="H163" s="15" t="s">
        <v>1133</v>
      </c>
      <c r="I163" s="15">
        <v>97.65</v>
      </c>
      <c r="J163" s="15">
        <v>0.42</v>
      </c>
      <c r="K163" s="15" t="s">
        <v>0</v>
      </c>
      <c r="L163" s="6">
        <v>0</v>
      </c>
      <c r="M163" s="6">
        <v>0</v>
      </c>
      <c r="N163" s="6">
        <v>0</v>
      </c>
      <c r="O163" s="6">
        <v>19</v>
      </c>
      <c r="P163" s="15" t="s">
        <v>3389</v>
      </c>
      <c r="Q163" s="15">
        <v>155</v>
      </c>
      <c r="R163" s="15">
        <v>2298245</v>
      </c>
      <c r="S163" s="15">
        <v>23501</v>
      </c>
      <c r="T163" s="15">
        <v>56466</v>
      </c>
      <c r="U163" s="16">
        <v>0.59699999999999998</v>
      </c>
      <c r="V163" s="15">
        <v>2.2880000000000001E-2</v>
      </c>
    </row>
    <row r="164" spans="1:22" ht="16">
      <c r="A164" s="14" t="s">
        <v>2960</v>
      </c>
      <c r="B164" s="15" t="s">
        <v>7</v>
      </c>
      <c r="C164" s="15" t="s">
        <v>6</v>
      </c>
      <c r="D164" s="15" t="s">
        <v>5</v>
      </c>
      <c r="E164" s="15" t="s">
        <v>4</v>
      </c>
      <c r="F164" s="15" t="s">
        <v>3</v>
      </c>
      <c r="G164" s="15" t="s">
        <v>1373</v>
      </c>
      <c r="H164" s="15" t="s">
        <v>1132</v>
      </c>
      <c r="I164" s="15">
        <v>99.78</v>
      </c>
      <c r="J164" s="15">
        <v>1.54</v>
      </c>
      <c r="K164" s="15" t="s">
        <v>0</v>
      </c>
      <c r="L164" s="6">
        <v>2</v>
      </c>
      <c r="M164" s="6">
        <v>1</v>
      </c>
      <c r="N164" s="6">
        <v>4</v>
      </c>
      <c r="O164" s="6">
        <v>20</v>
      </c>
      <c r="P164" s="15" t="s">
        <v>3388</v>
      </c>
      <c r="Q164" s="15">
        <v>101</v>
      </c>
      <c r="R164" s="15">
        <v>2573392</v>
      </c>
      <c r="S164" s="15">
        <v>126824</v>
      </c>
      <c r="T164" s="15">
        <v>443226</v>
      </c>
      <c r="U164" s="16">
        <v>0.59064000000000005</v>
      </c>
      <c r="V164" s="15">
        <v>6.615E-2</v>
      </c>
    </row>
    <row r="165" spans="1:22" ht="16">
      <c r="A165" s="14" t="s">
        <v>2492</v>
      </c>
      <c r="B165" s="15" t="s">
        <v>7</v>
      </c>
      <c r="C165" s="15" t="s">
        <v>6</v>
      </c>
      <c r="D165" s="15" t="s">
        <v>5</v>
      </c>
      <c r="E165" s="15" t="s">
        <v>4</v>
      </c>
      <c r="F165" s="15" t="s">
        <v>3</v>
      </c>
      <c r="G165" s="15" t="s">
        <v>68</v>
      </c>
      <c r="H165" s="15" t="s">
        <v>1131</v>
      </c>
      <c r="I165" s="15">
        <v>96.81</v>
      </c>
      <c r="J165" s="15">
        <v>0.33</v>
      </c>
      <c r="K165" s="15" t="s">
        <v>0</v>
      </c>
      <c r="L165" s="6">
        <v>0</v>
      </c>
      <c r="M165" s="6">
        <v>0</v>
      </c>
      <c r="N165" s="6">
        <v>0</v>
      </c>
      <c r="O165" s="6">
        <v>20</v>
      </c>
      <c r="P165" s="15" t="s">
        <v>3389</v>
      </c>
      <c r="Q165" s="15">
        <v>164</v>
      </c>
      <c r="R165" s="15">
        <v>2438889</v>
      </c>
      <c r="S165" s="15">
        <v>23126</v>
      </c>
      <c r="T165" s="15">
        <v>74576</v>
      </c>
      <c r="U165" s="16">
        <v>0.56410000000000005</v>
      </c>
      <c r="V165" s="15">
        <v>2.751E-2</v>
      </c>
    </row>
    <row r="166" spans="1:22" ht="16">
      <c r="A166" s="14" t="s">
        <v>2493</v>
      </c>
      <c r="B166" s="15" t="s">
        <v>7</v>
      </c>
      <c r="C166" s="15" t="s">
        <v>6</v>
      </c>
      <c r="D166" s="15" t="s">
        <v>5</v>
      </c>
      <c r="E166" s="15" t="s">
        <v>4</v>
      </c>
      <c r="F166" s="15" t="s">
        <v>3</v>
      </c>
      <c r="G166" s="15" t="s">
        <v>65</v>
      </c>
      <c r="H166" s="15" t="s">
        <v>1130</v>
      </c>
      <c r="I166" s="15">
        <v>99.74</v>
      </c>
      <c r="J166" s="15">
        <v>0.28999999999999998</v>
      </c>
      <c r="K166" s="15" t="s">
        <v>0</v>
      </c>
      <c r="L166" s="6">
        <v>2</v>
      </c>
      <c r="M166" s="6">
        <v>6</v>
      </c>
      <c r="N166" s="6">
        <v>5</v>
      </c>
      <c r="O166" s="6">
        <v>20</v>
      </c>
      <c r="P166" s="15" t="s">
        <v>3389</v>
      </c>
      <c r="Q166" s="15">
        <v>102</v>
      </c>
      <c r="R166" s="15">
        <v>2499304</v>
      </c>
      <c r="S166" s="15">
        <v>45763</v>
      </c>
      <c r="T166" s="15">
        <v>175069</v>
      </c>
      <c r="U166" s="16">
        <v>0.59367000000000003</v>
      </c>
      <c r="V166" s="15">
        <v>3.3919999999999999E-2</v>
      </c>
    </row>
    <row r="167" spans="1:22" ht="16">
      <c r="A167" s="14" t="s">
        <v>2961</v>
      </c>
      <c r="B167" s="15" t="s">
        <v>7</v>
      </c>
      <c r="C167" s="15" t="s">
        <v>6</v>
      </c>
      <c r="D167" s="15" t="s">
        <v>5</v>
      </c>
      <c r="E167" s="15" t="s">
        <v>4</v>
      </c>
      <c r="F167" s="15" t="s">
        <v>3</v>
      </c>
      <c r="G167" s="15" t="s">
        <v>1378</v>
      </c>
      <c r="H167" s="15" t="s">
        <v>1129</v>
      </c>
      <c r="I167" s="15">
        <v>97.85</v>
      </c>
      <c r="J167" s="15">
        <v>1.1000000000000001</v>
      </c>
      <c r="K167" s="15" t="s">
        <v>0</v>
      </c>
      <c r="L167" s="6">
        <v>4</v>
      </c>
      <c r="M167" s="6">
        <v>1</v>
      </c>
      <c r="N167" s="6">
        <v>1</v>
      </c>
      <c r="O167" s="6">
        <v>17</v>
      </c>
      <c r="P167" s="15" t="s">
        <v>3388</v>
      </c>
      <c r="Q167" s="15">
        <v>46</v>
      </c>
      <c r="R167" s="15">
        <v>2395318</v>
      </c>
      <c r="S167" s="15">
        <v>190377</v>
      </c>
      <c r="T167" s="15">
        <v>300157</v>
      </c>
      <c r="U167" s="16">
        <v>0.56062000000000001</v>
      </c>
      <c r="V167" s="15">
        <v>1.7940000000000001E-2</v>
      </c>
    </row>
    <row r="168" spans="1:22" ht="16">
      <c r="A168" s="14" t="s">
        <v>2962</v>
      </c>
      <c r="B168" s="15" t="s">
        <v>37</v>
      </c>
      <c r="C168" s="15" t="s">
        <v>36</v>
      </c>
      <c r="D168" s="15" t="s">
        <v>35</v>
      </c>
      <c r="E168" s="15" t="s">
        <v>34</v>
      </c>
      <c r="F168" s="15" t="s">
        <v>33</v>
      </c>
      <c r="G168" s="15" t="s">
        <v>32</v>
      </c>
      <c r="H168" s="15" t="s">
        <v>1128</v>
      </c>
      <c r="I168" s="15">
        <v>98.64</v>
      </c>
      <c r="J168" s="15">
        <v>2.4500000000000002</v>
      </c>
      <c r="K168" s="15" t="s">
        <v>0</v>
      </c>
      <c r="L168" s="6">
        <v>1</v>
      </c>
      <c r="M168" s="6">
        <v>0</v>
      </c>
      <c r="N168" s="6">
        <v>0</v>
      </c>
      <c r="O168" s="6">
        <v>13</v>
      </c>
      <c r="P168" s="15" t="s">
        <v>3388</v>
      </c>
      <c r="Q168" s="15">
        <v>42</v>
      </c>
      <c r="R168" s="15">
        <v>1943874</v>
      </c>
      <c r="S168" s="15">
        <v>62518</v>
      </c>
      <c r="T168" s="15">
        <v>132488</v>
      </c>
      <c r="U168" s="16">
        <v>0.39760000000000001</v>
      </c>
      <c r="V168" s="15">
        <v>1.72E-2</v>
      </c>
    </row>
    <row r="169" spans="1:22" ht="16">
      <c r="A169" s="14" t="s">
        <v>2963</v>
      </c>
      <c r="B169" s="15" t="s">
        <v>37</v>
      </c>
      <c r="C169" s="15" t="s">
        <v>36</v>
      </c>
      <c r="D169" s="15" t="s">
        <v>35</v>
      </c>
      <c r="E169" s="15" t="s">
        <v>34</v>
      </c>
      <c r="F169" s="15" t="s">
        <v>33</v>
      </c>
      <c r="G169" s="15" t="s">
        <v>32</v>
      </c>
      <c r="H169" s="15" t="s">
        <v>1127</v>
      </c>
      <c r="I169" s="15">
        <v>96.9</v>
      </c>
      <c r="J169" s="15">
        <v>5.53</v>
      </c>
      <c r="K169" s="15" t="s">
        <v>17</v>
      </c>
      <c r="L169" s="6">
        <v>3</v>
      </c>
      <c r="M169" s="6">
        <v>1</v>
      </c>
      <c r="N169" s="6">
        <v>0</v>
      </c>
      <c r="O169" s="6">
        <v>13</v>
      </c>
      <c r="P169" s="15" t="s">
        <v>3388</v>
      </c>
      <c r="Q169" s="15">
        <v>420</v>
      </c>
      <c r="R169" s="15">
        <v>1983668</v>
      </c>
      <c r="S169" s="15">
        <v>6992</v>
      </c>
      <c r="T169" s="15">
        <v>31159</v>
      </c>
      <c r="U169" s="16">
        <v>0.39269999999999999</v>
      </c>
      <c r="V169" s="15">
        <v>4.0590000000000001E-2</v>
      </c>
    </row>
    <row r="170" spans="1:22" ht="16">
      <c r="A170" s="14" t="s">
        <v>2494</v>
      </c>
      <c r="B170" s="15" t="s">
        <v>7</v>
      </c>
      <c r="C170" s="15" t="s">
        <v>6</v>
      </c>
      <c r="D170" s="15" t="s">
        <v>5</v>
      </c>
      <c r="E170" s="15" t="s">
        <v>4</v>
      </c>
      <c r="F170" s="15" t="s">
        <v>3</v>
      </c>
      <c r="G170" s="15" t="s">
        <v>9</v>
      </c>
      <c r="H170" s="15" t="s">
        <v>1126</v>
      </c>
      <c r="I170" s="15">
        <v>99.67</v>
      </c>
      <c r="J170" s="15">
        <v>1.33</v>
      </c>
      <c r="K170" s="15" t="s">
        <v>0</v>
      </c>
      <c r="L170" s="6">
        <v>0</v>
      </c>
      <c r="M170" s="6">
        <v>0</v>
      </c>
      <c r="N170" s="6">
        <v>0</v>
      </c>
      <c r="O170" s="6">
        <v>19</v>
      </c>
      <c r="P170" s="15" t="s">
        <v>3388</v>
      </c>
      <c r="Q170" s="15">
        <v>100</v>
      </c>
      <c r="R170" s="15">
        <v>2288220</v>
      </c>
      <c r="S170" s="15">
        <v>36024</v>
      </c>
      <c r="T170" s="15">
        <v>94032</v>
      </c>
      <c r="U170" s="16">
        <v>0.55215000000000003</v>
      </c>
      <c r="V170" s="15">
        <v>2.0840000000000001E-2</v>
      </c>
    </row>
    <row r="171" spans="1:22" ht="16">
      <c r="A171" s="14" t="s">
        <v>2495</v>
      </c>
      <c r="B171" s="15" t="s">
        <v>7</v>
      </c>
      <c r="C171" s="15" t="s">
        <v>6</v>
      </c>
      <c r="D171" s="15" t="s">
        <v>5</v>
      </c>
      <c r="E171" s="15" t="s">
        <v>4</v>
      </c>
      <c r="F171" s="15" t="s">
        <v>3</v>
      </c>
      <c r="G171" s="15" t="s">
        <v>65</v>
      </c>
      <c r="H171" s="15" t="s">
        <v>1125</v>
      </c>
      <c r="I171" s="15">
        <v>99.07</v>
      </c>
      <c r="J171" s="15">
        <v>1.73</v>
      </c>
      <c r="K171" s="15" t="s">
        <v>0</v>
      </c>
      <c r="L171" s="6">
        <v>0</v>
      </c>
      <c r="M171" s="6">
        <v>0</v>
      </c>
      <c r="N171" s="6">
        <v>0</v>
      </c>
      <c r="O171" s="6">
        <v>20</v>
      </c>
      <c r="P171" s="15" t="s">
        <v>3389</v>
      </c>
      <c r="Q171" s="15">
        <v>242</v>
      </c>
      <c r="R171" s="15">
        <v>2346999</v>
      </c>
      <c r="S171" s="15">
        <v>13608</v>
      </c>
      <c r="T171" s="15">
        <v>57676</v>
      </c>
      <c r="U171" s="16">
        <v>0.59704999999999997</v>
      </c>
      <c r="V171" s="15">
        <v>2.3560000000000001E-2</v>
      </c>
    </row>
    <row r="172" spans="1:22" ht="16">
      <c r="A172" s="14" t="s">
        <v>2496</v>
      </c>
      <c r="B172" s="15" t="s">
        <v>7</v>
      </c>
      <c r="C172" s="15" t="s">
        <v>6</v>
      </c>
      <c r="D172" s="15" t="s">
        <v>5</v>
      </c>
      <c r="E172" s="15" t="s">
        <v>4</v>
      </c>
      <c r="F172" s="15" t="s">
        <v>3</v>
      </c>
      <c r="G172" s="15" t="s">
        <v>1373</v>
      </c>
      <c r="H172" s="15" t="s">
        <v>1124</v>
      </c>
      <c r="I172" s="15">
        <v>99.78</v>
      </c>
      <c r="J172" s="15">
        <v>1.32</v>
      </c>
      <c r="K172" s="15" t="s">
        <v>0</v>
      </c>
      <c r="L172" s="6">
        <v>0</v>
      </c>
      <c r="M172" s="6">
        <v>0</v>
      </c>
      <c r="N172" s="6">
        <v>0</v>
      </c>
      <c r="O172" s="6">
        <v>20</v>
      </c>
      <c r="P172" s="15" t="s">
        <v>3388</v>
      </c>
      <c r="Q172" s="15">
        <v>154</v>
      </c>
      <c r="R172" s="15">
        <v>2598360</v>
      </c>
      <c r="S172" s="15">
        <v>45624</v>
      </c>
      <c r="T172" s="15">
        <v>259542</v>
      </c>
      <c r="U172" s="16">
        <v>0.58333999999999997</v>
      </c>
      <c r="V172" s="15">
        <v>8.8719999999999993E-2</v>
      </c>
    </row>
    <row r="173" spans="1:22" ht="16">
      <c r="A173" s="14" t="s">
        <v>2964</v>
      </c>
      <c r="B173" s="15" t="s">
        <v>37</v>
      </c>
      <c r="C173" s="15" t="s">
        <v>36</v>
      </c>
      <c r="D173" s="15" t="s">
        <v>42</v>
      </c>
      <c r="E173" s="15" t="s">
        <v>41</v>
      </c>
      <c r="F173" s="15" t="s">
        <v>40</v>
      </c>
      <c r="G173" s="15" t="s">
        <v>178</v>
      </c>
      <c r="H173" s="15" t="s">
        <v>1123</v>
      </c>
      <c r="I173" s="15">
        <v>91.38</v>
      </c>
      <c r="J173" s="15">
        <v>8.42</v>
      </c>
      <c r="K173" s="15" t="s">
        <v>17</v>
      </c>
      <c r="L173" s="6">
        <v>1</v>
      </c>
      <c r="M173" s="6">
        <v>1</v>
      </c>
      <c r="N173" s="6">
        <v>4</v>
      </c>
      <c r="O173" s="6">
        <v>8</v>
      </c>
      <c r="P173" s="15" t="s">
        <v>3389</v>
      </c>
      <c r="Q173" s="15">
        <v>895</v>
      </c>
      <c r="R173" s="15">
        <v>2726211</v>
      </c>
      <c r="S173" s="15">
        <v>3650</v>
      </c>
      <c r="T173" s="15">
        <v>126167</v>
      </c>
      <c r="U173" s="16">
        <v>0.32394000000000001</v>
      </c>
      <c r="V173" s="15">
        <v>2.708E-2</v>
      </c>
    </row>
    <row r="174" spans="1:22" ht="16">
      <c r="A174" s="14" t="s">
        <v>2965</v>
      </c>
      <c r="B174" s="15" t="s">
        <v>37</v>
      </c>
      <c r="C174" s="15" t="s">
        <v>36</v>
      </c>
      <c r="D174" s="15" t="s">
        <v>35</v>
      </c>
      <c r="E174" s="15" t="s">
        <v>34</v>
      </c>
      <c r="F174" s="15" t="s">
        <v>33</v>
      </c>
      <c r="G174" s="15" t="s">
        <v>32</v>
      </c>
      <c r="H174" s="15" t="s">
        <v>1122</v>
      </c>
      <c r="I174" s="15">
        <v>96.21</v>
      </c>
      <c r="J174" s="15">
        <v>4.08</v>
      </c>
      <c r="K174" s="15" t="s">
        <v>0</v>
      </c>
      <c r="L174" s="6">
        <v>0</v>
      </c>
      <c r="M174" s="6">
        <v>0</v>
      </c>
      <c r="N174" s="6">
        <v>0</v>
      </c>
      <c r="O174" s="6">
        <v>5</v>
      </c>
      <c r="P174" s="15" t="s">
        <v>3388</v>
      </c>
      <c r="Q174" s="15">
        <v>245</v>
      </c>
      <c r="R174" s="15">
        <v>1919835</v>
      </c>
      <c r="S174" s="15">
        <v>10780</v>
      </c>
      <c r="T174" s="15">
        <v>50781</v>
      </c>
      <c r="U174" s="16">
        <v>0.40161000000000002</v>
      </c>
      <c r="V174" s="15">
        <v>3.0499999999999999E-2</v>
      </c>
    </row>
    <row r="175" spans="1:22" ht="16">
      <c r="A175" s="14" t="s">
        <v>2966</v>
      </c>
      <c r="B175" s="15" t="s">
        <v>30</v>
      </c>
      <c r="C175" s="15" t="s">
        <v>48</v>
      </c>
      <c r="D175" s="15" t="s">
        <v>47</v>
      </c>
      <c r="E175" s="15" t="s">
        <v>46</v>
      </c>
      <c r="F175" s="15" t="s">
        <v>63</v>
      </c>
      <c r="G175" s="15" t="s">
        <v>1121</v>
      </c>
      <c r="H175" s="15" t="s">
        <v>1120</v>
      </c>
      <c r="I175" s="15">
        <v>99.8</v>
      </c>
      <c r="J175" s="15">
        <v>0</v>
      </c>
      <c r="K175" s="15" t="s">
        <v>0</v>
      </c>
      <c r="L175" s="6">
        <v>4</v>
      </c>
      <c r="M175" s="6">
        <v>1</v>
      </c>
      <c r="N175" s="6">
        <v>1</v>
      </c>
      <c r="O175" s="6">
        <v>19</v>
      </c>
      <c r="P175" s="15" t="s">
        <v>3389</v>
      </c>
      <c r="Q175" s="15">
        <v>81</v>
      </c>
      <c r="R175" s="15">
        <v>4939315</v>
      </c>
      <c r="S175" s="15">
        <v>107891</v>
      </c>
      <c r="T175" s="15">
        <v>416146</v>
      </c>
      <c r="U175" s="16">
        <v>0.59799000000000002</v>
      </c>
      <c r="V175" s="15">
        <v>2.3550000000000001E-2</v>
      </c>
    </row>
    <row r="176" spans="1:22" ht="16">
      <c r="A176" s="14" t="s">
        <v>2497</v>
      </c>
      <c r="B176" s="15" t="s">
        <v>7</v>
      </c>
      <c r="C176" s="15" t="s">
        <v>6</v>
      </c>
      <c r="D176" s="15" t="s">
        <v>5</v>
      </c>
      <c r="E176" s="15" t="s">
        <v>4</v>
      </c>
      <c r="F176" s="15" t="s">
        <v>3</v>
      </c>
      <c r="G176" s="15" t="s">
        <v>68</v>
      </c>
      <c r="H176" s="15" t="s">
        <v>1119</v>
      </c>
      <c r="I176" s="15">
        <v>99.33</v>
      </c>
      <c r="J176" s="15">
        <v>0.18</v>
      </c>
      <c r="K176" s="15" t="s">
        <v>0</v>
      </c>
      <c r="L176" s="6">
        <v>0</v>
      </c>
      <c r="M176" s="6">
        <v>1</v>
      </c>
      <c r="N176" s="6">
        <v>0</v>
      </c>
      <c r="O176" s="6">
        <v>20</v>
      </c>
      <c r="P176" s="15" t="s">
        <v>3389</v>
      </c>
      <c r="Q176" s="15">
        <v>37</v>
      </c>
      <c r="R176" s="15">
        <v>2288414</v>
      </c>
      <c r="S176" s="15">
        <v>118428</v>
      </c>
      <c r="T176" s="15">
        <v>378010</v>
      </c>
      <c r="U176" s="16">
        <v>0.56560999999999995</v>
      </c>
      <c r="V176" s="15">
        <v>1.2149999999999999E-2</v>
      </c>
    </row>
    <row r="177" spans="1:22" ht="16">
      <c r="A177" s="14" t="s">
        <v>2498</v>
      </c>
      <c r="B177" s="15" t="s">
        <v>7</v>
      </c>
      <c r="C177" s="15" t="s">
        <v>6</v>
      </c>
      <c r="D177" s="15" t="s">
        <v>5</v>
      </c>
      <c r="E177" s="15" t="s">
        <v>4</v>
      </c>
      <c r="F177" s="15" t="s">
        <v>3</v>
      </c>
      <c r="G177" s="15" t="s">
        <v>65</v>
      </c>
      <c r="H177" s="15" t="s">
        <v>1118</v>
      </c>
      <c r="I177" s="15">
        <v>94.35</v>
      </c>
      <c r="J177" s="15">
        <v>4.8</v>
      </c>
      <c r="K177" s="15" t="s">
        <v>0</v>
      </c>
      <c r="L177" s="6">
        <v>1</v>
      </c>
      <c r="M177" s="6">
        <v>2</v>
      </c>
      <c r="N177" s="6">
        <v>2</v>
      </c>
      <c r="O177" s="6">
        <v>20</v>
      </c>
      <c r="P177" s="15" t="s">
        <v>3389</v>
      </c>
      <c r="Q177" s="15">
        <v>371</v>
      </c>
      <c r="R177" s="15">
        <v>2738716</v>
      </c>
      <c r="S177" s="15">
        <v>12293</v>
      </c>
      <c r="T177" s="15">
        <v>40704</v>
      </c>
      <c r="U177" s="16">
        <v>0.58940999999999999</v>
      </c>
      <c r="V177" s="15">
        <v>4.9459999999999997E-2</v>
      </c>
    </row>
    <row r="178" spans="1:22" ht="16">
      <c r="A178" s="14" t="s">
        <v>2967</v>
      </c>
      <c r="B178" s="15" t="s">
        <v>7</v>
      </c>
      <c r="C178" s="15" t="s">
        <v>6</v>
      </c>
      <c r="D178" s="15" t="s">
        <v>5</v>
      </c>
      <c r="E178" s="15" t="s">
        <v>4</v>
      </c>
      <c r="F178" s="15" t="s">
        <v>3</v>
      </c>
      <c r="G178" s="15" t="s">
        <v>1379</v>
      </c>
      <c r="H178" s="15" t="s">
        <v>1117</v>
      </c>
      <c r="I178" s="15">
        <v>99.78</v>
      </c>
      <c r="J178" s="15">
        <v>0</v>
      </c>
      <c r="K178" s="15" t="s">
        <v>0</v>
      </c>
      <c r="L178" s="6">
        <v>2</v>
      </c>
      <c r="M178" s="6">
        <v>2</v>
      </c>
      <c r="N178" s="6">
        <v>2</v>
      </c>
      <c r="O178" s="6">
        <v>19</v>
      </c>
      <c r="P178" s="15" t="s">
        <v>3388</v>
      </c>
      <c r="Q178" s="15">
        <v>42</v>
      </c>
      <c r="R178" s="15">
        <v>2395445</v>
      </c>
      <c r="S178" s="15">
        <v>90508</v>
      </c>
      <c r="T178" s="15">
        <v>211469</v>
      </c>
      <c r="U178" s="16">
        <v>0.59502999999999995</v>
      </c>
      <c r="V178" s="15">
        <v>2.3699999999999999E-2</v>
      </c>
    </row>
    <row r="179" spans="1:22" ht="16">
      <c r="A179" s="14" t="s">
        <v>2968</v>
      </c>
      <c r="B179" s="15" t="s">
        <v>37</v>
      </c>
      <c r="C179" s="15" t="s">
        <v>36</v>
      </c>
      <c r="D179" s="15" t="s">
        <v>42</v>
      </c>
      <c r="E179" s="15" t="s">
        <v>41</v>
      </c>
      <c r="F179" s="15" t="s">
        <v>40</v>
      </c>
      <c r="G179" s="15" t="s">
        <v>178</v>
      </c>
      <c r="H179" s="15" t="s">
        <v>1116</v>
      </c>
      <c r="I179" s="15">
        <v>99.45</v>
      </c>
      <c r="J179" s="15">
        <v>7.36</v>
      </c>
      <c r="K179" s="15" t="s">
        <v>17</v>
      </c>
      <c r="L179" s="6">
        <v>5</v>
      </c>
      <c r="M179" s="6">
        <v>1</v>
      </c>
      <c r="N179" s="6">
        <v>0</v>
      </c>
      <c r="O179" s="6">
        <v>13</v>
      </c>
      <c r="P179" s="15" t="s">
        <v>3389</v>
      </c>
      <c r="Q179" s="15">
        <v>811</v>
      </c>
      <c r="R179" s="15">
        <v>3142301</v>
      </c>
      <c r="S179" s="15">
        <v>5479</v>
      </c>
      <c r="T179" s="15">
        <v>30878</v>
      </c>
      <c r="U179" s="16">
        <v>0.31612000000000001</v>
      </c>
      <c r="V179" s="15">
        <v>2.8420000000000001E-2</v>
      </c>
    </row>
    <row r="180" spans="1:22" ht="16">
      <c r="A180" s="14" t="s">
        <v>2499</v>
      </c>
      <c r="B180" s="15" t="s">
        <v>7</v>
      </c>
      <c r="C180" s="15" t="s">
        <v>6</v>
      </c>
      <c r="D180" s="15" t="s">
        <v>5</v>
      </c>
      <c r="E180" s="15" t="s">
        <v>4</v>
      </c>
      <c r="F180" s="15" t="s">
        <v>3</v>
      </c>
      <c r="G180" s="15" t="s">
        <v>65</v>
      </c>
      <c r="H180" s="15" t="s">
        <v>1115</v>
      </c>
      <c r="I180" s="15">
        <v>81.63</v>
      </c>
      <c r="J180" s="15">
        <v>3.5</v>
      </c>
      <c r="K180" s="15" t="s">
        <v>17</v>
      </c>
      <c r="L180" s="6">
        <v>2</v>
      </c>
      <c r="M180" s="6">
        <v>5</v>
      </c>
      <c r="N180" s="6">
        <v>6</v>
      </c>
      <c r="O180" s="6">
        <v>18</v>
      </c>
      <c r="P180" s="15" t="s">
        <v>3389</v>
      </c>
      <c r="Q180" s="15">
        <v>1004</v>
      </c>
      <c r="R180" s="15">
        <v>2211268</v>
      </c>
      <c r="S180" s="15">
        <v>2404</v>
      </c>
      <c r="T180" s="15">
        <v>49744</v>
      </c>
      <c r="U180" s="16">
        <v>0.59038000000000002</v>
      </c>
      <c r="V180" s="15">
        <v>3.6609999999999997E-2</v>
      </c>
    </row>
    <row r="181" spans="1:22" ht="16">
      <c r="A181" s="14" t="s">
        <v>2969</v>
      </c>
      <c r="B181" s="15" t="s">
        <v>37</v>
      </c>
      <c r="C181" s="15" t="s">
        <v>36</v>
      </c>
      <c r="D181" s="15" t="s">
        <v>35</v>
      </c>
      <c r="E181" s="15" t="s">
        <v>34</v>
      </c>
      <c r="F181" s="15" t="s">
        <v>33</v>
      </c>
      <c r="G181" s="15" t="s">
        <v>32</v>
      </c>
      <c r="H181" s="15" t="s">
        <v>1114</v>
      </c>
      <c r="I181" s="15">
        <v>99.18</v>
      </c>
      <c r="J181" s="15">
        <v>1.9</v>
      </c>
      <c r="K181" s="15" t="s">
        <v>0</v>
      </c>
      <c r="L181" s="6">
        <v>3</v>
      </c>
      <c r="M181" s="6">
        <v>1</v>
      </c>
      <c r="N181" s="6">
        <v>0</v>
      </c>
      <c r="O181" s="6">
        <v>17</v>
      </c>
      <c r="P181" s="15" t="s">
        <v>3388</v>
      </c>
      <c r="Q181" s="15">
        <v>24</v>
      </c>
      <c r="R181" s="15">
        <v>1922674</v>
      </c>
      <c r="S181" s="15">
        <v>153630</v>
      </c>
      <c r="T181" s="15">
        <v>274205</v>
      </c>
      <c r="U181" s="16">
        <v>0.39287</v>
      </c>
      <c r="V181" s="15">
        <v>1.7270000000000001E-2</v>
      </c>
    </row>
    <row r="182" spans="1:22" ht="16">
      <c r="A182" s="14" t="s">
        <v>2500</v>
      </c>
      <c r="B182" s="15" t="s">
        <v>30</v>
      </c>
      <c r="C182" s="15" t="s">
        <v>48</v>
      </c>
      <c r="D182" s="15" t="s">
        <v>47</v>
      </c>
      <c r="E182" s="15" t="s">
        <v>46</v>
      </c>
      <c r="F182" s="15" t="s">
        <v>1113</v>
      </c>
      <c r="G182" s="15" t="s">
        <v>1112</v>
      </c>
      <c r="H182" s="15" t="s">
        <v>1111</v>
      </c>
      <c r="I182" s="15">
        <v>99.99</v>
      </c>
      <c r="J182" s="15">
        <v>1.43</v>
      </c>
      <c r="K182" s="15" t="s">
        <v>0</v>
      </c>
      <c r="L182" s="6">
        <v>1</v>
      </c>
      <c r="M182" s="6">
        <v>0</v>
      </c>
      <c r="N182" s="6">
        <v>0</v>
      </c>
      <c r="O182" s="6">
        <v>19</v>
      </c>
      <c r="P182" s="15" t="s">
        <v>3388</v>
      </c>
      <c r="Q182" s="15">
        <v>38</v>
      </c>
      <c r="R182" s="15">
        <v>5317725</v>
      </c>
      <c r="S182" s="15">
        <v>307478</v>
      </c>
      <c r="T182" s="15">
        <v>501785</v>
      </c>
      <c r="U182" s="16">
        <v>0.55937000000000003</v>
      </c>
      <c r="V182" s="15">
        <v>2.6550000000000001E-2</v>
      </c>
    </row>
    <row r="183" spans="1:22" ht="16">
      <c r="A183" s="14" t="s">
        <v>2501</v>
      </c>
      <c r="B183" s="15" t="s">
        <v>37</v>
      </c>
      <c r="C183" s="15" t="s">
        <v>36</v>
      </c>
      <c r="D183" s="15" t="s">
        <v>35</v>
      </c>
      <c r="E183" s="15" t="s">
        <v>34</v>
      </c>
      <c r="F183" s="15" t="s">
        <v>33</v>
      </c>
      <c r="G183" s="15" t="s">
        <v>32</v>
      </c>
      <c r="H183" s="15" t="s">
        <v>1110</v>
      </c>
      <c r="I183" s="15">
        <v>99.18</v>
      </c>
      <c r="J183" s="15">
        <v>1.9</v>
      </c>
      <c r="K183" s="15" t="s">
        <v>0</v>
      </c>
      <c r="L183" s="6">
        <v>0</v>
      </c>
      <c r="M183" s="6">
        <v>0</v>
      </c>
      <c r="N183" s="6">
        <v>0</v>
      </c>
      <c r="O183" s="6">
        <v>17</v>
      </c>
      <c r="P183" s="15" t="s">
        <v>3388</v>
      </c>
      <c r="Q183" s="15">
        <v>12</v>
      </c>
      <c r="R183" s="15">
        <v>1856918</v>
      </c>
      <c r="S183" s="15">
        <v>220877</v>
      </c>
      <c r="T183" s="15">
        <v>537417</v>
      </c>
      <c r="U183" s="16">
        <v>0.39482</v>
      </c>
      <c r="V183" s="15">
        <v>1.7350000000000001E-2</v>
      </c>
    </row>
    <row r="184" spans="1:22" ht="16">
      <c r="A184" s="14" t="s">
        <v>2502</v>
      </c>
      <c r="B184" s="15" t="s">
        <v>30</v>
      </c>
      <c r="C184" s="15" t="s">
        <v>48</v>
      </c>
      <c r="D184" s="15" t="s">
        <v>47</v>
      </c>
      <c r="E184" s="15" t="s">
        <v>235</v>
      </c>
      <c r="F184" s="15" t="s">
        <v>234</v>
      </c>
      <c r="G184" s="15" t="s">
        <v>233</v>
      </c>
      <c r="H184" s="15" t="s">
        <v>1109</v>
      </c>
      <c r="I184" s="15">
        <v>92.35</v>
      </c>
      <c r="J184" s="15">
        <v>2.79</v>
      </c>
      <c r="K184" s="15" t="s">
        <v>0</v>
      </c>
      <c r="L184" s="6">
        <v>1</v>
      </c>
      <c r="M184" s="6">
        <v>0</v>
      </c>
      <c r="N184" s="6">
        <v>0</v>
      </c>
      <c r="O184" s="6">
        <v>17</v>
      </c>
      <c r="P184" s="15" t="s">
        <v>3389</v>
      </c>
      <c r="Q184" s="15">
        <v>384</v>
      </c>
      <c r="R184" s="15">
        <v>1661529</v>
      </c>
      <c r="S184" s="15">
        <v>5070</v>
      </c>
      <c r="T184" s="15">
        <v>24610</v>
      </c>
      <c r="U184" s="16">
        <v>0.37717000000000001</v>
      </c>
      <c r="V184" s="15">
        <v>2.0709999999999999E-2</v>
      </c>
    </row>
    <row r="185" spans="1:22" ht="16">
      <c r="A185" s="14" t="s">
        <v>2503</v>
      </c>
      <c r="B185" s="15" t="s">
        <v>7</v>
      </c>
      <c r="C185" s="15" t="s">
        <v>6</v>
      </c>
      <c r="D185" s="15" t="s">
        <v>59</v>
      </c>
      <c r="E185" s="15" t="s">
        <v>58</v>
      </c>
      <c r="F185" s="15" t="s">
        <v>57</v>
      </c>
      <c r="G185" s="15" t="s">
        <v>56</v>
      </c>
      <c r="H185" s="15" t="s">
        <v>1108</v>
      </c>
      <c r="I185" s="15">
        <v>80.55</v>
      </c>
      <c r="J185" s="15">
        <v>4.71</v>
      </c>
      <c r="K185" s="15" t="s">
        <v>17</v>
      </c>
      <c r="L185" s="6">
        <v>1</v>
      </c>
      <c r="M185" s="6">
        <v>0</v>
      </c>
      <c r="N185" s="6">
        <v>1</v>
      </c>
      <c r="O185" s="6">
        <v>13</v>
      </c>
      <c r="P185" s="15" t="s">
        <v>3388</v>
      </c>
      <c r="Q185" s="15">
        <v>803</v>
      </c>
      <c r="R185" s="15">
        <v>1801475</v>
      </c>
      <c r="S185" s="15">
        <v>2486</v>
      </c>
      <c r="T185" s="15">
        <v>13484</v>
      </c>
      <c r="U185" s="16">
        <v>0.64165000000000005</v>
      </c>
      <c r="V185" s="15">
        <v>2.563E-2</v>
      </c>
    </row>
    <row r="186" spans="1:22" ht="16">
      <c r="A186" s="14" t="s">
        <v>2504</v>
      </c>
      <c r="B186" s="15" t="s">
        <v>7</v>
      </c>
      <c r="C186" s="15" t="s">
        <v>6</v>
      </c>
      <c r="D186" s="15" t="s">
        <v>5</v>
      </c>
      <c r="E186" s="15" t="s">
        <v>4</v>
      </c>
      <c r="F186" s="15" t="s">
        <v>3</v>
      </c>
      <c r="G186" s="15" t="s">
        <v>65</v>
      </c>
      <c r="H186" s="15" t="s">
        <v>1107</v>
      </c>
      <c r="I186" s="15">
        <v>96.48</v>
      </c>
      <c r="J186" s="15">
        <v>1.94</v>
      </c>
      <c r="K186" s="15" t="s">
        <v>0</v>
      </c>
      <c r="L186" s="6">
        <v>0</v>
      </c>
      <c r="M186" s="6">
        <v>1</v>
      </c>
      <c r="N186" s="6">
        <v>0</v>
      </c>
      <c r="O186" s="6">
        <v>20</v>
      </c>
      <c r="P186" s="15" t="s">
        <v>3389</v>
      </c>
      <c r="Q186" s="15">
        <v>369</v>
      </c>
      <c r="R186" s="15">
        <v>2471569</v>
      </c>
      <c r="S186" s="15">
        <v>12497</v>
      </c>
      <c r="T186" s="15">
        <v>62473</v>
      </c>
      <c r="U186" s="16">
        <v>0.59360999999999997</v>
      </c>
      <c r="V186" s="15">
        <v>4.0390000000000002E-2</v>
      </c>
    </row>
    <row r="187" spans="1:22" ht="16">
      <c r="A187" s="14" t="s">
        <v>2505</v>
      </c>
      <c r="B187" s="15" t="s">
        <v>30</v>
      </c>
      <c r="C187" s="15" t="s">
        <v>48</v>
      </c>
      <c r="D187" s="15" t="s">
        <v>47</v>
      </c>
      <c r="E187" s="15" t="s">
        <v>46</v>
      </c>
      <c r="F187" s="15" t="s">
        <v>63</v>
      </c>
      <c r="G187" s="15" t="s">
        <v>650</v>
      </c>
      <c r="H187" s="15" t="s">
        <v>1106</v>
      </c>
      <c r="I187" s="15">
        <v>99.81</v>
      </c>
      <c r="J187" s="15">
        <v>0.15</v>
      </c>
      <c r="K187" s="15" t="s">
        <v>0</v>
      </c>
      <c r="L187" s="6">
        <v>2</v>
      </c>
      <c r="M187" s="6">
        <v>0</v>
      </c>
      <c r="N187" s="6">
        <v>0</v>
      </c>
      <c r="O187" s="6">
        <v>19</v>
      </c>
      <c r="P187" s="15" t="s">
        <v>3389</v>
      </c>
      <c r="Q187" s="15">
        <v>30</v>
      </c>
      <c r="R187" s="15">
        <v>5147972</v>
      </c>
      <c r="S187" s="15">
        <v>318631</v>
      </c>
      <c r="T187" s="15">
        <v>1007747</v>
      </c>
      <c r="U187" s="16">
        <v>0.59606000000000003</v>
      </c>
      <c r="V187" s="15">
        <v>9.5509999999999998E-2</v>
      </c>
    </row>
    <row r="188" spans="1:22" ht="16">
      <c r="A188" s="14" t="s">
        <v>2970</v>
      </c>
      <c r="B188" s="15" t="s">
        <v>7</v>
      </c>
      <c r="C188" s="15" t="s">
        <v>6</v>
      </c>
      <c r="D188" s="15" t="s">
        <v>5</v>
      </c>
      <c r="E188" s="15" t="s">
        <v>4</v>
      </c>
      <c r="F188" s="15" t="s">
        <v>3</v>
      </c>
      <c r="G188" s="15" t="s">
        <v>65</v>
      </c>
      <c r="H188" s="15" t="s">
        <v>1105</v>
      </c>
      <c r="I188" s="15">
        <v>99.78</v>
      </c>
      <c r="J188" s="15">
        <v>0</v>
      </c>
      <c r="K188" s="15" t="s">
        <v>0</v>
      </c>
      <c r="L188" s="6">
        <v>0</v>
      </c>
      <c r="M188" s="6">
        <v>0</v>
      </c>
      <c r="N188" s="6">
        <v>0</v>
      </c>
      <c r="O188" s="6">
        <v>20</v>
      </c>
      <c r="P188" s="15" t="s">
        <v>3389</v>
      </c>
      <c r="Q188" s="15">
        <v>24</v>
      </c>
      <c r="R188" s="15">
        <v>2438158</v>
      </c>
      <c r="S188" s="15">
        <v>199164</v>
      </c>
      <c r="T188" s="15">
        <v>415019</v>
      </c>
      <c r="U188" s="16">
        <v>0.59663999999999995</v>
      </c>
      <c r="V188" s="15">
        <v>2.6700000000000002E-2</v>
      </c>
    </row>
    <row r="189" spans="1:22" ht="16">
      <c r="A189" s="14" t="s">
        <v>2971</v>
      </c>
      <c r="B189" s="15" t="s">
        <v>7</v>
      </c>
      <c r="C189" s="15" t="s">
        <v>6</v>
      </c>
      <c r="D189" s="15" t="s">
        <v>59</v>
      </c>
      <c r="E189" s="15" t="s">
        <v>58</v>
      </c>
      <c r="F189" s="15" t="s">
        <v>57</v>
      </c>
      <c r="G189" s="15" t="s">
        <v>56</v>
      </c>
      <c r="H189" s="15" t="s">
        <v>1104</v>
      </c>
      <c r="I189" s="15">
        <v>98.79</v>
      </c>
      <c r="J189" s="15">
        <v>6.74</v>
      </c>
      <c r="K189" s="15" t="s">
        <v>17</v>
      </c>
      <c r="L189" s="6">
        <v>2</v>
      </c>
      <c r="M189" s="6">
        <v>1</v>
      </c>
      <c r="N189" s="6">
        <v>0</v>
      </c>
      <c r="O189" s="6">
        <v>20</v>
      </c>
      <c r="P189" s="15" t="s">
        <v>3388</v>
      </c>
      <c r="Q189" s="15">
        <v>457</v>
      </c>
      <c r="R189" s="15">
        <v>2388502</v>
      </c>
      <c r="S189" s="15">
        <v>9219</v>
      </c>
      <c r="T189" s="15">
        <v>42987</v>
      </c>
      <c r="U189" s="16">
        <v>0.63970000000000005</v>
      </c>
      <c r="V189" s="15">
        <v>2.3279999999999999E-2</v>
      </c>
    </row>
    <row r="190" spans="1:22" ht="16">
      <c r="A190" s="14" t="s">
        <v>2972</v>
      </c>
      <c r="B190" s="15" t="s">
        <v>7</v>
      </c>
      <c r="C190" s="15" t="s">
        <v>6</v>
      </c>
      <c r="D190" s="15" t="s">
        <v>5</v>
      </c>
      <c r="E190" s="15" t="s">
        <v>4</v>
      </c>
      <c r="F190" s="15" t="s">
        <v>3</v>
      </c>
      <c r="G190" s="15" t="s">
        <v>2</v>
      </c>
      <c r="H190" s="15" t="s">
        <v>1103</v>
      </c>
      <c r="I190" s="15">
        <v>98.43</v>
      </c>
      <c r="J190" s="15">
        <v>9.33</v>
      </c>
      <c r="K190" s="15" t="s">
        <v>17</v>
      </c>
      <c r="L190" s="6">
        <v>5</v>
      </c>
      <c r="M190" s="6">
        <v>6</v>
      </c>
      <c r="N190" s="6">
        <v>8</v>
      </c>
      <c r="O190" s="6">
        <v>20</v>
      </c>
      <c r="P190" s="15" t="s">
        <v>3389</v>
      </c>
      <c r="Q190" s="15">
        <v>364</v>
      </c>
      <c r="R190" s="15">
        <v>3196727</v>
      </c>
      <c r="S190" s="15">
        <v>89680</v>
      </c>
      <c r="T190" s="15">
        <v>401151</v>
      </c>
      <c r="U190" s="16">
        <v>0.54286999999999996</v>
      </c>
      <c r="V190" s="15">
        <v>0.10625999999999999</v>
      </c>
    </row>
    <row r="191" spans="1:22" ht="16">
      <c r="A191" s="14" t="s">
        <v>2973</v>
      </c>
      <c r="B191" s="15" t="s">
        <v>112</v>
      </c>
      <c r="C191" s="15" t="s">
        <v>111</v>
      </c>
      <c r="D191" s="15" t="s">
        <v>110</v>
      </c>
      <c r="E191" s="15" t="s">
        <v>109</v>
      </c>
      <c r="F191" s="15" t="s">
        <v>108</v>
      </c>
      <c r="G191" s="15" t="s">
        <v>285</v>
      </c>
      <c r="H191" s="15" t="s">
        <v>1102</v>
      </c>
      <c r="I191" s="15">
        <v>96.58</v>
      </c>
      <c r="J191" s="15">
        <v>0.63</v>
      </c>
      <c r="K191" s="15" t="s">
        <v>0</v>
      </c>
      <c r="L191" s="6">
        <v>4</v>
      </c>
      <c r="M191" s="6">
        <v>2</v>
      </c>
      <c r="N191" s="6">
        <v>1</v>
      </c>
      <c r="O191" s="6">
        <v>20</v>
      </c>
      <c r="P191" s="15" t="s">
        <v>3388</v>
      </c>
      <c r="Q191" s="15">
        <v>64</v>
      </c>
      <c r="R191" s="15">
        <v>1342697</v>
      </c>
      <c r="S191" s="15">
        <v>29499</v>
      </c>
      <c r="T191" s="15">
        <v>93815</v>
      </c>
      <c r="U191" s="16">
        <v>0.51305999999999996</v>
      </c>
      <c r="V191" s="15">
        <v>3.2280000000000003E-2</v>
      </c>
    </row>
    <row r="192" spans="1:22" ht="16">
      <c r="A192" s="14" t="s">
        <v>2974</v>
      </c>
      <c r="B192" s="15" t="s">
        <v>105</v>
      </c>
      <c r="C192" s="15" t="s">
        <v>104</v>
      </c>
      <c r="D192" s="15" t="s">
        <v>103</v>
      </c>
      <c r="E192" s="15" t="s">
        <v>102</v>
      </c>
      <c r="F192" s="15" t="s">
        <v>101</v>
      </c>
      <c r="G192" s="15" t="s">
        <v>1101</v>
      </c>
      <c r="H192" s="15" t="s">
        <v>1100</v>
      </c>
      <c r="I192" s="15">
        <v>98.03</v>
      </c>
      <c r="J192" s="15">
        <v>0.42</v>
      </c>
      <c r="K192" s="15" t="s">
        <v>0</v>
      </c>
      <c r="L192" s="6">
        <v>1</v>
      </c>
      <c r="M192" s="6">
        <v>0</v>
      </c>
      <c r="N192" s="6">
        <v>0</v>
      </c>
      <c r="O192" s="6">
        <v>20</v>
      </c>
      <c r="P192" s="15" t="s">
        <v>3388</v>
      </c>
      <c r="Q192" s="15">
        <v>107</v>
      </c>
      <c r="R192" s="15">
        <v>1580295</v>
      </c>
      <c r="S192" s="15">
        <v>24397</v>
      </c>
      <c r="T192" s="15">
        <v>60406</v>
      </c>
      <c r="U192" s="16">
        <v>0.29197000000000001</v>
      </c>
      <c r="V192" s="15">
        <v>1.704E-2</v>
      </c>
    </row>
    <row r="193" spans="1:22" ht="16">
      <c r="A193" s="14" t="s">
        <v>2506</v>
      </c>
      <c r="B193" s="15" t="s">
        <v>7</v>
      </c>
      <c r="C193" s="15" t="s">
        <v>6</v>
      </c>
      <c r="D193" s="15" t="s">
        <v>5</v>
      </c>
      <c r="E193" s="15" t="s">
        <v>4</v>
      </c>
      <c r="F193" s="15" t="s">
        <v>3</v>
      </c>
      <c r="G193" s="15" t="s">
        <v>81</v>
      </c>
      <c r="H193" s="15" t="s">
        <v>1099</v>
      </c>
      <c r="I193" s="15">
        <v>99.06</v>
      </c>
      <c r="J193" s="15">
        <v>0</v>
      </c>
      <c r="K193" s="15" t="s">
        <v>0</v>
      </c>
      <c r="L193" s="6">
        <v>0</v>
      </c>
      <c r="M193" s="6">
        <v>0</v>
      </c>
      <c r="N193" s="6">
        <v>0</v>
      </c>
      <c r="O193" s="6">
        <v>20</v>
      </c>
      <c r="P193" s="15" t="s">
        <v>3389</v>
      </c>
      <c r="Q193" s="15">
        <v>57</v>
      </c>
      <c r="R193" s="15">
        <v>2322427</v>
      </c>
      <c r="S193" s="15">
        <v>59375</v>
      </c>
      <c r="T193" s="15">
        <v>197801</v>
      </c>
      <c r="U193" s="16">
        <v>0.59370999999999996</v>
      </c>
      <c r="V193" s="15">
        <v>1.4319999999999999E-2</v>
      </c>
    </row>
    <row r="194" spans="1:22" ht="16">
      <c r="A194" s="14" t="s">
        <v>2975</v>
      </c>
      <c r="B194" s="15" t="s">
        <v>7</v>
      </c>
      <c r="C194" s="15" t="s">
        <v>6</v>
      </c>
      <c r="D194" s="15" t="s">
        <v>5</v>
      </c>
      <c r="E194" s="15" t="s">
        <v>4</v>
      </c>
      <c r="F194" s="15" t="s">
        <v>3</v>
      </c>
      <c r="G194" s="15" t="s">
        <v>68</v>
      </c>
      <c r="H194" s="15" t="s">
        <v>1098</v>
      </c>
      <c r="I194" s="15">
        <v>99.67</v>
      </c>
      <c r="J194" s="15">
        <v>0.67</v>
      </c>
      <c r="K194" s="15" t="s">
        <v>0</v>
      </c>
      <c r="L194" s="6">
        <v>5</v>
      </c>
      <c r="M194" s="6">
        <v>4</v>
      </c>
      <c r="N194" s="6">
        <v>4</v>
      </c>
      <c r="O194" s="6">
        <v>20</v>
      </c>
      <c r="P194" s="15" t="s">
        <v>3389</v>
      </c>
      <c r="Q194" s="15">
        <v>69</v>
      </c>
      <c r="R194" s="15">
        <v>2627659</v>
      </c>
      <c r="S194" s="15">
        <v>118498</v>
      </c>
      <c r="T194" s="15">
        <v>300160</v>
      </c>
      <c r="U194" s="16">
        <v>0.56152000000000002</v>
      </c>
      <c r="V194" s="15">
        <v>3.7420000000000002E-2</v>
      </c>
    </row>
    <row r="195" spans="1:22" ht="16">
      <c r="A195" s="14" t="s">
        <v>2507</v>
      </c>
      <c r="B195" s="15" t="s">
        <v>37</v>
      </c>
      <c r="C195" s="15" t="s">
        <v>36</v>
      </c>
      <c r="D195" s="15" t="s">
        <v>35</v>
      </c>
      <c r="E195" s="15" t="s">
        <v>34</v>
      </c>
      <c r="F195" s="15" t="s">
        <v>33</v>
      </c>
      <c r="G195" s="15" t="s">
        <v>32</v>
      </c>
      <c r="H195" s="15" t="s">
        <v>1097</v>
      </c>
      <c r="I195" s="15">
        <v>98.62</v>
      </c>
      <c r="J195" s="15">
        <v>3.99</v>
      </c>
      <c r="K195" s="15" t="s">
        <v>0</v>
      </c>
      <c r="L195" s="6">
        <v>0</v>
      </c>
      <c r="M195" s="6">
        <v>1</v>
      </c>
      <c r="N195" s="6">
        <v>3</v>
      </c>
      <c r="O195" s="6">
        <v>15</v>
      </c>
      <c r="P195" s="15" t="s">
        <v>3388</v>
      </c>
      <c r="Q195" s="15">
        <v>369</v>
      </c>
      <c r="R195" s="15">
        <v>2260387</v>
      </c>
      <c r="S195" s="15">
        <v>8933</v>
      </c>
      <c r="T195" s="15">
        <v>62801</v>
      </c>
      <c r="U195" s="16">
        <v>0.40678999999999998</v>
      </c>
      <c r="V195" s="15">
        <v>3.5929999999999997E-2</v>
      </c>
    </row>
    <row r="196" spans="1:22" ht="16">
      <c r="A196" s="14" t="s">
        <v>2508</v>
      </c>
      <c r="B196" s="15" t="s">
        <v>7</v>
      </c>
      <c r="C196" s="15" t="s">
        <v>6</v>
      </c>
      <c r="D196" s="15" t="s">
        <v>5</v>
      </c>
      <c r="E196" s="15" t="s">
        <v>4</v>
      </c>
      <c r="F196" s="15" t="s">
        <v>3</v>
      </c>
      <c r="G196" s="15" t="s">
        <v>65</v>
      </c>
      <c r="H196" s="15" t="s">
        <v>1096</v>
      </c>
      <c r="I196" s="15">
        <v>86.35</v>
      </c>
      <c r="J196" s="15">
        <v>9.08</v>
      </c>
      <c r="K196" s="15" t="s">
        <v>17</v>
      </c>
      <c r="L196" s="6">
        <v>2</v>
      </c>
      <c r="M196" s="6">
        <v>2</v>
      </c>
      <c r="N196" s="6">
        <v>1</v>
      </c>
      <c r="O196" s="6">
        <v>17</v>
      </c>
      <c r="P196" s="15" t="s">
        <v>3389</v>
      </c>
      <c r="Q196" s="15">
        <v>560</v>
      </c>
      <c r="R196" s="15">
        <v>2814648</v>
      </c>
      <c r="S196" s="15">
        <v>7467</v>
      </c>
      <c r="T196" s="15">
        <v>128753</v>
      </c>
      <c r="U196" s="16">
        <v>0.57937000000000005</v>
      </c>
      <c r="V196" s="15">
        <v>5.7950000000000002E-2</v>
      </c>
    </row>
    <row r="197" spans="1:22" ht="16">
      <c r="A197" s="14" t="s">
        <v>2509</v>
      </c>
      <c r="B197" s="15" t="s">
        <v>7</v>
      </c>
      <c r="C197" s="15" t="s">
        <v>6</v>
      </c>
      <c r="D197" s="15" t="s">
        <v>5</v>
      </c>
      <c r="E197" s="15" t="s">
        <v>4</v>
      </c>
      <c r="F197" s="15" t="s">
        <v>3</v>
      </c>
      <c r="G197" s="15" t="s">
        <v>65</v>
      </c>
      <c r="H197" s="15" t="s">
        <v>1095</v>
      </c>
      <c r="I197" s="15">
        <v>99.78</v>
      </c>
      <c r="J197" s="15">
        <v>0.21</v>
      </c>
      <c r="K197" s="15" t="s">
        <v>0</v>
      </c>
      <c r="L197" s="6">
        <v>1</v>
      </c>
      <c r="M197" s="6">
        <v>3</v>
      </c>
      <c r="N197" s="6">
        <v>3</v>
      </c>
      <c r="O197" s="6">
        <v>20</v>
      </c>
      <c r="P197" s="15" t="s">
        <v>3389</v>
      </c>
      <c r="Q197" s="15">
        <v>50</v>
      </c>
      <c r="R197" s="15">
        <v>2512300</v>
      </c>
      <c r="S197" s="15">
        <v>107551</v>
      </c>
      <c r="T197" s="15">
        <v>246064</v>
      </c>
      <c r="U197" s="16">
        <v>0.59392999999999996</v>
      </c>
      <c r="V197" s="15">
        <v>3.703E-2</v>
      </c>
    </row>
    <row r="198" spans="1:22" ht="16">
      <c r="A198" s="14" t="s">
        <v>2510</v>
      </c>
      <c r="B198" s="15" t="s">
        <v>7</v>
      </c>
      <c r="C198" s="15" t="s">
        <v>6</v>
      </c>
      <c r="D198" s="15" t="s">
        <v>5</v>
      </c>
      <c r="E198" s="15" t="s">
        <v>4</v>
      </c>
      <c r="F198" s="15" t="s">
        <v>3</v>
      </c>
      <c r="G198" s="15" t="s">
        <v>65</v>
      </c>
      <c r="H198" s="15" t="s">
        <v>1094</v>
      </c>
      <c r="I198" s="15">
        <v>86.33</v>
      </c>
      <c r="J198" s="15">
        <v>0.55000000000000004</v>
      </c>
      <c r="K198" s="15" t="s">
        <v>17</v>
      </c>
      <c r="L198" s="6">
        <v>0</v>
      </c>
      <c r="M198" s="6">
        <v>0</v>
      </c>
      <c r="N198" s="6">
        <v>0</v>
      </c>
      <c r="O198" s="6">
        <v>13</v>
      </c>
      <c r="P198" s="15" t="s">
        <v>3389</v>
      </c>
      <c r="Q198" s="15">
        <v>270</v>
      </c>
      <c r="R198" s="15">
        <v>1984025</v>
      </c>
      <c r="S198" s="15">
        <v>11380</v>
      </c>
      <c r="T198" s="15">
        <v>46080</v>
      </c>
      <c r="U198" s="16">
        <v>0.60094999999999998</v>
      </c>
      <c r="V198" s="15">
        <v>2.198E-2</v>
      </c>
    </row>
    <row r="199" spans="1:22" ht="16">
      <c r="A199" s="14" t="s">
        <v>2511</v>
      </c>
      <c r="B199" s="15" t="s">
        <v>7</v>
      </c>
      <c r="C199" s="15" t="s">
        <v>6</v>
      </c>
      <c r="D199" s="15" t="s">
        <v>5</v>
      </c>
      <c r="E199" s="15" t="s">
        <v>4</v>
      </c>
      <c r="F199" s="15" t="s">
        <v>3</v>
      </c>
      <c r="G199" s="15" t="s">
        <v>65</v>
      </c>
      <c r="H199" s="15" t="s">
        <v>1093</v>
      </c>
      <c r="I199" s="15">
        <v>93.19</v>
      </c>
      <c r="J199" s="15">
        <v>3.98</v>
      </c>
      <c r="K199" s="15" t="s">
        <v>0</v>
      </c>
      <c r="L199" s="6">
        <v>3</v>
      </c>
      <c r="M199" s="6">
        <v>6</v>
      </c>
      <c r="N199" s="6">
        <v>8</v>
      </c>
      <c r="O199" s="6">
        <v>20</v>
      </c>
      <c r="P199" s="15" t="s">
        <v>3389</v>
      </c>
      <c r="Q199" s="15">
        <v>685</v>
      </c>
      <c r="R199" s="15">
        <v>2464007</v>
      </c>
      <c r="S199" s="15">
        <v>5085</v>
      </c>
      <c r="T199" s="15">
        <v>25674</v>
      </c>
      <c r="U199" s="16">
        <v>0.59121999999999997</v>
      </c>
      <c r="V199" s="15">
        <v>3.916E-2</v>
      </c>
    </row>
    <row r="200" spans="1:22" ht="16">
      <c r="A200" s="14" t="s">
        <v>2976</v>
      </c>
      <c r="B200" s="15" t="s">
        <v>30</v>
      </c>
      <c r="C200" s="15" t="s">
        <v>48</v>
      </c>
      <c r="D200" s="15" t="s">
        <v>53</v>
      </c>
      <c r="E200" s="15" t="s">
        <v>52</v>
      </c>
      <c r="F200" s="15" t="s">
        <v>74</v>
      </c>
      <c r="G200" s="15" t="s">
        <v>79</v>
      </c>
      <c r="H200" s="15" t="s">
        <v>1092</v>
      </c>
      <c r="I200" s="15">
        <v>96.85</v>
      </c>
      <c r="J200" s="15">
        <v>0.41</v>
      </c>
      <c r="K200" s="15" t="s">
        <v>0</v>
      </c>
      <c r="L200" s="6">
        <v>2</v>
      </c>
      <c r="M200" s="6">
        <v>1</v>
      </c>
      <c r="N200" s="6">
        <v>2</v>
      </c>
      <c r="O200" s="6">
        <v>20</v>
      </c>
      <c r="P200" s="15" t="s">
        <v>3389</v>
      </c>
      <c r="Q200" s="15">
        <v>23</v>
      </c>
      <c r="R200" s="15">
        <v>2178551</v>
      </c>
      <c r="S200" s="15">
        <v>264219</v>
      </c>
      <c r="T200" s="15">
        <v>489019</v>
      </c>
      <c r="U200" s="16">
        <v>0.42387999999999998</v>
      </c>
      <c r="V200" s="15">
        <v>1.312E-2</v>
      </c>
    </row>
    <row r="201" spans="1:22" ht="16">
      <c r="A201" s="14" t="s">
        <v>2977</v>
      </c>
      <c r="B201" s="15" t="s">
        <v>7</v>
      </c>
      <c r="C201" s="15" t="s">
        <v>6</v>
      </c>
      <c r="D201" s="15" t="s">
        <v>59</v>
      </c>
      <c r="E201" s="15" t="s">
        <v>58</v>
      </c>
      <c r="F201" s="15" t="s">
        <v>57</v>
      </c>
      <c r="G201" s="15" t="s">
        <v>84</v>
      </c>
      <c r="H201" s="15" t="s">
        <v>1091</v>
      </c>
      <c r="I201" s="15">
        <v>97.7</v>
      </c>
      <c r="J201" s="15">
        <v>5.13</v>
      </c>
      <c r="K201" s="15" t="s">
        <v>17</v>
      </c>
      <c r="L201" s="6">
        <v>1</v>
      </c>
      <c r="M201" s="6">
        <v>0</v>
      </c>
      <c r="N201" s="6">
        <v>0</v>
      </c>
      <c r="O201" s="6">
        <v>20</v>
      </c>
      <c r="P201" s="15" t="s">
        <v>3389</v>
      </c>
      <c r="Q201" s="15">
        <v>382</v>
      </c>
      <c r="R201" s="15">
        <v>2584654</v>
      </c>
      <c r="S201" s="15">
        <v>9625</v>
      </c>
      <c r="T201" s="15">
        <v>45050</v>
      </c>
      <c r="U201" s="16">
        <v>0.60197999999999996</v>
      </c>
      <c r="V201" s="15">
        <v>1.7180000000000001E-2</v>
      </c>
    </row>
    <row r="202" spans="1:22" ht="16">
      <c r="A202" s="14" t="s">
        <v>2512</v>
      </c>
      <c r="B202" s="15" t="s">
        <v>30</v>
      </c>
      <c r="C202" s="15" t="s">
        <v>48</v>
      </c>
      <c r="D202" s="15" t="s">
        <v>47</v>
      </c>
      <c r="E202" s="15" t="s">
        <v>46</v>
      </c>
      <c r="F202" s="15" t="s">
        <v>45</v>
      </c>
      <c r="G202" s="15" t="s">
        <v>44</v>
      </c>
      <c r="H202" s="15" t="s">
        <v>1090</v>
      </c>
      <c r="I202" s="15">
        <v>93.13</v>
      </c>
      <c r="J202" s="15">
        <v>2.68</v>
      </c>
      <c r="K202" s="15" t="s">
        <v>0</v>
      </c>
      <c r="L202" s="6">
        <v>0</v>
      </c>
      <c r="M202" s="6">
        <v>0</v>
      </c>
      <c r="N202" s="6">
        <v>0</v>
      </c>
      <c r="O202" s="6">
        <v>18</v>
      </c>
      <c r="P202" s="15" t="s">
        <v>3389</v>
      </c>
      <c r="Q202" s="15">
        <v>1253</v>
      </c>
      <c r="R202" s="15">
        <v>4430303</v>
      </c>
      <c r="S202" s="15">
        <v>4440</v>
      </c>
      <c r="T202" s="15">
        <v>22847</v>
      </c>
      <c r="U202" s="16">
        <v>0.55154000000000003</v>
      </c>
      <c r="V202" s="15">
        <v>3.6170000000000001E-2</v>
      </c>
    </row>
    <row r="203" spans="1:22" ht="16">
      <c r="A203" s="14" t="s">
        <v>2978</v>
      </c>
      <c r="B203" s="15" t="s">
        <v>7</v>
      </c>
      <c r="C203" s="15" t="s">
        <v>6</v>
      </c>
      <c r="D203" s="15" t="s">
        <v>5</v>
      </c>
      <c r="E203" s="15" t="s">
        <v>4</v>
      </c>
      <c r="F203" s="15" t="s">
        <v>3</v>
      </c>
      <c r="G203" s="15" t="s">
        <v>1379</v>
      </c>
      <c r="H203" s="15" t="s">
        <v>1089</v>
      </c>
      <c r="I203" s="15">
        <v>95.37</v>
      </c>
      <c r="J203" s="15">
        <v>3.83</v>
      </c>
      <c r="K203" s="15" t="s">
        <v>0</v>
      </c>
      <c r="L203" s="6">
        <v>1</v>
      </c>
      <c r="M203" s="6">
        <v>2</v>
      </c>
      <c r="N203" s="6">
        <v>0</v>
      </c>
      <c r="O203" s="6">
        <v>17</v>
      </c>
      <c r="P203" s="15" t="s">
        <v>3388</v>
      </c>
      <c r="Q203" s="15">
        <v>291</v>
      </c>
      <c r="R203" s="15">
        <v>2463465</v>
      </c>
      <c r="S203" s="15">
        <v>13755</v>
      </c>
      <c r="T203" s="15">
        <v>48786</v>
      </c>
      <c r="U203" s="16">
        <v>0.59277999999999997</v>
      </c>
      <c r="V203" s="15">
        <v>4.947E-2</v>
      </c>
    </row>
    <row r="204" spans="1:22" ht="16">
      <c r="A204" s="14" t="s">
        <v>2979</v>
      </c>
      <c r="B204" s="15" t="s">
        <v>30</v>
      </c>
      <c r="C204" s="15" t="s">
        <v>48</v>
      </c>
      <c r="D204" s="15" t="s">
        <v>229</v>
      </c>
      <c r="E204" s="15" t="s">
        <v>228</v>
      </c>
      <c r="F204" s="15" t="s">
        <v>227</v>
      </c>
      <c r="G204" s="15" t="s">
        <v>978</v>
      </c>
      <c r="H204" s="15" t="s">
        <v>1088</v>
      </c>
      <c r="I204" s="15">
        <v>91.04</v>
      </c>
      <c r="J204" s="15">
        <v>1.92</v>
      </c>
      <c r="K204" s="15" t="s">
        <v>0</v>
      </c>
      <c r="L204" s="6">
        <v>0</v>
      </c>
      <c r="M204" s="6">
        <v>0</v>
      </c>
      <c r="N204" s="6">
        <v>0</v>
      </c>
      <c r="O204" s="6">
        <v>20</v>
      </c>
      <c r="P204" s="15" t="s">
        <v>3389</v>
      </c>
      <c r="Q204" s="15">
        <v>412</v>
      </c>
      <c r="R204" s="15">
        <v>2190515</v>
      </c>
      <c r="S204" s="15">
        <v>6507</v>
      </c>
      <c r="T204" s="15">
        <v>33027</v>
      </c>
      <c r="U204" s="16">
        <v>0.51178999999999997</v>
      </c>
      <c r="V204" s="15">
        <v>3.1949999999999999E-2</v>
      </c>
    </row>
    <row r="205" spans="1:22" ht="16">
      <c r="A205" s="14" t="s">
        <v>2513</v>
      </c>
      <c r="B205" s="15" t="s">
        <v>30</v>
      </c>
      <c r="C205" s="15" t="s">
        <v>48</v>
      </c>
      <c r="D205" s="15" t="s">
        <v>47</v>
      </c>
      <c r="E205" s="15" t="s">
        <v>46</v>
      </c>
      <c r="F205" s="15" t="s">
        <v>45</v>
      </c>
      <c r="G205" s="15" t="s">
        <v>44</v>
      </c>
      <c r="H205" s="15" t="s">
        <v>1087</v>
      </c>
      <c r="I205" s="15">
        <v>100</v>
      </c>
      <c r="J205" s="15">
        <v>0.1</v>
      </c>
      <c r="K205" s="15" t="s">
        <v>0</v>
      </c>
      <c r="L205" s="6">
        <v>1</v>
      </c>
      <c r="M205" s="6">
        <v>0</v>
      </c>
      <c r="N205" s="6">
        <v>0</v>
      </c>
      <c r="O205" s="6">
        <v>19</v>
      </c>
      <c r="P205" s="15" t="s">
        <v>3389</v>
      </c>
      <c r="Q205" s="15">
        <v>32</v>
      </c>
      <c r="R205" s="15">
        <v>4970643</v>
      </c>
      <c r="S205" s="15">
        <v>294791</v>
      </c>
      <c r="T205" s="15">
        <v>547540</v>
      </c>
      <c r="U205" s="16">
        <v>0.55220000000000002</v>
      </c>
      <c r="V205" s="15">
        <v>1.8259999999999998E-2</v>
      </c>
    </row>
    <row r="206" spans="1:22" ht="16">
      <c r="A206" s="14" t="s">
        <v>2514</v>
      </c>
      <c r="B206" s="15" t="s">
        <v>37</v>
      </c>
      <c r="C206" s="15" t="s">
        <v>36</v>
      </c>
      <c r="D206" s="15" t="s">
        <v>42</v>
      </c>
      <c r="E206" s="15" t="s">
        <v>41</v>
      </c>
      <c r="F206" s="15" t="s">
        <v>40</v>
      </c>
      <c r="G206" s="15" t="s">
        <v>178</v>
      </c>
      <c r="H206" s="15" t="s">
        <v>1086</v>
      </c>
      <c r="I206" s="15">
        <v>91.92</v>
      </c>
      <c r="J206" s="15">
        <v>6.33</v>
      </c>
      <c r="K206" s="15" t="s">
        <v>17</v>
      </c>
      <c r="L206" s="6">
        <v>0</v>
      </c>
      <c r="M206" s="6">
        <v>0</v>
      </c>
      <c r="N206" s="6">
        <v>0</v>
      </c>
      <c r="O206" s="6">
        <v>8</v>
      </c>
      <c r="P206" s="15" t="s">
        <v>3389</v>
      </c>
      <c r="Q206" s="15">
        <v>928</v>
      </c>
      <c r="R206" s="15">
        <v>2546818</v>
      </c>
      <c r="S206" s="15">
        <v>3335</v>
      </c>
      <c r="T206" s="15">
        <v>13763</v>
      </c>
      <c r="U206" s="16">
        <v>0.31707000000000002</v>
      </c>
      <c r="V206" s="15">
        <v>2.6540000000000001E-2</v>
      </c>
    </row>
    <row r="207" spans="1:22" ht="16">
      <c r="A207" s="14" t="s">
        <v>2980</v>
      </c>
      <c r="B207" s="15" t="s">
        <v>7</v>
      </c>
      <c r="C207" s="15" t="s">
        <v>6</v>
      </c>
      <c r="D207" s="15" t="s">
        <v>59</v>
      </c>
      <c r="E207" s="15" t="s">
        <v>58</v>
      </c>
      <c r="F207" s="15" t="s">
        <v>57</v>
      </c>
      <c r="G207" s="15" t="s">
        <v>56</v>
      </c>
      <c r="H207" s="15" t="s">
        <v>1085</v>
      </c>
      <c r="I207" s="15">
        <v>93.45</v>
      </c>
      <c r="J207" s="15">
        <v>4.7300000000000004</v>
      </c>
      <c r="K207" s="15" t="s">
        <v>0</v>
      </c>
      <c r="L207" s="6">
        <v>1</v>
      </c>
      <c r="M207" s="6">
        <v>1</v>
      </c>
      <c r="N207" s="6">
        <v>1</v>
      </c>
      <c r="O207" s="6">
        <v>19</v>
      </c>
      <c r="P207" s="15" t="s">
        <v>3388</v>
      </c>
      <c r="Q207" s="15">
        <v>533</v>
      </c>
      <c r="R207" s="15">
        <v>2353073</v>
      </c>
      <c r="S207" s="15">
        <v>6279</v>
      </c>
      <c r="T207" s="15">
        <v>26042</v>
      </c>
      <c r="U207" s="16">
        <v>0.63795999999999997</v>
      </c>
      <c r="V207" s="15">
        <v>2.7179999999999999E-2</v>
      </c>
    </row>
    <row r="208" spans="1:22" ht="16">
      <c r="A208" s="14" t="s">
        <v>2981</v>
      </c>
      <c r="B208" s="15" t="s">
        <v>7</v>
      </c>
      <c r="C208" s="15" t="s">
        <v>6</v>
      </c>
      <c r="D208" s="15" t="s">
        <v>5</v>
      </c>
      <c r="E208" s="15" t="s">
        <v>4</v>
      </c>
      <c r="F208" s="15" t="s">
        <v>3</v>
      </c>
      <c r="G208" s="15" t="s">
        <v>2</v>
      </c>
      <c r="H208" s="15" t="s">
        <v>1084</v>
      </c>
      <c r="I208" s="15">
        <v>92.29</v>
      </c>
      <c r="J208" s="15">
        <v>1.75</v>
      </c>
      <c r="K208" s="15" t="s">
        <v>0</v>
      </c>
      <c r="L208" s="6">
        <v>5</v>
      </c>
      <c r="M208" s="6">
        <v>3</v>
      </c>
      <c r="N208" s="6">
        <v>15</v>
      </c>
      <c r="O208" s="6">
        <v>17</v>
      </c>
      <c r="P208" s="15" t="s">
        <v>3389</v>
      </c>
      <c r="Q208" s="15">
        <v>285</v>
      </c>
      <c r="R208" s="15">
        <v>2365482</v>
      </c>
      <c r="S208" s="15">
        <v>12108</v>
      </c>
      <c r="T208" s="15">
        <v>48265</v>
      </c>
      <c r="U208" s="16">
        <v>0.58330000000000004</v>
      </c>
      <c r="V208" s="15">
        <v>3.2660000000000002E-2</v>
      </c>
    </row>
    <row r="209" spans="1:22" ht="16">
      <c r="A209" s="14" t="s">
        <v>2515</v>
      </c>
      <c r="B209" s="15" t="s">
        <v>30</v>
      </c>
      <c r="C209" s="15" t="s">
        <v>48</v>
      </c>
      <c r="D209" s="15" t="s">
        <v>53</v>
      </c>
      <c r="E209" s="15" t="s">
        <v>52</v>
      </c>
      <c r="F209" s="15" t="s">
        <v>74</v>
      </c>
      <c r="G209" s="15" t="s">
        <v>79</v>
      </c>
      <c r="H209" s="15" t="s">
        <v>1083</v>
      </c>
      <c r="I209" s="15">
        <v>96.85</v>
      </c>
      <c r="J209" s="15">
        <v>0.41</v>
      </c>
      <c r="K209" s="15" t="s">
        <v>0</v>
      </c>
      <c r="L209" s="6">
        <v>0</v>
      </c>
      <c r="M209" s="6">
        <v>0</v>
      </c>
      <c r="N209" s="6">
        <v>0</v>
      </c>
      <c r="O209" s="6">
        <v>20</v>
      </c>
      <c r="P209" s="15" t="s">
        <v>3389</v>
      </c>
      <c r="Q209" s="15">
        <v>37</v>
      </c>
      <c r="R209" s="15">
        <v>2086314</v>
      </c>
      <c r="S209" s="15">
        <v>122706</v>
      </c>
      <c r="T209" s="15">
        <v>277301</v>
      </c>
      <c r="U209" s="16">
        <v>0.42359999999999998</v>
      </c>
      <c r="V209" s="15">
        <v>3.4750000000000003E-2</v>
      </c>
    </row>
    <row r="210" spans="1:22" ht="16">
      <c r="A210" s="14" t="s">
        <v>2516</v>
      </c>
      <c r="B210" s="15" t="s">
        <v>30</v>
      </c>
      <c r="C210" s="15" t="s">
        <v>48</v>
      </c>
      <c r="D210" s="15" t="s">
        <v>47</v>
      </c>
      <c r="E210" s="15" t="s">
        <v>235</v>
      </c>
      <c r="F210" s="15" t="s">
        <v>234</v>
      </c>
      <c r="G210" s="15" t="s">
        <v>700</v>
      </c>
      <c r="H210" s="15" t="s">
        <v>1082</v>
      </c>
      <c r="I210" s="15">
        <v>99.77</v>
      </c>
      <c r="J210" s="15">
        <v>0</v>
      </c>
      <c r="K210" s="15" t="s">
        <v>0</v>
      </c>
      <c r="L210" s="6">
        <v>5</v>
      </c>
      <c r="M210" s="6">
        <v>2</v>
      </c>
      <c r="N210" s="6">
        <v>3</v>
      </c>
      <c r="O210" s="6">
        <v>19</v>
      </c>
      <c r="P210" s="15" t="s">
        <v>3389</v>
      </c>
      <c r="Q210" s="15">
        <v>42</v>
      </c>
      <c r="R210" s="15">
        <v>1823948</v>
      </c>
      <c r="S210" s="15">
        <v>178499</v>
      </c>
      <c r="T210" s="15">
        <v>317141</v>
      </c>
      <c r="U210" s="16">
        <v>0.38052999999999998</v>
      </c>
      <c r="V210" s="15">
        <v>3.8240000000000003E-2</v>
      </c>
    </row>
    <row r="211" spans="1:22" ht="16">
      <c r="A211" s="14" t="s">
        <v>2517</v>
      </c>
      <c r="B211" s="15" t="s">
        <v>37</v>
      </c>
      <c r="C211" s="15" t="s">
        <v>36</v>
      </c>
      <c r="D211" s="15" t="s">
        <v>35</v>
      </c>
      <c r="E211" s="15" t="s">
        <v>34</v>
      </c>
      <c r="F211" s="15" t="s">
        <v>33</v>
      </c>
      <c r="G211" s="15" t="s">
        <v>32</v>
      </c>
      <c r="H211" s="15" t="s">
        <v>1081</v>
      </c>
      <c r="I211" s="15">
        <v>99.46</v>
      </c>
      <c r="J211" s="15">
        <v>2.72</v>
      </c>
      <c r="K211" s="15" t="s">
        <v>0</v>
      </c>
      <c r="L211" s="6">
        <v>0</v>
      </c>
      <c r="M211" s="6">
        <v>2</v>
      </c>
      <c r="N211" s="6">
        <v>1</v>
      </c>
      <c r="O211" s="6">
        <v>19</v>
      </c>
      <c r="P211" s="15" t="s">
        <v>3388</v>
      </c>
      <c r="Q211" s="15">
        <v>32</v>
      </c>
      <c r="R211" s="15">
        <v>1882971</v>
      </c>
      <c r="S211" s="15">
        <v>128445</v>
      </c>
      <c r="T211" s="15">
        <v>294699</v>
      </c>
      <c r="U211" s="16">
        <v>0.39498</v>
      </c>
      <c r="V211" s="15">
        <v>5.1619999999999999E-2</v>
      </c>
    </row>
    <row r="212" spans="1:22" ht="16">
      <c r="A212" s="14" t="s">
        <v>2518</v>
      </c>
      <c r="B212" s="15" t="s">
        <v>7</v>
      </c>
      <c r="C212" s="15" t="s">
        <v>6</v>
      </c>
      <c r="D212" s="15" t="s">
        <v>5</v>
      </c>
      <c r="E212" s="15" t="s">
        <v>4</v>
      </c>
      <c r="F212" s="15" t="s">
        <v>3</v>
      </c>
      <c r="G212" s="15" t="s">
        <v>65</v>
      </c>
      <c r="H212" s="15" t="s">
        <v>1080</v>
      </c>
      <c r="I212" s="15">
        <v>99.78</v>
      </c>
      <c r="J212" s="15">
        <v>0</v>
      </c>
      <c r="K212" s="15" t="s">
        <v>0</v>
      </c>
      <c r="L212" s="6">
        <v>0</v>
      </c>
      <c r="M212" s="6">
        <v>0</v>
      </c>
      <c r="N212" s="6">
        <v>0</v>
      </c>
      <c r="O212" s="6">
        <v>19</v>
      </c>
      <c r="P212" s="15" t="s">
        <v>3389</v>
      </c>
      <c r="Q212" s="15">
        <v>23</v>
      </c>
      <c r="R212" s="15">
        <v>2425116</v>
      </c>
      <c r="S212" s="15">
        <v>354797</v>
      </c>
      <c r="T212" s="15">
        <v>494117</v>
      </c>
      <c r="U212" s="16">
        <v>0.59533000000000003</v>
      </c>
      <c r="V212" s="15">
        <v>1.291E-2</v>
      </c>
    </row>
    <row r="213" spans="1:22" ht="16">
      <c r="A213" s="14" t="s">
        <v>2519</v>
      </c>
      <c r="B213" s="15" t="s">
        <v>7</v>
      </c>
      <c r="C213" s="15" t="s">
        <v>6</v>
      </c>
      <c r="D213" s="15" t="s">
        <v>5</v>
      </c>
      <c r="E213" s="15" t="s">
        <v>4</v>
      </c>
      <c r="F213" s="15" t="s">
        <v>3</v>
      </c>
      <c r="G213" s="15" t="s">
        <v>68</v>
      </c>
      <c r="H213" s="15" t="s">
        <v>1079</v>
      </c>
      <c r="I213" s="15">
        <v>99.67</v>
      </c>
      <c r="J213" s="15">
        <v>0</v>
      </c>
      <c r="K213" s="15" t="s">
        <v>0</v>
      </c>
      <c r="L213" s="6">
        <v>2</v>
      </c>
      <c r="M213" s="6">
        <v>3</v>
      </c>
      <c r="N213" s="6">
        <v>4</v>
      </c>
      <c r="O213" s="6">
        <v>20</v>
      </c>
      <c r="P213" s="15" t="s">
        <v>3389</v>
      </c>
      <c r="Q213" s="15">
        <v>64</v>
      </c>
      <c r="R213" s="15">
        <v>2650231</v>
      </c>
      <c r="S213" s="15">
        <v>391351</v>
      </c>
      <c r="T213" s="15">
        <v>592727</v>
      </c>
      <c r="U213" s="16">
        <v>0.55759000000000003</v>
      </c>
      <c r="V213" s="15">
        <v>5.6480000000000002E-2</v>
      </c>
    </row>
    <row r="214" spans="1:22" ht="16">
      <c r="A214" s="14" t="s">
        <v>2520</v>
      </c>
      <c r="B214" s="15" t="s">
        <v>7</v>
      </c>
      <c r="C214" s="15" t="s">
        <v>6</v>
      </c>
      <c r="D214" s="15" t="s">
        <v>5</v>
      </c>
      <c r="E214" s="15" t="s">
        <v>4</v>
      </c>
      <c r="F214" s="15" t="s">
        <v>3</v>
      </c>
      <c r="G214" s="15" t="s">
        <v>2</v>
      </c>
      <c r="H214" s="15" t="s">
        <v>1078</v>
      </c>
      <c r="I214" s="15">
        <v>88.3</v>
      </c>
      <c r="J214" s="15">
        <v>5.05</v>
      </c>
      <c r="K214" s="15" t="s">
        <v>17</v>
      </c>
      <c r="L214" s="6">
        <v>0</v>
      </c>
      <c r="M214" s="6">
        <v>2</v>
      </c>
      <c r="N214" s="6">
        <v>1</v>
      </c>
      <c r="O214" s="6">
        <v>20</v>
      </c>
      <c r="P214" s="15" t="s">
        <v>3389</v>
      </c>
      <c r="Q214" s="15">
        <v>723</v>
      </c>
      <c r="R214" s="15">
        <v>2180121</v>
      </c>
      <c r="S214" s="15">
        <v>3833</v>
      </c>
      <c r="T214" s="15">
        <v>23064</v>
      </c>
      <c r="U214" s="16">
        <v>0.58755000000000002</v>
      </c>
      <c r="V214" s="15">
        <v>2.971E-2</v>
      </c>
    </row>
    <row r="215" spans="1:22" ht="16">
      <c r="A215" s="14" t="s">
        <v>2521</v>
      </c>
      <c r="B215" s="15" t="s">
        <v>7</v>
      </c>
      <c r="C215" s="15" t="s">
        <v>6</v>
      </c>
      <c r="D215" s="15" t="s">
        <v>5</v>
      </c>
      <c r="E215" s="15" t="s">
        <v>4</v>
      </c>
      <c r="F215" s="15" t="s">
        <v>3</v>
      </c>
      <c r="G215" s="15" t="s">
        <v>65</v>
      </c>
      <c r="H215" s="15" t="s">
        <v>1077</v>
      </c>
      <c r="I215" s="15">
        <v>86.73</v>
      </c>
      <c r="J215" s="15">
        <v>7.09</v>
      </c>
      <c r="K215" s="15" t="s">
        <v>17</v>
      </c>
      <c r="L215" s="6">
        <v>2</v>
      </c>
      <c r="M215" s="6">
        <v>5</v>
      </c>
      <c r="N215" s="6">
        <v>6</v>
      </c>
      <c r="O215" s="6">
        <v>20</v>
      </c>
      <c r="P215" s="15" t="s">
        <v>3389</v>
      </c>
      <c r="Q215" s="15">
        <v>834</v>
      </c>
      <c r="R215" s="15">
        <v>2540088</v>
      </c>
      <c r="S215" s="15">
        <v>4081</v>
      </c>
      <c r="T215" s="15">
        <v>33754</v>
      </c>
      <c r="U215" s="16">
        <v>0.59009999999999996</v>
      </c>
      <c r="V215" s="15">
        <v>3.6760000000000001E-2</v>
      </c>
    </row>
    <row r="216" spans="1:22" ht="16">
      <c r="A216" s="14" t="s">
        <v>2982</v>
      </c>
      <c r="B216" s="15" t="s">
        <v>7</v>
      </c>
      <c r="C216" s="15" t="s">
        <v>6</v>
      </c>
      <c r="D216" s="15" t="s">
        <v>5</v>
      </c>
      <c r="E216" s="15" t="s">
        <v>4</v>
      </c>
      <c r="F216" s="15" t="s">
        <v>3</v>
      </c>
      <c r="G216" s="15" t="s">
        <v>1379</v>
      </c>
      <c r="H216" s="15" t="s">
        <v>1076</v>
      </c>
      <c r="I216" s="15">
        <v>90.6</v>
      </c>
      <c r="J216" s="15">
        <v>0.81</v>
      </c>
      <c r="K216" s="15" t="s">
        <v>0</v>
      </c>
      <c r="L216" s="6">
        <v>1</v>
      </c>
      <c r="M216" s="6">
        <v>0</v>
      </c>
      <c r="N216" s="6">
        <v>1</v>
      </c>
      <c r="O216" s="6">
        <v>19</v>
      </c>
      <c r="P216" s="15" t="s">
        <v>3388</v>
      </c>
      <c r="Q216" s="15">
        <v>66</v>
      </c>
      <c r="R216" s="15">
        <v>2104141</v>
      </c>
      <c r="S216" s="15">
        <v>43856</v>
      </c>
      <c r="T216" s="15">
        <v>122219</v>
      </c>
      <c r="U216" s="16">
        <v>0.59755000000000003</v>
      </c>
      <c r="V216" s="15">
        <v>2.1669999999999998E-2</v>
      </c>
    </row>
    <row r="217" spans="1:22" ht="16">
      <c r="A217" s="14" t="s">
        <v>2983</v>
      </c>
      <c r="B217" s="15" t="s">
        <v>7</v>
      </c>
      <c r="C217" s="15" t="s">
        <v>6</v>
      </c>
      <c r="D217" s="15" t="s">
        <v>59</v>
      </c>
      <c r="E217" s="15" t="s">
        <v>58</v>
      </c>
      <c r="F217" s="15" t="s">
        <v>57</v>
      </c>
      <c r="G217" s="15" t="s">
        <v>56</v>
      </c>
      <c r="H217" s="15" t="s">
        <v>1075</v>
      </c>
      <c r="I217" s="15">
        <v>93.97</v>
      </c>
      <c r="J217" s="15">
        <v>4.33</v>
      </c>
      <c r="K217" s="15" t="s">
        <v>0</v>
      </c>
      <c r="L217" s="6">
        <v>3</v>
      </c>
      <c r="M217" s="6">
        <v>0</v>
      </c>
      <c r="N217" s="6">
        <v>1</v>
      </c>
      <c r="O217" s="6">
        <v>20</v>
      </c>
      <c r="P217" s="15" t="s">
        <v>3388</v>
      </c>
      <c r="Q217" s="15">
        <v>373</v>
      </c>
      <c r="R217" s="15">
        <v>2317613</v>
      </c>
      <c r="S217" s="15">
        <v>10017</v>
      </c>
      <c r="T217" s="15">
        <v>44041</v>
      </c>
      <c r="U217" s="16">
        <v>0.64093</v>
      </c>
      <c r="V217" s="15">
        <v>2.801E-2</v>
      </c>
    </row>
    <row r="218" spans="1:22" ht="16">
      <c r="A218" s="14" t="s">
        <v>2984</v>
      </c>
      <c r="B218" s="15" t="s">
        <v>30</v>
      </c>
      <c r="C218" s="15" t="s">
        <v>48</v>
      </c>
      <c r="D218" s="15" t="s">
        <v>229</v>
      </c>
      <c r="E218" s="15" t="s">
        <v>228</v>
      </c>
      <c r="F218" s="15" t="s">
        <v>483</v>
      </c>
      <c r="G218" s="15" t="s">
        <v>1369</v>
      </c>
      <c r="H218" s="15" t="s">
        <v>1074</v>
      </c>
      <c r="I218" s="15">
        <v>95.89</v>
      </c>
      <c r="J218" s="15">
        <v>0.5</v>
      </c>
      <c r="K218" s="15" t="s">
        <v>0</v>
      </c>
      <c r="L218" s="6">
        <v>2</v>
      </c>
      <c r="M218" s="6">
        <v>8</v>
      </c>
      <c r="N218" s="6">
        <v>2</v>
      </c>
      <c r="O218" s="6">
        <v>20</v>
      </c>
      <c r="P218" s="15" t="s">
        <v>3388</v>
      </c>
      <c r="Q218" s="15">
        <v>56</v>
      </c>
      <c r="R218" s="15">
        <v>1412422</v>
      </c>
      <c r="S218" s="15">
        <v>363849</v>
      </c>
      <c r="T218" s="15">
        <v>555468</v>
      </c>
      <c r="U218" s="16">
        <v>0.41936000000000001</v>
      </c>
      <c r="V218" s="15">
        <v>3.236E-2</v>
      </c>
    </row>
    <row r="219" spans="1:22" ht="16">
      <c r="A219" s="14" t="s">
        <v>2985</v>
      </c>
      <c r="B219" s="15" t="s">
        <v>37</v>
      </c>
      <c r="C219" s="15" t="s">
        <v>36</v>
      </c>
      <c r="D219" s="15" t="s">
        <v>42</v>
      </c>
      <c r="E219" s="15" t="s">
        <v>41</v>
      </c>
      <c r="F219" s="15" t="s">
        <v>40</v>
      </c>
      <c r="G219" s="15" t="s">
        <v>178</v>
      </c>
      <c r="H219" s="15" t="s">
        <v>1073</v>
      </c>
      <c r="I219" s="15">
        <v>94.49</v>
      </c>
      <c r="J219" s="15">
        <v>3.98</v>
      </c>
      <c r="K219" s="15" t="s">
        <v>0</v>
      </c>
      <c r="L219" s="6">
        <v>3</v>
      </c>
      <c r="M219" s="6">
        <v>4</v>
      </c>
      <c r="N219" s="6">
        <v>3</v>
      </c>
      <c r="O219" s="6">
        <v>13</v>
      </c>
      <c r="P219" s="15" t="s">
        <v>3389</v>
      </c>
      <c r="Q219" s="15">
        <v>381</v>
      </c>
      <c r="R219" s="15">
        <v>2602126</v>
      </c>
      <c r="S219" s="15">
        <v>9747</v>
      </c>
      <c r="T219" s="15">
        <v>42707</v>
      </c>
      <c r="U219" s="16">
        <v>0.31952999999999998</v>
      </c>
      <c r="V219" s="15">
        <v>1.9369999999999998E-2</v>
      </c>
    </row>
    <row r="220" spans="1:22" ht="16">
      <c r="A220" s="14" t="s">
        <v>2986</v>
      </c>
      <c r="B220" s="15" t="s">
        <v>7</v>
      </c>
      <c r="C220" s="15" t="s">
        <v>6</v>
      </c>
      <c r="D220" s="15" t="s">
        <v>5</v>
      </c>
      <c r="E220" s="15" t="s">
        <v>4</v>
      </c>
      <c r="F220" s="15" t="s">
        <v>3</v>
      </c>
      <c r="G220" s="15" t="s">
        <v>81</v>
      </c>
      <c r="H220" s="15" t="s">
        <v>1072</v>
      </c>
      <c r="I220" s="15">
        <v>98.6</v>
      </c>
      <c r="J220" s="15">
        <v>1.2</v>
      </c>
      <c r="K220" s="15" t="s">
        <v>0</v>
      </c>
      <c r="L220" s="6">
        <v>1</v>
      </c>
      <c r="M220" s="6">
        <v>2</v>
      </c>
      <c r="N220" s="6">
        <v>0</v>
      </c>
      <c r="O220" s="6">
        <v>19</v>
      </c>
      <c r="P220" s="15" t="s">
        <v>3389</v>
      </c>
      <c r="Q220" s="15">
        <v>148</v>
      </c>
      <c r="R220" s="15">
        <v>2347061</v>
      </c>
      <c r="S220" s="15">
        <v>25930</v>
      </c>
      <c r="T220" s="15">
        <v>144372</v>
      </c>
      <c r="U220" s="16">
        <v>0.59196000000000004</v>
      </c>
      <c r="V220" s="15">
        <v>2.6339999999999999E-2</v>
      </c>
    </row>
    <row r="221" spans="1:22" ht="16">
      <c r="A221" s="14" t="s">
        <v>2987</v>
      </c>
      <c r="B221" s="15" t="s">
        <v>16</v>
      </c>
      <c r="C221" s="15" t="s">
        <v>15</v>
      </c>
      <c r="D221" s="15" t="s">
        <v>120</v>
      </c>
      <c r="E221" s="15" t="s">
        <v>119</v>
      </c>
      <c r="F221" s="15" t="s">
        <v>118</v>
      </c>
      <c r="G221" s="15" t="s">
        <v>854</v>
      </c>
      <c r="H221" s="15" t="s">
        <v>1071</v>
      </c>
      <c r="I221" s="15">
        <v>97.8</v>
      </c>
      <c r="J221" s="15">
        <v>0.2</v>
      </c>
      <c r="K221" s="15" t="s">
        <v>0</v>
      </c>
      <c r="L221" s="6">
        <v>2</v>
      </c>
      <c r="M221" s="6">
        <v>1</v>
      </c>
      <c r="N221" s="6">
        <v>2</v>
      </c>
      <c r="O221" s="6">
        <v>19</v>
      </c>
      <c r="P221" s="15" t="s">
        <v>3388</v>
      </c>
      <c r="Q221" s="15">
        <v>92</v>
      </c>
      <c r="R221" s="15">
        <v>2340568</v>
      </c>
      <c r="S221" s="15">
        <v>45777</v>
      </c>
      <c r="T221" s="15">
        <v>150249</v>
      </c>
      <c r="U221" s="16">
        <v>0.38153999999999999</v>
      </c>
      <c r="V221" s="15">
        <v>2.0729999999999998E-2</v>
      </c>
    </row>
    <row r="222" spans="1:22" ht="16">
      <c r="A222" s="14" t="s">
        <v>2988</v>
      </c>
      <c r="B222" s="15" t="s">
        <v>37</v>
      </c>
      <c r="C222" s="15" t="s">
        <v>36</v>
      </c>
      <c r="D222" s="15" t="s">
        <v>35</v>
      </c>
      <c r="E222" s="15" t="s">
        <v>34</v>
      </c>
      <c r="F222" s="15" t="s">
        <v>33</v>
      </c>
      <c r="G222" s="15" t="s">
        <v>32</v>
      </c>
      <c r="H222" s="15" t="s">
        <v>1070</v>
      </c>
      <c r="I222" s="15">
        <v>99.46</v>
      </c>
      <c r="J222" s="15">
        <v>1.9</v>
      </c>
      <c r="K222" s="15" t="s">
        <v>0</v>
      </c>
      <c r="L222" s="6">
        <v>2</v>
      </c>
      <c r="M222" s="6">
        <v>1</v>
      </c>
      <c r="N222" s="6">
        <v>1</v>
      </c>
      <c r="O222" s="6">
        <v>20</v>
      </c>
      <c r="P222" s="15" t="s">
        <v>3388</v>
      </c>
      <c r="Q222" s="15">
        <v>27</v>
      </c>
      <c r="R222" s="15">
        <v>1863528</v>
      </c>
      <c r="S222" s="15">
        <v>144733</v>
      </c>
      <c r="T222" s="15">
        <v>407714</v>
      </c>
      <c r="U222" s="16">
        <v>0.39484000000000002</v>
      </c>
      <c r="V222" s="15">
        <v>1.883E-2</v>
      </c>
    </row>
    <row r="223" spans="1:22" ht="16">
      <c r="A223" s="14" t="s">
        <v>2989</v>
      </c>
      <c r="B223" s="15" t="s">
        <v>98</v>
      </c>
      <c r="C223" s="15" t="s">
        <v>97</v>
      </c>
      <c r="D223" s="15" t="s">
        <v>96</v>
      </c>
      <c r="E223" s="15" t="s">
        <v>95</v>
      </c>
      <c r="F223" s="15" t="s">
        <v>124</v>
      </c>
      <c r="G223" s="15" t="s">
        <v>123</v>
      </c>
      <c r="H223" s="15" t="s">
        <v>1069</v>
      </c>
      <c r="I223" s="15">
        <v>99.39</v>
      </c>
      <c r="J223" s="15">
        <v>1.83</v>
      </c>
      <c r="K223" s="15" t="s">
        <v>0</v>
      </c>
      <c r="L223" s="6">
        <v>2</v>
      </c>
      <c r="M223" s="6">
        <v>4</v>
      </c>
      <c r="N223" s="6">
        <v>4</v>
      </c>
      <c r="O223" s="6">
        <v>19</v>
      </c>
      <c r="P223" s="15" t="s">
        <v>3389</v>
      </c>
      <c r="Q223" s="15">
        <v>51</v>
      </c>
      <c r="R223" s="15">
        <v>1885685</v>
      </c>
      <c r="S223" s="15">
        <v>206930</v>
      </c>
      <c r="T223" s="15">
        <v>403794</v>
      </c>
      <c r="U223" s="16">
        <v>0.30764000000000002</v>
      </c>
      <c r="V223" s="15">
        <v>2.656E-2</v>
      </c>
    </row>
    <row r="224" spans="1:22" ht="16">
      <c r="A224" s="14" t="s">
        <v>2990</v>
      </c>
      <c r="B224" s="15" t="s">
        <v>16</v>
      </c>
      <c r="C224" s="15" t="s">
        <v>15</v>
      </c>
      <c r="D224" s="15" t="s">
        <v>120</v>
      </c>
      <c r="E224" s="15" t="s">
        <v>119</v>
      </c>
      <c r="F224" s="15" t="s">
        <v>118</v>
      </c>
      <c r="G224" s="15" t="s">
        <v>815</v>
      </c>
      <c r="H224" s="15" t="s">
        <v>1068</v>
      </c>
      <c r="I224" s="15">
        <v>95.27</v>
      </c>
      <c r="J224" s="15">
        <v>1.55</v>
      </c>
      <c r="K224" s="15" t="s">
        <v>0</v>
      </c>
      <c r="L224" s="6">
        <v>1</v>
      </c>
      <c r="M224" s="6">
        <v>1</v>
      </c>
      <c r="N224" s="6">
        <v>0</v>
      </c>
      <c r="O224" s="6">
        <v>19</v>
      </c>
      <c r="P224" s="15" t="s">
        <v>3389</v>
      </c>
      <c r="Q224" s="15">
        <v>80</v>
      </c>
      <c r="R224" s="15">
        <v>3000145</v>
      </c>
      <c r="S224" s="15">
        <v>64265</v>
      </c>
      <c r="T224" s="15">
        <v>152556</v>
      </c>
      <c r="U224" s="16">
        <v>0.40698000000000001</v>
      </c>
      <c r="V224" s="15">
        <v>1.8329999999999999E-2</v>
      </c>
    </row>
    <row r="225" spans="1:22" ht="16">
      <c r="A225" s="14" t="s">
        <v>2991</v>
      </c>
      <c r="B225" s="15" t="s">
        <v>37</v>
      </c>
      <c r="C225" s="15" t="s">
        <v>36</v>
      </c>
      <c r="D225" s="15" t="s">
        <v>35</v>
      </c>
      <c r="E225" s="15" t="s">
        <v>203</v>
      </c>
      <c r="F225" s="15" t="s">
        <v>202</v>
      </c>
      <c r="G225" s="15" t="s">
        <v>11</v>
      </c>
      <c r="H225" s="15" t="s">
        <v>1067</v>
      </c>
      <c r="I225" s="15">
        <v>99.82</v>
      </c>
      <c r="J225" s="15">
        <v>0.52</v>
      </c>
      <c r="K225" s="15" t="s">
        <v>0</v>
      </c>
      <c r="L225" s="6">
        <v>1</v>
      </c>
      <c r="M225" s="6">
        <v>1</v>
      </c>
      <c r="N225" s="6">
        <v>0</v>
      </c>
      <c r="O225" s="6">
        <v>16</v>
      </c>
      <c r="P225" s="15" t="s">
        <v>3388</v>
      </c>
      <c r="Q225" s="15">
        <v>27</v>
      </c>
      <c r="R225" s="15">
        <v>1934860</v>
      </c>
      <c r="S225" s="15">
        <v>125887</v>
      </c>
      <c r="T225" s="15">
        <v>201070</v>
      </c>
      <c r="U225" s="16">
        <v>0.40007999999999999</v>
      </c>
      <c r="V225" s="15">
        <v>1.54E-2</v>
      </c>
    </row>
    <row r="226" spans="1:22" ht="16">
      <c r="A226" s="14" t="s">
        <v>2992</v>
      </c>
      <c r="B226" s="15" t="s">
        <v>16</v>
      </c>
      <c r="C226" s="15" t="s">
        <v>15</v>
      </c>
      <c r="D226" s="15" t="s">
        <v>120</v>
      </c>
      <c r="E226" s="15" t="s">
        <v>129</v>
      </c>
      <c r="F226" s="15" t="s">
        <v>725</v>
      </c>
      <c r="G226" s="15" t="s">
        <v>11</v>
      </c>
      <c r="H226" s="15" t="s">
        <v>1066</v>
      </c>
      <c r="I226" s="15">
        <v>90.38</v>
      </c>
      <c r="J226" s="15">
        <v>0.1</v>
      </c>
      <c r="K226" s="15" t="s">
        <v>0</v>
      </c>
      <c r="L226" s="6">
        <v>3</v>
      </c>
      <c r="M226" s="6">
        <v>0</v>
      </c>
      <c r="N226" s="6">
        <v>2</v>
      </c>
      <c r="O226" s="6">
        <v>20</v>
      </c>
      <c r="P226" s="15" t="s">
        <v>3388</v>
      </c>
      <c r="Q226" s="15">
        <v>32</v>
      </c>
      <c r="R226" s="15">
        <v>2024404</v>
      </c>
      <c r="S226" s="15">
        <v>88117</v>
      </c>
      <c r="T226" s="15">
        <v>197674</v>
      </c>
      <c r="U226" s="16">
        <v>0.55989999999999995</v>
      </c>
      <c r="V226" s="15">
        <v>1.8089999999999998E-2</v>
      </c>
    </row>
    <row r="227" spans="1:22" ht="16">
      <c r="A227" s="14" t="s">
        <v>2522</v>
      </c>
      <c r="B227" s="15" t="s">
        <v>7</v>
      </c>
      <c r="C227" s="15" t="s">
        <v>6</v>
      </c>
      <c r="D227" s="15" t="s">
        <v>5</v>
      </c>
      <c r="E227" s="15" t="s">
        <v>4</v>
      </c>
      <c r="F227" s="15" t="s">
        <v>3</v>
      </c>
      <c r="G227" s="15" t="s">
        <v>2</v>
      </c>
      <c r="H227" s="15" t="s">
        <v>1065</v>
      </c>
      <c r="I227" s="15">
        <v>85.97</v>
      </c>
      <c r="J227" s="15">
        <v>3.77</v>
      </c>
      <c r="K227" s="15" t="s">
        <v>17</v>
      </c>
      <c r="L227" s="6">
        <v>1</v>
      </c>
      <c r="M227" s="6">
        <v>1</v>
      </c>
      <c r="N227" s="6">
        <v>2</v>
      </c>
      <c r="O227" s="6">
        <v>17</v>
      </c>
      <c r="P227" s="15" t="s">
        <v>3389</v>
      </c>
      <c r="Q227" s="15">
        <v>397</v>
      </c>
      <c r="R227" s="15">
        <v>2239655</v>
      </c>
      <c r="S227" s="15">
        <v>7302</v>
      </c>
      <c r="T227" s="15">
        <v>41528</v>
      </c>
      <c r="U227" s="16">
        <v>0.58004999999999995</v>
      </c>
      <c r="V227" s="15">
        <v>3.2079999999999997E-2</v>
      </c>
    </row>
    <row r="228" spans="1:22" ht="16">
      <c r="A228" s="14" t="s">
        <v>2993</v>
      </c>
      <c r="B228" s="15" t="s">
        <v>30</v>
      </c>
      <c r="C228" s="15" t="s">
        <v>48</v>
      </c>
      <c r="D228" s="15" t="s">
        <v>47</v>
      </c>
      <c r="E228" s="15" t="s">
        <v>46</v>
      </c>
      <c r="F228" s="15" t="s">
        <v>45</v>
      </c>
      <c r="G228" s="15" t="s">
        <v>44</v>
      </c>
      <c r="H228" s="15" t="s">
        <v>1064</v>
      </c>
      <c r="I228" s="15">
        <v>81.69</v>
      </c>
      <c r="J228" s="15">
        <v>3.85</v>
      </c>
      <c r="K228" s="15" t="s">
        <v>17</v>
      </c>
      <c r="L228" s="6">
        <v>4</v>
      </c>
      <c r="M228" s="6">
        <v>3</v>
      </c>
      <c r="N228" s="6">
        <v>1</v>
      </c>
      <c r="O228" s="6">
        <v>17</v>
      </c>
      <c r="P228" s="15" t="s">
        <v>3389</v>
      </c>
      <c r="Q228" s="15">
        <v>1197</v>
      </c>
      <c r="R228" s="15">
        <v>4267841</v>
      </c>
      <c r="S228" s="15">
        <v>4329</v>
      </c>
      <c r="T228" s="15">
        <v>27894</v>
      </c>
      <c r="U228" s="16">
        <v>0.54788999999999999</v>
      </c>
      <c r="V228" s="15">
        <v>3.6819999999999999E-2</v>
      </c>
    </row>
    <row r="229" spans="1:22" ht="16">
      <c r="A229" s="14" t="s">
        <v>2523</v>
      </c>
      <c r="B229" s="15" t="s">
        <v>37</v>
      </c>
      <c r="C229" s="15" t="s">
        <v>36</v>
      </c>
      <c r="D229" s="15" t="s">
        <v>42</v>
      </c>
      <c r="E229" s="15" t="s">
        <v>41</v>
      </c>
      <c r="F229" s="15" t="s">
        <v>40</v>
      </c>
      <c r="G229" s="15" t="s">
        <v>178</v>
      </c>
      <c r="H229" s="15" t="s">
        <v>1063</v>
      </c>
      <c r="I229" s="15">
        <v>87.05</v>
      </c>
      <c r="J229" s="15">
        <v>8.23</v>
      </c>
      <c r="K229" s="15" t="s">
        <v>17</v>
      </c>
      <c r="L229" s="6">
        <v>0</v>
      </c>
      <c r="M229" s="6">
        <v>0</v>
      </c>
      <c r="N229" s="6">
        <v>2</v>
      </c>
      <c r="O229" s="6">
        <v>14</v>
      </c>
      <c r="P229" s="15" t="s">
        <v>3389</v>
      </c>
      <c r="Q229" s="15">
        <v>1087</v>
      </c>
      <c r="R229" s="15">
        <v>2505720</v>
      </c>
      <c r="S229" s="15">
        <v>2567</v>
      </c>
      <c r="T229" s="15">
        <v>37028</v>
      </c>
      <c r="U229" s="16">
        <v>0.31958999999999999</v>
      </c>
      <c r="V229" s="15">
        <v>2.7449999999999999E-2</v>
      </c>
    </row>
    <row r="230" spans="1:22" ht="16">
      <c r="A230" s="14" t="s">
        <v>2524</v>
      </c>
      <c r="B230" s="15" t="s">
        <v>7</v>
      </c>
      <c r="C230" s="15" t="s">
        <v>6</v>
      </c>
      <c r="D230" s="15" t="s">
        <v>5</v>
      </c>
      <c r="E230" s="15" t="s">
        <v>4</v>
      </c>
      <c r="F230" s="15" t="s">
        <v>3</v>
      </c>
      <c r="G230" s="15" t="s">
        <v>65</v>
      </c>
      <c r="H230" s="15" t="s">
        <v>1062</v>
      </c>
      <c r="I230" s="15">
        <v>99.78</v>
      </c>
      <c r="J230" s="15">
        <v>0.15</v>
      </c>
      <c r="K230" s="15" t="s">
        <v>0</v>
      </c>
      <c r="L230" s="6">
        <v>1</v>
      </c>
      <c r="M230" s="6">
        <v>1</v>
      </c>
      <c r="N230" s="6">
        <v>1</v>
      </c>
      <c r="O230" s="6">
        <v>20</v>
      </c>
      <c r="P230" s="15" t="s">
        <v>3389</v>
      </c>
      <c r="Q230" s="15">
        <v>42</v>
      </c>
      <c r="R230" s="15">
        <v>2479346</v>
      </c>
      <c r="S230" s="15">
        <v>101349</v>
      </c>
      <c r="T230" s="15">
        <v>416153</v>
      </c>
      <c r="U230" s="16">
        <v>0.59482999999999997</v>
      </c>
      <c r="V230" s="15">
        <v>2.3689999999999999E-2</v>
      </c>
    </row>
    <row r="231" spans="1:22" ht="16">
      <c r="A231" s="14" t="s">
        <v>2525</v>
      </c>
      <c r="B231" s="15" t="s">
        <v>37</v>
      </c>
      <c r="C231" s="15" t="s">
        <v>36</v>
      </c>
      <c r="D231" s="15" t="s">
        <v>42</v>
      </c>
      <c r="E231" s="15" t="s">
        <v>41</v>
      </c>
      <c r="F231" s="15" t="s">
        <v>40</v>
      </c>
      <c r="G231" s="15" t="s">
        <v>178</v>
      </c>
      <c r="H231" s="15" t="s">
        <v>1061</v>
      </c>
      <c r="I231" s="15">
        <v>93.25</v>
      </c>
      <c r="J231" s="15">
        <v>5.36</v>
      </c>
      <c r="K231" s="15" t="s">
        <v>17</v>
      </c>
      <c r="L231" s="6">
        <v>1</v>
      </c>
      <c r="M231" s="6">
        <v>1</v>
      </c>
      <c r="N231" s="6">
        <v>4</v>
      </c>
      <c r="O231" s="6">
        <v>16</v>
      </c>
      <c r="P231" s="15" t="s">
        <v>3389</v>
      </c>
      <c r="Q231" s="15">
        <v>851</v>
      </c>
      <c r="R231" s="15">
        <v>2606649</v>
      </c>
      <c r="S231" s="15">
        <v>3854</v>
      </c>
      <c r="T231" s="15">
        <v>20955</v>
      </c>
      <c r="U231" s="16">
        <v>0.31752999999999998</v>
      </c>
      <c r="V231" s="15">
        <v>2.6509999999999999E-2</v>
      </c>
    </row>
    <row r="232" spans="1:22" ht="16">
      <c r="A232" s="14" t="s">
        <v>2994</v>
      </c>
      <c r="B232" s="15" t="s">
        <v>30</v>
      </c>
      <c r="C232" s="15" t="s">
        <v>48</v>
      </c>
      <c r="D232" s="15" t="s">
        <v>47</v>
      </c>
      <c r="E232" s="15" t="s">
        <v>46</v>
      </c>
      <c r="F232" s="15" t="s">
        <v>45</v>
      </c>
      <c r="G232" s="15" t="s">
        <v>44</v>
      </c>
      <c r="H232" s="15" t="s">
        <v>1060</v>
      </c>
      <c r="I232" s="15">
        <v>86.72</v>
      </c>
      <c r="J232" s="15">
        <v>1.86</v>
      </c>
      <c r="K232" s="15" t="s">
        <v>17</v>
      </c>
      <c r="L232" s="6">
        <v>4</v>
      </c>
      <c r="M232" s="6">
        <v>0</v>
      </c>
      <c r="N232" s="6">
        <v>2</v>
      </c>
      <c r="O232" s="6">
        <v>16</v>
      </c>
      <c r="P232" s="15" t="s">
        <v>3389</v>
      </c>
      <c r="Q232" s="15">
        <v>726</v>
      </c>
      <c r="R232" s="15">
        <v>4322890</v>
      </c>
      <c r="S232" s="15">
        <v>7347</v>
      </c>
      <c r="T232" s="15">
        <v>30984</v>
      </c>
      <c r="U232" s="16">
        <v>0.55115999999999998</v>
      </c>
      <c r="V232" s="15">
        <v>3.0640000000000001E-2</v>
      </c>
    </row>
    <row r="233" spans="1:22" ht="16">
      <c r="A233" s="14" t="s">
        <v>2526</v>
      </c>
      <c r="B233" s="15" t="s">
        <v>7</v>
      </c>
      <c r="C233" s="15" t="s">
        <v>6</v>
      </c>
      <c r="D233" s="15" t="s">
        <v>5</v>
      </c>
      <c r="E233" s="15" t="s">
        <v>4</v>
      </c>
      <c r="F233" s="15" t="s">
        <v>3</v>
      </c>
      <c r="G233" s="15" t="s">
        <v>81</v>
      </c>
      <c r="H233" s="15" t="s">
        <v>1059</v>
      </c>
      <c r="I233" s="15">
        <v>99.27</v>
      </c>
      <c r="J233" s="15">
        <v>0</v>
      </c>
      <c r="K233" s="15" t="s">
        <v>0</v>
      </c>
      <c r="L233" s="6">
        <v>0</v>
      </c>
      <c r="M233" s="6">
        <v>0</v>
      </c>
      <c r="N233" s="6">
        <v>0</v>
      </c>
      <c r="O233" s="6">
        <v>20</v>
      </c>
      <c r="P233" s="15" t="s">
        <v>3389</v>
      </c>
      <c r="Q233" s="15">
        <v>61</v>
      </c>
      <c r="R233" s="15">
        <v>2341633</v>
      </c>
      <c r="S233" s="15">
        <v>68944</v>
      </c>
      <c r="T233" s="15">
        <v>163982</v>
      </c>
      <c r="U233" s="16">
        <v>0.59326000000000001</v>
      </c>
      <c r="V233" s="15">
        <v>2.1530000000000001E-2</v>
      </c>
    </row>
    <row r="234" spans="1:22" ht="16">
      <c r="A234" s="14" t="s">
        <v>2527</v>
      </c>
      <c r="B234" s="15" t="s">
        <v>7</v>
      </c>
      <c r="C234" s="15" t="s">
        <v>6</v>
      </c>
      <c r="D234" s="15" t="s">
        <v>5</v>
      </c>
      <c r="E234" s="15" t="s">
        <v>4</v>
      </c>
      <c r="F234" s="15" t="s">
        <v>3</v>
      </c>
      <c r="G234" s="15" t="s">
        <v>68</v>
      </c>
      <c r="H234" s="15" t="s">
        <v>1058</v>
      </c>
      <c r="I234" s="15">
        <v>99.67</v>
      </c>
      <c r="J234" s="15">
        <v>0</v>
      </c>
      <c r="K234" s="15" t="s">
        <v>0</v>
      </c>
      <c r="L234" s="6">
        <v>3</v>
      </c>
      <c r="M234" s="6">
        <v>4</v>
      </c>
      <c r="N234" s="6">
        <v>5</v>
      </c>
      <c r="O234" s="6">
        <v>20</v>
      </c>
      <c r="P234" s="15" t="s">
        <v>3389</v>
      </c>
      <c r="Q234" s="15">
        <v>38</v>
      </c>
      <c r="R234" s="15">
        <v>2510677</v>
      </c>
      <c r="S234" s="15">
        <v>153973</v>
      </c>
      <c r="T234" s="15">
        <v>433607</v>
      </c>
      <c r="U234" s="16">
        <v>0.56338999999999995</v>
      </c>
      <c r="V234" s="15">
        <v>2.802E-2</v>
      </c>
    </row>
    <row r="235" spans="1:22" ht="16">
      <c r="A235" s="14" t="s">
        <v>2995</v>
      </c>
      <c r="B235" s="15" t="s">
        <v>7</v>
      </c>
      <c r="C235" s="15" t="s">
        <v>6</v>
      </c>
      <c r="D235" s="15" t="s">
        <v>59</v>
      </c>
      <c r="E235" s="15" t="s">
        <v>58</v>
      </c>
      <c r="F235" s="15" t="s">
        <v>57</v>
      </c>
      <c r="G235" s="15" t="s">
        <v>56</v>
      </c>
      <c r="H235" s="15" t="s">
        <v>1057</v>
      </c>
      <c r="I235" s="15">
        <v>96.33</v>
      </c>
      <c r="J235" s="15">
        <v>1.6</v>
      </c>
      <c r="K235" s="15" t="s">
        <v>0</v>
      </c>
      <c r="L235" s="6">
        <v>2</v>
      </c>
      <c r="M235" s="6">
        <v>0</v>
      </c>
      <c r="N235" s="6">
        <v>0</v>
      </c>
      <c r="O235" s="6">
        <v>20</v>
      </c>
      <c r="P235" s="15" t="s">
        <v>3388</v>
      </c>
      <c r="Q235" s="15">
        <v>235</v>
      </c>
      <c r="R235" s="15">
        <v>2098913</v>
      </c>
      <c r="S235" s="15">
        <v>13965</v>
      </c>
      <c r="T235" s="15">
        <v>51208</v>
      </c>
      <c r="U235" s="16">
        <v>0.64268999999999998</v>
      </c>
      <c r="V235" s="15">
        <v>2.0070000000000001E-2</v>
      </c>
    </row>
    <row r="236" spans="1:22" ht="16">
      <c r="A236" s="14" t="s">
        <v>2996</v>
      </c>
      <c r="B236" s="15" t="s">
        <v>7</v>
      </c>
      <c r="C236" s="15" t="s">
        <v>6</v>
      </c>
      <c r="D236" s="15" t="s">
        <v>5</v>
      </c>
      <c r="E236" s="15" t="s">
        <v>4</v>
      </c>
      <c r="F236" s="15" t="s">
        <v>3</v>
      </c>
      <c r="G236" s="15" t="s">
        <v>1379</v>
      </c>
      <c r="H236" s="15" t="s">
        <v>1056</v>
      </c>
      <c r="I236" s="15">
        <v>99.78</v>
      </c>
      <c r="J236" s="15">
        <v>1.24</v>
      </c>
      <c r="K236" s="15" t="s">
        <v>0</v>
      </c>
      <c r="L236" s="6">
        <v>2</v>
      </c>
      <c r="M236" s="6">
        <v>3</v>
      </c>
      <c r="N236" s="6">
        <v>2</v>
      </c>
      <c r="O236" s="6">
        <v>20</v>
      </c>
      <c r="P236" s="15" t="s">
        <v>3388</v>
      </c>
      <c r="Q236" s="15">
        <v>98</v>
      </c>
      <c r="R236" s="15">
        <v>2546951</v>
      </c>
      <c r="S236" s="15">
        <v>89904</v>
      </c>
      <c r="T236" s="15">
        <v>204498</v>
      </c>
      <c r="U236" s="16">
        <v>0.58909</v>
      </c>
      <c r="V236" s="15">
        <v>7.3539999999999994E-2</v>
      </c>
    </row>
    <row r="237" spans="1:22" ht="16">
      <c r="A237" s="14" t="s">
        <v>2528</v>
      </c>
      <c r="B237" s="15" t="s">
        <v>37</v>
      </c>
      <c r="C237" s="15" t="s">
        <v>36</v>
      </c>
      <c r="D237" s="15" t="s">
        <v>35</v>
      </c>
      <c r="E237" s="15" t="s">
        <v>34</v>
      </c>
      <c r="F237" s="15" t="s">
        <v>33</v>
      </c>
      <c r="G237" s="15" t="s">
        <v>32</v>
      </c>
      <c r="H237" s="15" t="s">
        <v>1055</v>
      </c>
      <c r="I237" s="15">
        <v>97.49</v>
      </c>
      <c r="J237" s="15">
        <v>4.8899999999999997</v>
      </c>
      <c r="K237" s="15" t="s">
        <v>0</v>
      </c>
      <c r="L237" s="6">
        <v>0</v>
      </c>
      <c r="M237" s="6">
        <v>0</v>
      </c>
      <c r="N237" s="6">
        <v>0</v>
      </c>
      <c r="O237" s="6">
        <v>14</v>
      </c>
      <c r="P237" s="15" t="s">
        <v>3388</v>
      </c>
      <c r="Q237" s="15">
        <v>160</v>
      </c>
      <c r="R237" s="15">
        <v>1881135</v>
      </c>
      <c r="S237" s="15">
        <v>15475</v>
      </c>
      <c r="T237" s="15">
        <v>74024</v>
      </c>
      <c r="U237" s="16">
        <v>0.39439999999999997</v>
      </c>
      <c r="V237" s="15">
        <v>2.9309999999999999E-2</v>
      </c>
    </row>
    <row r="238" spans="1:22" ht="16">
      <c r="A238" s="14" t="s">
        <v>2529</v>
      </c>
      <c r="B238" s="15" t="s">
        <v>7</v>
      </c>
      <c r="C238" s="15" t="s">
        <v>6</v>
      </c>
      <c r="D238" s="15" t="s">
        <v>5</v>
      </c>
      <c r="E238" s="15" t="s">
        <v>4</v>
      </c>
      <c r="F238" s="15" t="s">
        <v>3</v>
      </c>
      <c r="G238" s="15" t="s">
        <v>65</v>
      </c>
      <c r="H238" s="15" t="s">
        <v>1054</v>
      </c>
      <c r="I238" s="15">
        <v>94.46</v>
      </c>
      <c r="J238" s="15">
        <v>4.4000000000000004</v>
      </c>
      <c r="K238" s="15" t="s">
        <v>0</v>
      </c>
      <c r="L238" s="6">
        <v>1</v>
      </c>
      <c r="M238" s="6">
        <v>0</v>
      </c>
      <c r="N238" s="6">
        <v>0</v>
      </c>
      <c r="O238" s="6">
        <v>18</v>
      </c>
      <c r="P238" s="15" t="s">
        <v>3389</v>
      </c>
      <c r="Q238" s="15">
        <v>469</v>
      </c>
      <c r="R238" s="15">
        <v>2562393</v>
      </c>
      <c r="S238" s="15">
        <v>7640</v>
      </c>
      <c r="T238" s="15">
        <v>40261</v>
      </c>
      <c r="U238" s="16">
        <v>0.58499000000000001</v>
      </c>
      <c r="V238" s="15">
        <v>6.4829999999999999E-2</v>
      </c>
    </row>
    <row r="239" spans="1:22" ht="16">
      <c r="A239" s="14" t="s">
        <v>2530</v>
      </c>
      <c r="B239" s="15" t="s">
        <v>37</v>
      </c>
      <c r="C239" s="15" t="s">
        <v>36</v>
      </c>
      <c r="D239" s="15" t="s">
        <v>35</v>
      </c>
      <c r="E239" s="15" t="s">
        <v>34</v>
      </c>
      <c r="F239" s="15" t="s">
        <v>33</v>
      </c>
      <c r="G239" s="15" t="s">
        <v>32</v>
      </c>
      <c r="H239" s="15" t="s">
        <v>1053</v>
      </c>
      <c r="I239" s="15">
        <v>95.77</v>
      </c>
      <c r="J239" s="15">
        <v>1.9</v>
      </c>
      <c r="K239" s="15" t="s">
        <v>0</v>
      </c>
      <c r="L239" s="6">
        <v>0</v>
      </c>
      <c r="M239" s="6">
        <v>0</v>
      </c>
      <c r="N239" s="6">
        <v>0</v>
      </c>
      <c r="O239" s="6">
        <v>10</v>
      </c>
      <c r="P239" s="15" t="s">
        <v>3388</v>
      </c>
      <c r="Q239" s="15">
        <v>124</v>
      </c>
      <c r="R239" s="15">
        <v>1800962</v>
      </c>
      <c r="S239" s="15">
        <v>23921</v>
      </c>
      <c r="T239" s="15">
        <v>67194</v>
      </c>
      <c r="U239" s="16">
        <v>0.39550000000000002</v>
      </c>
      <c r="V239" s="15">
        <v>2.1950000000000001E-2</v>
      </c>
    </row>
    <row r="240" spans="1:22" ht="16">
      <c r="A240" s="14" t="s">
        <v>2531</v>
      </c>
      <c r="B240" s="15" t="s">
        <v>7</v>
      </c>
      <c r="C240" s="15" t="s">
        <v>6</v>
      </c>
      <c r="D240" s="15" t="s">
        <v>5</v>
      </c>
      <c r="E240" s="15" t="s">
        <v>4</v>
      </c>
      <c r="F240" s="15" t="s">
        <v>3</v>
      </c>
      <c r="G240" s="15" t="s">
        <v>68</v>
      </c>
      <c r="H240" s="15" t="s">
        <v>1052</v>
      </c>
      <c r="I240" s="15">
        <v>97.22</v>
      </c>
      <c r="J240" s="15">
        <v>0.22</v>
      </c>
      <c r="K240" s="15" t="s">
        <v>0</v>
      </c>
      <c r="L240" s="6">
        <v>0</v>
      </c>
      <c r="M240" s="6">
        <v>0</v>
      </c>
      <c r="N240" s="6">
        <v>0</v>
      </c>
      <c r="O240" s="6">
        <v>20</v>
      </c>
      <c r="P240" s="15" t="s">
        <v>3389</v>
      </c>
      <c r="Q240" s="15">
        <v>24</v>
      </c>
      <c r="R240" s="15">
        <v>2263191</v>
      </c>
      <c r="S240" s="15">
        <v>184994</v>
      </c>
      <c r="T240" s="15">
        <v>283123</v>
      </c>
      <c r="U240" s="16">
        <v>0.56572999999999996</v>
      </c>
      <c r="V240" s="15">
        <v>1.346E-2</v>
      </c>
    </row>
    <row r="241" spans="1:22" ht="16">
      <c r="A241" s="14" t="s">
        <v>2532</v>
      </c>
      <c r="B241" s="15" t="s">
        <v>7</v>
      </c>
      <c r="C241" s="15" t="s">
        <v>6</v>
      </c>
      <c r="D241" s="15" t="s">
        <v>5</v>
      </c>
      <c r="E241" s="15" t="s">
        <v>4</v>
      </c>
      <c r="F241" s="15" t="s">
        <v>3</v>
      </c>
      <c r="G241" s="15" t="s">
        <v>65</v>
      </c>
      <c r="H241" s="15" t="s">
        <v>1051</v>
      </c>
      <c r="I241" s="15">
        <v>85.79</v>
      </c>
      <c r="J241" s="15">
        <v>2.2000000000000002</v>
      </c>
      <c r="K241" s="15" t="s">
        <v>17</v>
      </c>
      <c r="L241" s="6">
        <v>0</v>
      </c>
      <c r="M241" s="6">
        <v>0</v>
      </c>
      <c r="N241" s="6">
        <v>0</v>
      </c>
      <c r="O241" s="6">
        <v>15</v>
      </c>
      <c r="P241" s="15" t="s">
        <v>3389</v>
      </c>
      <c r="Q241" s="15">
        <v>421</v>
      </c>
      <c r="R241" s="15">
        <v>1894310</v>
      </c>
      <c r="S241" s="15">
        <v>5503</v>
      </c>
      <c r="T241" s="15">
        <v>26737</v>
      </c>
      <c r="U241" s="16">
        <v>0.60070999999999997</v>
      </c>
      <c r="V241" s="15">
        <v>2.478E-2</v>
      </c>
    </row>
    <row r="242" spans="1:22" ht="16">
      <c r="A242" s="14" t="s">
        <v>2997</v>
      </c>
      <c r="B242" s="15" t="s">
        <v>7</v>
      </c>
      <c r="C242" s="15" t="s">
        <v>6</v>
      </c>
      <c r="D242" s="15" t="s">
        <v>5</v>
      </c>
      <c r="E242" s="15" t="s">
        <v>4</v>
      </c>
      <c r="F242" s="15" t="s">
        <v>3</v>
      </c>
      <c r="G242" s="15" t="s">
        <v>68</v>
      </c>
      <c r="H242" s="15" t="s">
        <v>1050</v>
      </c>
      <c r="I242" s="15">
        <v>88.78</v>
      </c>
      <c r="J242" s="15">
        <v>1.92</v>
      </c>
      <c r="K242" s="15" t="s">
        <v>17</v>
      </c>
      <c r="L242" s="6">
        <v>1</v>
      </c>
      <c r="M242" s="6">
        <v>1</v>
      </c>
      <c r="N242" s="6">
        <v>1</v>
      </c>
      <c r="O242" s="6">
        <v>18</v>
      </c>
      <c r="P242" s="15" t="s">
        <v>3389</v>
      </c>
      <c r="Q242" s="15">
        <v>462</v>
      </c>
      <c r="R242" s="15">
        <v>2283280</v>
      </c>
      <c r="S242" s="15">
        <v>6500</v>
      </c>
      <c r="T242" s="15">
        <v>31836</v>
      </c>
      <c r="U242" s="16">
        <v>0.56320000000000003</v>
      </c>
      <c r="V242" s="15">
        <v>2.7439999999999999E-2</v>
      </c>
    </row>
    <row r="243" spans="1:22" ht="16">
      <c r="A243" s="14" t="s">
        <v>2998</v>
      </c>
      <c r="B243" s="15" t="s">
        <v>7</v>
      </c>
      <c r="C243" s="15" t="s">
        <v>6</v>
      </c>
      <c r="D243" s="15" t="s">
        <v>59</v>
      </c>
      <c r="E243" s="15" t="s">
        <v>58</v>
      </c>
      <c r="F243" s="15" t="s">
        <v>57</v>
      </c>
      <c r="G243" s="15" t="s">
        <v>56</v>
      </c>
      <c r="H243" s="15" t="s">
        <v>1049</v>
      </c>
      <c r="I243" s="15">
        <v>98.46</v>
      </c>
      <c r="J243" s="15">
        <v>0</v>
      </c>
      <c r="K243" s="15" t="s">
        <v>0</v>
      </c>
      <c r="L243" s="6">
        <v>2</v>
      </c>
      <c r="M243" s="6">
        <v>0</v>
      </c>
      <c r="N243" s="6">
        <v>0</v>
      </c>
      <c r="O243" s="6">
        <v>20</v>
      </c>
      <c r="P243" s="15" t="s">
        <v>3388</v>
      </c>
      <c r="Q243" s="15">
        <v>40</v>
      </c>
      <c r="R243" s="15">
        <v>2136941</v>
      </c>
      <c r="S243" s="15">
        <v>101898</v>
      </c>
      <c r="T243" s="15">
        <v>276531</v>
      </c>
      <c r="U243" s="16">
        <v>0.64176999999999995</v>
      </c>
      <c r="V243" s="15">
        <v>2.3529999999999999E-2</v>
      </c>
    </row>
    <row r="244" spans="1:22" ht="16">
      <c r="A244" s="14" t="s">
        <v>2533</v>
      </c>
      <c r="B244" s="15" t="s">
        <v>7</v>
      </c>
      <c r="C244" s="15" t="s">
        <v>6</v>
      </c>
      <c r="D244" s="15" t="s">
        <v>5</v>
      </c>
      <c r="E244" s="15" t="s">
        <v>4</v>
      </c>
      <c r="F244" s="15" t="s">
        <v>3</v>
      </c>
      <c r="G244" s="15" t="s">
        <v>9</v>
      </c>
      <c r="H244" s="15" t="s">
        <v>1048</v>
      </c>
      <c r="I244" s="15">
        <v>96.67</v>
      </c>
      <c r="J244" s="15">
        <v>0.74</v>
      </c>
      <c r="K244" s="15" t="s">
        <v>0</v>
      </c>
      <c r="L244" s="6">
        <v>0</v>
      </c>
      <c r="M244" s="6">
        <v>1</v>
      </c>
      <c r="N244" s="6">
        <v>0</v>
      </c>
      <c r="O244" s="6">
        <v>19</v>
      </c>
      <c r="P244" s="15" t="s">
        <v>3388</v>
      </c>
      <c r="Q244" s="15">
        <v>181</v>
      </c>
      <c r="R244" s="15">
        <v>2272785</v>
      </c>
      <c r="S244" s="15">
        <v>18438</v>
      </c>
      <c r="T244" s="15">
        <v>76803</v>
      </c>
      <c r="U244" s="16">
        <v>0.55291999999999997</v>
      </c>
      <c r="V244" s="15">
        <v>2.496E-2</v>
      </c>
    </row>
    <row r="245" spans="1:22" ht="16">
      <c r="A245" s="14" t="s">
        <v>2534</v>
      </c>
      <c r="B245" s="15" t="s">
        <v>37</v>
      </c>
      <c r="C245" s="15" t="s">
        <v>36</v>
      </c>
      <c r="D245" s="15" t="s">
        <v>35</v>
      </c>
      <c r="E245" s="15" t="s">
        <v>34</v>
      </c>
      <c r="F245" s="15" t="s">
        <v>33</v>
      </c>
      <c r="G245" s="15" t="s">
        <v>32</v>
      </c>
      <c r="H245" s="15" t="s">
        <v>1047</v>
      </c>
      <c r="I245" s="15">
        <v>98.91</v>
      </c>
      <c r="J245" s="15">
        <v>3.53</v>
      </c>
      <c r="K245" s="15" t="s">
        <v>0</v>
      </c>
      <c r="L245" s="6">
        <v>0</v>
      </c>
      <c r="M245" s="6">
        <v>0</v>
      </c>
      <c r="N245" s="6">
        <v>0</v>
      </c>
      <c r="O245" s="6">
        <v>16</v>
      </c>
      <c r="P245" s="15" t="s">
        <v>3388</v>
      </c>
      <c r="Q245" s="15">
        <v>113</v>
      </c>
      <c r="R245" s="15">
        <v>1863501</v>
      </c>
      <c r="S245" s="15">
        <v>22687</v>
      </c>
      <c r="T245" s="15">
        <v>147910</v>
      </c>
      <c r="U245" s="16">
        <v>0.39574999999999999</v>
      </c>
      <c r="V245" s="15">
        <v>2.3630000000000002E-2</v>
      </c>
    </row>
    <row r="246" spans="1:22" ht="16">
      <c r="A246" s="14" t="s">
        <v>2999</v>
      </c>
      <c r="B246" s="15" t="s">
        <v>7</v>
      </c>
      <c r="C246" s="15" t="s">
        <v>6</v>
      </c>
      <c r="D246" s="15" t="s">
        <v>5</v>
      </c>
      <c r="E246" s="15" t="s">
        <v>4</v>
      </c>
      <c r="F246" s="15" t="s">
        <v>3</v>
      </c>
      <c r="G246" s="15" t="s">
        <v>2</v>
      </c>
      <c r="H246" s="15" t="s">
        <v>1046</v>
      </c>
      <c r="I246" s="15">
        <v>85.71</v>
      </c>
      <c r="J246" s="15">
        <v>2.61</v>
      </c>
      <c r="K246" s="15" t="s">
        <v>17</v>
      </c>
      <c r="L246" s="6">
        <v>2</v>
      </c>
      <c r="M246" s="6">
        <v>0</v>
      </c>
      <c r="N246" s="6">
        <v>0</v>
      </c>
      <c r="O246" s="6">
        <v>18</v>
      </c>
      <c r="P246" s="15" t="s">
        <v>3389</v>
      </c>
      <c r="Q246" s="15">
        <v>362</v>
      </c>
      <c r="R246" s="15">
        <v>1976084</v>
      </c>
      <c r="S246" s="15">
        <v>7154</v>
      </c>
      <c r="T246" s="15">
        <v>36529</v>
      </c>
      <c r="U246" s="16">
        <v>0.58721000000000001</v>
      </c>
      <c r="V246" s="15">
        <v>2.58E-2</v>
      </c>
    </row>
    <row r="247" spans="1:22" ht="16">
      <c r="A247" s="14" t="s">
        <v>3000</v>
      </c>
      <c r="B247" s="15" t="s">
        <v>7</v>
      </c>
      <c r="C247" s="15" t="s">
        <v>6</v>
      </c>
      <c r="D247" s="15" t="s">
        <v>5</v>
      </c>
      <c r="E247" s="15" t="s">
        <v>4</v>
      </c>
      <c r="F247" s="15" t="s">
        <v>3</v>
      </c>
      <c r="G247" s="15" t="s">
        <v>1375</v>
      </c>
      <c r="H247" s="15" t="s">
        <v>1045</v>
      </c>
      <c r="I247" s="15">
        <v>99.7</v>
      </c>
      <c r="J247" s="15">
        <v>0.7</v>
      </c>
      <c r="K247" s="15" t="s">
        <v>0</v>
      </c>
      <c r="L247" s="6">
        <v>3</v>
      </c>
      <c r="M247" s="6">
        <v>1</v>
      </c>
      <c r="N247" s="6">
        <v>1</v>
      </c>
      <c r="O247" s="6">
        <v>20</v>
      </c>
      <c r="P247" s="15" t="s">
        <v>3388</v>
      </c>
      <c r="Q247" s="15">
        <v>47</v>
      </c>
      <c r="R247" s="15">
        <v>2617945</v>
      </c>
      <c r="S247" s="15">
        <v>107536</v>
      </c>
      <c r="T247" s="15">
        <v>332249</v>
      </c>
      <c r="U247" s="16">
        <v>0.56850000000000001</v>
      </c>
      <c r="V247" s="15">
        <v>2.1170000000000001E-2</v>
      </c>
    </row>
    <row r="248" spans="1:22" ht="16">
      <c r="A248" s="14" t="s">
        <v>3001</v>
      </c>
      <c r="B248" s="15" t="s">
        <v>7</v>
      </c>
      <c r="C248" s="15" t="s">
        <v>6</v>
      </c>
      <c r="D248" s="15" t="s">
        <v>5</v>
      </c>
      <c r="E248" s="15" t="s">
        <v>4</v>
      </c>
      <c r="F248" s="15" t="s">
        <v>3</v>
      </c>
      <c r="G248" s="15" t="s">
        <v>65</v>
      </c>
      <c r="H248" s="15" t="s">
        <v>1044</v>
      </c>
      <c r="I248" s="15">
        <v>93.71</v>
      </c>
      <c r="J248" s="15">
        <v>3.51</v>
      </c>
      <c r="K248" s="15" t="s">
        <v>0</v>
      </c>
      <c r="L248" s="6">
        <v>0</v>
      </c>
      <c r="M248" s="6">
        <v>0</v>
      </c>
      <c r="N248" s="6">
        <v>0</v>
      </c>
      <c r="O248" s="6">
        <v>18</v>
      </c>
      <c r="P248" s="15" t="s">
        <v>3389</v>
      </c>
      <c r="Q248" s="15">
        <v>236</v>
      </c>
      <c r="R248" s="15">
        <v>2258303</v>
      </c>
      <c r="S248" s="15">
        <v>14165</v>
      </c>
      <c r="T248" s="15">
        <v>67013</v>
      </c>
      <c r="U248" s="16">
        <v>0.59779000000000004</v>
      </c>
      <c r="V248" s="15">
        <v>2.2689999999999998E-2</v>
      </c>
    </row>
    <row r="249" spans="1:22" ht="16">
      <c r="A249" s="14" t="s">
        <v>3002</v>
      </c>
      <c r="B249" s="15" t="s">
        <v>37</v>
      </c>
      <c r="C249" s="15" t="s">
        <v>36</v>
      </c>
      <c r="D249" s="15" t="s">
        <v>35</v>
      </c>
      <c r="E249" s="15" t="s">
        <v>34</v>
      </c>
      <c r="F249" s="15" t="s">
        <v>33</v>
      </c>
      <c r="G249" s="15" t="s">
        <v>32</v>
      </c>
      <c r="H249" s="15" t="s">
        <v>1043</v>
      </c>
      <c r="I249" s="15">
        <v>81.489999999999995</v>
      </c>
      <c r="J249" s="15">
        <v>3.69</v>
      </c>
      <c r="K249" s="15" t="s">
        <v>17</v>
      </c>
      <c r="L249" s="6">
        <v>2</v>
      </c>
      <c r="M249" s="6">
        <v>0</v>
      </c>
      <c r="N249" s="6">
        <v>0</v>
      </c>
      <c r="O249" s="6">
        <v>6</v>
      </c>
      <c r="P249" s="15" t="s">
        <v>3388</v>
      </c>
      <c r="Q249" s="15">
        <v>266</v>
      </c>
      <c r="R249" s="15">
        <v>1362606</v>
      </c>
      <c r="S249" s="15">
        <v>6494</v>
      </c>
      <c r="T249" s="15">
        <v>41369</v>
      </c>
      <c r="U249" s="16">
        <v>0.40512999999999999</v>
      </c>
      <c r="V249" s="15">
        <v>2.1680000000000001E-2</v>
      </c>
    </row>
    <row r="250" spans="1:22" ht="16">
      <c r="A250" s="14" t="s">
        <v>2535</v>
      </c>
      <c r="B250" s="15" t="s">
        <v>37</v>
      </c>
      <c r="C250" s="15" t="s">
        <v>36</v>
      </c>
      <c r="D250" s="15" t="s">
        <v>35</v>
      </c>
      <c r="E250" s="15" t="s">
        <v>34</v>
      </c>
      <c r="F250" s="15" t="s">
        <v>33</v>
      </c>
      <c r="G250" s="15" t="s">
        <v>32</v>
      </c>
      <c r="H250" s="15" t="s">
        <v>1042</v>
      </c>
      <c r="I250" s="15">
        <v>98.91</v>
      </c>
      <c r="J250" s="15">
        <v>2.17</v>
      </c>
      <c r="K250" s="15" t="s">
        <v>0</v>
      </c>
      <c r="L250" s="6">
        <v>0</v>
      </c>
      <c r="M250" s="6">
        <v>0</v>
      </c>
      <c r="N250" s="6">
        <v>0</v>
      </c>
      <c r="O250" s="6">
        <v>14</v>
      </c>
      <c r="P250" s="15" t="s">
        <v>3388</v>
      </c>
      <c r="Q250" s="15">
        <v>56</v>
      </c>
      <c r="R250" s="15">
        <v>1942221</v>
      </c>
      <c r="S250" s="15">
        <v>60682</v>
      </c>
      <c r="T250" s="15">
        <v>160774</v>
      </c>
      <c r="U250" s="16">
        <v>0.39504</v>
      </c>
      <c r="V250" s="15">
        <v>2.53E-2</v>
      </c>
    </row>
    <row r="251" spans="1:22" ht="16">
      <c r="A251" s="14" t="s">
        <v>3003</v>
      </c>
      <c r="B251" s="15" t="s">
        <v>7</v>
      </c>
      <c r="C251" s="15" t="s">
        <v>6</v>
      </c>
      <c r="D251" s="15" t="s">
        <v>5</v>
      </c>
      <c r="E251" s="15" t="s">
        <v>4</v>
      </c>
      <c r="F251" s="15" t="s">
        <v>3</v>
      </c>
      <c r="G251" s="15" t="s">
        <v>1373</v>
      </c>
      <c r="H251" s="15" t="s">
        <v>1041</v>
      </c>
      <c r="I251" s="15">
        <v>97.14</v>
      </c>
      <c r="J251" s="15">
        <v>1.05</v>
      </c>
      <c r="K251" s="15" t="s">
        <v>0</v>
      </c>
      <c r="L251" s="6">
        <v>0</v>
      </c>
      <c r="M251" s="6">
        <v>1</v>
      </c>
      <c r="N251" s="6">
        <v>0</v>
      </c>
      <c r="O251" s="6">
        <v>19</v>
      </c>
      <c r="P251" s="15" t="s">
        <v>3388</v>
      </c>
      <c r="Q251" s="15">
        <v>89</v>
      </c>
      <c r="R251" s="15">
        <v>2325973</v>
      </c>
      <c r="S251" s="15">
        <v>64869</v>
      </c>
      <c r="T251" s="15">
        <v>193939</v>
      </c>
      <c r="U251" s="16">
        <v>0.58904000000000001</v>
      </c>
      <c r="V251" s="15">
        <v>8.6879999999999999E-2</v>
      </c>
    </row>
    <row r="252" spans="1:22" ht="16">
      <c r="A252" s="14" t="s">
        <v>3004</v>
      </c>
      <c r="B252" s="15" t="s">
        <v>7</v>
      </c>
      <c r="C252" s="15" t="s">
        <v>6</v>
      </c>
      <c r="D252" s="15" t="s">
        <v>5</v>
      </c>
      <c r="E252" s="15" t="s">
        <v>4</v>
      </c>
      <c r="F252" s="15" t="s">
        <v>3</v>
      </c>
      <c r="G252" s="15" t="s">
        <v>1040</v>
      </c>
      <c r="H252" s="15" t="s">
        <v>1039</v>
      </c>
      <c r="I252" s="15">
        <v>85.51</v>
      </c>
      <c r="J252" s="15">
        <v>2.94</v>
      </c>
      <c r="K252" s="15" t="s">
        <v>17</v>
      </c>
      <c r="L252" s="6">
        <v>1</v>
      </c>
      <c r="M252" s="6">
        <v>3</v>
      </c>
      <c r="N252" s="6">
        <v>2</v>
      </c>
      <c r="O252" s="6">
        <v>16</v>
      </c>
      <c r="P252" s="15" t="s">
        <v>3389</v>
      </c>
      <c r="Q252" s="15">
        <v>564</v>
      </c>
      <c r="R252" s="15">
        <v>2528166</v>
      </c>
      <c r="S252" s="15">
        <v>5679</v>
      </c>
      <c r="T252" s="15">
        <v>55502</v>
      </c>
      <c r="U252" s="16">
        <v>0.58116000000000001</v>
      </c>
      <c r="V252" s="15">
        <v>6.6129999999999994E-2</v>
      </c>
    </row>
    <row r="253" spans="1:22" ht="16">
      <c r="A253" s="14" t="s">
        <v>2536</v>
      </c>
      <c r="B253" s="15" t="s">
        <v>30</v>
      </c>
      <c r="C253" s="15" t="s">
        <v>48</v>
      </c>
      <c r="D253" s="15" t="s">
        <v>47</v>
      </c>
      <c r="E253" s="15" t="s">
        <v>46</v>
      </c>
      <c r="F253" s="15" t="s">
        <v>45</v>
      </c>
      <c r="G253" s="15" t="s">
        <v>44</v>
      </c>
      <c r="H253" s="15" t="s">
        <v>1038</v>
      </c>
      <c r="I253" s="15">
        <v>100</v>
      </c>
      <c r="J253" s="15">
        <v>7.0000000000000007E-2</v>
      </c>
      <c r="K253" s="15" t="s">
        <v>0</v>
      </c>
      <c r="L253" s="6">
        <v>1</v>
      </c>
      <c r="M253" s="6">
        <v>0</v>
      </c>
      <c r="N253" s="6">
        <v>0</v>
      </c>
      <c r="O253" s="6">
        <v>19</v>
      </c>
      <c r="P253" s="15" t="s">
        <v>3389</v>
      </c>
      <c r="Q253" s="15">
        <v>25</v>
      </c>
      <c r="R253" s="15">
        <v>5242554</v>
      </c>
      <c r="S253" s="15">
        <v>513284</v>
      </c>
      <c r="T253" s="15">
        <v>1278247</v>
      </c>
      <c r="U253" s="16">
        <v>0.54898999999999998</v>
      </c>
      <c r="V253" s="15">
        <v>1.4500000000000001E-2</v>
      </c>
    </row>
    <row r="254" spans="1:22" ht="16">
      <c r="A254" s="14" t="s">
        <v>2537</v>
      </c>
      <c r="B254" s="15" t="s">
        <v>7</v>
      </c>
      <c r="C254" s="15" t="s">
        <v>6</v>
      </c>
      <c r="D254" s="15" t="s">
        <v>5</v>
      </c>
      <c r="E254" s="15" t="s">
        <v>4</v>
      </c>
      <c r="F254" s="15" t="s">
        <v>3</v>
      </c>
      <c r="G254" s="15" t="s">
        <v>65</v>
      </c>
      <c r="H254" s="15" t="s">
        <v>1037</v>
      </c>
      <c r="I254" s="15">
        <v>99.78</v>
      </c>
      <c r="J254" s="15">
        <v>0</v>
      </c>
      <c r="K254" s="15" t="s">
        <v>0</v>
      </c>
      <c r="L254" s="6">
        <v>0</v>
      </c>
      <c r="M254" s="6">
        <v>0</v>
      </c>
      <c r="N254" s="6">
        <v>0</v>
      </c>
      <c r="O254" s="6">
        <v>20</v>
      </c>
      <c r="P254" s="15" t="s">
        <v>3389</v>
      </c>
      <c r="Q254" s="15">
        <v>26</v>
      </c>
      <c r="R254" s="15">
        <v>2477908</v>
      </c>
      <c r="S254" s="15">
        <v>173679</v>
      </c>
      <c r="T254" s="15">
        <v>675173</v>
      </c>
      <c r="U254" s="16">
        <v>0.59470999999999996</v>
      </c>
      <c r="V254" s="15">
        <v>2.24E-2</v>
      </c>
    </row>
    <row r="255" spans="1:22" ht="16">
      <c r="A255" s="14" t="s">
        <v>2538</v>
      </c>
      <c r="B255" s="15" t="s">
        <v>7</v>
      </c>
      <c r="C255" s="15" t="s">
        <v>6</v>
      </c>
      <c r="D255" s="15" t="s">
        <v>5</v>
      </c>
      <c r="E255" s="15" t="s">
        <v>4</v>
      </c>
      <c r="F255" s="15" t="s">
        <v>1372</v>
      </c>
      <c r="G255" s="15" t="s">
        <v>1380</v>
      </c>
      <c r="H255" s="15" t="s">
        <v>1036</v>
      </c>
      <c r="I255" s="15">
        <v>97.41</v>
      </c>
      <c r="J255" s="15">
        <v>0.45</v>
      </c>
      <c r="K255" s="15" t="s">
        <v>0</v>
      </c>
      <c r="L255" s="6">
        <v>1</v>
      </c>
      <c r="M255" s="6">
        <v>1</v>
      </c>
      <c r="N255" s="6">
        <v>1</v>
      </c>
      <c r="O255" s="6">
        <v>20</v>
      </c>
      <c r="P255" s="15" t="s">
        <v>3388</v>
      </c>
      <c r="Q255" s="15">
        <v>27</v>
      </c>
      <c r="R255" s="15">
        <v>2641865</v>
      </c>
      <c r="S255" s="15">
        <v>482837</v>
      </c>
      <c r="T255" s="15">
        <v>563120</v>
      </c>
      <c r="U255" s="16">
        <v>0.57147000000000003</v>
      </c>
      <c r="V255" s="15">
        <v>3.1489999999999997E-2</v>
      </c>
    </row>
    <row r="256" spans="1:22" ht="16">
      <c r="A256" s="14" t="s">
        <v>3005</v>
      </c>
      <c r="B256" s="15" t="s">
        <v>7</v>
      </c>
      <c r="C256" s="15" t="s">
        <v>6</v>
      </c>
      <c r="D256" s="15" t="s">
        <v>5</v>
      </c>
      <c r="E256" s="15" t="s">
        <v>4</v>
      </c>
      <c r="F256" s="15" t="s">
        <v>3</v>
      </c>
      <c r="G256" s="15" t="s">
        <v>68</v>
      </c>
      <c r="H256" s="15" t="s">
        <v>1035</v>
      </c>
      <c r="I256" s="15">
        <v>99.69</v>
      </c>
      <c r="J256" s="15">
        <v>2</v>
      </c>
      <c r="K256" s="15" t="s">
        <v>0</v>
      </c>
      <c r="L256" s="6">
        <v>2</v>
      </c>
      <c r="M256" s="6">
        <v>1</v>
      </c>
      <c r="N256" s="6">
        <v>0</v>
      </c>
      <c r="O256" s="6">
        <v>20</v>
      </c>
      <c r="P256" s="15" t="s">
        <v>3389</v>
      </c>
      <c r="Q256" s="15">
        <v>41</v>
      </c>
      <c r="R256" s="15">
        <v>2473499</v>
      </c>
      <c r="S256" s="15">
        <v>108944</v>
      </c>
      <c r="T256" s="15">
        <v>294502</v>
      </c>
      <c r="U256" s="16">
        <v>0.56425999999999998</v>
      </c>
      <c r="V256" s="15">
        <v>1.9380000000000001E-2</v>
      </c>
    </row>
    <row r="257" spans="1:22" ht="16">
      <c r="A257" s="14" t="s">
        <v>3006</v>
      </c>
      <c r="B257" s="15" t="s">
        <v>7</v>
      </c>
      <c r="C257" s="15" t="s">
        <v>6</v>
      </c>
      <c r="D257" s="15" t="s">
        <v>5</v>
      </c>
      <c r="E257" s="15" t="s">
        <v>4</v>
      </c>
      <c r="F257" s="15" t="s">
        <v>3</v>
      </c>
      <c r="G257" s="15" t="s">
        <v>1373</v>
      </c>
      <c r="H257" s="15" t="s">
        <v>1034</v>
      </c>
      <c r="I257" s="15">
        <v>97.58</v>
      </c>
      <c r="J257" s="15">
        <v>2.14</v>
      </c>
      <c r="K257" s="15" t="s">
        <v>0</v>
      </c>
      <c r="L257" s="6">
        <v>4</v>
      </c>
      <c r="M257" s="6">
        <v>2</v>
      </c>
      <c r="N257" s="6">
        <v>4</v>
      </c>
      <c r="O257" s="6">
        <v>20</v>
      </c>
      <c r="P257" s="15" t="s">
        <v>3388</v>
      </c>
      <c r="Q257" s="15">
        <v>183</v>
      </c>
      <c r="R257" s="15">
        <v>2597120</v>
      </c>
      <c r="S257" s="15">
        <v>56336</v>
      </c>
      <c r="T257" s="15">
        <v>255935</v>
      </c>
      <c r="U257" s="16">
        <v>0.58009999999999995</v>
      </c>
      <c r="V257" s="15">
        <v>7.485E-2</v>
      </c>
    </row>
    <row r="258" spans="1:22" ht="16">
      <c r="A258" s="14" t="s">
        <v>3007</v>
      </c>
      <c r="B258" s="15" t="s">
        <v>7</v>
      </c>
      <c r="C258" s="15" t="s">
        <v>6</v>
      </c>
      <c r="D258" s="15" t="s">
        <v>5</v>
      </c>
      <c r="E258" s="15" t="s">
        <v>4</v>
      </c>
      <c r="F258" s="15" t="s">
        <v>3</v>
      </c>
      <c r="G258" s="15" t="s">
        <v>2</v>
      </c>
      <c r="H258" s="15" t="s">
        <v>1033</v>
      </c>
      <c r="I258" s="15">
        <v>93.98</v>
      </c>
      <c r="J258" s="15">
        <v>2.68</v>
      </c>
      <c r="K258" s="15" t="s">
        <v>0</v>
      </c>
      <c r="L258" s="6">
        <v>1</v>
      </c>
      <c r="M258" s="6">
        <v>0</v>
      </c>
      <c r="N258" s="6">
        <v>0</v>
      </c>
      <c r="O258" s="6">
        <v>20</v>
      </c>
      <c r="P258" s="15" t="s">
        <v>3389</v>
      </c>
      <c r="Q258" s="15">
        <v>193</v>
      </c>
      <c r="R258" s="15">
        <v>2307856</v>
      </c>
      <c r="S258" s="15">
        <v>16027</v>
      </c>
      <c r="T258" s="15">
        <v>67878</v>
      </c>
      <c r="U258" s="16">
        <v>0.58626</v>
      </c>
      <c r="V258" s="15">
        <v>2.2020000000000001E-2</v>
      </c>
    </row>
    <row r="259" spans="1:22" ht="16">
      <c r="A259" s="14" t="s">
        <v>3008</v>
      </c>
      <c r="B259" s="15" t="s">
        <v>30</v>
      </c>
      <c r="C259" s="15" t="s">
        <v>48</v>
      </c>
      <c r="D259" s="15" t="s">
        <v>53</v>
      </c>
      <c r="E259" s="15" t="s">
        <v>52</v>
      </c>
      <c r="F259" s="15" t="s">
        <v>635</v>
      </c>
      <c r="G259" s="15" t="s">
        <v>634</v>
      </c>
      <c r="H259" s="15" t="s">
        <v>1032</v>
      </c>
      <c r="I259" s="15">
        <v>99.14</v>
      </c>
      <c r="J259" s="15">
        <v>0.56999999999999995</v>
      </c>
      <c r="K259" s="15" t="s">
        <v>0</v>
      </c>
      <c r="L259" s="6">
        <v>1</v>
      </c>
      <c r="M259" s="6">
        <v>0</v>
      </c>
      <c r="N259" s="6">
        <v>0</v>
      </c>
      <c r="O259" s="6">
        <v>20</v>
      </c>
      <c r="P259" s="15" t="s">
        <v>3389</v>
      </c>
      <c r="Q259" s="15">
        <v>165</v>
      </c>
      <c r="R259" s="15">
        <v>2495540</v>
      </c>
      <c r="S259" s="15">
        <v>27098</v>
      </c>
      <c r="T259" s="15">
        <v>103578</v>
      </c>
      <c r="U259" s="16">
        <v>0.43902999999999998</v>
      </c>
      <c r="V259" s="15">
        <v>2.1829999999999999E-2</v>
      </c>
    </row>
    <row r="260" spans="1:22" ht="16">
      <c r="A260" s="14" t="s">
        <v>3009</v>
      </c>
      <c r="B260" s="15" t="s">
        <v>37</v>
      </c>
      <c r="C260" s="15" t="s">
        <v>36</v>
      </c>
      <c r="D260" s="15" t="s">
        <v>35</v>
      </c>
      <c r="E260" s="15" t="s">
        <v>203</v>
      </c>
      <c r="F260" s="15" t="s">
        <v>202</v>
      </c>
      <c r="G260" s="15" t="s">
        <v>11</v>
      </c>
      <c r="H260" s="15" t="s">
        <v>1031</v>
      </c>
      <c r="I260" s="15">
        <v>99.82</v>
      </c>
      <c r="J260" s="15">
        <v>0.2</v>
      </c>
      <c r="K260" s="15" t="s">
        <v>0</v>
      </c>
      <c r="L260" s="6">
        <v>2</v>
      </c>
      <c r="M260" s="6">
        <v>1</v>
      </c>
      <c r="N260" s="6">
        <v>1</v>
      </c>
      <c r="O260" s="6">
        <v>17</v>
      </c>
      <c r="P260" s="15" t="s">
        <v>3388</v>
      </c>
      <c r="Q260" s="15">
        <v>23</v>
      </c>
      <c r="R260" s="15">
        <v>2042782</v>
      </c>
      <c r="S260" s="15">
        <v>184201</v>
      </c>
      <c r="T260" s="15">
        <v>386670</v>
      </c>
      <c r="U260" s="16">
        <v>0.40060000000000001</v>
      </c>
      <c r="V260" s="15">
        <v>2.154E-2</v>
      </c>
    </row>
    <row r="261" spans="1:22" ht="16">
      <c r="A261" s="14" t="s">
        <v>3010</v>
      </c>
      <c r="B261" s="15" t="s">
        <v>37</v>
      </c>
      <c r="C261" s="15" t="s">
        <v>36</v>
      </c>
      <c r="D261" s="15" t="s">
        <v>35</v>
      </c>
      <c r="E261" s="15" t="s">
        <v>34</v>
      </c>
      <c r="F261" s="15" t="s">
        <v>33</v>
      </c>
      <c r="G261" s="15" t="s">
        <v>32</v>
      </c>
      <c r="H261" s="15" t="s">
        <v>1030</v>
      </c>
      <c r="I261" s="15">
        <v>98.37</v>
      </c>
      <c r="J261" s="15">
        <v>2.72</v>
      </c>
      <c r="K261" s="15" t="s">
        <v>0</v>
      </c>
      <c r="L261" s="6">
        <v>1</v>
      </c>
      <c r="M261" s="6">
        <v>1</v>
      </c>
      <c r="N261" s="6">
        <v>2</v>
      </c>
      <c r="O261" s="6">
        <v>16</v>
      </c>
      <c r="P261" s="15" t="s">
        <v>3388</v>
      </c>
      <c r="Q261" s="15">
        <v>25</v>
      </c>
      <c r="R261" s="15">
        <v>1930374</v>
      </c>
      <c r="S261" s="15">
        <v>131034</v>
      </c>
      <c r="T261" s="15">
        <v>161552</v>
      </c>
      <c r="U261" s="16">
        <v>0.39406999999999998</v>
      </c>
      <c r="V261" s="15">
        <v>1.3429999999999999E-2</v>
      </c>
    </row>
    <row r="262" spans="1:22" ht="16">
      <c r="A262" s="14" t="s">
        <v>3011</v>
      </c>
      <c r="B262" s="15" t="s">
        <v>16</v>
      </c>
      <c r="C262" s="15" t="s">
        <v>15</v>
      </c>
      <c r="D262" s="15" t="s">
        <v>120</v>
      </c>
      <c r="E262" s="15" t="s">
        <v>119</v>
      </c>
      <c r="F262" s="15" t="s">
        <v>118</v>
      </c>
      <c r="G262" s="15" t="s">
        <v>212</v>
      </c>
      <c r="H262" s="15" t="s">
        <v>1029</v>
      </c>
      <c r="I262" s="15">
        <v>99.29</v>
      </c>
      <c r="J262" s="15">
        <v>0</v>
      </c>
      <c r="K262" s="15" t="s">
        <v>0</v>
      </c>
      <c r="L262" s="6">
        <v>4</v>
      </c>
      <c r="M262" s="6">
        <v>1</v>
      </c>
      <c r="N262" s="6">
        <v>0</v>
      </c>
      <c r="O262" s="6">
        <v>19</v>
      </c>
      <c r="P262" s="15" t="s">
        <v>3388</v>
      </c>
      <c r="Q262" s="15">
        <v>87</v>
      </c>
      <c r="R262" s="15">
        <v>2864927</v>
      </c>
      <c r="S262" s="15">
        <v>60043</v>
      </c>
      <c r="T262" s="15">
        <v>279556</v>
      </c>
      <c r="U262" s="16">
        <v>0.42580000000000001</v>
      </c>
      <c r="V262" s="15">
        <v>2.5600000000000001E-2</v>
      </c>
    </row>
    <row r="263" spans="1:22" ht="16">
      <c r="A263" s="14" t="s">
        <v>3012</v>
      </c>
      <c r="B263" s="15" t="s">
        <v>16</v>
      </c>
      <c r="C263" s="15" t="s">
        <v>15</v>
      </c>
      <c r="D263" s="15" t="s">
        <v>145</v>
      </c>
      <c r="E263" s="15" t="s">
        <v>144</v>
      </c>
      <c r="F263" s="15" t="s">
        <v>1028</v>
      </c>
      <c r="G263" s="15" t="s">
        <v>11</v>
      </c>
      <c r="H263" s="15" t="s">
        <v>1027</v>
      </c>
      <c r="I263" s="15">
        <v>98.53</v>
      </c>
      <c r="J263" s="15">
        <v>0.81</v>
      </c>
      <c r="K263" s="15" t="s">
        <v>0</v>
      </c>
      <c r="L263" s="6">
        <v>2</v>
      </c>
      <c r="M263" s="6">
        <v>1</v>
      </c>
      <c r="N263" s="6">
        <v>1</v>
      </c>
      <c r="O263" s="6">
        <v>20</v>
      </c>
      <c r="P263" s="15" t="s">
        <v>3388</v>
      </c>
      <c r="Q263" s="15">
        <v>75</v>
      </c>
      <c r="R263" s="15">
        <v>2152527</v>
      </c>
      <c r="S263" s="15">
        <v>50655</v>
      </c>
      <c r="T263" s="15">
        <v>185935</v>
      </c>
      <c r="U263" s="16">
        <v>0.41628999999999999</v>
      </c>
      <c r="V263" s="15">
        <v>1.8669999999999999E-2</v>
      </c>
    </row>
    <row r="264" spans="1:22" ht="16">
      <c r="A264" s="14" t="s">
        <v>3013</v>
      </c>
      <c r="B264" s="15" t="s">
        <v>98</v>
      </c>
      <c r="C264" s="15" t="s">
        <v>97</v>
      </c>
      <c r="D264" s="15" t="s">
        <v>96</v>
      </c>
      <c r="E264" s="15" t="s">
        <v>95</v>
      </c>
      <c r="F264" s="15" t="s">
        <v>1355</v>
      </c>
      <c r="G264" s="15" t="s">
        <v>1356</v>
      </c>
      <c r="H264" s="15" t="s">
        <v>1026</v>
      </c>
      <c r="I264" s="15">
        <v>98.78</v>
      </c>
      <c r="J264" s="15">
        <v>1.1200000000000001</v>
      </c>
      <c r="K264" s="15" t="s">
        <v>0</v>
      </c>
      <c r="L264" s="6">
        <v>2</v>
      </c>
      <c r="M264" s="6">
        <v>1</v>
      </c>
      <c r="N264" s="6">
        <v>1</v>
      </c>
      <c r="O264" s="6">
        <v>15</v>
      </c>
      <c r="P264" s="15" t="s">
        <v>3388</v>
      </c>
      <c r="Q264" s="15">
        <v>49</v>
      </c>
      <c r="R264" s="15">
        <v>1988764</v>
      </c>
      <c r="S264" s="15">
        <v>72172</v>
      </c>
      <c r="T264" s="15">
        <v>226564</v>
      </c>
      <c r="U264" s="16">
        <v>0.31330000000000002</v>
      </c>
      <c r="V264" s="15">
        <v>2.521E-2</v>
      </c>
    </row>
    <row r="265" spans="1:22" ht="16">
      <c r="A265" s="14" t="s">
        <v>3014</v>
      </c>
      <c r="B265" s="15" t="s">
        <v>16</v>
      </c>
      <c r="C265" s="15" t="s">
        <v>15</v>
      </c>
      <c r="D265" s="15" t="s">
        <v>145</v>
      </c>
      <c r="E265" s="15" t="s">
        <v>144</v>
      </c>
      <c r="F265" s="15" t="s">
        <v>136</v>
      </c>
      <c r="G265" s="15" t="s">
        <v>11</v>
      </c>
      <c r="H265" s="15" t="s">
        <v>1025</v>
      </c>
      <c r="I265" s="15">
        <v>99.75</v>
      </c>
      <c r="J265" s="15">
        <v>0.56999999999999995</v>
      </c>
      <c r="K265" s="15" t="s">
        <v>0</v>
      </c>
      <c r="L265" s="6">
        <v>2</v>
      </c>
      <c r="M265" s="6">
        <v>0</v>
      </c>
      <c r="N265" s="6">
        <v>1</v>
      </c>
      <c r="O265" s="6">
        <v>20</v>
      </c>
      <c r="P265" s="15" t="s">
        <v>3388</v>
      </c>
      <c r="Q265" s="15">
        <v>48</v>
      </c>
      <c r="R265" s="15">
        <v>2573219</v>
      </c>
      <c r="S265" s="15">
        <v>136679</v>
      </c>
      <c r="T265" s="15">
        <v>268574</v>
      </c>
      <c r="U265" s="16">
        <v>0.41875000000000001</v>
      </c>
      <c r="V265" s="15">
        <v>2.1579999999999998E-2</v>
      </c>
    </row>
    <row r="266" spans="1:22" ht="16">
      <c r="A266" s="14" t="s">
        <v>3015</v>
      </c>
      <c r="B266" s="15" t="s">
        <v>7</v>
      </c>
      <c r="C266" s="15" t="s">
        <v>6</v>
      </c>
      <c r="D266" s="15" t="s">
        <v>59</v>
      </c>
      <c r="E266" s="15" t="s">
        <v>58</v>
      </c>
      <c r="F266" s="15" t="s">
        <v>57</v>
      </c>
      <c r="G266" s="15" t="s">
        <v>56</v>
      </c>
      <c r="H266" s="15" t="s">
        <v>1024</v>
      </c>
      <c r="I266" s="15">
        <v>92.54</v>
      </c>
      <c r="J266" s="15">
        <v>9.32</v>
      </c>
      <c r="K266" s="15" t="s">
        <v>17</v>
      </c>
      <c r="L266" s="6">
        <v>1</v>
      </c>
      <c r="M266" s="6">
        <v>0</v>
      </c>
      <c r="N266" s="6">
        <v>0</v>
      </c>
      <c r="O266" s="6">
        <v>19</v>
      </c>
      <c r="P266" s="15" t="s">
        <v>3388</v>
      </c>
      <c r="Q266" s="15">
        <v>460</v>
      </c>
      <c r="R266" s="15">
        <v>2148039</v>
      </c>
      <c r="S266" s="15">
        <v>5633</v>
      </c>
      <c r="T266" s="15">
        <v>35820</v>
      </c>
      <c r="U266" s="16">
        <v>0.64383000000000001</v>
      </c>
      <c r="V266" s="15">
        <v>1.7299999999999999E-2</v>
      </c>
    </row>
    <row r="267" spans="1:22" ht="16">
      <c r="A267" s="14" t="s">
        <v>3016</v>
      </c>
      <c r="B267" s="15" t="s">
        <v>7</v>
      </c>
      <c r="C267" s="15" t="s">
        <v>6</v>
      </c>
      <c r="D267" s="15" t="s">
        <v>5</v>
      </c>
      <c r="E267" s="15" t="s">
        <v>4</v>
      </c>
      <c r="F267" s="15" t="s">
        <v>3</v>
      </c>
      <c r="G267" s="15" t="s">
        <v>9</v>
      </c>
      <c r="H267" s="15" t="s">
        <v>1023</v>
      </c>
      <c r="I267" s="15">
        <v>99.44</v>
      </c>
      <c r="J267" s="15">
        <v>0.11</v>
      </c>
      <c r="K267" s="15" t="s">
        <v>0</v>
      </c>
      <c r="L267" s="6">
        <v>3</v>
      </c>
      <c r="M267" s="6">
        <v>2</v>
      </c>
      <c r="N267" s="6">
        <v>1</v>
      </c>
      <c r="O267" s="6">
        <v>19</v>
      </c>
      <c r="P267" s="15" t="s">
        <v>3388</v>
      </c>
      <c r="Q267" s="15">
        <v>45</v>
      </c>
      <c r="R267" s="15">
        <v>2318048</v>
      </c>
      <c r="S267" s="15">
        <v>93224</v>
      </c>
      <c r="T267" s="15">
        <v>331197</v>
      </c>
      <c r="U267" s="16">
        <v>0.55222000000000004</v>
      </c>
      <c r="V267" s="15">
        <v>2.8580000000000001E-2</v>
      </c>
    </row>
    <row r="268" spans="1:22" ht="16">
      <c r="A268" s="14" t="s">
        <v>3017</v>
      </c>
      <c r="B268" s="15" t="s">
        <v>7</v>
      </c>
      <c r="C268" s="15" t="s">
        <v>6</v>
      </c>
      <c r="D268" s="15" t="s">
        <v>5</v>
      </c>
      <c r="E268" s="15" t="s">
        <v>4</v>
      </c>
      <c r="F268" s="15" t="s">
        <v>3</v>
      </c>
      <c r="G268" s="15" t="s">
        <v>81</v>
      </c>
      <c r="H268" s="15" t="s">
        <v>1022</v>
      </c>
      <c r="I268" s="15">
        <v>99.78</v>
      </c>
      <c r="J268" s="15">
        <v>0.05</v>
      </c>
      <c r="K268" s="15" t="s">
        <v>0</v>
      </c>
      <c r="L268" s="6">
        <v>4</v>
      </c>
      <c r="M268" s="6">
        <v>5</v>
      </c>
      <c r="N268" s="6">
        <v>2</v>
      </c>
      <c r="O268" s="6">
        <v>19</v>
      </c>
      <c r="P268" s="15" t="s">
        <v>3389</v>
      </c>
      <c r="Q268" s="15">
        <v>81</v>
      </c>
      <c r="R268" s="15">
        <v>2536184</v>
      </c>
      <c r="S268" s="15">
        <v>170975</v>
      </c>
      <c r="T268" s="15">
        <v>258750</v>
      </c>
      <c r="U268" s="16">
        <v>0.58669000000000004</v>
      </c>
      <c r="V268" s="15">
        <v>9.0999999999999998E-2</v>
      </c>
    </row>
    <row r="269" spans="1:22" ht="16">
      <c r="A269" s="14" t="s">
        <v>2539</v>
      </c>
      <c r="B269" s="15" t="s">
        <v>37</v>
      </c>
      <c r="C269" s="15" t="s">
        <v>36</v>
      </c>
      <c r="D269" s="15" t="s">
        <v>35</v>
      </c>
      <c r="E269" s="15" t="s">
        <v>34</v>
      </c>
      <c r="F269" s="15" t="s">
        <v>33</v>
      </c>
      <c r="G269" s="15" t="s">
        <v>32</v>
      </c>
      <c r="H269" s="15" t="s">
        <v>1021</v>
      </c>
      <c r="I269" s="15">
        <v>99.46</v>
      </c>
      <c r="J269" s="15">
        <v>3.26</v>
      </c>
      <c r="K269" s="15" t="s">
        <v>0</v>
      </c>
      <c r="L269" s="6">
        <v>0</v>
      </c>
      <c r="M269" s="6">
        <v>0</v>
      </c>
      <c r="N269" s="6">
        <v>0</v>
      </c>
      <c r="O269" s="6">
        <v>19</v>
      </c>
      <c r="P269" s="15" t="s">
        <v>3388</v>
      </c>
      <c r="Q269" s="15">
        <v>22</v>
      </c>
      <c r="R269" s="15">
        <v>1966639</v>
      </c>
      <c r="S269" s="15">
        <v>159268</v>
      </c>
      <c r="T269" s="15">
        <v>250105</v>
      </c>
      <c r="U269" s="16">
        <v>0.39256000000000002</v>
      </c>
      <c r="V269" s="15">
        <v>2.112E-2</v>
      </c>
    </row>
    <row r="270" spans="1:22" ht="16">
      <c r="A270" s="14" t="s">
        <v>2540</v>
      </c>
      <c r="B270" s="15" t="s">
        <v>7</v>
      </c>
      <c r="C270" s="15" t="s">
        <v>6</v>
      </c>
      <c r="D270" s="15" t="s">
        <v>5</v>
      </c>
      <c r="E270" s="15" t="s">
        <v>4</v>
      </c>
      <c r="F270" s="15" t="s">
        <v>1359</v>
      </c>
      <c r="G270" s="15" t="s">
        <v>1360</v>
      </c>
      <c r="H270" s="15" t="s">
        <v>1020</v>
      </c>
      <c r="I270" s="15">
        <v>95.1</v>
      </c>
      <c r="J270" s="15">
        <v>0.05</v>
      </c>
      <c r="K270" s="15" t="s">
        <v>0</v>
      </c>
      <c r="L270" s="6">
        <v>0</v>
      </c>
      <c r="M270" s="6">
        <v>0</v>
      </c>
      <c r="N270" s="6">
        <v>0</v>
      </c>
      <c r="O270" s="6">
        <v>20</v>
      </c>
      <c r="P270" s="15" t="s">
        <v>3388</v>
      </c>
      <c r="Q270" s="15">
        <v>103</v>
      </c>
      <c r="R270" s="15">
        <v>1888013</v>
      </c>
      <c r="S270" s="15">
        <v>29126</v>
      </c>
      <c r="T270" s="15">
        <v>221004</v>
      </c>
      <c r="U270" s="16">
        <v>0.58518999999999999</v>
      </c>
      <c r="V270" s="15">
        <v>2.7799999999999998E-2</v>
      </c>
    </row>
    <row r="271" spans="1:22" ht="16">
      <c r="A271" s="14" t="s">
        <v>2541</v>
      </c>
      <c r="B271" s="15" t="s">
        <v>16</v>
      </c>
      <c r="C271" s="15" t="s">
        <v>15</v>
      </c>
      <c r="D271" s="15" t="s">
        <v>145</v>
      </c>
      <c r="E271" s="15" t="s">
        <v>144</v>
      </c>
      <c r="F271" s="15" t="s">
        <v>1019</v>
      </c>
      <c r="G271" s="15" t="s">
        <v>1018</v>
      </c>
      <c r="H271" s="15" t="s">
        <v>1017</v>
      </c>
      <c r="I271" s="15">
        <v>99.51</v>
      </c>
      <c r="J271" s="15">
        <v>0.61</v>
      </c>
      <c r="K271" s="15" t="s">
        <v>0</v>
      </c>
      <c r="L271" s="6">
        <v>0</v>
      </c>
      <c r="M271" s="6">
        <v>0</v>
      </c>
      <c r="N271" s="6">
        <v>0</v>
      </c>
      <c r="O271" s="6">
        <v>20</v>
      </c>
      <c r="P271" s="15" t="s">
        <v>3388</v>
      </c>
      <c r="Q271" s="15">
        <v>289</v>
      </c>
      <c r="R271" s="15">
        <v>5001235</v>
      </c>
      <c r="S271" s="15">
        <v>26986</v>
      </c>
      <c r="T271" s="15">
        <v>138799</v>
      </c>
      <c r="U271" s="16">
        <v>0.38279000000000002</v>
      </c>
      <c r="V271" s="15">
        <v>1.516E-2</v>
      </c>
    </row>
    <row r="272" spans="1:22" ht="16">
      <c r="A272" s="14" t="s">
        <v>2542</v>
      </c>
      <c r="B272" s="15" t="s">
        <v>98</v>
      </c>
      <c r="C272" s="15" t="s">
        <v>97</v>
      </c>
      <c r="D272" s="15" t="s">
        <v>96</v>
      </c>
      <c r="E272" s="15" t="s">
        <v>344</v>
      </c>
      <c r="F272" s="15" t="s">
        <v>343</v>
      </c>
      <c r="G272" s="15" t="s">
        <v>1016</v>
      </c>
      <c r="H272" s="15" t="s">
        <v>1015</v>
      </c>
      <c r="I272" s="15">
        <v>99.3</v>
      </c>
      <c r="J272" s="15">
        <v>0</v>
      </c>
      <c r="K272" s="15" t="s">
        <v>0</v>
      </c>
      <c r="L272" s="6">
        <v>1</v>
      </c>
      <c r="M272" s="6">
        <v>0</v>
      </c>
      <c r="N272" s="6">
        <v>1</v>
      </c>
      <c r="O272" s="6">
        <v>18</v>
      </c>
      <c r="P272" s="15" t="s">
        <v>3389</v>
      </c>
      <c r="Q272" s="15">
        <v>27</v>
      </c>
      <c r="R272" s="15">
        <v>1806017</v>
      </c>
      <c r="S272" s="15">
        <v>87708</v>
      </c>
      <c r="T272" s="15">
        <v>224022</v>
      </c>
      <c r="U272" s="16">
        <v>0.33894999999999997</v>
      </c>
      <c r="V272" s="15">
        <v>1.9519999999999999E-2</v>
      </c>
    </row>
    <row r="273" spans="1:22" ht="16">
      <c r="A273" s="14" t="s">
        <v>2543</v>
      </c>
      <c r="B273" s="15" t="s">
        <v>98</v>
      </c>
      <c r="C273" s="15" t="s">
        <v>97</v>
      </c>
      <c r="D273" s="15" t="s">
        <v>96</v>
      </c>
      <c r="E273" s="15" t="s">
        <v>95</v>
      </c>
      <c r="F273" s="15" t="s">
        <v>94</v>
      </c>
      <c r="G273" s="15" t="s">
        <v>93</v>
      </c>
      <c r="H273" s="15" t="s">
        <v>1014</v>
      </c>
      <c r="I273" s="15">
        <v>97.26</v>
      </c>
      <c r="J273" s="15">
        <v>0.91</v>
      </c>
      <c r="K273" s="15" t="s">
        <v>0</v>
      </c>
      <c r="L273" s="6">
        <v>1</v>
      </c>
      <c r="M273" s="6">
        <v>0</v>
      </c>
      <c r="N273" s="6">
        <v>0</v>
      </c>
      <c r="O273" s="6">
        <v>15</v>
      </c>
      <c r="P273" s="15" t="s">
        <v>3388</v>
      </c>
      <c r="Q273" s="15">
        <v>208</v>
      </c>
      <c r="R273" s="15">
        <v>1806950</v>
      </c>
      <c r="S273" s="15">
        <v>14422</v>
      </c>
      <c r="T273" s="15">
        <v>42677</v>
      </c>
      <c r="U273" s="16">
        <v>0.31774000000000002</v>
      </c>
      <c r="V273" s="15">
        <v>2.3220000000000001E-2</v>
      </c>
    </row>
    <row r="274" spans="1:22" ht="16">
      <c r="A274" s="14" t="s">
        <v>2544</v>
      </c>
      <c r="B274" s="15" t="s">
        <v>7</v>
      </c>
      <c r="C274" s="15" t="s">
        <v>6</v>
      </c>
      <c r="D274" s="15" t="s">
        <v>5</v>
      </c>
      <c r="E274" s="15" t="s">
        <v>4</v>
      </c>
      <c r="F274" s="15" t="s">
        <v>3</v>
      </c>
      <c r="G274" s="15" t="s">
        <v>68</v>
      </c>
      <c r="H274" s="15" t="s">
        <v>1013</v>
      </c>
      <c r="I274" s="15">
        <v>99.78</v>
      </c>
      <c r="J274" s="15">
        <v>0</v>
      </c>
      <c r="K274" s="15" t="s">
        <v>0</v>
      </c>
      <c r="L274" s="6">
        <v>1</v>
      </c>
      <c r="M274" s="6">
        <v>3</v>
      </c>
      <c r="N274" s="6">
        <v>2</v>
      </c>
      <c r="O274" s="6">
        <v>20</v>
      </c>
      <c r="P274" s="15" t="s">
        <v>3389</v>
      </c>
      <c r="Q274" s="15">
        <v>41</v>
      </c>
      <c r="R274" s="15">
        <v>2495168</v>
      </c>
      <c r="S274" s="15">
        <v>205509</v>
      </c>
      <c r="T274" s="15">
        <v>360880</v>
      </c>
      <c r="U274" s="16">
        <v>0.56396000000000002</v>
      </c>
      <c r="V274" s="15">
        <v>3.3579999999999999E-2</v>
      </c>
    </row>
    <row r="275" spans="1:22" ht="16">
      <c r="A275" s="14" t="s">
        <v>2545</v>
      </c>
      <c r="B275" s="15" t="s">
        <v>37</v>
      </c>
      <c r="C275" s="15" t="s">
        <v>36</v>
      </c>
      <c r="D275" s="15" t="s">
        <v>35</v>
      </c>
      <c r="E275" s="15" t="s">
        <v>34</v>
      </c>
      <c r="F275" s="15" t="s">
        <v>33</v>
      </c>
      <c r="G275" s="15" t="s">
        <v>32</v>
      </c>
      <c r="H275" s="15" t="s">
        <v>1012</v>
      </c>
      <c r="I275" s="15">
        <v>99.46</v>
      </c>
      <c r="J275" s="15">
        <v>2.63</v>
      </c>
      <c r="K275" s="15" t="s">
        <v>0</v>
      </c>
      <c r="L275" s="6">
        <v>0</v>
      </c>
      <c r="M275" s="6">
        <v>1</v>
      </c>
      <c r="N275" s="6">
        <v>0</v>
      </c>
      <c r="O275" s="6">
        <v>12</v>
      </c>
      <c r="P275" s="15" t="s">
        <v>3388</v>
      </c>
      <c r="Q275" s="15">
        <v>58</v>
      </c>
      <c r="R275" s="15">
        <v>1955276</v>
      </c>
      <c r="S275" s="15">
        <v>63935</v>
      </c>
      <c r="T275" s="15">
        <v>164869</v>
      </c>
      <c r="U275" s="16">
        <v>0.39244000000000001</v>
      </c>
      <c r="V275" s="15">
        <v>3.5220000000000001E-2</v>
      </c>
    </row>
    <row r="276" spans="1:22" ht="16">
      <c r="A276" s="14" t="s">
        <v>2546</v>
      </c>
      <c r="B276" s="15" t="s">
        <v>7</v>
      </c>
      <c r="C276" s="15" t="s">
        <v>6</v>
      </c>
      <c r="D276" s="15" t="s">
        <v>5</v>
      </c>
      <c r="E276" s="15" t="s">
        <v>4</v>
      </c>
      <c r="F276" s="15" t="s">
        <v>3</v>
      </c>
      <c r="G276" s="15" t="s">
        <v>65</v>
      </c>
      <c r="H276" s="15" t="s">
        <v>1011</v>
      </c>
      <c r="I276" s="15">
        <v>99.78</v>
      </c>
      <c r="J276" s="15">
        <v>0</v>
      </c>
      <c r="K276" s="15" t="s">
        <v>0</v>
      </c>
      <c r="L276" s="6">
        <v>0</v>
      </c>
      <c r="M276" s="6">
        <v>0</v>
      </c>
      <c r="N276" s="6">
        <v>0</v>
      </c>
      <c r="O276" s="6">
        <v>20</v>
      </c>
      <c r="P276" s="15" t="s">
        <v>3389</v>
      </c>
      <c r="Q276" s="15">
        <v>53</v>
      </c>
      <c r="R276" s="15">
        <v>2559408</v>
      </c>
      <c r="S276" s="15">
        <v>313793</v>
      </c>
      <c r="T276" s="15">
        <v>558053</v>
      </c>
      <c r="U276" s="16">
        <v>0.58904000000000001</v>
      </c>
      <c r="V276" s="15">
        <v>8.8840000000000002E-2</v>
      </c>
    </row>
    <row r="277" spans="1:22" ht="16">
      <c r="A277" s="14" t="s">
        <v>3018</v>
      </c>
      <c r="B277" s="15" t="s">
        <v>98</v>
      </c>
      <c r="C277" s="15" t="s">
        <v>97</v>
      </c>
      <c r="D277" s="15" t="s">
        <v>96</v>
      </c>
      <c r="E277" s="15" t="s">
        <v>344</v>
      </c>
      <c r="F277" s="15" t="s">
        <v>343</v>
      </c>
      <c r="G277" s="15" t="s">
        <v>342</v>
      </c>
      <c r="H277" s="15" t="s">
        <v>1010</v>
      </c>
      <c r="I277" s="15">
        <v>99.3</v>
      </c>
      <c r="J277" s="15">
        <v>0</v>
      </c>
      <c r="K277" s="15" t="s">
        <v>0</v>
      </c>
      <c r="L277" s="6">
        <v>1</v>
      </c>
      <c r="M277" s="6">
        <v>0</v>
      </c>
      <c r="N277" s="6">
        <v>1</v>
      </c>
      <c r="O277" s="6">
        <v>16</v>
      </c>
      <c r="P277" s="15" t="s">
        <v>3388</v>
      </c>
      <c r="Q277" s="15">
        <v>74</v>
      </c>
      <c r="R277" s="15">
        <v>2110430</v>
      </c>
      <c r="S277" s="15">
        <v>51083</v>
      </c>
      <c r="T277" s="15">
        <v>174975</v>
      </c>
      <c r="U277" s="16">
        <v>0.33645999999999998</v>
      </c>
      <c r="V277" s="15">
        <v>2.2759999999999999E-2</v>
      </c>
    </row>
    <row r="278" spans="1:22" ht="16">
      <c r="A278" s="14" t="s">
        <v>3019</v>
      </c>
      <c r="B278" s="15" t="s">
        <v>105</v>
      </c>
      <c r="C278" s="15" t="s">
        <v>104</v>
      </c>
      <c r="D278" s="15" t="s">
        <v>103</v>
      </c>
      <c r="E278" s="15" t="s">
        <v>102</v>
      </c>
      <c r="F278" s="15" t="s">
        <v>101</v>
      </c>
      <c r="G278" s="15" t="s">
        <v>100</v>
      </c>
      <c r="H278" s="15" t="s">
        <v>1009</v>
      </c>
      <c r="I278" s="15">
        <v>93.48</v>
      </c>
      <c r="J278" s="15">
        <v>1.48</v>
      </c>
      <c r="K278" s="15" t="s">
        <v>0</v>
      </c>
      <c r="L278" s="6">
        <v>1</v>
      </c>
      <c r="M278" s="6">
        <v>1</v>
      </c>
      <c r="N278" s="6">
        <v>1</v>
      </c>
      <c r="O278" s="6">
        <v>19</v>
      </c>
      <c r="P278" s="15" t="s">
        <v>3388</v>
      </c>
      <c r="Q278" s="15">
        <v>312</v>
      </c>
      <c r="R278" s="15">
        <v>1469509</v>
      </c>
      <c r="S278" s="15">
        <v>7235</v>
      </c>
      <c r="T278" s="15">
        <v>29321</v>
      </c>
      <c r="U278" s="16">
        <v>0.29537000000000002</v>
      </c>
      <c r="V278" s="15">
        <v>2.3259999999999999E-2</v>
      </c>
    </row>
    <row r="279" spans="1:22" ht="16">
      <c r="A279" s="14" t="s">
        <v>3020</v>
      </c>
      <c r="B279" s="15" t="s">
        <v>16</v>
      </c>
      <c r="C279" s="15" t="s">
        <v>15</v>
      </c>
      <c r="D279" s="15" t="s">
        <v>120</v>
      </c>
      <c r="E279" s="15" t="s">
        <v>119</v>
      </c>
      <c r="F279" s="15" t="s">
        <v>118</v>
      </c>
      <c r="G279" s="15" t="s">
        <v>212</v>
      </c>
      <c r="H279" s="15" t="s">
        <v>1008</v>
      </c>
      <c r="I279" s="15">
        <v>98.93</v>
      </c>
      <c r="J279" s="15">
        <v>0</v>
      </c>
      <c r="K279" s="15" t="s">
        <v>0</v>
      </c>
      <c r="L279" s="6">
        <v>4</v>
      </c>
      <c r="M279" s="6">
        <v>1</v>
      </c>
      <c r="N279" s="6">
        <v>1</v>
      </c>
      <c r="O279" s="6">
        <v>20</v>
      </c>
      <c r="P279" s="15" t="s">
        <v>3388</v>
      </c>
      <c r="Q279" s="15">
        <v>169</v>
      </c>
      <c r="R279" s="15">
        <v>3349776</v>
      </c>
      <c r="S279" s="15">
        <v>43188</v>
      </c>
      <c r="T279" s="15">
        <v>119183</v>
      </c>
      <c r="U279" s="16">
        <v>0.42612</v>
      </c>
      <c r="V279" s="15">
        <v>3.091E-2</v>
      </c>
    </row>
    <row r="280" spans="1:22" ht="16">
      <c r="A280" s="14" t="s">
        <v>3021</v>
      </c>
      <c r="B280" s="15" t="s">
        <v>30</v>
      </c>
      <c r="C280" s="15" t="s">
        <v>48</v>
      </c>
      <c r="D280" s="15" t="s">
        <v>53</v>
      </c>
      <c r="E280" s="15" t="s">
        <v>52</v>
      </c>
      <c r="F280" s="15" t="s">
        <v>74</v>
      </c>
      <c r="G280" s="15" t="s">
        <v>79</v>
      </c>
      <c r="H280" s="15" t="s">
        <v>1007</v>
      </c>
      <c r="I280" s="15">
        <v>96.85</v>
      </c>
      <c r="J280" s="15">
        <v>0.41</v>
      </c>
      <c r="K280" s="15" t="s">
        <v>0</v>
      </c>
      <c r="L280" s="6">
        <v>2</v>
      </c>
      <c r="M280" s="6">
        <v>2</v>
      </c>
      <c r="N280" s="6">
        <v>0</v>
      </c>
      <c r="O280" s="6">
        <v>20</v>
      </c>
      <c r="P280" s="15" t="s">
        <v>3389</v>
      </c>
      <c r="Q280" s="15">
        <v>52</v>
      </c>
      <c r="R280" s="15">
        <v>2208268</v>
      </c>
      <c r="S280" s="15">
        <v>130053</v>
      </c>
      <c r="T280" s="15">
        <v>389346</v>
      </c>
      <c r="U280" s="16">
        <v>0.42397000000000001</v>
      </c>
      <c r="V280" s="15">
        <v>8.233E-2</v>
      </c>
    </row>
    <row r="281" spans="1:22" ht="16">
      <c r="A281" s="14" t="s">
        <v>2547</v>
      </c>
      <c r="B281" s="15" t="s">
        <v>37</v>
      </c>
      <c r="C281" s="15" t="s">
        <v>36</v>
      </c>
      <c r="D281" s="15" t="s">
        <v>35</v>
      </c>
      <c r="E281" s="15" t="s">
        <v>34</v>
      </c>
      <c r="F281" s="15" t="s">
        <v>33</v>
      </c>
      <c r="G281" s="15" t="s">
        <v>32</v>
      </c>
      <c r="H281" s="15" t="s">
        <v>1006</v>
      </c>
      <c r="I281" s="15">
        <v>96.51</v>
      </c>
      <c r="J281" s="15">
        <v>4.83</v>
      </c>
      <c r="K281" s="15" t="s">
        <v>0</v>
      </c>
      <c r="L281" s="6">
        <v>0</v>
      </c>
      <c r="M281" s="6">
        <v>0</v>
      </c>
      <c r="N281" s="6">
        <v>0</v>
      </c>
      <c r="O281" s="6">
        <v>12</v>
      </c>
      <c r="P281" s="15" t="s">
        <v>3388</v>
      </c>
      <c r="Q281" s="15">
        <v>232</v>
      </c>
      <c r="R281" s="15">
        <v>1785208</v>
      </c>
      <c r="S281" s="15">
        <v>11091</v>
      </c>
      <c r="T281" s="15">
        <v>48219</v>
      </c>
      <c r="U281" s="16">
        <v>0.39802999999999999</v>
      </c>
      <c r="V281" s="15">
        <v>2.4639999999999999E-2</v>
      </c>
    </row>
    <row r="282" spans="1:22" ht="16">
      <c r="A282" s="14" t="s">
        <v>2548</v>
      </c>
      <c r="B282" s="15" t="s">
        <v>16</v>
      </c>
      <c r="C282" s="15" t="s">
        <v>15</v>
      </c>
      <c r="D282" s="15" t="s">
        <v>120</v>
      </c>
      <c r="E282" s="15" t="s">
        <v>119</v>
      </c>
      <c r="F282" s="15" t="s">
        <v>118</v>
      </c>
      <c r="G282" s="15" t="s">
        <v>1005</v>
      </c>
      <c r="H282" s="15" t="s">
        <v>1004</v>
      </c>
      <c r="I282" s="15">
        <v>99.66</v>
      </c>
      <c r="J282" s="15">
        <v>0.34</v>
      </c>
      <c r="K282" s="15" t="s">
        <v>0</v>
      </c>
      <c r="L282" s="6">
        <v>0</v>
      </c>
      <c r="M282" s="6">
        <v>0</v>
      </c>
      <c r="N282" s="6">
        <v>0</v>
      </c>
      <c r="O282" s="6">
        <v>19</v>
      </c>
      <c r="P282" s="15" t="s">
        <v>3389</v>
      </c>
      <c r="Q282" s="15">
        <v>79</v>
      </c>
      <c r="R282" s="15">
        <v>2607059</v>
      </c>
      <c r="S282" s="15">
        <v>67672</v>
      </c>
      <c r="T282" s="15">
        <v>154318</v>
      </c>
      <c r="U282" s="16">
        <v>0.39962999999999999</v>
      </c>
      <c r="V282" s="15">
        <v>3.2530000000000003E-2</v>
      </c>
    </row>
    <row r="283" spans="1:22" ht="16">
      <c r="A283" s="14" t="s">
        <v>2549</v>
      </c>
      <c r="B283" s="15" t="s">
        <v>37</v>
      </c>
      <c r="C283" s="15" t="s">
        <v>36</v>
      </c>
      <c r="D283" s="15" t="s">
        <v>35</v>
      </c>
      <c r="E283" s="15" t="s">
        <v>34</v>
      </c>
      <c r="F283" s="15" t="s">
        <v>33</v>
      </c>
      <c r="G283" s="15" t="s">
        <v>32</v>
      </c>
      <c r="H283" s="15" t="s">
        <v>1003</v>
      </c>
      <c r="I283" s="15">
        <v>94.09</v>
      </c>
      <c r="J283" s="15">
        <v>3.35</v>
      </c>
      <c r="K283" s="15" t="s">
        <v>0</v>
      </c>
      <c r="L283" s="6">
        <v>0</v>
      </c>
      <c r="M283" s="6">
        <v>0</v>
      </c>
      <c r="N283" s="6">
        <v>0</v>
      </c>
      <c r="O283" s="6">
        <v>12</v>
      </c>
      <c r="P283" s="15" t="s">
        <v>3388</v>
      </c>
      <c r="Q283" s="15">
        <v>305</v>
      </c>
      <c r="R283" s="15">
        <v>1814007</v>
      </c>
      <c r="S283" s="15">
        <v>9351</v>
      </c>
      <c r="T283" s="15">
        <v>41545</v>
      </c>
      <c r="U283" s="16">
        <v>0.39500999999999997</v>
      </c>
      <c r="V283" s="15">
        <v>3.4340000000000002E-2</v>
      </c>
    </row>
    <row r="284" spans="1:22" ht="16">
      <c r="A284" s="14" t="s">
        <v>2550</v>
      </c>
      <c r="B284" s="15" t="s">
        <v>7</v>
      </c>
      <c r="C284" s="15" t="s">
        <v>6</v>
      </c>
      <c r="D284" s="15" t="s">
        <v>5</v>
      </c>
      <c r="E284" s="15" t="s">
        <v>4</v>
      </c>
      <c r="F284" s="15" t="s">
        <v>3</v>
      </c>
      <c r="G284" s="15" t="s">
        <v>1378</v>
      </c>
      <c r="H284" s="15" t="s">
        <v>1002</v>
      </c>
      <c r="I284" s="15">
        <v>99.39</v>
      </c>
      <c r="J284" s="15">
        <v>0.24</v>
      </c>
      <c r="K284" s="15" t="s">
        <v>0</v>
      </c>
      <c r="L284" s="6">
        <v>0</v>
      </c>
      <c r="M284" s="6">
        <v>0</v>
      </c>
      <c r="N284" s="6">
        <v>0</v>
      </c>
      <c r="O284" s="6">
        <v>19</v>
      </c>
      <c r="P284" s="15" t="s">
        <v>3388</v>
      </c>
      <c r="Q284" s="15">
        <v>108</v>
      </c>
      <c r="R284" s="15">
        <v>2374156</v>
      </c>
      <c r="S284" s="15">
        <v>39512</v>
      </c>
      <c r="T284" s="15">
        <v>165082</v>
      </c>
      <c r="U284" s="16">
        <v>0.56081000000000003</v>
      </c>
      <c r="V284" s="15">
        <v>2.163E-2</v>
      </c>
    </row>
    <row r="285" spans="1:22" ht="16">
      <c r="A285" s="14" t="s">
        <v>2551</v>
      </c>
      <c r="B285" s="15" t="s">
        <v>37</v>
      </c>
      <c r="C285" s="15" t="s">
        <v>36</v>
      </c>
      <c r="D285" s="15" t="s">
        <v>42</v>
      </c>
      <c r="E285" s="15" t="s">
        <v>41</v>
      </c>
      <c r="F285" s="15" t="s">
        <v>40</v>
      </c>
      <c r="G285" s="15" t="s">
        <v>178</v>
      </c>
      <c r="H285" s="15" t="s">
        <v>1001</v>
      </c>
      <c r="I285" s="15">
        <v>98.04</v>
      </c>
      <c r="J285" s="15">
        <v>1.52</v>
      </c>
      <c r="K285" s="15" t="s">
        <v>0</v>
      </c>
      <c r="L285" s="6">
        <v>1</v>
      </c>
      <c r="M285" s="6">
        <v>1</v>
      </c>
      <c r="N285" s="6">
        <v>0</v>
      </c>
      <c r="O285" s="6">
        <v>16</v>
      </c>
      <c r="P285" s="15" t="s">
        <v>3389</v>
      </c>
      <c r="Q285" s="15">
        <v>135</v>
      </c>
      <c r="R285" s="15">
        <v>2415405</v>
      </c>
      <c r="S285" s="15">
        <v>29124</v>
      </c>
      <c r="T285" s="15">
        <v>86937</v>
      </c>
      <c r="U285" s="16">
        <v>0.31974999999999998</v>
      </c>
      <c r="V285" s="15">
        <v>1.512E-2</v>
      </c>
    </row>
    <row r="286" spans="1:22" ht="16">
      <c r="A286" s="14" t="s">
        <v>3022</v>
      </c>
      <c r="B286" s="15" t="s">
        <v>7</v>
      </c>
      <c r="C286" s="15" t="s">
        <v>6</v>
      </c>
      <c r="D286" s="15" t="s">
        <v>5</v>
      </c>
      <c r="E286" s="15" t="s">
        <v>4</v>
      </c>
      <c r="F286" s="15" t="s">
        <v>3</v>
      </c>
      <c r="G286" s="15" t="s">
        <v>1373</v>
      </c>
      <c r="H286" s="15" t="s">
        <v>1000</v>
      </c>
      <c r="I286" s="15">
        <v>99.78</v>
      </c>
      <c r="J286" s="15">
        <v>0.16</v>
      </c>
      <c r="K286" s="15" t="s">
        <v>0</v>
      </c>
      <c r="L286" s="6">
        <v>1</v>
      </c>
      <c r="M286" s="6">
        <v>6</v>
      </c>
      <c r="N286" s="6">
        <v>2</v>
      </c>
      <c r="O286" s="6">
        <v>20</v>
      </c>
      <c r="P286" s="15" t="s">
        <v>3388</v>
      </c>
      <c r="Q286" s="15">
        <v>115</v>
      </c>
      <c r="R286" s="15">
        <v>2516871</v>
      </c>
      <c r="S286" s="15">
        <v>124424</v>
      </c>
      <c r="T286" s="15">
        <v>297192</v>
      </c>
      <c r="U286" s="16">
        <v>0.58306000000000002</v>
      </c>
      <c r="V286" s="15">
        <v>8.1869999999999998E-2</v>
      </c>
    </row>
    <row r="287" spans="1:22" ht="16">
      <c r="A287" s="14" t="s">
        <v>2552</v>
      </c>
      <c r="B287" s="15" t="s">
        <v>7</v>
      </c>
      <c r="C287" s="15" t="s">
        <v>6</v>
      </c>
      <c r="D287" s="15" t="s">
        <v>5</v>
      </c>
      <c r="E287" s="15" t="s">
        <v>4</v>
      </c>
      <c r="F287" s="15" t="s">
        <v>3</v>
      </c>
      <c r="G287" s="15" t="s">
        <v>1378</v>
      </c>
      <c r="H287" s="15" t="s">
        <v>999</v>
      </c>
      <c r="I287" s="15">
        <v>99.67</v>
      </c>
      <c r="J287" s="15">
        <v>0.44</v>
      </c>
      <c r="K287" s="15" t="s">
        <v>0</v>
      </c>
      <c r="L287" s="6">
        <v>0</v>
      </c>
      <c r="M287" s="6">
        <v>0</v>
      </c>
      <c r="N287" s="6">
        <v>0</v>
      </c>
      <c r="O287" s="6">
        <v>19</v>
      </c>
      <c r="P287" s="15" t="s">
        <v>3388</v>
      </c>
      <c r="Q287" s="15">
        <v>40</v>
      </c>
      <c r="R287" s="15">
        <v>2449322</v>
      </c>
      <c r="S287" s="15">
        <v>116980</v>
      </c>
      <c r="T287" s="15">
        <v>201809</v>
      </c>
      <c r="U287" s="16">
        <v>0.56057999999999997</v>
      </c>
      <c r="V287" s="15">
        <v>1.908E-2</v>
      </c>
    </row>
    <row r="288" spans="1:22" ht="16">
      <c r="A288" s="14" t="s">
        <v>2553</v>
      </c>
      <c r="B288" s="15" t="s">
        <v>37</v>
      </c>
      <c r="C288" s="15" t="s">
        <v>36</v>
      </c>
      <c r="D288" s="15" t="s">
        <v>35</v>
      </c>
      <c r="E288" s="15" t="s">
        <v>34</v>
      </c>
      <c r="F288" s="15" t="s">
        <v>33</v>
      </c>
      <c r="G288" s="15" t="s">
        <v>32</v>
      </c>
      <c r="H288" s="15" t="s">
        <v>998</v>
      </c>
      <c r="I288" s="15">
        <v>98.37</v>
      </c>
      <c r="J288" s="15">
        <v>2.99</v>
      </c>
      <c r="K288" s="15" t="s">
        <v>0</v>
      </c>
      <c r="L288" s="6">
        <v>0</v>
      </c>
      <c r="M288" s="6">
        <v>0</v>
      </c>
      <c r="N288" s="6">
        <v>0</v>
      </c>
      <c r="O288" s="6">
        <v>12</v>
      </c>
      <c r="P288" s="15" t="s">
        <v>3388</v>
      </c>
      <c r="Q288" s="15">
        <v>102</v>
      </c>
      <c r="R288" s="15">
        <v>1999836</v>
      </c>
      <c r="S288" s="15">
        <v>36494</v>
      </c>
      <c r="T288" s="15">
        <v>115488</v>
      </c>
      <c r="U288" s="16">
        <v>0.39756999999999998</v>
      </c>
      <c r="V288" s="15">
        <v>2.4590000000000001E-2</v>
      </c>
    </row>
    <row r="289" spans="1:22" ht="16">
      <c r="A289" s="14" t="s">
        <v>2554</v>
      </c>
      <c r="B289" s="15" t="s">
        <v>7</v>
      </c>
      <c r="C289" s="15" t="s">
        <v>6</v>
      </c>
      <c r="D289" s="15" t="s">
        <v>5</v>
      </c>
      <c r="E289" s="15" t="s">
        <v>4</v>
      </c>
      <c r="F289" s="15" t="s">
        <v>3</v>
      </c>
      <c r="G289" s="15" t="s">
        <v>65</v>
      </c>
      <c r="H289" s="15" t="s">
        <v>997</v>
      </c>
      <c r="I289" s="15">
        <v>92.18</v>
      </c>
      <c r="J289" s="15">
        <v>9.73</v>
      </c>
      <c r="K289" s="15" t="s">
        <v>17</v>
      </c>
      <c r="L289" s="6">
        <v>3</v>
      </c>
      <c r="M289" s="6">
        <v>6</v>
      </c>
      <c r="N289" s="6">
        <v>8</v>
      </c>
      <c r="O289" s="6">
        <v>20</v>
      </c>
      <c r="P289" s="15" t="s">
        <v>3389</v>
      </c>
      <c r="Q289" s="15">
        <v>792</v>
      </c>
      <c r="R289" s="15">
        <v>2549246</v>
      </c>
      <c r="S289" s="15">
        <v>4044</v>
      </c>
      <c r="T289" s="15">
        <v>50278</v>
      </c>
      <c r="U289" s="16">
        <v>0.59047000000000005</v>
      </c>
      <c r="V289" s="15">
        <v>3.7620000000000001E-2</v>
      </c>
    </row>
    <row r="290" spans="1:22" ht="16">
      <c r="A290" s="14" t="s">
        <v>2555</v>
      </c>
      <c r="B290" s="15" t="s">
        <v>30</v>
      </c>
      <c r="C290" s="15" t="s">
        <v>48</v>
      </c>
      <c r="D290" s="15" t="s">
        <v>47</v>
      </c>
      <c r="E290" s="15" t="s">
        <v>46</v>
      </c>
      <c r="F290" s="15" t="s">
        <v>63</v>
      </c>
      <c r="G290" s="15" t="s">
        <v>996</v>
      </c>
      <c r="H290" s="15" t="s">
        <v>995</v>
      </c>
      <c r="I290" s="15">
        <v>99.86</v>
      </c>
      <c r="J290" s="15">
        <v>0.22</v>
      </c>
      <c r="K290" s="15" t="s">
        <v>0</v>
      </c>
      <c r="L290" s="6">
        <v>1</v>
      </c>
      <c r="M290" s="6">
        <v>0</v>
      </c>
      <c r="N290" s="6">
        <v>0</v>
      </c>
      <c r="O290" s="6">
        <v>19</v>
      </c>
      <c r="P290" s="15" t="s">
        <v>3389</v>
      </c>
      <c r="Q290" s="15">
        <v>54</v>
      </c>
      <c r="R290" s="15">
        <v>5348454</v>
      </c>
      <c r="S290" s="15">
        <v>357903</v>
      </c>
      <c r="T290" s="15">
        <v>678428</v>
      </c>
      <c r="U290" s="16">
        <v>0.58913000000000004</v>
      </c>
      <c r="V290" s="15">
        <v>7.9560000000000006E-2</v>
      </c>
    </row>
    <row r="291" spans="1:22" ht="16">
      <c r="A291" s="14" t="s">
        <v>3023</v>
      </c>
      <c r="B291" s="15" t="s">
        <v>7</v>
      </c>
      <c r="C291" s="15" t="s">
        <v>6</v>
      </c>
      <c r="D291" s="15" t="s">
        <v>5</v>
      </c>
      <c r="E291" s="15" t="s">
        <v>4</v>
      </c>
      <c r="F291" s="15" t="s">
        <v>3</v>
      </c>
      <c r="G291" s="15" t="s">
        <v>65</v>
      </c>
      <c r="H291" s="15" t="s">
        <v>994</v>
      </c>
      <c r="I291" s="15">
        <v>97.32</v>
      </c>
      <c r="J291" s="15">
        <v>1.73</v>
      </c>
      <c r="K291" s="15" t="s">
        <v>0</v>
      </c>
      <c r="L291" s="6">
        <v>1</v>
      </c>
      <c r="M291" s="6">
        <v>1</v>
      </c>
      <c r="N291" s="6">
        <v>1</v>
      </c>
      <c r="O291" s="6">
        <v>19</v>
      </c>
      <c r="P291" s="15" t="s">
        <v>3389</v>
      </c>
      <c r="Q291" s="15">
        <v>293</v>
      </c>
      <c r="R291" s="15">
        <v>2350646</v>
      </c>
      <c r="S291" s="15">
        <v>13224</v>
      </c>
      <c r="T291" s="15">
        <v>74877</v>
      </c>
      <c r="U291" s="16">
        <v>0.59433000000000002</v>
      </c>
      <c r="V291" s="15">
        <v>2.775E-2</v>
      </c>
    </row>
    <row r="292" spans="1:22" ht="16">
      <c r="A292" s="14" t="s">
        <v>2556</v>
      </c>
      <c r="B292" s="15" t="s">
        <v>7</v>
      </c>
      <c r="C292" s="15" t="s">
        <v>6</v>
      </c>
      <c r="D292" s="15" t="s">
        <v>5</v>
      </c>
      <c r="E292" s="15" t="s">
        <v>4</v>
      </c>
      <c r="F292" s="15" t="s">
        <v>3</v>
      </c>
      <c r="G292" s="15" t="s">
        <v>81</v>
      </c>
      <c r="H292" s="15" t="s">
        <v>993</v>
      </c>
      <c r="I292" s="15">
        <v>90.86</v>
      </c>
      <c r="J292" s="15">
        <v>3.19</v>
      </c>
      <c r="K292" s="15" t="s">
        <v>0</v>
      </c>
      <c r="L292" s="6">
        <v>2</v>
      </c>
      <c r="M292" s="6">
        <v>3</v>
      </c>
      <c r="N292" s="6">
        <v>5</v>
      </c>
      <c r="O292" s="6">
        <v>20</v>
      </c>
      <c r="P292" s="15" t="s">
        <v>3389</v>
      </c>
      <c r="Q292" s="15">
        <v>573</v>
      </c>
      <c r="R292" s="15">
        <v>2250819</v>
      </c>
      <c r="S292" s="15">
        <v>5240</v>
      </c>
      <c r="T292" s="15">
        <v>28598</v>
      </c>
      <c r="U292" s="16">
        <v>0.59179000000000004</v>
      </c>
      <c r="V292" s="15">
        <v>3.3250000000000002E-2</v>
      </c>
    </row>
    <row r="293" spans="1:22" ht="16">
      <c r="A293" s="14" t="s">
        <v>3024</v>
      </c>
      <c r="B293" s="15" t="s">
        <v>37</v>
      </c>
      <c r="C293" s="15" t="s">
        <v>36</v>
      </c>
      <c r="D293" s="15" t="s">
        <v>35</v>
      </c>
      <c r="E293" s="15" t="s">
        <v>34</v>
      </c>
      <c r="F293" s="15" t="s">
        <v>33</v>
      </c>
      <c r="G293" s="15" t="s">
        <v>32</v>
      </c>
      <c r="H293" s="15" t="s">
        <v>992</v>
      </c>
      <c r="I293" s="15">
        <v>98.55</v>
      </c>
      <c r="J293" s="15">
        <v>2.63</v>
      </c>
      <c r="K293" s="15" t="s">
        <v>0</v>
      </c>
      <c r="L293" s="6">
        <v>1</v>
      </c>
      <c r="M293" s="6">
        <v>0</v>
      </c>
      <c r="N293" s="6">
        <v>0</v>
      </c>
      <c r="O293" s="6">
        <v>17</v>
      </c>
      <c r="P293" s="15" t="s">
        <v>3388</v>
      </c>
      <c r="Q293" s="15">
        <v>172</v>
      </c>
      <c r="R293" s="15">
        <v>1860558</v>
      </c>
      <c r="S293" s="15">
        <v>17383</v>
      </c>
      <c r="T293" s="15">
        <v>59797</v>
      </c>
      <c r="U293" s="16">
        <v>0.39533000000000001</v>
      </c>
      <c r="V293" s="15">
        <v>3.1230000000000001E-2</v>
      </c>
    </row>
    <row r="294" spans="1:22" ht="16">
      <c r="A294" s="14" t="s">
        <v>2557</v>
      </c>
      <c r="B294" s="15" t="s">
        <v>37</v>
      </c>
      <c r="C294" s="15" t="s">
        <v>36</v>
      </c>
      <c r="D294" s="15" t="s">
        <v>42</v>
      </c>
      <c r="E294" s="15" t="s">
        <v>41</v>
      </c>
      <c r="F294" s="15" t="s">
        <v>40</v>
      </c>
      <c r="G294" s="15" t="s">
        <v>178</v>
      </c>
      <c r="H294" s="15" t="s">
        <v>991</v>
      </c>
      <c r="I294" s="15">
        <v>93.39</v>
      </c>
      <c r="J294" s="15">
        <v>2.61</v>
      </c>
      <c r="K294" s="15" t="s">
        <v>0</v>
      </c>
      <c r="L294" s="6">
        <v>0</v>
      </c>
      <c r="M294" s="6">
        <v>0</v>
      </c>
      <c r="N294" s="6">
        <v>3</v>
      </c>
      <c r="O294" s="6">
        <v>14</v>
      </c>
      <c r="P294" s="15" t="s">
        <v>3389</v>
      </c>
      <c r="Q294" s="15">
        <v>890</v>
      </c>
      <c r="R294" s="15">
        <v>2415768</v>
      </c>
      <c r="S294" s="15">
        <v>3294</v>
      </c>
      <c r="T294" s="15">
        <v>16956</v>
      </c>
      <c r="U294" s="16">
        <v>0.31973000000000001</v>
      </c>
      <c r="V294" s="15">
        <v>2.622E-2</v>
      </c>
    </row>
    <row r="295" spans="1:22" ht="16">
      <c r="A295" s="14" t="s">
        <v>2558</v>
      </c>
      <c r="B295" s="15" t="s">
        <v>30</v>
      </c>
      <c r="C295" s="15" t="s">
        <v>48</v>
      </c>
      <c r="D295" s="15" t="s">
        <v>53</v>
      </c>
      <c r="E295" s="15" t="s">
        <v>52</v>
      </c>
      <c r="F295" s="15" t="s">
        <v>74</v>
      </c>
      <c r="G295" s="15" t="s">
        <v>79</v>
      </c>
      <c r="H295" s="15" t="s">
        <v>990</v>
      </c>
      <c r="I295" s="15">
        <v>96.85</v>
      </c>
      <c r="J295" s="15">
        <v>0.41</v>
      </c>
      <c r="K295" s="15" t="s">
        <v>0</v>
      </c>
      <c r="L295" s="6">
        <v>1</v>
      </c>
      <c r="M295" s="6">
        <v>1</v>
      </c>
      <c r="N295" s="6">
        <v>1</v>
      </c>
      <c r="O295" s="6">
        <v>20</v>
      </c>
      <c r="P295" s="15" t="s">
        <v>3389</v>
      </c>
      <c r="Q295" s="15">
        <v>41</v>
      </c>
      <c r="R295" s="15">
        <v>2231311</v>
      </c>
      <c r="S295" s="15">
        <v>131834</v>
      </c>
      <c r="T295" s="15">
        <v>303204</v>
      </c>
      <c r="U295" s="16">
        <v>0.42276999999999998</v>
      </c>
      <c r="V295" s="15">
        <v>3.3520000000000001E-2</v>
      </c>
    </row>
    <row r="296" spans="1:22" ht="16">
      <c r="A296" s="14" t="s">
        <v>3025</v>
      </c>
      <c r="B296" s="15" t="s">
        <v>7</v>
      </c>
      <c r="C296" s="15" t="s">
        <v>6</v>
      </c>
      <c r="D296" s="15" t="s">
        <v>59</v>
      </c>
      <c r="E296" s="15" t="s">
        <v>58</v>
      </c>
      <c r="F296" s="15" t="s">
        <v>57</v>
      </c>
      <c r="G296" s="15" t="s">
        <v>989</v>
      </c>
      <c r="H296" s="15" t="s">
        <v>988</v>
      </c>
      <c r="I296" s="15">
        <v>99.51</v>
      </c>
      <c r="J296" s="15">
        <v>3.95</v>
      </c>
      <c r="K296" s="15" t="s">
        <v>0</v>
      </c>
      <c r="L296" s="6">
        <v>2</v>
      </c>
      <c r="M296" s="6">
        <v>0</v>
      </c>
      <c r="N296" s="6">
        <v>0</v>
      </c>
      <c r="O296" s="6">
        <v>20</v>
      </c>
      <c r="P296" s="15" t="s">
        <v>3389</v>
      </c>
      <c r="Q296" s="15">
        <v>58</v>
      </c>
      <c r="R296" s="15">
        <v>2644327</v>
      </c>
      <c r="S296" s="15">
        <v>69189</v>
      </c>
      <c r="T296" s="15">
        <v>282137</v>
      </c>
      <c r="U296" s="16">
        <v>0.60013000000000005</v>
      </c>
      <c r="V296" s="15">
        <v>1.489E-2</v>
      </c>
    </row>
    <row r="297" spans="1:22" ht="16">
      <c r="A297" s="14" t="s">
        <v>3026</v>
      </c>
      <c r="B297" s="15" t="s">
        <v>37</v>
      </c>
      <c r="C297" s="15" t="s">
        <v>36</v>
      </c>
      <c r="D297" s="15" t="s">
        <v>35</v>
      </c>
      <c r="E297" s="15" t="s">
        <v>34</v>
      </c>
      <c r="F297" s="15" t="s">
        <v>33</v>
      </c>
      <c r="G297" s="15" t="s">
        <v>32</v>
      </c>
      <c r="H297" s="15" t="s">
        <v>987</v>
      </c>
      <c r="I297" s="15">
        <v>97.69</v>
      </c>
      <c r="J297" s="15">
        <v>3.31</v>
      </c>
      <c r="K297" s="15" t="s">
        <v>0</v>
      </c>
      <c r="L297" s="6">
        <v>2</v>
      </c>
      <c r="M297" s="6">
        <v>2</v>
      </c>
      <c r="N297" s="6">
        <v>0</v>
      </c>
      <c r="O297" s="6">
        <v>17</v>
      </c>
      <c r="P297" s="15" t="s">
        <v>3388</v>
      </c>
      <c r="Q297" s="15">
        <v>162</v>
      </c>
      <c r="R297" s="15">
        <v>1995869</v>
      </c>
      <c r="S297" s="15">
        <v>20823</v>
      </c>
      <c r="T297" s="15">
        <v>103865</v>
      </c>
      <c r="U297" s="16">
        <v>0.39279999999999998</v>
      </c>
      <c r="V297" s="15">
        <v>3.0460000000000001E-2</v>
      </c>
    </row>
    <row r="298" spans="1:22" ht="16">
      <c r="A298" s="14" t="s">
        <v>3027</v>
      </c>
      <c r="B298" s="15" t="s">
        <v>7</v>
      </c>
      <c r="C298" s="15" t="s">
        <v>6</v>
      </c>
      <c r="D298" s="15" t="s">
        <v>5</v>
      </c>
      <c r="E298" s="15" t="s">
        <v>4</v>
      </c>
      <c r="F298" s="15" t="s">
        <v>3</v>
      </c>
      <c r="G298" s="15" t="s">
        <v>1378</v>
      </c>
      <c r="H298" s="15" t="s">
        <v>986</v>
      </c>
      <c r="I298" s="15">
        <v>98.73</v>
      </c>
      <c r="J298" s="15">
        <v>0.44</v>
      </c>
      <c r="K298" s="15" t="s">
        <v>0</v>
      </c>
      <c r="L298" s="6">
        <v>2</v>
      </c>
      <c r="M298" s="6">
        <v>1</v>
      </c>
      <c r="N298" s="6">
        <v>2</v>
      </c>
      <c r="O298" s="6">
        <v>20</v>
      </c>
      <c r="P298" s="15" t="s">
        <v>3388</v>
      </c>
      <c r="Q298" s="15">
        <v>23</v>
      </c>
      <c r="R298" s="15">
        <v>2314385</v>
      </c>
      <c r="S298" s="15">
        <v>171878</v>
      </c>
      <c r="T298" s="15">
        <v>398118</v>
      </c>
      <c r="U298" s="16">
        <v>0.56266000000000005</v>
      </c>
      <c r="V298" s="15">
        <v>1.336E-2</v>
      </c>
    </row>
    <row r="299" spans="1:22" ht="16">
      <c r="A299" s="14" t="s">
        <v>3028</v>
      </c>
      <c r="B299" s="15" t="s">
        <v>7</v>
      </c>
      <c r="C299" s="15" t="s">
        <v>6</v>
      </c>
      <c r="D299" s="15" t="s">
        <v>59</v>
      </c>
      <c r="E299" s="15" t="s">
        <v>58</v>
      </c>
      <c r="F299" s="15" t="s">
        <v>57</v>
      </c>
      <c r="G299" s="15" t="s">
        <v>56</v>
      </c>
      <c r="H299" s="15" t="s">
        <v>985</v>
      </c>
      <c r="I299" s="15">
        <v>95.83</v>
      </c>
      <c r="J299" s="15">
        <v>1.48</v>
      </c>
      <c r="K299" s="15" t="s">
        <v>0</v>
      </c>
      <c r="L299" s="6">
        <v>2</v>
      </c>
      <c r="M299" s="6">
        <v>0</v>
      </c>
      <c r="N299" s="6">
        <v>0</v>
      </c>
      <c r="O299" s="6">
        <v>19</v>
      </c>
      <c r="P299" s="15" t="s">
        <v>3388</v>
      </c>
      <c r="Q299" s="15">
        <v>85</v>
      </c>
      <c r="R299" s="15">
        <v>2009180</v>
      </c>
      <c r="S299" s="15">
        <v>43094</v>
      </c>
      <c r="T299" s="15">
        <v>95915</v>
      </c>
      <c r="U299" s="16">
        <v>0.64190000000000003</v>
      </c>
      <c r="V299" s="15">
        <v>1.5599999999999999E-2</v>
      </c>
    </row>
    <row r="300" spans="1:22" ht="16">
      <c r="A300" s="14" t="s">
        <v>2559</v>
      </c>
      <c r="B300" s="15" t="s">
        <v>7</v>
      </c>
      <c r="C300" s="15" t="s">
        <v>6</v>
      </c>
      <c r="D300" s="15" t="s">
        <v>5</v>
      </c>
      <c r="E300" s="15" t="s">
        <v>4</v>
      </c>
      <c r="F300" s="15" t="s">
        <v>3</v>
      </c>
      <c r="G300" s="15" t="s">
        <v>984</v>
      </c>
      <c r="H300" s="15" t="s">
        <v>983</v>
      </c>
      <c r="I300" s="15">
        <v>97.41</v>
      </c>
      <c r="J300" s="15">
        <v>0</v>
      </c>
      <c r="K300" s="15" t="s">
        <v>0</v>
      </c>
      <c r="L300" s="6">
        <v>5</v>
      </c>
      <c r="M300" s="6">
        <v>6</v>
      </c>
      <c r="N300" s="6">
        <v>6</v>
      </c>
      <c r="O300" s="6">
        <v>20</v>
      </c>
      <c r="P300" s="15" t="s">
        <v>3389</v>
      </c>
      <c r="Q300" s="15">
        <v>25</v>
      </c>
      <c r="R300" s="15">
        <v>2607527</v>
      </c>
      <c r="S300" s="15">
        <v>541460</v>
      </c>
      <c r="T300" s="15">
        <v>854610</v>
      </c>
      <c r="U300" s="16">
        <v>0.56750999999999996</v>
      </c>
      <c r="V300" s="15">
        <v>2.9899999999999999E-2</v>
      </c>
    </row>
    <row r="301" spans="1:22" ht="16">
      <c r="A301" s="14" t="s">
        <v>2560</v>
      </c>
      <c r="B301" s="15" t="s">
        <v>7</v>
      </c>
      <c r="C301" s="15" t="s">
        <v>6</v>
      </c>
      <c r="D301" s="15" t="s">
        <v>5</v>
      </c>
      <c r="E301" s="15" t="s">
        <v>4</v>
      </c>
      <c r="F301" s="15" t="s">
        <v>3</v>
      </c>
      <c r="G301" s="15" t="s">
        <v>65</v>
      </c>
      <c r="H301" s="15" t="s">
        <v>982</v>
      </c>
      <c r="I301" s="15">
        <v>99.34</v>
      </c>
      <c r="J301" s="15">
        <v>0.22</v>
      </c>
      <c r="K301" s="15" t="s">
        <v>0</v>
      </c>
      <c r="L301" s="6">
        <v>0</v>
      </c>
      <c r="M301" s="6">
        <v>0</v>
      </c>
      <c r="N301" s="6">
        <v>0</v>
      </c>
      <c r="O301" s="6">
        <v>20</v>
      </c>
      <c r="P301" s="15" t="s">
        <v>3389</v>
      </c>
      <c r="Q301" s="15">
        <v>95</v>
      </c>
      <c r="R301" s="15">
        <v>2458245</v>
      </c>
      <c r="S301" s="15">
        <v>39137</v>
      </c>
      <c r="T301" s="15">
        <v>225130</v>
      </c>
      <c r="U301" s="16">
        <v>0.59506000000000003</v>
      </c>
      <c r="V301" s="15">
        <v>2.3599999999999999E-2</v>
      </c>
    </row>
    <row r="302" spans="1:22" ht="16">
      <c r="A302" s="14" t="s">
        <v>3029</v>
      </c>
      <c r="B302" s="15" t="s">
        <v>37</v>
      </c>
      <c r="C302" s="15" t="s">
        <v>36</v>
      </c>
      <c r="D302" s="15" t="s">
        <v>35</v>
      </c>
      <c r="E302" s="15" t="s">
        <v>34</v>
      </c>
      <c r="F302" s="15" t="s">
        <v>33</v>
      </c>
      <c r="G302" s="15" t="s">
        <v>32</v>
      </c>
      <c r="H302" s="15" t="s">
        <v>981</v>
      </c>
      <c r="I302" s="15">
        <v>99.46</v>
      </c>
      <c r="J302" s="15">
        <v>2.4500000000000002</v>
      </c>
      <c r="K302" s="15" t="s">
        <v>0</v>
      </c>
      <c r="L302" s="6">
        <v>3</v>
      </c>
      <c r="M302" s="6">
        <v>0</v>
      </c>
      <c r="N302" s="6">
        <v>0</v>
      </c>
      <c r="O302" s="6">
        <v>14</v>
      </c>
      <c r="P302" s="15" t="s">
        <v>3388</v>
      </c>
      <c r="Q302" s="15">
        <v>36</v>
      </c>
      <c r="R302" s="15">
        <v>1874950</v>
      </c>
      <c r="S302" s="15">
        <v>79134</v>
      </c>
      <c r="T302" s="15">
        <v>156853</v>
      </c>
      <c r="U302" s="16">
        <v>0.39467999999999998</v>
      </c>
      <c r="V302" s="15">
        <v>2.1989999999999999E-2</v>
      </c>
    </row>
    <row r="303" spans="1:22" ht="16">
      <c r="A303" s="14" t="s">
        <v>3030</v>
      </c>
      <c r="B303" s="15" t="s">
        <v>37</v>
      </c>
      <c r="C303" s="15" t="s">
        <v>36</v>
      </c>
      <c r="D303" s="15" t="s">
        <v>42</v>
      </c>
      <c r="E303" s="15" t="s">
        <v>41</v>
      </c>
      <c r="F303" s="15" t="s">
        <v>40</v>
      </c>
      <c r="G303" s="15" t="s">
        <v>178</v>
      </c>
      <c r="H303" s="15" t="s">
        <v>980</v>
      </c>
      <c r="I303" s="15">
        <v>92.76</v>
      </c>
      <c r="J303" s="15">
        <v>4.1500000000000004</v>
      </c>
      <c r="K303" s="15" t="s">
        <v>0</v>
      </c>
      <c r="L303" s="6">
        <v>2</v>
      </c>
      <c r="M303" s="6">
        <v>2</v>
      </c>
      <c r="N303" s="6">
        <v>0</v>
      </c>
      <c r="O303" s="6">
        <v>10</v>
      </c>
      <c r="P303" s="15" t="s">
        <v>3389</v>
      </c>
      <c r="Q303" s="15">
        <v>604</v>
      </c>
      <c r="R303" s="15">
        <v>2356062</v>
      </c>
      <c r="S303" s="15">
        <v>5096</v>
      </c>
      <c r="T303" s="15">
        <v>27332</v>
      </c>
      <c r="U303" s="16">
        <v>0.32163000000000003</v>
      </c>
      <c r="V303" s="15">
        <v>2.0469999999999999E-2</v>
      </c>
    </row>
    <row r="304" spans="1:22" ht="16">
      <c r="A304" s="14" t="s">
        <v>3031</v>
      </c>
      <c r="B304" s="15" t="s">
        <v>7</v>
      </c>
      <c r="C304" s="15" t="s">
        <v>6</v>
      </c>
      <c r="D304" s="15" t="s">
        <v>5</v>
      </c>
      <c r="E304" s="15" t="s">
        <v>4</v>
      </c>
      <c r="F304" s="15" t="s">
        <v>3</v>
      </c>
      <c r="G304" s="15" t="s">
        <v>9</v>
      </c>
      <c r="H304" s="15" t="s">
        <v>979</v>
      </c>
      <c r="I304" s="15">
        <v>99.67</v>
      </c>
      <c r="J304" s="15">
        <v>0.3</v>
      </c>
      <c r="K304" s="15" t="s">
        <v>0</v>
      </c>
      <c r="L304" s="6">
        <v>1</v>
      </c>
      <c r="M304" s="6">
        <v>0</v>
      </c>
      <c r="N304" s="6">
        <v>1</v>
      </c>
      <c r="O304" s="6">
        <v>20</v>
      </c>
      <c r="P304" s="15" t="s">
        <v>3388</v>
      </c>
      <c r="Q304" s="15">
        <v>20</v>
      </c>
      <c r="R304" s="15">
        <v>2383386</v>
      </c>
      <c r="S304" s="15">
        <v>396541</v>
      </c>
      <c r="T304" s="15">
        <v>423445</v>
      </c>
      <c r="U304" s="16">
        <v>0.55256000000000005</v>
      </c>
      <c r="V304" s="15">
        <v>1.72E-2</v>
      </c>
    </row>
    <row r="305" spans="1:22" ht="16">
      <c r="A305" s="14" t="s">
        <v>3032</v>
      </c>
      <c r="B305" s="15" t="s">
        <v>30</v>
      </c>
      <c r="C305" s="15" t="s">
        <v>48</v>
      </c>
      <c r="D305" s="15" t="s">
        <v>229</v>
      </c>
      <c r="E305" s="15" t="s">
        <v>228</v>
      </c>
      <c r="F305" s="15" t="s">
        <v>227</v>
      </c>
      <c r="G305" s="15" t="s">
        <v>978</v>
      </c>
      <c r="H305" s="15" t="s">
        <v>977</v>
      </c>
      <c r="I305" s="15">
        <v>82.75</v>
      </c>
      <c r="J305" s="15">
        <v>4.62</v>
      </c>
      <c r="K305" s="15" t="s">
        <v>17</v>
      </c>
      <c r="L305" s="6">
        <v>1</v>
      </c>
      <c r="M305" s="6">
        <v>0</v>
      </c>
      <c r="N305" s="6">
        <v>1</v>
      </c>
      <c r="O305" s="6">
        <v>14</v>
      </c>
      <c r="P305" s="15" t="s">
        <v>3389</v>
      </c>
      <c r="Q305" s="15">
        <v>782</v>
      </c>
      <c r="R305" s="15">
        <v>2027467</v>
      </c>
      <c r="S305" s="15">
        <v>3034</v>
      </c>
      <c r="T305" s="15">
        <v>15205</v>
      </c>
      <c r="U305" s="16">
        <v>0.51007000000000002</v>
      </c>
      <c r="V305" s="15">
        <v>4.394E-2</v>
      </c>
    </row>
    <row r="306" spans="1:22" ht="16">
      <c r="A306" s="14" t="s">
        <v>3033</v>
      </c>
      <c r="B306" s="15" t="s">
        <v>7</v>
      </c>
      <c r="C306" s="15" t="s">
        <v>6</v>
      </c>
      <c r="D306" s="15" t="s">
        <v>59</v>
      </c>
      <c r="E306" s="15" t="s">
        <v>58</v>
      </c>
      <c r="F306" s="15" t="s">
        <v>57</v>
      </c>
      <c r="G306" s="15" t="s">
        <v>56</v>
      </c>
      <c r="H306" s="15" t="s">
        <v>976</v>
      </c>
      <c r="I306" s="15">
        <v>98.79</v>
      </c>
      <c r="J306" s="15">
        <v>2.76</v>
      </c>
      <c r="K306" s="15" t="s">
        <v>0</v>
      </c>
      <c r="L306" s="6">
        <v>1</v>
      </c>
      <c r="M306" s="6">
        <v>0</v>
      </c>
      <c r="N306" s="6">
        <v>1</v>
      </c>
      <c r="O306" s="6">
        <v>20</v>
      </c>
      <c r="P306" s="15" t="s">
        <v>3388</v>
      </c>
      <c r="Q306" s="15">
        <v>57</v>
      </c>
      <c r="R306" s="15">
        <v>2201099</v>
      </c>
      <c r="S306" s="15">
        <v>109605</v>
      </c>
      <c r="T306" s="15">
        <v>167466</v>
      </c>
      <c r="U306" s="16">
        <v>0.64041999999999999</v>
      </c>
      <c r="V306" s="15">
        <v>2.0559999999999998E-2</v>
      </c>
    </row>
    <row r="307" spans="1:22" ht="16">
      <c r="A307" s="14" t="s">
        <v>3034</v>
      </c>
      <c r="B307" s="15" t="s">
        <v>7</v>
      </c>
      <c r="C307" s="15" t="s">
        <v>6</v>
      </c>
      <c r="D307" s="15" t="s">
        <v>59</v>
      </c>
      <c r="E307" s="15" t="s">
        <v>58</v>
      </c>
      <c r="F307" s="15" t="s">
        <v>57</v>
      </c>
      <c r="G307" s="15" t="s">
        <v>56</v>
      </c>
      <c r="H307" s="15" t="s">
        <v>975</v>
      </c>
      <c r="I307" s="15">
        <v>94.41</v>
      </c>
      <c r="J307" s="15">
        <v>2.63</v>
      </c>
      <c r="K307" s="15" t="s">
        <v>0</v>
      </c>
      <c r="L307" s="6">
        <v>1</v>
      </c>
      <c r="M307" s="6">
        <v>0</v>
      </c>
      <c r="N307" s="6">
        <v>0</v>
      </c>
      <c r="O307" s="6">
        <v>19</v>
      </c>
      <c r="P307" s="15" t="s">
        <v>3388</v>
      </c>
      <c r="Q307" s="15">
        <v>313</v>
      </c>
      <c r="R307" s="15">
        <v>2058855</v>
      </c>
      <c r="S307" s="15">
        <v>9534</v>
      </c>
      <c r="T307" s="15">
        <v>26025</v>
      </c>
      <c r="U307" s="16">
        <v>0.64254</v>
      </c>
      <c r="V307" s="15">
        <v>2.044E-2</v>
      </c>
    </row>
    <row r="308" spans="1:22" ht="16">
      <c r="A308" s="14" t="s">
        <v>2561</v>
      </c>
      <c r="B308" s="15" t="s">
        <v>7</v>
      </c>
      <c r="C308" s="15" t="s">
        <v>6</v>
      </c>
      <c r="D308" s="15" t="s">
        <v>5</v>
      </c>
      <c r="E308" s="15" t="s">
        <v>4</v>
      </c>
      <c r="F308" s="15" t="s">
        <v>3</v>
      </c>
      <c r="G308" s="15" t="s">
        <v>9</v>
      </c>
      <c r="H308" s="15" t="s">
        <v>974</v>
      </c>
      <c r="I308" s="15">
        <v>80.42</v>
      </c>
      <c r="J308" s="15">
        <v>1.98</v>
      </c>
      <c r="K308" s="15" t="s">
        <v>17</v>
      </c>
      <c r="L308" s="6">
        <v>0</v>
      </c>
      <c r="M308" s="6">
        <v>0</v>
      </c>
      <c r="N308" s="6">
        <v>0</v>
      </c>
      <c r="O308" s="6">
        <v>16</v>
      </c>
      <c r="P308" s="15" t="s">
        <v>3388</v>
      </c>
      <c r="Q308" s="15">
        <v>684</v>
      </c>
      <c r="R308" s="15">
        <v>2184158</v>
      </c>
      <c r="S308" s="15">
        <v>3843</v>
      </c>
      <c r="T308" s="15">
        <v>28700</v>
      </c>
      <c r="U308" s="16">
        <v>0.54791000000000001</v>
      </c>
      <c r="V308" s="15">
        <v>3.2349999999999997E-2</v>
      </c>
    </row>
    <row r="309" spans="1:22" ht="16">
      <c r="A309" s="14" t="s">
        <v>3035</v>
      </c>
      <c r="B309" s="15" t="s">
        <v>37</v>
      </c>
      <c r="C309" s="15" t="s">
        <v>36</v>
      </c>
      <c r="D309" s="15" t="s">
        <v>42</v>
      </c>
      <c r="E309" s="15" t="s">
        <v>41</v>
      </c>
      <c r="F309" s="15" t="s">
        <v>40</v>
      </c>
      <c r="G309" s="15" t="s">
        <v>178</v>
      </c>
      <c r="H309" s="15" t="s">
        <v>973</v>
      </c>
      <c r="I309" s="15">
        <v>89.94</v>
      </c>
      <c r="J309" s="15">
        <v>5.0599999999999996</v>
      </c>
      <c r="K309" s="15" t="s">
        <v>17</v>
      </c>
      <c r="L309" s="6">
        <v>2</v>
      </c>
      <c r="M309" s="6">
        <v>2</v>
      </c>
      <c r="N309" s="6">
        <v>4</v>
      </c>
      <c r="O309" s="6">
        <v>14</v>
      </c>
      <c r="P309" s="15" t="s">
        <v>3389</v>
      </c>
      <c r="Q309" s="15">
        <v>932</v>
      </c>
      <c r="R309" s="15">
        <v>2541787</v>
      </c>
      <c r="S309" s="15">
        <v>3384</v>
      </c>
      <c r="T309" s="15">
        <v>17826</v>
      </c>
      <c r="U309" s="16">
        <v>0.32604</v>
      </c>
      <c r="V309" s="15">
        <v>3.1440000000000003E-2</v>
      </c>
    </row>
    <row r="310" spans="1:22" ht="16">
      <c r="A310" s="14" t="s">
        <v>3036</v>
      </c>
      <c r="B310" s="15" t="s">
        <v>7</v>
      </c>
      <c r="C310" s="15" t="s">
        <v>6</v>
      </c>
      <c r="D310" s="15" t="s">
        <v>5</v>
      </c>
      <c r="E310" s="15" t="s">
        <v>4</v>
      </c>
      <c r="F310" s="15" t="s">
        <v>3</v>
      </c>
      <c r="G310" s="15" t="s">
        <v>68</v>
      </c>
      <c r="H310" s="15" t="s">
        <v>972</v>
      </c>
      <c r="I310" s="15">
        <v>99.67</v>
      </c>
      <c r="J310" s="15">
        <v>0</v>
      </c>
      <c r="K310" s="15" t="s">
        <v>0</v>
      </c>
      <c r="L310" s="6">
        <v>2</v>
      </c>
      <c r="M310" s="6">
        <v>0</v>
      </c>
      <c r="N310" s="6">
        <v>0</v>
      </c>
      <c r="O310" s="6">
        <v>20</v>
      </c>
      <c r="P310" s="15" t="s">
        <v>3389</v>
      </c>
      <c r="Q310" s="15">
        <v>25</v>
      </c>
      <c r="R310" s="15">
        <v>2449640</v>
      </c>
      <c r="S310" s="15">
        <v>274092</v>
      </c>
      <c r="T310" s="15">
        <v>535743</v>
      </c>
      <c r="U310" s="16">
        <v>0.56459999999999999</v>
      </c>
      <c r="V310" s="15">
        <v>1.5259999999999999E-2</v>
      </c>
    </row>
    <row r="311" spans="1:22" ht="16">
      <c r="A311" s="14" t="s">
        <v>3037</v>
      </c>
      <c r="B311" s="15" t="s">
        <v>98</v>
      </c>
      <c r="C311" s="15" t="s">
        <v>97</v>
      </c>
      <c r="D311" s="15" t="s">
        <v>96</v>
      </c>
      <c r="E311" s="15" t="s">
        <v>95</v>
      </c>
      <c r="F311" s="15" t="s">
        <v>124</v>
      </c>
      <c r="G311" s="15" t="s">
        <v>123</v>
      </c>
      <c r="H311" s="15" t="s">
        <v>971</v>
      </c>
      <c r="I311" s="15">
        <v>84.64</v>
      </c>
      <c r="J311" s="15">
        <v>4.26</v>
      </c>
      <c r="K311" s="15" t="s">
        <v>17</v>
      </c>
      <c r="L311" s="6">
        <v>1</v>
      </c>
      <c r="M311" s="6">
        <v>2</v>
      </c>
      <c r="N311" s="6">
        <v>3</v>
      </c>
      <c r="O311" s="6">
        <v>16</v>
      </c>
      <c r="P311" s="15" t="s">
        <v>3389</v>
      </c>
      <c r="Q311" s="15">
        <v>634</v>
      </c>
      <c r="R311" s="15">
        <v>1741934</v>
      </c>
      <c r="S311" s="15">
        <v>3449</v>
      </c>
      <c r="T311" s="15">
        <v>25061</v>
      </c>
      <c r="U311" s="16">
        <v>0.30754999999999999</v>
      </c>
      <c r="V311" s="15">
        <v>2.69E-2</v>
      </c>
    </row>
    <row r="312" spans="1:22" ht="16">
      <c r="A312" s="14" t="s">
        <v>3038</v>
      </c>
      <c r="B312" s="15" t="s">
        <v>7</v>
      </c>
      <c r="C312" s="15" t="s">
        <v>6</v>
      </c>
      <c r="D312" s="15" t="s">
        <v>5</v>
      </c>
      <c r="E312" s="15" t="s">
        <v>4</v>
      </c>
      <c r="F312" s="15" t="s">
        <v>3</v>
      </c>
      <c r="G312" s="15" t="s">
        <v>1380</v>
      </c>
      <c r="H312" s="15" t="s">
        <v>970</v>
      </c>
      <c r="I312" s="15">
        <v>97.41</v>
      </c>
      <c r="J312" s="15">
        <v>0</v>
      </c>
      <c r="K312" s="15" t="s">
        <v>0</v>
      </c>
      <c r="L312" s="6">
        <v>4</v>
      </c>
      <c r="M312" s="6">
        <v>5</v>
      </c>
      <c r="N312" s="6">
        <v>4</v>
      </c>
      <c r="O312" s="6">
        <v>20</v>
      </c>
      <c r="P312" s="15" t="s">
        <v>3388</v>
      </c>
      <c r="Q312" s="15">
        <v>17</v>
      </c>
      <c r="R312" s="15">
        <v>2576896</v>
      </c>
      <c r="S312" s="15">
        <v>413160</v>
      </c>
      <c r="T312" s="15">
        <v>697666</v>
      </c>
      <c r="U312" s="16">
        <v>0.57113999999999998</v>
      </c>
      <c r="V312" s="15">
        <v>4.7879999999999999E-2</v>
      </c>
    </row>
    <row r="313" spans="1:22" ht="16">
      <c r="A313" s="14" t="s">
        <v>3039</v>
      </c>
      <c r="B313" s="15" t="s">
        <v>7</v>
      </c>
      <c r="C313" s="15" t="s">
        <v>6</v>
      </c>
      <c r="D313" s="15" t="s">
        <v>5</v>
      </c>
      <c r="E313" s="15" t="s">
        <v>4</v>
      </c>
      <c r="F313" s="15" t="s">
        <v>3</v>
      </c>
      <c r="G313" s="15" t="s">
        <v>65</v>
      </c>
      <c r="H313" s="15" t="s">
        <v>969</v>
      </c>
      <c r="I313" s="15">
        <v>98.02</v>
      </c>
      <c r="J313" s="15">
        <v>0.44</v>
      </c>
      <c r="K313" s="15" t="s">
        <v>0</v>
      </c>
      <c r="L313" s="6">
        <v>1</v>
      </c>
      <c r="M313" s="6">
        <v>1</v>
      </c>
      <c r="N313" s="6">
        <v>1</v>
      </c>
      <c r="O313" s="6">
        <v>19</v>
      </c>
      <c r="P313" s="15" t="s">
        <v>3389</v>
      </c>
      <c r="Q313" s="15">
        <v>41</v>
      </c>
      <c r="R313" s="15">
        <v>2440242</v>
      </c>
      <c r="S313" s="15">
        <v>90117</v>
      </c>
      <c r="T313" s="15">
        <v>228847</v>
      </c>
      <c r="U313" s="16">
        <v>0.59528000000000003</v>
      </c>
      <c r="V313" s="15">
        <v>1.4149999999999999E-2</v>
      </c>
    </row>
    <row r="314" spans="1:22" ht="16">
      <c r="A314" s="14" t="s">
        <v>2562</v>
      </c>
      <c r="B314" s="15" t="s">
        <v>7</v>
      </c>
      <c r="C314" s="15" t="s">
        <v>6</v>
      </c>
      <c r="D314" s="15" t="s">
        <v>5</v>
      </c>
      <c r="E314" s="15" t="s">
        <v>4</v>
      </c>
      <c r="F314" s="15" t="s">
        <v>3</v>
      </c>
      <c r="G314" s="15" t="s">
        <v>68</v>
      </c>
      <c r="H314" s="15" t="s">
        <v>968</v>
      </c>
      <c r="I314" s="15">
        <v>96.19</v>
      </c>
      <c r="J314" s="15">
        <v>0.44</v>
      </c>
      <c r="K314" s="15" t="s">
        <v>0</v>
      </c>
      <c r="L314" s="6">
        <v>0</v>
      </c>
      <c r="M314" s="6">
        <v>0</v>
      </c>
      <c r="N314" s="6">
        <v>0</v>
      </c>
      <c r="O314" s="6">
        <v>19</v>
      </c>
      <c r="P314" s="15" t="s">
        <v>3389</v>
      </c>
      <c r="Q314" s="15">
        <v>94</v>
      </c>
      <c r="R314" s="15">
        <v>2333649</v>
      </c>
      <c r="S314" s="15">
        <v>38217</v>
      </c>
      <c r="T314" s="15">
        <v>128685</v>
      </c>
      <c r="U314" s="16">
        <v>0.56715000000000004</v>
      </c>
      <c r="V314" s="15">
        <v>1.6389999999999998E-2</v>
      </c>
    </row>
    <row r="315" spans="1:22" ht="16">
      <c r="A315" s="14" t="s">
        <v>3040</v>
      </c>
      <c r="B315" s="15" t="s">
        <v>30</v>
      </c>
      <c r="C315" s="15" t="s">
        <v>48</v>
      </c>
      <c r="D315" s="15" t="s">
        <v>53</v>
      </c>
      <c r="E315" s="15" t="s">
        <v>52</v>
      </c>
      <c r="F315" s="15" t="s">
        <v>74</v>
      </c>
      <c r="G315" s="15" t="s">
        <v>79</v>
      </c>
      <c r="H315" s="15" t="s">
        <v>967</v>
      </c>
      <c r="I315" s="15">
        <v>96.83</v>
      </c>
      <c r="J315" s="15">
        <v>0.68</v>
      </c>
      <c r="K315" s="15" t="s">
        <v>0</v>
      </c>
      <c r="L315" s="6">
        <v>2</v>
      </c>
      <c r="M315" s="6">
        <v>0</v>
      </c>
      <c r="N315" s="6">
        <v>1</v>
      </c>
      <c r="O315" s="6">
        <v>20</v>
      </c>
      <c r="P315" s="15" t="s">
        <v>3389</v>
      </c>
      <c r="Q315" s="15">
        <v>120</v>
      </c>
      <c r="R315" s="15">
        <v>2379753</v>
      </c>
      <c r="S315" s="15">
        <v>53880</v>
      </c>
      <c r="T315" s="15">
        <v>304343</v>
      </c>
      <c r="U315" s="16">
        <v>0.42218</v>
      </c>
      <c r="V315" s="15">
        <v>3.8699999999999998E-2</v>
      </c>
    </row>
    <row r="316" spans="1:22" ht="16">
      <c r="A316" s="14" t="s">
        <v>3041</v>
      </c>
      <c r="B316" s="15" t="s">
        <v>37</v>
      </c>
      <c r="C316" s="15" t="s">
        <v>36</v>
      </c>
      <c r="D316" s="15" t="s">
        <v>35</v>
      </c>
      <c r="E316" s="15" t="s">
        <v>34</v>
      </c>
      <c r="F316" s="15" t="s">
        <v>33</v>
      </c>
      <c r="G316" s="15" t="s">
        <v>32</v>
      </c>
      <c r="H316" s="15" t="s">
        <v>966</v>
      </c>
      <c r="I316" s="15">
        <v>99.46</v>
      </c>
      <c r="J316" s="15">
        <v>2.4500000000000002</v>
      </c>
      <c r="K316" s="15" t="s">
        <v>0</v>
      </c>
      <c r="L316" s="6">
        <v>1</v>
      </c>
      <c r="M316" s="6">
        <v>2</v>
      </c>
      <c r="N316" s="6">
        <v>0</v>
      </c>
      <c r="O316" s="6">
        <v>16</v>
      </c>
      <c r="P316" s="15" t="s">
        <v>3388</v>
      </c>
      <c r="Q316" s="15">
        <v>56</v>
      </c>
      <c r="R316" s="15">
        <v>1879753</v>
      </c>
      <c r="S316" s="15">
        <v>69937</v>
      </c>
      <c r="T316" s="15">
        <v>150707</v>
      </c>
      <c r="U316" s="16">
        <v>0.39434000000000002</v>
      </c>
      <c r="V316" s="15">
        <v>2.4400000000000002E-2</v>
      </c>
    </row>
    <row r="317" spans="1:22" ht="16">
      <c r="A317" s="14" t="s">
        <v>3042</v>
      </c>
      <c r="B317" s="15" t="s">
        <v>7</v>
      </c>
      <c r="C317" s="15" t="s">
        <v>6</v>
      </c>
      <c r="D317" s="15" t="s">
        <v>5</v>
      </c>
      <c r="E317" s="15" t="s">
        <v>4</v>
      </c>
      <c r="F317" s="15" t="s">
        <v>3</v>
      </c>
      <c r="G317" s="15" t="s">
        <v>1378</v>
      </c>
      <c r="H317" s="15" t="s">
        <v>965</v>
      </c>
      <c r="I317" s="15">
        <v>97.17</v>
      </c>
      <c r="J317" s="15">
        <v>0</v>
      </c>
      <c r="K317" s="15" t="s">
        <v>0</v>
      </c>
      <c r="L317" s="6">
        <v>0</v>
      </c>
      <c r="M317" s="6">
        <v>2</v>
      </c>
      <c r="N317" s="6">
        <v>0</v>
      </c>
      <c r="O317" s="6">
        <v>19</v>
      </c>
      <c r="P317" s="15" t="s">
        <v>3388</v>
      </c>
      <c r="Q317" s="15">
        <v>27</v>
      </c>
      <c r="R317" s="15">
        <v>2218677</v>
      </c>
      <c r="S317" s="15">
        <v>134360</v>
      </c>
      <c r="T317" s="15">
        <v>351707</v>
      </c>
      <c r="U317" s="16">
        <v>0.56167</v>
      </c>
      <c r="V317" s="15">
        <v>1.38E-2</v>
      </c>
    </row>
    <row r="318" spans="1:22" ht="16">
      <c r="A318" s="14" t="s">
        <v>2563</v>
      </c>
      <c r="B318" s="15" t="s">
        <v>37</v>
      </c>
      <c r="C318" s="15" t="s">
        <v>36</v>
      </c>
      <c r="D318" s="15" t="s">
        <v>35</v>
      </c>
      <c r="E318" s="15" t="s">
        <v>203</v>
      </c>
      <c r="F318" s="15" t="s">
        <v>202</v>
      </c>
      <c r="G318" s="15" t="s">
        <v>260</v>
      </c>
      <c r="H318" s="15" t="s">
        <v>964</v>
      </c>
      <c r="I318" s="15">
        <v>97.64</v>
      </c>
      <c r="J318" s="15">
        <v>0.21</v>
      </c>
      <c r="K318" s="15" t="s">
        <v>0</v>
      </c>
      <c r="L318" s="6">
        <v>0</v>
      </c>
      <c r="M318" s="6">
        <v>0</v>
      </c>
      <c r="N318" s="6">
        <v>0</v>
      </c>
      <c r="O318" s="6">
        <v>16</v>
      </c>
      <c r="P318" s="15" t="s">
        <v>3389</v>
      </c>
      <c r="Q318" s="15">
        <v>75</v>
      </c>
      <c r="R318" s="15">
        <v>2000078</v>
      </c>
      <c r="S318" s="15">
        <v>37840</v>
      </c>
      <c r="T318" s="15">
        <v>143887</v>
      </c>
      <c r="U318" s="16">
        <v>0.39705000000000001</v>
      </c>
      <c r="V318" s="15">
        <v>1.695E-2</v>
      </c>
    </row>
    <row r="319" spans="1:22" ht="16">
      <c r="A319" s="14" t="s">
        <v>3043</v>
      </c>
      <c r="B319" s="15" t="s">
        <v>7</v>
      </c>
      <c r="C319" s="15" t="s">
        <v>6</v>
      </c>
      <c r="D319" s="15" t="s">
        <v>59</v>
      </c>
      <c r="E319" s="15" t="s">
        <v>58</v>
      </c>
      <c r="F319" s="15" t="s">
        <v>57</v>
      </c>
      <c r="G319" s="15" t="s">
        <v>56</v>
      </c>
      <c r="H319" s="15" t="s">
        <v>963</v>
      </c>
      <c r="I319" s="15">
        <v>80.430000000000007</v>
      </c>
      <c r="J319" s="15">
        <v>1.59</v>
      </c>
      <c r="K319" s="15" t="s">
        <v>17</v>
      </c>
      <c r="L319" s="6">
        <v>1</v>
      </c>
      <c r="M319" s="6">
        <v>1</v>
      </c>
      <c r="N319" s="6">
        <v>1</v>
      </c>
      <c r="O319" s="6">
        <v>16</v>
      </c>
      <c r="P319" s="15" t="s">
        <v>3388</v>
      </c>
      <c r="Q319" s="15">
        <v>695</v>
      </c>
      <c r="R319" s="15">
        <v>1884909</v>
      </c>
      <c r="S319" s="15">
        <v>3290</v>
      </c>
      <c r="T319" s="15">
        <v>15171</v>
      </c>
      <c r="U319" s="16">
        <v>0.63951999999999998</v>
      </c>
      <c r="V319" s="15">
        <v>2.6509999999999999E-2</v>
      </c>
    </row>
    <row r="320" spans="1:22" ht="16">
      <c r="A320" s="14" t="s">
        <v>3044</v>
      </c>
      <c r="B320" s="15" t="s">
        <v>37</v>
      </c>
      <c r="C320" s="15" t="s">
        <v>36</v>
      </c>
      <c r="D320" s="15" t="s">
        <v>42</v>
      </c>
      <c r="E320" s="15" t="s">
        <v>41</v>
      </c>
      <c r="F320" s="15" t="s">
        <v>40</v>
      </c>
      <c r="G320" s="15" t="s">
        <v>178</v>
      </c>
      <c r="H320" s="15" t="s">
        <v>962</v>
      </c>
      <c r="I320" s="15">
        <v>97.72</v>
      </c>
      <c r="J320" s="15">
        <v>5.83</v>
      </c>
      <c r="K320" s="15" t="s">
        <v>17</v>
      </c>
      <c r="L320" s="6">
        <v>3</v>
      </c>
      <c r="M320" s="6">
        <v>0</v>
      </c>
      <c r="N320" s="6">
        <v>0</v>
      </c>
      <c r="O320" s="6">
        <v>20</v>
      </c>
      <c r="P320" s="15" t="s">
        <v>3389</v>
      </c>
      <c r="Q320" s="15">
        <v>629</v>
      </c>
      <c r="R320" s="15">
        <v>2911984</v>
      </c>
      <c r="S320" s="15">
        <v>6488</v>
      </c>
      <c r="T320" s="15">
        <v>34330</v>
      </c>
      <c r="U320" s="16">
        <v>0.31731999999999999</v>
      </c>
      <c r="V320" s="15">
        <v>2.435E-2</v>
      </c>
    </row>
    <row r="321" spans="1:22" ht="16">
      <c r="A321" s="14" t="s">
        <v>2564</v>
      </c>
      <c r="B321" s="15" t="s">
        <v>30</v>
      </c>
      <c r="C321" s="15" t="s">
        <v>48</v>
      </c>
      <c r="D321" s="15" t="s">
        <v>53</v>
      </c>
      <c r="E321" s="15" t="s">
        <v>52</v>
      </c>
      <c r="F321" s="15" t="s">
        <v>74</v>
      </c>
      <c r="G321" s="15" t="s">
        <v>79</v>
      </c>
      <c r="H321" s="15" t="s">
        <v>961</v>
      </c>
      <c r="I321" s="15">
        <v>96.85</v>
      </c>
      <c r="J321" s="15">
        <v>0.41</v>
      </c>
      <c r="K321" s="15" t="s">
        <v>0</v>
      </c>
      <c r="L321" s="6">
        <v>0</v>
      </c>
      <c r="M321" s="6">
        <v>0</v>
      </c>
      <c r="N321" s="6">
        <v>0</v>
      </c>
      <c r="O321" s="6">
        <v>20</v>
      </c>
      <c r="P321" s="15" t="s">
        <v>3389</v>
      </c>
      <c r="Q321" s="15">
        <v>34</v>
      </c>
      <c r="R321" s="15">
        <v>2155003</v>
      </c>
      <c r="S321" s="15">
        <v>158971</v>
      </c>
      <c r="T321" s="15">
        <v>320513</v>
      </c>
      <c r="U321" s="16">
        <v>0.42463000000000001</v>
      </c>
      <c r="V321" s="15">
        <v>3.134E-2</v>
      </c>
    </row>
    <row r="322" spans="1:22" ht="16">
      <c r="A322" s="14" t="s">
        <v>2565</v>
      </c>
      <c r="B322" s="15" t="s">
        <v>7</v>
      </c>
      <c r="C322" s="15" t="s">
        <v>6</v>
      </c>
      <c r="D322" s="15" t="s">
        <v>5</v>
      </c>
      <c r="E322" s="15" t="s">
        <v>4</v>
      </c>
      <c r="F322" s="15" t="s">
        <v>3</v>
      </c>
      <c r="G322" s="15" t="s">
        <v>65</v>
      </c>
      <c r="H322" s="15" t="s">
        <v>960</v>
      </c>
      <c r="I322" s="15">
        <v>95.91</v>
      </c>
      <c r="J322" s="15">
        <v>0.22</v>
      </c>
      <c r="K322" s="15" t="s">
        <v>0</v>
      </c>
      <c r="L322" s="6">
        <v>0</v>
      </c>
      <c r="M322" s="6">
        <v>1</v>
      </c>
      <c r="N322" s="6">
        <v>0</v>
      </c>
      <c r="O322" s="6">
        <v>20</v>
      </c>
      <c r="P322" s="15" t="s">
        <v>3389</v>
      </c>
      <c r="Q322" s="15">
        <v>69</v>
      </c>
      <c r="R322" s="15">
        <v>2294920</v>
      </c>
      <c r="S322" s="15">
        <v>96067</v>
      </c>
      <c r="T322" s="15">
        <v>377965</v>
      </c>
      <c r="U322" s="16">
        <v>0.59648999999999996</v>
      </c>
      <c r="V322" s="15">
        <v>1.7819999999999999E-2</v>
      </c>
    </row>
    <row r="323" spans="1:22" ht="16">
      <c r="A323" s="14" t="s">
        <v>3045</v>
      </c>
      <c r="B323" s="15" t="s">
        <v>7</v>
      </c>
      <c r="C323" s="15" t="s">
        <v>6</v>
      </c>
      <c r="D323" s="15" t="s">
        <v>5</v>
      </c>
      <c r="E323" s="15" t="s">
        <v>4</v>
      </c>
      <c r="F323" s="15" t="s">
        <v>3</v>
      </c>
      <c r="G323" s="15" t="s">
        <v>2</v>
      </c>
      <c r="H323" s="15" t="s">
        <v>959</v>
      </c>
      <c r="I323" s="15">
        <v>98.62</v>
      </c>
      <c r="J323" s="15">
        <v>1.76</v>
      </c>
      <c r="K323" s="15" t="s">
        <v>0</v>
      </c>
      <c r="L323" s="6">
        <v>2</v>
      </c>
      <c r="M323" s="6">
        <v>0</v>
      </c>
      <c r="N323" s="6">
        <v>1</v>
      </c>
      <c r="O323" s="6">
        <v>19</v>
      </c>
      <c r="P323" s="15" t="s">
        <v>3389</v>
      </c>
      <c r="Q323" s="15">
        <v>35</v>
      </c>
      <c r="R323" s="15">
        <v>2356140</v>
      </c>
      <c r="S323" s="15">
        <v>118309</v>
      </c>
      <c r="T323" s="15">
        <v>226618</v>
      </c>
      <c r="U323" s="16">
        <v>0.58786000000000005</v>
      </c>
      <c r="V323" s="15">
        <v>1.3390000000000001E-2</v>
      </c>
    </row>
    <row r="324" spans="1:22" ht="16">
      <c r="A324" s="14" t="s">
        <v>3046</v>
      </c>
      <c r="B324" s="15" t="s">
        <v>7</v>
      </c>
      <c r="C324" s="15" t="s">
        <v>6</v>
      </c>
      <c r="D324" s="15" t="s">
        <v>5</v>
      </c>
      <c r="E324" s="15" t="s">
        <v>4</v>
      </c>
      <c r="F324" s="15" t="s">
        <v>3</v>
      </c>
      <c r="G324" s="15" t="s">
        <v>65</v>
      </c>
      <c r="H324" s="15" t="s">
        <v>958</v>
      </c>
      <c r="I324" s="15">
        <v>99.56</v>
      </c>
      <c r="J324" s="15">
        <v>1.69</v>
      </c>
      <c r="K324" s="15" t="s">
        <v>0</v>
      </c>
      <c r="L324" s="6">
        <v>2</v>
      </c>
      <c r="M324" s="6">
        <v>4</v>
      </c>
      <c r="N324" s="6">
        <v>1</v>
      </c>
      <c r="O324" s="6">
        <v>20</v>
      </c>
      <c r="P324" s="15" t="s">
        <v>3389</v>
      </c>
      <c r="Q324" s="15">
        <v>150</v>
      </c>
      <c r="R324" s="15">
        <v>2764316</v>
      </c>
      <c r="S324" s="15">
        <v>51745</v>
      </c>
      <c r="T324" s="15">
        <v>109993</v>
      </c>
      <c r="U324" s="16">
        <v>0.58721999999999996</v>
      </c>
      <c r="V324" s="15">
        <v>6.1789999999999998E-2</v>
      </c>
    </row>
    <row r="325" spans="1:22" ht="16">
      <c r="A325" s="14" t="s">
        <v>2566</v>
      </c>
      <c r="B325" s="15" t="s">
        <v>30</v>
      </c>
      <c r="C325" s="15" t="s">
        <v>48</v>
      </c>
      <c r="D325" s="15" t="s">
        <v>47</v>
      </c>
      <c r="E325" s="15" t="s">
        <v>46</v>
      </c>
      <c r="F325" s="15" t="s">
        <v>45</v>
      </c>
      <c r="G325" s="15" t="s">
        <v>44</v>
      </c>
      <c r="H325" s="15" t="s">
        <v>957</v>
      </c>
      <c r="I325" s="15">
        <v>100</v>
      </c>
      <c r="J325" s="15">
        <v>0.1</v>
      </c>
      <c r="K325" s="15" t="s">
        <v>0</v>
      </c>
      <c r="L325" s="6">
        <v>1</v>
      </c>
      <c r="M325" s="6">
        <v>0</v>
      </c>
      <c r="N325" s="6">
        <v>0</v>
      </c>
      <c r="O325" s="6">
        <v>19</v>
      </c>
      <c r="P325" s="15" t="s">
        <v>3389</v>
      </c>
      <c r="Q325" s="15">
        <v>35</v>
      </c>
      <c r="R325" s="15">
        <v>4955631</v>
      </c>
      <c r="S325" s="15">
        <v>257470</v>
      </c>
      <c r="T325" s="15">
        <v>705142</v>
      </c>
      <c r="U325" s="16">
        <v>0.5524</v>
      </c>
      <c r="V325" s="15">
        <v>2.785E-2</v>
      </c>
    </row>
    <row r="326" spans="1:22" ht="16">
      <c r="A326" s="14" t="s">
        <v>2567</v>
      </c>
      <c r="B326" s="15" t="s">
        <v>37</v>
      </c>
      <c r="C326" s="15" t="s">
        <v>36</v>
      </c>
      <c r="D326" s="15" t="s">
        <v>35</v>
      </c>
      <c r="E326" s="15" t="s">
        <v>34</v>
      </c>
      <c r="F326" s="15" t="s">
        <v>33</v>
      </c>
      <c r="G326" s="15" t="s">
        <v>32</v>
      </c>
      <c r="H326" s="15" t="s">
        <v>956</v>
      </c>
      <c r="I326" s="15">
        <v>92.52</v>
      </c>
      <c r="J326" s="15">
        <v>6.59</v>
      </c>
      <c r="K326" s="15" t="s">
        <v>17</v>
      </c>
      <c r="L326" s="6">
        <v>1</v>
      </c>
      <c r="M326" s="6">
        <v>0</v>
      </c>
      <c r="N326" s="6">
        <v>0</v>
      </c>
      <c r="O326" s="6">
        <v>18</v>
      </c>
      <c r="P326" s="15" t="s">
        <v>3388</v>
      </c>
      <c r="Q326" s="15">
        <v>443</v>
      </c>
      <c r="R326" s="15">
        <v>1630301</v>
      </c>
      <c r="S326" s="15">
        <v>4681</v>
      </c>
      <c r="T326" s="15">
        <v>18815</v>
      </c>
      <c r="U326" s="16">
        <v>0.39913999999999999</v>
      </c>
      <c r="V326" s="15">
        <v>2.9159999999999998E-2</v>
      </c>
    </row>
    <row r="327" spans="1:22" ht="16">
      <c r="A327" s="14" t="s">
        <v>2568</v>
      </c>
      <c r="B327" s="15" t="s">
        <v>37</v>
      </c>
      <c r="C327" s="15" t="s">
        <v>36</v>
      </c>
      <c r="D327" s="15" t="s">
        <v>42</v>
      </c>
      <c r="E327" s="15" t="s">
        <v>41</v>
      </c>
      <c r="F327" s="15" t="s">
        <v>40</v>
      </c>
      <c r="G327" s="15" t="s">
        <v>178</v>
      </c>
      <c r="H327" s="15" t="s">
        <v>955</v>
      </c>
      <c r="I327" s="15">
        <v>88.3</v>
      </c>
      <c r="J327" s="15">
        <v>7.88</v>
      </c>
      <c r="K327" s="15" t="s">
        <v>17</v>
      </c>
      <c r="L327" s="6">
        <v>0</v>
      </c>
      <c r="M327" s="6">
        <v>0</v>
      </c>
      <c r="N327" s="6">
        <v>2</v>
      </c>
      <c r="O327" s="6">
        <v>2</v>
      </c>
      <c r="P327" s="15" t="s">
        <v>3389</v>
      </c>
      <c r="Q327" s="15">
        <v>970</v>
      </c>
      <c r="R327" s="15">
        <v>2480531</v>
      </c>
      <c r="S327" s="15">
        <v>3025</v>
      </c>
      <c r="T327" s="15">
        <v>17354</v>
      </c>
      <c r="U327" s="16">
        <v>0.31950000000000001</v>
      </c>
      <c r="V327" s="15">
        <v>2.7550000000000002E-2</v>
      </c>
    </row>
    <row r="328" spans="1:22" ht="16">
      <c r="A328" s="14" t="s">
        <v>3047</v>
      </c>
      <c r="B328" s="15" t="s">
        <v>7</v>
      </c>
      <c r="C328" s="15" t="s">
        <v>6</v>
      </c>
      <c r="D328" s="15" t="s">
        <v>5</v>
      </c>
      <c r="E328" s="15" t="s">
        <v>4</v>
      </c>
      <c r="F328" s="15" t="s">
        <v>3</v>
      </c>
      <c r="G328" s="15" t="s">
        <v>9</v>
      </c>
      <c r="H328" s="15" t="s">
        <v>954</v>
      </c>
      <c r="I328" s="15">
        <v>99.67</v>
      </c>
      <c r="J328" s="15">
        <v>0</v>
      </c>
      <c r="K328" s="15" t="s">
        <v>0</v>
      </c>
      <c r="L328" s="6">
        <v>3</v>
      </c>
      <c r="M328" s="6">
        <v>0</v>
      </c>
      <c r="N328" s="6">
        <v>0</v>
      </c>
      <c r="O328" s="6">
        <v>20</v>
      </c>
      <c r="P328" s="15" t="s">
        <v>3388</v>
      </c>
      <c r="Q328" s="15">
        <v>19</v>
      </c>
      <c r="R328" s="15">
        <v>2248543</v>
      </c>
      <c r="S328" s="15">
        <v>284630</v>
      </c>
      <c r="T328" s="15">
        <v>474920</v>
      </c>
      <c r="U328" s="16">
        <v>0.55186999999999997</v>
      </c>
      <c r="V328" s="15">
        <v>3.0980000000000001E-2</v>
      </c>
    </row>
    <row r="329" spans="1:22" ht="16">
      <c r="A329" s="14" t="s">
        <v>3048</v>
      </c>
      <c r="B329" s="15" t="s">
        <v>37</v>
      </c>
      <c r="C329" s="15" t="s">
        <v>36</v>
      </c>
      <c r="D329" s="15" t="s">
        <v>35</v>
      </c>
      <c r="E329" s="15" t="s">
        <v>34</v>
      </c>
      <c r="F329" s="15" t="s">
        <v>33</v>
      </c>
      <c r="G329" s="15" t="s">
        <v>32</v>
      </c>
      <c r="H329" s="15" t="s">
        <v>953</v>
      </c>
      <c r="I329" s="15">
        <v>99.46</v>
      </c>
      <c r="J329" s="15">
        <v>2.4500000000000002</v>
      </c>
      <c r="K329" s="15" t="s">
        <v>0</v>
      </c>
      <c r="L329" s="6">
        <v>3</v>
      </c>
      <c r="M329" s="6">
        <v>3</v>
      </c>
      <c r="N329" s="6">
        <v>1</v>
      </c>
      <c r="O329" s="6">
        <v>13</v>
      </c>
      <c r="P329" s="15" t="s">
        <v>3388</v>
      </c>
      <c r="Q329" s="15">
        <v>30</v>
      </c>
      <c r="R329" s="15">
        <v>1908621</v>
      </c>
      <c r="S329" s="15">
        <v>137384</v>
      </c>
      <c r="T329" s="15">
        <v>265705</v>
      </c>
      <c r="U329" s="16">
        <v>0.39439000000000002</v>
      </c>
      <c r="V329" s="15">
        <v>2.3019999999999999E-2</v>
      </c>
    </row>
    <row r="330" spans="1:22" ht="16">
      <c r="A330" s="14" t="s">
        <v>3049</v>
      </c>
      <c r="B330" s="15" t="s">
        <v>7</v>
      </c>
      <c r="C330" s="15" t="s">
        <v>6</v>
      </c>
      <c r="D330" s="15" t="s">
        <v>5</v>
      </c>
      <c r="E330" s="15" t="s">
        <v>4</v>
      </c>
      <c r="F330" s="15" t="s">
        <v>3</v>
      </c>
      <c r="G330" s="15" t="s">
        <v>65</v>
      </c>
      <c r="H330" s="15" t="s">
        <v>952</v>
      </c>
      <c r="I330" s="15">
        <v>94.35</v>
      </c>
      <c r="J330" s="15">
        <v>3.02</v>
      </c>
      <c r="K330" s="15" t="s">
        <v>0</v>
      </c>
      <c r="L330" s="6">
        <v>0</v>
      </c>
      <c r="M330" s="6">
        <v>1</v>
      </c>
      <c r="N330" s="6">
        <v>0</v>
      </c>
      <c r="O330" s="6">
        <v>20</v>
      </c>
      <c r="P330" s="15" t="s">
        <v>3389</v>
      </c>
      <c r="Q330" s="15">
        <v>183</v>
      </c>
      <c r="R330" s="15">
        <v>2365059</v>
      </c>
      <c r="S330" s="15">
        <v>18227</v>
      </c>
      <c r="T330" s="15">
        <v>73682</v>
      </c>
      <c r="U330" s="16">
        <v>0.59462000000000004</v>
      </c>
      <c r="V330" s="15">
        <v>2.1440000000000001E-2</v>
      </c>
    </row>
    <row r="331" spans="1:22" ht="16">
      <c r="A331" s="14" t="s">
        <v>2569</v>
      </c>
      <c r="B331" s="15" t="s">
        <v>30</v>
      </c>
      <c r="C331" s="15" t="s">
        <v>48</v>
      </c>
      <c r="D331" s="15" t="s">
        <v>47</v>
      </c>
      <c r="E331" s="15" t="s">
        <v>46</v>
      </c>
      <c r="F331" s="15" t="s">
        <v>63</v>
      </c>
      <c r="G331" s="15" t="s">
        <v>951</v>
      </c>
      <c r="H331" s="15" t="s">
        <v>950</v>
      </c>
      <c r="I331" s="15">
        <v>99.81</v>
      </c>
      <c r="J331" s="15">
        <v>0</v>
      </c>
      <c r="K331" s="15" t="s">
        <v>0</v>
      </c>
      <c r="L331" s="6">
        <v>1</v>
      </c>
      <c r="M331" s="6">
        <v>0</v>
      </c>
      <c r="N331" s="6">
        <v>0</v>
      </c>
      <c r="O331" s="6">
        <v>19</v>
      </c>
      <c r="P331" s="15" t="s">
        <v>3389</v>
      </c>
      <c r="Q331" s="15">
        <v>24</v>
      </c>
      <c r="R331" s="15">
        <v>5150220</v>
      </c>
      <c r="S331" s="15">
        <v>340971</v>
      </c>
      <c r="T331" s="15">
        <v>1024625</v>
      </c>
      <c r="U331" s="16">
        <v>0.59613000000000005</v>
      </c>
      <c r="V331" s="15">
        <v>2.1870000000000001E-2</v>
      </c>
    </row>
    <row r="332" spans="1:22" ht="16">
      <c r="A332" s="14" t="s">
        <v>3050</v>
      </c>
      <c r="B332" s="15" t="s">
        <v>37</v>
      </c>
      <c r="C332" s="15" t="s">
        <v>36</v>
      </c>
      <c r="D332" s="15" t="s">
        <v>42</v>
      </c>
      <c r="E332" s="15" t="s">
        <v>41</v>
      </c>
      <c r="F332" s="15" t="s">
        <v>40</v>
      </c>
      <c r="G332" s="15" t="s">
        <v>178</v>
      </c>
      <c r="H332" s="15" t="s">
        <v>949</v>
      </c>
      <c r="I332" s="15">
        <v>97.26</v>
      </c>
      <c r="J332" s="15">
        <v>7.25</v>
      </c>
      <c r="K332" s="15" t="s">
        <v>17</v>
      </c>
      <c r="L332" s="6">
        <v>2</v>
      </c>
      <c r="M332" s="6">
        <v>1</v>
      </c>
      <c r="N332" s="6">
        <v>1</v>
      </c>
      <c r="O332" s="6">
        <v>9</v>
      </c>
      <c r="P332" s="15" t="s">
        <v>3389</v>
      </c>
      <c r="Q332" s="15">
        <v>824</v>
      </c>
      <c r="R332" s="15">
        <v>2623680</v>
      </c>
      <c r="S332" s="15">
        <v>4017</v>
      </c>
      <c r="T332" s="15">
        <v>40365</v>
      </c>
      <c r="U332" s="16">
        <v>0.32023000000000001</v>
      </c>
      <c r="V332" s="15">
        <v>2.4799999999999999E-2</v>
      </c>
    </row>
    <row r="333" spans="1:22" ht="16">
      <c r="A333" s="14" t="s">
        <v>3051</v>
      </c>
      <c r="B333" s="15" t="s">
        <v>7</v>
      </c>
      <c r="C333" s="15" t="s">
        <v>6</v>
      </c>
      <c r="D333" s="15" t="s">
        <v>5</v>
      </c>
      <c r="E333" s="15" t="s">
        <v>4</v>
      </c>
      <c r="F333" s="15" t="s">
        <v>3</v>
      </c>
      <c r="G333" s="15" t="s">
        <v>1378</v>
      </c>
      <c r="H333" s="15" t="s">
        <v>948</v>
      </c>
      <c r="I333" s="15">
        <v>94.33</v>
      </c>
      <c r="J333" s="15">
        <v>0.44</v>
      </c>
      <c r="K333" s="15" t="s">
        <v>0</v>
      </c>
      <c r="L333" s="6">
        <v>1</v>
      </c>
      <c r="M333" s="6">
        <v>0</v>
      </c>
      <c r="N333" s="6">
        <v>0</v>
      </c>
      <c r="O333" s="6">
        <v>19</v>
      </c>
      <c r="P333" s="15" t="s">
        <v>3388</v>
      </c>
      <c r="Q333" s="15">
        <v>48</v>
      </c>
      <c r="R333" s="15">
        <v>2323669</v>
      </c>
      <c r="S333" s="15">
        <v>64082</v>
      </c>
      <c r="T333" s="15">
        <v>299688</v>
      </c>
      <c r="U333" s="16">
        <v>0.56188000000000005</v>
      </c>
      <c r="V333" s="15">
        <v>1.393E-2</v>
      </c>
    </row>
    <row r="334" spans="1:22" ht="16">
      <c r="A334" s="14" t="s">
        <v>3052</v>
      </c>
      <c r="B334" s="15" t="s">
        <v>30</v>
      </c>
      <c r="C334" s="15" t="s">
        <v>48</v>
      </c>
      <c r="D334" s="15" t="s">
        <v>53</v>
      </c>
      <c r="E334" s="15" t="s">
        <v>52</v>
      </c>
      <c r="F334" s="15" t="s">
        <v>74</v>
      </c>
      <c r="G334" s="15" t="s">
        <v>79</v>
      </c>
      <c r="H334" s="15" t="s">
        <v>947</v>
      </c>
      <c r="I334" s="15">
        <v>96.85</v>
      </c>
      <c r="J334" s="15">
        <v>0.41</v>
      </c>
      <c r="K334" s="15" t="s">
        <v>0</v>
      </c>
      <c r="L334" s="6">
        <v>1</v>
      </c>
      <c r="M334" s="6">
        <v>0</v>
      </c>
      <c r="N334" s="6">
        <v>0</v>
      </c>
      <c r="O334" s="6">
        <v>20</v>
      </c>
      <c r="P334" s="15" t="s">
        <v>3389</v>
      </c>
      <c r="Q334" s="15">
        <v>33</v>
      </c>
      <c r="R334" s="15">
        <v>2160916</v>
      </c>
      <c r="S334" s="15">
        <v>136887</v>
      </c>
      <c r="T334" s="15">
        <v>214356</v>
      </c>
      <c r="U334" s="16">
        <v>0.42638999999999999</v>
      </c>
      <c r="V334" s="15">
        <v>2.0469999999999999E-2</v>
      </c>
    </row>
    <row r="335" spans="1:22" ht="16">
      <c r="A335" s="14" t="s">
        <v>3053</v>
      </c>
      <c r="B335" s="15" t="s">
        <v>37</v>
      </c>
      <c r="C335" s="15" t="s">
        <v>36</v>
      </c>
      <c r="D335" s="15" t="s">
        <v>35</v>
      </c>
      <c r="E335" s="15" t="s">
        <v>34</v>
      </c>
      <c r="F335" s="15" t="s">
        <v>33</v>
      </c>
      <c r="G335" s="15" t="s">
        <v>32</v>
      </c>
      <c r="H335" s="15" t="s">
        <v>946</v>
      </c>
      <c r="I335" s="15">
        <v>99.46</v>
      </c>
      <c r="J335" s="15">
        <v>3.04</v>
      </c>
      <c r="K335" s="15" t="s">
        <v>0</v>
      </c>
      <c r="L335" s="6">
        <v>4</v>
      </c>
      <c r="M335" s="6">
        <v>7</v>
      </c>
      <c r="N335" s="6">
        <v>9</v>
      </c>
      <c r="O335" s="6">
        <v>14</v>
      </c>
      <c r="P335" s="15" t="s">
        <v>3388</v>
      </c>
      <c r="Q335" s="15">
        <v>55</v>
      </c>
      <c r="R335" s="15">
        <v>1901780</v>
      </c>
      <c r="S335" s="15">
        <v>86033</v>
      </c>
      <c r="T335" s="15">
        <v>259441</v>
      </c>
      <c r="U335" s="16">
        <v>0.39638000000000001</v>
      </c>
      <c r="V335" s="15">
        <v>6.4100000000000004E-2</v>
      </c>
    </row>
    <row r="336" spans="1:22" ht="16">
      <c r="A336" s="14" t="s">
        <v>3054</v>
      </c>
      <c r="B336" s="15" t="s">
        <v>7</v>
      </c>
      <c r="C336" s="15" t="s">
        <v>6</v>
      </c>
      <c r="D336" s="15" t="s">
        <v>5</v>
      </c>
      <c r="E336" s="15" t="s">
        <v>4</v>
      </c>
      <c r="F336" s="15" t="s">
        <v>3</v>
      </c>
      <c r="G336" s="15" t="s">
        <v>65</v>
      </c>
      <c r="H336" s="15" t="s">
        <v>945</v>
      </c>
      <c r="I336" s="15">
        <v>99.78</v>
      </c>
      <c r="J336" s="15">
        <v>0</v>
      </c>
      <c r="K336" s="15" t="s">
        <v>0</v>
      </c>
      <c r="L336" s="6">
        <v>4</v>
      </c>
      <c r="M336" s="6">
        <v>6</v>
      </c>
      <c r="N336" s="6">
        <v>4</v>
      </c>
      <c r="O336" s="6">
        <v>20</v>
      </c>
      <c r="P336" s="15" t="s">
        <v>3389</v>
      </c>
      <c r="Q336" s="15">
        <v>39</v>
      </c>
      <c r="R336" s="15">
        <v>2503305</v>
      </c>
      <c r="S336" s="15">
        <v>197933</v>
      </c>
      <c r="T336" s="15">
        <v>553997</v>
      </c>
      <c r="U336" s="16">
        <v>0.59428000000000003</v>
      </c>
      <c r="V336" s="15">
        <v>4.2479999999999997E-2</v>
      </c>
    </row>
    <row r="337" spans="1:22" ht="16">
      <c r="A337" s="14" t="s">
        <v>3055</v>
      </c>
      <c r="B337" s="15" t="s">
        <v>16</v>
      </c>
      <c r="C337" s="15" t="s">
        <v>15</v>
      </c>
      <c r="D337" s="15" t="s">
        <v>120</v>
      </c>
      <c r="E337" s="15" t="s">
        <v>119</v>
      </c>
      <c r="F337" s="15" t="s">
        <v>118</v>
      </c>
      <c r="G337" s="15" t="s">
        <v>212</v>
      </c>
      <c r="H337" s="15" t="s">
        <v>944</v>
      </c>
      <c r="I337" s="15">
        <v>98.93</v>
      </c>
      <c r="J337" s="15">
        <v>0.34</v>
      </c>
      <c r="K337" s="15" t="s">
        <v>0</v>
      </c>
      <c r="L337" s="6">
        <v>5</v>
      </c>
      <c r="M337" s="6">
        <v>3</v>
      </c>
      <c r="N337" s="6">
        <v>2</v>
      </c>
      <c r="O337" s="6">
        <v>19</v>
      </c>
      <c r="P337" s="15" t="s">
        <v>3388</v>
      </c>
      <c r="Q337" s="15">
        <v>181</v>
      </c>
      <c r="R337" s="15">
        <v>3481109</v>
      </c>
      <c r="S337" s="15">
        <v>35621</v>
      </c>
      <c r="T337" s="15">
        <v>149922</v>
      </c>
      <c r="U337" s="16">
        <v>0.42254000000000003</v>
      </c>
      <c r="V337" s="15">
        <v>3.3149999999999999E-2</v>
      </c>
    </row>
    <row r="338" spans="1:22" ht="16">
      <c r="A338" s="14" t="s">
        <v>3056</v>
      </c>
      <c r="B338" s="15" t="s">
        <v>30</v>
      </c>
      <c r="C338" s="15" t="s">
        <v>48</v>
      </c>
      <c r="D338" s="15" t="s">
        <v>943</v>
      </c>
      <c r="E338" s="15" t="s">
        <v>942</v>
      </c>
      <c r="F338" s="15" t="s">
        <v>941</v>
      </c>
      <c r="G338" s="15" t="s">
        <v>940</v>
      </c>
      <c r="H338" s="15" t="s">
        <v>939</v>
      </c>
      <c r="I338" s="15">
        <v>86.47</v>
      </c>
      <c r="J338" s="15">
        <v>4.6900000000000004</v>
      </c>
      <c r="K338" s="15" t="s">
        <v>17</v>
      </c>
      <c r="L338" s="6">
        <v>0</v>
      </c>
      <c r="M338" s="6">
        <v>0</v>
      </c>
      <c r="N338" s="6">
        <v>0</v>
      </c>
      <c r="O338" s="6">
        <v>20</v>
      </c>
      <c r="P338" s="15" t="s">
        <v>3389</v>
      </c>
      <c r="Q338" s="15">
        <v>786</v>
      </c>
      <c r="R338" s="15">
        <v>4377030</v>
      </c>
      <c r="S338" s="15">
        <v>7695</v>
      </c>
      <c r="T338" s="15">
        <v>30667</v>
      </c>
      <c r="U338" s="16">
        <v>0.66181000000000001</v>
      </c>
      <c r="V338" s="15">
        <v>1.8769999999999998E-2</v>
      </c>
    </row>
    <row r="339" spans="1:22" ht="16">
      <c r="A339" s="14" t="s">
        <v>2570</v>
      </c>
      <c r="B339" s="15" t="s">
        <v>16</v>
      </c>
      <c r="C339" s="15" t="s">
        <v>15</v>
      </c>
      <c r="D339" s="15" t="s">
        <v>120</v>
      </c>
      <c r="E339" s="15" t="s">
        <v>119</v>
      </c>
      <c r="F339" s="15" t="s">
        <v>118</v>
      </c>
      <c r="G339" s="15" t="s">
        <v>1366</v>
      </c>
      <c r="H339" s="15" t="s">
        <v>938</v>
      </c>
      <c r="I339" s="15">
        <v>92.98</v>
      </c>
      <c r="J339" s="15">
        <v>5.47</v>
      </c>
      <c r="K339" s="15" t="s">
        <v>17</v>
      </c>
      <c r="L339" s="6">
        <v>0</v>
      </c>
      <c r="M339" s="6">
        <v>0</v>
      </c>
      <c r="N339" s="6">
        <v>0</v>
      </c>
      <c r="O339" s="6">
        <v>18</v>
      </c>
      <c r="P339" s="15" t="s">
        <v>3388</v>
      </c>
      <c r="Q339" s="15">
        <v>769</v>
      </c>
      <c r="R339" s="15">
        <v>2772624</v>
      </c>
      <c r="S339" s="15">
        <v>4552</v>
      </c>
      <c r="T339" s="15">
        <v>22783</v>
      </c>
      <c r="U339" s="16">
        <v>0.45550000000000002</v>
      </c>
      <c r="V339" s="15">
        <v>3.9710000000000002E-2</v>
      </c>
    </row>
    <row r="340" spans="1:22" ht="16">
      <c r="A340" s="14" t="s">
        <v>2571</v>
      </c>
      <c r="B340" s="15" t="s">
        <v>7</v>
      </c>
      <c r="C340" s="15" t="s">
        <v>6</v>
      </c>
      <c r="D340" s="15" t="s">
        <v>5</v>
      </c>
      <c r="E340" s="15" t="s">
        <v>4</v>
      </c>
      <c r="F340" s="15" t="s">
        <v>3</v>
      </c>
      <c r="G340" s="15" t="s">
        <v>68</v>
      </c>
      <c r="H340" s="15" t="s">
        <v>937</v>
      </c>
      <c r="I340" s="15">
        <v>99.33</v>
      </c>
      <c r="J340" s="15">
        <v>0</v>
      </c>
      <c r="K340" s="15" t="s">
        <v>0</v>
      </c>
      <c r="L340" s="6">
        <v>0</v>
      </c>
      <c r="M340" s="6">
        <v>0</v>
      </c>
      <c r="N340" s="6">
        <v>0</v>
      </c>
      <c r="O340" s="6">
        <v>20</v>
      </c>
      <c r="P340" s="15" t="s">
        <v>3389</v>
      </c>
      <c r="Q340" s="15">
        <v>29</v>
      </c>
      <c r="R340" s="15">
        <v>2413353</v>
      </c>
      <c r="S340" s="15">
        <v>129706</v>
      </c>
      <c r="T340" s="15">
        <v>428847</v>
      </c>
      <c r="U340" s="16">
        <v>0.56422000000000005</v>
      </c>
      <c r="V340" s="15">
        <v>1.9460000000000002E-2</v>
      </c>
    </row>
    <row r="341" spans="1:22" ht="16">
      <c r="A341" s="14" t="s">
        <v>2572</v>
      </c>
      <c r="B341" s="15" t="s">
        <v>7</v>
      </c>
      <c r="C341" s="15" t="s">
        <v>6</v>
      </c>
      <c r="D341" s="15" t="s">
        <v>5</v>
      </c>
      <c r="E341" s="15" t="s">
        <v>4</v>
      </c>
      <c r="F341" s="15" t="s">
        <v>3</v>
      </c>
      <c r="G341" s="15" t="s">
        <v>65</v>
      </c>
      <c r="H341" s="15" t="s">
        <v>936</v>
      </c>
      <c r="I341" s="15">
        <v>99.78</v>
      </c>
      <c r="J341" s="15">
        <v>0</v>
      </c>
      <c r="K341" s="15" t="s">
        <v>0</v>
      </c>
      <c r="L341" s="6">
        <v>0</v>
      </c>
      <c r="M341" s="6">
        <v>2</v>
      </c>
      <c r="N341" s="6">
        <v>0</v>
      </c>
      <c r="O341" s="6">
        <v>20</v>
      </c>
      <c r="P341" s="15" t="s">
        <v>3389</v>
      </c>
      <c r="Q341" s="15">
        <v>43</v>
      </c>
      <c r="R341" s="15">
        <v>2498308</v>
      </c>
      <c r="S341" s="15">
        <v>116744</v>
      </c>
      <c r="T341" s="15">
        <v>503996</v>
      </c>
      <c r="U341" s="16">
        <v>0.59387999999999996</v>
      </c>
      <c r="V341" s="15">
        <v>3.6880000000000003E-2</v>
      </c>
    </row>
    <row r="342" spans="1:22" ht="16">
      <c r="A342" s="14" t="s">
        <v>3057</v>
      </c>
      <c r="B342" s="15" t="s">
        <v>105</v>
      </c>
      <c r="C342" s="15" t="s">
        <v>104</v>
      </c>
      <c r="D342" s="15" t="s">
        <v>103</v>
      </c>
      <c r="E342" s="15" t="s">
        <v>102</v>
      </c>
      <c r="F342" s="15" t="s">
        <v>101</v>
      </c>
      <c r="G342" s="15" t="s">
        <v>935</v>
      </c>
      <c r="H342" s="15" t="s">
        <v>934</v>
      </c>
      <c r="I342" s="15">
        <v>82.39</v>
      </c>
      <c r="J342" s="15">
        <v>2.68</v>
      </c>
      <c r="K342" s="15" t="s">
        <v>17</v>
      </c>
      <c r="L342" s="6">
        <v>0</v>
      </c>
      <c r="M342" s="6">
        <v>0</v>
      </c>
      <c r="N342" s="6">
        <v>0</v>
      </c>
      <c r="O342" s="6">
        <v>19</v>
      </c>
      <c r="P342" s="15" t="s">
        <v>3388</v>
      </c>
      <c r="Q342" s="15">
        <v>550</v>
      </c>
      <c r="R342" s="15">
        <v>1349984</v>
      </c>
      <c r="S342" s="15">
        <v>2788</v>
      </c>
      <c r="T342" s="15">
        <v>10325</v>
      </c>
      <c r="U342" s="16">
        <v>0.32225999999999999</v>
      </c>
      <c r="V342" s="15">
        <v>3.5119999999999998E-2</v>
      </c>
    </row>
    <row r="343" spans="1:22" ht="16">
      <c r="A343" s="14" t="s">
        <v>3058</v>
      </c>
      <c r="B343" s="15" t="s">
        <v>16</v>
      </c>
      <c r="C343" s="15" t="s">
        <v>15</v>
      </c>
      <c r="D343" s="15" t="s">
        <v>120</v>
      </c>
      <c r="E343" s="15" t="s">
        <v>119</v>
      </c>
      <c r="F343" s="15" t="s">
        <v>118</v>
      </c>
      <c r="G343" s="15" t="s">
        <v>212</v>
      </c>
      <c r="H343" s="15" t="s">
        <v>933</v>
      </c>
      <c r="I343" s="15">
        <v>95.71</v>
      </c>
      <c r="J343" s="15">
        <v>3.63</v>
      </c>
      <c r="K343" s="15" t="s">
        <v>0</v>
      </c>
      <c r="L343" s="6">
        <v>2</v>
      </c>
      <c r="M343" s="6">
        <v>0</v>
      </c>
      <c r="N343" s="6">
        <v>0</v>
      </c>
      <c r="O343" s="6">
        <v>18</v>
      </c>
      <c r="P343" s="15" t="s">
        <v>3388</v>
      </c>
      <c r="Q343" s="15">
        <v>236</v>
      </c>
      <c r="R343" s="15">
        <v>2790541</v>
      </c>
      <c r="S343" s="15">
        <v>17257</v>
      </c>
      <c r="T343" s="15">
        <v>63268</v>
      </c>
      <c r="U343" s="16">
        <v>0.42323</v>
      </c>
      <c r="V343" s="15">
        <v>2.2169999999999999E-2</v>
      </c>
    </row>
    <row r="344" spans="1:22" ht="16">
      <c r="A344" s="14" t="s">
        <v>3059</v>
      </c>
      <c r="B344" s="15" t="s">
        <v>37</v>
      </c>
      <c r="C344" s="15" t="s">
        <v>36</v>
      </c>
      <c r="D344" s="15" t="s">
        <v>42</v>
      </c>
      <c r="E344" s="15" t="s">
        <v>41</v>
      </c>
      <c r="F344" s="15" t="s">
        <v>40</v>
      </c>
      <c r="G344" s="15" t="s">
        <v>178</v>
      </c>
      <c r="H344" s="15" t="s">
        <v>932</v>
      </c>
      <c r="I344" s="15">
        <v>95.18</v>
      </c>
      <c r="J344" s="15">
        <v>4.9800000000000004</v>
      </c>
      <c r="K344" s="15" t="s">
        <v>0</v>
      </c>
      <c r="L344" s="6">
        <v>2</v>
      </c>
      <c r="M344" s="6">
        <v>1</v>
      </c>
      <c r="N344" s="6">
        <v>0</v>
      </c>
      <c r="O344" s="6">
        <v>13</v>
      </c>
      <c r="P344" s="15" t="s">
        <v>3389</v>
      </c>
      <c r="Q344" s="15">
        <v>401</v>
      </c>
      <c r="R344" s="15">
        <v>2502914</v>
      </c>
      <c r="S344" s="15">
        <v>8792</v>
      </c>
      <c r="T344" s="15">
        <v>44704</v>
      </c>
      <c r="U344" s="16">
        <v>0.31741000000000003</v>
      </c>
      <c r="V344" s="15">
        <v>2.1520000000000001E-2</v>
      </c>
    </row>
    <row r="345" spans="1:22" ht="16">
      <c r="A345" s="14" t="s">
        <v>3060</v>
      </c>
      <c r="B345" s="15" t="s">
        <v>37</v>
      </c>
      <c r="C345" s="15" t="s">
        <v>36</v>
      </c>
      <c r="D345" s="15" t="s">
        <v>35</v>
      </c>
      <c r="E345" s="15" t="s">
        <v>34</v>
      </c>
      <c r="F345" s="15" t="s">
        <v>33</v>
      </c>
      <c r="G345" s="15" t="s">
        <v>32</v>
      </c>
      <c r="H345" s="15" t="s">
        <v>931</v>
      </c>
      <c r="I345" s="15">
        <v>96.53</v>
      </c>
      <c r="J345" s="15">
        <v>4.6900000000000004</v>
      </c>
      <c r="K345" s="15" t="s">
        <v>0</v>
      </c>
      <c r="L345" s="6">
        <v>1</v>
      </c>
      <c r="M345" s="6">
        <v>1</v>
      </c>
      <c r="N345" s="6">
        <v>1</v>
      </c>
      <c r="O345" s="6">
        <v>16</v>
      </c>
      <c r="P345" s="15" t="s">
        <v>3388</v>
      </c>
      <c r="Q345" s="15">
        <v>174</v>
      </c>
      <c r="R345" s="15">
        <v>1876659</v>
      </c>
      <c r="S345" s="15">
        <v>20139</v>
      </c>
      <c r="T345" s="15">
        <v>95137</v>
      </c>
      <c r="U345" s="16">
        <v>0.39723999999999998</v>
      </c>
      <c r="V345" s="15">
        <v>2.962E-2</v>
      </c>
    </row>
    <row r="346" spans="1:22" ht="16">
      <c r="A346" s="14" t="s">
        <v>3061</v>
      </c>
      <c r="B346" s="15" t="s">
        <v>7</v>
      </c>
      <c r="C346" s="15" t="s">
        <v>6</v>
      </c>
      <c r="D346" s="15" t="s">
        <v>5</v>
      </c>
      <c r="E346" s="15" t="s">
        <v>4</v>
      </c>
      <c r="F346" s="15" t="s">
        <v>3</v>
      </c>
      <c r="G346" s="15" t="s">
        <v>1378</v>
      </c>
      <c r="H346" s="15" t="s">
        <v>930</v>
      </c>
      <c r="I346" s="15">
        <v>99.67</v>
      </c>
      <c r="J346" s="15">
        <v>0</v>
      </c>
      <c r="K346" s="15" t="s">
        <v>0</v>
      </c>
      <c r="L346" s="6">
        <v>2</v>
      </c>
      <c r="M346" s="6">
        <v>0</v>
      </c>
      <c r="N346" s="6">
        <v>0</v>
      </c>
      <c r="O346" s="6">
        <v>20</v>
      </c>
      <c r="P346" s="15" t="s">
        <v>3388</v>
      </c>
      <c r="Q346" s="15">
        <v>19</v>
      </c>
      <c r="R346" s="15">
        <v>2362302</v>
      </c>
      <c r="S346" s="15">
        <v>266601</v>
      </c>
      <c r="T346" s="15">
        <v>642868</v>
      </c>
      <c r="U346" s="16">
        <v>0.56198000000000004</v>
      </c>
      <c r="V346" s="15">
        <v>1.1469999999999999E-2</v>
      </c>
    </row>
    <row r="347" spans="1:22" ht="16">
      <c r="A347" s="14" t="s">
        <v>3062</v>
      </c>
      <c r="B347" s="15" t="s">
        <v>30</v>
      </c>
      <c r="C347" s="15" t="s">
        <v>48</v>
      </c>
      <c r="D347" s="15" t="s">
        <v>53</v>
      </c>
      <c r="E347" s="15" t="s">
        <v>52</v>
      </c>
      <c r="F347" s="15" t="s">
        <v>74</v>
      </c>
      <c r="G347" s="15" t="s">
        <v>73</v>
      </c>
      <c r="H347" s="15" t="s">
        <v>929</v>
      </c>
      <c r="I347" s="15">
        <v>87.91</v>
      </c>
      <c r="J347" s="15">
        <v>1.1499999999999999</v>
      </c>
      <c r="K347" s="15" t="s">
        <v>17</v>
      </c>
      <c r="L347" s="6">
        <v>2</v>
      </c>
      <c r="M347" s="6">
        <v>0</v>
      </c>
      <c r="N347" s="6">
        <v>0</v>
      </c>
      <c r="O347" s="6">
        <v>19</v>
      </c>
      <c r="P347" s="15" t="s">
        <v>3389</v>
      </c>
      <c r="Q347" s="15">
        <v>73</v>
      </c>
      <c r="R347" s="15">
        <v>1764254</v>
      </c>
      <c r="S347" s="15">
        <v>56867</v>
      </c>
      <c r="T347" s="15">
        <v>142639</v>
      </c>
      <c r="U347" s="16">
        <v>0.41356999999999999</v>
      </c>
      <c r="V347" s="15">
        <v>1.9900000000000001E-2</v>
      </c>
    </row>
    <row r="348" spans="1:22" ht="16">
      <c r="A348" s="14" t="s">
        <v>2573</v>
      </c>
      <c r="B348" s="15" t="s">
        <v>7</v>
      </c>
      <c r="C348" s="15" t="s">
        <v>6</v>
      </c>
      <c r="D348" s="15" t="s">
        <v>5</v>
      </c>
      <c r="E348" s="15" t="s">
        <v>4</v>
      </c>
      <c r="F348" s="15" t="s">
        <v>3</v>
      </c>
      <c r="G348" s="15" t="s">
        <v>1379</v>
      </c>
      <c r="H348" s="15" t="s">
        <v>928</v>
      </c>
      <c r="I348" s="15">
        <v>99.78</v>
      </c>
      <c r="J348" s="15">
        <v>0</v>
      </c>
      <c r="K348" s="15" t="s">
        <v>0</v>
      </c>
      <c r="L348" s="6">
        <v>1</v>
      </c>
      <c r="M348" s="6">
        <v>3</v>
      </c>
      <c r="N348" s="6">
        <v>3</v>
      </c>
      <c r="O348" s="6">
        <v>20</v>
      </c>
      <c r="P348" s="15" t="s">
        <v>3388</v>
      </c>
      <c r="Q348" s="15">
        <v>54</v>
      </c>
      <c r="R348" s="15">
        <v>2397580</v>
      </c>
      <c r="S348" s="15">
        <v>84064</v>
      </c>
      <c r="T348" s="15">
        <v>278878</v>
      </c>
      <c r="U348" s="16">
        <v>0.59472000000000003</v>
      </c>
      <c r="V348" s="15">
        <v>3.9030000000000002E-2</v>
      </c>
    </row>
    <row r="349" spans="1:22" ht="16">
      <c r="A349" s="14" t="s">
        <v>2574</v>
      </c>
      <c r="B349" s="15" t="s">
        <v>7</v>
      </c>
      <c r="C349" s="15" t="s">
        <v>6</v>
      </c>
      <c r="D349" s="15" t="s">
        <v>5</v>
      </c>
      <c r="E349" s="15" t="s">
        <v>4</v>
      </c>
      <c r="F349" s="15" t="s">
        <v>3</v>
      </c>
      <c r="G349" s="15" t="s">
        <v>65</v>
      </c>
      <c r="H349" s="15" t="s">
        <v>927</v>
      </c>
      <c r="I349" s="15">
        <v>98.53</v>
      </c>
      <c r="J349" s="15">
        <v>0</v>
      </c>
      <c r="K349" s="15" t="s">
        <v>0</v>
      </c>
      <c r="L349" s="6">
        <v>1</v>
      </c>
      <c r="M349" s="6">
        <v>2</v>
      </c>
      <c r="N349" s="6">
        <v>1</v>
      </c>
      <c r="O349" s="6">
        <v>20</v>
      </c>
      <c r="P349" s="15" t="s">
        <v>3389</v>
      </c>
      <c r="Q349" s="15">
        <v>125</v>
      </c>
      <c r="R349" s="15">
        <v>2424135</v>
      </c>
      <c r="S349" s="15">
        <v>51200</v>
      </c>
      <c r="T349" s="15">
        <v>106696</v>
      </c>
      <c r="U349" s="16">
        <v>0.59506999999999999</v>
      </c>
      <c r="V349" s="15">
        <v>2.913E-2</v>
      </c>
    </row>
    <row r="350" spans="1:22" ht="16">
      <c r="A350" s="14" t="s">
        <v>2575</v>
      </c>
      <c r="B350" s="15" t="s">
        <v>30</v>
      </c>
      <c r="C350" s="15" t="s">
        <v>48</v>
      </c>
      <c r="D350" s="15" t="s">
        <v>47</v>
      </c>
      <c r="E350" s="15" t="s">
        <v>46</v>
      </c>
      <c r="F350" s="15" t="s">
        <v>63</v>
      </c>
      <c r="G350" s="15" t="s">
        <v>926</v>
      </c>
      <c r="H350" s="15" t="s">
        <v>925</v>
      </c>
      <c r="I350" s="15">
        <v>99.86</v>
      </c>
      <c r="J350" s="15">
        <v>0</v>
      </c>
      <c r="K350" s="15" t="s">
        <v>0</v>
      </c>
      <c r="L350" s="6">
        <v>2</v>
      </c>
      <c r="M350" s="6">
        <v>2</v>
      </c>
      <c r="N350" s="6">
        <v>2</v>
      </c>
      <c r="O350" s="6">
        <v>19</v>
      </c>
      <c r="P350" s="15" t="s">
        <v>3389</v>
      </c>
      <c r="Q350" s="15">
        <v>63</v>
      </c>
      <c r="R350" s="15">
        <v>5130748</v>
      </c>
      <c r="S350" s="15">
        <v>310208</v>
      </c>
      <c r="T350" s="15">
        <v>1051457</v>
      </c>
      <c r="U350" s="16">
        <v>0.59414999999999996</v>
      </c>
      <c r="V350" s="15">
        <v>8.344E-2</v>
      </c>
    </row>
    <row r="351" spans="1:22" ht="16">
      <c r="A351" s="14" t="s">
        <v>2576</v>
      </c>
      <c r="B351" s="15" t="s">
        <v>7</v>
      </c>
      <c r="C351" s="15" t="s">
        <v>6</v>
      </c>
      <c r="D351" s="15" t="s">
        <v>5</v>
      </c>
      <c r="E351" s="15" t="s">
        <v>4</v>
      </c>
      <c r="F351" s="15" t="s">
        <v>3</v>
      </c>
      <c r="G351" s="15" t="s">
        <v>68</v>
      </c>
      <c r="H351" s="15" t="s">
        <v>924</v>
      </c>
      <c r="I351" s="15">
        <v>99.67</v>
      </c>
      <c r="J351" s="15">
        <v>0</v>
      </c>
      <c r="K351" s="15" t="s">
        <v>0</v>
      </c>
      <c r="L351" s="6">
        <v>1</v>
      </c>
      <c r="M351" s="6">
        <v>0</v>
      </c>
      <c r="N351" s="6">
        <v>1</v>
      </c>
      <c r="O351" s="6">
        <v>20</v>
      </c>
      <c r="P351" s="15" t="s">
        <v>3389</v>
      </c>
      <c r="Q351" s="15">
        <v>17</v>
      </c>
      <c r="R351" s="15">
        <v>2467437</v>
      </c>
      <c r="S351" s="15">
        <v>234003</v>
      </c>
      <c r="T351" s="15">
        <v>788913</v>
      </c>
      <c r="U351" s="16">
        <v>0.56418999999999997</v>
      </c>
      <c r="V351" s="15">
        <v>1.584E-2</v>
      </c>
    </row>
    <row r="352" spans="1:22" ht="16">
      <c r="A352" s="14" t="s">
        <v>2577</v>
      </c>
      <c r="B352" s="15" t="s">
        <v>7</v>
      </c>
      <c r="C352" s="15" t="s">
        <v>6</v>
      </c>
      <c r="D352" s="15" t="s">
        <v>5</v>
      </c>
      <c r="E352" s="15" t="s">
        <v>4</v>
      </c>
      <c r="F352" s="15" t="s">
        <v>3</v>
      </c>
      <c r="G352" s="15" t="s">
        <v>65</v>
      </c>
      <c r="H352" s="15" t="s">
        <v>923</v>
      </c>
      <c r="I352" s="15">
        <v>99.1</v>
      </c>
      <c r="J352" s="15">
        <v>0.06</v>
      </c>
      <c r="K352" s="15" t="s">
        <v>0</v>
      </c>
      <c r="L352" s="6">
        <v>0</v>
      </c>
      <c r="M352" s="6">
        <v>0</v>
      </c>
      <c r="N352" s="6">
        <v>0</v>
      </c>
      <c r="O352" s="6">
        <v>20</v>
      </c>
      <c r="P352" s="15" t="s">
        <v>3389</v>
      </c>
      <c r="Q352" s="15">
        <v>63</v>
      </c>
      <c r="R352" s="15">
        <v>2365184</v>
      </c>
      <c r="S352" s="15">
        <v>85101</v>
      </c>
      <c r="T352" s="15">
        <v>289298</v>
      </c>
      <c r="U352" s="16">
        <v>0.59613000000000005</v>
      </c>
      <c r="V352" s="15">
        <v>1.5599999999999999E-2</v>
      </c>
    </row>
    <row r="353" spans="1:22" ht="16">
      <c r="A353" s="14" t="s">
        <v>2578</v>
      </c>
      <c r="B353" s="15" t="s">
        <v>7</v>
      </c>
      <c r="C353" s="15" t="s">
        <v>6</v>
      </c>
      <c r="D353" s="15" t="s">
        <v>5</v>
      </c>
      <c r="E353" s="15" t="s">
        <v>4</v>
      </c>
      <c r="F353" s="15" t="s">
        <v>3</v>
      </c>
      <c r="G353" s="15" t="s">
        <v>1378</v>
      </c>
      <c r="H353" s="15" t="s">
        <v>922</v>
      </c>
      <c r="I353" s="15">
        <v>80.599999999999994</v>
      </c>
      <c r="J353" s="15">
        <v>5.13</v>
      </c>
      <c r="K353" s="15" t="s">
        <v>17</v>
      </c>
      <c r="L353" s="6">
        <v>2</v>
      </c>
      <c r="M353" s="6">
        <v>5</v>
      </c>
      <c r="N353" s="6">
        <v>4</v>
      </c>
      <c r="O353" s="6">
        <v>18</v>
      </c>
      <c r="P353" s="15" t="s">
        <v>3388</v>
      </c>
      <c r="Q353" s="15">
        <v>1007</v>
      </c>
      <c r="R353" s="15">
        <v>2311900</v>
      </c>
      <c r="S353" s="15">
        <v>2599</v>
      </c>
      <c r="T353" s="15">
        <v>13131</v>
      </c>
      <c r="U353" s="16">
        <v>0.55564000000000002</v>
      </c>
      <c r="V353" s="15">
        <v>3.533E-2</v>
      </c>
    </row>
    <row r="354" spans="1:22" ht="16">
      <c r="A354" s="14" t="s">
        <v>2579</v>
      </c>
      <c r="B354" s="15" t="s">
        <v>30</v>
      </c>
      <c r="C354" s="15" t="s">
        <v>48</v>
      </c>
      <c r="D354" s="15" t="s">
        <v>47</v>
      </c>
      <c r="E354" s="15" t="s">
        <v>46</v>
      </c>
      <c r="F354" s="15" t="s">
        <v>921</v>
      </c>
      <c r="G354" s="15" t="s">
        <v>920</v>
      </c>
      <c r="H354" s="15" t="s">
        <v>919</v>
      </c>
      <c r="I354" s="15">
        <v>99.88</v>
      </c>
      <c r="J354" s="15">
        <v>0.36</v>
      </c>
      <c r="K354" s="15" t="s">
        <v>0</v>
      </c>
      <c r="L354" s="6">
        <v>1</v>
      </c>
      <c r="M354" s="6">
        <v>0</v>
      </c>
      <c r="N354" s="6">
        <v>0</v>
      </c>
      <c r="O354" s="6">
        <v>19</v>
      </c>
      <c r="P354" s="15" t="s">
        <v>3389</v>
      </c>
      <c r="Q354" s="15">
        <v>15</v>
      </c>
      <c r="R354" s="15">
        <v>4708031</v>
      </c>
      <c r="S354" s="15">
        <v>547226</v>
      </c>
      <c r="T354" s="15">
        <v>1153019</v>
      </c>
      <c r="U354" s="16">
        <v>0.53783999999999998</v>
      </c>
      <c r="V354" s="15">
        <v>1.013E-2</v>
      </c>
    </row>
    <row r="355" spans="1:22" ht="16">
      <c r="A355" s="14" t="s">
        <v>3063</v>
      </c>
      <c r="B355" s="15" t="s">
        <v>37</v>
      </c>
      <c r="C355" s="15" t="s">
        <v>36</v>
      </c>
      <c r="D355" s="15" t="s">
        <v>35</v>
      </c>
      <c r="E355" s="15" t="s">
        <v>34</v>
      </c>
      <c r="F355" s="15" t="s">
        <v>33</v>
      </c>
      <c r="G355" s="15" t="s">
        <v>32</v>
      </c>
      <c r="H355" s="15" t="s">
        <v>918</v>
      </c>
      <c r="I355" s="15">
        <v>99.46</v>
      </c>
      <c r="J355" s="15">
        <v>2.04</v>
      </c>
      <c r="K355" s="15" t="s">
        <v>0</v>
      </c>
      <c r="L355" s="6">
        <v>0</v>
      </c>
      <c r="M355" s="6">
        <v>2</v>
      </c>
      <c r="N355" s="6">
        <v>0</v>
      </c>
      <c r="O355" s="6">
        <v>13</v>
      </c>
      <c r="P355" s="15" t="s">
        <v>3388</v>
      </c>
      <c r="Q355" s="15">
        <v>41</v>
      </c>
      <c r="R355" s="15">
        <v>1858875</v>
      </c>
      <c r="S355" s="15">
        <v>77095</v>
      </c>
      <c r="T355" s="15">
        <v>246433</v>
      </c>
      <c r="U355" s="16">
        <v>0.39607999999999999</v>
      </c>
      <c r="V355" s="15">
        <v>3.2590000000000001E-2</v>
      </c>
    </row>
    <row r="356" spans="1:22" ht="16">
      <c r="A356" s="14" t="s">
        <v>3064</v>
      </c>
      <c r="B356" s="15" t="s">
        <v>7</v>
      </c>
      <c r="C356" s="15" t="s">
        <v>6</v>
      </c>
      <c r="D356" s="15" t="s">
        <v>5</v>
      </c>
      <c r="E356" s="15" t="s">
        <v>4</v>
      </c>
      <c r="F356" s="15" t="s">
        <v>3</v>
      </c>
      <c r="G356" s="15" t="s">
        <v>68</v>
      </c>
      <c r="H356" s="15" t="s">
        <v>917</v>
      </c>
      <c r="I356" s="15">
        <v>99.67</v>
      </c>
      <c r="J356" s="15">
        <v>0.89</v>
      </c>
      <c r="K356" s="15" t="s">
        <v>0</v>
      </c>
      <c r="L356" s="6">
        <v>1</v>
      </c>
      <c r="M356" s="6">
        <v>1</v>
      </c>
      <c r="N356" s="6">
        <v>1</v>
      </c>
      <c r="O356" s="6">
        <v>20</v>
      </c>
      <c r="P356" s="15" t="s">
        <v>3389</v>
      </c>
      <c r="Q356" s="15">
        <v>68</v>
      </c>
      <c r="R356" s="15">
        <v>2665772</v>
      </c>
      <c r="S356" s="15">
        <v>147953</v>
      </c>
      <c r="T356" s="15">
        <v>363816</v>
      </c>
      <c r="U356" s="16">
        <v>0.56354000000000004</v>
      </c>
      <c r="V356" s="15">
        <v>2.674E-2</v>
      </c>
    </row>
    <row r="357" spans="1:22" ht="16">
      <c r="A357" s="14" t="s">
        <v>2580</v>
      </c>
      <c r="B357" s="15" t="s">
        <v>30</v>
      </c>
      <c r="C357" s="15" t="s">
        <v>48</v>
      </c>
      <c r="D357" s="15" t="s">
        <v>229</v>
      </c>
      <c r="E357" s="15" t="s">
        <v>811</v>
      </c>
      <c r="F357" s="15" t="s">
        <v>916</v>
      </c>
      <c r="G357" s="15" t="s">
        <v>915</v>
      </c>
      <c r="H357" s="15" t="s">
        <v>914</v>
      </c>
      <c r="I357" s="15">
        <v>97.54</v>
      </c>
      <c r="J357" s="15">
        <v>1.86</v>
      </c>
      <c r="K357" s="15" t="s">
        <v>0</v>
      </c>
      <c r="L357" s="6">
        <v>0</v>
      </c>
      <c r="M357" s="6">
        <v>0</v>
      </c>
      <c r="N357" s="6">
        <v>0</v>
      </c>
      <c r="O357" s="6">
        <v>20</v>
      </c>
      <c r="P357" s="15" t="s">
        <v>3389</v>
      </c>
      <c r="Q357" s="15">
        <v>503</v>
      </c>
      <c r="R357" s="15">
        <v>5940241</v>
      </c>
      <c r="S357" s="15">
        <v>16078</v>
      </c>
      <c r="T357" s="15">
        <v>121443</v>
      </c>
      <c r="U357" s="16">
        <v>0.63998999999999995</v>
      </c>
      <c r="V357" s="15">
        <v>2.4299999999999999E-2</v>
      </c>
    </row>
    <row r="358" spans="1:22" ht="16">
      <c r="A358" s="14" t="s">
        <v>2581</v>
      </c>
      <c r="B358" s="15" t="s">
        <v>37</v>
      </c>
      <c r="C358" s="15" t="s">
        <v>36</v>
      </c>
      <c r="D358" s="15" t="s">
        <v>42</v>
      </c>
      <c r="E358" s="15" t="s">
        <v>41</v>
      </c>
      <c r="F358" s="15" t="s">
        <v>40</v>
      </c>
      <c r="G358" s="15" t="s">
        <v>178</v>
      </c>
      <c r="H358" s="15" t="s">
        <v>913</v>
      </c>
      <c r="I358" s="15">
        <v>86.12</v>
      </c>
      <c r="J358" s="15">
        <v>2.1</v>
      </c>
      <c r="K358" s="15" t="s">
        <v>17</v>
      </c>
      <c r="L358" s="6">
        <v>0</v>
      </c>
      <c r="M358" s="6">
        <v>1</v>
      </c>
      <c r="N358" s="6">
        <v>1</v>
      </c>
      <c r="O358" s="6">
        <v>17</v>
      </c>
      <c r="P358" s="15" t="s">
        <v>3389</v>
      </c>
      <c r="Q358" s="15">
        <v>720</v>
      </c>
      <c r="R358" s="15">
        <v>2232449</v>
      </c>
      <c r="S358" s="15">
        <v>3576</v>
      </c>
      <c r="T358" s="15">
        <v>27151</v>
      </c>
      <c r="U358" s="16">
        <v>0.32012000000000002</v>
      </c>
      <c r="V358" s="15">
        <v>2.334E-2</v>
      </c>
    </row>
    <row r="359" spans="1:22" ht="16">
      <c r="A359" s="14" t="s">
        <v>2582</v>
      </c>
      <c r="B359" s="15" t="s">
        <v>30</v>
      </c>
      <c r="C359" s="15" t="s">
        <v>48</v>
      </c>
      <c r="D359" s="15" t="s">
        <v>47</v>
      </c>
      <c r="E359" s="15" t="s">
        <v>46</v>
      </c>
      <c r="F359" s="15" t="s">
        <v>63</v>
      </c>
      <c r="G359" s="15" t="s">
        <v>11</v>
      </c>
      <c r="H359" s="15" t="s">
        <v>912</v>
      </c>
      <c r="I359" s="15">
        <v>98.08</v>
      </c>
      <c r="J359" s="15">
        <v>3.14</v>
      </c>
      <c r="K359" s="15" t="s">
        <v>0</v>
      </c>
      <c r="L359" s="6">
        <v>1</v>
      </c>
      <c r="M359" s="6">
        <v>0</v>
      </c>
      <c r="N359" s="6">
        <v>0</v>
      </c>
      <c r="O359" s="6">
        <v>19</v>
      </c>
      <c r="P359" s="15" t="s">
        <v>3388</v>
      </c>
      <c r="Q359" s="15">
        <v>426</v>
      </c>
      <c r="R359" s="15">
        <v>5041063</v>
      </c>
      <c r="S359" s="15">
        <v>19604</v>
      </c>
      <c r="T359" s="15">
        <v>68135</v>
      </c>
      <c r="U359" s="16">
        <v>0.53644999999999998</v>
      </c>
      <c r="V359" s="15">
        <v>2.853E-2</v>
      </c>
    </row>
    <row r="360" spans="1:22" ht="16">
      <c r="A360" s="14" t="s">
        <v>2583</v>
      </c>
      <c r="B360" s="15" t="s">
        <v>7</v>
      </c>
      <c r="C360" s="15" t="s">
        <v>6</v>
      </c>
      <c r="D360" s="15" t="s">
        <v>5</v>
      </c>
      <c r="E360" s="15" t="s">
        <v>4</v>
      </c>
      <c r="F360" s="15" t="s">
        <v>3</v>
      </c>
      <c r="G360" s="15" t="s">
        <v>1375</v>
      </c>
      <c r="H360" s="15" t="s">
        <v>911</v>
      </c>
      <c r="I360" s="15">
        <v>92.53</v>
      </c>
      <c r="J360" s="15">
        <v>0.93</v>
      </c>
      <c r="K360" s="15" t="s">
        <v>0</v>
      </c>
      <c r="L360" s="6">
        <v>0</v>
      </c>
      <c r="M360" s="6">
        <v>0</v>
      </c>
      <c r="N360" s="6">
        <v>0</v>
      </c>
      <c r="O360" s="6">
        <v>15</v>
      </c>
      <c r="P360" s="15" t="s">
        <v>3388</v>
      </c>
      <c r="Q360" s="15">
        <v>369</v>
      </c>
      <c r="R360" s="15">
        <v>2246729</v>
      </c>
      <c r="S360" s="15">
        <v>8181</v>
      </c>
      <c r="T360" s="15">
        <v>46063</v>
      </c>
      <c r="U360" s="16">
        <v>0.57106000000000001</v>
      </c>
      <c r="V360" s="15">
        <v>2.162E-2</v>
      </c>
    </row>
    <row r="361" spans="1:22" ht="16">
      <c r="A361" s="14" t="s">
        <v>2584</v>
      </c>
      <c r="B361" s="15" t="s">
        <v>30</v>
      </c>
      <c r="C361" s="15" t="s">
        <v>48</v>
      </c>
      <c r="D361" s="15" t="s">
        <v>53</v>
      </c>
      <c r="E361" s="15" t="s">
        <v>52</v>
      </c>
      <c r="F361" s="15" t="s">
        <v>74</v>
      </c>
      <c r="G361" s="15" t="s">
        <v>73</v>
      </c>
      <c r="H361" s="15" t="s">
        <v>910</v>
      </c>
      <c r="I361" s="15">
        <v>99.18</v>
      </c>
      <c r="J361" s="15">
        <v>0.41</v>
      </c>
      <c r="K361" s="15" t="s">
        <v>0</v>
      </c>
      <c r="L361" s="6">
        <v>1</v>
      </c>
      <c r="M361" s="6">
        <v>1</v>
      </c>
      <c r="N361" s="6">
        <v>1</v>
      </c>
      <c r="O361" s="6">
        <v>20</v>
      </c>
      <c r="P361" s="15" t="s">
        <v>3389</v>
      </c>
      <c r="Q361" s="15">
        <v>19</v>
      </c>
      <c r="R361" s="15">
        <v>1901361</v>
      </c>
      <c r="S361" s="15">
        <v>360633</v>
      </c>
      <c r="T361" s="15">
        <v>372809</v>
      </c>
      <c r="U361" s="16">
        <v>0.41575000000000001</v>
      </c>
      <c r="V361" s="15">
        <v>6.1920000000000003E-2</v>
      </c>
    </row>
    <row r="362" spans="1:22" ht="16">
      <c r="A362" s="14" t="s">
        <v>3065</v>
      </c>
      <c r="B362" s="15" t="s">
        <v>7</v>
      </c>
      <c r="C362" s="15" t="s">
        <v>6</v>
      </c>
      <c r="D362" s="15" t="s">
        <v>5</v>
      </c>
      <c r="E362" s="15" t="s">
        <v>4</v>
      </c>
      <c r="F362" s="15" t="s">
        <v>3</v>
      </c>
      <c r="G362" s="15" t="s">
        <v>65</v>
      </c>
      <c r="H362" s="15" t="s">
        <v>909</v>
      </c>
      <c r="I362" s="15">
        <v>97.97</v>
      </c>
      <c r="J362" s="15">
        <v>2.82</v>
      </c>
      <c r="K362" s="15" t="s">
        <v>0</v>
      </c>
      <c r="L362" s="6">
        <v>1</v>
      </c>
      <c r="M362" s="6">
        <v>3</v>
      </c>
      <c r="N362" s="6">
        <v>1</v>
      </c>
      <c r="O362" s="6">
        <v>19</v>
      </c>
      <c r="P362" s="15" t="s">
        <v>3389</v>
      </c>
      <c r="Q362" s="15">
        <v>261</v>
      </c>
      <c r="R362" s="15">
        <v>2461407</v>
      </c>
      <c r="S362" s="15">
        <v>14379</v>
      </c>
      <c r="T362" s="15">
        <v>52030</v>
      </c>
      <c r="U362" s="16">
        <v>0.59321000000000002</v>
      </c>
      <c r="V362" s="15">
        <v>4.6739999999999997E-2</v>
      </c>
    </row>
    <row r="363" spans="1:22" ht="16">
      <c r="A363" s="14" t="s">
        <v>2585</v>
      </c>
      <c r="B363" s="15" t="s">
        <v>7</v>
      </c>
      <c r="C363" s="15" t="s">
        <v>6</v>
      </c>
      <c r="D363" s="15" t="s">
        <v>5</v>
      </c>
      <c r="E363" s="15" t="s">
        <v>4</v>
      </c>
      <c r="F363" s="15" t="s">
        <v>3</v>
      </c>
      <c r="G363" s="15" t="s">
        <v>2</v>
      </c>
      <c r="H363" s="15" t="s">
        <v>908</v>
      </c>
      <c r="I363" s="15">
        <v>99.71</v>
      </c>
      <c r="J363" s="15">
        <v>0</v>
      </c>
      <c r="K363" s="15" t="s">
        <v>0</v>
      </c>
      <c r="L363" s="6">
        <v>0</v>
      </c>
      <c r="M363" s="6">
        <v>1</v>
      </c>
      <c r="N363" s="6">
        <v>2</v>
      </c>
      <c r="O363" s="6">
        <v>20</v>
      </c>
      <c r="P363" s="15" t="s">
        <v>3389</v>
      </c>
      <c r="Q363" s="15">
        <v>30</v>
      </c>
      <c r="R363" s="15">
        <v>2445244</v>
      </c>
      <c r="S363" s="15">
        <v>227474</v>
      </c>
      <c r="T363" s="15">
        <v>517656</v>
      </c>
      <c r="U363" s="16">
        <v>0.58491000000000004</v>
      </c>
      <c r="V363" s="15">
        <v>4.2889999999999998E-2</v>
      </c>
    </row>
    <row r="364" spans="1:22" ht="16">
      <c r="A364" s="14" t="s">
        <v>2586</v>
      </c>
      <c r="B364" s="15" t="s">
        <v>7</v>
      </c>
      <c r="C364" s="15" t="s">
        <v>6</v>
      </c>
      <c r="D364" s="15" t="s">
        <v>223</v>
      </c>
      <c r="E364" s="15" t="s">
        <v>907</v>
      </c>
      <c r="F364" s="15" t="s">
        <v>906</v>
      </c>
      <c r="G364" s="15" t="s">
        <v>905</v>
      </c>
      <c r="H364" s="15" t="s">
        <v>904</v>
      </c>
      <c r="I364" s="15">
        <v>87.79</v>
      </c>
      <c r="J364" s="15">
        <v>4.9000000000000004</v>
      </c>
      <c r="K364" s="15" t="s">
        <v>17</v>
      </c>
      <c r="L364" s="6">
        <v>1</v>
      </c>
      <c r="M364" s="6">
        <v>2</v>
      </c>
      <c r="N364" s="6">
        <v>1</v>
      </c>
      <c r="O364" s="6">
        <v>20</v>
      </c>
      <c r="P364" s="15" t="s">
        <v>3389</v>
      </c>
      <c r="Q364" s="15">
        <v>461</v>
      </c>
      <c r="R364" s="15">
        <v>1322417</v>
      </c>
      <c r="S364" s="15">
        <v>3450</v>
      </c>
      <c r="T364" s="15">
        <v>13310</v>
      </c>
      <c r="U364" s="16">
        <v>0.42403999999999997</v>
      </c>
      <c r="V364" s="15">
        <v>3.5929999999999997E-2</v>
      </c>
    </row>
    <row r="365" spans="1:22" ht="16">
      <c r="A365" s="14" t="s">
        <v>3066</v>
      </c>
      <c r="B365" s="15" t="s">
        <v>7</v>
      </c>
      <c r="C365" s="15" t="s">
        <v>6</v>
      </c>
      <c r="D365" s="15" t="s">
        <v>59</v>
      </c>
      <c r="E365" s="15" t="s">
        <v>58</v>
      </c>
      <c r="F365" s="15" t="s">
        <v>57</v>
      </c>
      <c r="G365" s="15" t="s">
        <v>56</v>
      </c>
      <c r="H365" s="15" t="s">
        <v>903</v>
      </c>
      <c r="I365" s="15">
        <v>93.39</v>
      </c>
      <c r="J365" s="15">
        <v>0.99</v>
      </c>
      <c r="K365" s="15" t="s">
        <v>0</v>
      </c>
      <c r="L365" s="6">
        <v>0</v>
      </c>
      <c r="M365" s="6">
        <v>1</v>
      </c>
      <c r="N365" s="6">
        <v>0</v>
      </c>
      <c r="O365" s="6">
        <v>18</v>
      </c>
      <c r="P365" s="15" t="s">
        <v>3388</v>
      </c>
      <c r="Q365" s="15">
        <v>96</v>
      </c>
      <c r="R365" s="15">
        <v>2178701</v>
      </c>
      <c r="S365" s="15">
        <v>40870</v>
      </c>
      <c r="T365" s="15">
        <v>88618</v>
      </c>
      <c r="U365" s="16">
        <v>0.64098999999999995</v>
      </c>
      <c r="V365" s="15">
        <v>1.9210000000000001E-2</v>
      </c>
    </row>
    <row r="366" spans="1:22" ht="16">
      <c r="A366" s="14" t="s">
        <v>3067</v>
      </c>
      <c r="B366" s="15" t="s">
        <v>7</v>
      </c>
      <c r="C366" s="15" t="s">
        <v>6</v>
      </c>
      <c r="D366" s="15" t="s">
        <v>5</v>
      </c>
      <c r="E366" s="15" t="s">
        <v>4</v>
      </c>
      <c r="F366" s="15" t="s">
        <v>3</v>
      </c>
      <c r="G366" s="15" t="s">
        <v>65</v>
      </c>
      <c r="H366" s="15" t="s">
        <v>902</v>
      </c>
      <c r="I366" s="15">
        <v>99.78</v>
      </c>
      <c r="J366" s="15">
        <v>0.59</v>
      </c>
      <c r="K366" s="15" t="s">
        <v>0</v>
      </c>
      <c r="L366" s="6">
        <v>1</v>
      </c>
      <c r="M366" s="6">
        <v>0</v>
      </c>
      <c r="N366" s="6">
        <v>0</v>
      </c>
      <c r="O366" s="6">
        <v>20</v>
      </c>
      <c r="P366" s="15" t="s">
        <v>3389</v>
      </c>
      <c r="Q366" s="15">
        <v>64</v>
      </c>
      <c r="R366" s="15">
        <v>2562030</v>
      </c>
      <c r="S366" s="15">
        <v>94816</v>
      </c>
      <c r="T366" s="15">
        <v>235900</v>
      </c>
      <c r="U366" s="16">
        <v>0.59423000000000004</v>
      </c>
      <c r="V366" s="15">
        <v>6.5269999999999995E-2</v>
      </c>
    </row>
    <row r="367" spans="1:22" ht="16">
      <c r="A367" s="14" t="s">
        <v>2587</v>
      </c>
      <c r="B367" s="15" t="s">
        <v>37</v>
      </c>
      <c r="C367" s="15" t="s">
        <v>36</v>
      </c>
      <c r="D367" s="15" t="s">
        <v>35</v>
      </c>
      <c r="E367" s="15" t="s">
        <v>34</v>
      </c>
      <c r="F367" s="15" t="s">
        <v>33</v>
      </c>
      <c r="G367" s="15" t="s">
        <v>32</v>
      </c>
      <c r="H367" s="15" t="s">
        <v>901</v>
      </c>
      <c r="I367" s="15">
        <v>96.27</v>
      </c>
      <c r="J367" s="15">
        <v>3.08</v>
      </c>
      <c r="K367" s="15" t="s">
        <v>0</v>
      </c>
      <c r="L367" s="6">
        <v>0</v>
      </c>
      <c r="M367" s="6">
        <v>0</v>
      </c>
      <c r="N367" s="6">
        <v>0</v>
      </c>
      <c r="O367" s="6">
        <v>14</v>
      </c>
      <c r="P367" s="15" t="s">
        <v>3388</v>
      </c>
      <c r="Q367" s="15">
        <v>356</v>
      </c>
      <c r="R367" s="15">
        <v>1789669</v>
      </c>
      <c r="S367" s="15">
        <v>7255</v>
      </c>
      <c r="T367" s="15">
        <v>36619</v>
      </c>
      <c r="U367" s="16">
        <v>0.39489000000000002</v>
      </c>
      <c r="V367" s="15">
        <v>3.628E-2</v>
      </c>
    </row>
    <row r="368" spans="1:22" ht="16">
      <c r="A368" s="14" t="s">
        <v>2588</v>
      </c>
      <c r="B368" s="15" t="s">
        <v>98</v>
      </c>
      <c r="C368" s="15" t="s">
        <v>97</v>
      </c>
      <c r="D368" s="15" t="s">
        <v>96</v>
      </c>
      <c r="E368" s="15" t="s">
        <v>95</v>
      </c>
      <c r="F368" s="15" t="s">
        <v>94</v>
      </c>
      <c r="G368" s="15" t="s">
        <v>11</v>
      </c>
      <c r="H368" s="15" t="s">
        <v>900</v>
      </c>
      <c r="I368" s="15">
        <v>90.64</v>
      </c>
      <c r="J368" s="15">
        <v>0.81</v>
      </c>
      <c r="K368" s="15" t="s">
        <v>0</v>
      </c>
      <c r="L368" s="6">
        <v>1</v>
      </c>
      <c r="M368" s="6">
        <v>0</v>
      </c>
      <c r="N368" s="6">
        <v>0</v>
      </c>
      <c r="O368" s="6">
        <v>8</v>
      </c>
      <c r="P368" s="15" t="s">
        <v>3388</v>
      </c>
      <c r="Q368" s="15">
        <v>188</v>
      </c>
      <c r="R368" s="15">
        <v>1700201</v>
      </c>
      <c r="S368" s="15">
        <v>12041</v>
      </c>
      <c r="T368" s="15">
        <v>92019</v>
      </c>
      <c r="U368" s="16">
        <v>0.31817000000000001</v>
      </c>
      <c r="V368" s="15">
        <v>3.0300000000000001E-2</v>
      </c>
    </row>
    <row r="369" spans="1:22" ht="16">
      <c r="A369" s="14" t="s">
        <v>3068</v>
      </c>
      <c r="B369" s="15" t="s">
        <v>37</v>
      </c>
      <c r="C369" s="15" t="s">
        <v>36</v>
      </c>
      <c r="D369" s="15" t="s">
        <v>42</v>
      </c>
      <c r="E369" s="15" t="s">
        <v>41</v>
      </c>
      <c r="F369" s="15" t="s">
        <v>40</v>
      </c>
      <c r="G369" s="15" t="s">
        <v>178</v>
      </c>
      <c r="H369" s="15" t="s">
        <v>899</v>
      </c>
      <c r="I369" s="15">
        <v>91.48</v>
      </c>
      <c r="J369" s="15">
        <v>2.96</v>
      </c>
      <c r="K369" s="15" t="s">
        <v>0</v>
      </c>
      <c r="L369" s="6">
        <v>4</v>
      </c>
      <c r="M369" s="6">
        <v>1</v>
      </c>
      <c r="N369" s="6">
        <v>0</v>
      </c>
      <c r="O369" s="6">
        <v>9</v>
      </c>
      <c r="P369" s="15" t="s">
        <v>3389</v>
      </c>
      <c r="Q369" s="15">
        <v>416</v>
      </c>
      <c r="R369" s="15">
        <v>2557253</v>
      </c>
      <c r="S369" s="15">
        <v>8287</v>
      </c>
      <c r="T369" s="15">
        <v>87722</v>
      </c>
      <c r="U369" s="16">
        <v>0.31696000000000002</v>
      </c>
      <c r="V369" s="15">
        <v>2.206E-2</v>
      </c>
    </row>
    <row r="370" spans="1:22" ht="16">
      <c r="A370" s="14" t="s">
        <v>3069</v>
      </c>
      <c r="B370" s="15" t="s">
        <v>30</v>
      </c>
      <c r="C370" s="15" t="s">
        <v>48</v>
      </c>
      <c r="D370" s="15" t="s">
        <v>47</v>
      </c>
      <c r="E370" s="15" t="s">
        <v>46</v>
      </c>
      <c r="F370" s="15" t="s">
        <v>45</v>
      </c>
      <c r="G370" s="15" t="s">
        <v>44</v>
      </c>
      <c r="H370" s="15" t="s">
        <v>898</v>
      </c>
      <c r="I370" s="15">
        <v>98.54</v>
      </c>
      <c r="J370" s="15">
        <v>0.98</v>
      </c>
      <c r="K370" s="15" t="s">
        <v>0</v>
      </c>
      <c r="L370" s="6">
        <v>3</v>
      </c>
      <c r="M370" s="6">
        <v>3</v>
      </c>
      <c r="N370" s="6">
        <v>0</v>
      </c>
      <c r="O370" s="6">
        <v>20</v>
      </c>
      <c r="P370" s="15" t="s">
        <v>3389</v>
      </c>
      <c r="Q370" s="15">
        <v>360</v>
      </c>
      <c r="R370" s="15">
        <v>5063135</v>
      </c>
      <c r="S370" s="15">
        <v>21856</v>
      </c>
      <c r="T370" s="15">
        <v>105587</v>
      </c>
      <c r="U370" s="16">
        <v>0.54893999999999998</v>
      </c>
      <c r="V370" s="15">
        <v>4.6390000000000001E-2</v>
      </c>
    </row>
    <row r="371" spans="1:22" ht="16">
      <c r="A371" s="14" t="s">
        <v>3070</v>
      </c>
      <c r="B371" s="15" t="s">
        <v>37</v>
      </c>
      <c r="C371" s="15" t="s">
        <v>36</v>
      </c>
      <c r="D371" s="15" t="s">
        <v>35</v>
      </c>
      <c r="E371" s="15" t="s">
        <v>34</v>
      </c>
      <c r="F371" s="15" t="s">
        <v>33</v>
      </c>
      <c r="G371" s="15" t="s">
        <v>32</v>
      </c>
      <c r="H371" s="15" t="s">
        <v>897</v>
      </c>
      <c r="I371" s="15">
        <v>96.13</v>
      </c>
      <c r="J371" s="15">
        <v>2.36</v>
      </c>
      <c r="K371" s="15" t="s">
        <v>0</v>
      </c>
      <c r="L371" s="6">
        <v>2</v>
      </c>
      <c r="M371" s="6">
        <v>1</v>
      </c>
      <c r="N371" s="6">
        <v>0</v>
      </c>
      <c r="O371" s="6">
        <v>15</v>
      </c>
      <c r="P371" s="15" t="s">
        <v>3388</v>
      </c>
      <c r="Q371" s="15">
        <v>39</v>
      </c>
      <c r="R371" s="15">
        <v>1745107</v>
      </c>
      <c r="S371" s="15">
        <v>63422</v>
      </c>
      <c r="T371" s="15">
        <v>134523</v>
      </c>
      <c r="U371" s="16">
        <v>0.39646999999999999</v>
      </c>
      <c r="V371" s="15">
        <v>1.468E-2</v>
      </c>
    </row>
    <row r="372" spans="1:22" ht="16">
      <c r="A372" s="14" t="s">
        <v>3071</v>
      </c>
      <c r="B372" s="15" t="s">
        <v>7</v>
      </c>
      <c r="C372" s="15" t="s">
        <v>6</v>
      </c>
      <c r="D372" s="15" t="s">
        <v>59</v>
      </c>
      <c r="E372" s="15" t="s">
        <v>58</v>
      </c>
      <c r="F372" s="15" t="s">
        <v>57</v>
      </c>
      <c r="G372" s="15" t="s">
        <v>84</v>
      </c>
      <c r="H372" s="15" t="s">
        <v>896</v>
      </c>
      <c r="I372" s="15">
        <v>94.74</v>
      </c>
      <c r="J372" s="15">
        <v>1.44</v>
      </c>
      <c r="K372" s="15" t="s">
        <v>0</v>
      </c>
      <c r="L372" s="6">
        <v>0</v>
      </c>
      <c r="M372" s="6">
        <v>0</v>
      </c>
      <c r="N372" s="6">
        <v>0</v>
      </c>
      <c r="O372" s="6">
        <v>18</v>
      </c>
      <c r="P372" s="15" t="s">
        <v>3389</v>
      </c>
      <c r="Q372" s="15">
        <v>419</v>
      </c>
      <c r="R372" s="15">
        <v>2496283</v>
      </c>
      <c r="S372" s="15">
        <v>8202</v>
      </c>
      <c r="T372" s="15">
        <v>37477</v>
      </c>
      <c r="U372" s="16">
        <v>0.60063999999999995</v>
      </c>
      <c r="V372" s="15">
        <v>1.806E-2</v>
      </c>
    </row>
    <row r="373" spans="1:22" ht="16">
      <c r="A373" s="14" t="s">
        <v>2589</v>
      </c>
      <c r="B373" s="15" t="s">
        <v>105</v>
      </c>
      <c r="C373" s="15" t="s">
        <v>104</v>
      </c>
      <c r="D373" s="15" t="s">
        <v>103</v>
      </c>
      <c r="E373" s="15" t="s">
        <v>102</v>
      </c>
      <c r="F373" s="15" t="s">
        <v>895</v>
      </c>
      <c r="G373" s="15" t="s">
        <v>894</v>
      </c>
      <c r="H373" s="15" t="s">
        <v>893</v>
      </c>
      <c r="I373" s="15">
        <v>93.28</v>
      </c>
      <c r="J373" s="15">
        <v>1.1100000000000001</v>
      </c>
      <c r="K373" s="15" t="s">
        <v>0</v>
      </c>
      <c r="L373" s="6">
        <v>1</v>
      </c>
      <c r="M373" s="6">
        <v>2</v>
      </c>
      <c r="N373" s="6">
        <v>2</v>
      </c>
      <c r="O373" s="6">
        <v>18</v>
      </c>
      <c r="P373" s="15" t="s">
        <v>3388</v>
      </c>
      <c r="Q373" s="15">
        <v>351</v>
      </c>
      <c r="R373" s="15">
        <v>2295153</v>
      </c>
      <c r="S373" s="15">
        <v>9248</v>
      </c>
      <c r="T373" s="15">
        <v>48351</v>
      </c>
      <c r="U373" s="16">
        <v>0.45173999999999997</v>
      </c>
      <c r="V373" s="15">
        <v>3.4509999999999999E-2</v>
      </c>
    </row>
    <row r="374" spans="1:22" ht="16">
      <c r="A374" s="14" t="s">
        <v>2590</v>
      </c>
      <c r="B374" s="15" t="s">
        <v>16</v>
      </c>
      <c r="C374" s="15" t="s">
        <v>15</v>
      </c>
      <c r="D374" s="15" t="s">
        <v>120</v>
      </c>
      <c r="E374" s="15" t="s">
        <v>119</v>
      </c>
      <c r="F374" s="15" t="s">
        <v>892</v>
      </c>
      <c r="G374" s="15" t="s">
        <v>891</v>
      </c>
      <c r="H374" s="15" t="s">
        <v>890</v>
      </c>
      <c r="I374" s="15">
        <v>96.47</v>
      </c>
      <c r="J374" s="15">
        <v>0</v>
      </c>
      <c r="K374" s="15" t="s">
        <v>0</v>
      </c>
      <c r="L374" s="6">
        <v>0</v>
      </c>
      <c r="M374" s="6">
        <v>0</v>
      </c>
      <c r="N374" s="6">
        <v>0</v>
      </c>
      <c r="O374" s="6">
        <v>20</v>
      </c>
      <c r="P374" s="15" t="s">
        <v>3389</v>
      </c>
      <c r="Q374" s="15">
        <v>67</v>
      </c>
      <c r="R374" s="15">
        <v>3239745</v>
      </c>
      <c r="S374" s="15">
        <v>77303</v>
      </c>
      <c r="T374" s="15">
        <v>385136</v>
      </c>
      <c r="U374" s="16">
        <v>0.4728</v>
      </c>
      <c r="V374" s="15">
        <v>2.6710000000000001E-2</v>
      </c>
    </row>
    <row r="375" spans="1:22" ht="16">
      <c r="A375" s="14" t="s">
        <v>2591</v>
      </c>
      <c r="B375" s="15" t="s">
        <v>16</v>
      </c>
      <c r="C375" s="15" t="s">
        <v>15</v>
      </c>
      <c r="D375" s="15" t="s">
        <v>120</v>
      </c>
      <c r="E375" s="15" t="s">
        <v>119</v>
      </c>
      <c r="F375" s="15" t="s">
        <v>118</v>
      </c>
      <c r="G375" s="15" t="s">
        <v>889</v>
      </c>
      <c r="H375" s="15" t="s">
        <v>888</v>
      </c>
      <c r="I375" s="15">
        <v>97.97</v>
      </c>
      <c r="J375" s="15">
        <v>0</v>
      </c>
      <c r="K375" s="15" t="s">
        <v>0</v>
      </c>
      <c r="L375" s="6">
        <v>1</v>
      </c>
      <c r="M375" s="6">
        <v>0</v>
      </c>
      <c r="N375" s="6">
        <v>0</v>
      </c>
      <c r="O375" s="6">
        <v>17</v>
      </c>
      <c r="P375" s="15" t="s">
        <v>3389</v>
      </c>
      <c r="Q375" s="15">
        <v>50</v>
      </c>
      <c r="R375" s="15">
        <v>2416497</v>
      </c>
      <c r="S375" s="15">
        <v>74245</v>
      </c>
      <c r="T375" s="15">
        <v>157222</v>
      </c>
      <c r="U375" s="16">
        <v>0.43733</v>
      </c>
      <c r="V375" s="15">
        <v>1.7430000000000001E-2</v>
      </c>
    </row>
    <row r="376" spans="1:22" ht="16">
      <c r="A376" s="14" t="s">
        <v>3072</v>
      </c>
      <c r="B376" s="15" t="s">
        <v>7</v>
      </c>
      <c r="C376" s="15" t="s">
        <v>6</v>
      </c>
      <c r="D376" s="15" t="s">
        <v>5</v>
      </c>
      <c r="E376" s="15" t="s">
        <v>4</v>
      </c>
      <c r="F376" s="15" t="s">
        <v>3</v>
      </c>
      <c r="G376" s="15" t="s">
        <v>1373</v>
      </c>
      <c r="H376" s="15" t="s">
        <v>887</v>
      </c>
      <c r="I376" s="15">
        <v>99.78</v>
      </c>
      <c r="J376" s="15">
        <v>0.22</v>
      </c>
      <c r="K376" s="15" t="s">
        <v>0</v>
      </c>
      <c r="L376" s="6">
        <v>2</v>
      </c>
      <c r="M376" s="6">
        <v>4</v>
      </c>
      <c r="N376" s="6">
        <v>2</v>
      </c>
      <c r="O376" s="6">
        <v>20</v>
      </c>
      <c r="P376" s="15" t="s">
        <v>3388</v>
      </c>
      <c r="Q376" s="15">
        <v>82</v>
      </c>
      <c r="R376" s="15">
        <v>2488437</v>
      </c>
      <c r="S376" s="15">
        <v>70057</v>
      </c>
      <c r="T376" s="15">
        <v>166642</v>
      </c>
      <c r="U376" s="16">
        <v>0.59060000000000001</v>
      </c>
      <c r="V376" s="15">
        <v>3.7319999999999999E-2</v>
      </c>
    </row>
    <row r="377" spans="1:22" ht="16">
      <c r="A377" s="14" t="s">
        <v>3073</v>
      </c>
      <c r="B377" s="15" t="s">
        <v>7</v>
      </c>
      <c r="C377" s="15" t="s">
        <v>6</v>
      </c>
      <c r="D377" s="15" t="s">
        <v>59</v>
      </c>
      <c r="E377" s="15" t="s">
        <v>58</v>
      </c>
      <c r="F377" s="15" t="s">
        <v>57</v>
      </c>
      <c r="G377" s="15" t="s">
        <v>56</v>
      </c>
      <c r="H377" s="15" t="s">
        <v>886</v>
      </c>
      <c r="I377" s="15">
        <v>95.5</v>
      </c>
      <c r="J377" s="15">
        <v>3.97</v>
      </c>
      <c r="K377" s="15" t="s">
        <v>0</v>
      </c>
      <c r="L377" s="6">
        <v>2</v>
      </c>
      <c r="M377" s="6">
        <v>0</v>
      </c>
      <c r="N377" s="6">
        <v>1</v>
      </c>
      <c r="O377" s="6">
        <v>19</v>
      </c>
      <c r="P377" s="15" t="s">
        <v>3388</v>
      </c>
      <c r="Q377" s="15">
        <v>442</v>
      </c>
      <c r="R377" s="15">
        <v>2219129</v>
      </c>
      <c r="S377" s="15">
        <v>6089</v>
      </c>
      <c r="T377" s="15">
        <v>28989</v>
      </c>
      <c r="U377" s="16">
        <v>0.64122999999999997</v>
      </c>
      <c r="V377" s="15">
        <v>2.1010000000000001E-2</v>
      </c>
    </row>
    <row r="378" spans="1:22" ht="16">
      <c r="A378" s="14" t="s">
        <v>3074</v>
      </c>
      <c r="B378" s="15" t="s">
        <v>7</v>
      </c>
      <c r="C378" s="15" t="s">
        <v>6</v>
      </c>
      <c r="D378" s="15" t="s">
        <v>5</v>
      </c>
      <c r="E378" s="15" t="s">
        <v>4</v>
      </c>
      <c r="F378" s="15" t="s">
        <v>3</v>
      </c>
      <c r="G378" s="15" t="s">
        <v>65</v>
      </c>
      <c r="H378" s="15" t="s">
        <v>885</v>
      </c>
      <c r="I378" s="15">
        <v>99.78</v>
      </c>
      <c r="J378" s="15">
        <v>0</v>
      </c>
      <c r="K378" s="15" t="s">
        <v>0</v>
      </c>
      <c r="L378" s="6">
        <v>5</v>
      </c>
      <c r="M378" s="6">
        <v>4</v>
      </c>
      <c r="N378" s="6">
        <v>3</v>
      </c>
      <c r="O378" s="6">
        <v>20</v>
      </c>
      <c r="P378" s="15" t="s">
        <v>3389</v>
      </c>
      <c r="Q378" s="15">
        <v>43</v>
      </c>
      <c r="R378" s="15">
        <v>2475464</v>
      </c>
      <c r="S378" s="15">
        <v>153924</v>
      </c>
      <c r="T378" s="15">
        <v>519205</v>
      </c>
      <c r="U378" s="16">
        <v>0.59408000000000005</v>
      </c>
      <c r="V378" s="15">
        <v>3.8510000000000003E-2</v>
      </c>
    </row>
    <row r="379" spans="1:22" ht="16">
      <c r="A379" s="14" t="s">
        <v>2592</v>
      </c>
      <c r="B379" s="15" t="s">
        <v>37</v>
      </c>
      <c r="C379" s="15" t="s">
        <v>36</v>
      </c>
      <c r="D379" s="15" t="s">
        <v>42</v>
      </c>
      <c r="E379" s="15" t="s">
        <v>41</v>
      </c>
      <c r="F379" s="15" t="s">
        <v>40</v>
      </c>
      <c r="G379" s="15" t="s">
        <v>884</v>
      </c>
      <c r="H379" s="15" t="s">
        <v>883</v>
      </c>
      <c r="I379" s="15">
        <v>99.05</v>
      </c>
      <c r="J379" s="15">
        <v>0.36</v>
      </c>
      <c r="K379" s="15" t="s">
        <v>0</v>
      </c>
      <c r="L379" s="6">
        <v>1</v>
      </c>
      <c r="M379" s="6">
        <v>0</v>
      </c>
      <c r="N379" s="6">
        <v>0</v>
      </c>
      <c r="O379" s="6">
        <v>9</v>
      </c>
      <c r="P379" s="15" t="s">
        <v>3389</v>
      </c>
      <c r="Q379" s="15">
        <v>202</v>
      </c>
      <c r="R379" s="15">
        <v>2429700</v>
      </c>
      <c r="S379" s="15">
        <v>24560</v>
      </c>
      <c r="T379" s="15">
        <v>153914</v>
      </c>
      <c r="U379" s="16">
        <v>0.32601000000000002</v>
      </c>
      <c r="V379" s="15">
        <v>2.2749999999999999E-2</v>
      </c>
    </row>
    <row r="380" spans="1:22" ht="16">
      <c r="A380" s="14" t="s">
        <v>2593</v>
      </c>
      <c r="B380" s="15" t="s">
        <v>7</v>
      </c>
      <c r="C380" s="15" t="s">
        <v>6</v>
      </c>
      <c r="D380" s="15" t="s">
        <v>5</v>
      </c>
      <c r="E380" s="15" t="s">
        <v>4</v>
      </c>
      <c r="F380" s="15" t="s">
        <v>3</v>
      </c>
      <c r="G380" s="15" t="s">
        <v>68</v>
      </c>
      <c r="H380" s="15" t="s">
        <v>882</v>
      </c>
      <c r="I380" s="15">
        <v>99.78</v>
      </c>
      <c r="J380" s="15">
        <v>0</v>
      </c>
      <c r="K380" s="15" t="s">
        <v>0</v>
      </c>
      <c r="L380" s="6">
        <v>0</v>
      </c>
      <c r="M380" s="6">
        <v>0</v>
      </c>
      <c r="N380" s="6">
        <v>0</v>
      </c>
      <c r="O380" s="6">
        <v>20</v>
      </c>
      <c r="P380" s="15" t="s">
        <v>3389</v>
      </c>
      <c r="Q380" s="15">
        <v>37</v>
      </c>
      <c r="R380" s="15">
        <v>2492285</v>
      </c>
      <c r="S380" s="15">
        <v>181259</v>
      </c>
      <c r="T380" s="15">
        <v>362230</v>
      </c>
      <c r="U380" s="16">
        <v>0.56430000000000002</v>
      </c>
      <c r="V380" s="15">
        <v>2.3019999999999999E-2</v>
      </c>
    </row>
    <row r="381" spans="1:22" ht="16">
      <c r="A381" s="14" t="s">
        <v>2594</v>
      </c>
      <c r="B381" s="15" t="s">
        <v>37</v>
      </c>
      <c r="C381" s="15" t="s">
        <v>36</v>
      </c>
      <c r="D381" s="15" t="s">
        <v>35</v>
      </c>
      <c r="E381" s="15" t="s">
        <v>34</v>
      </c>
      <c r="F381" s="15" t="s">
        <v>33</v>
      </c>
      <c r="G381" s="15" t="s">
        <v>32</v>
      </c>
      <c r="H381" s="15" t="s">
        <v>881</v>
      </c>
      <c r="I381" s="15">
        <v>98.64</v>
      </c>
      <c r="J381" s="15">
        <v>3.53</v>
      </c>
      <c r="K381" s="15" t="s">
        <v>0</v>
      </c>
      <c r="L381" s="6">
        <v>0</v>
      </c>
      <c r="M381" s="6">
        <v>1</v>
      </c>
      <c r="N381" s="6">
        <v>0</v>
      </c>
      <c r="O381" s="6">
        <v>16</v>
      </c>
      <c r="P381" s="15" t="s">
        <v>3388</v>
      </c>
      <c r="Q381" s="15">
        <v>29</v>
      </c>
      <c r="R381" s="15">
        <v>1894625</v>
      </c>
      <c r="S381" s="15">
        <v>136660</v>
      </c>
      <c r="T381" s="15">
        <v>242194</v>
      </c>
      <c r="U381" s="16">
        <v>0.39478999999999997</v>
      </c>
      <c r="V381" s="15">
        <v>1.7469999999999999E-2</v>
      </c>
    </row>
    <row r="382" spans="1:22" ht="16">
      <c r="A382" s="14" t="s">
        <v>3075</v>
      </c>
      <c r="B382" s="15" t="s">
        <v>37</v>
      </c>
      <c r="C382" s="15" t="s">
        <v>36</v>
      </c>
      <c r="D382" s="15" t="s">
        <v>42</v>
      </c>
      <c r="E382" s="15" t="s">
        <v>41</v>
      </c>
      <c r="F382" s="15" t="s">
        <v>40</v>
      </c>
      <c r="G382" s="15" t="s">
        <v>178</v>
      </c>
      <c r="H382" s="15" t="s">
        <v>880</v>
      </c>
      <c r="I382" s="15">
        <v>86.96</v>
      </c>
      <c r="J382" s="15">
        <v>3.7</v>
      </c>
      <c r="K382" s="15" t="s">
        <v>17</v>
      </c>
      <c r="L382" s="6">
        <v>4</v>
      </c>
      <c r="M382" s="6">
        <v>1</v>
      </c>
      <c r="N382" s="6">
        <v>1</v>
      </c>
      <c r="O382" s="6">
        <v>14</v>
      </c>
      <c r="P382" s="15" t="s">
        <v>3389</v>
      </c>
      <c r="Q382" s="15">
        <v>448</v>
      </c>
      <c r="R382" s="15">
        <v>2132668</v>
      </c>
      <c r="S382" s="15">
        <v>5883</v>
      </c>
      <c r="T382" s="15">
        <v>44110</v>
      </c>
      <c r="U382" s="16">
        <v>0.32449</v>
      </c>
      <c r="V382" s="15">
        <v>1.77E-2</v>
      </c>
    </row>
    <row r="383" spans="1:22" ht="16">
      <c r="A383" s="14" t="s">
        <v>3076</v>
      </c>
      <c r="B383" s="15" t="s">
        <v>30</v>
      </c>
      <c r="C383" s="15" t="s">
        <v>48</v>
      </c>
      <c r="D383" s="15" t="s">
        <v>47</v>
      </c>
      <c r="E383" s="15" t="s">
        <v>46</v>
      </c>
      <c r="F383" s="15" t="s">
        <v>45</v>
      </c>
      <c r="G383" s="15" t="s">
        <v>44</v>
      </c>
      <c r="H383" s="15" t="s">
        <v>879</v>
      </c>
      <c r="I383" s="15">
        <v>100</v>
      </c>
      <c r="J383" s="15">
        <v>0.57999999999999996</v>
      </c>
      <c r="K383" s="15" t="s">
        <v>0</v>
      </c>
      <c r="L383" s="6">
        <v>3</v>
      </c>
      <c r="M383" s="6">
        <v>0</v>
      </c>
      <c r="N383" s="6">
        <v>0</v>
      </c>
      <c r="O383" s="6">
        <v>19</v>
      </c>
      <c r="P383" s="15" t="s">
        <v>3389</v>
      </c>
      <c r="Q383" s="15">
        <v>43</v>
      </c>
      <c r="R383" s="15">
        <v>5090550</v>
      </c>
      <c r="S383" s="15">
        <v>218351</v>
      </c>
      <c r="T383" s="15">
        <v>522118</v>
      </c>
      <c r="U383" s="16">
        <v>0.55066000000000004</v>
      </c>
      <c r="V383" s="15">
        <v>2.5049999999999999E-2</v>
      </c>
    </row>
    <row r="384" spans="1:22" ht="16">
      <c r="A384" s="14" t="s">
        <v>3077</v>
      </c>
      <c r="B384" s="15" t="s">
        <v>7</v>
      </c>
      <c r="C384" s="15" t="s">
        <v>6</v>
      </c>
      <c r="D384" s="15" t="s">
        <v>5</v>
      </c>
      <c r="E384" s="15" t="s">
        <v>4</v>
      </c>
      <c r="F384" s="15" t="s">
        <v>3</v>
      </c>
      <c r="G384" s="15" t="s">
        <v>68</v>
      </c>
      <c r="H384" s="15" t="s">
        <v>878</v>
      </c>
      <c r="I384" s="15">
        <v>99.67</v>
      </c>
      <c r="J384" s="15">
        <v>0</v>
      </c>
      <c r="K384" s="15" t="s">
        <v>0</v>
      </c>
      <c r="L384" s="6">
        <v>0</v>
      </c>
      <c r="M384" s="6">
        <v>0</v>
      </c>
      <c r="N384" s="6">
        <v>0</v>
      </c>
      <c r="O384" s="6">
        <v>20</v>
      </c>
      <c r="P384" s="15" t="s">
        <v>3389</v>
      </c>
      <c r="Q384" s="15">
        <v>37</v>
      </c>
      <c r="R384" s="15">
        <v>2477544</v>
      </c>
      <c r="S384" s="15">
        <v>146191</v>
      </c>
      <c r="T384" s="15">
        <v>372300</v>
      </c>
      <c r="U384" s="16">
        <v>0.56413999999999997</v>
      </c>
      <c r="V384" s="15">
        <v>2.7289999999999998E-2</v>
      </c>
    </row>
    <row r="385" spans="1:22" ht="16">
      <c r="A385" s="14" t="s">
        <v>3078</v>
      </c>
      <c r="B385" s="15" t="s">
        <v>7</v>
      </c>
      <c r="C385" s="15" t="s">
        <v>6</v>
      </c>
      <c r="D385" s="15" t="s">
        <v>59</v>
      </c>
      <c r="E385" s="15" t="s">
        <v>58</v>
      </c>
      <c r="F385" s="15" t="s">
        <v>57</v>
      </c>
      <c r="G385" s="15" t="s">
        <v>56</v>
      </c>
      <c r="H385" s="15" t="s">
        <v>877</v>
      </c>
      <c r="I385" s="15">
        <v>97.26</v>
      </c>
      <c r="J385" s="15">
        <v>1.38</v>
      </c>
      <c r="K385" s="15" t="s">
        <v>0</v>
      </c>
      <c r="L385" s="6">
        <v>1</v>
      </c>
      <c r="M385" s="6">
        <v>0</v>
      </c>
      <c r="N385" s="6">
        <v>1</v>
      </c>
      <c r="O385" s="6">
        <v>18</v>
      </c>
      <c r="P385" s="15" t="s">
        <v>3388</v>
      </c>
      <c r="Q385" s="15">
        <v>263</v>
      </c>
      <c r="R385" s="15">
        <v>2140362</v>
      </c>
      <c r="S385" s="15">
        <v>12957</v>
      </c>
      <c r="T385" s="15">
        <v>74124</v>
      </c>
      <c r="U385" s="16">
        <v>0.64097000000000004</v>
      </c>
      <c r="V385" s="15">
        <v>2.0459999999999999E-2</v>
      </c>
    </row>
    <row r="386" spans="1:22" ht="16">
      <c r="A386" s="14" t="s">
        <v>3079</v>
      </c>
      <c r="B386" s="15" t="s">
        <v>37</v>
      </c>
      <c r="C386" s="15" t="s">
        <v>36</v>
      </c>
      <c r="D386" s="15" t="s">
        <v>35</v>
      </c>
      <c r="E386" s="15" t="s">
        <v>34</v>
      </c>
      <c r="F386" s="15" t="s">
        <v>33</v>
      </c>
      <c r="G386" s="15" t="s">
        <v>32</v>
      </c>
      <c r="H386" s="15" t="s">
        <v>876</v>
      </c>
      <c r="I386" s="15">
        <v>99.46</v>
      </c>
      <c r="J386" s="15">
        <v>2.4500000000000002</v>
      </c>
      <c r="K386" s="15" t="s">
        <v>0</v>
      </c>
      <c r="L386" s="6">
        <v>2</v>
      </c>
      <c r="M386" s="6">
        <v>0</v>
      </c>
      <c r="N386" s="6">
        <v>0</v>
      </c>
      <c r="O386" s="6">
        <v>12</v>
      </c>
      <c r="P386" s="15" t="s">
        <v>3388</v>
      </c>
      <c r="Q386" s="15">
        <v>30</v>
      </c>
      <c r="R386" s="15">
        <v>2063264</v>
      </c>
      <c r="S386" s="15">
        <v>104408</v>
      </c>
      <c r="T386" s="15">
        <v>470927</v>
      </c>
      <c r="U386" s="16">
        <v>0.39301000000000003</v>
      </c>
      <c r="V386" s="15">
        <v>2.792E-2</v>
      </c>
    </row>
    <row r="387" spans="1:22" ht="16">
      <c r="A387" s="14" t="s">
        <v>3080</v>
      </c>
      <c r="B387" s="15" t="s">
        <v>30</v>
      </c>
      <c r="C387" s="15" t="s">
        <v>48</v>
      </c>
      <c r="D387" s="15" t="s">
        <v>53</v>
      </c>
      <c r="E387" s="15" t="s">
        <v>52</v>
      </c>
      <c r="F387" s="15" t="s">
        <v>74</v>
      </c>
      <c r="G387" s="15" t="s">
        <v>73</v>
      </c>
      <c r="H387" s="15" t="s">
        <v>875</v>
      </c>
      <c r="I387" s="15">
        <v>99.18</v>
      </c>
      <c r="J387" s="15">
        <v>0.56999999999999995</v>
      </c>
      <c r="K387" s="15" t="s">
        <v>0</v>
      </c>
      <c r="L387" s="6">
        <v>1</v>
      </c>
      <c r="M387" s="6">
        <v>2</v>
      </c>
      <c r="N387" s="6">
        <v>2</v>
      </c>
      <c r="O387" s="6">
        <v>20</v>
      </c>
      <c r="P387" s="15" t="s">
        <v>3389</v>
      </c>
      <c r="Q387" s="15">
        <v>74</v>
      </c>
      <c r="R387" s="15">
        <v>2056238</v>
      </c>
      <c r="S387" s="15">
        <v>156907</v>
      </c>
      <c r="T387" s="15">
        <v>341524</v>
      </c>
      <c r="U387" s="16">
        <v>0.41744999999999999</v>
      </c>
      <c r="V387" s="15">
        <v>7.7380000000000004E-2</v>
      </c>
    </row>
    <row r="388" spans="1:22" ht="16">
      <c r="A388" s="14" t="s">
        <v>3081</v>
      </c>
      <c r="B388" s="15" t="s">
        <v>30</v>
      </c>
      <c r="C388" s="15" t="s">
        <v>48</v>
      </c>
      <c r="D388" s="15" t="s">
        <v>47</v>
      </c>
      <c r="E388" s="15" t="s">
        <v>46</v>
      </c>
      <c r="F388" s="15" t="s">
        <v>63</v>
      </c>
      <c r="G388" s="15" t="s">
        <v>650</v>
      </c>
      <c r="H388" s="15" t="s">
        <v>874</v>
      </c>
      <c r="I388" s="15">
        <v>99.74</v>
      </c>
      <c r="J388" s="15">
        <v>0.36</v>
      </c>
      <c r="K388" s="15" t="s">
        <v>0</v>
      </c>
      <c r="L388" s="6">
        <v>3</v>
      </c>
      <c r="M388" s="6">
        <v>1</v>
      </c>
      <c r="N388" s="6">
        <v>1</v>
      </c>
      <c r="O388" s="6">
        <v>19</v>
      </c>
      <c r="P388" s="15" t="s">
        <v>3389</v>
      </c>
      <c r="Q388" s="15">
        <v>135</v>
      </c>
      <c r="R388" s="15">
        <v>5043038</v>
      </c>
      <c r="S388" s="15">
        <v>55962</v>
      </c>
      <c r="T388" s="15">
        <v>133285</v>
      </c>
      <c r="U388" s="16">
        <v>0.59555999999999998</v>
      </c>
      <c r="V388" s="15">
        <v>3.056E-2</v>
      </c>
    </row>
    <row r="389" spans="1:22" ht="16">
      <c r="A389" s="14" t="s">
        <v>2595</v>
      </c>
      <c r="B389" s="15" t="s">
        <v>16</v>
      </c>
      <c r="C389" s="15" t="s">
        <v>15</v>
      </c>
      <c r="D389" s="15" t="s">
        <v>120</v>
      </c>
      <c r="E389" s="15" t="s">
        <v>119</v>
      </c>
      <c r="F389" s="15" t="s">
        <v>118</v>
      </c>
      <c r="G389" s="15" t="s">
        <v>873</v>
      </c>
      <c r="H389" s="15" t="s">
        <v>872</v>
      </c>
      <c r="I389" s="15">
        <v>83.43</v>
      </c>
      <c r="J389" s="15">
        <v>3.07</v>
      </c>
      <c r="K389" s="15" t="s">
        <v>17</v>
      </c>
      <c r="L389" s="6">
        <v>0</v>
      </c>
      <c r="M389" s="6">
        <v>0</v>
      </c>
      <c r="N389" s="6">
        <v>0</v>
      </c>
      <c r="O389" s="6">
        <v>16</v>
      </c>
      <c r="P389" s="15" t="s">
        <v>3388</v>
      </c>
      <c r="Q389" s="15">
        <v>541</v>
      </c>
      <c r="R389" s="15">
        <v>1840575</v>
      </c>
      <c r="S389" s="15">
        <v>4111</v>
      </c>
      <c r="T389" s="15">
        <v>28101</v>
      </c>
      <c r="U389" s="16">
        <v>0.39365</v>
      </c>
      <c r="V389" s="15">
        <v>2.741E-2</v>
      </c>
    </row>
    <row r="390" spans="1:22" ht="16">
      <c r="A390" s="14" t="s">
        <v>2596</v>
      </c>
      <c r="B390" s="15" t="s">
        <v>16</v>
      </c>
      <c r="C390" s="15" t="s">
        <v>15</v>
      </c>
      <c r="D390" s="15" t="s">
        <v>120</v>
      </c>
      <c r="E390" s="15" t="s">
        <v>119</v>
      </c>
      <c r="F390" s="15" t="s">
        <v>118</v>
      </c>
      <c r="G390" s="15" t="s">
        <v>212</v>
      </c>
      <c r="H390" s="15" t="s">
        <v>871</v>
      </c>
      <c r="I390" s="15">
        <v>91.3</v>
      </c>
      <c r="J390" s="15">
        <v>6.54</v>
      </c>
      <c r="K390" s="15" t="s">
        <v>17</v>
      </c>
      <c r="L390" s="6">
        <v>0</v>
      </c>
      <c r="M390" s="6">
        <v>0</v>
      </c>
      <c r="N390" s="6">
        <v>0</v>
      </c>
      <c r="O390" s="6">
        <v>17</v>
      </c>
      <c r="P390" s="15" t="s">
        <v>3388</v>
      </c>
      <c r="Q390" s="15">
        <v>698</v>
      </c>
      <c r="R390" s="15">
        <v>3185634</v>
      </c>
      <c r="S390" s="15">
        <v>5841</v>
      </c>
      <c r="T390" s="15">
        <v>25003</v>
      </c>
      <c r="U390" s="16">
        <v>0.42820999999999998</v>
      </c>
      <c r="V390" s="15">
        <v>3.943E-2</v>
      </c>
    </row>
    <row r="391" spans="1:22" ht="16">
      <c r="A391" s="14" t="s">
        <v>2597</v>
      </c>
      <c r="B391" s="15" t="s">
        <v>37</v>
      </c>
      <c r="C391" s="15" t="s">
        <v>36</v>
      </c>
      <c r="D391" s="15" t="s">
        <v>42</v>
      </c>
      <c r="E391" s="15" t="s">
        <v>41</v>
      </c>
      <c r="F391" s="15" t="s">
        <v>40</v>
      </c>
      <c r="G391" s="15" t="s">
        <v>178</v>
      </c>
      <c r="H391" s="15" t="s">
        <v>870</v>
      </c>
      <c r="I391" s="15">
        <v>99.67</v>
      </c>
      <c r="J391" s="15">
        <v>0</v>
      </c>
      <c r="K391" s="15" t="s">
        <v>0</v>
      </c>
      <c r="L391" s="6">
        <v>1</v>
      </c>
      <c r="M391" s="6">
        <v>1</v>
      </c>
      <c r="N391" s="6">
        <v>0</v>
      </c>
      <c r="O391" s="6">
        <v>19</v>
      </c>
      <c r="P391" s="15" t="s">
        <v>3389</v>
      </c>
      <c r="Q391" s="15">
        <v>82</v>
      </c>
      <c r="R391" s="15">
        <v>2570687</v>
      </c>
      <c r="S391" s="15">
        <v>93577</v>
      </c>
      <c r="T391" s="15">
        <v>256623</v>
      </c>
      <c r="U391" s="16">
        <v>0.31911</v>
      </c>
      <c r="V391" s="15">
        <v>2.0480000000000002E-2</v>
      </c>
    </row>
    <row r="392" spans="1:22" ht="16">
      <c r="A392" s="14" t="s">
        <v>2598</v>
      </c>
      <c r="B392" s="15" t="s">
        <v>37</v>
      </c>
      <c r="C392" s="15" t="s">
        <v>36</v>
      </c>
      <c r="D392" s="15" t="s">
        <v>42</v>
      </c>
      <c r="E392" s="15" t="s">
        <v>41</v>
      </c>
      <c r="F392" s="15" t="s">
        <v>40</v>
      </c>
      <c r="G392" s="15" t="s">
        <v>77</v>
      </c>
      <c r="H392" s="15" t="s">
        <v>869</v>
      </c>
      <c r="I392" s="15">
        <v>99.16</v>
      </c>
      <c r="J392" s="15">
        <v>0.71</v>
      </c>
      <c r="K392" s="15" t="s">
        <v>0</v>
      </c>
      <c r="L392" s="6">
        <v>1</v>
      </c>
      <c r="M392" s="6">
        <v>0</v>
      </c>
      <c r="N392" s="6">
        <v>0</v>
      </c>
      <c r="O392" s="6">
        <v>10</v>
      </c>
      <c r="P392" s="15" t="s">
        <v>3388</v>
      </c>
      <c r="Q392" s="15">
        <v>261</v>
      </c>
      <c r="R392" s="15">
        <v>2665941</v>
      </c>
      <c r="S392" s="15">
        <v>18663</v>
      </c>
      <c r="T392" s="15">
        <v>103945</v>
      </c>
      <c r="U392" s="16">
        <v>0.32771</v>
      </c>
      <c r="V392" s="15">
        <v>1.804E-2</v>
      </c>
    </row>
    <row r="393" spans="1:22" ht="16">
      <c r="A393" s="14" t="s">
        <v>2599</v>
      </c>
      <c r="B393" s="15" t="s">
        <v>37</v>
      </c>
      <c r="C393" s="15" t="s">
        <v>36</v>
      </c>
      <c r="D393" s="15" t="s">
        <v>35</v>
      </c>
      <c r="E393" s="15" t="s">
        <v>34</v>
      </c>
      <c r="F393" s="15" t="s">
        <v>33</v>
      </c>
      <c r="G393" s="15" t="s">
        <v>32</v>
      </c>
      <c r="H393" s="15" t="s">
        <v>868</v>
      </c>
      <c r="I393" s="15">
        <v>80.59</v>
      </c>
      <c r="J393" s="15">
        <v>3.1</v>
      </c>
      <c r="K393" s="15" t="s">
        <v>17</v>
      </c>
      <c r="L393" s="6">
        <v>1</v>
      </c>
      <c r="M393" s="6">
        <v>0</v>
      </c>
      <c r="N393" s="6">
        <v>0</v>
      </c>
      <c r="O393" s="6">
        <v>10</v>
      </c>
      <c r="P393" s="15" t="s">
        <v>3388</v>
      </c>
      <c r="Q393" s="15">
        <v>561</v>
      </c>
      <c r="R393" s="15">
        <v>1476368</v>
      </c>
      <c r="S393" s="15">
        <v>3068</v>
      </c>
      <c r="T393" s="15">
        <v>11022</v>
      </c>
      <c r="U393" s="16">
        <v>0.40121000000000001</v>
      </c>
      <c r="V393" s="15">
        <v>2.9690000000000001E-2</v>
      </c>
    </row>
    <row r="394" spans="1:22" ht="16">
      <c r="A394" s="14" t="s">
        <v>2600</v>
      </c>
      <c r="B394" s="15" t="s">
        <v>16</v>
      </c>
      <c r="C394" s="15" t="s">
        <v>15</v>
      </c>
      <c r="D394" s="15" t="s">
        <v>120</v>
      </c>
      <c r="E394" s="15" t="s">
        <v>129</v>
      </c>
      <c r="F394" s="15" t="s">
        <v>725</v>
      </c>
      <c r="G394" s="15" t="s">
        <v>867</v>
      </c>
      <c r="H394" s="15" t="s">
        <v>866</v>
      </c>
      <c r="I394" s="15">
        <v>99.61</v>
      </c>
      <c r="J394" s="15">
        <v>0.08</v>
      </c>
      <c r="K394" s="15" t="s">
        <v>0</v>
      </c>
      <c r="L394" s="6">
        <v>0</v>
      </c>
      <c r="M394" s="6">
        <v>0</v>
      </c>
      <c r="N394" s="6">
        <v>0</v>
      </c>
      <c r="O394" s="6">
        <v>19</v>
      </c>
      <c r="P394" s="15" t="s">
        <v>3389</v>
      </c>
      <c r="Q394" s="15">
        <v>75</v>
      </c>
      <c r="R394" s="15">
        <v>2230117</v>
      </c>
      <c r="S394" s="15">
        <v>49212</v>
      </c>
      <c r="T394" s="15">
        <v>116509</v>
      </c>
      <c r="U394" s="16">
        <v>0.48604000000000003</v>
      </c>
      <c r="V394" s="15">
        <v>1.636E-2</v>
      </c>
    </row>
    <row r="395" spans="1:22" ht="16">
      <c r="A395" s="14" t="s">
        <v>2601</v>
      </c>
      <c r="B395" s="15" t="s">
        <v>98</v>
      </c>
      <c r="C395" s="15" t="s">
        <v>97</v>
      </c>
      <c r="D395" s="15" t="s">
        <v>730</v>
      </c>
      <c r="E395" s="15" t="s">
        <v>729</v>
      </c>
      <c r="F395" s="15" t="s">
        <v>865</v>
      </c>
      <c r="G395" s="15" t="s">
        <v>11</v>
      </c>
      <c r="H395" s="15" t="s">
        <v>864</v>
      </c>
      <c r="I395" s="15">
        <v>86.22</v>
      </c>
      <c r="J395" s="15">
        <v>1.71</v>
      </c>
      <c r="K395" s="15" t="s">
        <v>17</v>
      </c>
      <c r="L395" s="6">
        <v>1</v>
      </c>
      <c r="M395" s="6">
        <v>0</v>
      </c>
      <c r="N395" s="6">
        <v>1</v>
      </c>
      <c r="O395" s="6">
        <v>19</v>
      </c>
      <c r="P395" s="15" t="s">
        <v>3388</v>
      </c>
      <c r="Q395" s="15">
        <v>549</v>
      </c>
      <c r="R395" s="15">
        <v>1872738</v>
      </c>
      <c r="S395" s="15">
        <v>4276</v>
      </c>
      <c r="T395" s="15">
        <v>15092</v>
      </c>
      <c r="U395" s="16">
        <v>0.55293999999999999</v>
      </c>
      <c r="V395" s="15">
        <v>3.1530000000000002E-2</v>
      </c>
    </row>
    <row r="396" spans="1:22" ht="16">
      <c r="A396" s="14" t="s">
        <v>2602</v>
      </c>
      <c r="B396" s="15" t="s">
        <v>98</v>
      </c>
      <c r="C396" s="15" t="s">
        <v>97</v>
      </c>
      <c r="D396" s="15" t="s">
        <v>735</v>
      </c>
      <c r="E396" s="15" t="s">
        <v>750</v>
      </c>
      <c r="F396" s="15" t="s">
        <v>749</v>
      </c>
      <c r="G396" s="15" t="s">
        <v>1364</v>
      </c>
      <c r="H396" s="15" t="s">
        <v>863</v>
      </c>
      <c r="I396" s="15">
        <v>98.6</v>
      </c>
      <c r="J396" s="15">
        <v>0</v>
      </c>
      <c r="K396" s="15" t="s">
        <v>0</v>
      </c>
      <c r="L396" s="6">
        <v>1</v>
      </c>
      <c r="M396" s="6">
        <v>1</v>
      </c>
      <c r="N396" s="6">
        <v>0</v>
      </c>
      <c r="O396" s="6">
        <v>14</v>
      </c>
      <c r="P396" s="15" t="s">
        <v>3388</v>
      </c>
      <c r="Q396" s="15">
        <v>30</v>
      </c>
      <c r="R396" s="15">
        <v>1777420</v>
      </c>
      <c r="S396" s="15">
        <v>96960</v>
      </c>
      <c r="T396" s="15">
        <v>177085</v>
      </c>
      <c r="U396" s="16">
        <v>0.37139</v>
      </c>
      <c r="V396" s="15">
        <v>1.2930000000000001E-2</v>
      </c>
    </row>
    <row r="397" spans="1:22" ht="16">
      <c r="A397" s="14" t="s">
        <v>2603</v>
      </c>
      <c r="B397" s="15" t="s">
        <v>30</v>
      </c>
      <c r="C397" s="15" t="s">
        <v>48</v>
      </c>
      <c r="D397" s="15" t="s">
        <v>229</v>
      </c>
      <c r="E397" s="15" t="s">
        <v>228</v>
      </c>
      <c r="F397" s="15" t="s">
        <v>136</v>
      </c>
      <c r="G397" s="15" t="s">
        <v>11</v>
      </c>
      <c r="H397" s="15" t="s">
        <v>862</v>
      </c>
      <c r="I397" s="15">
        <v>95.43</v>
      </c>
      <c r="J397" s="15">
        <v>1.02</v>
      </c>
      <c r="K397" s="15" t="s">
        <v>0</v>
      </c>
      <c r="L397" s="6">
        <v>0</v>
      </c>
      <c r="M397" s="6">
        <v>0</v>
      </c>
      <c r="N397" s="6">
        <v>0</v>
      </c>
      <c r="O397" s="6">
        <v>19</v>
      </c>
      <c r="P397" s="15" t="s">
        <v>3388</v>
      </c>
      <c r="Q397" s="15">
        <v>103</v>
      </c>
      <c r="R397" s="15">
        <v>2156109</v>
      </c>
      <c r="S397" s="15">
        <v>32839</v>
      </c>
      <c r="T397" s="15">
        <v>121941</v>
      </c>
      <c r="U397" s="16">
        <v>0.59309999999999996</v>
      </c>
      <c r="V397" s="15">
        <v>2.7709999999999999E-2</v>
      </c>
    </row>
    <row r="398" spans="1:22" ht="16">
      <c r="A398" s="14" t="s">
        <v>2604</v>
      </c>
      <c r="B398" s="15" t="s">
        <v>16</v>
      </c>
      <c r="C398" s="15" t="s">
        <v>15</v>
      </c>
      <c r="D398" s="15" t="s">
        <v>120</v>
      </c>
      <c r="E398" s="15" t="s">
        <v>119</v>
      </c>
      <c r="F398" s="15" t="s">
        <v>744</v>
      </c>
      <c r="G398" s="15" t="s">
        <v>861</v>
      </c>
      <c r="H398" s="15" t="s">
        <v>860</v>
      </c>
      <c r="I398" s="15">
        <v>82.96</v>
      </c>
      <c r="J398" s="15">
        <v>2.62</v>
      </c>
      <c r="K398" s="15" t="s">
        <v>17</v>
      </c>
      <c r="L398" s="6">
        <v>0</v>
      </c>
      <c r="M398" s="6">
        <v>0</v>
      </c>
      <c r="N398" s="6">
        <v>0</v>
      </c>
      <c r="O398" s="6">
        <v>16</v>
      </c>
      <c r="P398" s="15" t="s">
        <v>3388</v>
      </c>
      <c r="Q398" s="15">
        <v>519</v>
      </c>
      <c r="R398" s="15">
        <v>2200718</v>
      </c>
      <c r="S398" s="15">
        <v>5334</v>
      </c>
      <c r="T398" s="15">
        <v>35785</v>
      </c>
      <c r="U398" s="16">
        <v>0.46360000000000001</v>
      </c>
      <c r="V398" s="15">
        <v>3.542E-2</v>
      </c>
    </row>
    <row r="399" spans="1:22" ht="16">
      <c r="A399" s="14" t="s">
        <v>2605</v>
      </c>
      <c r="B399" s="15" t="s">
        <v>16</v>
      </c>
      <c r="C399" s="15" t="s">
        <v>15</v>
      </c>
      <c r="D399" s="15" t="s">
        <v>120</v>
      </c>
      <c r="E399" s="15" t="s">
        <v>129</v>
      </c>
      <c r="F399" s="15" t="s">
        <v>725</v>
      </c>
      <c r="G399" s="15" t="s">
        <v>11</v>
      </c>
      <c r="H399" s="15" t="s">
        <v>859</v>
      </c>
      <c r="I399" s="15">
        <v>93.84</v>
      </c>
      <c r="J399" s="15">
        <v>0.51</v>
      </c>
      <c r="K399" s="15" t="s">
        <v>0</v>
      </c>
      <c r="L399" s="6">
        <v>2</v>
      </c>
      <c r="M399" s="6">
        <v>0</v>
      </c>
      <c r="N399" s="6">
        <v>1</v>
      </c>
      <c r="O399" s="6">
        <v>17</v>
      </c>
      <c r="P399" s="15" t="s">
        <v>3388</v>
      </c>
      <c r="Q399" s="15">
        <v>163</v>
      </c>
      <c r="R399" s="15">
        <v>2282495</v>
      </c>
      <c r="S399" s="15">
        <v>30600</v>
      </c>
      <c r="T399" s="15">
        <v>98747</v>
      </c>
      <c r="U399" s="16">
        <v>0.55828999999999995</v>
      </c>
      <c r="V399" s="15">
        <v>1.813E-2</v>
      </c>
    </row>
    <row r="400" spans="1:22" ht="16">
      <c r="A400" s="14" t="s">
        <v>2606</v>
      </c>
      <c r="B400" s="15" t="s">
        <v>16</v>
      </c>
      <c r="C400" s="15" t="s">
        <v>15</v>
      </c>
      <c r="D400" s="15" t="s">
        <v>145</v>
      </c>
      <c r="E400" s="15" t="s">
        <v>144</v>
      </c>
      <c r="F400" s="15" t="s">
        <v>858</v>
      </c>
      <c r="G400" s="15" t="s">
        <v>857</v>
      </c>
      <c r="H400" s="15" t="s">
        <v>856</v>
      </c>
      <c r="I400" s="15">
        <v>98.92</v>
      </c>
      <c r="J400" s="15">
        <v>0</v>
      </c>
      <c r="K400" s="15" t="s">
        <v>0</v>
      </c>
      <c r="L400" s="6">
        <v>0</v>
      </c>
      <c r="M400" s="6">
        <v>0</v>
      </c>
      <c r="N400" s="6">
        <v>0</v>
      </c>
      <c r="O400" s="6">
        <v>19</v>
      </c>
      <c r="P400" s="15" t="s">
        <v>3389</v>
      </c>
      <c r="Q400" s="15">
        <v>34</v>
      </c>
      <c r="R400" s="15">
        <v>1887570</v>
      </c>
      <c r="S400" s="15">
        <v>91727</v>
      </c>
      <c r="T400" s="15">
        <v>261653</v>
      </c>
      <c r="U400" s="16">
        <v>0.39842</v>
      </c>
      <c r="V400" s="15">
        <v>1.354E-2</v>
      </c>
    </row>
    <row r="401" spans="1:22" ht="16">
      <c r="A401" s="14" t="s">
        <v>2607</v>
      </c>
      <c r="B401" s="15" t="s">
        <v>7</v>
      </c>
      <c r="C401" s="15" t="s">
        <v>6</v>
      </c>
      <c r="D401" s="15" t="s">
        <v>223</v>
      </c>
      <c r="E401" s="15" t="s">
        <v>365</v>
      </c>
      <c r="F401" s="15" t="s">
        <v>364</v>
      </c>
      <c r="G401" s="15" t="s">
        <v>11</v>
      </c>
      <c r="H401" s="15" t="s">
        <v>855</v>
      </c>
      <c r="I401" s="15">
        <v>88.49</v>
      </c>
      <c r="J401" s="15">
        <v>4.08</v>
      </c>
      <c r="K401" s="15" t="s">
        <v>17</v>
      </c>
      <c r="L401" s="6">
        <v>0</v>
      </c>
      <c r="M401" s="6">
        <v>0</v>
      </c>
      <c r="N401" s="6">
        <v>0</v>
      </c>
      <c r="O401" s="6">
        <v>18</v>
      </c>
      <c r="P401" s="15" t="s">
        <v>3388</v>
      </c>
      <c r="Q401" s="15">
        <v>485</v>
      </c>
      <c r="R401" s="15">
        <v>1846633</v>
      </c>
      <c r="S401" s="15">
        <v>4822</v>
      </c>
      <c r="T401" s="15">
        <v>33751</v>
      </c>
      <c r="U401" s="16">
        <v>0.57393000000000005</v>
      </c>
      <c r="V401" s="15">
        <v>3.1890000000000002E-2</v>
      </c>
    </row>
    <row r="402" spans="1:22" ht="16">
      <c r="A402" s="14" t="s">
        <v>2608</v>
      </c>
      <c r="B402" s="15" t="s">
        <v>16</v>
      </c>
      <c r="C402" s="15" t="s">
        <v>15</v>
      </c>
      <c r="D402" s="15" t="s">
        <v>120</v>
      </c>
      <c r="E402" s="15" t="s">
        <v>119</v>
      </c>
      <c r="F402" s="15" t="s">
        <v>118</v>
      </c>
      <c r="G402" s="15" t="s">
        <v>854</v>
      </c>
      <c r="H402" s="15" t="s">
        <v>853</v>
      </c>
      <c r="I402" s="15">
        <v>99.16</v>
      </c>
      <c r="J402" s="15">
        <v>0.17</v>
      </c>
      <c r="K402" s="15" t="s">
        <v>0</v>
      </c>
      <c r="L402" s="6">
        <v>0</v>
      </c>
      <c r="M402" s="6">
        <v>0</v>
      </c>
      <c r="N402" s="6">
        <v>0</v>
      </c>
      <c r="O402" s="6">
        <v>19</v>
      </c>
      <c r="P402" s="15" t="s">
        <v>3388</v>
      </c>
      <c r="Q402" s="15">
        <v>23</v>
      </c>
      <c r="R402" s="15">
        <v>2442725</v>
      </c>
      <c r="S402" s="15">
        <v>268225</v>
      </c>
      <c r="T402" s="15">
        <v>385836</v>
      </c>
      <c r="U402" s="16">
        <v>0.38225999999999999</v>
      </c>
      <c r="V402" s="15">
        <v>2.0049999999999998E-2</v>
      </c>
    </row>
    <row r="403" spans="1:22" ht="16">
      <c r="A403" s="14" t="s">
        <v>2609</v>
      </c>
      <c r="B403" s="15" t="s">
        <v>30</v>
      </c>
      <c r="C403" s="15" t="s">
        <v>48</v>
      </c>
      <c r="D403" s="15" t="s">
        <v>229</v>
      </c>
      <c r="E403" s="15" t="s">
        <v>228</v>
      </c>
      <c r="F403" s="15" t="s">
        <v>852</v>
      </c>
      <c r="G403" s="15" t="s">
        <v>851</v>
      </c>
      <c r="H403" s="15" t="s">
        <v>850</v>
      </c>
      <c r="I403" s="15">
        <v>88.35</v>
      </c>
      <c r="J403" s="15">
        <v>0.51</v>
      </c>
      <c r="K403" s="15" t="s">
        <v>17</v>
      </c>
      <c r="L403" s="6">
        <v>0</v>
      </c>
      <c r="M403" s="6">
        <v>0</v>
      </c>
      <c r="N403" s="6">
        <v>0</v>
      </c>
      <c r="O403" s="6">
        <v>18</v>
      </c>
      <c r="P403" s="15" t="s">
        <v>3389</v>
      </c>
      <c r="Q403" s="15">
        <v>183</v>
      </c>
      <c r="R403" s="15">
        <v>2114247</v>
      </c>
      <c r="S403" s="15">
        <v>17535</v>
      </c>
      <c r="T403" s="15">
        <v>80560</v>
      </c>
      <c r="U403" s="16">
        <v>0.56567999999999996</v>
      </c>
      <c r="V403" s="15">
        <v>2.954E-2</v>
      </c>
    </row>
    <row r="404" spans="1:22" ht="16">
      <c r="A404" s="14" t="s">
        <v>2610</v>
      </c>
      <c r="B404" s="15" t="s">
        <v>16</v>
      </c>
      <c r="C404" s="15" t="s">
        <v>15</v>
      </c>
      <c r="D404" s="15" t="s">
        <v>120</v>
      </c>
      <c r="E404" s="15" t="s">
        <v>747</v>
      </c>
      <c r="F404" s="15" t="s">
        <v>746</v>
      </c>
      <c r="G404" s="15" t="s">
        <v>849</v>
      </c>
      <c r="H404" s="15" t="s">
        <v>848</v>
      </c>
      <c r="I404" s="15">
        <v>99.08</v>
      </c>
      <c r="J404" s="15">
        <v>3.37</v>
      </c>
      <c r="K404" s="15" t="s">
        <v>0</v>
      </c>
      <c r="L404" s="6">
        <v>0</v>
      </c>
      <c r="M404" s="6">
        <v>1</v>
      </c>
      <c r="N404" s="6">
        <v>0</v>
      </c>
      <c r="O404" s="6">
        <v>20</v>
      </c>
      <c r="P404" s="15" t="s">
        <v>3389</v>
      </c>
      <c r="Q404" s="15">
        <v>132</v>
      </c>
      <c r="R404" s="15">
        <v>2971156</v>
      </c>
      <c r="S404" s="15">
        <v>49196</v>
      </c>
      <c r="T404" s="15">
        <v>244555</v>
      </c>
      <c r="U404" s="16">
        <v>0.56789999999999996</v>
      </c>
      <c r="V404" s="15">
        <v>3.6479999999999999E-2</v>
      </c>
    </row>
    <row r="405" spans="1:22" ht="16">
      <c r="A405" s="14" t="s">
        <v>2611</v>
      </c>
      <c r="B405" s="15" t="s">
        <v>16</v>
      </c>
      <c r="C405" s="15" t="s">
        <v>15</v>
      </c>
      <c r="D405" s="15" t="s">
        <v>145</v>
      </c>
      <c r="E405" s="15" t="s">
        <v>804</v>
      </c>
      <c r="F405" s="15" t="s">
        <v>803</v>
      </c>
      <c r="G405" s="15" t="s">
        <v>1353</v>
      </c>
      <c r="H405" s="15" t="s">
        <v>847</v>
      </c>
      <c r="I405" s="15">
        <v>100</v>
      </c>
      <c r="J405" s="15">
        <v>2.96</v>
      </c>
      <c r="K405" s="15" t="s">
        <v>0</v>
      </c>
      <c r="L405" s="6">
        <v>1</v>
      </c>
      <c r="M405" s="6">
        <v>0</v>
      </c>
      <c r="N405" s="6">
        <v>0</v>
      </c>
      <c r="O405" s="6">
        <v>20</v>
      </c>
      <c r="P405" s="15" t="s">
        <v>3388</v>
      </c>
      <c r="Q405" s="15">
        <v>71</v>
      </c>
      <c r="R405" s="15">
        <v>2508179</v>
      </c>
      <c r="S405" s="15">
        <v>70929</v>
      </c>
      <c r="T405" s="15">
        <v>248048</v>
      </c>
      <c r="U405" s="16">
        <v>0.37075000000000002</v>
      </c>
      <c r="V405" s="15">
        <v>3.092E-2</v>
      </c>
    </row>
    <row r="406" spans="1:22" ht="16">
      <c r="A406" s="14" t="s">
        <v>2612</v>
      </c>
      <c r="B406" s="15" t="s">
        <v>16</v>
      </c>
      <c r="C406" s="15" t="s">
        <v>15</v>
      </c>
      <c r="D406" s="15" t="s">
        <v>120</v>
      </c>
      <c r="E406" s="15" t="s">
        <v>119</v>
      </c>
      <c r="F406" s="15" t="s">
        <v>769</v>
      </c>
      <c r="G406" s="15" t="s">
        <v>11</v>
      </c>
      <c r="H406" s="15" t="s">
        <v>846</v>
      </c>
      <c r="I406" s="15">
        <v>98.5</v>
      </c>
      <c r="J406" s="15">
        <v>0</v>
      </c>
      <c r="K406" s="15" t="s">
        <v>0</v>
      </c>
      <c r="L406" s="6">
        <v>0</v>
      </c>
      <c r="M406" s="6">
        <v>0</v>
      </c>
      <c r="N406" s="6">
        <v>0</v>
      </c>
      <c r="O406" s="6">
        <v>19</v>
      </c>
      <c r="P406" s="15" t="s">
        <v>3388</v>
      </c>
      <c r="Q406" s="15">
        <v>57</v>
      </c>
      <c r="R406" s="15">
        <v>2249645</v>
      </c>
      <c r="S406" s="15">
        <v>73810</v>
      </c>
      <c r="T406" s="15">
        <v>336586</v>
      </c>
      <c r="U406" s="16">
        <v>0.46883999999999998</v>
      </c>
      <c r="V406" s="15">
        <v>3.8649999999999997E-2</v>
      </c>
    </row>
    <row r="407" spans="1:22" ht="16">
      <c r="A407" s="14" t="s">
        <v>2613</v>
      </c>
      <c r="B407" s="15" t="s">
        <v>98</v>
      </c>
      <c r="C407" s="15" t="s">
        <v>97</v>
      </c>
      <c r="D407" s="15" t="s">
        <v>735</v>
      </c>
      <c r="E407" s="15" t="s">
        <v>734</v>
      </c>
      <c r="F407" s="15" t="s">
        <v>845</v>
      </c>
      <c r="G407" s="15" t="s">
        <v>844</v>
      </c>
      <c r="H407" s="15" t="s">
        <v>843</v>
      </c>
      <c r="I407" s="15">
        <v>92.65</v>
      </c>
      <c r="J407" s="15">
        <v>4.47</v>
      </c>
      <c r="K407" s="15" t="s">
        <v>0</v>
      </c>
      <c r="L407" s="6">
        <v>0</v>
      </c>
      <c r="M407" s="6">
        <v>0</v>
      </c>
      <c r="N407" s="6">
        <v>0</v>
      </c>
      <c r="O407" s="6">
        <v>13</v>
      </c>
      <c r="P407" s="15" t="s">
        <v>3389</v>
      </c>
      <c r="Q407" s="15">
        <v>365</v>
      </c>
      <c r="R407" s="15">
        <v>1512388</v>
      </c>
      <c r="S407" s="15">
        <v>5366</v>
      </c>
      <c r="T407" s="15">
        <v>16285</v>
      </c>
      <c r="U407" s="16">
        <v>0.41593000000000002</v>
      </c>
      <c r="V407" s="15">
        <v>2.9669999999999998E-2</v>
      </c>
    </row>
    <row r="408" spans="1:22" ht="16">
      <c r="A408" s="14" t="s">
        <v>2614</v>
      </c>
      <c r="B408" s="15" t="s">
        <v>16</v>
      </c>
      <c r="C408" s="15" t="s">
        <v>15</v>
      </c>
      <c r="D408" s="15" t="s">
        <v>120</v>
      </c>
      <c r="E408" s="15" t="s">
        <v>119</v>
      </c>
      <c r="F408" s="15" t="s">
        <v>744</v>
      </c>
      <c r="G408" s="15" t="s">
        <v>1354</v>
      </c>
      <c r="H408" s="15" t="s">
        <v>842</v>
      </c>
      <c r="I408" s="15">
        <v>97.24</v>
      </c>
      <c r="J408" s="15">
        <v>3.72</v>
      </c>
      <c r="K408" s="15" t="s">
        <v>0</v>
      </c>
      <c r="L408" s="6">
        <v>1</v>
      </c>
      <c r="M408" s="6">
        <v>1</v>
      </c>
      <c r="N408" s="6">
        <v>0</v>
      </c>
      <c r="O408" s="6">
        <v>19</v>
      </c>
      <c r="P408" s="15" t="s">
        <v>3388</v>
      </c>
      <c r="Q408" s="15">
        <v>163</v>
      </c>
      <c r="R408" s="15">
        <v>2769251</v>
      </c>
      <c r="S408" s="15">
        <v>85029</v>
      </c>
      <c r="T408" s="15">
        <v>227122</v>
      </c>
      <c r="U408" s="16">
        <v>0.53664000000000001</v>
      </c>
      <c r="V408" s="15">
        <v>4.5879999999999997E-2</v>
      </c>
    </row>
    <row r="409" spans="1:22" ht="16">
      <c r="A409" s="14" t="s">
        <v>2615</v>
      </c>
      <c r="B409" s="15" t="s">
        <v>98</v>
      </c>
      <c r="C409" s="15" t="s">
        <v>97</v>
      </c>
      <c r="D409" s="15" t="s">
        <v>735</v>
      </c>
      <c r="E409" s="15" t="s">
        <v>830</v>
      </c>
      <c r="F409" s="15" t="s">
        <v>829</v>
      </c>
      <c r="G409" s="15" t="s">
        <v>11</v>
      </c>
      <c r="H409" s="15" t="s">
        <v>841</v>
      </c>
      <c r="I409" s="15">
        <v>99.3</v>
      </c>
      <c r="J409" s="15">
        <v>0.7</v>
      </c>
      <c r="K409" s="15" t="s">
        <v>0</v>
      </c>
      <c r="L409" s="6">
        <v>1</v>
      </c>
      <c r="M409" s="6">
        <v>0</v>
      </c>
      <c r="N409" s="6">
        <v>0</v>
      </c>
      <c r="O409" s="6">
        <v>10</v>
      </c>
      <c r="P409" s="15" t="s">
        <v>3388</v>
      </c>
      <c r="Q409" s="15">
        <v>103</v>
      </c>
      <c r="R409" s="15">
        <v>2555358</v>
      </c>
      <c r="S409" s="15">
        <v>90151</v>
      </c>
      <c r="T409" s="15">
        <v>223682</v>
      </c>
      <c r="U409" s="16">
        <v>0.31075999999999998</v>
      </c>
      <c r="V409" s="15">
        <v>3.134E-2</v>
      </c>
    </row>
    <row r="410" spans="1:22" ht="16">
      <c r="A410" s="14" t="s">
        <v>2616</v>
      </c>
      <c r="B410" s="15" t="s">
        <v>7</v>
      </c>
      <c r="C410" s="15" t="s">
        <v>6</v>
      </c>
      <c r="D410" s="15" t="s">
        <v>5</v>
      </c>
      <c r="E410" s="15" t="s">
        <v>4</v>
      </c>
      <c r="F410" s="15" t="s">
        <v>3</v>
      </c>
      <c r="G410" s="15" t="s">
        <v>787</v>
      </c>
      <c r="H410" s="15" t="s">
        <v>840</v>
      </c>
      <c r="I410" s="15">
        <v>93.96</v>
      </c>
      <c r="J410" s="15">
        <v>7.62</v>
      </c>
      <c r="K410" s="15" t="s">
        <v>17</v>
      </c>
      <c r="L410" s="6">
        <v>0</v>
      </c>
      <c r="M410" s="6">
        <v>1</v>
      </c>
      <c r="N410" s="6">
        <v>0</v>
      </c>
      <c r="O410" s="6">
        <v>20</v>
      </c>
      <c r="P410" s="15" t="s">
        <v>3389</v>
      </c>
      <c r="Q410" s="15">
        <v>797</v>
      </c>
      <c r="R410" s="15">
        <v>3055397</v>
      </c>
      <c r="S410" s="15">
        <v>5844</v>
      </c>
      <c r="T410" s="15">
        <v>60327</v>
      </c>
      <c r="U410" s="16">
        <v>0.56850999999999996</v>
      </c>
      <c r="V410" s="15">
        <v>4.4790000000000003E-2</v>
      </c>
    </row>
    <row r="411" spans="1:22" ht="16">
      <c r="A411" s="14" t="s">
        <v>2617</v>
      </c>
      <c r="B411" s="15" t="s">
        <v>16</v>
      </c>
      <c r="C411" s="15" t="s">
        <v>15</v>
      </c>
      <c r="D411" s="15" t="s">
        <v>145</v>
      </c>
      <c r="E411" s="15" t="s">
        <v>1346</v>
      </c>
      <c r="F411" s="15" t="s">
        <v>1348</v>
      </c>
      <c r="G411" s="15" t="s">
        <v>11</v>
      </c>
      <c r="H411" s="15" t="s">
        <v>839</v>
      </c>
      <c r="I411" s="15">
        <v>83.55</v>
      </c>
      <c r="J411" s="15">
        <v>6.55</v>
      </c>
      <c r="K411" s="15" t="s">
        <v>17</v>
      </c>
      <c r="L411" s="6">
        <v>0</v>
      </c>
      <c r="M411" s="6">
        <v>0</v>
      </c>
      <c r="N411" s="6">
        <v>0</v>
      </c>
      <c r="O411" s="6">
        <v>18</v>
      </c>
      <c r="P411" s="15" t="s">
        <v>3388</v>
      </c>
      <c r="Q411" s="15">
        <v>326</v>
      </c>
      <c r="R411" s="15">
        <v>1777081</v>
      </c>
      <c r="S411" s="15">
        <v>7324</v>
      </c>
      <c r="T411" s="15">
        <v>50025</v>
      </c>
      <c r="U411" s="16">
        <v>0.36631999999999998</v>
      </c>
      <c r="V411" s="15">
        <v>2.5100000000000001E-2</v>
      </c>
    </row>
    <row r="412" spans="1:22" ht="16">
      <c r="A412" s="14" t="s">
        <v>2618</v>
      </c>
      <c r="B412" s="15" t="s">
        <v>685</v>
      </c>
      <c r="C412" s="15" t="s">
        <v>755</v>
      </c>
      <c r="D412" s="15" t="s">
        <v>754</v>
      </c>
      <c r="E412" s="15" t="s">
        <v>753</v>
      </c>
      <c r="F412" s="15" t="s">
        <v>838</v>
      </c>
      <c r="G412" s="15" t="s">
        <v>11</v>
      </c>
      <c r="H412" s="15" t="s">
        <v>837</v>
      </c>
      <c r="I412" s="15">
        <v>84.12</v>
      </c>
      <c r="J412" s="15">
        <v>6.42</v>
      </c>
      <c r="K412" s="15" t="s">
        <v>17</v>
      </c>
      <c r="L412" s="6">
        <v>2</v>
      </c>
      <c r="M412" s="6">
        <v>0</v>
      </c>
      <c r="N412" s="6">
        <v>1</v>
      </c>
      <c r="O412" s="6">
        <v>17</v>
      </c>
      <c r="P412" s="15" t="s">
        <v>3388</v>
      </c>
      <c r="Q412" s="15">
        <v>802</v>
      </c>
      <c r="R412" s="15">
        <v>2511755</v>
      </c>
      <c r="S412" s="15">
        <v>3716</v>
      </c>
      <c r="T412" s="15">
        <v>35416</v>
      </c>
      <c r="U412" s="16">
        <v>0.44313000000000002</v>
      </c>
      <c r="V412" s="15">
        <v>4.088E-2</v>
      </c>
    </row>
    <row r="413" spans="1:22" ht="16">
      <c r="A413" s="14" t="s">
        <v>2619</v>
      </c>
      <c r="B413" s="15" t="s">
        <v>685</v>
      </c>
      <c r="C413" s="15" t="s">
        <v>755</v>
      </c>
      <c r="D413" s="15" t="s">
        <v>754</v>
      </c>
      <c r="E413" s="15" t="s">
        <v>753</v>
      </c>
      <c r="F413" s="15" t="s">
        <v>752</v>
      </c>
      <c r="G413" s="15" t="s">
        <v>1358</v>
      </c>
      <c r="H413" s="15" t="s">
        <v>836</v>
      </c>
      <c r="I413" s="15">
        <v>91.24</v>
      </c>
      <c r="J413" s="15">
        <v>1.21</v>
      </c>
      <c r="K413" s="15" t="s">
        <v>0</v>
      </c>
      <c r="L413" s="6">
        <v>2</v>
      </c>
      <c r="M413" s="6">
        <v>0</v>
      </c>
      <c r="N413" s="6">
        <v>2</v>
      </c>
      <c r="O413" s="6">
        <v>20</v>
      </c>
      <c r="P413" s="15" t="s">
        <v>3388</v>
      </c>
      <c r="Q413" s="15">
        <v>411</v>
      </c>
      <c r="R413" s="15">
        <v>1927103</v>
      </c>
      <c r="S413" s="15">
        <v>6119</v>
      </c>
      <c r="T413" s="15">
        <v>32455</v>
      </c>
      <c r="U413" s="16">
        <v>0.40558</v>
      </c>
      <c r="V413" s="15">
        <v>3.1910000000000001E-2</v>
      </c>
    </row>
    <row r="414" spans="1:22" ht="16">
      <c r="A414" s="14" t="s">
        <v>2620</v>
      </c>
      <c r="B414" s="15" t="s">
        <v>7</v>
      </c>
      <c r="C414" s="15" t="s">
        <v>6</v>
      </c>
      <c r="D414" s="15" t="s">
        <v>223</v>
      </c>
      <c r="E414" s="15" t="s">
        <v>222</v>
      </c>
      <c r="F414" s="15" t="s">
        <v>663</v>
      </c>
      <c r="G414" s="15" t="s">
        <v>835</v>
      </c>
      <c r="H414" s="15" t="s">
        <v>834</v>
      </c>
      <c r="I414" s="15">
        <v>99.11</v>
      </c>
      <c r="J414" s="15">
        <v>6.33</v>
      </c>
      <c r="K414" s="15" t="s">
        <v>17</v>
      </c>
      <c r="L414" s="6">
        <v>4</v>
      </c>
      <c r="M414" s="6">
        <v>0</v>
      </c>
      <c r="N414" s="6">
        <v>0</v>
      </c>
      <c r="O414" s="6">
        <v>20</v>
      </c>
      <c r="P414" s="15" t="s">
        <v>3389</v>
      </c>
      <c r="Q414" s="15">
        <v>61</v>
      </c>
      <c r="R414" s="15">
        <v>2446461</v>
      </c>
      <c r="S414" s="15">
        <v>102381</v>
      </c>
      <c r="T414" s="15">
        <v>354535</v>
      </c>
      <c r="U414" s="16">
        <v>0.59519</v>
      </c>
      <c r="V414" s="15">
        <v>2.511E-2</v>
      </c>
    </row>
    <row r="415" spans="1:22" ht="16">
      <c r="A415" s="14" t="s">
        <v>2621</v>
      </c>
      <c r="B415" s="15" t="s">
        <v>16</v>
      </c>
      <c r="C415" s="15" t="s">
        <v>15</v>
      </c>
      <c r="D415" s="15" t="s">
        <v>120</v>
      </c>
      <c r="E415" s="15" t="s">
        <v>119</v>
      </c>
      <c r="F415" s="15" t="s">
        <v>118</v>
      </c>
      <c r="G415" s="15" t="s">
        <v>1367</v>
      </c>
      <c r="H415" s="15" t="s">
        <v>833</v>
      </c>
      <c r="I415" s="15">
        <v>91.74</v>
      </c>
      <c r="J415" s="15">
        <v>2.0299999999999998</v>
      </c>
      <c r="K415" s="15" t="s">
        <v>0</v>
      </c>
      <c r="L415" s="6">
        <v>0</v>
      </c>
      <c r="M415" s="6">
        <v>0</v>
      </c>
      <c r="N415" s="6">
        <v>0</v>
      </c>
      <c r="O415" s="6">
        <v>16</v>
      </c>
      <c r="P415" s="15" t="s">
        <v>3388</v>
      </c>
      <c r="Q415" s="15">
        <v>216</v>
      </c>
      <c r="R415" s="15">
        <v>2320489</v>
      </c>
      <c r="S415" s="15">
        <v>14094</v>
      </c>
      <c r="T415" s="15">
        <v>39983</v>
      </c>
      <c r="U415" s="16">
        <v>0.4168</v>
      </c>
      <c r="V415" s="15">
        <v>2.7310000000000001E-2</v>
      </c>
    </row>
    <row r="416" spans="1:22" ht="16">
      <c r="A416" s="14" t="s">
        <v>2622</v>
      </c>
      <c r="B416" s="15" t="s">
        <v>7</v>
      </c>
      <c r="C416" s="15" t="s">
        <v>6</v>
      </c>
      <c r="D416" s="15" t="s">
        <v>223</v>
      </c>
      <c r="E416" s="15" t="s">
        <v>365</v>
      </c>
      <c r="F416" s="15" t="s">
        <v>364</v>
      </c>
      <c r="G416" s="15" t="s">
        <v>832</v>
      </c>
      <c r="H416" s="15" t="s">
        <v>831</v>
      </c>
      <c r="I416" s="15">
        <v>94.79</v>
      </c>
      <c r="J416" s="15">
        <v>0.47</v>
      </c>
      <c r="K416" s="15" t="s">
        <v>0</v>
      </c>
      <c r="L416" s="6">
        <v>0</v>
      </c>
      <c r="M416" s="6">
        <v>0</v>
      </c>
      <c r="N416" s="6">
        <v>0</v>
      </c>
      <c r="O416" s="6">
        <v>20</v>
      </c>
      <c r="P416" s="15" t="s">
        <v>3388</v>
      </c>
      <c r="Q416" s="15">
        <v>41</v>
      </c>
      <c r="R416" s="15">
        <v>2676261</v>
      </c>
      <c r="S416" s="15">
        <v>116060</v>
      </c>
      <c r="T416" s="15">
        <v>319202</v>
      </c>
      <c r="U416" s="16">
        <v>0.69889000000000001</v>
      </c>
      <c r="V416" s="15">
        <v>1.2019999999999999E-2</v>
      </c>
    </row>
    <row r="417" spans="1:22" ht="16">
      <c r="A417" s="14" t="s">
        <v>2623</v>
      </c>
      <c r="B417" s="15" t="s">
        <v>98</v>
      </c>
      <c r="C417" s="15" t="s">
        <v>97</v>
      </c>
      <c r="D417" s="15" t="s">
        <v>735</v>
      </c>
      <c r="E417" s="15" t="s">
        <v>830</v>
      </c>
      <c r="F417" s="15" t="s">
        <v>829</v>
      </c>
      <c r="G417" s="15" t="s">
        <v>1362</v>
      </c>
      <c r="H417" s="15" t="s">
        <v>828</v>
      </c>
      <c r="I417" s="15">
        <v>86.71</v>
      </c>
      <c r="J417" s="15">
        <v>0</v>
      </c>
      <c r="K417" s="15" t="s">
        <v>17</v>
      </c>
      <c r="L417" s="6">
        <v>0</v>
      </c>
      <c r="M417" s="6">
        <v>0</v>
      </c>
      <c r="N417" s="6">
        <v>0</v>
      </c>
      <c r="O417" s="6">
        <v>5</v>
      </c>
      <c r="P417" s="15" t="s">
        <v>3388</v>
      </c>
      <c r="Q417" s="15">
        <v>40</v>
      </c>
      <c r="R417" s="15">
        <v>1697773</v>
      </c>
      <c r="S417" s="15">
        <v>69001</v>
      </c>
      <c r="T417" s="15">
        <v>196180</v>
      </c>
      <c r="U417" s="16">
        <v>0.28142</v>
      </c>
      <c r="V417" s="15">
        <v>1.1169999999999999E-2</v>
      </c>
    </row>
    <row r="418" spans="1:22" ht="16">
      <c r="A418" s="14" t="s">
        <v>2624</v>
      </c>
      <c r="B418" s="15" t="s">
        <v>98</v>
      </c>
      <c r="C418" s="15" t="s">
        <v>97</v>
      </c>
      <c r="D418" s="15" t="s">
        <v>730</v>
      </c>
      <c r="E418" s="15" t="s">
        <v>729</v>
      </c>
      <c r="F418" s="15" t="s">
        <v>827</v>
      </c>
      <c r="G418" s="15" t="s">
        <v>11</v>
      </c>
      <c r="H418" s="15" t="s">
        <v>826</v>
      </c>
      <c r="I418" s="15">
        <v>91.16</v>
      </c>
      <c r="J418" s="15">
        <v>0.67</v>
      </c>
      <c r="K418" s="15" t="s">
        <v>0</v>
      </c>
      <c r="L418" s="6">
        <v>0</v>
      </c>
      <c r="M418" s="6">
        <v>0</v>
      </c>
      <c r="N418" s="6">
        <v>0</v>
      </c>
      <c r="O418" s="6">
        <v>14</v>
      </c>
      <c r="P418" s="15" t="s">
        <v>3388</v>
      </c>
      <c r="Q418" s="15">
        <v>56</v>
      </c>
      <c r="R418" s="15">
        <v>2059592</v>
      </c>
      <c r="S418" s="15">
        <v>85560</v>
      </c>
      <c r="T418" s="15">
        <v>172992</v>
      </c>
      <c r="U418" s="16">
        <v>0.39218999999999998</v>
      </c>
      <c r="V418" s="15">
        <v>1.2330000000000001E-2</v>
      </c>
    </row>
    <row r="419" spans="1:22" ht="16">
      <c r="A419" s="14" t="s">
        <v>2625</v>
      </c>
      <c r="B419" s="15" t="s">
        <v>7</v>
      </c>
      <c r="C419" s="15" t="s">
        <v>6</v>
      </c>
      <c r="D419" s="15" t="s">
        <v>223</v>
      </c>
      <c r="E419" s="15" t="s">
        <v>365</v>
      </c>
      <c r="F419" s="15" t="s">
        <v>825</v>
      </c>
      <c r="G419" s="15" t="s">
        <v>824</v>
      </c>
      <c r="H419" s="15" t="s">
        <v>823</v>
      </c>
      <c r="I419" s="15">
        <v>82.15</v>
      </c>
      <c r="J419" s="15">
        <v>0.42</v>
      </c>
      <c r="K419" s="15" t="s">
        <v>17</v>
      </c>
      <c r="L419" s="6">
        <v>0</v>
      </c>
      <c r="M419" s="6">
        <v>0</v>
      </c>
      <c r="N419" s="6">
        <v>0</v>
      </c>
      <c r="O419" s="6">
        <v>18</v>
      </c>
      <c r="P419" s="15" t="s">
        <v>3388</v>
      </c>
      <c r="Q419" s="15">
        <v>252</v>
      </c>
      <c r="R419" s="15">
        <v>2116866</v>
      </c>
      <c r="S419" s="15">
        <v>13585</v>
      </c>
      <c r="T419" s="15">
        <v>143837</v>
      </c>
      <c r="U419" s="16">
        <v>0.68249000000000004</v>
      </c>
      <c r="V419" s="15">
        <v>2.768E-2</v>
      </c>
    </row>
    <row r="420" spans="1:22" ht="16">
      <c r="A420" s="14" t="s">
        <v>2626</v>
      </c>
      <c r="B420" s="15" t="s">
        <v>7</v>
      </c>
      <c r="C420" s="15" t="s">
        <v>6</v>
      </c>
      <c r="D420" s="15" t="s">
        <v>59</v>
      </c>
      <c r="E420" s="15" t="s">
        <v>58</v>
      </c>
      <c r="F420" s="15" t="s">
        <v>822</v>
      </c>
      <c r="G420" s="15" t="s">
        <v>11</v>
      </c>
      <c r="H420" s="15" t="s">
        <v>821</v>
      </c>
      <c r="I420" s="15">
        <v>86.43</v>
      </c>
      <c r="J420" s="15">
        <v>2.27</v>
      </c>
      <c r="K420" s="15" t="s">
        <v>17</v>
      </c>
      <c r="L420" s="6">
        <v>0</v>
      </c>
      <c r="M420" s="6">
        <v>0</v>
      </c>
      <c r="N420" s="6">
        <v>0</v>
      </c>
      <c r="O420" s="6">
        <v>18</v>
      </c>
      <c r="P420" s="15" t="s">
        <v>3388</v>
      </c>
      <c r="Q420" s="15">
        <v>422</v>
      </c>
      <c r="R420" s="15">
        <v>2858010</v>
      </c>
      <c r="S420" s="15">
        <v>9289</v>
      </c>
      <c r="T420" s="15">
        <v>32725</v>
      </c>
      <c r="U420" s="16">
        <v>0.64642999999999995</v>
      </c>
      <c r="V420" s="15">
        <v>2.3990000000000001E-2</v>
      </c>
    </row>
    <row r="421" spans="1:22" ht="16">
      <c r="A421" s="14" t="s">
        <v>2627</v>
      </c>
      <c r="B421" s="15" t="s">
        <v>37</v>
      </c>
      <c r="C421" s="15" t="s">
        <v>36</v>
      </c>
      <c r="D421" s="15" t="s">
        <v>42</v>
      </c>
      <c r="E421" s="15" t="s">
        <v>820</v>
      </c>
      <c r="F421" s="15" t="s">
        <v>819</v>
      </c>
      <c r="G421" s="15" t="s">
        <v>818</v>
      </c>
      <c r="H421" s="15" t="s">
        <v>817</v>
      </c>
      <c r="I421" s="15">
        <v>90.81</v>
      </c>
      <c r="J421" s="15">
        <v>2.78</v>
      </c>
      <c r="K421" s="15" t="s">
        <v>0</v>
      </c>
      <c r="L421" s="6">
        <v>2</v>
      </c>
      <c r="M421" s="6">
        <v>0</v>
      </c>
      <c r="N421" s="6">
        <v>0</v>
      </c>
      <c r="O421" s="6">
        <v>20</v>
      </c>
      <c r="P421" s="15" t="s">
        <v>3388</v>
      </c>
      <c r="Q421" s="15">
        <v>215</v>
      </c>
      <c r="R421" s="15">
        <v>1458303</v>
      </c>
      <c r="S421" s="15">
        <v>10498</v>
      </c>
      <c r="T421" s="15">
        <v>67204</v>
      </c>
      <c r="U421" s="16">
        <v>0.29653000000000002</v>
      </c>
      <c r="V421" s="15">
        <v>2.044E-2</v>
      </c>
    </row>
    <row r="422" spans="1:22" ht="16">
      <c r="A422" s="14" t="s">
        <v>2628</v>
      </c>
      <c r="B422" s="15" t="s">
        <v>105</v>
      </c>
      <c r="C422" s="15" t="s">
        <v>104</v>
      </c>
      <c r="D422" s="15" t="s">
        <v>103</v>
      </c>
      <c r="E422" s="15" t="s">
        <v>102</v>
      </c>
      <c r="F422" s="15" t="s">
        <v>101</v>
      </c>
      <c r="G422" s="15" t="s">
        <v>11</v>
      </c>
      <c r="H422" s="15" t="s">
        <v>816</v>
      </c>
      <c r="I422" s="15">
        <v>96.21</v>
      </c>
      <c r="J422" s="15">
        <v>1.6</v>
      </c>
      <c r="K422" s="15" t="s">
        <v>0</v>
      </c>
      <c r="L422" s="6">
        <v>0</v>
      </c>
      <c r="M422" s="6">
        <v>0</v>
      </c>
      <c r="N422" s="6">
        <v>0</v>
      </c>
      <c r="O422" s="6">
        <v>20</v>
      </c>
      <c r="P422" s="15" t="s">
        <v>3388</v>
      </c>
      <c r="Q422" s="15">
        <v>77</v>
      </c>
      <c r="R422" s="15">
        <v>2131212</v>
      </c>
      <c r="S422" s="15">
        <v>50963</v>
      </c>
      <c r="T422" s="15">
        <v>186189</v>
      </c>
      <c r="U422" s="16">
        <v>0.46653</v>
      </c>
      <c r="V422" s="15">
        <v>1.975E-2</v>
      </c>
    </row>
    <row r="423" spans="1:22" ht="16">
      <c r="A423" s="14" t="s">
        <v>2629</v>
      </c>
      <c r="B423" s="15" t="s">
        <v>16</v>
      </c>
      <c r="C423" s="15" t="s">
        <v>15</v>
      </c>
      <c r="D423" s="15" t="s">
        <v>120</v>
      </c>
      <c r="E423" s="15" t="s">
        <v>119</v>
      </c>
      <c r="F423" s="15" t="s">
        <v>118</v>
      </c>
      <c r="G423" s="15" t="s">
        <v>815</v>
      </c>
      <c r="H423" s="15" t="s">
        <v>814</v>
      </c>
      <c r="I423" s="15">
        <v>98.48</v>
      </c>
      <c r="J423" s="15">
        <v>0</v>
      </c>
      <c r="K423" s="15" t="s">
        <v>0</v>
      </c>
      <c r="L423" s="6">
        <v>1</v>
      </c>
      <c r="M423" s="6">
        <v>0</v>
      </c>
      <c r="N423" s="6">
        <v>0</v>
      </c>
      <c r="O423" s="6">
        <v>19</v>
      </c>
      <c r="P423" s="15" t="s">
        <v>3389</v>
      </c>
      <c r="Q423" s="15">
        <v>26</v>
      </c>
      <c r="R423" s="15">
        <v>2983304</v>
      </c>
      <c r="S423" s="15">
        <v>209096</v>
      </c>
      <c r="T423" s="15">
        <v>453963</v>
      </c>
      <c r="U423" s="16">
        <v>0.40867999999999999</v>
      </c>
      <c r="V423" s="15">
        <v>1.4670000000000001E-2</v>
      </c>
    </row>
    <row r="424" spans="1:22" ht="16">
      <c r="A424" s="14" t="s">
        <v>2630</v>
      </c>
      <c r="B424" s="15" t="s">
        <v>16</v>
      </c>
      <c r="C424" s="15" t="s">
        <v>15</v>
      </c>
      <c r="D424" s="15" t="s">
        <v>120</v>
      </c>
      <c r="E424" s="15" t="s">
        <v>119</v>
      </c>
      <c r="F424" s="15" t="s">
        <v>118</v>
      </c>
      <c r="G424" s="15" t="s">
        <v>813</v>
      </c>
      <c r="H424" s="15" t="s">
        <v>812</v>
      </c>
      <c r="I424" s="15">
        <v>97.41</v>
      </c>
      <c r="J424" s="15">
        <v>0.9</v>
      </c>
      <c r="K424" s="15" t="s">
        <v>0</v>
      </c>
      <c r="L424" s="6">
        <v>0</v>
      </c>
      <c r="M424" s="6">
        <v>0</v>
      </c>
      <c r="N424" s="6">
        <v>0</v>
      </c>
      <c r="O424" s="6">
        <v>17</v>
      </c>
      <c r="P424" s="15" t="s">
        <v>3389</v>
      </c>
      <c r="Q424" s="15">
        <v>115</v>
      </c>
      <c r="R424" s="15">
        <v>2775193</v>
      </c>
      <c r="S424" s="15">
        <v>44035</v>
      </c>
      <c r="T424" s="15">
        <v>111923</v>
      </c>
      <c r="U424" s="16">
        <v>0.42720000000000002</v>
      </c>
      <c r="V424" s="15">
        <v>2.511E-2</v>
      </c>
    </row>
    <row r="425" spans="1:22" ht="16">
      <c r="A425" s="14" t="s">
        <v>2631</v>
      </c>
      <c r="B425" s="15" t="s">
        <v>30</v>
      </c>
      <c r="C425" s="15" t="s">
        <v>48</v>
      </c>
      <c r="D425" s="15" t="s">
        <v>229</v>
      </c>
      <c r="E425" s="15" t="s">
        <v>811</v>
      </c>
      <c r="F425" s="15" t="s">
        <v>810</v>
      </c>
      <c r="G425" s="15" t="s">
        <v>809</v>
      </c>
      <c r="H425" s="15" t="s">
        <v>808</v>
      </c>
      <c r="I425" s="15">
        <v>97.52</v>
      </c>
      <c r="J425" s="15">
        <v>0</v>
      </c>
      <c r="K425" s="15" t="s">
        <v>0</v>
      </c>
      <c r="L425" s="6">
        <v>0</v>
      </c>
      <c r="M425" s="6">
        <v>0</v>
      </c>
      <c r="N425" s="6">
        <v>0</v>
      </c>
      <c r="O425" s="6">
        <v>17</v>
      </c>
      <c r="P425" s="15" t="s">
        <v>3389</v>
      </c>
      <c r="Q425" s="15">
        <v>37</v>
      </c>
      <c r="R425" s="15">
        <v>2700456</v>
      </c>
      <c r="S425" s="15">
        <v>129341</v>
      </c>
      <c r="T425" s="15">
        <v>419290</v>
      </c>
      <c r="U425" s="16">
        <v>0.63815</v>
      </c>
      <c r="V425" s="15">
        <v>2.1190000000000001E-2</v>
      </c>
    </row>
    <row r="426" spans="1:22" ht="16">
      <c r="A426" s="14" t="s">
        <v>2632</v>
      </c>
      <c r="B426" s="15" t="s">
        <v>16</v>
      </c>
      <c r="C426" s="15" t="s">
        <v>15</v>
      </c>
      <c r="D426" s="15" t="s">
        <v>120</v>
      </c>
      <c r="E426" s="15" t="s">
        <v>807</v>
      </c>
      <c r="F426" s="15" t="s">
        <v>806</v>
      </c>
      <c r="G426" s="15" t="s">
        <v>11</v>
      </c>
      <c r="H426" s="15" t="s">
        <v>805</v>
      </c>
      <c r="I426" s="15">
        <v>92.47</v>
      </c>
      <c r="J426" s="15">
        <v>0.54</v>
      </c>
      <c r="K426" s="15" t="s">
        <v>0</v>
      </c>
      <c r="L426" s="6">
        <v>0</v>
      </c>
      <c r="M426" s="6">
        <v>1</v>
      </c>
      <c r="N426" s="6">
        <v>0</v>
      </c>
      <c r="O426" s="6">
        <v>20</v>
      </c>
      <c r="P426" s="15" t="s">
        <v>3388</v>
      </c>
      <c r="Q426" s="15">
        <v>49</v>
      </c>
      <c r="R426" s="15">
        <v>1721293</v>
      </c>
      <c r="S426" s="15">
        <v>71440</v>
      </c>
      <c r="T426" s="15">
        <v>175814</v>
      </c>
      <c r="U426" s="16">
        <v>0.43633</v>
      </c>
      <c r="V426" s="15">
        <v>1.8380000000000001E-2</v>
      </c>
    </row>
    <row r="427" spans="1:22" ht="16">
      <c r="A427" s="14" t="s">
        <v>2633</v>
      </c>
      <c r="B427" s="15" t="s">
        <v>16</v>
      </c>
      <c r="C427" s="15" t="s">
        <v>15</v>
      </c>
      <c r="D427" s="15" t="s">
        <v>145</v>
      </c>
      <c r="E427" s="15" t="s">
        <v>804</v>
      </c>
      <c r="F427" s="15" t="s">
        <v>803</v>
      </c>
      <c r="G427" s="15" t="s">
        <v>802</v>
      </c>
      <c r="H427" s="15" t="s">
        <v>801</v>
      </c>
      <c r="I427" s="15">
        <v>95.24</v>
      </c>
      <c r="J427" s="15">
        <v>0</v>
      </c>
      <c r="K427" s="15" t="s">
        <v>0</v>
      </c>
      <c r="L427" s="6">
        <v>0</v>
      </c>
      <c r="M427" s="6">
        <v>0</v>
      </c>
      <c r="N427" s="6">
        <v>0</v>
      </c>
      <c r="O427" s="6">
        <v>20</v>
      </c>
      <c r="P427" s="15" t="s">
        <v>3389</v>
      </c>
      <c r="Q427" s="15">
        <v>73</v>
      </c>
      <c r="R427" s="15">
        <v>2389300</v>
      </c>
      <c r="S427" s="15">
        <v>61062</v>
      </c>
      <c r="T427" s="15">
        <v>199277</v>
      </c>
      <c r="U427" s="16">
        <v>0.39801999999999998</v>
      </c>
      <c r="V427" s="15">
        <v>1.796E-2</v>
      </c>
    </row>
    <row r="428" spans="1:22" ht="16">
      <c r="A428" s="14" t="s">
        <v>2634</v>
      </c>
      <c r="B428" s="15" t="s">
        <v>7</v>
      </c>
      <c r="C428" s="15" t="s">
        <v>6</v>
      </c>
      <c r="D428" s="15" t="s">
        <v>223</v>
      </c>
      <c r="E428" s="15" t="s">
        <v>365</v>
      </c>
      <c r="F428" s="15" t="s">
        <v>800</v>
      </c>
      <c r="G428" s="15" t="s">
        <v>799</v>
      </c>
      <c r="H428" s="15" t="s">
        <v>798</v>
      </c>
      <c r="I428" s="15">
        <v>90.67</v>
      </c>
      <c r="J428" s="15">
        <v>0.47</v>
      </c>
      <c r="K428" s="15" t="s">
        <v>0</v>
      </c>
      <c r="L428" s="6">
        <v>0</v>
      </c>
      <c r="M428" s="6">
        <v>0</v>
      </c>
      <c r="N428" s="6">
        <v>0</v>
      </c>
      <c r="O428" s="6">
        <v>19</v>
      </c>
      <c r="P428" s="15" t="s">
        <v>3389</v>
      </c>
      <c r="Q428" s="15">
        <v>64</v>
      </c>
      <c r="R428" s="15">
        <v>1661218</v>
      </c>
      <c r="S428" s="15">
        <v>71385</v>
      </c>
      <c r="T428" s="15">
        <v>243543</v>
      </c>
      <c r="U428" s="16">
        <v>0.55974000000000002</v>
      </c>
      <c r="V428" s="15">
        <v>1.532E-2</v>
      </c>
    </row>
    <row r="429" spans="1:22" ht="16">
      <c r="A429" s="14" t="s">
        <v>2635</v>
      </c>
      <c r="B429" s="15" t="s">
        <v>98</v>
      </c>
      <c r="C429" s="15" t="s">
        <v>97</v>
      </c>
      <c r="D429" s="15" t="s">
        <v>96</v>
      </c>
      <c r="E429" s="15" t="s">
        <v>95</v>
      </c>
      <c r="F429" s="15" t="s">
        <v>124</v>
      </c>
      <c r="G429" s="15" t="s">
        <v>123</v>
      </c>
      <c r="H429" s="15" t="s">
        <v>797</v>
      </c>
      <c r="I429" s="15">
        <v>99.39</v>
      </c>
      <c r="J429" s="15">
        <v>1.52</v>
      </c>
      <c r="K429" s="15" t="s">
        <v>0</v>
      </c>
      <c r="L429" s="6">
        <v>1</v>
      </c>
      <c r="M429" s="6">
        <v>0</v>
      </c>
      <c r="N429" s="6">
        <v>0</v>
      </c>
      <c r="O429" s="6">
        <v>13</v>
      </c>
      <c r="P429" s="15" t="s">
        <v>3389</v>
      </c>
      <c r="Q429" s="15">
        <v>92</v>
      </c>
      <c r="R429" s="15">
        <v>2007314</v>
      </c>
      <c r="S429" s="15">
        <v>49220</v>
      </c>
      <c r="T429" s="15">
        <v>121720</v>
      </c>
      <c r="U429" s="16">
        <v>0.30819999999999997</v>
      </c>
      <c r="V429" s="15">
        <v>1.9990000000000001E-2</v>
      </c>
    </row>
    <row r="430" spans="1:22" ht="16">
      <c r="A430" s="14" t="s">
        <v>2636</v>
      </c>
      <c r="B430" s="15" t="s">
        <v>98</v>
      </c>
      <c r="C430" s="15" t="s">
        <v>97</v>
      </c>
      <c r="D430" s="15" t="s">
        <v>96</v>
      </c>
      <c r="E430" s="15" t="s">
        <v>95</v>
      </c>
      <c r="F430" s="15" t="s">
        <v>94</v>
      </c>
      <c r="G430" s="15" t="s">
        <v>210</v>
      </c>
      <c r="H430" s="15" t="s">
        <v>796</v>
      </c>
      <c r="I430" s="15">
        <v>98.93</v>
      </c>
      <c r="J430" s="15">
        <v>0.2</v>
      </c>
      <c r="K430" s="15" t="s">
        <v>0</v>
      </c>
      <c r="L430" s="6">
        <v>2</v>
      </c>
      <c r="M430" s="6">
        <v>0</v>
      </c>
      <c r="N430" s="6">
        <v>0</v>
      </c>
      <c r="O430" s="6">
        <v>9</v>
      </c>
      <c r="P430" s="15" t="s">
        <v>3389</v>
      </c>
      <c r="Q430" s="15">
        <v>42</v>
      </c>
      <c r="R430" s="15">
        <v>1687964</v>
      </c>
      <c r="S430" s="15">
        <v>64121</v>
      </c>
      <c r="T430" s="15">
        <v>222847</v>
      </c>
      <c r="U430" s="16">
        <v>0.32149</v>
      </c>
      <c r="V430" s="15">
        <v>1.9630000000000002E-2</v>
      </c>
    </row>
    <row r="431" spans="1:22" ht="16">
      <c r="A431" s="14" t="s">
        <v>2637</v>
      </c>
      <c r="B431" s="15" t="s">
        <v>105</v>
      </c>
      <c r="C431" s="15" t="s">
        <v>104</v>
      </c>
      <c r="D431" s="15" t="s">
        <v>103</v>
      </c>
      <c r="E431" s="15" t="s">
        <v>102</v>
      </c>
      <c r="F431" s="15" t="s">
        <v>101</v>
      </c>
      <c r="G431" s="15" t="s">
        <v>100</v>
      </c>
      <c r="H431" s="15" t="s">
        <v>795</v>
      </c>
      <c r="I431" s="15">
        <v>98.95</v>
      </c>
      <c r="J431" s="15">
        <v>0.37</v>
      </c>
      <c r="K431" s="15" t="s">
        <v>0</v>
      </c>
      <c r="L431" s="6">
        <v>0</v>
      </c>
      <c r="M431" s="6">
        <v>0</v>
      </c>
      <c r="N431" s="6">
        <v>0</v>
      </c>
      <c r="O431" s="6">
        <v>20</v>
      </c>
      <c r="P431" s="15" t="s">
        <v>3388</v>
      </c>
      <c r="Q431" s="15">
        <v>23</v>
      </c>
      <c r="R431" s="15">
        <v>1653185</v>
      </c>
      <c r="S431" s="15">
        <v>201306</v>
      </c>
      <c r="T431" s="15">
        <v>523513</v>
      </c>
      <c r="U431" s="16">
        <v>0.29075000000000001</v>
      </c>
      <c r="V431" s="15">
        <v>2.137E-2</v>
      </c>
    </row>
    <row r="432" spans="1:22" ht="16">
      <c r="A432" s="14" t="s">
        <v>2638</v>
      </c>
      <c r="B432" s="15" t="s">
        <v>37</v>
      </c>
      <c r="C432" s="15" t="s">
        <v>36</v>
      </c>
      <c r="D432" s="15" t="s">
        <v>35</v>
      </c>
      <c r="E432" s="15" t="s">
        <v>34</v>
      </c>
      <c r="F432" s="15" t="s">
        <v>33</v>
      </c>
      <c r="G432" s="15" t="s">
        <v>32</v>
      </c>
      <c r="H432" s="15" t="s">
        <v>794</v>
      </c>
      <c r="I432" s="15">
        <v>95.65</v>
      </c>
      <c r="J432" s="15">
        <v>2.99</v>
      </c>
      <c r="K432" s="15" t="s">
        <v>0</v>
      </c>
      <c r="L432" s="6">
        <v>0</v>
      </c>
      <c r="M432" s="6">
        <v>0</v>
      </c>
      <c r="N432" s="6">
        <v>0</v>
      </c>
      <c r="O432" s="6">
        <v>7</v>
      </c>
      <c r="P432" s="15" t="s">
        <v>3388</v>
      </c>
      <c r="Q432" s="15">
        <v>34</v>
      </c>
      <c r="R432" s="15">
        <v>1833676</v>
      </c>
      <c r="S432" s="15">
        <v>87108</v>
      </c>
      <c r="T432" s="15">
        <v>190075</v>
      </c>
      <c r="U432" s="16">
        <v>0.39216000000000001</v>
      </c>
      <c r="V432" s="15">
        <v>1.736E-2</v>
      </c>
    </row>
    <row r="433" spans="1:22" ht="16">
      <c r="A433" s="14" t="s">
        <v>2639</v>
      </c>
      <c r="B433" s="15" t="s">
        <v>16</v>
      </c>
      <c r="C433" s="15" t="s">
        <v>15</v>
      </c>
      <c r="D433" s="15" t="s">
        <v>120</v>
      </c>
      <c r="E433" s="15" t="s">
        <v>119</v>
      </c>
      <c r="F433" s="15" t="s">
        <v>118</v>
      </c>
      <c r="G433" s="15" t="s">
        <v>212</v>
      </c>
      <c r="H433" s="15" t="s">
        <v>793</v>
      </c>
      <c r="I433" s="15">
        <v>98.57</v>
      </c>
      <c r="J433" s="15">
        <v>0</v>
      </c>
      <c r="K433" s="15" t="s">
        <v>0</v>
      </c>
      <c r="L433" s="6">
        <v>1</v>
      </c>
      <c r="M433" s="6">
        <v>0</v>
      </c>
      <c r="N433" s="6">
        <v>0</v>
      </c>
      <c r="O433" s="6">
        <v>19</v>
      </c>
      <c r="P433" s="15" t="s">
        <v>3388</v>
      </c>
      <c r="Q433" s="15">
        <v>74</v>
      </c>
      <c r="R433" s="15">
        <v>2537404</v>
      </c>
      <c r="S433" s="15">
        <v>49604</v>
      </c>
      <c r="T433" s="15">
        <v>150963</v>
      </c>
      <c r="U433" s="16">
        <v>0.42188999999999999</v>
      </c>
      <c r="V433" s="15">
        <v>1.7270000000000001E-2</v>
      </c>
    </row>
    <row r="434" spans="1:22" ht="16">
      <c r="A434" s="14" t="s">
        <v>3082</v>
      </c>
      <c r="B434" s="15" t="s">
        <v>30</v>
      </c>
      <c r="C434" s="15" t="s">
        <v>48</v>
      </c>
      <c r="D434" s="15" t="s">
        <v>229</v>
      </c>
      <c r="E434" s="15" t="s">
        <v>228</v>
      </c>
      <c r="F434" s="15" t="s">
        <v>227</v>
      </c>
      <c r="G434" s="15" t="s">
        <v>792</v>
      </c>
      <c r="H434" s="15" t="s">
        <v>791</v>
      </c>
      <c r="I434" s="15">
        <v>98.68</v>
      </c>
      <c r="J434" s="15">
        <v>8.2899999999999991</v>
      </c>
      <c r="K434" s="15" t="s">
        <v>17</v>
      </c>
      <c r="L434" s="6">
        <v>0</v>
      </c>
      <c r="M434" s="6">
        <v>1</v>
      </c>
      <c r="N434" s="6">
        <v>0</v>
      </c>
      <c r="O434" s="6">
        <v>20</v>
      </c>
      <c r="P434" s="15" t="s">
        <v>3388</v>
      </c>
      <c r="Q434" s="15">
        <v>240</v>
      </c>
      <c r="R434" s="15">
        <v>2986642</v>
      </c>
      <c r="S434" s="15">
        <v>18273</v>
      </c>
      <c r="T434" s="15">
        <v>55200</v>
      </c>
      <c r="U434" s="16">
        <v>0.50716000000000006</v>
      </c>
      <c r="V434" s="15">
        <v>3.49E-2</v>
      </c>
    </row>
    <row r="435" spans="1:22" ht="16">
      <c r="A435" s="14" t="s">
        <v>3083</v>
      </c>
      <c r="B435" s="15" t="s">
        <v>7</v>
      </c>
      <c r="C435" s="15" t="s">
        <v>6</v>
      </c>
      <c r="D435" s="15" t="s">
        <v>5</v>
      </c>
      <c r="E435" s="15" t="s">
        <v>4</v>
      </c>
      <c r="F435" s="15" t="s">
        <v>3</v>
      </c>
      <c r="G435" s="15" t="s">
        <v>65</v>
      </c>
      <c r="H435" s="15" t="s">
        <v>790</v>
      </c>
      <c r="I435" s="15">
        <v>97.36</v>
      </c>
      <c r="J435" s="15">
        <v>2.42</v>
      </c>
      <c r="K435" s="15" t="s">
        <v>0</v>
      </c>
      <c r="L435" s="6">
        <v>3</v>
      </c>
      <c r="M435" s="6">
        <v>5</v>
      </c>
      <c r="N435" s="6">
        <v>4</v>
      </c>
      <c r="O435" s="6">
        <v>20</v>
      </c>
      <c r="P435" s="15" t="s">
        <v>3389</v>
      </c>
      <c r="Q435" s="15">
        <v>162</v>
      </c>
      <c r="R435" s="15">
        <v>2600849</v>
      </c>
      <c r="S435" s="15">
        <v>29444</v>
      </c>
      <c r="T435" s="15">
        <v>113910</v>
      </c>
      <c r="U435" s="16">
        <v>0.59299000000000002</v>
      </c>
      <c r="V435" s="15">
        <v>2.8539999999999999E-2</v>
      </c>
    </row>
    <row r="436" spans="1:22" ht="16">
      <c r="A436" s="14" t="s">
        <v>3084</v>
      </c>
      <c r="B436" s="15" t="s">
        <v>30</v>
      </c>
      <c r="C436" s="15" t="s">
        <v>48</v>
      </c>
      <c r="D436" s="15" t="s">
        <v>229</v>
      </c>
      <c r="E436" s="15" t="s">
        <v>228</v>
      </c>
      <c r="F436" s="15" t="s">
        <v>227</v>
      </c>
      <c r="G436" s="15" t="s">
        <v>789</v>
      </c>
      <c r="H436" s="15" t="s">
        <v>788</v>
      </c>
      <c r="I436" s="15">
        <v>89.82</v>
      </c>
      <c r="J436" s="15">
        <v>2.52</v>
      </c>
      <c r="K436" s="15" t="s">
        <v>17</v>
      </c>
      <c r="L436" s="6">
        <v>0</v>
      </c>
      <c r="M436" s="6">
        <v>0</v>
      </c>
      <c r="N436" s="6">
        <v>0</v>
      </c>
      <c r="O436" s="6">
        <v>19</v>
      </c>
      <c r="P436" s="15" t="s">
        <v>3389</v>
      </c>
      <c r="Q436" s="15">
        <v>164</v>
      </c>
      <c r="R436" s="15">
        <v>1942718</v>
      </c>
      <c r="S436" s="15">
        <v>17967</v>
      </c>
      <c r="T436" s="15">
        <v>82258</v>
      </c>
      <c r="U436" s="16">
        <v>0.49003999999999998</v>
      </c>
      <c r="V436" s="15">
        <v>2.528E-2</v>
      </c>
    </row>
    <row r="437" spans="1:22" ht="16">
      <c r="A437" s="14" t="s">
        <v>3085</v>
      </c>
      <c r="B437" s="15" t="s">
        <v>7</v>
      </c>
      <c r="C437" s="15" t="s">
        <v>6</v>
      </c>
      <c r="D437" s="15" t="s">
        <v>5</v>
      </c>
      <c r="E437" s="15" t="s">
        <v>4</v>
      </c>
      <c r="F437" s="15" t="s">
        <v>3</v>
      </c>
      <c r="G437" s="15" t="s">
        <v>787</v>
      </c>
      <c r="H437" s="15" t="s">
        <v>786</v>
      </c>
      <c r="I437" s="15">
        <v>81.430000000000007</v>
      </c>
      <c r="J437" s="15">
        <v>2.88</v>
      </c>
      <c r="K437" s="15" t="s">
        <v>17</v>
      </c>
      <c r="L437" s="6">
        <v>2</v>
      </c>
      <c r="M437" s="6">
        <v>0</v>
      </c>
      <c r="N437" s="6">
        <v>0</v>
      </c>
      <c r="O437" s="6">
        <v>18</v>
      </c>
      <c r="P437" s="15" t="s">
        <v>3389</v>
      </c>
      <c r="Q437" s="15">
        <v>528</v>
      </c>
      <c r="R437" s="15">
        <v>2299961</v>
      </c>
      <c r="S437" s="15">
        <v>4923</v>
      </c>
      <c r="T437" s="15">
        <v>38623</v>
      </c>
      <c r="U437" s="16">
        <v>0.57550000000000001</v>
      </c>
      <c r="V437" s="15">
        <v>3.0499999999999999E-2</v>
      </c>
    </row>
    <row r="438" spans="1:22" ht="16">
      <c r="A438" s="14" t="s">
        <v>2640</v>
      </c>
      <c r="B438" s="15" t="s">
        <v>7</v>
      </c>
      <c r="C438" s="15" t="s">
        <v>6</v>
      </c>
      <c r="D438" s="15" t="s">
        <v>59</v>
      </c>
      <c r="E438" s="15" t="s">
        <v>58</v>
      </c>
      <c r="F438" s="15" t="s">
        <v>57</v>
      </c>
      <c r="G438" s="15" t="s">
        <v>56</v>
      </c>
      <c r="H438" s="15" t="s">
        <v>785</v>
      </c>
      <c r="I438" s="15">
        <v>84.98</v>
      </c>
      <c r="J438" s="15">
        <v>2.5499999999999998</v>
      </c>
      <c r="K438" s="15" t="s">
        <v>17</v>
      </c>
      <c r="L438" s="6">
        <v>0</v>
      </c>
      <c r="M438" s="6">
        <v>0</v>
      </c>
      <c r="N438" s="6">
        <v>0</v>
      </c>
      <c r="O438" s="6">
        <v>19</v>
      </c>
      <c r="P438" s="15" t="s">
        <v>3388</v>
      </c>
      <c r="Q438" s="15">
        <v>722</v>
      </c>
      <c r="R438" s="15">
        <v>1819152</v>
      </c>
      <c r="S438" s="15">
        <v>3116</v>
      </c>
      <c r="T438" s="15">
        <v>10396</v>
      </c>
      <c r="U438" s="16">
        <v>0.63993999999999995</v>
      </c>
      <c r="V438" s="15">
        <v>2.4840000000000001E-2</v>
      </c>
    </row>
    <row r="439" spans="1:22" ht="16">
      <c r="A439" s="14" t="s">
        <v>2641</v>
      </c>
      <c r="B439" s="15" t="s">
        <v>7</v>
      </c>
      <c r="C439" s="15" t="s">
        <v>6</v>
      </c>
      <c r="D439" s="15" t="s">
        <v>5</v>
      </c>
      <c r="E439" s="15" t="s">
        <v>4</v>
      </c>
      <c r="F439" s="15" t="s">
        <v>3</v>
      </c>
      <c r="G439" s="15" t="s">
        <v>81</v>
      </c>
      <c r="H439" s="15" t="s">
        <v>784</v>
      </c>
      <c r="I439" s="15">
        <v>84.01</v>
      </c>
      <c r="J439" s="15">
        <v>1.76</v>
      </c>
      <c r="K439" s="15" t="s">
        <v>17</v>
      </c>
      <c r="L439" s="6">
        <v>0</v>
      </c>
      <c r="M439" s="6">
        <v>3</v>
      </c>
      <c r="N439" s="6">
        <v>1</v>
      </c>
      <c r="O439" s="6">
        <v>16</v>
      </c>
      <c r="P439" s="15" t="s">
        <v>3389</v>
      </c>
      <c r="Q439" s="15">
        <v>725</v>
      </c>
      <c r="R439" s="15">
        <v>2072291</v>
      </c>
      <c r="S439" s="15">
        <v>3370</v>
      </c>
      <c r="T439" s="15">
        <v>19139</v>
      </c>
      <c r="U439" s="16">
        <v>0.59058999999999995</v>
      </c>
      <c r="V439" s="15">
        <v>3.6110000000000003E-2</v>
      </c>
    </row>
    <row r="440" spans="1:22" ht="16">
      <c r="A440" s="14" t="s">
        <v>3086</v>
      </c>
      <c r="B440" s="15" t="s">
        <v>7</v>
      </c>
      <c r="C440" s="15" t="s">
        <v>6</v>
      </c>
      <c r="D440" s="15" t="s">
        <v>5</v>
      </c>
      <c r="E440" s="15" t="s">
        <v>4</v>
      </c>
      <c r="F440" s="15" t="s">
        <v>3</v>
      </c>
      <c r="G440" s="15" t="s">
        <v>65</v>
      </c>
      <c r="H440" s="15" t="s">
        <v>783</v>
      </c>
      <c r="I440" s="15">
        <v>98.6</v>
      </c>
      <c r="J440" s="15">
        <v>1.48</v>
      </c>
      <c r="K440" s="15" t="s">
        <v>0</v>
      </c>
      <c r="L440" s="6">
        <v>2</v>
      </c>
      <c r="M440" s="6">
        <v>5</v>
      </c>
      <c r="N440" s="6">
        <v>5</v>
      </c>
      <c r="O440" s="6">
        <v>20</v>
      </c>
      <c r="P440" s="15" t="s">
        <v>3389</v>
      </c>
      <c r="Q440" s="15">
        <v>316</v>
      </c>
      <c r="R440" s="15">
        <v>2759391</v>
      </c>
      <c r="S440" s="15">
        <v>24538</v>
      </c>
      <c r="T440" s="15">
        <v>179163</v>
      </c>
      <c r="U440" s="16">
        <v>0.57176000000000005</v>
      </c>
      <c r="V440" s="15">
        <v>9.4570000000000001E-2</v>
      </c>
    </row>
    <row r="441" spans="1:22" ht="16">
      <c r="A441" s="14" t="s">
        <v>3087</v>
      </c>
      <c r="B441" s="15" t="s">
        <v>30</v>
      </c>
      <c r="C441" s="15" t="s">
        <v>48</v>
      </c>
      <c r="D441" s="15" t="s">
        <v>47</v>
      </c>
      <c r="E441" s="15" t="s">
        <v>46</v>
      </c>
      <c r="F441" s="15" t="s">
        <v>45</v>
      </c>
      <c r="G441" s="15" t="s">
        <v>44</v>
      </c>
      <c r="H441" s="15" t="s">
        <v>782</v>
      </c>
      <c r="I441" s="15">
        <v>83.54</v>
      </c>
      <c r="J441" s="15">
        <v>3.94</v>
      </c>
      <c r="K441" s="15" t="s">
        <v>17</v>
      </c>
      <c r="L441" s="6">
        <v>2</v>
      </c>
      <c r="M441" s="6">
        <v>0</v>
      </c>
      <c r="N441" s="6">
        <v>1</v>
      </c>
      <c r="O441" s="6">
        <v>18</v>
      </c>
      <c r="P441" s="15" t="s">
        <v>3389</v>
      </c>
      <c r="Q441" s="15">
        <v>1664</v>
      </c>
      <c r="R441" s="15">
        <v>4280984</v>
      </c>
      <c r="S441" s="15">
        <v>2911</v>
      </c>
      <c r="T441" s="15">
        <v>13868</v>
      </c>
      <c r="U441" s="16">
        <v>0.55118999999999996</v>
      </c>
      <c r="V441" s="15">
        <v>3.7089999999999998E-2</v>
      </c>
    </row>
    <row r="442" spans="1:22" ht="16">
      <c r="A442" s="14" t="s">
        <v>3088</v>
      </c>
      <c r="B442" s="15" t="s">
        <v>7</v>
      </c>
      <c r="C442" s="15" t="s">
        <v>6</v>
      </c>
      <c r="D442" s="15" t="s">
        <v>223</v>
      </c>
      <c r="E442" s="15" t="s">
        <v>781</v>
      </c>
      <c r="F442" s="15" t="s">
        <v>780</v>
      </c>
      <c r="G442" s="15" t="s">
        <v>779</v>
      </c>
      <c r="H442" s="15" t="s">
        <v>778</v>
      </c>
      <c r="I442" s="15">
        <v>84.83</v>
      </c>
      <c r="J442" s="15">
        <v>3.87</v>
      </c>
      <c r="K442" s="15" t="s">
        <v>17</v>
      </c>
      <c r="L442" s="6">
        <v>1</v>
      </c>
      <c r="M442" s="6">
        <v>0</v>
      </c>
      <c r="N442" s="6">
        <v>0</v>
      </c>
      <c r="O442" s="6">
        <v>16</v>
      </c>
      <c r="P442" s="15" t="s">
        <v>3389</v>
      </c>
      <c r="Q442" s="15">
        <v>890</v>
      </c>
      <c r="R442" s="15">
        <v>2073496</v>
      </c>
      <c r="S442" s="15">
        <v>2699</v>
      </c>
      <c r="T442" s="15">
        <v>11946</v>
      </c>
      <c r="U442" s="16">
        <v>0.71923000000000004</v>
      </c>
      <c r="V442" s="15">
        <v>2.5919999999999999E-2</v>
      </c>
    </row>
    <row r="443" spans="1:22" ht="16">
      <c r="A443" s="14" t="s">
        <v>3089</v>
      </c>
      <c r="B443" s="15" t="s">
        <v>37</v>
      </c>
      <c r="C443" s="15" t="s">
        <v>36</v>
      </c>
      <c r="D443" s="15" t="s">
        <v>35</v>
      </c>
      <c r="E443" s="15" t="s">
        <v>203</v>
      </c>
      <c r="F443" s="15" t="s">
        <v>202</v>
      </c>
      <c r="G443" s="15" t="s">
        <v>11</v>
      </c>
      <c r="H443" s="15" t="s">
        <v>777</v>
      </c>
      <c r="I443" s="15">
        <v>89.91</v>
      </c>
      <c r="J443" s="15">
        <v>3.7</v>
      </c>
      <c r="K443" s="15" t="s">
        <v>17</v>
      </c>
      <c r="L443" s="6">
        <v>1</v>
      </c>
      <c r="M443" s="6">
        <v>1</v>
      </c>
      <c r="N443" s="6">
        <v>1</v>
      </c>
      <c r="O443" s="6">
        <v>8</v>
      </c>
      <c r="P443" s="15" t="s">
        <v>3388</v>
      </c>
      <c r="Q443" s="15">
        <v>2686</v>
      </c>
      <c r="R443" s="15">
        <v>5926235</v>
      </c>
      <c r="S443" s="15">
        <v>1763</v>
      </c>
      <c r="T443" s="15">
        <v>30714</v>
      </c>
      <c r="U443" s="16">
        <v>0.41713</v>
      </c>
      <c r="V443" s="15">
        <v>3.1890000000000002E-2</v>
      </c>
    </row>
    <row r="444" spans="1:22" ht="16">
      <c r="A444" s="14" t="s">
        <v>2642</v>
      </c>
      <c r="B444" s="15" t="s">
        <v>98</v>
      </c>
      <c r="C444" s="15" t="s">
        <v>97</v>
      </c>
      <c r="D444" s="15" t="s">
        <v>96</v>
      </c>
      <c r="E444" s="15" t="s">
        <v>95</v>
      </c>
      <c r="F444" s="15" t="s">
        <v>124</v>
      </c>
      <c r="G444" s="15" t="s">
        <v>123</v>
      </c>
      <c r="H444" s="15" t="s">
        <v>776</v>
      </c>
      <c r="I444" s="15">
        <v>87.17</v>
      </c>
      <c r="J444" s="15">
        <v>8.81</v>
      </c>
      <c r="K444" s="15" t="s">
        <v>17</v>
      </c>
      <c r="L444" s="6">
        <v>0</v>
      </c>
      <c r="M444" s="6">
        <v>0</v>
      </c>
      <c r="N444" s="6">
        <v>0</v>
      </c>
      <c r="O444" s="6">
        <v>9</v>
      </c>
      <c r="P444" s="15" t="s">
        <v>3389</v>
      </c>
      <c r="Q444" s="15">
        <v>819</v>
      </c>
      <c r="R444" s="15">
        <v>1850791</v>
      </c>
      <c r="S444" s="15">
        <v>2631</v>
      </c>
      <c r="T444" s="15">
        <v>13527</v>
      </c>
      <c r="U444" s="16">
        <v>0.31273000000000001</v>
      </c>
      <c r="V444" s="15">
        <v>3.3119999999999997E-2</v>
      </c>
    </row>
    <row r="445" spans="1:22" ht="16">
      <c r="A445" s="14" t="s">
        <v>2643</v>
      </c>
      <c r="B445" s="15" t="s">
        <v>37</v>
      </c>
      <c r="C445" s="15" t="s">
        <v>36</v>
      </c>
      <c r="D445" s="15" t="s">
        <v>35</v>
      </c>
      <c r="E445" s="15" t="s">
        <v>34</v>
      </c>
      <c r="F445" s="15" t="s">
        <v>33</v>
      </c>
      <c r="G445" s="15" t="s">
        <v>32</v>
      </c>
      <c r="H445" s="15" t="s">
        <v>775</v>
      </c>
      <c r="I445" s="15">
        <v>90.88</v>
      </c>
      <c r="J445" s="15">
        <v>3.85</v>
      </c>
      <c r="K445" s="15" t="s">
        <v>0</v>
      </c>
      <c r="L445" s="6">
        <v>1</v>
      </c>
      <c r="M445" s="6">
        <v>0</v>
      </c>
      <c r="N445" s="6">
        <v>0</v>
      </c>
      <c r="O445" s="6">
        <v>12</v>
      </c>
      <c r="P445" s="15" t="s">
        <v>3388</v>
      </c>
      <c r="Q445" s="15">
        <v>403</v>
      </c>
      <c r="R445" s="15">
        <v>1676876</v>
      </c>
      <c r="S445" s="15">
        <v>5799</v>
      </c>
      <c r="T445" s="15">
        <v>22812</v>
      </c>
      <c r="U445" s="16">
        <v>0.39839999999999998</v>
      </c>
      <c r="V445" s="15">
        <v>3.057E-2</v>
      </c>
    </row>
    <row r="446" spans="1:22" ht="16">
      <c r="A446" s="14" t="s">
        <v>2644</v>
      </c>
      <c r="B446" s="15" t="s">
        <v>7</v>
      </c>
      <c r="C446" s="15" t="s">
        <v>6</v>
      </c>
      <c r="D446" s="15" t="s">
        <v>5</v>
      </c>
      <c r="E446" s="15" t="s">
        <v>4</v>
      </c>
      <c r="F446" s="15" t="s">
        <v>3</v>
      </c>
      <c r="G446" s="15" t="s">
        <v>9</v>
      </c>
      <c r="H446" s="15" t="s">
        <v>774</v>
      </c>
      <c r="I446" s="15">
        <v>98.53</v>
      </c>
      <c r="J446" s="15">
        <v>0.59</v>
      </c>
      <c r="K446" s="15" t="s">
        <v>0</v>
      </c>
      <c r="L446" s="6">
        <v>0</v>
      </c>
      <c r="M446" s="6">
        <v>0</v>
      </c>
      <c r="N446" s="6">
        <v>0</v>
      </c>
      <c r="O446" s="6">
        <v>20</v>
      </c>
      <c r="P446" s="15" t="s">
        <v>3388</v>
      </c>
      <c r="Q446" s="15">
        <v>106</v>
      </c>
      <c r="R446" s="15">
        <v>2353886</v>
      </c>
      <c r="S446" s="15">
        <v>38814</v>
      </c>
      <c r="T446" s="15">
        <v>128771</v>
      </c>
      <c r="U446" s="16">
        <v>0.55200000000000005</v>
      </c>
      <c r="V446" s="15">
        <v>2.2100000000000002E-2</v>
      </c>
    </row>
    <row r="447" spans="1:22" ht="16">
      <c r="A447" s="14" t="s">
        <v>2645</v>
      </c>
      <c r="B447" s="15" t="s">
        <v>7</v>
      </c>
      <c r="C447" s="15" t="s">
        <v>6</v>
      </c>
      <c r="D447" s="15" t="s">
        <v>5</v>
      </c>
      <c r="E447" s="15" t="s">
        <v>4</v>
      </c>
      <c r="F447" s="15" t="s">
        <v>3</v>
      </c>
      <c r="G447" s="15" t="s">
        <v>65</v>
      </c>
      <c r="H447" s="15" t="s">
        <v>773</v>
      </c>
      <c r="I447" s="15">
        <v>98.82</v>
      </c>
      <c r="J447" s="15">
        <v>0.66</v>
      </c>
      <c r="K447" s="15" t="s">
        <v>0</v>
      </c>
      <c r="L447" s="6">
        <v>0</v>
      </c>
      <c r="M447" s="6">
        <v>2</v>
      </c>
      <c r="N447" s="6">
        <v>1</v>
      </c>
      <c r="O447" s="6">
        <v>20</v>
      </c>
      <c r="P447" s="15" t="s">
        <v>3389</v>
      </c>
      <c r="Q447" s="15">
        <v>65</v>
      </c>
      <c r="R447" s="15">
        <v>2384598</v>
      </c>
      <c r="S447" s="15">
        <v>79624</v>
      </c>
      <c r="T447" s="15">
        <v>236546</v>
      </c>
      <c r="U447" s="16">
        <v>0.59655000000000002</v>
      </c>
      <c r="V447" s="15">
        <v>1.7809999999999999E-2</v>
      </c>
    </row>
    <row r="448" spans="1:22" ht="16">
      <c r="A448" s="14" t="s">
        <v>3090</v>
      </c>
      <c r="B448" s="15" t="s">
        <v>7</v>
      </c>
      <c r="C448" s="15" t="s">
        <v>6</v>
      </c>
      <c r="D448" s="15" t="s">
        <v>5</v>
      </c>
      <c r="E448" s="15" t="s">
        <v>4</v>
      </c>
      <c r="F448" s="15" t="s">
        <v>3</v>
      </c>
      <c r="G448" s="15" t="s">
        <v>1373</v>
      </c>
      <c r="H448" s="15" t="s">
        <v>1374</v>
      </c>
      <c r="I448" s="15">
        <v>97.62</v>
      </c>
      <c r="J448" s="15">
        <v>4.24</v>
      </c>
      <c r="K448" s="15" t="s">
        <v>0</v>
      </c>
      <c r="L448" s="6">
        <v>1</v>
      </c>
      <c r="M448" s="6">
        <v>2</v>
      </c>
      <c r="N448" s="6">
        <v>4</v>
      </c>
      <c r="O448" s="6">
        <v>20</v>
      </c>
      <c r="P448" s="15" t="s">
        <v>3388</v>
      </c>
      <c r="Q448" s="15">
        <v>253</v>
      </c>
      <c r="R448" s="15">
        <v>2417414</v>
      </c>
      <c r="S448" s="15">
        <v>16332</v>
      </c>
      <c r="T448" s="15">
        <v>61461</v>
      </c>
      <c r="U448" s="16">
        <v>0.58786000000000005</v>
      </c>
      <c r="V448" s="15">
        <v>5.8709999999999998E-2</v>
      </c>
    </row>
    <row r="449" spans="1:22" ht="16">
      <c r="A449" s="14" t="s">
        <v>3091</v>
      </c>
      <c r="B449" s="15" t="s">
        <v>37</v>
      </c>
      <c r="C449" s="15" t="s">
        <v>36</v>
      </c>
      <c r="D449" s="15" t="s">
        <v>35</v>
      </c>
      <c r="E449" s="15" t="s">
        <v>34</v>
      </c>
      <c r="F449" s="15" t="s">
        <v>33</v>
      </c>
      <c r="G449" s="15" t="s">
        <v>32</v>
      </c>
      <c r="H449" s="15" t="s">
        <v>772</v>
      </c>
      <c r="I449" s="15">
        <v>86.41</v>
      </c>
      <c r="J449" s="15">
        <v>7.48</v>
      </c>
      <c r="K449" s="15" t="s">
        <v>17</v>
      </c>
      <c r="L449" s="6">
        <v>7</v>
      </c>
      <c r="M449" s="6">
        <v>9</v>
      </c>
      <c r="N449" s="6">
        <v>7</v>
      </c>
      <c r="O449" s="6">
        <v>17</v>
      </c>
      <c r="P449" s="15" t="s">
        <v>3388</v>
      </c>
      <c r="Q449" s="15">
        <v>262</v>
      </c>
      <c r="R449" s="15">
        <v>2087528</v>
      </c>
      <c r="S449" s="15">
        <v>68711</v>
      </c>
      <c r="T449" s="15">
        <v>125686</v>
      </c>
      <c r="U449" s="16">
        <v>0.40888999999999998</v>
      </c>
      <c r="V449" s="15">
        <v>2.945E-2</v>
      </c>
    </row>
    <row r="450" spans="1:22" ht="16">
      <c r="A450" s="14" t="s">
        <v>2646</v>
      </c>
      <c r="B450" s="15" t="s">
        <v>7</v>
      </c>
      <c r="C450" s="15" t="s">
        <v>6</v>
      </c>
      <c r="D450" s="15" t="s">
        <v>5</v>
      </c>
      <c r="E450" s="15" t="s">
        <v>4</v>
      </c>
      <c r="F450" s="15" t="s">
        <v>3</v>
      </c>
      <c r="G450" s="15" t="s">
        <v>65</v>
      </c>
      <c r="H450" s="15" t="s">
        <v>771</v>
      </c>
      <c r="I450" s="15">
        <v>89.68</v>
      </c>
      <c r="J450" s="15">
        <v>9.75</v>
      </c>
      <c r="K450" s="15" t="s">
        <v>17</v>
      </c>
      <c r="L450" s="6">
        <v>4</v>
      </c>
      <c r="M450" s="6">
        <v>7</v>
      </c>
      <c r="N450" s="6">
        <v>7</v>
      </c>
      <c r="O450" s="6">
        <v>20</v>
      </c>
      <c r="P450" s="15" t="s">
        <v>3389</v>
      </c>
      <c r="Q450" s="15">
        <v>983</v>
      </c>
      <c r="R450" s="15">
        <v>2582081</v>
      </c>
      <c r="S450" s="15">
        <v>3220</v>
      </c>
      <c r="T450" s="15">
        <v>42643</v>
      </c>
      <c r="U450" s="16">
        <v>0.58894999999999997</v>
      </c>
      <c r="V450" s="15">
        <v>3.9030000000000002E-2</v>
      </c>
    </row>
    <row r="451" spans="1:22" ht="16">
      <c r="A451" s="14" t="s">
        <v>2647</v>
      </c>
      <c r="B451" s="15" t="s">
        <v>37</v>
      </c>
      <c r="C451" s="15" t="s">
        <v>36</v>
      </c>
      <c r="D451" s="15" t="s">
        <v>35</v>
      </c>
      <c r="E451" s="15" t="s">
        <v>34</v>
      </c>
      <c r="F451" s="15" t="s">
        <v>33</v>
      </c>
      <c r="G451" s="15" t="s">
        <v>32</v>
      </c>
      <c r="H451" s="15" t="s">
        <v>770</v>
      </c>
      <c r="I451" s="15">
        <v>89.47</v>
      </c>
      <c r="J451" s="15">
        <v>5.39</v>
      </c>
      <c r="K451" s="15" t="s">
        <v>17</v>
      </c>
      <c r="L451" s="6">
        <v>1</v>
      </c>
      <c r="M451" s="6">
        <v>1</v>
      </c>
      <c r="N451" s="6">
        <v>3</v>
      </c>
      <c r="O451" s="6">
        <v>11</v>
      </c>
      <c r="P451" s="15" t="s">
        <v>3388</v>
      </c>
      <c r="Q451" s="15">
        <v>559</v>
      </c>
      <c r="R451" s="15">
        <v>2462476</v>
      </c>
      <c r="S451" s="15">
        <v>5104</v>
      </c>
      <c r="T451" s="15">
        <v>26235</v>
      </c>
      <c r="U451" s="16">
        <v>0.39299000000000001</v>
      </c>
      <c r="V451" s="15">
        <v>3.6949999999999997E-2</v>
      </c>
    </row>
    <row r="452" spans="1:22" ht="16">
      <c r="A452" s="14" t="s">
        <v>2648</v>
      </c>
      <c r="B452" s="15" t="s">
        <v>16</v>
      </c>
      <c r="C452" s="15" t="s">
        <v>15</v>
      </c>
      <c r="D452" s="15" t="s">
        <v>120</v>
      </c>
      <c r="E452" s="15" t="s">
        <v>119</v>
      </c>
      <c r="F452" s="15" t="s">
        <v>769</v>
      </c>
      <c r="G452" s="15" t="s">
        <v>11</v>
      </c>
      <c r="H452" s="15" t="s">
        <v>768</v>
      </c>
      <c r="I452" s="15">
        <v>97.38</v>
      </c>
      <c r="J452" s="15">
        <v>3.34</v>
      </c>
      <c r="K452" s="15" t="s">
        <v>0</v>
      </c>
      <c r="L452" s="6">
        <v>0</v>
      </c>
      <c r="M452" s="6">
        <v>0</v>
      </c>
      <c r="N452" s="6">
        <v>0</v>
      </c>
      <c r="O452" s="6">
        <v>19</v>
      </c>
      <c r="P452" s="15" t="s">
        <v>3388</v>
      </c>
      <c r="Q452" s="15">
        <v>113</v>
      </c>
      <c r="R452" s="15">
        <v>2389052</v>
      </c>
      <c r="S452" s="15">
        <v>44937</v>
      </c>
      <c r="T452" s="15">
        <v>159939</v>
      </c>
      <c r="U452" s="16">
        <v>0.46787000000000001</v>
      </c>
      <c r="V452" s="15">
        <v>4.1059999999999999E-2</v>
      </c>
    </row>
    <row r="453" spans="1:22" ht="16">
      <c r="A453" s="14" t="s">
        <v>2649</v>
      </c>
      <c r="B453" s="15" t="s">
        <v>16</v>
      </c>
      <c r="C453" s="15" t="s">
        <v>15</v>
      </c>
      <c r="D453" s="15" t="s">
        <v>120</v>
      </c>
      <c r="E453" s="15" t="s">
        <v>119</v>
      </c>
      <c r="F453" s="15" t="s">
        <v>118</v>
      </c>
      <c r="G453" s="15" t="s">
        <v>767</v>
      </c>
      <c r="H453" s="15" t="s">
        <v>766</v>
      </c>
      <c r="I453" s="15">
        <v>99.59</v>
      </c>
      <c r="J453" s="15">
        <v>0.01</v>
      </c>
      <c r="K453" s="15" t="s">
        <v>0</v>
      </c>
      <c r="L453" s="6">
        <v>0</v>
      </c>
      <c r="M453" s="6">
        <v>0</v>
      </c>
      <c r="N453" s="6">
        <v>0</v>
      </c>
      <c r="O453" s="6">
        <v>19</v>
      </c>
      <c r="P453" s="15" t="s">
        <v>3389</v>
      </c>
      <c r="Q453" s="15">
        <v>99</v>
      </c>
      <c r="R453" s="15">
        <v>3256993</v>
      </c>
      <c r="S453" s="15">
        <v>60687</v>
      </c>
      <c r="T453" s="15">
        <v>116838</v>
      </c>
      <c r="U453" s="16">
        <v>0.44531999999999999</v>
      </c>
      <c r="V453" s="15">
        <v>2.436E-2</v>
      </c>
    </row>
    <row r="454" spans="1:22" ht="16">
      <c r="A454" s="14" t="s">
        <v>2650</v>
      </c>
      <c r="B454" s="15" t="s">
        <v>112</v>
      </c>
      <c r="C454" s="15" t="s">
        <v>111</v>
      </c>
      <c r="D454" s="15" t="s">
        <v>765</v>
      </c>
      <c r="E454" s="15" t="s">
        <v>764</v>
      </c>
      <c r="F454" s="15" t="s">
        <v>763</v>
      </c>
      <c r="G454" s="15" t="s">
        <v>11</v>
      </c>
      <c r="H454" s="15" t="s">
        <v>762</v>
      </c>
      <c r="I454" s="15">
        <v>92.64</v>
      </c>
      <c r="J454" s="15">
        <v>6.48</v>
      </c>
      <c r="K454" s="15" t="s">
        <v>17</v>
      </c>
      <c r="L454" s="6">
        <v>2</v>
      </c>
      <c r="M454" s="6">
        <v>0</v>
      </c>
      <c r="N454" s="6">
        <v>0</v>
      </c>
      <c r="O454" s="6">
        <v>18</v>
      </c>
      <c r="P454" s="15" t="s">
        <v>3388</v>
      </c>
      <c r="Q454" s="15">
        <v>1003</v>
      </c>
      <c r="R454" s="15">
        <v>2662709</v>
      </c>
      <c r="S454" s="15">
        <v>3167</v>
      </c>
      <c r="T454" s="15">
        <v>24227</v>
      </c>
      <c r="U454" s="16">
        <v>0.56496000000000002</v>
      </c>
      <c r="V454" s="15">
        <v>4.5519999999999998E-2</v>
      </c>
    </row>
    <row r="455" spans="1:22" ht="16">
      <c r="A455" s="14" t="s">
        <v>2651</v>
      </c>
      <c r="B455" s="15" t="s">
        <v>105</v>
      </c>
      <c r="C455" s="15" t="s">
        <v>104</v>
      </c>
      <c r="D455" s="15" t="s">
        <v>103</v>
      </c>
      <c r="E455" s="15" t="s">
        <v>102</v>
      </c>
      <c r="F455" s="15" t="s">
        <v>101</v>
      </c>
      <c r="G455" s="15" t="s">
        <v>1352</v>
      </c>
      <c r="H455" s="15" t="s">
        <v>761</v>
      </c>
      <c r="I455" s="15">
        <v>81.760000000000005</v>
      </c>
      <c r="J455" s="15">
        <v>3.87</v>
      </c>
      <c r="K455" s="15" t="s">
        <v>17</v>
      </c>
      <c r="L455" s="6">
        <v>0</v>
      </c>
      <c r="M455" s="6">
        <v>1</v>
      </c>
      <c r="N455" s="6">
        <v>0</v>
      </c>
      <c r="O455" s="6">
        <v>16</v>
      </c>
      <c r="P455" s="15" t="s">
        <v>3388</v>
      </c>
      <c r="Q455" s="15">
        <v>458</v>
      </c>
      <c r="R455" s="15">
        <v>1238703</v>
      </c>
      <c r="S455" s="15">
        <v>3107</v>
      </c>
      <c r="T455" s="15">
        <v>16222</v>
      </c>
      <c r="U455" s="16">
        <v>0.36183999999999999</v>
      </c>
      <c r="V455" s="15">
        <v>3.0499999999999999E-2</v>
      </c>
    </row>
    <row r="456" spans="1:22" ht="16">
      <c r="A456" s="14" t="s">
        <v>2652</v>
      </c>
      <c r="B456" s="15" t="s">
        <v>30</v>
      </c>
      <c r="C456" s="15" t="s">
        <v>48</v>
      </c>
      <c r="D456" s="15" t="s">
        <v>47</v>
      </c>
      <c r="E456" s="15" t="s">
        <v>235</v>
      </c>
      <c r="F456" s="15" t="s">
        <v>491</v>
      </c>
      <c r="G456" s="15" t="s">
        <v>490</v>
      </c>
      <c r="H456" s="15" t="s">
        <v>760</v>
      </c>
      <c r="I456" s="15">
        <v>97.17</v>
      </c>
      <c r="J456" s="15">
        <v>0.35</v>
      </c>
      <c r="K456" s="15" t="s">
        <v>0</v>
      </c>
      <c r="L456" s="6">
        <v>1</v>
      </c>
      <c r="M456" s="6">
        <v>0</v>
      </c>
      <c r="N456" s="6">
        <v>0</v>
      </c>
      <c r="O456" s="6">
        <v>15</v>
      </c>
      <c r="P456" s="15" t="s">
        <v>3389</v>
      </c>
      <c r="Q456" s="15">
        <v>98</v>
      </c>
      <c r="R456" s="15">
        <v>2082049</v>
      </c>
      <c r="S456" s="15">
        <v>48323</v>
      </c>
      <c r="T456" s="15">
        <v>113956</v>
      </c>
      <c r="U456" s="16">
        <v>0.39949000000000001</v>
      </c>
      <c r="V456" s="15">
        <v>2.4979999999999999E-2</v>
      </c>
    </row>
    <row r="457" spans="1:22" ht="16">
      <c r="A457" s="14" t="s">
        <v>2653</v>
      </c>
      <c r="B457" s="15" t="s">
        <v>112</v>
      </c>
      <c r="C457" s="15" t="s">
        <v>111</v>
      </c>
      <c r="D457" s="15" t="s">
        <v>110</v>
      </c>
      <c r="E457" s="15" t="s">
        <v>759</v>
      </c>
      <c r="F457" s="15" t="s">
        <v>758</v>
      </c>
      <c r="G457" s="15" t="s">
        <v>757</v>
      </c>
      <c r="H457" s="15" t="s">
        <v>756</v>
      </c>
      <c r="I457" s="15">
        <v>95.05</v>
      </c>
      <c r="J457" s="15">
        <v>5.76</v>
      </c>
      <c r="K457" s="15" t="s">
        <v>17</v>
      </c>
      <c r="L457" s="6">
        <v>0</v>
      </c>
      <c r="M457" s="6">
        <v>0</v>
      </c>
      <c r="N457" s="6">
        <v>1</v>
      </c>
      <c r="O457" s="6">
        <v>20</v>
      </c>
      <c r="P457" s="15" t="s">
        <v>3389</v>
      </c>
      <c r="Q457" s="15">
        <v>534</v>
      </c>
      <c r="R457" s="15">
        <v>1642976</v>
      </c>
      <c r="S457" s="15">
        <v>3975</v>
      </c>
      <c r="T457" s="15">
        <v>37888</v>
      </c>
      <c r="U457" s="16">
        <v>0.45506000000000002</v>
      </c>
      <c r="V457" s="15">
        <v>2.743E-2</v>
      </c>
    </row>
    <row r="458" spans="1:22" ht="16">
      <c r="A458" s="14" t="s">
        <v>2654</v>
      </c>
      <c r="B458" s="15" t="s">
        <v>685</v>
      </c>
      <c r="C458" s="15" t="s">
        <v>755</v>
      </c>
      <c r="D458" s="15" t="s">
        <v>754</v>
      </c>
      <c r="E458" s="15" t="s">
        <v>753</v>
      </c>
      <c r="F458" s="15" t="s">
        <v>752</v>
      </c>
      <c r="G458" s="15" t="s">
        <v>1358</v>
      </c>
      <c r="H458" s="15" t="s">
        <v>751</v>
      </c>
      <c r="I458" s="15">
        <v>81.239999999999995</v>
      </c>
      <c r="J458" s="15">
        <v>3.54</v>
      </c>
      <c r="K458" s="15" t="s">
        <v>17</v>
      </c>
      <c r="L458" s="6">
        <v>2</v>
      </c>
      <c r="M458" s="6">
        <v>1</v>
      </c>
      <c r="N458" s="6">
        <v>3</v>
      </c>
      <c r="O458" s="6">
        <v>17</v>
      </c>
      <c r="P458" s="15" t="s">
        <v>3388</v>
      </c>
      <c r="Q458" s="15">
        <v>624</v>
      </c>
      <c r="R458" s="15">
        <v>1735639</v>
      </c>
      <c r="S458" s="15">
        <v>3151</v>
      </c>
      <c r="T458" s="15">
        <v>19353</v>
      </c>
      <c r="U458" s="16">
        <v>0.40422999999999998</v>
      </c>
      <c r="V458" s="15">
        <v>3.569E-2</v>
      </c>
    </row>
    <row r="459" spans="1:22" ht="16">
      <c r="A459" s="14" t="s">
        <v>2655</v>
      </c>
      <c r="B459" s="15" t="s">
        <v>98</v>
      </c>
      <c r="C459" s="15" t="s">
        <v>97</v>
      </c>
      <c r="D459" s="15" t="s">
        <v>735</v>
      </c>
      <c r="E459" s="15" t="s">
        <v>750</v>
      </c>
      <c r="F459" s="15" t="s">
        <v>749</v>
      </c>
      <c r="G459" s="15" t="s">
        <v>1364</v>
      </c>
      <c r="H459" s="15" t="s">
        <v>748</v>
      </c>
      <c r="I459" s="15">
        <v>98.95</v>
      </c>
      <c r="J459" s="15">
        <v>1.3</v>
      </c>
      <c r="K459" s="15" t="s">
        <v>0</v>
      </c>
      <c r="L459" s="6">
        <v>0</v>
      </c>
      <c r="M459" s="6">
        <v>0</v>
      </c>
      <c r="N459" s="6">
        <v>1</v>
      </c>
      <c r="O459" s="6">
        <v>13</v>
      </c>
      <c r="P459" s="15" t="s">
        <v>3388</v>
      </c>
      <c r="Q459" s="15">
        <v>204</v>
      </c>
      <c r="R459" s="15">
        <v>2094322</v>
      </c>
      <c r="S459" s="15">
        <v>24523</v>
      </c>
      <c r="T459" s="15">
        <v>200046</v>
      </c>
      <c r="U459" s="16">
        <v>0.36603999999999998</v>
      </c>
      <c r="V459" s="15">
        <v>2.479E-2</v>
      </c>
    </row>
    <row r="460" spans="1:22" ht="16">
      <c r="A460" s="14" t="s">
        <v>2656</v>
      </c>
      <c r="B460" s="15" t="s">
        <v>16</v>
      </c>
      <c r="C460" s="15" t="s">
        <v>15</v>
      </c>
      <c r="D460" s="15" t="s">
        <v>120</v>
      </c>
      <c r="E460" s="15" t="s">
        <v>747</v>
      </c>
      <c r="F460" s="15" t="s">
        <v>746</v>
      </c>
      <c r="G460" s="15" t="s">
        <v>11</v>
      </c>
      <c r="H460" s="15" t="s">
        <v>745</v>
      </c>
      <c r="I460" s="15">
        <v>91.52</v>
      </c>
      <c r="J460" s="15">
        <v>2.74</v>
      </c>
      <c r="K460" s="15" t="s">
        <v>0</v>
      </c>
      <c r="L460" s="6">
        <v>0</v>
      </c>
      <c r="M460" s="6">
        <v>0</v>
      </c>
      <c r="N460" s="6">
        <v>0</v>
      </c>
      <c r="O460" s="6">
        <v>19</v>
      </c>
      <c r="P460" s="15" t="s">
        <v>3388</v>
      </c>
      <c r="Q460" s="15">
        <v>544</v>
      </c>
      <c r="R460" s="15">
        <v>2517844</v>
      </c>
      <c r="S460" s="15">
        <v>6279</v>
      </c>
      <c r="T460" s="15">
        <v>87898</v>
      </c>
      <c r="U460" s="16">
        <v>0.56820999999999999</v>
      </c>
      <c r="V460" s="15">
        <v>3.6020000000000003E-2</v>
      </c>
    </row>
    <row r="461" spans="1:22" ht="16">
      <c r="A461" s="14" t="s">
        <v>2657</v>
      </c>
      <c r="B461" s="15" t="s">
        <v>16</v>
      </c>
      <c r="C461" s="15" t="s">
        <v>15</v>
      </c>
      <c r="D461" s="15" t="s">
        <v>120</v>
      </c>
      <c r="E461" s="15" t="s">
        <v>119</v>
      </c>
      <c r="F461" s="15" t="s">
        <v>744</v>
      </c>
      <c r="G461" s="15" t="s">
        <v>11</v>
      </c>
      <c r="H461" s="15" t="s">
        <v>743</v>
      </c>
      <c r="I461" s="15">
        <v>97.15</v>
      </c>
      <c r="J461" s="15">
        <v>4.75</v>
      </c>
      <c r="K461" s="15" t="s">
        <v>0</v>
      </c>
      <c r="L461" s="6">
        <v>0</v>
      </c>
      <c r="M461" s="6">
        <v>0</v>
      </c>
      <c r="N461" s="6">
        <v>0</v>
      </c>
      <c r="O461" s="6">
        <v>19</v>
      </c>
      <c r="P461" s="15" t="s">
        <v>3388</v>
      </c>
      <c r="Q461" s="15">
        <v>101</v>
      </c>
      <c r="R461" s="15">
        <v>2491901</v>
      </c>
      <c r="S461" s="15">
        <v>68911</v>
      </c>
      <c r="T461" s="15">
        <v>258325</v>
      </c>
      <c r="U461" s="16">
        <v>0.46326000000000001</v>
      </c>
      <c r="V461" s="15">
        <v>2.3369999999999998E-2</v>
      </c>
    </row>
    <row r="462" spans="1:22" ht="16">
      <c r="A462" s="14" t="s">
        <v>2658</v>
      </c>
      <c r="B462" s="15" t="s">
        <v>16</v>
      </c>
      <c r="C462" s="15" t="s">
        <v>15</v>
      </c>
      <c r="D462" s="15" t="s">
        <v>120</v>
      </c>
      <c r="E462" s="15" t="s">
        <v>119</v>
      </c>
      <c r="F462" s="15" t="s">
        <v>118</v>
      </c>
      <c r="G462" s="15" t="s">
        <v>1351</v>
      </c>
      <c r="H462" s="15" t="s">
        <v>742</v>
      </c>
      <c r="I462" s="15">
        <v>98.18</v>
      </c>
      <c r="J462" s="15">
        <v>8.44</v>
      </c>
      <c r="K462" s="15" t="s">
        <v>17</v>
      </c>
      <c r="L462" s="6">
        <v>0</v>
      </c>
      <c r="M462" s="6">
        <v>2</v>
      </c>
      <c r="N462" s="6">
        <v>1</v>
      </c>
      <c r="O462" s="6">
        <v>20</v>
      </c>
      <c r="P462" s="15" t="s">
        <v>3388</v>
      </c>
      <c r="Q462" s="15">
        <v>127</v>
      </c>
      <c r="R462" s="15">
        <v>2954787</v>
      </c>
      <c r="S462" s="15">
        <v>122085</v>
      </c>
      <c r="T462" s="15">
        <v>301840</v>
      </c>
      <c r="U462" s="16">
        <v>0.43935000000000002</v>
      </c>
      <c r="V462" s="15">
        <v>1.8360000000000001E-2</v>
      </c>
    </row>
    <row r="463" spans="1:22" ht="16">
      <c r="A463" s="14" t="s">
        <v>2659</v>
      </c>
      <c r="B463" s="15" t="s">
        <v>37</v>
      </c>
      <c r="C463" s="15" t="s">
        <v>36</v>
      </c>
      <c r="D463" s="15" t="s">
        <v>741</v>
      </c>
      <c r="E463" s="15" t="s">
        <v>740</v>
      </c>
      <c r="F463" s="15" t="s">
        <v>739</v>
      </c>
      <c r="G463" s="15" t="s">
        <v>1371</v>
      </c>
      <c r="H463" s="15" t="s">
        <v>738</v>
      </c>
      <c r="I463" s="15">
        <v>93.54</v>
      </c>
      <c r="J463" s="15">
        <v>2.25</v>
      </c>
      <c r="K463" s="15" t="s">
        <v>0</v>
      </c>
      <c r="L463" s="6">
        <v>1</v>
      </c>
      <c r="M463" s="6">
        <v>0</v>
      </c>
      <c r="N463" s="6">
        <v>1</v>
      </c>
      <c r="O463" s="6">
        <v>20</v>
      </c>
      <c r="P463" s="15" t="s">
        <v>3388</v>
      </c>
      <c r="Q463" s="15">
        <v>91</v>
      </c>
      <c r="R463" s="15">
        <v>1711447</v>
      </c>
      <c r="S463" s="15">
        <v>110160</v>
      </c>
      <c r="T463" s="15">
        <v>234042</v>
      </c>
      <c r="U463" s="16">
        <v>0.27460000000000001</v>
      </c>
      <c r="V463" s="15">
        <v>1.5699999999999999E-2</v>
      </c>
    </row>
    <row r="464" spans="1:22" ht="16">
      <c r="A464" s="14" t="s">
        <v>2660</v>
      </c>
      <c r="B464" s="15" t="s">
        <v>7</v>
      </c>
      <c r="C464" s="15" t="s">
        <v>6</v>
      </c>
      <c r="D464" s="15" t="s">
        <v>223</v>
      </c>
      <c r="E464" s="15" t="s">
        <v>365</v>
      </c>
      <c r="F464" s="15" t="s">
        <v>364</v>
      </c>
      <c r="G464" s="15" t="s">
        <v>737</v>
      </c>
      <c r="H464" s="15" t="s">
        <v>736</v>
      </c>
      <c r="I464" s="15">
        <v>99.53</v>
      </c>
      <c r="J464" s="15">
        <v>3.4</v>
      </c>
      <c r="K464" s="15" t="s">
        <v>0</v>
      </c>
      <c r="L464" s="6">
        <v>1</v>
      </c>
      <c r="M464" s="6">
        <v>0</v>
      </c>
      <c r="N464" s="6">
        <v>0</v>
      </c>
      <c r="O464" s="6">
        <v>20</v>
      </c>
      <c r="P464" s="15" t="s">
        <v>3389</v>
      </c>
      <c r="Q464" s="15">
        <v>104</v>
      </c>
      <c r="R464" s="15">
        <v>2013952</v>
      </c>
      <c r="S464" s="15">
        <v>43711</v>
      </c>
      <c r="T464" s="15">
        <v>92915</v>
      </c>
      <c r="U464" s="16">
        <v>0.57794999999999996</v>
      </c>
      <c r="V464" s="15">
        <v>2.112E-2</v>
      </c>
    </row>
    <row r="465" spans="1:22" ht="16">
      <c r="A465" s="14" t="s">
        <v>2661</v>
      </c>
      <c r="B465" s="15" t="s">
        <v>98</v>
      </c>
      <c r="C465" s="15" t="s">
        <v>97</v>
      </c>
      <c r="D465" s="15" t="s">
        <v>735</v>
      </c>
      <c r="E465" s="15" t="s">
        <v>734</v>
      </c>
      <c r="F465" s="15" t="s">
        <v>733</v>
      </c>
      <c r="G465" s="15" t="s">
        <v>732</v>
      </c>
      <c r="H465" s="15" t="s">
        <v>731</v>
      </c>
      <c r="I465" s="15">
        <v>87.47</v>
      </c>
      <c r="J465" s="15">
        <v>1.42</v>
      </c>
      <c r="K465" s="15" t="s">
        <v>17</v>
      </c>
      <c r="L465" s="6">
        <v>2</v>
      </c>
      <c r="M465" s="6">
        <v>0</v>
      </c>
      <c r="N465" s="6">
        <v>0</v>
      </c>
      <c r="O465" s="6">
        <v>18</v>
      </c>
      <c r="P465" s="15" t="s">
        <v>3389</v>
      </c>
      <c r="Q465" s="15">
        <v>121</v>
      </c>
      <c r="R465" s="15">
        <v>1427089</v>
      </c>
      <c r="S465" s="15">
        <v>21079</v>
      </c>
      <c r="T465" s="15">
        <v>101514</v>
      </c>
      <c r="U465" s="16">
        <v>0.40466000000000002</v>
      </c>
      <c r="V465" s="15">
        <v>2.164E-2</v>
      </c>
    </row>
    <row r="466" spans="1:22" ht="16">
      <c r="A466" s="14" t="s">
        <v>2662</v>
      </c>
      <c r="B466" s="15" t="s">
        <v>98</v>
      </c>
      <c r="C466" s="15" t="s">
        <v>97</v>
      </c>
      <c r="D466" s="15" t="s">
        <v>730</v>
      </c>
      <c r="E466" s="15" t="s">
        <v>729</v>
      </c>
      <c r="F466" s="15" t="s">
        <v>728</v>
      </c>
      <c r="G466" s="15" t="s">
        <v>727</v>
      </c>
      <c r="H466" s="15" t="s">
        <v>726</v>
      </c>
      <c r="I466" s="15">
        <v>95.57</v>
      </c>
      <c r="J466" s="15">
        <v>0.32</v>
      </c>
      <c r="K466" s="15" t="s">
        <v>0</v>
      </c>
      <c r="L466" s="6">
        <v>0</v>
      </c>
      <c r="M466" s="6">
        <v>0</v>
      </c>
      <c r="N466" s="6">
        <v>0</v>
      </c>
      <c r="O466" s="6">
        <v>17</v>
      </c>
      <c r="P466" s="15" t="s">
        <v>3389</v>
      </c>
      <c r="Q466" s="15">
        <v>117</v>
      </c>
      <c r="R466" s="15">
        <v>1793796</v>
      </c>
      <c r="S466" s="15">
        <v>21466</v>
      </c>
      <c r="T466" s="15">
        <v>64459</v>
      </c>
      <c r="U466" s="16">
        <v>0.40046999999999999</v>
      </c>
      <c r="V466" s="15">
        <v>1.265E-2</v>
      </c>
    </row>
    <row r="467" spans="1:22" ht="16">
      <c r="A467" s="14" t="s">
        <v>2663</v>
      </c>
      <c r="B467" s="15" t="s">
        <v>16</v>
      </c>
      <c r="C467" s="15" t="s">
        <v>15</v>
      </c>
      <c r="D467" s="15" t="s">
        <v>120</v>
      </c>
      <c r="E467" s="15" t="s">
        <v>129</v>
      </c>
      <c r="F467" s="15" t="s">
        <v>725</v>
      </c>
      <c r="G467" s="15" t="s">
        <v>724</v>
      </c>
      <c r="H467" s="15" t="s">
        <v>723</v>
      </c>
      <c r="I467" s="15">
        <v>93.74</v>
      </c>
      <c r="J467" s="15">
        <v>0.31</v>
      </c>
      <c r="K467" s="15" t="s">
        <v>0</v>
      </c>
      <c r="L467" s="6">
        <v>0</v>
      </c>
      <c r="M467" s="6">
        <v>2</v>
      </c>
      <c r="N467" s="6">
        <v>0</v>
      </c>
      <c r="O467" s="6">
        <v>19</v>
      </c>
      <c r="P467" s="15" t="s">
        <v>3388</v>
      </c>
      <c r="Q467" s="15">
        <v>76</v>
      </c>
      <c r="R467" s="15">
        <v>1937349</v>
      </c>
      <c r="S467" s="15">
        <v>38417</v>
      </c>
      <c r="T467" s="15">
        <v>105374</v>
      </c>
      <c r="U467" s="16">
        <v>0.42577999999999999</v>
      </c>
      <c r="V467" s="15">
        <v>1.866E-2</v>
      </c>
    </row>
    <row r="468" spans="1:22" ht="16">
      <c r="A468" s="14" t="s">
        <v>2664</v>
      </c>
      <c r="B468" s="15" t="s">
        <v>16</v>
      </c>
      <c r="C468" s="15" t="s">
        <v>15</v>
      </c>
      <c r="D468" s="15" t="s">
        <v>145</v>
      </c>
      <c r="E468" s="15" t="s">
        <v>144</v>
      </c>
      <c r="F468" s="15" t="s">
        <v>722</v>
      </c>
      <c r="G468" s="15" t="s">
        <v>11</v>
      </c>
      <c r="H468" s="15" t="s">
        <v>721</v>
      </c>
      <c r="I468" s="15">
        <v>97.31</v>
      </c>
      <c r="J468" s="15">
        <v>1.08</v>
      </c>
      <c r="K468" s="15" t="s">
        <v>0</v>
      </c>
      <c r="L468" s="6">
        <v>0</v>
      </c>
      <c r="M468" s="6">
        <v>0</v>
      </c>
      <c r="N468" s="6">
        <v>0</v>
      </c>
      <c r="O468" s="6">
        <v>18</v>
      </c>
      <c r="P468" s="15" t="s">
        <v>3388</v>
      </c>
      <c r="Q468" s="15">
        <v>85</v>
      </c>
      <c r="R468" s="15">
        <v>1729752</v>
      </c>
      <c r="S468" s="15">
        <v>31033</v>
      </c>
      <c r="T468" s="15">
        <v>218135</v>
      </c>
      <c r="U468" s="16">
        <v>0.36768000000000001</v>
      </c>
      <c r="V468" s="15">
        <v>1.4999999999999999E-2</v>
      </c>
    </row>
    <row r="469" spans="1:22" ht="16">
      <c r="A469" s="14" t="s">
        <v>2665</v>
      </c>
      <c r="B469" s="15" t="s">
        <v>37</v>
      </c>
      <c r="C469" s="15" t="s">
        <v>36</v>
      </c>
      <c r="D469" s="15" t="s">
        <v>42</v>
      </c>
      <c r="E469" s="15" t="s">
        <v>41</v>
      </c>
      <c r="F469" s="15" t="s">
        <v>40</v>
      </c>
      <c r="G469" s="15" t="s">
        <v>178</v>
      </c>
      <c r="H469" s="15" t="s">
        <v>720</v>
      </c>
      <c r="I469" s="15">
        <v>80.87</v>
      </c>
      <c r="J469" s="15">
        <v>8.85</v>
      </c>
      <c r="K469" s="15" t="s">
        <v>17</v>
      </c>
      <c r="L469" s="6">
        <v>1</v>
      </c>
      <c r="M469" s="6">
        <v>1</v>
      </c>
      <c r="N469" s="6">
        <v>3</v>
      </c>
      <c r="O469" s="6">
        <v>10</v>
      </c>
      <c r="P469" s="15" t="s">
        <v>3389</v>
      </c>
      <c r="Q469" s="15">
        <v>1044</v>
      </c>
      <c r="R469" s="15">
        <v>2187223</v>
      </c>
      <c r="S469" s="15">
        <v>2309</v>
      </c>
      <c r="T469" s="15">
        <v>19096</v>
      </c>
      <c r="U469" s="16">
        <v>0.31952999999999998</v>
      </c>
      <c r="V469" s="15">
        <v>2.5590000000000002E-2</v>
      </c>
    </row>
    <row r="470" spans="1:22" ht="16">
      <c r="A470" s="14" t="s">
        <v>2666</v>
      </c>
      <c r="B470" s="15" t="s">
        <v>7</v>
      </c>
      <c r="C470" s="15" t="s">
        <v>6</v>
      </c>
      <c r="D470" s="15" t="s">
        <v>5</v>
      </c>
      <c r="E470" s="15" t="s">
        <v>4</v>
      </c>
      <c r="F470" s="15" t="s">
        <v>3</v>
      </c>
      <c r="G470" s="15" t="s">
        <v>65</v>
      </c>
      <c r="H470" s="15" t="s">
        <v>719</v>
      </c>
      <c r="I470" s="15">
        <v>91.18</v>
      </c>
      <c r="J470" s="15">
        <v>2.02</v>
      </c>
      <c r="K470" s="15" t="s">
        <v>0</v>
      </c>
      <c r="L470" s="6">
        <v>0</v>
      </c>
      <c r="M470" s="6">
        <v>0</v>
      </c>
      <c r="N470" s="6">
        <v>0</v>
      </c>
      <c r="O470" s="6">
        <v>20</v>
      </c>
      <c r="P470" s="15" t="s">
        <v>3389</v>
      </c>
      <c r="Q470" s="15">
        <v>289</v>
      </c>
      <c r="R470" s="15">
        <v>2087471</v>
      </c>
      <c r="S470" s="15">
        <v>10074</v>
      </c>
      <c r="T470" s="15">
        <v>56675</v>
      </c>
      <c r="U470" s="16">
        <v>0.60063999999999995</v>
      </c>
      <c r="V470" s="15">
        <v>2.07E-2</v>
      </c>
    </row>
    <row r="471" spans="1:22" ht="16">
      <c r="A471" s="14" t="s">
        <v>3092</v>
      </c>
      <c r="B471" s="15" t="s">
        <v>37</v>
      </c>
      <c r="C471" s="15" t="s">
        <v>36</v>
      </c>
      <c r="D471" s="15" t="s">
        <v>42</v>
      </c>
      <c r="E471" s="15" t="s">
        <v>41</v>
      </c>
      <c r="F471" s="15" t="s">
        <v>40</v>
      </c>
      <c r="G471" s="15" t="s">
        <v>178</v>
      </c>
      <c r="H471" s="15" t="s">
        <v>718</v>
      </c>
      <c r="I471" s="15">
        <v>94.68</v>
      </c>
      <c r="J471" s="15">
        <v>3.44</v>
      </c>
      <c r="K471" s="15" t="s">
        <v>0</v>
      </c>
      <c r="L471" s="6">
        <v>2</v>
      </c>
      <c r="M471" s="6">
        <v>0</v>
      </c>
      <c r="N471" s="6">
        <v>1</v>
      </c>
      <c r="O471" s="6">
        <v>12</v>
      </c>
      <c r="P471" s="15" t="s">
        <v>3389</v>
      </c>
      <c r="Q471" s="15">
        <v>433</v>
      </c>
      <c r="R471" s="15">
        <v>2540326</v>
      </c>
      <c r="S471" s="15">
        <v>7472</v>
      </c>
      <c r="T471" s="15">
        <v>45010</v>
      </c>
      <c r="U471" s="16">
        <v>0.31875999999999999</v>
      </c>
      <c r="V471" s="15">
        <v>2.0910000000000002E-2</v>
      </c>
    </row>
    <row r="472" spans="1:22" ht="16">
      <c r="A472" s="14" t="s">
        <v>3093</v>
      </c>
      <c r="B472" s="15" t="s">
        <v>7</v>
      </c>
      <c r="C472" s="15" t="s">
        <v>6</v>
      </c>
      <c r="D472" s="15" t="s">
        <v>5</v>
      </c>
      <c r="E472" s="15" t="s">
        <v>4</v>
      </c>
      <c r="F472" s="15" t="s">
        <v>3</v>
      </c>
      <c r="G472" s="15" t="s">
        <v>68</v>
      </c>
      <c r="H472" s="15" t="s">
        <v>717</v>
      </c>
      <c r="I472" s="15">
        <v>99.78</v>
      </c>
      <c r="J472" s="15">
        <v>0.89</v>
      </c>
      <c r="K472" s="15" t="s">
        <v>0</v>
      </c>
      <c r="L472" s="6">
        <v>3</v>
      </c>
      <c r="M472" s="6">
        <v>0</v>
      </c>
      <c r="N472" s="6">
        <v>1</v>
      </c>
      <c r="O472" s="6">
        <v>20</v>
      </c>
      <c r="P472" s="15" t="s">
        <v>3389</v>
      </c>
      <c r="Q472" s="15">
        <v>36</v>
      </c>
      <c r="R472" s="15">
        <v>2547582</v>
      </c>
      <c r="S472" s="15">
        <v>151706</v>
      </c>
      <c r="T472" s="15">
        <v>281853</v>
      </c>
      <c r="U472" s="16">
        <v>0.56369000000000002</v>
      </c>
      <c r="V472" s="15">
        <v>1.66E-2</v>
      </c>
    </row>
    <row r="473" spans="1:22" ht="16">
      <c r="A473" s="14" t="s">
        <v>2667</v>
      </c>
      <c r="B473" s="15" t="s">
        <v>98</v>
      </c>
      <c r="C473" s="15" t="s">
        <v>97</v>
      </c>
      <c r="D473" s="15" t="s">
        <v>96</v>
      </c>
      <c r="E473" s="15" t="s">
        <v>95</v>
      </c>
      <c r="F473" s="15" t="s">
        <v>124</v>
      </c>
      <c r="G473" s="15" t="s">
        <v>123</v>
      </c>
      <c r="H473" s="15" t="s">
        <v>716</v>
      </c>
      <c r="I473" s="15">
        <v>86.27</v>
      </c>
      <c r="J473" s="15">
        <v>3.2</v>
      </c>
      <c r="K473" s="15" t="s">
        <v>17</v>
      </c>
      <c r="L473" s="6">
        <v>0</v>
      </c>
      <c r="M473" s="6">
        <v>0</v>
      </c>
      <c r="N473" s="6">
        <v>0</v>
      </c>
      <c r="O473" s="6">
        <v>10</v>
      </c>
      <c r="P473" s="15" t="s">
        <v>3389</v>
      </c>
      <c r="Q473" s="15">
        <v>438</v>
      </c>
      <c r="R473" s="15">
        <v>1537416</v>
      </c>
      <c r="S473" s="15">
        <v>3891</v>
      </c>
      <c r="T473" s="15">
        <v>15415</v>
      </c>
      <c r="U473" s="16">
        <v>0.30576999999999999</v>
      </c>
      <c r="V473" s="15">
        <v>2.1420000000000002E-2</v>
      </c>
    </row>
    <row r="474" spans="1:22" ht="16">
      <c r="A474" s="14" t="s">
        <v>2668</v>
      </c>
      <c r="B474" s="15" t="s">
        <v>7</v>
      </c>
      <c r="C474" s="15" t="s">
        <v>6</v>
      </c>
      <c r="D474" s="15" t="s">
        <v>5</v>
      </c>
      <c r="E474" s="15" t="s">
        <v>4</v>
      </c>
      <c r="F474" s="15" t="s">
        <v>3</v>
      </c>
      <c r="G474" s="15" t="s">
        <v>65</v>
      </c>
      <c r="H474" s="15" t="s">
        <v>715</v>
      </c>
      <c r="I474" s="15">
        <v>97.8</v>
      </c>
      <c r="J474" s="15">
        <v>0.15</v>
      </c>
      <c r="K474" s="15" t="s">
        <v>0</v>
      </c>
      <c r="L474" s="6">
        <v>0</v>
      </c>
      <c r="M474" s="6">
        <v>0</v>
      </c>
      <c r="N474" s="6">
        <v>0</v>
      </c>
      <c r="O474" s="6">
        <v>20</v>
      </c>
      <c r="P474" s="15" t="s">
        <v>3389</v>
      </c>
      <c r="Q474" s="15">
        <v>48</v>
      </c>
      <c r="R474" s="15">
        <v>2371147</v>
      </c>
      <c r="S474" s="15">
        <v>107871</v>
      </c>
      <c r="T474" s="15">
        <v>243284</v>
      </c>
      <c r="U474" s="16">
        <v>0.59596000000000005</v>
      </c>
      <c r="V474" s="15">
        <v>1.6449999999999999E-2</v>
      </c>
    </row>
    <row r="475" spans="1:22" ht="16">
      <c r="A475" s="14" t="s">
        <v>3094</v>
      </c>
      <c r="B475" s="15" t="s">
        <v>37</v>
      </c>
      <c r="C475" s="15" t="s">
        <v>36</v>
      </c>
      <c r="D475" s="15" t="s">
        <v>35</v>
      </c>
      <c r="E475" s="15" t="s">
        <v>34</v>
      </c>
      <c r="F475" s="15" t="s">
        <v>33</v>
      </c>
      <c r="G475" s="15" t="s">
        <v>32</v>
      </c>
      <c r="H475" s="15" t="s">
        <v>714</v>
      </c>
      <c r="I475" s="15">
        <v>99.46</v>
      </c>
      <c r="J475" s="15">
        <v>3.26</v>
      </c>
      <c r="K475" s="15" t="s">
        <v>0</v>
      </c>
      <c r="L475" s="6">
        <v>4</v>
      </c>
      <c r="M475" s="6">
        <v>4</v>
      </c>
      <c r="N475" s="6">
        <v>2</v>
      </c>
      <c r="O475" s="6">
        <v>17</v>
      </c>
      <c r="P475" s="15" t="s">
        <v>3388</v>
      </c>
      <c r="Q475" s="15">
        <v>40</v>
      </c>
      <c r="R475" s="15">
        <v>1811134</v>
      </c>
      <c r="S475" s="15">
        <v>90613</v>
      </c>
      <c r="T475" s="15">
        <v>185839</v>
      </c>
      <c r="U475" s="16">
        <v>0.39611000000000002</v>
      </c>
      <c r="V475" s="15">
        <v>3.4720000000000001E-2</v>
      </c>
    </row>
    <row r="476" spans="1:22" ht="16">
      <c r="A476" s="14" t="s">
        <v>3095</v>
      </c>
      <c r="B476" s="15" t="s">
        <v>7</v>
      </c>
      <c r="C476" s="15" t="s">
        <v>6</v>
      </c>
      <c r="D476" s="15" t="s">
        <v>5</v>
      </c>
      <c r="E476" s="15" t="s">
        <v>4</v>
      </c>
      <c r="F476" s="15" t="s">
        <v>3</v>
      </c>
      <c r="G476" s="15" t="s">
        <v>65</v>
      </c>
      <c r="H476" s="15" t="s">
        <v>713</v>
      </c>
      <c r="I476" s="15">
        <v>93.59</v>
      </c>
      <c r="J476" s="15">
        <v>6.05</v>
      </c>
      <c r="K476" s="15" t="s">
        <v>17</v>
      </c>
      <c r="L476" s="6">
        <v>0</v>
      </c>
      <c r="M476" s="6">
        <v>0</v>
      </c>
      <c r="N476" s="6">
        <v>0</v>
      </c>
      <c r="O476" s="6">
        <v>19</v>
      </c>
      <c r="P476" s="15" t="s">
        <v>3389</v>
      </c>
      <c r="Q476" s="15">
        <v>367</v>
      </c>
      <c r="R476" s="15">
        <v>2570652</v>
      </c>
      <c r="S476" s="15">
        <v>9043</v>
      </c>
      <c r="T476" s="15">
        <v>38940</v>
      </c>
      <c r="U476" s="16">
        <v>0.59684000000000004</v>
      </c>
      <c r="V476" s="15">
        <v>2.5649999999999999E-2</v>
      </c>
    </row>
    <row r="477" spans="1:22" ht="16">
      <c r="A477" s="14" t="s">
        <v>2669</v>
      </c>
      <c r="B477" s="15" t="s">
        <v>7</v>
      </c>
      <c r="C477" s="15" t="s">
        <v>6</v>
      </c>
      <c r="D477" s="15" t="s">
        <v>59</v>
      </c>
      <c r="E477" s="15" t="s">
        <v>58</v>
      </c>
      <c r="F477" s="15" t="s">
        <v>57</v>
      </c>
      <c r="G477" s="15" t="s">
        <v>56</v>
      </c>
      <c r="H477" s="15" t="s">
        <v>712</v>
      </c>
      <c r="I477" s="15">
        <v>91.97</v>
      </c>
      <c r="J477" s="15">
        <v>4.87</v>
      </c>
      <c r="K477" s="15" t="s">
        <v>0</v>
      </c>
      <c r="L477" s="6">
        <v>1</v>
      </c>
      <c r="M477" s="6">
        <v>1</v>
      </c>
      <c r="N477" s="6">
        <v>1</v>
      </c>
      <c r="O477" s="6">
        <v>17</v>
      </c>
      <c r="P477" s="15" t="s">
        <v>3388</v>
      </c>
      <c r="Q477" s="15">
        <v>641</v>
      </c>
      <c r="R477" s="15">
        <v>1986163</v>
      </c>
      <c r="S477" s="15">
        <v>4100</v>
      </c>
      <c r="T477" s="15">
        <v>19861</v>
      </c>
      <c r="U477" s="16">
        <v>0.64198</v>
      </c>
      <c r="V477" s="15">
        <v>2.4080000000000001E-2</v>
      </c>
    </row>
    <row r="478" spans="1:22" ht="16">
      <c r="A478" s="14" t="s">
        <v>2670</v>
      </c>
      <c r="B478" s="15" t="s">
        <v>37</v>
      </c>
      <c r="C478" s="15" t="s">
        <v>36</v>
      </c>
      <c r="D478" s="15" t="s">
        <v>35</v>
      </c>
      <c r="E478" s="15" t="s">
        <v>34</v>
      </c>
      <c r="F478" s="15" t="s">
        <v>33</v>
      </c>
      <c r="G478" s="15" t="s">
        <v>32</v>
      </c>
      <c r="H478" s="15" t="s">
        <v>711</v>
      </c>
      <c r="I478" s="15">
        <v>87.98</v>
      </c>
      <c r="J478" s="15">
        <v>4.7300000000000004</v>
      </c>
      <c r="K478" s="15" t="s">
        <v>17</v>
      </c>
      <c r="L478" s="6">
        <v>0</v>
      </c>
      <c r="M478" s="6">
        <v>0</v>
      </c>
      <c r="N478" s="6">
        <v>0</v>
      </c>
      <c r="O478" s="6">
        <v>10</v>
      </c>
      <c r="P478" s="15" t="s">
        <v>3388</v>
      </c>
      <c r="Q478" s="15">
        <v>559</v>
      </c>
      <c r="R478" s="15">
        <v>1479594</v>
      </c>
      <c r="S478" s="15">
        <v>3223</v>
      </c>
      <c r="T478" s="15">
        <v>13847</v>
      </c>
      <c r="U478" s="16">
        <v>0.40445999999999999</v>
      </c>
      <c r="V478" s="15">
        <v>2.9020000000000001E-2</v>
      </c>
    </row>
    <row r="479" spans="1:22" ht="16">
      <c r="A479" s="14" t="s">
        <v>2671</v>
      </c>
      <c r="B479" s="15" t="s">
        <v>37</v>
      </c>
      <c r="C479" s="15" t="s">
        <v>36</v>
      </c>
      <c r="D479" s="15" t="s">
        <v>42</v>
      </c>
      <c r="E479" s="15" t="s">
        <v>41</v>
      </c>
      <c r="F479" s="15" t="s">
        <v>40</v>
      </c>
      <c r="G479" s="15" t="s">
        <v>178</v>
      </c>
      <c r="H479" s="15" t="s">
        <v>710</v>
      </c>
      <c r="I479" s="15">
        <v>99.67</v>
      </c>
      <c r="J479" s="15">
        <v>1.1399999999999999</v>
      </c>
      <c r="K479" s="15" t="s">
        <v>0</v>
      </c>
      <c r="L479" s="6">
        <v>1</v>
      </c>
      <c r="M479" s="6">
        <v>0</v>
      </c>
      <c r="N479" s="6">
        <v>0</v>
      </c>
      <c r="O479" s="6">
        <v>14</v>
      </c>
      <c r="P479" s="15" t="s">
        <v>3389</v>
      </c>
      <c r="Q479" s="15">
        <v>147</v>
      </c>
      <c r="R479" s="15">
        <v>2518072</v>
      </c>
      <c r="S479" s="15">
        <v>31167</v>
      </c>
      <c r="T479" s="15">
        <v>95960</v>
      </c>
      <c r="U479" s="16">
        <v>0.31812000000000001</v>
      </c>
      <c r="V479" s="15">
        <v>2.095E-2</v>
      </c>
    </row>
    <row r="480" spans="1:22" ht="16">
      <c r="A480" s="14" t="s">
        <v>3096</v>
      </c>
      <c r="B480" s="15" t="s">
        <v>7</v>
      </c>
      <c r="C480" s="15" t="s">
        <v>6</v>
      </c>
      <c r="D480" s="15" t="s">
        <v>5</v>
      </c>
      <c r="E480" s="15" t="s">
        <v>4</v>
      </c>
      <c r="F480" s="15" t="s">
        <v>3</v>
      </c>
      <c r="G480" s="15" t="s">
        <v>1376</v>
      </c>
      <c r="H480" s="15" t="s">
        <v>709</v>
      </c>
      <c r="I480" s="15">
        <v>94.5</v>
      </c>
      <c r="J480" s="15">
        <v>0.44</v>
      </c>
      <c r="K480" s="15" t="s">
        <v>0</v>
      </c>
      <c r="L480" s="6">
        <v>1</v>
      </c>
      <c r="M480" s="6">
        <v>0</v>
      </c>
      <c r="N480" s="6">
        <v>1</v>
      </c>
      <c r="O480" s="6">
        <v>19</v>
      </c>
      <c r="P480" s="15" t="s">
        <v>3388</v>
      </c>
      <c r="Q480" s="15">
        <v>53</v>
      </c>
      <c r="R480" s="15">
        <v>2305981</v>
      </c>
      <c r="S480" s="15">
        <v>74629</v>
      </c>
      <c r="T480" s="15">
        <v>165191</v>
      </c>
      <c r="U480" s="16">
        <v>0.56332000000000004</v>
      </c>
      <c r="V480" s="15">
        <v>1.413E-2</v>
      </c>
    </row>
    <row r="481" spans="1:22" ht="16">
      <c r="A481" s="14" t="s">
        <v>2672</v>
      </c>
      <c r="B481" s="15" t="s">
        <v>7</v>
      </c>
      <c r="C481" s="15" t="s">
        <v>6</v>
      </c>
      <c r="D481" s="15" t="s">
        <v>5</v>
      </c>
      <c r="E481" s="15" t="s">
        <v>4</v>
      </c>
      <c r="F481" s="15" t="s">
        <v>3</v>
      </c>
      <c r="G481" s="15" t="s">
        <v>2</v>
      </c>
      <c r="H481" s="15" t="s">
        <v>708</v>
      </c>
      <c r="I481" s="15">
        <v>82.72</v>
      </c>
      <c r="J481" s="15">
        <v>8.8000000000000007</v>
      </c>
      <c r="K481" s="15" t="s">
        <v>17</v>
      </c>
      <c r="L481" s="6">
        <v>1</v>
      </c>
      <c r="M481" s="6">
        <v>7</v>
      </c>
      <c r="N481" s="6">
        <v>5</v>
      </c>
      <c r="O481" s="6">
        <v>19</v>
      </c>
      <c r="P481" s="15" t="s">
        <v>3389</v>
      </c>
      <c r="Q481" s="15">
        <v>236</v>
      </c>
      <c r="R481" s="15">
        <v>2512337</v>
      </c>
      <c r="S481" s="15">
        <v>30792</v>
      </c>
      <c r="T481" s="15">
        <v>114393</v>
      </c>
      <c r="U481" s="16">
        <v>0.57540000000000002</v>
      </c>
      <c r="V481" s="15">
        <v>2.9739999999999999E-2</v>
      </c>
    </row>
    <row r="482" spans="1:22" ht="16">
      <c r="A482" s="14" t="s">
        <v>3097</v>
      </c>
      <c r="B482" s="15" t="s">
        <v>37</v>
      </c>
      <c r="C482" s="15" t="s">
        <v>36</v>
      </c>
      <c r="D482" s="15" t="s">
        <v>35</v>
      </c>
      <c r="E482" s="15" t="s">
        <v>203</v>
      </c>
      <c r="F482" s="15" t="s">
        <v>202</v>
      </c>
      <c r="G482" s="15" t="s">
        <v>498</v>
      </c>
      <c r="H482" s="15" t="s">
        <v>707</v>
      </c>
      <c r="I482" s="15">
        <v>93.63</v>
      </c>
      <c r="J482" s="15">
        <v>1.8</v>
      </c>
      <c r="K482" s="15" t="s">
        <v>0</v>
      </c>
      <c r="L482" s="6">
        <v>1</v>
      </c>
      <c r="M482" s="6">
        <v>1</v>
      </c>
      <c r="N482" s="6">
        <v>1</v>
      </c>
      <c r="O482" s="6">
        <v>20</v>
      </c>
      <c r="P482" s="15" t="s">
        <v>3389</v>
      </c>
      <c r="Q482" s="15">
        <v>220</v>
      </c>
      <c r="R482" s="15">
        <v>1762734</v>
      </c>
      <c r="S482" s="15">
        <v>11746</v>
      </c>
      <c r="T482" s="15">
        <v>49903</v>
      </c>
      <c r="U482" s="16">
        <v>0.40416000000000002</v>
      </c>
      <c r="V482" s="15">
        <v>2.632E-2</v>
      </c>
    </row>
    <row r="483" spans="1:22" ht="16">
      <c r="A483" s="14" t="s">
        <v>3098</v>
      </c>
      <c r="B483" s="15" t="s">
        <v>37</v>
      </c>
      <c r="C483" s="15" t="s">
        <v>36</v>
      </c>
      <c r="D483" s="15" t="s">
        <v>42</v>
      </c>
      <c r="E483" s="15" t="s">
        <v>41</v>
      </c>
      <c r="F483" s="15" t="s">
        <v>40</v>
      </c>
      <c r="G483" s="15" t="s">
        <v>178</v>
      </c>
      <c r="H483" s="15" t="s">
        <v>706</v>
      </c>
      <c r="I483" s="15">
        <v>94.94</v>
      </c>
      <c r="J483" s="15">
        <v>6.48</v>
      </c>
      <c r="K483" s="15" t="s">
        <v>17</v>
      </c>
      <c r="L483" s="6">
        <v>2</v>
      </c>
      <c r="M483" s="6">
        <v>0</v>
      </c>
      <c r="N483" s="6">
        <v>1</v>
      </c>
      <c r="O483" s="6">
        <v>11</v>
      </c>
      <c r="P483" s="15" t="s">
        <v>3389</v>
      </c>
      <c r="Q483" s="15">
        <v>829</v>
      </c>
      <c r="R483" s="15">
        <v>2796966</v>
      </c>
      <c r="S483" s="15">
        <v>4105</v>
      </c>
      <c r="T483" s="15">
        <v>19110</v>
      </c>
      <c r="U483" s="16">
        <v>0.32414999999999999</v>
      </c>
      <c r="V483" s="15">
        <v>2.4289999999999999E-2</v>
      </c>
    </row>
    <row r="484" spans="1:22" ht="16">
      <c r="A484" s="14" t="s">
        <v>3099</v>
      </c>
      <c r="B484" s="15" t="s">
        <v>7</v>
      </c>
      <c r="C484" s="15" t="s">
        <v>6</v>
      </c>
      <c r="D484" s="15" t="s">
        <v>59</v>
      </c>
      <c r="E484" s="15" t="s">
        <v>58</v>
      </c>
      <c r="F484" s="15" t="s">
        <v>57</v>
      </c>
      <c r="G484" s="15" t="s">
        <v>56</v>
      </c>
      <c r="H484" s="15" t="s">
        <v>705</v>
      </c>
      <c r="I484" s="15">
        <v>87.79</v>
      </c>
      <c r="J484" s="15">
        <v>8.07</v>
      </c>
      <c r="K484" s="15" t="s">
        <v>17</v>
      </c>
      <c r="L484" s="6">
        <v>0</v>
      </c>
      <c r="M484" s="6">
        <v>1</v>
      </c>
      <c r="N484" s="6">
        <v>0</v>
      </c>
      <c r="O484" s="6">
        <v>18</v>
      </c>
      <c r="P484" s="15" t="s">
        <v>3388</v>
      </c>
      <c r="Q484" s="15">
        <v>589</v>
      </c>
      <c r="R484" s="15">
        <v>2309039</v>
      </c>
      <c r="S484" s="15">
        <v>5057</v>
      </c>
      <c r="T484" s="15">
        <v>68275</v>
      </c>
      <c r="U484" s="16">
        <v>0.64168999999999998</v>
      </c>
      <c r="V484" s="15">
        <v>2.3439999999999999E-2</v>
      </c>
    </row>
    <row r="485" spans="1:22" ht="16">
      <c r="A485" s="14" t="s">
        <v>3100</v>
      </c>
      <c r="B485" s="15" t="s">
        <v>7</v>
      </c>
      <c r="C485" s="15" t="s">
        <v>6</v>
      </c>
      <c r="D485" s="15" t="s">
        <v>59</v>
      </c>
      <c r="E485" s="15" t="s">
        <v>58</v>
      </c>
      <c r="F485" s="15" t="s">
        <v>57</v>
      </c>
      <c r="G485" s="15" t="s">
        <v>56</v>
      </c>
      <c r="H485" s="15" t="s">
        <v>704</v>
      </c>
      <c r="I485" s="15">
        <v>93.8</v>
      </c>
      <c r="J485" s="15">
        <v>3.09</v>
      </c>
      <c r="K485" s="15" t="s">
        <v>0</v>
      </c>
      <c r="L485" s="6">
        <v>1</v>
      </c>
      <c r="M485" s="6">
        <v>0</v>
      </c>
      <c r="N485" s="6">
        <v>0</v>
      </c>
      <c r="O485" s="6">
        <v>18</v>
      </c>
      <c r="P485" s="15" t="s">
        <v>3388</v>
      </c>
      <c r="Q485" s="15">
        <v>400</v>
      </c>
      <c r="R485" s="15">
        <v>2286491</v>
      </c>
      <c r="S485" s="15">
        <v>8475</v>
      </c>
      <c r="T485" s="15">
        <v>38968</v>
      </c>
      <c r="U485" s="16">
        <v>0.64300000000000002</v>
      </c>
      <c r="V485" s="15">
        <v>2.1340000000000001E-2</v>
      </c>
    </row>
    <row r="486" spans="1:22" ht="16">
      <c r="A486" s="14" t="s">
        <v>3101</v>
      </c>
      <c r="B486" s="15" t="s">
        <v>7</v>
      </c>
      <c r="C486" s="15" t="s">
        <v>6</v>
      </c>
      <c r="D486" s="15" t="s">
        <v>5</v>
      </c>
      <c r="E486" s="15" t="s">
        <v>4</v>
      </c>
      <c r="F486" s="15" t="s">
        <v>3</v>
      </c>
      <c r="G486" s="15" t="s">
        <v>81</v>
      </c>
      <c r="H486" s="15" t="s">
        <v>703</v>
      </c>
      <c r="I486" s="15">
        <v>99.78</v>
      </c>
      <c r="J486" s="15">
        <v>0</v>
      </c>
      <c r="K486" s="15" t="s">
        <v>0</v>
      </c>
      <c r="L486" s="6">
        <v>2</v>
      </c>
      <c r="M486" s="6">
        <v>0</v>
      </c>
      <c r="N486" s="6">
        <v>2</v>
      </c>
      <c r="O486" s="6">
        <v>20</v>
      </c>
      <c r="P486" s="15" t="s">
        <v>3389</v>
      </c>
      <c r="Q486" s="15">
        <v>50</v>
      </c>
      <c r="R486" s="15">
        <v>2433326</v>
      </c>
      <c r="S486" s="15">
        <v>101617</v>
      </c>
      <c r="T486" s="15">
        <v>305118</v>
      </c>
      <c r="U486" s="16">
        <v>0.59216000000000002</v>
      </c>
      <c r="V486" s="15">
        <v>2.5399999999999999E-2</v>
      </c>
    </row>
    <row r="487" spans="1:22" ht="16">
      <c r="A487" s="14" t="s">
        <v>2673</v>
      </c>
      <c r="B487" s="15" t="s">
        <v>30</v>
      </c>
      <c r="C487" s="15" t="s">
        <v>48</v>
      </c>
      <c r="D487" s="15" t="s">
        <v>47</v>
      </c>
      <c r="E487" s="15" t="s">
        <v>235</v>
      </c>
      <c r="F487" s="15" t="s">
        <v>491</v>
      </c>
      <c r="G487" s="15" t="s">
        <v>490</v>
      </c>
      <c r="H487" s="15" t="s">
        <v>702</v>
      </c>
      <c r="I487" s="15">
        <v>99.2</v>
      </c>
      <c r="J487" s="15">
        <v>0.76</v>
      </c>
      <c r="K487" s="15" t="s">
        <v>0</v>
      </c>
      <c r="L487" s="6">
        <v>3</v>
      </c>
      <c r="M487" s="6">
        <v>1</v>
      </c>
      <c r="N487" s="6">
        <v>0</v>
      </c>
      <c r="O487" s="6">
        <v>19</v>
      </c>
      <c r="P487" s="15" t="s">
        <v>3389</v>
      </c>
      <c r="Q487" s="15">
        <v>46</v>
      </c>
      <c r="R487" s="15">
        <v>2155429</v>
      </c>
      <c r="S487" s="15">
        <v>80466</v>
      </c>
      <c r="T487" s="15">
        <v>276111</v>
      </c>
      <c r="U487" s="16">
        <v>0.40024999999999999</v>
      </c>
      <c r="V487" s="15">
        <v>1.8849999999999999E-2</v>
      </c>
    </row>
    <row r="488" spans="1:22" ht="16">
      <c r="A488" s="14" t="s">
        <v>3102</v>
      </c>
      <c r="B488" s="15" t="s">
        <v>7</v>
      </c>
      <c r="C488" s="15" t="s">
        <v>6</v>
      </c>
      <c r="D488" s="15" t="s">
        <v>5</v>
      </c>
      <c r="E488" s="15" t="s">
        <v>4</v>
      </c>
      <c r="F488" s="15" t="s">
        <v>3</v>
      </c>
      <c r="G488" s="15" t="s">
        <v>2</v>
      </c>
      <c r="H488" s="15" t="s">
        <v>701</v>
      </c>
      <c r="I488" s="15">
        <v>96.29</v>
      </c>
      <c r="J488" s="15">
        <v>0.73</v>
      </c>
      <c r="K488" s="15" t="s">
        <v>0</v>
      </c>
      <c r="L488" s="6">
        <v>1</v>
      </c>
      <c r="M488" s="6">
        <v>0</v>
      </c>
      <c r="N488" s="6">
        <v>0</v>
      </c>
      <c r="O488" s="6">
        <v>18</v>
      </c>
      <c r="P488" s="15" t="s">
        <v>3389</v>
      </c>
      <c r="Q488" s="15">
        <v>176</v>
      </c>
      <c r="R488" s="15">
        <v>2202454</v>
      </c>
      <c r="S488" s="15">
        <v>17986</v>
      </c>
      <c r="T488" s="15">
        <v>72554</v>
      </c>
      <c r="U488" s="16">
        <v>0.58772000000000002</v>
      </c>
      <c r="V488" s="15">
        <v>2.257E-2</v>
      </c>
    </row>
    <row r="489" spans="1:22" ht="16">
      <c r="A489" s="14" t="s">
        <v>2674</v>
      </c>
      <c r="B489" s="15" t="s">
        <v>30</v>
      </c>
      <c r="C489" s="15" t="s">
        <v>48</v>
      </c>
      <c r="D489" s="15" t="s">
        <v>47</v>
      </c>
      <c r="E489" s="15" t="s">
        <v>235</v>
      </c>
      <c r="F489" s="15" t="s">
        <v>234</v>
      </c>
      <c r="G489" s="15" t="s">
        <v>700</v>
      </c>
      <c r="H489" s="15" t="s">
        <v>699</v>
      </c>
      <c r="I489" s="15">
        <v>99.77</v>
      </c>
      <c r="J489" s="15">
        <v>0.23</v>
      </c>
      <c r="K489" s="15" t="s">
        <v>0</v>
      </c>
      <c r="L489" s="6">
        <v>3</v>
      </c>
      <c r="M489" s="6">
        <v>0</v>
      </c>
      <c r="N489" s="6">
        <v>0</v>
      </c>
      <c r="O489" s="6">
        <v>19</v>
      </c>
      <c r="P489" s="15" t="s">
        <v>3389</v>
      </c>
      <c r="Q489" s="15">
        <v>30</v>
      </c>
      <c r="R489" s="15">
        <v>1904937</v>
      </c>
      <c r="S489" s="15">
        <v>123226</v>
      </c>
      <c r="T489" s="15">
        <v>514515</v>
      </c>
      <c r="U489" s="16">
        <v>0.38036999999999999</v>
      </c>
      <c r="V489" s="15">
        <v>1.3809999999999999E-2</v>
      </c>
    </row>
    <row r="490" spans="1:22" ht="16">
      <c r="A490" s="14" t="s">
        <v>2675</v>
      </c>
      <c r="B490" s="15" t="s">
        <v>37</v>
      </c>
      <c r="C490" s="15" t="s">
        <v>36</v>
      </c>
      <c r="D490" s="15" t="s">
        <v>42</v>
      </c>
      <c r="E490" s="15" t="s">
        <v>41</v>
      </c>
      <c r="F490" s="15" t="s">
        <v>40</v>
      </c>
      <c r="G490" s="15" t="s">
        <v>178</v>
      </c>
      <c r="H490" s="15" t="s">
        <v>698</v>
      </c>
      <c r="I490" s="15">
        <v>90.31</v>
      </c>
      <c r="J490" s="15">
        <v>4.13</v>
      </c>
      <c r="K490" s="15" t="s">
        <v>0</v>
      </c>
      <c r="L490" s="6">
        <v>0</v>
      </c>
      <c r="M490" s="6">
        <v>0</v>
      </c>
      <c r="N490" s="6">
        <v>2</v>
      </c>
      <c r="O490" s="6">
        <v>17</v>
      </c>
      <c r="P490" s="15" t="s">
        <v>3389</v>
      </c>
      <c r="Q490" s="15">
        <v>954</v>
      </c>
      <c r="R490" s="15">
        <v>2581685</v>
      </c>
      <c r="S490" s="15">
        <v>3179</v>
      </c>
      <c r="T490" s="15">
        <v>30215</v>
      </c>
      <c r="U490" s="16">
        <v>0.31705</v>
      </c>
      <c r="V490" s="15">
        <v>2.64E-2</v>
      </c>
    </row>
    <row r="491" spans="1:22" ht="16">
      <c r="A491" s="14" t="s">
        <v>2676</v>
      </c>
      <c r="B491" s="15" t="s">
        <v>7</v>
      </c>
      <c r="C491" s="15" t="s">
        <v>6</v>
      </c>
      <c r="D491" s="15" t="s">
        <v>5</v>
      </c>
      <c r="E491" s="15" t="s">
        <v>4</v>
      </c>
      <c r="F491" s="15" t="s">
        <v>3</v>
      </c>
      <c r="G491" s="15" t="s">
        <v>81</v>
      </c>
      <c r="H491" s="15" t="s">
        <v>697</v>
      </c>
      <c r="I491" s="15">
        <v>99.78</v>
      </c>
      <c r="J491" s="15">
        <v>0</v>
      </c>
      <c r="K491" s="15" t="s">
        <v>0</v>
      </c>
      <c r="L491" s="6">
        <v>0</v>
      </c>
      <c r="M491" s="6">
        <v>0</v>
      </c>
      <c r="N491" s="6">
        <v>0</v>
      </c>
      <c r="O491" s="6">
        <v>20</v>
      </c>
      <c r="P491" s="15" t="s">
        <v>3389</v>
      </c>
      <c r="Q491" s="15">
        <v>45</v>
      </c>
      <c r="R491" s="15">
        <v>2381449</v>
      </c>
      <c r="S491" s="15">
        <v>141351</v>
      </c>
      <c r="T491" s="15">
        <v>199554</v>
      </c>
      <c r="U491" s="16">
        <v>0.59475</v>
      </c>
      <c r="V491" s="15">
        <v>2.0979999999999999E-2</v>
      </c>
    </row>
    <row r="492" spans="1:22" ht="16">
      <c r="A492" s="14" t="s">
        <v>3103</v>
      </c>
      <c r="B492" s="15" t="s">
        <v>37</v>
      </c>
      <c r="C492" s="15" t="s">
        <v>36</v>
      </c>
      <c r="D492" s="15" t="s">
        <v>42</v>
      </c>
      <c r="E492" s="15" t="s">
        <v>41</v>
      </c>
      <c r="F492" s="15" t="s">
        <v>40</v>
      </c>
      <c r="G492" s="15" t="s">
        <v>178</v>
      </c>
      <c r="H492" s="15" t="s">
        <v>696</v>
      </c>
      <c r="I492" s="15">
        <v>80.930000000000007</v>
      </c>
      <c r="J492" s="15">
        <v>5.66</v>
      </c>
      <c r="K492" s="15" t="s">
        <v>17</v>
      </c>
      <c r="L492" s="6">
        <v>3</v>
      </c>
      <c r="M492" s="6">
        <v>0</v>
      </c>
      <c r="N492" s="6">
        <v>0</v>
      </c>
      <c r="O492" s="6">
        <v>6</v>
      </c>
      <c r="P492" s="15" t="s">
        <v>3389</v>
      </c>
      <c r="Q492" s="15">
        <v>1086</v>
      </c>
      <c r="R492" s="15">
        <v>2164019</v>
      </c>
      <c r="S492" s="15">
        <v>2100</v>
      </c>
      <c r="T492" s="15">
        <v>10777</v>
      </c>
      <c r="U492" s="16">
        <v>0.32346999999999998</v>
      </c>
      <c r="V492" s="15">
        <v>2.7789999999999999E-2</v>
      </c>
    </row>
    <row r="493" spans="1:22" ht="16">
      <c r="A493" s="14" t="s">
        <v>2677</v>
      </c>
      <c r="B493" s="15" t="s">
        <v>7</v>
      </c>
      <c r="C493" s="15" t="s">
        <v>6</v>
      </c>
      <c r="D493" s="15" t="s">
        <v>5</v>
      </c>
      <c r="E493" s="15" t="s">
        <v>4</v>
      </c>
      <c r="F493" s="15" t="s">
        <v>3</v>
      </c>
      <c r="G493" s="15" t="s">
        <v>65</v>
      </c>
      <c r="H493" s="15" t="s">
        <v>695</v>
      </c>
      <c r="I493" s="15">
        <v>99.78</v>
      </c>
      <c r="J493" s="15">
        <v>0.15</v>
      </c>
      <c r="K493" s="15" t="s">
        <v>0</v>
      </c>
      <c r="L493" s="6">
        <v>1</v>
      </c>
      <c r="M493" s="6">
        <v>2</v>
      </c>
      <c r="N493" s="6">
        <v>2</v>
      </c>
      <c r="O493" s="6">
        <v>20</v>
      </c>
      <c r="P493" s="15" t="s">
        <v>3389</v>
      </c>
      <c r="Q493" s="15">
        <v>73</v>
      </c>
      <c r="R493" s="15">
        <v>2549211</v>
      </c>
      <c r="S493" s="15">
        <v>60270</v>
      </c>
      <c r="T493" s="15">
        <v>241960</v>
      </c>
      <c r="U493" s="16">
        <v>0.59252000000000005</v>
      </c>
      <c r="V493" s="15">
        <v>2.989E-2</v>
      </c>
    </row>
    <row r="494" spans="1:22" ht="16">
      <c r="A494" s="14" t="s">
        <v>2678</v>
      </c>
      <c r="B494" s="15" t="s">
        <v>7</v>
      </c>
      <c r="C494" s="15" t="s">
        <v>6</v>
      </c>
      <c r="D494" s="15" t="s">
        <v>5</v>
      </c>
      <c r="E494" s="15" t="s">
        <v>4</v>
      </c>
      <c r="F494" s="15" t="s">
        <v>3</v>
      </c>
      <c r="G494" s="15" t="s">
        <v>11</v>
      </c>
      <c r="H494" s="15" t="s">
        <v>694</v>
      </c>
      <c r="I494" s="15">
        <v>93.33</v>
      </c>
      <c r="J494" s="15">
        <v>0.04</v>
      </c>
      <c r="K494" s="15" t="s">
        <v>0</v>
      </c>
      <c r="L494" s="6">
        <v>1</v>
      </c>
      <c r="M494" s="6">
        <v>0</v>
      </c>
      <c r="N494" s="6">
        <v>2</v>
      </c>
      <c r="O494" s="6">
        <v>20</v>
      </c>
      <c r="P494" s="15" t="s">
        <v>3388</v>
      </c>
      <c r="Q494" s="15">
        <v>280</v>
      </c>
      <c r="R494" s="15">
        <v>2376982</v>
      </c>
      <c r="S494" s="15">
        <v>12272</v>
      </c>
      <c r="T494" s="15">
        <v>45737</v>
      </c>
      <c r="U494" s="16">
        <v>0.57140999999999997</v>
      </c>
      <c r="V494" s="15">
        <v>2.513E-2</v>
      </c>
    </row>
    <row r="495" spans="1:22" ht="16">
      <c r="A495" s="14" t="s">
        <v>2679</v>
      </c>
      <c r="B495" s="15" t="s">
        <v>37</v>
      </c>
      <c r="C495" s="15" t="s">
        <v>36</v>
      </c>
      <c r="D495" s="15" t="s">
        <v>35</v>
      </c>
      <c r="E495" s="15" t="s">
        <v>203</v>
      </c>
      <c r="F495" s="15" t="s">
        <v>202</v>
      </c>
      <c r="G495" s="15" t="s">
        <v>260</v>
      </c>
      <c r="H495" s="15" t="s">
        <v>693</v>
      </c>
      <c r="I495" s="15">
        <v>95.24</v>
      </c>
      <c r="J495" s="15">
        <v>2.2599999999999998</v>
      </c>
      <c r="K495" s="15" t="s">
        <v>0</v>
      </c>
      <c r="L495" s="6">
        <v>1</v>
      </c>
      <c r="M495" s="6">
        <v>0</v>
      </c>
      <c r="N495" s="6">
        <v>4</v>
      </c>
      <c r="O495" s="6">
        <v>14</v>
      </c>
      <c r="P495" s="15" t="s">
        <v>3389</v>
      </c>
      <c r="Q495" s="15">
        <v>396</v>
      </c>
      <c r="R495" s="15">
        <v>1944547</v>
      </c>
      <c r="S495" s="15">
        <v>6705</v>
      </c>
      <c r="T495" s="15">
        <v>33676</v>
      </c>
      <c r="U495" s="16">
        <v>0.39613999999999999</v>
      </c>
      <c r="V495" s="15">
        <v>3.415E-2</v>
      </c>
    </row>
    <row r="496" spans="1:22" ht="16">
      <c r="A496" s="14" t="s">
        <v>3104</v>
      </c>
      <c r="B496" s="15" t="s">
        <v>7</v>
      </c>
      <c r="C496" s="15" t="s">
        <v>6</v>
      </c>
      <c r="D496" s="15" t="s">
        <v>5</v>
      </c>
      <c r="E496" s="15" t="s">
        <v>4</v>
      </c>
      <c r="F496" s="15" t="s">
        <v>3</v>
      </c>
      <c r="G496" s="15" t="s">
        <v>1373</v>
      </c>
      <c r="H496" s="15" t="s">
        <v>692</v>
      </c>
      <c r="I496" s="15">
        <v>99.78</v>
      </c>
      <c r="J496" s="15">
        <v>0</v>
      </c>
      <c r="K496" s="15" t="s">
        <v>0</v>
      </c>
      <c r="L496" s="6">
        <v>6</v>
      </c>
      <c r="M496" s="6">
        <v>6</v>
      </c>
      <c r="N496" s="6">
        <v>5</v>
      </c>
      <c r="O496" s="6">
        <v>20</v>
      </c>
      <c r="P496" s="15" t="s">
        <v>3388</v>
      </c>
      <c r="Q496" s="15">
        <v>69</v>
      </c>
      <c r="R496" s="15">
        <v>2448198</v>
      </c>
      <c r="S496" s="15">
        <v>85231</v>
      </c>
      <c r="T496" s="15">
        <v>236162</v>
      </c>
      <c r="U496" s="16">
        <v>0.58777999999999997</v>
      </c>
      <c r="V496" s="15">
        <v>4.2349999999999999E-2</v>
      </c>
    </row>
    <row r="497" spans="1:22" ht="16">
      <c r="A497" s="14" t="s">
        <v>3105</v>
      </c>
      <c r="B497" s="15" t="s">
        <v>7</v>
      </c>
      <c r="C497" s="15" t="s">
        <v>6</v>
      </c>
      <c r="D497" s="15" t="s">
        <v>59</v>
      </c>
      <c r="E497" s="15" t="s">
        <v>58</v>
      </c>
      <c r="F497" s="15" t="s">
        <v>57</v>
      </c>
      <c r="G497" s="15" t="s">
        <v>56</v>
      </c>
      <c r="H497" s="15" t="s">
        <v>691</v>
      </c>
      <c r="I497" s="15">
        <v>82.82</v>
      </c>
      <c r="J497" s="15">
        <v>7.82</v>
      </c>
      <c r="K497" s="15" t="s">
        <v>17</v>
      </c>
      <c r="L497" s="6">
        <v>1</v>
      </c>
      <c r="M497" s="6">
        <v>0</v>
      </c>
      <c r="N497" s="6">
        <v>0</v>
      </c>
      <c r="O497" s="6">
        <v>20</v>
      </c>
      <c r="P497" s="15" t="s">
        <v>3388</v>
      </c>
      <c r="Q497" s="15">
        <v>848</v>
      </c>
      <c r="R497" s="15">
        <v>2287830</v>
      </c>
      <c r="S497" s="15">
        <v>3276</v>
      </c>
      <c r="T497" s="15">
        <v>15601</v>
      </c>
      <c r="U497" s="16">
        <v>0.63619999999999999</v>
      </c>
      <c r="V497" s="15">
        <v>2.4279999999999999E-2</v>
      </c>
    </row>
    <row r="498" spans="1:22" ht="16">
      <c r="A498" s="14" t="s">
        <v>3106</v>
      </c>
      <c r="B498" s="15" t="s">
        <v>16</v>
      </c>
      <c r="C498" s="15" t="s">
        <v>15</v>
      </c>
      <c r="D498" s="15" t="s">
        <v>690</v>
      </c>
      <c r="E498" s="15" t="s">
        <v>689</v>
      </c>
      <c r="F498" s="15" t="s">
        <v>688</v>
      </c>
      <c r="G498" s="15" t="s">
        <v>687</v>
      </c>
      <c r="H498" s="15" t="s">
        <v>686</v>
      </c>
      <c r="I498" s="15">
        <v>85.09</v>
      </c>
      <c r="J498" s="15">
        <v>1.62</v>
      </c>
      <c r="K498" s="15" t="s">
        <v>17</v>
      </c>
      <c r="L498" s="6">
        <v>0</v>
      </c>
      <c r="M498" s="6">
        <v>0</v>
      </c>
      <c r="N498" s="6">
        <v>0</v>
      </c>
      <c r="O498" s="6">
        <v>18</v>
      </c>
      <c r="P498" s="15" t="s">
        <v>3389</v>
      </c>
      <c r="Q498" s="15">
        <v>1062</v>
      </c>
      <c r="R498" s="15">
        <v>4864413</v>
      </c>
      <c r="S498" s="15">
        <v>6380</v>
      </c>
      <c r="T498" s="15">
        <v>32495</v>
      </c>
      <c r="U498" s="16">
        <v>0.42049999999999998</v>
      </c>
      <c r="V498" s="15">
        <v>2.793E-2</v>
      </c>
    </row>
    <row r="499" spans="1:22" ht="16">
      <c r="A499" s="14" t="s">
        <v>3107</v>
      </c>
      <c r="B499" s="15" t="s">
        <v>685</v>
      </c>
      <c r="C499" s="15" t="s">
        <v>684</v>
      </c>
      <c r="D499" s="15" t="s">
        <v>683</v>
      </c>
      <c r="E499" s="15" t="s">
        <v>682</v>
      </c>
      <c r="F499" s="15" t="s">
        <v>681</v>
      </c>
      <c r="G499" s="15" t="s">
        <v>680</v>
      </c>
      <c r="H499" s="15" t="s">
        <v>679</v>
      </c>
      <c r="I499" s="15">
        <v>98.75</v>
      </c>
      <c r="J499" s="15">
        <v>0</v>
      </c>
      <c r="K499" s="15" t="s">
        <v>0</v>
      </c>
      <c r="L499" s="6">
        <v>2</v>
      </c>
      <c r="M499" s="6">
        <v>0</v>
      </c>
      <c r="N499" s="6">
        <v>2</v>
      </c>
      <c r="O499" s="6">
        <v>19</v>
      </c>
      <c r="P499" s="15" t="s">
        <v>3389</v>
      </c>
      <c r="Q499" s="15">
        <v>380</v>
      </c>
      <c r="R499" s="15">
        <v>4318575</v>
      </c>
      <c r="S499" s="15">
        <v>19301</v>
      </c>
      <c r="T499" s="15">
        <v>133485</v>
      </c>
      <c r="U499" s="16">
        <v>0.41098000000000001</v>
      </c>
      <c r="V499" s="15">
        <v>1.941E-2</v>
      </c>
    </row>
    <row r="500" spans="1:22" ht="16">
      <c r="A500" s="14" t="s">
        <v>3108</v>
      </c>
      <c r="B500" s="15" t="s">
        <v>30</v>
      </c>
      <c r="C500" s="15" t="s">
        <v>29</v>
      </c>
      <c r="D500" s="15" t="s">
        <v>28</v>
      </c>
      <c r="E500" s="15" t="s">
        <v>27</v>
      </c>
      <c r="F500" s="15" t="s">
        <v>678</v>
      </c>
      <c r="G500" s="15" t="s">
        <v>677</v>
      </c>
      <c r="H500" s="15" t="s">
        <v>676</v>
      </c>
      <c r="I500" s="15">
        <v>88.63</v>
      </c>
      <c r="J500" s="15">
        <v>1.69</v>
      </c>
      <c r="K500" s="15" t="s">
        <v>17</v>
      </c>
      <c r="L500" s="6">
        <v>0</v>
      </c>
      <c r="M500" s="6">
        <v>1</v>
      </c>
      <c r="N500" s="6">
        <v>0</v>
      </c>
      <c r="O500" s="6">
        <v>19</v>
      </c>
      <c r="P500" s="15" t="s">
        <v>3389</v>
      </c>
      <c r="Q500" s="15">
        <v>71</v>
      </c>
      <c r="R500" s="15">
        <v>2660025</v>
      </c>
      <c r="S500" s="15">
        <v>57482</v>
      </c>
      <c r="T500" s="15">
        <v>141362</v>
      </c>
      <c r="U500" s="16">
        <v>0.64593999999999996</v>
      </c>
      <c r="V500" s="15">
        <v>1.1690000000000001E-2</v>
      </c>
    </row>
    <row r="501" spans="1:22" ht="16">
      <c r="A501" s="14" t="s">
        <v>3109</v>
      </c>
      <c r="B501" s="15" t="s">
        <v>37</v>
      </c>
      <c r="C501" s="15" t="s">
        <v>36</v>
      </c>
      <c r="D501" s="15" t="s">
        <v>35</v>
      </c>
      <c r="E501" s="15" t="s">
        <v>34</v>
      </c>
      <c r="F501" s="15" t="s">
        <v>33</v>
      </c>
      <c r="G501" s="15" t="s">
        <v>32</v>
      </c>
      <c r="H501" s="15" t="s">
        <v>675</v>
      </c>
      <c r="I501" s="15">
        <v>99.46</v>
      </c>
      <c r="J501" s="15">
        <v>2.99</v>
      </c>
      <c r="K501" s="15" t="s">
        <v>0</v>
      </c>
      <c r="L501" s="6">
        <v>2</v>
      </c>
      <c r="M501" s="6">
        <v>1</v>
      </c>
      <c r="N501" s="6">
        <v>1</v>
      </c>
      <c r="O501" s="6">
        <v>17</v>
      </c>
      <c r="P501" s="15" t="s">
        <v>3388</v>
      </c>
      <c r="Q501" s="15">
        <v>35</v>
      </c>
      <c r="R501" s="15">
        <v>1936772</v>
      </c>
      <c r="S501" s="15">
        <v>113716</v>
      </c>
      <c r="T501" s="15">
        <v>221538</v>
      </c>
      <c r="U501" s="16">
        <v>0.39445000000000002</v>
      </c>
      <c r="V501" s="15">
        <v>2.4479999999999998E-2</v>
      </c>
    </row>
    <row r="502" spans="1:22" ht="16">
      <c r="A502" s="14" t="s">
        <v>2680</v>
      </c>
      <c r="B502" s="15" t="s">
        <v>7</v>
      </c>
      <c r="C502" s="15" t="s">
        <v>6</v>
      </c>
      <c r="D502" s="15" t="s">
        <v>5</v>
      </c>
      <c r="E502" s="15" t="s">
        <v>4</v>
      </c>
      <c r="F502" s="15" t="s">
        <v>3</v>
      </c>
      <c r="G502" s="15" t="s">
        <v>65</v>
      </c>
      <c r="H502" s="15" t="s">
        <v>674</v>
      </c>
      <c r="I502" s="15">
        <v>92.46</v>
      </c>
      <c r="J502" s="15">
        <v>6.74</v>
      </c>
      <c r="K502" s="15" t="s">
        <v>17</v>
      </c>
      <c r="L502" s="6">
        <v>1</v>
      </c>
      <c r="M502" s="6">
        <v>5</v>
      </c>
      <c r="N502" s="6">
        <v>2</v>
      </c>
      <c r="O502" s="6">
        <v>17</v>
      </c>
      <c r="P502" s="15" t="s">
        <v>3389</v>
      </c>
      <c r="Q502" s="15">
        <v>818</v>
      </c>
      <c r="R502" s="15">
        <v>2559174</v>
      </c>
      <c r="S502" s="15">
        <v>3740</v>
      </c>
      <c r="T502" s="15">
        <v>51046</v>
      </c>
      <c r="U502" s="16">
        <v>0.59028999999999998</v>
      </c>
      <c r="V502" s="15">
        <v>3.9350000000000003E-2</v>
      </c>
    </row>
    <row r="503" spans="1:22" ht="16">
      <c r="A503" s="14" t="s">
        <v>3110</v>
      </c>
      <c r="B503" s="15" t="s">
        <v>37</v>
      </c>
      <c r="C503" s="15" t="s">
        <v>36</v>
      </c>
      <c r="D503" s="15" t="s">
        <v>35</v>
      </c>
      <c r="E503" s="15" t="s">
        <v>34</v>
      </c>
      <c r="F503" s="15" t="s">
        <v>33</v>
      </c>
      <c r="G503" s="15" t="s">
        <v>32</v>
      </c>
      <c r="H503" s="15" t="s">
        <v>673</v>
      </c>
      <c r="I503" s="15">
        <v>99.18</v>
      </c>
      <c r="J503" s="15">
        <v>2.17</v>
      </c>
      <c r="K503" s="15" t="s">
        <v>0</v>
      </c>
      <c r="L503" s="6">
        <v>2</v>
      </c>
      <c r="M503" s="6">
        <v>4</v>
      </c>
      <c r="N503" s="6">
        <v>0</v>
      </c>
      <c r="O503" s="6">
        <v>16</v>
      </c>
      <c r="P503" s="15" t="s">
        <v>3388</v>
      </c>
      <c r="Q503" s="15">
        <v>39</v>
      </c>
      <c r="R503" s="15">
        <v>1956908</v>
      </c>
      <c r="S503" s="15">
        <v>92694</v>
      </c>
      <c r="T503" s="15">
        <v>191712</v>
      </c>
      <c r="U503" s="16">
        <v>0.39254</v>
      </c>
      <c r="V503" s="15">
        <v>3.628E-2</v>
      </c>
    </row>
    <row r="504" spans="1:22" ht="16">
      <c r="A504" s="14" t="s">
        <v>3111</v>
      </c>
      <c r="B504" s="15" t="s">
        <v>7</v>
      </c>
      <c r="C504" s="15" t="s">
        <v>6</v>
      </c>
      <c r="D504" s="15" t="s">
        <v>5</v>
      </c>
      <c r="E504" s="15" t="s">
        <v>4</v>
      </c>
      <c r="F504" s="15" t="s">
        <v>3</v>
      </c>
      <c r="G504" s="15" t="s">
        <v>65</v>
      </c>
      <c r="H504" s="15" t="s">
        <v>672</v>
      </c>
      <c r="I504" s="15">
        <v>97.38</v>
      </c>
      <c r="J504" s="15">
        <v>0.95</v>
      </c>
      <c r="K504" s="15" t="s">
        <v>0</v>
      </c>
      <c r="L504" s="6">
        <v>1</v>
      </c>
      <c r="M504" s="6">
        <v>1</v>
      </c>
      <c r="N504" s="6">
        <v>0</v>
      </c>
      <c r="O504" s="6">
        <v>19</v>
      </c>
      <c r="P504" s="15" t="s">
        <v>3389</v>
      </c>
      <c r="Q504" s="15">
        <v>306</v>
      </c>
      <c r="R504" s="15">
        <v>2497077</v>
      </c>
      <c r="S504" s="15">
        <v>11807</v>
      </c>
      <c r="T504" s="15">
        <v>57680</v>
      </c>
      <c r="U504" s="16">
        <v>0.59514</v>
      </c>
      <c r="V504" s="15">
        <v>2.6169999999999999E-2</v>
      </c>
    </row>
    <row r="505" spans="1:22" ht="16">
      <c r="A505" s="14" t="s">
        <v>2681</v>
      </c>
      <c r="B505" s="15" t="s">
        <v>7</v>
      </c>
      <c r="C505" s="15" t="s">
        <v>6</v>
      </c>
      <c r="D505" s="15" t="s">
        <v>5</v>
      </c>
      <c r="E505" s="15" t="s">
        <v>4</v>
      </c>
      <c r="F505" s="15" t="s">
        <v>3</v>
      </c>
      <c r="G505" s="15" t="s">
        <v>65</v>
      </c>
      <c r="H505" s="15" t="s">
        <v>671</v>
      </c>
      <c r="I505" s="15">
        <v>92.51</v>
      </c>
      <c r="J505" s="15">
        <v>6.67</v>
      </c>
      <c r="K505" s="15" t="s">
        <v>17</v>
      </c>
      <c r="L505" s="6">
        <v>2</v>
      </c>
      <c r="M505" s="6">
        <v>3</v>
      </c>
      <c r="N505" s="6">
        <v>1</v>
      </c>
      <c r="O505" s="6">
        <v>20</v>
      </c>
      <c r="P505" s="15" t="s">
        <v>3389</v>
      </c>
      <c r="Q505" s="15">
        <v>780</v>
      </c>
      <c r="R505" s="15">
        <v>2742476</v>
      </c>
      <c r="S505" s="15">
        <v>4952</v>
      </c>
      <c r="T505" s="15">
        <v>29496</v>
      </c>
      <c r="U505" s="16">
        <v>0.59052000000000004</v>
      </c>
      <c r="V505" s="15">
        <v>3.5110000000000002E-2</v>
      </c>
    </row>
    <row r="506" spans="1:22" ht="16">
      <c r="A506" s="14" t="s">
        <v>2682</v>
      </c>
      <c r="B506" s="15" t="s">
        <v>37</v>
      </c>
      <c r="C506" s="15" t="s">
        <v>36</v>
      </c>
      <c r="D506" s="15" t="s">
        <v>42</v>
      </c>
      <c r="E506" s="15" t="s">
        <v>41</v>
      </c>
      <c r="F506" s="15" t="s">
        <v>40</v>
      </c>
      <c r="G506" s="15" t="s">
        <v>178</v>
      </c>
      <c r="H506" s="15" t="s">
        <v>670</v>
      </c>
      <c r="I506" s="15">
        <v>80.69</v>
      </c>
      <c r="J506" s="15">
        <v>2.5299999999999998</v>
      </c>
      <c r="K506" s="15" t="s">
        <v>17</v>
      </c>
      <c r="L506" s="6">
        <v>1</v>
      </c>
      <c r="M506" s="6">
        <v>0</v>
      </c>
      <c r="N506" s="6">
        <v>0</v>
      </c>
      <c r="O506" s="6">
        <v>9</v>
      </c>
      <c r="P506" s="15" t="s">
        <v>3389</v>
      </c>
      <c r="Q506" s="15">
        <v>948</v>
      </c>
      <c r="R506" s="15">
        <v>2123092</v>
      </c>
      <c r="S506" s="15">
        <v>2518</v>
      </c>
      <c r="T506" s="15">
        <v>14410</v>
      </c>
      <c r="U506" s="16">
        <v>0.32055</v>
      </c>
      <c r="V506" s="15">
        <v>2.5899999999999999E-2</v>
      </c>
    </row>
    <row r="507" spans="1:22" ht="16">
      <c r="A507" s="14" t="s">
        <v>2683</v>
      </c>
      <c r="B507" s="15" t="s">
        <v>7</v>
      </c>
      <c r="C507" s="15" t="s">
        <v>6</v>
      </c>
      <c r="D507" s="15" t="s">
        <v>5</v>
      </c>
      <c r="E507" s="15" t="s">
        <v>4</v>
      </c>
      <c r="F507" s="15" t="s">
        <v>3</v>
      </c>
      <c r="G507" s="15" t="s">
        <v>9</v>
      </c>
      <c r="H507" s="15" t="s">
        <v>669</v>
      </c>
      <c r="I507" s="15">
        <v>93.83</v>
      </c>
      <c r="J507" s="15">
        <v>2.31</v>
      </c>
      <c r="K507" s="15" t="s">
        <v>0</v>
      </c>
      <c r="L507" s="6">
        <v>0</v>
      </c>
      <c r="M507" s="6">
        <v>0</v>
      </c>
      <c r="N507" s="6">
        <v>0</v>
      </c>
      <c r="O507" s="6">
        <v>18</v>
      </c>
      <c r="P507" s="15" t="s">
        <v>3388</v>
      </c>
      <c r="Q507" s="15">
        <v>375</v>
      </c>
      <c r="R507" s="15">
        <v>2166604</v>
      </c>
      <c r="S507" s="15">
        <v>8178</v>
      </c>
      <c r="T507" s="15">
        <v>28584</v>
      </c>
      <c r="U507" s="16">
        <v>0.55284</v>
      </c>
      <c r="V507" s="15">
        <v>2.784E-2</v>
      </c>
    </row>
    <row r="508" spans="1:22" ht="16">
      <c r="A508" s="14" t="s">
        <v>2684</v>
      </c>
      <c r="B508" s="15" t="s">
        <v>105</v>
      </c>
      <c r="C508" s="15" t="s">
        <v>104</v>
      </c>
      <c r="D508" s="15" t="s">
        <v>103</v>
      </c>
      <c r="E508" s="15" t="s">
        <v>102</v>
      </c>
      <c r="F508" s="15" t="s">
        <v>101</v>
      </c>
      <c r="G508" s="15" t="s">
        <v>100</v>
      </c>
      <c r="H508" s="15" t="s">
        <v>668</v>
      </c>
      <c r="I508" s="15">
        <v>96.46</v>
      </c>
      <c r="J508" s="15">
        <v>0.68</v>
      </c>
      <c r="K508" s="15" t="s">
        <v>0</v>
      </c>
      <c r="L508" s="6">
        <v>1</v>
      </c>
      <c r="M508" s="6">
        <v>0</v>
      </c>
      <c r="N508" s="6">
        <v>0</v>
      </c>
      <c r="O508" s="6">
        <v>19</v>
      </c>
      <c r="P508" s="15" t="s">
        <v>3388</v>
      </c>
      <c r="Q508" s="15">
        <v>320</v>
      </c>
      <c r="R508" s="15">
        <v>1514253</v>
      </c>
      <c r="S508" s="15">
        <v>6219</v>
      </c>
      <c r="T508" s="15">
        <v>40526</v>
      </c>
      <c r="U508" s="16">
        <v>0.29053000000000001</v>
      </c>
      <c r="V508" s="15">
        <v>2.4989999999999998E-2</v>
      </c>
    </row>
    <row r="509" spans="1:22" ht="16">
      <c r="A509" s="14" t="s">
        <v>2685</v>
      </c>
      <c r="B509" s="15" t="s">
        <v>30</v>
      </c>
      <c r="C509" s="15" t="s">
        <v>48</v>
      </c>
      <c r="D509" s="15" t="s">
        <v>47</v>
      </c>
      <c r="E509" s="15" t="s">
        <v>235</v>
      </c>
      <c r="F509" s="15" t="s">
        <v>303</v>
      </c>
      <c r="G509" s="15" t="s">
        <v>11</v>
      </c>
      <c r="H509" s="15" t="s">
        <v>667</v>
      </c>
      <c r="I509" s="15">
        <v>98.98</v>
      </c>
      <c r="J509" s="15">
        <v>1.48</v>
      </c>
      <c r="K509" s="15" t="s">
        <v>0</v>
      </c>
      <c r="L509" s="6">
        <v>4</v>
      </c>
      <c r="M509" s="6">
        <v>0</v>
      </c>
      <c r="N509" s="6">
        <v>0</v>
      </c>
      <c r="O509" s="6">
        <v>19</v>
      </c>
      <c r="P509" s="15" t="s">
        <v>3388</v>
      </c>
      <c r="Q509" s="15">
        <v>171</v>
      </c>
      <c r="R509" s="15">
        <v>2066470</v>
      </c>
      <c r="S509" s="15">
        <v>18565</v>
      </c>
      <c r="T509" s="15">
        <v>149941</v>
      </c>
      <c r="U509" s="16">
        <v>0.39432</v>
      </c>
      <c r="V509" s="15">
        <v>1.737E-2</v>
      </c>
    </row>
    <row r="510" spans="1:22" ht="16">
      <c r="A510" s="14" t="s">
        <v>2686</v>
      </c>
      <c r="B510" s="15" t="s">
        <v>16</v>
      </c>
      <c r="C510" s="15" t="s">
        <v>15</v>
      </c>
      <c r="D510" s="15" t="s">
        <v>120</v>
      </c>
      <c r="E510" s="15" t="s">
        <v>119</v>
      </c>
      <c r="F510" s="15" t="s">
        <v>118</v>
      </c>
      <c r="G510" s="15" t="s">
        <v>212</v>
      </c>
      <c r="H510" s="15" t="s">
        <v>666</v>
      </c>
      <c r="I510" s="15">
        <v>96.43</v>
      </c>
      <c r="J510" s="15">
        <v>0</v>
      </c>
      <c r="K510" s="15" t="s">
        <v>0</v>
      </c>
      <c r="L510" s="6">
        <v>1</v>
      </c>
      <c r="M510" s="6">
        <v>0</v>
      </c>
      <c r="N510" s="6">
        <v>0</v>
      </c>
      <c r="O510" s="6">
        <v>18</v>
      </c>
      <c r="P510" s="15" t="s">
        <v>3388</v>
      </c>
      <c r="Q510" s="15">
        <v>69</v>
      </c>
      <c r="R510" s="15">
        <v>2644425</v>
      </c>
      <c r="S510" s="15">
        <v>60986</v>
      </c>
      <c r="T510" s="15">
        <v>252131</v>
      </c>
      <c r="U510" s="16">
        <v>0.42188999999999999</v>
      </c>
      <c r="V510" s="15">
        <v>1.967E-2</v>
      </c>
    </row>
    <row r="511" spans="1:22" ht="16">
      <c r="A511" s="14" t="s">
        <v>2687</v>
      </c>
      <c r="B511" s="15" t="s">
        <v>37</v>
      </c>
      <c r="C511" s="15" t="s">
        <v>36</v>
      </c>
      <c r="D511" s="15" t="s">
        <v>35</v>
      </c>
      <c r="E511" s="15" t="s">
        <v>34</v>
      </c>
      <c r="F511" s="15" t="s">
        <v>33</v>
      </c>
      <c r="G511" s="15" t="s">
        <v>32</v>
      </c>
      <c r="H511" s="15" t="s">
        <v>665</v>
      </c>
      <c r="I511" s="15">
        <v>96.68</v>
      </c>
      <c r="J511" s="15">
        <v>2.4500000000000002</v>
      </c>
      <c r="K511" s="15" t="s">
        <v>0</v>
      </c>
      <c r="L511" s="6">
        <v>1</v>
      </c>
      <c r="M511" s="6">
        <v>0</v>
      </c>
      <c r="N511" s="6">
        <v>0</v>
      </c>
      <c r="O511" s="6">
        <v>8</v>
      </c>
      <c r="P511" s="15" t="s">
        <v>3388</v>
      </c>
      <c r="Q511" s="15">
        <v>140</v>
      </c>
      <c r="R511" s="15">
        <v>1749300</v>
      </c>
      <c r="S511" s="15">
        <v>19339</v>
      </c>
      <c r="T511" s="15">
        <v>93113</v>
      </c>
      <c r="U511" s="16">
        <v>0.39698</v>
      </c>
      <c r="V511" s="15">
        <v>2.0070000000000001E-2</v>
      </c>
    </row>
    <row r="512" spans="1:22" ht="16">
      <c r="A512" s="14" t="s">
        <v>2688</v>
      </c>
      <c r="B512" s="15" t="s">
        <v>7</v>
      </c>
      <c r="C512" s="15" t="s">
        <v>6</v>
      </c>
      <c r="D512" s="15" t="s">
        <v>5</v>
      </c>
      <c r="E512" s="15" t="s">
        <v>4</v>
      </c>
      <c r="F512" s="15" t="s">
        <v>3</v>
      </c>
      <c r="G512" s="15" t="s">
        <v>81</v>
      </c>
      <c r="H512" s="15" t="s">
        <v>664</v>
      </c>
      <c r="I512" s="15">
        <v>97.14</v>
      </c>
      <c r="J512" s="15">
        <v>0.78</v>
      </c>
      <c r="K512" s="15" t="s">
        <v>0</v>
      </c>
      <c r="L512" s="6">
        <v>0</v>
      </c>
      <c r="M512" s="6">
        <v>0</v>
      </c>
      <c r="N512" s="6">
        <v>0</v>
      </c>
      <c r="O512" s="6">
        <v>19</v>
      </c>
      <c r="P512" s="15" t="s">
        <v>3389</v>
      </c>
      <c r="Q512" s="15">
        <v>185</v>
      </c>
      <c r="R512" s="15">
        <v>2201497</v>
      </c>
      <c r="S512" s="15">
        <v>15769</v>
      </c>
      <c r="T512" s="15">
        <v>52779</v>
      </c>
      <c r="U512" s="16">
        <v>0.59582999999999997</v>
      </c>
      <c r="V512" s="15">
        <v>1.9810000000000001E-2</v>
      </c>
    </row>
    <row r="513" spans="1:22" ht="16">
      <c r="A513" s="14" t="s">
        <v>3112</v>
      </c>
      <c r="B513" s="15" t="s">
        <v>7</v>
      </c>
      <c r="C513" s="15" t="s">
        <v>6</v>
      </c>
      <c r="D513" s="15" t="s">
        <v>223</v>
      </c>
      <c r="E513" s="15" t="s">
        <v>222</v>
      </c>
      <c r="F513" s="15" t="s">
        <v>663</v>
      </c>
      <c r="G513" s="15" t="s">
        <v>662</v>
      </c>
      <c r="H513" s="15" t="s">
        <v>661</v>
      </c>
      <c r="I513" s="15">
        <v>87.31</v>
      </c>
      <c r="J513" s="15">
        <v>3.52</v>
      </c>
      <c r="K513" s="15" t="s">
        <v>17</v>
      </c>
      <c r="L513" s="6">
        <v>2</v>
      </c>
      <c r="M513" s="6">
        <v>3</v>
      </c>
      <c r="N513" s="6">
        <v>4</v>
      </c>
      <c r="O513" s="6">
        <v>19</v>
      </c>
      <c r="P513" s="15" t="s">
        <v>3389</v>
      </c>
      <c r="Q513" s="15">
        <v>734</v>
      </c>
      <c r="R513" s="15">
        <v>2306868</v>
      </c>
      <c r="S513" s="15">
        <v>3913</v>
      </c>
      <c r="T513" s="15">
        <v>17071</v>
      </c>
      <c r="U513" s="16">
        <v>0.53557999999999995</v>
      </c>
      <c r="V513" s="15">
        <v>3.909E-2</v>
      </c>
    </row>
    <row r="514" spans="1:22" ht="16">
      <c r="A514" s="14" t="s">
        <v>3113</v>
      </c>
      <c r="B514" s="15" t="s">
        <v>7</v>
      </c>
      <c r="C514" s="15" t="s">
        <v>6</v>
      </c>
      <c r="D514" s="15" t="s">
        <v>59</v>
      </c>
      <c r="E514" s="15" t="s">
        <v>58</v>
      </c>
      <c r="F514" s="15" t="s">
        <v>57</v>
      </c>
      <c r="G514" s="15" t="s">
        <v>56</v>
      </c>
      <c r="H514" s="15" t="s">
        <v>660</v>
      </c>
      <c r="I514" s="15">
        <v>80.16</v>
      </c>
      <c r="J514" s="15">
        <v>5.26</v>
      </c>
      <c r="K514" s="15" t="s">
        <v>17</v>
      </c>
      <c r="L514" s="6">
        <v>2</v>
      </c>
      <c r="M514" s="6">
        <v>1</v>
      </c>
      <c r="N514" s="6">
        <v>0</v>
      </c>
      <c r="O514" s="6">
        <v>19</v>
      </c>
      <c r="P514" s="15" t="s">
        <v>3388</v>
      </c>
      <c r="Q514" s="15">
        <v>717</v>
      </c>
      <c r="R514" s="15">
        <v>1942916</v>
      </c>
      <c r="S514" s="15">
        <v>3362</v>
      </c>
      <c r="T514" s="15">
        <v>13948</v>
      </c>
      <c r="U514" s="16">
        <v>0.64044000000000001</v>
      </c>
      <c r="V514" s="15">
        <v>2.6200000000000001E-2</v>
      </c>
    </row>
    <row r="515" spans="1:22" ht="16">
      <c r="A515" s="14" t="s">
        <v>3114</v>
      </c>
      <c r="B515" s="15" t="s">
        <v>98</v>
      </c>
      <c r="C515" s="15" t="s">
        <v>97</v>
      </c>
      <c r="D515" s="15" t="s">
        <v>96</v>
      </c>
      <c r="E515" s="15" t="s">
        <v>95</v>
      </c>
      <c r="F515" s="15" t="s">
        <v>124</v>
      </c>
      <c r="G515" s="15" t="s">
        <v>123</v>
      </c>
      <c r="H515" s="15" t="s">
        <v>659</v>
      </c>
      <c r="I515" s="15">
        <v>97.13</v>
      </c>
      <c r="J515" s="15">
        <v>3.12</v>
      </c>
      <c r="K515" s="15" t="s">
        <v>0</v>
      </c>
      <c r="L515" s="6">
        <v>2</v>
      </c>
      <c r="M515" s="6">
        <v>2</v>
      </c>
      <c r="N515" s="6">
        <v>5</v>
      </c>
      <c r="O515" s="6">
        <v>19</v>
      </c>
      <c r="P515" s="15" t="s">
        <v>3389</v>
      </c>
      <c r="Q515" s="15">
        <v>289</v>
      </c>
      <c r="R515" s="15">
        <v>1750942</v>
      </c>
      <c r="S515" s="15">
        <v>8601</v>
      </c>
      <c r="T515" s="15">
        <v>35818</v>
      </c>
      <c r="U515" s="16">
        <v>0.30785000000000001</v>
      </c>
      <c r="V515" s="15">
        <v>2.3980000000000001E-2</v>
      </c>
    </row>
    <row r="516" spans="1:22" ht="16">
      <c r="A516" s="14" t="s">
        <v>2689</v>
      </c>
      <c r="B516" s="15" t="s">
        <v>37</v>
      </c>
      <c r="C516" s="15" t="s">
        <v>36</v>
      </c>
      <c r="D516" s="15" t="s">
        <v>35</v>
      </c>
      <c r="E516" s="15" t="s">
        <v>34</v>
      </c>
      <c r="F516" s="15" t="s">
        <v>33</v>
      </c>
      <c r="G516" s="15" t="s">
        <v>32</v>
      </c>
      <c r="H516" s="15" t="s">
        <v>658</v>
      </c>
      <c r="I516" s="15">
        <v>99.46</v>
      </c>
      <c r="J516" s="15">
        <v>2.72</v>
      </c>
      <c r="K516" s="15" t="s">
        <v>0</v>
      </c>
      <c r="L516" s="6">
        <v>3</v>
      </c>
      <c r="M516" s="6">
        <v>5</v>
      </c>
      <c r="N516" s="6">
        <v>3</v>
      </c>
      <c r="O516" s="6">
        <v>20</v>
      </c>
      <c r="P516" s="15" t="s">
        <v>3388</v>
      </c>
      <c r="Q516" s="15">
        <v>149</v>
      </c>
      <c r="R516" s="15">
        <v>1885876</v>
      </c>
      <c r="S516" s="15">
        <v>25605</v>
      </c>
      <c r="T516" s="15">
        <v>111944</v>
      </c>
      <c r="U516" s="16">
        <v>0.39639000000000002</v>
      </c>
      <c r="V516" s="15">
        <v>4.5130000000000003E-2</v>
      </c>
    </row>
    <row r="517" spans="1:22" ht="16">
      <c r="A517" s="14" t="s">
        <v>2690</v>
      </c>
      <c r="B517" s="15" t="s">
        <v>7</v>
      </c>
      <c r="C517" s="15" t="s">
        <v>6</v>
      </c>
      <c r="D517" s="15" t="s">
        <v>5</v>
      </c>
      <c r="E517" s="15" t="s">
        <v>4</v>
      </c>
      <c r="F517" s="15" t="s">
        <v>3</v>
      </c>
      <c r="G517" s="15" t="s">
        <v>1378</v>
      </c>
      <c r="H517" s="15" t="s">
        <v>657</v>
      </c>
      <c r="I517" s="15">
        <v>99.54</v>
      </c>
      <c r="J517" s="15">
        <v>0.22</v>
      </c>
      <c r="K517" s="15" t="s">
        <v>0</v>
      </c>
      <c r="L517" s="6">
        <v>0</v>
      </c>
      <c r="M517" s="6">
        <v>0</v>
      </c>
      <c r="N517" s="6">
        <v>0</v>
      </c>
      <c r="O517" s="6">
        <v>20</v>
      </c>
      <c r="P517" s="15" t="s">
        <v>3388</v>
      </c>
      <c r="Q517" s="15">
        <v>44</v>
      </c>
      <c r="R517" s="15">
        <v>2435320</v>
      </c>
      <c r="S517" s="15">
        <v>131869</v>
      </c>
      <c r="T517" s="15">
        <v>241753</v>
      </c>
      <c r="U517" s="16">
        <v>0.56179000000000001</v>
      </c>
      <c r="V517" s="15">
        <v>2.0240000000000001E-2</v>
      </c>
    </row>
    <row r="518" spans="1:22" ht="16">
      <c r="A518" s="14" t="s">
        <v>3115</v>
      </c>
      <c r="B518" s="15" t="s">
        <v>7</v>
      </c>
      <c r="C518" s="15" t="s">
        <v>6</v>
      </c>
      <c r="D518" s="15" t="s">
        <v>5</v>
      </c>
      <c r="E518" s="15" t="s">
        <v>4</v>
      </c>
      <c r="F518" s="15" t="s">
        <v>3</v>
      </c>
      <c r="G518" s="15" t="s">
        <v>1379</v>
      </c>
      <c r="H518" s="15" t="s">
        <v>656</v>
      </c>
      <c r="I518" s="15">
        <v>99.78</v>
      </c>
      <c r="J518" s="15">
        <v>1.45</v>
      </c>
      <c r="K518" s="15" t="s">
        <v>0</v>
      </c>
      <c r="L518" s="6">
        <v>3</v>
      </c>
      <c r="M518" s="6">
        <v>0</v>
      </c>
      <c r="N518" s="6">
        <v>2</v>
      </c>
      <c r="O518" s="6">
        <v>19</v>
      </c>
      <c r="P518" s="15" t="s">
        <v>3388</v>
      </c>
      <c r="Q518" s="15">
        <v>93</v>
      </c>
      <c r="R518" s="15">
        <v>2539584</v>
      </c>
      <c r="S518" s="15">
        <v>59283</v>
      </c>
      <c r="T518" s="15">
        <v>144558</v>
      </c>
      <c r="U518" s="16">
        <v>0.59101000000000004</v>
      </c>
      <c r="V518" s="15">
        <v>8.3809999999999996E-2</v>
      </c>
    </row>
    <row r="519" spans="1:22" ht="16">
      <c r="A519" s="14" t="s">
        <v>2691</v>
      </c>
      <c r="B519" s="15" t="s">
        <v>37</v>
      </c>
      <c r="C519" s="15" t="s">
        <v>36</v>
      </c>
      <c r="D519" s="15" t="s">
        <v>42</v>
      </c>
      <c r="E519" s="15" t="s">
        <v>41</v>
      </c>
      <c r="F519" s="15" t="s">
        <v>40</v>
      </c>
      <c r="G519" s="15" t="s">
        <v>178</v>
      </c>
      <c r="H519" s="15" t="s">
        <v>655</v>
      </c>
      <c r="I519" s="15">
        <v>82.46</v>
      </c>
      <c r="J519" s="15">
        <v>4.72</v>
      </c>
      <c r="K519" s="15" t="s">
        <v>17</v>
      </c>
      <c r="L519" s="6">
        <v>0</v>
      </c>
      <c r="M519" s="6">
        <v>0</v>
      </c>
      <c r="N519" s="6">
        <v>2</v>
      </c>
      <c r="O519" s="6">
        <v>8</v>
      </c>
      <c r="P519" s="15" t="s">
        <v>3389</v>
      </c>
      <c r="Q519" s="15">
        <v>1034</v>
      </c>
      <c r="R519" s="15">
        <v>2111947</v>
      </c>
      <c r="S519" s="15">
        <v>2140</v>
      </c>
      <c r="T519" s="15">
        <v>10067</v>
      </c>
      <c r="U519" s="16">
        <v>0.32262999999999997</v>
      </c>
      <c r="V519" s="15">
        <v>2.7189999999999999E-2</v>
      </c>
    </row>
    <row r="520" spans="1:22" ht="16">
      <c r="A520" s="14" t="s">
        <v>2692</v>
      </c>
      <c r="B520" s="15" t="s">
        <v>30</v>
      </c>
      <c r="C520" s="15" t="s">
        <v>48</v>
      </c>
      <c r="D520" s="15" t="s">
        <v>53</v>
      </c>
      <c r="E520" s="15" t="s">
        <v>654</v>
      </c>
      <c r="F520" s="15" t="s">
        <v>653</v>
      </c>
      <c r="G520" s="15" t="s">
        <v>652</v>
      </c>
      <c r="H520" s="15" t="s">
        <v>651</v>
      </c>
      <c r="I520" s="15">
        <v>99.68</v>
      </c>
      <c r="J520" s="15">
        <v>0.11</v>
      </c>
      <c r="K520" s="15" t="s">
        <v>0</v>
      </c>
      <c r="L520" s="6">
        <v>0</v>
      </c>
      <c r="M520" s="6">
        <v>0</v>
      </c>
      <c r="N520" s="6">
        <v>0</v>
      </c>
      <c r="O520" s="6">
        <v>20</v>
      </c>
      <c r="P520" s="15" t="s">
        <v>3389</v>
      </c>
      <c r="Q520" s="15">
        <v>36</v>
      </c>
      <c r="R520" s="15">
        <v>6393158</v>
      </c>
      <c r="S520" s="15">
        <v>317956</v>
      </c>
      <c r="T520" s="15">
        <v>727307</v>
      </c>
      <c r="U520" s="16">
        <v>0.66452</v>
      </c>
      <c r="V520" s="15">
        <v>1.6410000000000001E-2</v>
      </c>
    </row>
    <row r="521" spans="1:22" ht="16">
      <c r="A521" s="14" t="s">
        <v>2693</v>
      </c>
      <c r="B521" s="15" t="s">
        <v>30</v>
      </c>
      <c r="C521" s="15" t="s">
        <v>48</v>
      </c>
      <c r="D521" s="15" t="s">
        <v>47</v>
      </c>
      <c r="E521" s="15" t="s">
        <v>46</v>
      </c>
      <c r="F521" s="15" t="s">
        <v>63</v>
      </c>
      <c r="G521" s="15" t="s">
        <v>650</v>
      </c>
      <c r="H521" s="15" t="s">
        <v>649</v>
      </c>
      <c r="I521" s="15">
        <v>99.81</v>
      </c>
      <c r="J521" s="15">
        <v>0</v>
      </c>
      <c r="K521" s="15" t="s">
        <v>0</v>
      </c>
      <c r="L521" s="6">
        <v>2</v>
      </c>
      <c r="M521" s="6">
        <v>0</v>
      </c>
      <c r="N521" s="6">
        <v>0</v>
      </c>
      <c r="O521" s="6">
        <v>19</v>
      </c>
      <c r="P521" s="15" t="s">
        <v>3389</v>
      </c>
      <c r="Q521" s="15">
        <v>23</v>
      </c>
      <c r="R521" s="15">
        <v>4907217</v>
      </c>
      <c r="S521" s="15">
        <v>331930</v>
      </c>
      <c r="T521" s="15">
        <v>843529</v>
      </c>
      <c r="U521" s="16">
        <v>0.59850999999999999</v>
      </c>
      <c r="V521" s="15">
        <v>2.3609999999999999E-2</v>
      </c>
    </row>
    <row r="522" spans="1:22" ht="16">
      <c r="A522" s="14" t="s">
        <v>2694</v>
      </c>
      <c r="B522" s="15" t="s">
        <v>7</v>
      </c>
      <c r="C522" s="15" t="s">
        <v>6</v>
      </c>
      <c r="D522" s="15" t="s">
        <v>5</v>
      </c>
      <c r="E522" s="15" t="s">
        <v>4</v>
      </c>
      <c r="F522" s="15" t="s">
        <v>3</v>
      </c>
      <c r="G522" s="15" t="s">
        <v>68</v>
      </c>
      <c r="H522" s="15" t="s">
        <v>648</v>
      </c>
      <c r="I522" s="15">
        <v>93.38</v>
      </c>
      <c r="J522" s="15">
        <v>1.47</v>
      </c>
      <c r="K522" s="15" t="s">
        <v>0</v>
      </c>
      <c r="L522" s="6">
        <v>0</v>
      </c>
      <c r="M522" s="6">
        <v>0</v>
      </c>
      <c r="N522" s="6">
        <v>0</v>
      </c>
      <c r="O522" s="6">
        <v>16</v>
      </c>
      <c r="P522" s="15" t="s">
        <v>3389</v>
      </c>
      <c r="Q522" s="15">
        <v>498</v>
      </c>
      <c r="R522" s="15">
        <v>2332989</v>
      </c>
      <c r="S522" s="15">
        <v>6841</v>
      </c>
      <c r="T522" s="15">
        <v>30535</v>
      </c>
      <c r="U522" s="16">
        <v>0.56462000000000001</v>
      </c>
      <c r="V522" s="15">
        <v>2.7529999999999999E-2</v>
      </c>
    </row>
    <row r="523" spans="1:22" ht="16">
      <c r="A523" s="14" t="s">
        <v>3116</v>
      </c>
      <c r="B523" s="15" t="s">
        <v>30</v>
      </c>
      <c r="C523" s="15" t="s">
        <v>48</v>
      </c>
      <c r="D523" s="15" t="s">
        <v>47</v>
      </c>
      <c r="E523" s="15" t="s">
        <v>46</v>
      </c>
      <c r="F523" s="15" t="s">
        <v>45</v>
      </c>
      <c r="G523" s="15" t="s">
        <v>44</v>
      </c>
      <c r="H523" s="15" t="s">
        <v>647</v>
      </c>
      <c r="I523" s="15">
        <v>98.39</v>
      </c>
      <c r="J523" s="15">
        <v>1.05</v>
      </c>
      <c r="K523" s="15" t="s">
        <v>0</v>
      </c>
      <c r="L523" s="6">
        <v>3</v>
      </c>
      <c r="M523" s="6">
        <v>2</v>
      </c>
      <c r="N523" s="6">
        <v>2</v>
      </c>
      <c r="O523" s="6">
        <v>19</v>
      </c>
      <c r="P523" s="15" t="s">
        <v>3389</v>
      </c>
      <c r="Q523" s="15">
        <v>510</v>
      </c>
      <c r="R523" s="15">
        <v>5120040</v>
      </c>
      <c r="S523" s="15">
        <v>14962</v>
      </c>
      <c r="T523" s="15">
        <v>102967</v>
      </c>
      <c r="U523" s="16">
        <v>0.54979</v>
      </c>
      <c r="V523" s="15">
        <v>3.048E-2</v>
      </c>
    </row>
    <row r="524" spans="1:22" ht="16">
      <c r="A524" s="14" t="s">
        <v>3117</v>
      </c>
      <c r="B524" s="15" t="s">
        <v>7</v>
      </c>
      <c r="C524" s="15" t="s">
        <v>6</v>
      </c>
      <c r="D524" s="15" t="s">
        <v>5</v>
      </c>
      <c r="E524" s="15" t="s">
        <v>4</v>
      </c>
      <c r="F524" s="15" t="s">
        <v>3</v>
      </c>
      <c r="G524" s="15" t="s">
        <v>65</v>
      </c>
      <c r="H524" s="15" t="s">
        <v>646</v>
      </c>
      <c r="I524" s="15">
        <v>98.22</v>
      </c>
      <c r="J524" s="15">
        <v>4.34</v>
      </c>
      <c r="K524" s="15" t="s">
        <v>0</v>
      </c>
      <c r="L524" s="6">
        <v>1</v>
      </c>
      <c r="M524" s="6">
        <v>3</v>
      </c>
      <c r="N524" s="6">
        <v>1</v>
      </c>
      <c r="O524" s="6">
        <v>19</v>
      </c>
      <c r="P524" s="15" t="s">
        <v>3389</v>
      </c>
      <c r="Q524" s="15">
        <v>298</v>
      </c>
      <c r="R524" s="15">
        <v>2540698</v>
      </c>
      <c r="S524" s="15">
        <v>12495</v>
      </c>
      <c r="T524" s="15">
        <v>59531</v>
      </c>
      <c r="U524" s="16">
        <v>0.59514</v>
      </c>
      <c r="V524" s="15">
        <v>3.202E-2</v>
      </c>
    </row>
    <row r="525" spans="1:22" ht="16">
      <c r="A525" s="14" t="s">
        <v>3118</v>
      </c>
      <c r="B525" s="15" t="s">
        <v>98</v>
      </c>
      <c r="C525" s="15" t="s">
        <v>97</v>
      </c>
      <c r="D525" s="15" t="s">
        <v>96</v>
      </c>
      <c r="E525" s="15" t="s">
        <v>95</v>
      </c>
      <c r="F525" s="15" t="s">
        <v>94</v>
      </c>
      <c r="G525" s="15" t="s">
        <v>210</v>
      </c>
      <c r="H525" s="15" t="s">
        <v>645</v>
      </c>
      <c r="I525" s="15">
        <v>95.1</v>
      </c>
      <c r="J525" s="15">
        <v>0.24</v>
      </c>
      <c r="K525" s="15" t="s">
        <v>0</v>
      </c>
      <c r="L525" s="6">
        <v>1</v>
      </c>
      <c r="M525" s="6">
        <v>2</v>
      </c>
      <c r="N525" s="6">
        <v>0</v>
      </c>
      <c r="O525" s="6">
        <v>14</v>
      </c>
      <c r="P525" s="15" t="s">
        <v>3389</v>
      </c>
      <c r="Q525" s="15">
        <v>155</v>
      </c>
      <c r="R525" s="15">
        <v>1654974</v>
      </c>
      <c r="S525" s="15">
        <v>14485</v>
      </c>
      <c r="T525" s="15">
        <v>61717</v>
      </c>
      <c r="U525" s="16">
        <v>0.32157000000000002</v>
      </c>
      <c r="V525" s="15">
        <v>2.46E-2</v>
      </c>
    </row>
    <row r="526" spans="1:22" ht="16">
      <c r="A526" s="14" t="s">
        <v>3119</v>
      </c>
      <c r="B526" s="15" t="s">
        <v>37</v>
      </c>
      <c r="C526" s="15" t="s">
        <v>36</v>
      </c>
      <c r="D526" s="15" t="s">
        <v>35</v>
      </c>
      <c r="E526" s="15" t="s">
        <v>203</v>
      </c>
      <c r="F526" s="15" t="s">
        <v>202</v>
      </c>
      <c r="G526" s="15" t="s">
        <v>644</v>
      </c>
      <c r="H526" s="15" t="s">
        <v>643</v>
      </c>
      <c r="I526" s="15">
        <v>99.82</v>
      </c>
      <c r="J526" s="15">
        <v>1.81</v>
      </c>
      <c r="K526" s="15" t="s">
        <v>0</v>
      </c>
      <c r="L526" s="6">
        <v>1</v>
      </c>
      <c r="M526" s="6">
        <v>0</v>
      </c>
      <c r="N526" s="6">
        <v>0</v>
      </c>
      <c r="O526" s="6">
        <v>15</v>
      </c>
      <c r="P526" s="15" t="s">
        <v>3389</v>
      </c>
      <c r="Q526" s="15">
        <v>64</v>
      </c>
      <c r="R526" s="15">
        <v>2217208</v>
      </c>
      <c r="S526" s="15">
        <v>110888</v>
      </c>
      <c r="T526" s="15">
        <v>211346</v>
      </c>
      <c r="U526" s="16">
        <v>0.39856000000000003</v>
      </c>
      <c r="V526" s="15">
        <v>1.8800000000000001E-2</v>
      </c>
    </row>
    <row r="527" spans="1:22" ht="16">
      <c r="A527" s="14" t="s">
        <v>3120</v>
      </c>
      <c r="B527" s="15" t="s">
        <v>37</v>
      </c>
      <c r="C527" s="15" t="s">
        <v>36</v>
      </c>
      <c r="D527" s="15" t="s">
        <v>35</v>
      </c>
      <c r="E527" s="15" t="s">
        <v>34</v>
      </c>
      <c r="F527" s="15" t="s">
        <v>33</v>
      </c>
      <c r="G527" s="15" t="s">
        <v>32</v>
      </c>
      <c r="H527" s="15" t="s">
        <v>642</v>
      </c>
      <c r="I527" s="15">
        <v>98.1</v>
      </c>
      <c r="J527" s="15">
        <v>3.06</v>
      </c>
      <c r="K527" s="15" t="s">
        <v>0</v>
      </c>
      <c r="L527" s="6">
        <v>1</v>
      </c>
      <c r="M527" s="6">
        <v>9</v>
      </c>
      <c r="N527" s="6">
        <v>2</v>
      </c>
      <c r="O527" s="6">
        <v>16</v>
      </c>
      <c r="P527" s="15" t="s">
        <v>3388</v>
      </c>
      <c r="Q527" s="15">
        <v>91</v>
      </c>
      <c r="R527" s="15">
        <v>2278866</v>
      </c>
      <c r="S527" s="15">
        <v>154864</v>
      </c>
      <c r="T527" s="15">
        <v>329626</v>
      </c>
      <c r="U527" s="16">
        <v>0.39602999999999999</v>
      </c>
      <c r="V527" s="15">
        <v>3.6999999999999998E-2</v>
      </c>
    </row>
    <row r="528" spans="1:22" ht="16">
      <c r="A528" s="14" t="s">
        <v>3121</v>
      </c>
      <c r="B528" s="15" t="s">
        <v>7</v>
      </c>
      <c r="C528" s="15" t="s">
        <v>6</v>
      </c>
      <c r="D528" s="15" t="s">
        <v>59</v>
      </c>
      <c r="E528" s="15" t="s">
        <v>58</v>
      </c>
      <c r="F528" s="15" t="s">
        <v>57</v>
      </c>
      <c r="G528" s="15" t="s">
        <v>56</v>
      </c>
      <c r="H528" s="15" t="s">
        <v>641</v>
      </c>
      <c r="I528" s="15">
        <v>96.71</v>
      </c>
      <c r="J528" s="15">
        <v>0.99</v>
      </c>
      <c r="K528" s="15" t="s">
        <v>0</v>
      </c>
      <c r="L528" s="6">
        <v>2</v>
      </c>
      <c r="M528" s="6">
        <v>0</v>
      </c>
      <c r="N528" s="6">
        <v>0</v>
      </c>
      <c r="O528" s="6">
        <v>20</v>
      </c>
      <c r="P528" s="15" t="s">
        <v>3388</v>
      </c>
      <c r="Q528" s="15">
        <v>183</v>
      </c>
      <c r="R528" s="15">
        <v>2121366</v>
      </c>
      <c r="S528" s="15">
        <v>18603</v>
      </c>
      <c r="T528" s="15">
        <v>70640</v>
      </c>
      <c r="U528" s="16">
        <v>0.64332</v>
      </c>
      <c r="V528" s="15">
        <v>1.7080000000000001E-2</v>
      </c>
    </row>
    <row r="529" spans="1:22" ht="16">
      <c r="A529" s="14" t="s">
        <v>2695</v>
      </c>
      <c r="B529" s="15" t="s">
        <v>37</v>
      </c>
      <c r="C529" s="15" t="s">
        <v>36</v>
      </c>
      <c r="D529" s="15" t="s">
        <v>42</v>
      </c>
      <c r="E529" s="15" t="s">
        <v>41</v>
      </c>
      <c r="F529" s="15" t="s">
        <v>40</v>
      </c>
      <c r="G529" s="15" t="s">
        <v>178</v>
      </c>
      <c r="H529" s="15" t="s">
        <v>640</v>
      </c>
      <c r="I529" s="15">
        <v>81.67</v>
      </c>
      <c r="J529" s="15">
        <v>4.66</v>
      </c>
      <c r="K529" s="15" t="s">
        <v>17</v>
      </c>
      <c r="L529" s="6">
        <v>1</v>
      </c>
      <c r="M529" s="6">
        <v>0</v>
      </c>
      <c r="N529" s="6">
        <v>3</v>
      </c>
      <c r="O529" s="6">
        <v>10</v>
      </c>
      <c r="P529" s="15" t="s">
        <v>3389</v>
      </c>
      <c r="Q529" s="15">
        <v>918</v>
      </c>
      <c r="R529" s="15">
        <v>2127193</v>
      </c>
      <c r="S529" s="15">
        <v>2541</v>
      </c>
      <c r="T529" s="15">
        <v>43886</v>
      </c>
      <c r="U529" s="16">
        <v>0.32085000000000002</v>
      </c>
      <c r="V529" s="15">
        <v>2.5829999999999999E-2</v>
      </c>
    </row>
    <row r="530" spans="1:22" ht="16">
      <c r="A530" s="14" t="s">
        <v>2696</v>
      </c>
      <c r="B530" s="15" t="s">
        <v>7</v>
      </c>
      <c r="C530" s="15" t="s">
        <v>6</v>
      </c>
      <c r="D530" s="15" t="s">
        <v>5</v>
      </c>
      <c r="E530" s="15" t="s">
        <v>4</v>
      </c>
      <c r="F530" s="15" t="s">
        <v>3</v>
      </c>
      <c r="G530" s="15" t="s">
        <v>2</v>
      </c>
      <c r="H530" s="15" t="s">
        <v>639</v>
      </c>
      <c r="I530" s="15">
        <v>98.83</v>
      </c>
      <c r="J530" s="15">
        <v>0</v>
      </c>
      <c r="K530" s="15" t="s">
        <v>0</v>
      </c>
      <c r="L530" s="6">
        <v>0</v>
      </c>
      <c r="M530" s="6">
        <v>0</v>
      </c>
      <c r="N530" s="6">
        <v>0</v>
      </c>
      <c r="O530" s="6">
        <v>19</v>
      </c>
      <c r="P530" s="15" t="s">
        <v>3389</v>
      </c>
      <c r="Q530" s="15">
        <v>29</v>
      </c>
      <c r="R530" s="15">
        <v>2280906</v>
      </c>
      <c r="S530" s="15">
        <v>136695</v>
      </c>
      <c r="T530" s="15">
        <v>304103</v>
      </c>
      <c r="U530" s="16">
        <v>0.58694999999999997</v>
      </c>
      <c r="V530" s="15">
        <v>1.4659999999999999E-2</v>
      </c>
    </row>
    <row r="531" spans="1:22" ht="16">
      <c r="A531" s="14" t="s">
        <v>2697</v>
      </c>
      <c r="B531" s="15" t="s">
        <v>7</v>
      </c>
      <c r="C531" s="15" t="s">
        <v>6</v>
      </c>
      <c r="D531" s="15" t="s">
        <v>5</v>
      </c>
      <c r="E531" s="15" t="s">
        <v>4</v>
      </c>
      <c r="F531" s="15" t="s">
        <v>3</v>
      </c>
      <c r="G531" s="15" t="s">
        <v>1373</v>
      </c>
      <c r="H531" s="15" t="s">
        <v>638</v>
      </c>
      <c r="I531" s="15">
        <v>99.78</v>
      </c>
      <c r="J531" s="15">
        <v>0.64</v>
      </c>
      <c r="K531" s="15" t="s">
        <v>0</v>
      </c>
      <c r="L531" s="6">
        <v>4</v>
      </c>
      <c r="M531" s="6">
        <v>5</v>
      </c>
      <c r="N531" s="6">
        <v>5</v>
      </c>
      <c r="O531" s="6">
        <v>20</v>
      </c>
      <c r="P531" s="15" t="s">
        <v>3388</v>
      </c>
      <c r="Q531" s="15">
        <v>107</v>
      </c>
      <c r="R531" s="15">
        <v>2508701</v>
      </c>
      <c r="S531" s="15">
        <v>48370</v>
      </c>
      <c r="T531" s="15">
        <v>116679</v>
      </c>
      <c r="U531" s="16">
        <v>0.58772999999999997</v>
      </c>
      <c r="V531" s="15">
        <v>3.6589999999999998E-2</v>
      </c>
    </row>
    <row r="532" spans="1:22" ht="16">
      <c r="A532" s="14" t="s">
        <v>3122</v>
      </c>
      <c r="B532" s="15" t="s">
        <v>7</v>
      </c>
      <c r="C532" s="15" t="s">
        <v>6</v>
      </c>
      <c r="D532" s="15" t="s">
        <v>59</v>
      </c>
      <c r="E532" s="15" t="s">
        <v>58</v>
      </c>
      <c r="F532" s="15" t="s">
        <v>57</v>
      </c>
      <c r="G532" s="15" t="s">
        <v>56</v>
      </c>
      <c r="H532" s="15" t="s">
        <v>637</v>
      </c>
      <c r="I532" s="15">
        <v>95.67</v>
      </c>
      <c r="J532" s="15">
        <v>4.01</v>
      </c>
      <c r="K532" s="15" t="s">
        <v>0</v>
      </c>
      <c r="L532" s="6">
        <v>2</v>
      </c>
      <c r="M532" s="6">
        <v>0</v>
      </c>
      <c r="N532" s="6">
        <v>0</v>
      </c>
      <c r="O532" s="6">
        <v>20</v>
      </c>
      <c r="P532" s="15" t="s">
        <v>3388</v>
      </c>
      <c r="Q532" s="15">
        <v>353</v>
      </c>
      <c r="R532" s="15">
        <v>2147211</v>
      </c>
      <c r="S532" s="15">
        <v>9351</v>
      </c>
      <c r="T532" s="15">
        <v>67133</v>
      </c>
      <c r="U532" s="16">
        <v>0.64119999999999999</v>
      </c>
      <c r="V532" s="15">
        <v>2.164E-2</v>
      </c>
    </row>
    <row r="533" spans="1:22" ht="16">
      <c r="A533" s="14" t="s">
        <v>3123</v>
      </c>
      <c r="B533" s="15" t="s">
        <v>16</v>
      </c>
      <c r="C533" s="15" t="s">
        <v>15</v>
      </c>
      <c r="D533" s="15" t="s">
        <v>145</v>
      </c>
      <c r="E533" s="15" t="s">
        <v>144</v>
      </c>
      <c r="F533" s="15" t="s">
        <v>143</v>
      </c>
      <c r="G533" s="15" t="s">
        <v>142</v>
      </c>
      <c r="H533" s="15" t="s">
        <v>636</v>
      </c>
      <c r="I533" s="15">
        <v>100</v>
      </c>
      <c r="J533" s="15">
        <v>0.74</v>
      </c>
      <c r="K533" s="15" t="s">
        <v>0</v>
      </c>
      <c r="L533" s="6">
        <v>2</v>
      </c>
      <c r="M533" s="6">
        <v>0</v>
      </c>
      <c r="N533" s="6">
        <v>0</v>
      </c>
      <c r="O533" s="6">
        <v>20</v>
      </c>
      <c r="P533" s="15" t="s">
        <v>3389</v>
      </c>
      <c r="Q533" s="15">
        <v>41</v>
      </c>
      <c r="R533" s="15">
        <v>2671768</v>
      </c>
      <c r="S533" s="15">
        <v>143631</v>
      </c>
      <c r="T533" s="15">
        <v>237736</v>
      </c>
      <c r="U533" s="16">
        <v>0.40437000000000001</v>
      </c>
      <c r="V533" s="15">
        <v>2.213E-2</v>
      </c>
    </row>
    <row r="534" spans="1:22" ht="16">
      <c r="A534" s="14" t="s">
        <v>3124</v>
      </c>
      <c r="B534" s="15" t="s">
        <v>30</v>
      </c>
      <c r="C534" s="15" t="s">
        <v>48</v>
      </c>
      <c r="D534" s="15" t="s">
        <v>53</v>
      </c>
      <c r="E534" s="15" t="s">
        <v>52</v>
      </c>
      <c r="F534" s="15" t="s">
        <v>635</v>
      </c>
      <c r="G534" s="15" t="s">
        <v>634</v>
      </c>
      <c r="H534" s="15" t="s">
        <v>633</v>
      </c>
      <c r="I534" s="15">
        <v>100</v>
      </c>
      <c r="J534" s="15">
        <v>1.1499999999999999</v>
      </c>
      <c r="K534" s="15" t="s">
        <v>0</v>
      </c>
      <c r="L534" s="6">
        <v>1</v>
      </c>
      <c r="M534" s="6">
        <v>0</v>
      </c>
      <c r="N534" s="6">
        <v>0</v>
      </c>
      <c r="O534" s="6">
        <v>20</v>
      </c>
      <c r="P534" s="15" t="s">
        <v>3389</v>
      </c>
      <c r="Q534" s="15">
        <v>150</v>
      </c>
      <c r="R534" s="15">
        <v>2775191</v>
      </c>
      <c r="S534" s="15">
        <v>38201</v>
      </c>
      <c r="T534" s="15">
        <v>122359</v>
      </c>
      <c r="U534" s="16">
        <v>0.43647999999999998</v>
      </c>
      <c r="V534" s="15">
        <v>2.5530000000000001E-2</v>
      </c>
    </row>
    <row r="535" spans="1:22" ht="16">
      <c r="A535" s="14" t="s">
        <v>3125</v>
      </c>
      <c r="B535" s="15" t="s">
        <v>37</v>
      </c>
      <c r="C535" s="15" t="s">
        <v>36</v>
      </c>
      <c r="D535" s="15" t="s">
        <v>35</v>
      </c>
      <c r="E535" s="15" t="s">
        <v>34</v>
      </c>
      <c r="F535" s="15" t="s">
        <v>33</v>
      </c>
      <c r="G535" s="15" t="s">
        <v>32</v>
      </c>
      <c r="H535" s="15" t="s">
        <v>632</v>
      </c>
      <c r="I535" s="15">
        <v>99.46</v>
      </c>
      <c r="J535" s="15">
        <v>1.9</v>
      </c>
      <c r="K535" s="15" t="s">
        <v>0</v>
      </c>
      <c r="L535" s="6">
        <v>0</v>
      </c>
      <c r="M535" s="6">
        <v>1</v>
      </c>
      <c r="N535" s="6">
        <v>0</v>
      </c>
      <c r="O535" s="6">
        <v>13</v>
      </c>
      <c r="P535" s="15" t="s">
        <v>3388</v>
      </c>
      <c r="Q535" s="15">
        <v>34</v>
      </c>
      <c r="R535" s="15">
        <v>1948688</v>
      </c>
      <c r="S535" s="15">
        <v>117337</v>
      </c>
      <c r="T535" s="15">
        <v>282878</v>
      </c>
      <c r="U535" s="16">
        <v>0.39101000000000002</v>
      </c>
      <c r="V535" s="15">
        <v>3.4909999999999997E-2</v>
      </c>
    </row>
    <row r="536" spans="1:22" ht="16">
      <c r="A536" s="14" t="s">
        <v>3126</v>
      </c>
      <c r="B536" s="15" t="s">
        <v>7</v>
      </c>
      <c r="C536" s="15" t="s">
        <v>6</v>
      </c>
      <c r="D536" s="15" t="s">
        <v>5</v>
      </c>
      <c r="E536" s="15" t="s">
        <v>4</v>
      </c>
      <c r="F536" s="15" t="s">
        <v>3</v>
      </c>
      <c r="G536" s="15" t="s">
        <v>1375</v>
      </c>
      <c r="H536" s="15" t="s">
        <v>631</v>
      </c>
      <c r="I536" s="15">
        <v>98.46</v>
      </c>
      <c r="J536" s="15">
        <v>7.93</v>
      </c>
      <c r="K536" s="15" t="s">
        <v>17</v>
      </c>
      <c r="L536" s="6">
        <v>1</v>
      </c>
      <c r="M536" s="6">
        <v>1</v>
      </c>
      <c r="N536" s="6">
        <v>0</v>
      </c>
      <c r="O536" s="6">
        <v>20</v>
      </c>
      <c r="P536" s="15" t="s">
        <v>3388</v>
      </c>
      <c r="Q536" s="15">
        <v>224</v>
      </c>
      <c r="R536" s="15">
        <v>3092399</v>
      </c>
      <c r="S536" s="15">
        <v>37132</v>
      </c>
      <c r="T536" s="15">
        <v>223531</v>
      </c>
      <c r="U536" s="16">
        <v>0.56205000000000005</v>
      </c>
      <c r="V536" s="15">
        <v>3.8170000000000003E-2</v>
      </c>
    </row>
    <row r="537" spans="1:22" ht="16">
      <c r="A537" s="14" t="s">
        <v>3127</v>
      </c>
      <c r="B537" s="15" t="s">
        <v>30</v>
      </c>
      <c r="C537" s="15" t="s">
        <v>48</v>
      </c>
      <c r="D537" s="15" t="s">
        <v>53</v>
      </c>
      <c r="E537" s="15" t="s">
        <v>52</v>
      </c>
      <c r="F537" s="15" t="s">
        <v>74</v>
      </c>
      <c r="G537" s="15" t="s">
        <v>73</v>
      </c>
      <c r="H537" s="15" t="s">
        <v>630</v>
      </c>
      <c r="I537" s="15">
        <v>99.45</v>
      </c>
      <c r="J537" s="15">
        <v>0.55000000000000004</v>
      </c>
      <c r="K537" s="15" t="s">
        <v>0</v>
      </c>
      <c r="L537" s="6">
        <v>4</v>
      </c>
      <c r="M537" s="6">
        <v>0</v>
      </c>
      <c r="N537" s="6">
        <v>1</v>
      </c>
      <c r="O537" s="6">
        <v>20</v>
      </c>
      <c r="P537" s="15" t="s">
        <v>3389</v>
      </c>
      <c r="Q537" s="15">
        <v>22</v>
      </c>
      <c r="R537" s="15">
        <v>1984070</v>
      </c>
      <c r="S537" s="15">
        <v>231139</v>
      </c>
      <c r="T537" s="15">
        <v>341317</v>
      </c>
      <c r="U537" s="16">
        <v>0.41365000000000002</v>
      </c>
      <c r="V537" s="15">
        <v>3.9759999999999997E-2</v>
      </c>
    </row>
    <row r="538" spans="1:22" ht="16">
      <c r="A538" s="14" t="s">
        <v>3128</v>
      </c>
      <c r="B538" s="15" t="s">
        <v>7</v>
      </c>
      <c r="C538" s="15" t="s">
        <v>6</v>
      </c>
      <c r="D538" s="15" t="s">
        <v>5</v>
      </c>
      <c r="E538" s="15" t="s">
        <v>4</v>
      </c>
      <c r="F538" s="15" t="s">
        <v>3</v>
      </c>
      <c r="G538" s="15" t="s">
        <v>1376</v>
      </c>
      <c r="H538" s="15" t="s">
        <v>629</v>
      </c>
      <c r="I538" s="15">
        <v>93.56</v>
      </c>
      <c r="J538" s="15">
        <v>4.6900000000000004</v>
      </c>
      <c r="K538" s="15" t="s">
        <v>0</v>
      </c>
      <c r="L538" s="6">
        <v>1</v>
      </c>
      <c r="M538" s="6">
        <v>0</v>
      </c>
      <c r="N538" s="6">
        <v>1</v>
      </c>
      <c r="O538" s="6">
        <v>18</v>
      </c>
      <c r="P538" s="15" t="s">
        <v>3388</v>
      </c>
      <c r="Q538" s="15">
        <v>238</v>
      </c>
      <c r="R538" s="15">
        <v>2260413</v>
      </c>
      <c r="S538" s="15">
        <v>21195</v>
      </c>
      <c r="T538" s="15">
        <v>101766</v>
      </c>
      <c r="U538" s="16">
        <v>0.56259999999999999</v>
      </c>
      <c r="V538" s="15">
        <v>2.8479999999999998E-2</v>
      </c>
    </row>
    <row r="539" spans="1:22" ht="16">
      <c r="A539" s="14" t="s">
        <v>2698</v>
      </c>
      <c r="B539" s="15" t="s">
        <v>7</v>
      </c>
      <c r="C539" s="15" t="s">
        <v>6</v>
      </c>
      <c r="D539" s="15" t="s">
        <v>59</v>
      </c>
      <c r="E539" s="15" t="s">
        <v>58</v>
      </c>
      <c r="F539" s="15" t="s">
        <v>57</v>
      </c>
      <c r="G539" s="15" t="s">
        <v>56</v>
      </c>
      <c r="H539" s="15" t="s">
        <v>628</v>
      </c>
      <c r="I539" s="15">
        <v>86.56</v>
      </c>
      <c r="J539" s="15">
        <v>7.19</v>
      </c>
      <c r="K539" s="15" t="s">
        <v>17</v>
      </c>
      <c r="L539" s="6">
        <v>0</v>
      </c>
      <c r="M539" s="6">
        <v>0</v>
      </c>
      <c r="N539" s="6">
        <v>0</v>
      </c>
      <c r="O539" s="6">
        <v>20</v>
      </c>
      <c r="P539" s="15" t="s">
        <v>3388</v>
      </c>
      <c r="Q539" s="15">
        <v>717</v>
      </c>
      <c r="R539" s="15">
        <v>1984605</v>
      </c>
      <c r="S539" s="15">
        <v>3372</v>
      </c>
      <c r="T539" s="15">
        <v>16565</v>
      </c>
      <c r="U539" s="16">
        <v>0.64351999999999998</v>
      </c>
      <c r="V539" s="15">
        <v>2.4150000000000001E-2</v>
      </c>
    </row>
    <row r="540" spans="1:22" ht="16">
      <c r="A540" s="14" t="s">
        <v>2699</v>
      </c>
      <c r="B540" s="15" t="s">
        <v>7</v>
      </c>
      <c r="C540" s="15" t="s">
        <v>6</v>
      </c>
      <c r="D540" s="15" t="s">
        <v>5</v>
      </c>
      <c r="E540" s="15" t="s">
        <v>4</v>
      </c>
      <c r="F540" s="15" t="s">
        <v>3</v>
      </c>
      <c r="G540" s="15" t="s">
        <v>9</v>
      </c>
      <c r="H540" s="15" t="s">
        <v>627</v>
      </c>
      <c r="I540" s="15">
        <v>99.33</v>
      </c>
      <c r="J540" s="15">
        <v>0.11</v>
      </c>
      <c r="K540" s="15" t="s">
        <v>0</v>
      </c>
      <c r="L540" s="6">
        <v>0</v>
      </c>
      <c r="M540" s="6">
        <v>0</v>
      </c>
      <c r="N540" s="6">
        <v>0</v>
      </c>
      <c r="O540" s="6">
        <v>19</v>
      </c>
      <c r="P540" s="15" t="s">
        <v>3388</v>
      </c>
      <c r="Q540" s="15">
        <v>25</v>
      </c>
      <c r="R540" s="15">
        <v>2269738</v>
      </c>
      <c r="S540" s="15">
        <v>175738</v>
      </c>
      <c r="T540" s="15">
        <v>387361</v>
      </c>
      <c r="U540" s="16">
        <v>0.55279999999999996</v>
      </c>
      <c r="V540" s="15">
        <v>1.6889999999999999E-2</v>
      </c>
    </row>
    <row r="541" spans="1:22" ht="16">
      <c r="A541" s="14" t="s">
        <v>2700</v>
      </c>
      <c r="B541" s="15" t="s">
        <v>7</v>
      </c>
      <c r="C541" s="15" t="s">
        <v>6</v>
      </c>
      <c r="D541" s="15" t="s">
        <v>5</v>
      </c>
      <c r="E541" s="15" t="s">
        <v>4</v>
      </c>
      <c r="F541" s="15" t="s">
        <v>3</v>
      </c>
      <c r="G541" s="15" t="s">
        <v>68</v>
      </c>
      <c r="H541" s="15" t="s">
        <v>626</v>
      </c>
      <c r="I541" s="15">
        <v>99.22</v>
      </c>
      <c r="J541" s="15">
        <v>0.26</v>
      </c>
      <c r="K541" s="15" t="s">
        <v>0</v>
      </c>
      <c r="L541" s="6">
        <v>0</v>
      </c>
      <c r="M541" s="6">
        <v>0</v>
      </c>
      <c r="N541" s="6">
        <v>0</v>
      </c>
      <c r="O541" s="6">
        <v>20</v>
      </c>
      <c r="P541" s="15" t="s">
        <v>3389</v>
      </c>
      <c r="Q541" s="15">
        <v>61</v>
      </c>
      <c r="R541" s="15">
        <v>2466325</v>
      </c>
      <c r="S541" s="15">
        <v>83703</v>
      </c>
      <c r="T541" s="15">
        <v>231781</v>
      </c>
      <c r="U541" s="16">
        <v>0.56450999999999996</v>
      </c>
      <c r="V541" s="15">
        <v>2.5329999999999998E-2</v>
      </c>
    </row>
    <row r="542" spans="1:22" ht="16">
      <c r="A542" s="14" t="s">
        <v>3129</v>
      </c>
      <c r="B542" s="15" t="s">
        <v>7</v>
      </c>
      <c r="C542" s="15" t="s">
        <v>6</v>
      </c>
      <c r="D542" s="15" t="s">
        <v>59</v>
      </c>
      <c r="E542" s="15" t="s">
        <v>58</v>
      </c>
      <c r="F542" s="15" t="s">
        <v>57</v>
      </c>
      <c r="G542" s="15" t="s">
        <v>56</v>
      </c>
      <c r="H542" s="15" t="s">
        <v>625</v>
      </c>
      <c r="I542" s="15">
        <v>90.9</v>
      </c>
      <c r="J542" s="15">
        <v>5.59</v>
      </c>
      <c r="K542" s="15" t="s">
        <v>17</v>
      </c>
      <c r="L542" s="6">
        <v>2</v>
      </c>
      <c r="M542" s="6">
        <v>1</v>
      </c>
      <c r="N542" s="6">
        <v>0</v>
      </c>
      <c r="O542" s="6">
        <v>18</v>
      </c>
      <c r="P542" s="15" t="s">
        <v>3388</v>
      </c>
      <c r="Q542" s="15">
        <v>739</v>
      </c>
      <c r="R542" s="15">
        <v>2141370</v>
      </c>
      <c r="S542" s="15">
        <v>3557</v>
      </c>
      <c r="T542" s="15">
        <v>21983</v>
      </c>
      <c r="U542" s="16">
        <v>0.63751000000000002</v>
      </c>
      <c r="V542" s="15">
        <v>2.98E-2</v>
      </c>
    </row>
    <row r="543" spans="1:22" ht="16">
      <c r="A543" s="14" t="s">
        <v>3130</v>
      </c>
      <c r="B543" s="15" t="s">
        <v>37</v>
      </c>
      <c r="C543" s="15" t="s">
        <v>36</v>
      </c>
      <c r="D543" s="15" t="s">
        <v>35</v>
      </c>
      <c r="E543" s="15" t="s">
        <v>34</v>
      </c>
      <c r="F543" s="15" t="s">
        <v>33</v>
      </c>
      <c r="G543" s="15" t="s">
        <v>32</v>
      </c>
      <c r="H543" s="15" t="s">
        <v>624</v>
      </c>
      <c r="I543" s="15">
        <v>89.94</v>
      </c>
      <c r="J543" s="15">
        <v>2.4500000000000002</v>
      </c>
      <c r="K543" s="15" t="s">
        <v>17</v>
      </c>
      <c r="L543" s="6">
        <v>1</v>
      </c>
      <c r="M543" s="6">
        <v>0</v>
      </c>
      <c r="N543" s="6">
        <v>0</v>
      </c>
      <c r="O543" s="6">
        <v>18</v>
      </c>
      <c r="P543" s="15" t="s">
        <v>3388</v>
      </c>
      <c r="Q543" s="15">
        <v>128</v>
      </c>
      <c r="R543" s="15">
        <v>1641952</v>
      </c>
      <c r="S543" s="15">
        <v>17047</v>
      </c>
      <c r="T543" s="15">
        <v>79228</v>
      </c>
      <c r="U543" s="16">
        <v>0.39681</v>
      </c>
      <c r="V543" s="15">
        <v>2.512E-2</v>
      </c>
    </row>
    <row r="544" spans="1:22" ht="16">
      <c r="A544" s="14" t="s">
        <v>3131</v>
      </c>
      <c r="B544" s="15" t="s">
        <v>37</v>
      </c>
      <c r="C544" s="15" t="s">
        <v>36</v>
      </c>
      <c r="D544" s="15" t="s">
        <v>35</v>
      </c>
      <c r="E544" s="15" t="s">
        <v>203</v>
      </c>
      <c r="F544" s="15" t="s">
        <v>202</v>
      </c>
      <c r="G544" s="15" t="s">
        <v>11</v>
      </c>
      <c r="H544" s="15" t="s">
        <v>623</v>
      </c>
      <c r="I544" s="15">
        <v>98.51</v>
      </c>
      <c r="J544" s="15">
        <v>0.57999999999999996</v>
      </c>
      <c r="K544" s="15" t="s">
        <v>0</v>
      </c>
      <c r="L544" s="6">
        <v>1</v>
      </c>
      <c r="M544" s="6">
        <v>1</v>
      </c>
      <c r="N544" s="6">
        <v>1</v>
      </c>
      <c r="O544" s="6">
        <v>15</v>
      </c>
      <c r="P544" s="15" t="s">
        <v>3388</v>
      </c>
      <c r="Q544" s="15">
        <v>70</v>
      </c>
      <c r="R544" s="15">
        <v>1860276</v>
      </c>
      <c r="S544" s="15">
        <v>48154</v>
      </c>
      <c r="T544" s="15">
        <v>140396</v>
      </c>
      <c r="U544" s="16">
        <v>0.40260000000000001</v>
      </c>
      <c r="V544" s="15">
        <v>1.9550000000000001E-2</v>
      </c>
    </row>
    <row r="545" spans="1:22" ht="16">
      <c r="A545" s="14" t="s">
        <v>2701</v>
      </c>
      <c r="B545" s="15" t="s">
        <v>30</v>
      </c>
      <c r="C545" s="15" t="s">
        <v>48</v>
      </c>
      <c r="D545" s="15" t="s">
        <v>53</v>
      </c>
      <c r="E545" s="15" t="s">
        <v>52</v>
      </c>
      <c r="F545" s="15" t="s">
        <v>74</v>
      </c>
      <c r="G545" s="15" t="s">
        <v>79</v>
      </c>
      <c r="H545" s="15" t="s">
        <v>622</v>
      </c>
      <c r="I545" s="15">
        <v>96.85</v>
      </c>
      <c r="J545" s="15">
        <v>0.41</v>
      </c>
      <c r="K545" s="15" t="s">
        <v>0</v>
      </c>
      <c r="L545" s="6">
        <v>0</v>
      </c>
      <c r="M545" s="6">
        <v>0</v>
      </c>
      <c r="N545" s="6">
        <v>0</v>
      </c>
      <c r="O545" s="6">
        <v>20</v>
      </c>
      <c r="P545" s="15" t="s">
        <v>3389</v>
      </c>
      <c r="Q545" s="15">
        <v>38</v>
      </c>
      <c r="R545" s="15">
        <v>2115753</v>
      </c>
      <c r="S545" s="15">
        <v>147273</v>
      </c>
      <c r="T545" s="15">
        <v>260765</v>
      </c>
      <c r="U545" s="16">
        <v>0.42564000000000002</v>
      </c>
      <c r="V545" s="15">
        <v>2.317E-2</v>
      </c>
    </row>
    <row r="546" spans="1:22" ht="16">
      <c r="A546" s="14" t="s">
        <v>2702</v>
      </c>
      <c r="B546" s="15" t="s">
        <v>30</v>
      </c>
      <c r="C546" s="15" t="s">
        <v>48</v>
      </c>
      <c r="D546" s="15" t="s">
        <v>47</v>
      </c>
      <c r="E546" s="15" t="s">
        <v>235</v>
      </c>
      <c r="F546" s="15" t="s">
        <v>303</v>
      </c>
      <c r="G546" s="15" t="s">
        <v>621</v>
      </c>
      <c r="H546" s="15" t="s">
        <v>620</v>
      </c>
      <c r="I546" s="15">
        <v>96.25</v>
      </c>
      <c r="J546" s="15">
        <v>2.57</v>
      </c>
      <c r="K546" s="15" t="s">
        <v>0</v>
      </c>
      <c r="L546" s="6">
        <v>4</v>
      </c>
      <c r="M546" s="6">
        <v>0</v>
      </c>
      <c r="N546" s="6">
        <v>0</v>
      </c>
      <c r="O546" s="6">
        <v>18</v>
      </c>
      <c r="P546" s="15" t="s">
        <v>3389</v>
      </c>
      <c r="Q546" s="15">
        <v>430</v>
      </c>
      <c r="R546" s="15">
        <v>1925496</v>
      </c>
      <c r="S546" s="15">
        <v>6200</v>
      </c>
      <c r="T546" s="15">
        <v>33203</v>
      </c>
      <c r="U546" s="16">
        <v>0.39482</v>
      </c>
      <c r="V546" s="15">
        <v>2.035E-2</v>
      </c>
    </row>
    <row r="547" spans="1:22" ht="16">
      <c r="A547" s="14" t="s">
        <v>2703</v>
      </c>
      <c r="B547" s="15" t="s">
        <v>37</v>
      </c>
      <c r="C547" s="15" t="s">
        <v>36</v>
      </c>
      <c r="D547" s="15" t="s">
        <v>35</v>
      </c>
      <c r="E547" s="15" t="s">
        <v>34</v>
      </c>
      <c r="F547" s="15" t="s">
        <v>33</v>
      </c>
      <c r="G547" s="15" t="s">
        <v>32</v>
      </c>
      <c r="H547" s="15" t="s">
        <v>619</v>
      </c>
      <c r="I547" s="15">
        <v>99.18</v>
      </c>
      <c r="J547" s="15">
        <v>1.9</v>
      </c>
      <c r="K547" s="15" t="s">
        <v>0</v>
      </c>
      <c r="L547" s="6">
        <v>0</v>
      </c>
      <c r="M547" s="6">
        <v>0</v>
      </c>
      <c r="N547" s="6">
        <v>0</v>
      </c>
      <c r="O547" s="6">
        <v>12</v>
      </c>
      <c r="P547" s="15" t="s">
        <v>3388</v>
      </c>
      <c r="Q547" s="15">
        <v>45</v>
      </c>
      <c r="R547" s="15">
        <v>1943336</v>
      </c>
      <c r="S547" s="15">
        <v>78206</v>
      </c>
      <c r="T547" s="15">
        <v>170186</v>
      </c>
      <c r="U547" s="16">
        <v>0.39333000000000001</v>
      </c>
      <c r="V547" s="15">
        <v>2.0899999999999998E-2</v>
      </c>
    </row>
    <row r="548" spans="1:22" ht="16">
      <c r="A548" s="14" t="s">
        <v>2704</v>
      </c>
      <c r="B548" s="15" t="s">
        <v>7</v>
      </c>
      <c r="C548" s="15" t="s">
        <v>6</v>
      </c>
      <c r="D548" s="15" t="s">
        <v>5</v>
      </c>
      <c r="E548" s="15" t="s">
        <v>4</v>
      </c>
      <c r="F548" s="15" t="s">
        <v>3</v>
      </c>
      <c r="G548" s="15" t="s">
        <v>9</v>
      </c>
      <c r="H548" s="15" t="s">
        <v>618</v>
      </c>
      <c r="I548" s="15">
        <v>83.43</v>
      </c>
      <c r="J548" s="15">
        <v>3.17</v>
      </c>
      <c r="K548" s="15" t="s">
        <v>17</v>
      </c>
      <c r="L548" s="6">
        <v>0</v>
      </c>
      <c r="M548" s="6">
        <v>1</v>
      </c>
      <c r="N548" s="6">
        <v>0</v>
      </c>
      <c r="O548" s="6">
        <v>18</v>
      </c>
      <c r="P548" s="15" t="s">
        <v>3388</v>
      </c>
      <c r="Q548" s="15">
        <v>600</v>
      </c>
      <c r="R548" s="15">
        <v>1977734</v>
      </c>
      <c r="S548" s="15">
        <v>4036</v>
      </c>
      <c r="T548" s="15">
        <v>21199</v>
      </c>
      <c r="U548" s="16">
        <v>0.55096999999999996</v>
      </c>
      <c r="V548" s="15">
        <v>2.9929999999999998E-2</v>
      </c>
    </row>
    <row r="549" spans="1:22" ht="16">
      <c r="A549" s="14" t="s">
        <v>2705</v>
      </c>
      <c r="B549" s="15" t="s">
        <v>7</v>
      </c>
      <c r="C549" s="15" t="s">
        <v>6</v>
      </c>
      <c r="D549" s="15" t="s">
        <v>5</v>
      </c>
      <c r="E549" s="15" t="s">
        <v>4</v>
      </c>
      <c r="F549" s="15" t="s">
        <v>3</v>
      </c>
      <c r="G549" s="15" t="s">
        <v>65</v>
      </c>
      <c r="H549" s="15" t="s">
        <v>617</v>
      </c>
      <c r="I549" s="15">
        <v>100</v>
      </c>
      <c r="J549" s="15">
        <v>0.09</v>
      </c>
      <c r="K549" s="15" t="s">
        <v>0</v>
      </c>
      <c r="L549" s="6">
        <v>2</v>
      </c>
      <c r="M549" s="6">
        <v>2</v>
      </c>
      <c r="N549" s="6">
        <v>3</v>
      </c>
      <c r="O549" s="6">
        <v>20</v>
      </c>
      <c r="P549" s="15" t="s">
        <v>3389</v>
      </c>
      <c r="Q549" s="15">
        <v>47</v>
      </c>
      <c r="R549" s="15">
        <v>2564836</v>
      </c>
      <c r="S549" s="15">
        <v>162932</v>
      </c>
      <c r="T549" s="15">
        <v>227712</v>
      </c>
      <c r="U549" s="16">
        <v>0.59270999999999996</v>
      </c>
      <c r="V549" s="15">
        <v>3.2680000000000001E-2</v>
      </c>
    </row>
    <row r="550" spans="1:22" ht="16">
      <c r="A550" s="14" t="s">
        <v>2706</v>
      </c>
      <c r="B550" s="15" t="s">
        <v>16</v>
      </c>
      <c r="C550" s="15" t="s">
        <v>15</v>
      </c>
      <c r="D550" s="15" t="s">
        <v>120</v>
      </c>
      <c r="E550" s="15" t="s">
        <v>129</v>
      </c>
      <c r="F550" s="15" t="s">
        <v>128</v>
      </c>
      <c r="G550" s="15" t="s">
        <v>127</v>
      </c>
      <c r="H550" s="15" t="s">
        <v>616</v>
      </c>
      <c r="I550" s="15">
        <v>89.02</v>
      </c>
      <c r="J550" s="15">
        <v>1.69</v>
      </c>
      <c r="K550" s="15" t="s">
        <v>17</v>
      </c>
      <c r="L550" s="6">
        <v>1</v>
      </c>
      <c r="M550" s="6">
        <v>0</v>
      </c>
      <c r="N550" s="6">
        <v>1</v>
      </c>
      <c r="O550" s="6">
        <v>17</v>
      </c>
      <c r="P550" s="15" t="s">
        <v>3388</v>
      </c>
      <c r="Q550" s="15">
        <v>329</v>
      </c>
      <c r="R550" s="15">
        <v>1796542</v>
      </c>
      <c r="S550" s="15">
        <v>7068</v>
      </c>
      <c r="T550" s="15">
        <v>28743</v>
      </c>
      <c r="U550" s="16">
        <v>0.56701000000000001</v>
      </c>
      <c r="V550" s="15">
        <v>2.6419999999999999E-2</v>
      </c>
    </row>
    <row r="551" spans="1:22" ht="16">
      <c r="A551" s="14" t="s">
        <v>3132</v>
      </c>
      <c r="B551" s="15" t="s">
        <v>7</v>
      </c>
      <c r="C551" s="15" t="s">
        <v>6</v>
      </c>
      <c r="D551" s="15" t="s">
        <v>59</v>
      </c>
      <c r="E551" s="15" t="s">
        <v>58</v>
      </c>
      <c r="F551" s="15" t="s">
        <v>57</v>
      </c>
      <c r="G551" s="15" t="s">
        <v>56</v>
      </c>
      <c r="H551" s="15" t="s">
        <v>615</v>
      </c>
      <c r="I551" s="15">
        <v>94.46</v>
      </c>
      <c r="J551" s="15">
        <v>4.84</v>
      </c>
      <c r="K551" s="15" t="s">
        <v>0</v>
      </c>
      <c r="L551" s="6">
        <v>2</v>
      </c>
      <c r="M551" s="6">
        <v>0</v>
      </c>
      <c r="N551" s="6">
        <v>0</v>
      </c>
      <c r="O551" s="6">
        <v>18</v>
      </c>
      <c r="P551" s="15" t="s">
        <v>3388</v>
      </c>
      <c r="Q551" s="15">
        <v>590</v>
      </c>
      <c r="R551" s="15">
        <v>2175256</v>
      </c>
      <c r="S551" s="15">
        <v>4991</v>
      </c>
      <c r="T551" s="15">
        <v>16961</v>
      </c>
      <c r="U551" s="16">
        <v>0.63926000000000005</v>
      </c>
      <c r="V551" s="15">
        <v>2.5899999999999999E-2</v>
      </c>
    </row>
    <row r="552" spans="1:22" ht="16">
      <c r="A552" s="14" t="s">
        <v>3133</v>
      </c>
      <c r="B552" s="15" t="s">
        <v>105</v>
      </c>
      <c r="C552" s="15" t="s">
        <v>104</v>
      </c>
      <c r="D552" s="15" t="s">
        <v>103</v>
      </c>
      <c r="E552" s="15" t="s">
        <v>102</v>
      </c>
      <c r="F552" s="15" t="s">
        <v>101</v>
      </c>
      <c r="G552" s="15" t="s">
        <v>100</v>
      </c>
      <c r="H552" s="15" t="s">
        <v>614</v>
      </c>
      <c r="I552" s="15">
        <v>81.900000000000006</v>
      </c>
      <c r="J552" s="15">
        <v>1.72</v>
      </c>
      <c r="K552" s="15" t="s">
        <v>17</v>
      </c>
      <c r="L552" s="6">
        <v>0</v>
      </c>
      <c r="M552" s="6">
        <v>0</v>
      </c>
      <c r="N552" s="6">
        <v>0</v>
      </c>
      <c r="O552" s="6">
        <v>18</v>
      </c>
      <c r="P552" s="15" t="s">
        <v>3388</v>
      </c>
      <c r="Q552" s="15">
        <v>544</v>
      </c>
      <c r="R552" s="15">
        <v>1393895</v>
      </c>
      <c r="S552" s="15">
        <v>2911</v>
      </c>
      <c r="T552" s="15">
        <v>16360</v>
      </c>
      <c r="U552" s="16">
        <v>0.29882999999999998</v>
      </c>
      <c r="V552" s="15">
        <v>2.733E-2</v>
      </c>
    </row>
    <row r="553" spans="1:22" ht="16">
      <c r="A553" s="14" t="s">
        <v>3134</v>
      </c>
      <c r="B553" s="15" t="s">
        <v>7</v>
      </c>
      <c r="C553" s="15" t="s">
        <v>6</v>
      </c>
      <c r="D553" s="15" t="s">
        <v>5</v>
      </c>
      <c r="E553" s="15" t="s">
        <v>4</v>
      </c>
      <c r="F553" s="15" t="s">
        <v>3</v>
      </c>
      <c r="G553" s="15" t="s">
        <v>68</v>
      </c>
      <c r="H553" s="15" t="s">
        <v>613</v>
      </c>
      <c r="I553" s="15">
        <v>99.78</v>
      </c>
      <c r="J553" s="15">
        <v>0</v>
      </c>
      <c r="K553" s="15" t="s">
        <v>0</v>
      </c>
      <c r="L553" s="6">
        <v>2</v>
      </c>
      <c r="M553" s="6">
        <v>0</v>
      </c>
      <c r="N553" s="6">
        <v>0</v>
      </c>
      <c r="O553" s="6">
        <v>20</v>
      </c>
      <c r="P553" s="15" t="s">
        <v>3389</v>
      </c>
      <c r="Q553" s="15">
        <v>28</v>
      </c>
      <c r="R553" s="15">
        <v>2430213</v>
      </c>
      <c r="S553" s="15">
        <v>173109</v>
      </c>
      <c r="T553" s="15">
        <v>471548</v>
      </c>
      <c r="U553" s="16">
        <v>0.56459000000000004</v>
      </c>
      <c r="V553" s="15">
        <v>2.2339999999999999E-2</v>
      </c>
    </row>
    <row r="554" spans="1:22" ht="16">
      <c r="A554" s="14" t="s">
        <v>3135</v>
      </c>
      <c r="B554" s="15" t="s">
        <v>16</v>
      </c>
      <c r="C554" s="15" t="s">
        <v>15</v>
      </c>
      <c r="D554" s="15" t="s">
        <v>120</v>
      </c>
      <c r="E554" s="15" t="s">
        <v>119</v>
      </c>
      <c r="F554" s="15" t="s">
        <v>118</v>
      </c>
      <c r="G554" s="15" t="s">
        <v>212</v>
      </c>
      <c r="H554" s="15" t="s">
        <v>612</v>
      </c>
      <c r="I554" s="15">
        <v>98.93</v>
      </c>
      <c r="J554" s="15">
        <v>0.56999999999999995</v>
      </c>
      <c r="K554" s="15" t="s">
        <v>0</v>
      </c>
      <c r="L554" s="6">
        <v>3</v>
      </c>
      <c r="M554" s="6">
        <v>0</v>
      </c>
      <c r="N554" s="6">
        <v>0</v>
      </c>
      <c r="O554" s="6">
        <v>19</v>
      </c>
      <c r="P554" s="15" t="s">
        <v>3388</v>
      </c>
      <c r="Q554" s="15">
        <v>141</v>
      </c>
      <c r="R554" s="15">
        <v>3030010</v>
      </c>
      <c r="S554" s="15">
        <v>42884</v>
      </c>
      <c r="T554" s="15">
        <v>182048</v>
      </c>
      <c r="U554" s="16">
        <v>0.42399999999999999</v>
      </c>
      <c r="V554" s="15">
        <v>3.329E-2</v>
      </c>
    </row>
    <row r="555" spans="1:22" ht="16">
      <c r="A555" s="14" t="s">
        <v>3136</v>
      </c>
      <c r="B555" s="15" t="s">
        <v>37</v>
      </c>
      <c r="C555" s="15" t="s">
        <v>36</v>
      </c>
      <c r="D555" s="15" t="s">
        <v>35</v>
      </c>
      <c r="E555" s="15" t="s">
        <v>34</v>
      </c>
      <c r="F555" s="15" t="s">
        <v>33</v>
      </c>
      <c r="G555" s="15" t="s">
        <v>32</v>
      </c>
      <c r="H555" s="15" t="s">
        <v>611</v>
      </c>
      <c r="I555" s="15">
        <v>99.18</v>
      </c>
      <c r="J555" s="15">
        <v>2.4500000000000002</v>
      </c>
      <c r="K555" s="15" t="s">
        <v>0</v>
      </c>
      <c r="L555" s="6">
        <v>1</v>
      </c>
      <c r="M555" s="6">
        <v>1</v>
      </c>
      <c r="N555" s="6">
        <v>1</v>
      </c>
      <c r="O555" s="6">
        <v>16</v>
      </c>
      <c r="P555" s="15" t="s">
        <v>3388</v>
      </c>
      <c r="Q555" s="15">
        <v>28</v>
      </c>
      <c r="R555" s="15">
        <v>1919885</v>
      </c>
      <c r="S555" s="15">
        <v>128061</v>
      </c>
      <c r="T555" s="15">
        <v>257694</v>
      </c>
      <c r="U555" s="16">
        <v>0.39462000000000003</v>
      </c>
      <c r="V555" s="15">
        <v>1.6219999999999998E-2</v>
      </c>
    </row>
    <row r="556" spans="1:22" ht="16">
      <c r="A556" s="14" t="s">
        <v>2707</v>
      </c>
      <c r="B556" s="15" t="s">
        <v>30</v>
      </c>
      <c r="C556" s="15" t="s">
        <v>48</v>
      </c>
      <c r="D556" s="15" t="s">
        <v>53</v>
      </c>
      <c r="E556" s="15" t="s">
        <v>52</v>
      </c>
      <c r="F556" s="15" t="s">
        <v>74</v>
      </c>
      <c r="G556" s="15" t="s">
        <v>73</v>
      </c>
      <c r="H556" s="15" t="s">
        <v>610</v>
      </c>
      <c r="I556" s="15">
        <v>99.45</v>
      </c>
      <c r="J556" s="15">
        <v>0.27</v>
      </c>
      <c r="K556" s="15" t="s">
        <v>0</v>
      </c>
      <c r="L556" s="6">
        <v>0</v>
      </c>
      <c r="M556" s="6">
        <v>0</v>
      </c>
      <c r="N556" s="6">
        <v>0</v>
      </c>
      <c r="O556" s="6">
        <v>20</v>
      </c>
      <c r="P556" s="15" t="s">
        <v>3389</v>
      </c>
      <c r="Q556" s="15">
        <v>95</v>
      </c>
      <c r="R556" s="15">
        <v>2199849</v>
      </c>
      <c r="S556" s="15">
        <v>176843</v>
      </c>
      <c r="T556" s="15">
        <v>284588</v>
      </c>
      <c r="U556" s="16">
        <v>0.41576999999999997</v>
      </c>
      <c r="V556" s="15">
        <v>3.6979999999999999E-2</v>
      </c>
    </row>
    <row r="557" spans="1:22" ht="16">
      <c r="A557" s="14" t="s">
        <v>2708</v>
      </c>
      <c r="B557" s="15" t="s">
        <v>37</v>
      </c>
      <c r="C557" s="15" t="s">
        <v>36</v>
      </c>
      <c r="D557" s="15" t="s">
        <v>35</v>
      </c>
      <c r="E557" s="15" t="s">
        <v>34</v>
      </c>
      <c r="F557" s="15" t="s">
        <v>33</v>
      </c>
      <c r="G557" s="15" t="s">
        <v>32</v>
      </c>
      <c r="H557" s="15" t="s">
        <v>609</v>
      </c>
      <c r="I557" s="15">
        <v>86.95</v>
      </c>
      <c r="J557" s="15">
        <v>3.89</v>
      </c>
      <c r="K557" s="15" t="s">
        <v>17</v>
      </c>
      <c r="L557" s="6">
        <v>0</v>
      </c>
      <c r="M557" s="6">
        <v>0</v>
      </c>
      <c r="N557" s="6">
        <v>0</v>
      </c>
      <c r="O557" s="6">
        <v>15</v>
      </c>
      <c r="P557" s="15" t="s">
        <v>3388</v>
      </c>
      <c r="Q557" s="15">
        <v>285</v>
      </c>
      <c r="R557" s="15">
        <v>1558792</v>
      </c>
      <c r="S557" s="15">
        <v>6979</v>
      </c>
      <c r="T557" s="15">
        <v>80969</v>
      </c>
      <c r="U557" s="16">
        <v>0.39959</v>
      </c>
      <c r="V557" s="15">
        <v>2.4559999999999998E-2</v>
      </c>
    </row>
    <row r="558" spans="1:22" ht="16">
      <c r="A558" s="14" t="s">
        <v>3137</v>
      </c>
      <c r="B558" s="15" t="s">
        <v>37</v>
      </c>
      <c r="C558" s="15" t="s">
        <v>36</v>
      </c>
      <c r="D558" s="15" t="s">
        <v>42</v>
      </c>
      <c r="E558" s="15" t="s">
        <v>41</v>
      </c>
      <c r="F558" s="15" t="s">
        <v>40</v>
      </c>
      <c r="G558" s="15" t="s">
        <v>178</v>
      </c>
      <c r="H558" s="15" t="s">
        <v>608</v>
      </c>
      <c r="I558" s="15">
        <v>92.23</v>
      </c>
      <c r="J558" s="15">
        <v>5.63</v>
      </c>
      <c r="K558" s="15" t="s">
        <v>17</v>
      </c>
      <c r="L558" s="6">
        <v>1</v>
      </c>
      <c r="M558" s="6">
        <v>0</v>
      </c>
      <c r="N558" s="6">
        <v>0</v>
      </c>
      <c r="O558" s="6">
        <v>9</v>
      </c>
      <c r="P558" s="15" t="s">
        <v>3389</v>
      </c>
      <c r="Q558" s="15">
        <v>629</v>
      </c>
      <c r="R558" s="15">
        <v>2612385</v>
      </c>
      <c r="S558" s="15">
        <v>4874</v>
      </c>
      <c r="T558" s="15">
        <v>43152</v>
      </c>
      <c r="U558" s="16">
        <v>0.31829000000000002</v>
      </c>
      <c r="V558" s="15">
        <v>2.197E-2</v>
      </c>
    </row>
    <row r="559" spans="1:22" ht="16">
      <c r="A559" s="14" t="s">
        <v>2709</v>
      </c>
      <c r="B559" s="15" t="s">
        <v>7</v>
      </c>
      <c r="C559" s="15" t="s">
        <v>6</v>
      </c>
      <c r="D559" s="15" t="s">
        <v>5</v>
      </c>
      <c r="E559" s="15" t="s">
        <v>4</v>
      </c>
      <c r="F559" s="15" t="s">
        <v>3</v>
      </c>
      <c r="G559" s="15" t="s">
        <v>1373</v>
      </c>
      <c r="H559" s="15" t="s">
        <v>607</v>
      </c>
      <c r="I559" s="15">
        <v>93.21</v>
      </c>
      <c r="J559" s="15">
        <v>1.06</v>
      </c>
      <c r="K559" s="15" t="s">
        <v>0</v>
      </c>
      <c r="L559" s="6">
        <v>0</v>
      </c>
      <c r="M559" s="6">
        <v>0</v>
      </c>
      <c r="N559" s="6">
        <v>0</v>
      </c>
      <c r="O559" s="6">
        <v>19</v>
      </c>
      <c r="P559" s="15" t="s">
        <v>3388</v>
      </c>
      <c r="Q559" s="15">
        <v>309</v>
      </c>
      <c r="R559" s="15">
        <v>2152846</v>
      </c>
      <c r="S559" s="15">
        <v>9825</v>
      </c>
      <c r="T559" s="15">
        <v>42372</v>
      </c>
      <c r="U559" s="16">
        <v>0.59277999999999997</v>
      </c>
      <c r="V559" s="15">
        <v>2.452E-2</v>
      </c>
    </row>
    <row r="560" spans="1:22" ht="16">
      <c r="A560" s="14" t="s">
        <v>2710</v>
      </c>
      <c r="B560" s="15" t="s">
        <v>37</v>
      </c>
      <c r="C560" s="15" t="s">
        <v>36</v>
      </c>
      <c r="D560" s="15" t="s">
        <v>35</v>
      </c>
      <c r="E560" s="15" t="s">
        <v>34</v>
      </c>
      <c r="F560" s="15" t="s">
        <v>33</v>
      </c>
      <c r="G560" s="15" t="s">
        <v>32</v>
      </c>
      <c r="H560" s="15" t="s">
        <v>606</v>
      </c>
      <c r="I560" s="15">
        <v>98.37</v>
      </c>
      <c r="J560" s="15">
        <v>3.69</v>
      </c>
      <c r="K560" s="15" t="s">
        <v>0</v>
      </c>
      <c r="L560" s="6">
        <v>0</v>
      </c>
      <c r="M560" s="6">
        <v>1</v>
      </c>
      <c r="N560" s="6">
        <v>3</v>
      </c>
      <c r="O560" s="6">
        <v>13</v>
      </c>
      <c r="P560" s="15" t="s">
        <v>3388</v>
      </c>
      <c r="Q560" s="15">
        <v>150</v>
      </c>
      <c r="R560" s="15">
        <v>1823443</v>
      </c>
      <c r="S560" s="15">
        <v>22402</v>
      </c>
      <c r="T560" s="15">
        <v>92014</v>
      </c>
      <c r="U560" s="16">
        <v>0.39667999999999998</v>
      </c>
      <c r="V560" s="15">
        <v>2.614E-2</v>
      </c>
    </row>
    <row r="561" spans="1:22" ht="16">
      <c r="A561" s="14" t="s">
        <v>2711</v>
      </c>
      <c r="B561" s="15" t="s">
        <v>7</v>
      </c>
      <c r="C561" s="15" t="s">
        <v>6</v>
      </c>
      <c r="D561" s="15" t="s">
        <v>5</v>
      </c>
      <c r="E561" s="15" t="s">
        <v>4</v>
      </c>
      <c r="F561" s="15" t="s">
        <v>3</v>
      </c>
      <c r="G561" s="15" t="s">
        <v>9</v>
      </c>
      <c r="H561" s="15" t="s">
        <v>605</v>
      </c>
      <c r="I561" s="15">
        <v>98.89</v>
      </c>
      <c r="J561" s="15">
        <v>0.7</v>
      </c>
      <c r="K561" s="15" t="s">
        <v>0</v>
      </c>
      <c r="L561" s="6">
        <v>0</v>
      </c>
      <c r="M561" s="6">
        <v>2</v>
      </c>
      <c r="N561" s="6">
        <v>3</v>
      </c>
      <c r="O561" s="6">
        <v>20</v>
      </c>
      <c r="P561" s="15" t="s">
        <v>3388</v>
      </c>
      <c r="Q561" s="15">
        <v>513</v>
      </c>
      <c r="R561" s="15">
        <v>3524242</v>
      </c>
      <c r="S561" s="15">
        <v>23105</v>
      </c>
      <c r="T561" s="15">
        <v>76736</v>
      </c>
      <c r="U561" s="16">
        <v>0.51044</v>
      </c>
      <c r="V561" s="15">
        <v>7.7630000000000005E-2</v>
      </c>
    </row>
    <row r="562" spans="1:22" ht="16">
      <c r="A562" s="14" t="s">
        <v>3138</v>
      </c>
      <c r="B562" s="15" t="s">
        <v>37</v>
      </c>
      <c r="C562" s="15" t="s">
        <v>36</v>
      </c>
      <c r="D562" s="15" t="s">
        <v>35</v>
      </c>
      <c r="E562" s="15" t="s">
        <v>34</v>
      </c>
      <c r="F562" s="15" t="s">
        <v>33</v>
      </c>
      <c r="G562" s="15" t="s">
        <v>32</v>
      </c>
      <c r="H562" s="15" t="s">
        <v>604</v>
      </c>
      <c r="I562" s="15">
        <v>99.46</v>
      </c>
      <c r="J562" s="15">
        <v>2.4500000000000002</v>
      </c>
      <c r="K562" s="15" t="s">
        <v>0</v>
      </c>
      <c r="L562" s="6">
        <v>0</v>
      </c>
      <c r="M562" s="6">
        <v>1</v>
      </c>
      <c r="N562" s="6">
        <v>1</v>
      </c>
      <c r="O562" s="6">
        <v>19</v>
      </c>
      <c r="P562" s="15" t="s">
        <v>3388</v>
      </c>
      <c r="Q562" s="15">
        <v>57</v>
      </c>
      <c r="R562" s="15">
        <v>1940595</v>
      </c>
      <c r="S562" s="15">
        <v>58925</v>
      </c>
      <c r="T562" s="15">
        <v>158344</v>
      </c>
      <c r="U562" s="16">
        <v>0.39556000000000002</v>
      </c>
      <c r="V562" s="15">
        <v>2.2540000000000001E-2</v>
      </c>
    </row>
    <row r="563" spans="1:22" ht="16">
      <c r="A563" s="14" t="s">
        <v>3139</v>
      </c>
      <c r="B563" s="15" t="s">
        <v>7</v>
      </c>
      <c r="C563" s="15" t="s">
        <v>6</v>
      </c>
      <c r="D563" s="15" t="s">
        <v>5</v>
      </c>
      <c r="E563" s="15" t="s">
        <v>4</v>
      </c>
      <c r="F563" s="15" t="s">
        <v>3</v>
      </c>
      <c r="G563" s="15" t="s">
        <v>65</v>
      </c>
      <c r="H563" s="15" t="s">
        <v>603</v>
      </c>
      <c r="I563" s="15">
        <v>95.33</v>
      </c>
      <c r="J563" s="15">
        <v>8.59</v>
      </c>
      <c r="K563" s="15" t="s">
        <v>17</v>
      </c>
      <c r="L563" s="6">
        <v>1</v>
      </c>
      <c r="M563" s="6">
        <v>2</v>
      </c>
      <c r="N563" s="6">
        <v>1</v>
      </c>
      <c r="O563" s="6">
        <v>18</v>
      </c>
      <c r="P563" s="15" t="s">
        <v>3389</v>
      </c>
      <c r="Q563" s="15">
        <v>374</v>
      </c>
      <c r="R563" s="15">
        <v>2807608</v>
      </c>
      <c r="S563" s="15">
        <v>11607</v>
      </c>
      <c r="T563" s="15">
        <v>40221</v>
      </c>
      <c r="U563" s="16">
        <v>0.58604999999999996</v>
      </c>
      <c r="V563" s="15">
        <v>7.0059999999999997E-2</v>
      </c>
    </row>
    <row r="564" spans="1:22" ht="16">
      <c r="A564" s="14" t="s">
        <v>3140</v>
      </c>
      <c r="B564" s="15" t="s">
        <v>7</v>
      </c>
      <c r="C564" s="15" t="s">
        <v>6</v>
      </c>
      <c r="D564" s="15" t="s">
        <v>59</v>
      </c>
      <c r="E564" s="15" t="s">
        <v>58</v>
      </c>
      <c r="F564" s="15" t="s">
        <v>57</v>
      </c>
      <c r="G564" s="15" t="s">
        <v>56</v>
      </c>
      <c r="H564" s="15" t="s">
        <v>602</v>
      </c>
      <c r="I564" s="15">
        <v>88.93</v>
      </c>
      <c r="J564" s="15">
        <v>0.71</v>
      </c>
      <c r="K564" s="15" t="s">
        <v>17</v>
      </c>
      <c r="L564" s="6">
        <v>2</v>
      </c>
      <c r="M564" s="6">
        <v>0</v>
      </c>
      <c r="N564" s="6">
        <v>0</v>
      </c>
      <c r="O564" s="6">
        <v>16</v>
      </c>
      <c r="P564" s="15" t="s">
        <v>3388</v>
      </c>
      <c r="Q564" s="15">
        <v>223</v>
      </c>
      <c r="R564" s="15">
        <v>1822377</v>
      </c>
      <c r="S564" s="15">
        <v>11053</v>
      </c>
      <c r="T564" s="15">
        <v>67616</v>
      </c>
      <c r="U564" s="16">
        <v>0.64705000000000001</v>
      </c>
      <c r="V564" s="15">
        <v>1.338E-2</v>
      </c>
    </row>
    <row r="565" spans="1:22" ht="16">
      <c r="A565" s="14" t="s">
        <v>2712</v>
      </c>
      <c r="B565" s="15" t="s">
        <v>7</v>
      </c>
      <c r="C565" s="15" t="s">
        <v>6</v>
      </c>
      <c r="D565" s="15" t="s">
        <v>5</v>
      </c>
      <c r="E565" s="15" t="s">
        <v>4</v>
      </c>
      <c r="F565" s="15" t="s">
        <v>3</v>
      </c>
      <c r="G565" s="15" t="s">
        <v>68</v>
      </c>
      <c r="H565" s="15" t="s">
        <v>601</v>
      </c>
      <c r="I565" s="15">
        <v>90.5</v>
      </c>
      <c r="J565" s="15">
        <v>3.28</v>
      </c>
      <c r="K565" s="15" t="s">
        <v>0</v>
      </c>
      <c r="L565" s="6">
        <v>1</v>
      </c>
      <c r="M565" s="6">
        <v>0</v>
      </c>
      <c r="N565" s="6">
        <v>1</v>
      </c>
      <c r="O565" s="6">
        <v>19</v>
      </c>
      <c r="P565" s="15" t="s">
        <v>3389</v>
      </c>
      <c r="Q565" s="15">
        <v>557</v>
      </c>
      <c r="R565" s="15">
        <v>2365183</v>
      </c>
      <c r="S565" s="15">
        <v>5586</v>
      </c>
      <c r="T565" s="15">
        <v>25609</v>
      </c>
      <c r="U565" s="16">
        <v>0.56067</v>
      </c>
      <c r="V565" s="15">
        <v>3.177E-2</v>
      </c>
    </row>
    <row r="566" spans="1:22" ht="16">
      <c r="A566" s="14" t="s">
        <v>2713</v>
      </c>
      <c r="B566" s="15" t="s">
        <v>37</v>
      </c>
      <c r="C566" s="15" t="s">
        <v>36</v>
      </c>
      <c r="D566" s="15" t="s">
        <v>35</v>
      </c>
      <c r="E566" s="15" t="s">
        <v>34</v>
      </c>
      <c r="F566" s="15" t="s">
        <v>33</v>
      </c>
      <c r="G566" s="15" t="s">
        <v>32</v>
      </c>
      <c r="H566" s="15" t="s">
        <v>600</v>
      </c>
      <c r="I566" s="15">
        <v>98.91</v>
      </c>
      <c r="J566" s="15">
        <v>2.4500000000000002</v>
      </c>
      <c r="K566" s="15" t="s">
        <v>0</v>
      </c>
      <c r="L566" s="6">
        <v>0</v>
      </c>
      <c r="M566" s="6">
        <v>1</v>
      </c>
      <c r="N566" s="6">
        <v>0</v>
      </c>
      <c r="O566" s="6">
        <v>19</v>
      </c>
      <c r="P566" s="15" t="s">
        <v>3388</v>
      </c>
      <c r="Q566" s="15">
        <v>46</v>
      </c>
      <c r="R566" s="15">
        <v>1848741</v>
      </c>
      <c r="S566" s="15">
        <v>67574</v>
      </c>
      <c r="T566" s="15">
        <v>179826</v>
      </c>
      <c r="U566" s="16">
        <v>0.39500999999999997</v>
      </c>
      <c r="V566" s="15">
        <v>2.8750000000000001E-2</v>
      </c>
    </row>
    <row r="567" spans="1:22" ht="16">
      <c r="A567" s="14" t="s">
        <v>2714</v>
      </c>
      <c r="B567" s="15" t="s">
        <v>37</v>
      </c>
      <c r="C567" s="15" t="s">
        <v>36</v>
      </c>
      <c r="D567" s="15" t="s">
        <v>35</v>
      </c>
      <c r="E567" s="15" t="s">
        <v>34</v>
      </c>
      <c r="F567" s="15" t="s">
        <v>33</v>
      </c>
      <c r="G567" s="15" t="s">
        <v>32</v>
      </c>
      <c r="H567" s="15" t="s">
        <v>599</v>
      </c>
      <c r="I567" s="15">
        <v>99.18</v>
      </c>
      <c r="J567" s="15">
        <v>2.99</v>
      </c>
      <c r="K567" s="15" t="s">
        <v>0</v>
      </c>
      <c r="L567" s="6">
        <v>0</v>
      </c>
      <c r="M567" s="6">
        <v>0</v>
      </c>
      <c r="N567" s="6">
        <v>0</v>
      </c>
      <c r="O567" s="6">
        <v>19</v>
      </c>
      <c r="P567" s="15" t="s">
        <v>3388</v>
      </c>
      <c r="Q567" s="15">
        <v>38</v>
      </c>
      <c r="R567" s="15">
        <v>1968383</v>
      </c>
      <c r="S567" s="15">
        <v>107091</v>
      </c>
      <c r="T567" s="15">
        <v>273345</v>
      </c>
      <c r="U567" s="16">
        <v>0.39419999999999999</v>
      </c>
      <c r="V567" s="15">
        <v>3.5529999999999999E-2</v>
      </c>
    </row>
    <row r="568" spans="1:22" ht="16">
      <c r="A568" s="14" t="s">
        <v>2715</v>
      </c>
      <c r="B568" s="15" t="s">
        <v>7</v>
      </c>
      <c r="C568" s="15" t="s">
        <v>6</v>
      </c>
      <c r="D568" s="15" t="s">
        <v>5</v>
      </c>
      <c r="E568" s="15" t="s">
        <v>4</v>
      </c>
      <c r="F568" s="15" t="s">
        <v>3</v>
      </c>
      <c r="G568" s="15" t="s">
        <v>9</v>
      </c>
      <c r="H568" s="15" t="s">
        <v>598</v>
      </c>
      <c r="I568" s="15">
        <v>99.22</v>
      </c>
      <c r="J568" s="15">
        <v>0.67</v>
      </c>
      <c r="K568" s="15" t="s">
        <v>0</v>
      </c>
      <c r="L568" s="6">
        <v>0</v>
      </c>
      <c r="M568" s="6">
        <v>0</v>
      </c>
      <c r="N568" s="6">
        <v>0</v>
      </c>
      <c r="O568" s="6">
        <v>20</v>
      </c>
      <c r="P568" s="15" t="s">
        <v>3388</v>
      </c>
      <c r="Q568" s="15">
        <v>56</v>
      </c>
      <c r="R568" s="15">
        <v>2222100</v>
      </c>
      <c r="S568" s="15">
        <v>58490</v>
      </c>
      <c r="T568" s="15">
        <v>149443</v>
      </c>
      <c r="U568" s="16">
        <v>0.55261000000000005</v>
      </c>
      <c r="V568" s="15">
        <v>1.7260000000000001E-2</v>
      </c>
    </row>
    <row r="569" spans="1:22" ht="16">
      <c r="A569" s="14" t="s">
        <v>2716</v>
      </c>
      <c r="B569" s="15" t="s">
        <v>105</v>
      </c>
      <c r="C569" s="15" t="s">
        <v>104</v>
      </c>
      <c r="D569" s="15" t="s">
        <v>103</v>
      </c>
      <c r="E569" s="15" t="s">
        <v>102</v>
      </c>
      <c r="F569" s="15" t="s">
        <v>101</v>
      </c>
      <c r="G569" s="15" t="s">
        <v>100</v>
      </c>
      <c r="H569" s="15" t="s">
        <v>597</v>
      </c>
      <c r="I569" s="15">
        <v>96.18</v>
      </c>
      <c r="J569" s="15">
        <v>1.38</v>
      </c>
      <c r="K569" s="15" t="s">
        <v>0</v>
      </c>
      <c r="L569" s="6">
        <v>1</v>
      </c>
      <c r="M569" s="6">
        <v>1</v>
      </c>
      <c r="N569" s="6">
        <v>1</v>
      </c>
      <c r="O569" s="6">
        <v>20</v>
      </c>
      <c r="P569" s="15" t="s">
        <v>3388</v>
      </c>
      <c r="Q569" s="15">
        <v>227</v>
      </c>
      <c r="R569" s="15">
        <v>1586522</v>
      </c>
      <c r="S569" s="15">
        <v>11014</v>
      </c>
      <c r="T569" s="15">
        <v>45255</v>
      </c>
      <c r="U569" s="16">
        <v>0.29137999999999997</v>
      </c>
      <c r="V569" s="15">
        <v>2.6530000000000001E-2</v>
      </c>
    </row>
    <row r="570" spans="1:22" ht="16">
      <c r="A570" s="14" t="s">
        <v>2717</v>
      </c>
      <c r="B570" s="15" t="s">
        <v>98</v>
      </c>
      <c r="C570" s="15" t="s">
        <v>97</v>
      </c>
      <c r="D570" s="15" t="s">
        <v>96</v>
      </c>
      <c r="E570" s="15" t="s">
        <v>95</v>
      </c>
      <c r="F570" s="15" t="s">
        <v>94</v>
      </c>
      <c r="G570" s="15" t="s">
        <v>11</v>
      </c>
      <c r="H570" s="15" t="s">
        <v>596</v>
      </c>
      <c r="I570" s="15">
        <v>82.85</v>
      </c>
      <c r="J570" s="15">
        <v>4.45</v>
      </c>
      <c r="K570" s="15" t="s">
        <v>17</v>
      </c>
      <c r="L570" s="6">
        <v>0</v>
      </c>
      <c r="M570" s="6">
        <v>0</v>
      </c>
      <c r="N570" s="6">
        <v>0</v>
      </c>
      <c r="O570" s="6">
        <v>14</v>
      </c>
      <c r="P570" s="15" t="s">
        <v>3388</v>
      </c>
      <c r="Q570" s="15">
        <v>421</v>
      </c>
      <c r="R570" s="15">
        <v>1573589</v>
      </c>
      <c r="S570" s="15">
        <v>4515</v>
      </c>
      <c r="T570" s="15">
        <v>20513</v>
      </c>
      <c r="U570" s="16">
        <v>0.32257000000000002</v>
      </c>
      <c r="V570" s="15">
        <v>2.81E-2</v>
      </c>
    </row>
    <row r="571" spans="1:22" ht="16">
      <c r="A571" s="14" t="s">
        <v>2718</v>
      </c>
      <c r="B571" s="15" t="s">
        <v>37</v>
      </c>
      <c r="C571" s="15" t="s">
        <v>36</v>
      </c>
      <c r="D571" s="15" t="s">
        <v>35</v>
      </c>
      <c r="E571" s="15" t="s">
        <v>34</v>
      </c>
      <c r="F571" s="15" t="s">
        <v>33</v>
      </c>
      <c r="G571" s="15" t="s">
        <v>32</v>
      </c>
      <c r="H571" s="15" t="s">
        <v>595</v>
      </c>
      <c r="I571" s="15">
        <v>99.46</v>
      </c>
      <c r="J571" s="15">
        <v>2.99</v>
      </c>
      <c r="K571" s="15" t="s">
        <v>0</v>
      </c>
      <c r="L571" s="6">
        <v>0</v>
      </c>
      <c r="M571" s="6">
        <v>0</v>
      </c>
      <c r="N571" s="6">
        <v>0</v>
      </c>
      <c r="O571" s="6">
        <v>17</v>
      </c>
      <c r="P571" s="15" t="s">
        <v>3388</v>
      </c>
      <c r="Q571" s="15">
        <v>69</v>
      </c>
      <c r="R571" s="15">
        <v>1975459</v>
      </c>
      <c r="S571" s="15">
        <v>56303</v>
      </c>
      <c r="T571" s="15">
        <v>105618</v>
      </c>
      <c r="U571" s="16">
        <v>0.39506000000000002</v>
      </c>
      <c r="V571" s="15">
        <v>2.6329999999999999E-2</v>
      </c>
    </row>
    <row r="572" spans="1:22" ht="16">
      <c r="A572" s="14" t="s">
        <v>3141</v>
      </c>
      <c r="B572" s="15" t="s">
        <v>37</v>
      </c>
      <c r="C572" s="15" t="s">
        <v>36</v>
      </c>
      <c r="D572" s="15" t="s">
        <v>42</v>
      </c>
      <c r="E572" s="15" t="s">
        <v>41</v>
      </c>
      <c r="F572" s="15" t="s">
        <v>40</v>
      </c>
      <c r="G572" s="15" t="s">
        <v>39</v>
      </c>
      <c r="H572" s="15" t="s">
        <v>594</v>
      </c>
      <c r="I572" s="15">
        <v>88.82</v>
      </c>
      <c r="J572" s="15">
        <v>7.55</v>
      </c>
      <c r="K572" s="15" t="s">
        <v>17</v>
      </c>
      <c r="L572" s="6">
        <v>3</v>
      </c>
      <c r="M572" s="6">
        <v>2</v>
      </c>
      <c r="N572" s="6">
        <v>2</v>
      </c>
      <c r="O572" s="6">
        <v>8</v>
      </c>
      <c r="P572" s="15" t="s">
        <v>3388</v>
      </c>
      <c r="Q572" s="15">
        <v>663</v>
      </c>
      <c r="R572" s="15">
        <v>2731356</v>
      </c>
      <c r="S572" s="15">
        <v>5097</v>
      </c>
      <c r="T572" s="15">
        <v>139955</v>
      </c>
      <c r="U572" s="16">
        <v>0.31546999999999997</v>
      </c>
      <c r="V572" s="15">
        <v>2.6040000000000001E-2</v>
      </c>
    </row>
    <row r="573" spans="1:22" ht="16">
      <c r="A573" s="14" t="s">
        <v>2719</v>
      </c>
      <c r="B573" s="15" t="s">
        <v>37</v>
      </c>
      <c r="C573" s="15" t="s">
        <v>36</v>
      </c>
      <c r="D573" s="15" t="s">
        <v>35</v>
      </c>
      <c r="E573" s="15" t="s">
        <v>203</v>
      </c>
      <c r="F573" s="15" t="s">
        <v>202</v>
      </c>
      <c r="G573" s="15" t="s">
        <v>554</v>
      </c>
      <c r="H573" s="15" t="s">
        <v>593</v>
      </c>
      <c r="I573" s="15">
        <v>99.49</v>
      </c>
      <c r="J573" s="15">
        <v>0.2</v>
      </c>
      <c r="K573" s="15" t="s">
        <v>0</v>
      </c>
      <c r="L573" s="6">
        <v>0</v>
      </c>
      <c r="M573" s="6">
        <v>0</v>
      </c>
      <c r="N573" s="6">
        <v>0</v>
      </c>
      <c r="O573" s="6">
        <v>14</v>
      </c>
      <c r="P573" s="15" t="s">
        <v>3389</v>
      </c>
      <c r="Q573" s="15">
        <v>104</v>
      </c>
      <c r="R573" s="15">
        <v>2142459</v>
      </c>
      <c r="S573" s="15">
        <v>31801</v>
      </c>
      <c r="T573" s="15">
        <v>73394</v>
      </c>
      <c r="U573" s="16">
        <v>0.39777000000000001</v>
      </c>
      <c r="V573" s="15">
        <v>1.8010000000000002E-2</v>
      </c>
    </row>
    <row r="574" spans="1:22" ht="16">
      <c r="A574" s="14" t="s">
        <v>3142</v>
      </c>
      <c r="B574" s="15" t="s">
        <v>7</v>
      </c>
      <c r="C574" s="15" t="s">
        <v>6</v>
      </c>
      <c r="D574" s="15" t="s">
        <v>59</v>
      </c>
      <c r="E574" s="15" t="s">
        <v>58</v>
      </c>
      <c r="F574" s="15" t="s">
        <v>57</v>
      </c>
      <c r="G574" s="15" t="s">
        <v>56</v>
      </c>
      <c r="H574" s="15" t="s">
        <v>592</v>
      </c>
      <c r="I574" s="15">
        <v>83.47</v>
      </c>
      <c r="J574" s="15">
        <v>1.64</v>
      </c>
      <c r="K574" s="15" t="s">
        <v>17</v>
      </c>
      <c r="L574" s="6">
        <v>1</v>
      </c>
      <c r="M574" s="6">
        <v>1</v>
      </c>
      <c r="N574" s="6">
        <v>1</v>
      </c>
      <c r="O574" s="6">
        <v>19</v>
      </c>
      <c r="P574" s="15" t="s">
        <v>3388</v>
      </c>
      <c r="Q574" s="15">
        <v>618</v>
      </c>
      <c r="R574" s="15">
        <v>1893157</v>
      </c>
      <c r="S574" s="15">
        <v>3747</v>
      </c>
      <c r="T574" s="15">
        <v>19830</v>
      </c>
      <c r="U574" s="16">
        <v>0.63917000000000002</v>
      </c>
      <c r="V574" s="15">
        <v>2.2329999999999999E-2</v>
      </c>
    </row>
    <row r="575" spans="1:22" ht="16">
      <c r="A575" s="14" t="s">
        <v>3143</v>
      </c>
      <c r="B575" s="15" t="s">
        <v>7</v>
      </c>
      <c r="C575" s="15" t="s">
        <v>6</v>
      </c>
      <c r="D575" s="15" t="s">
        <v>5</v>
      </c>
      <c r="E575" s="15" t="s">
        <v>4</v>
      </c>
      <c r="F575" s="15" t="s">
        <v>3</v>
      </c>
      <c r="G575" s="15" t="s">
        <v>1373</v>
      </c>
      <c r="H575" s="15" t="s">
        <v>591</v>
      </c>
      <c r="I575" s="15">
        <v>89.78</v>
      </c>
      <c r="J575" s="15">
        <v>3.52</v>
      </c>
      <c r="K575" s="15" t="s">
        <v>17</v>
      </c>
      <c r="L575" s="6">
        <v>1</v>
      </c>
      <c r="M575" s="6">
        <v>0</v>
      </c>
      <c r="N575" s="6">
        <v>0</v>
      </c>
      <c r="O575" s="6">
        <v>19</v>
      </c>
      <c r="P575" s="15" t="s">
        <v>3388</v>
      </c>
      <c r="Q575" s="15">
        <v>79</v>
      </c>
      <c r="R575" s="15">
        <v>2055728</v>
      </c>
      <c r="S575" s="15">
        <v>35304</v>
      </c>
      <c r="T575" s="15">
        <v>136155</v>
      </c>
      <c r="U575" s="16">
        <v>0.59355000000000002</v>
      </c>
      <c r="V575" s="15">
        <v>2.341E-2</v>
      </c>
    </row>
    <row r="576" spans="1:22" ht="16">
      <c r="A576" s="14" t="s">
        <v>3144</v>
      </c>
      <c r="B576" s="15" t="s">
        <v>37</v>
      </c>
      <c r="C576" s="15" t="s">
        <v>36</v>
      </c>
      <c r="D576" s="15" t="s">
        <v>35</v>
      </c>
      <c r="E576" s="15" t="s">
        <v>34</v>
      </c>
      <c r="F576" s="15" t="s">
        <v>33</v>
      </c>
      <c r="G576" s="15" t="s">
        <v>32</v>
      </c>
      <c r="H576" s="15" t="s">
        <v>590</v>
      </c>
      <c r="I576" s="15">
        <v>99.46</v>
      </c>
      <c r="J576" s="15">
        <v>1.9</v>
      </c>
      <c r="K576" s="15" t="s">
        <v>0</v>
      </c>
      <c r="L576" s="6">
        <v>3</v>
      </c>
      <c r="M576" s="6">
        <v>2</v>
      </c>
      <c r="N576" s="6">
        <v>1</v>
      </c>
      <c r="O576" s="6">
        <v>16</v>
      </c>
      <c r="P576" s="15" t="s">
        <v>3388</v>
      </c>
      <c r="Q576" s="15">
        <v>28</v>
      </c>
      <c r="R576" s="15">
        <v>1894535</v>
      </c>
      <c r="S576" s="15">
        <v>108806</v>
      </c>
      <c r="T576" s="15">
        <v>207445</v>
      </c>
      <c r="U576" s="16">
        <v>0.39438000000000001</v>
      </c>
      <c r="V576" s="15">
        <v>1.729E-2</v>
      </c>
    </row>
    <row r="577" spans="1:22" ht="16">
      <c r="A577" s="14" t="s">
        <v>2720</v>
      </c>
      <c r="B577" s="15" t="s">
        <v>112</v>
      </c>
      <c r="C577" s="15" t="s">
        <v>111</v>
      </c>
      <c r="D577" s="15" t="s">
        <v>110</v>
      </c>
      <c r="E577" s="15" t="s">
        <v>109</v>
      </c>
      <c r="F577" s="15" t="s">
        <v>108</v>
      </c>
      <c r="G577" s="15" t="s">
        <v>107</v>
      </c>
      <c r="H577" s="15" t="s">
        <v>589</v>
      </c>
      <c r="I577" s="15">
        <v>92.05</v>
      </c>
      <c r="J577" s="15">
        <v>2.59</v>
      </c>
      <c r="K577" s="15" t="s">
        <v>0</v>
      </c>
      <c r="L577" s="6">
        <v>0</v>
      </c>
      <c r="M577" s="6">
        <v>0</v>
      </c>
      <c r="N577" s="6">
        <v>0</v>
      </c>
      <c r="O577" s="6">
        <v>19</v>
      </c>
      <c r="P577" s="15" t="s">
        <v>3388</v>
      </c>
      <c r="Q577" s="15">
        <v>289</v>
      </c>
      <c r="R577" s="15">
        <v>1282901</v>
      </c>
      <c r="S577" s="15">
        <v>5966</v>
      </c>
      <c r="T577" s="15">
        <v>19067</v>
      </c>
      <c r="U577" s="16">
        <v>0.50966999999999996</v>
      </c>
      <c r="V577" s="15">
        <v>4.7E-2</v>
      </c>
    </row>
    <row r="578" spans="1:22" ht="16">
      <c r="A578" s="14" t="s">
        <v>2721</v>
      </c>
      <c r="B578" s="15" t="s">
        <v>16</v>
      </c>
      <c r="C578" s="15" t="s">
        <v>15</v>
      </c>
      <c r="D578" s="15" t="s">
        <v>120</v>
      </c>
      <c r="E578" s="15" t="s">
        <v>129</v>
      </c>
      <c r="F578" s="15" t="s">
        <v>128</v>
      </c>
      <c r="G578" s="15" t="s">
        <v>127</v>
      </c>
      <c r="H578" s="15" t="s">
        <v>588</v>
      </c>
      <c r="I578" s="15">
        <v>82.88</v>
      </c>
      <c r="J578" s="15">
        <v>1.59</v>
      </c>
      <c r="K578" s="15" t="s">
        <v>17</v>
      </c>
      <c r="L578" s="6">
        <v>1</v>
      </c>
      <c r="M578" s="6">
        <v>1</v>
      </c>
      <c r="N578" s="6">
        <v>1</v>
      </c>
      <c r="O578" s="6">
        <v>20</v>
      </c>
      <c r="P578" s="15" t="s">
        <v>3388</v>
      </c>
      <c r="Q578" s="15">
        <v>697</v>
      </c>
      <c r="R578" s="15">
        <v>1786951</v>
      </c>
      <c r="S578" s="15">
        <v>2975</v>
      </c>
      <c r="T578" s="15">
        <v>11538</v>
      </c>
      <c r="U578" s="16">
        <v>0.56198999999999999</v>
      </c>
      <c r="V578" s="15">
        <v>3.7900000000000003E-2</v>
      </c>
    </row>
    <row r="579" spans="1:22" ht="16">
      <c r="A579" s="14" t="s">
        <v>2722</v>
      </c>
      <c r="B579" s="15" t="s">
        <v>37</v>
      </c>
      <c r="C579" s="15" t="s">
        <v>36</v>
      </c>
      <c r="D579" s="15" t="s">
        <v>35</v>
      </c>
      <c r="E579" s="15" t="s">
        <v>34</v>
      </c>
      <c r="F579" s="15" t="s">
        <v>33</v>
      </c>
      <c r="G579" s="15" t="s">
        <v>32</v>
      </c>
      <c r="H579" s="15" t="s">
        <v>587</v>
      </c>
      <c r="I579" s="15">
        <v>91.09</v>
      </c>
      <c r="J579" s="15">
        <v>8.93</v>
      </c>
      <c r="K579" s="15" t="s">
        <v>17</v>
      </c>
      <c r="L579" s="6">
        <v>0</v>
      </c>
      <c r="M579" s="6">
        <v>0</v>
      </c>
      <c r="N579" s="6">
        <v>2</v>
      </c>
      <c r="O579" s="6">
        <v>13</v>
      </c>
      <c r="P579" s="15" t="s">
        <v>3388</v>
      </c>
      <c r="Q579" s="15">
        <v>628</v>
      </c>
      <c r="R579" s="15">
        <v>1861073</v>
      </c>
      <c r="S579" s="15">
        <v>3710</v>
      </c>
      <c r="T579" s="15">
        <v>19298</v>
      </c>
      <c r="U579" s="16">
        <v>0.39871000000000001</v>
      </c>
      <c r="V579" s="15">
        <v>3.1859999999999999E-2</v>
      </c>
    </row>
    <row r="580" spans="1:22" ht="16">
      <c r="A580" s="14" t="s">
        <v>2723</v>
      </c>
      <c r="B580" s="15" t="s">
        <v>7</v>
      </c>
      <c r="C580" s="15" t="s">
        <v>6</v>
      </c>
      <c r="D580" s="15" t="s">
        <v>5</v>
      </c>
      <c r="E580" s="15" t="s">
        <v>4</v>
      </c>
      <c r="F580" s="15" t="s">
        <v>3</v>
      </c>
      <c r="G580" s="15" t="s">
        <v>1373</v>
      </c>
      <c r="H580" s="15" t="s">
        <v>586</v>
      </c>
      <c r="I580" s="15">
        <v>94.41</v>
      </c>
      <c r="J580" s="15">
        <v>2.42</v>
      </c>
      <c r="K580" s="15" t="s">
        <v>0</v>
      </c>
      <c r="L580" s="6">
        <v>0</v>
      </c>
      <c r="M580" s="6">
        <v>0</v>
      </c>
      <c r="N580" s="6">
        <v>0</v>
      </c>
      <c r="O580" s="6">
        <v>20</v>
      </c>
      <c r="P580" s="15" t="s">
        <v>3388</v>
      </c>
      <c r="Q580" s="15">
        <v>266</v>
      </c>
      <c r="R580" s="15">
        <v>2193632</v>
      </c>
      <c r="S580" s="15">
        <v>11764</v>
      </c>
      <c r="T580" s="15">
        <v>43153</v>
      </c>
      <c r="U580" s="16">
        <v>0.59396000000000004</v>
      </c>
      <c r="V580" s="15">
        <v>2.409E-2</v>
      </c>
    </row>
    <row r="581" spans="1:22" ht="16">
      <c r="A581" s="14" t="s">
        <v>3145</v>
      </c>
      <c r="B581" s="15" t="s">
        <v>37</v>
      </c>
      <c r="C581" s="15" t="s">
        <v>36</v>
      </c>
      <c r="D581" s="15" t="s">
        <v>35</v>
      </c>
      <c r="E581" s="15" t="s">
        <v>203</v>
      </c>
      <c r="F581" s="15" t="s">
        <v>202</v>
      </c>
      <c r="G581" s="15" t="s">
        <v>11</v>
      </c>
      <c r="H581" s="15" t="s">
        <v>585</v>
      </c>
      <c r="I581" s="15">
        <v>98.66</v>
      </c>
      <c r="J581" s="15">
        <v>1.6</v>
      </c>
      <c r="K581" s="15" t="s">
        <v>0</v>
      </c>
      <c r="L581" s="6">
        <v>0</v>
      </c>
      <c r="M581" s="6">
        <v>0</v>
      </c>
      <c r="N581" s="6">
        <v>0</v>
      </c>
      <c r="O581" s="6">
        <v>16</v>
      </c>
      <c r="P581" s="15" t="s">
        <v>3388</v>
      </c>
      <c r="Q581" s="15">
        <v>130</v>
      </c>
      <c r="R581" s="15">
        <v>1988044</v>
      </c>
      <c r="S581" s="15">
        <v>26255</v>
      </c>
      <c r="T581" s="15">
        <v>65994</v>
      </c>
      <c r="U581" s="16">
        <v>0.40000999999999998</v>
      </c>
      <c r="V581" s="15">
        <v>2.4060000000000002E-2</v>
      </c>
    </row>
    <row r="582" spans="1:22" ht="16">
      <c r="A582" s="14" t="s">
        <v>3146</v>
      </c>
      <c r="B582" s="15" t="s">
        <v>7</v>
      </c>
      <c r="C582" s="15" t="s">
        <v>6</v>
      </c>
      <c r="D582" s="15" t="s">
        <v>59</v>
      </c>
      <c r="E582" s="15" t="s">
        <v>58</v>
      </c>
      <c r="F582" s="15" t="s">
        <v>57</v>
      </c>
      <c r="G582" s="15" t="s">
        <v>56</v>
      </c>
      <c r="H582" s="15" t="s">
        <v>584</v>
      </c>
      <c r="I582" s="15">
        <v>85.89</v>
      </c>
      <c r="J582" s="15">
        <v>1.26</v>
      </c>
      <c r="K582" s="15" t="s">
        <v>17</v>
      </c>
      <c r="L582" s="6">
        <v>2</v>
      </c>
      <c r="M582" s="6">
        <v>0</v>
      </c>
      <c r="N582" s="6">
        <v>1</v>
      </c>
      <c r="O582" s="6">
        <v>19</v>
      </c>
      <c r="P582" s="15" t="s">
        <v>3388</v>
      </c>
      <c r="Q582" s="15">
        <v>426</v>
      </c>
      <c r="R582" s="15">
        <v>1820969</v>
      </c>
      <c r="S582" s="15">
        <v>5184</v>
      </c>
      <c r="T582" s="15">
        <v>24274</v>
      </c>
      <c r="U582" s="16">
        <v>0.64317000000000002</v>
      </c>
      <c r="V582" s="15">
        <v>2.0830000000000001E-2</v>
      </c>
    </row>
    <row r="583" spans="1:22" ht="16">
      <c r="A583" s="14" t="s">
        <v>2724</v>
      </c>
      <c r="B583" s="15" t="s">
        <v>30</v>
      </c>
      <c r="C583" s="15" t="s">
        <v>48</v>
      </c>
      <c r="D583" s="15" t="s">
        <v>53</v>
      </c>
      <c r="E583" s="15" t="s">
        <v>52</v>
      </c>
      <c r="F583" s="15" t="s">
        <v>74</v>
      </c>
      <c r="G583" s="15" t="s">
        <v>79</v>
      </c>
      <c r="H583" s="15" t="s">
        <v>583</v>
      </c>
      <c r="I583" s="15">
        <v>91.67</v>
      </c>
      <c r="J583" s="15">
        <v>3.53</v>
      </c>
      <c r="K583" s="15" t="s">
        <v>0</v>
      </c>
      <c r="L583" s="6">
        <v>0</v>
      </c>
      <c r="M583" s="6">
        <v>0</v>
      </c>
      <c r="N583" s="6">
        <v>0</v>
      </c>
      <c r="O583" s="6">
        <v>19</v>
      </c>
      <c r="P583" s="15" t="s">
        <v>3389</v>
      </c>
      <c r="Q583" s="15">
        <v>480</v>
      </c>
      <c r="R583" s="15">
        <v>1999447</v>
      </c>
      <c r="S583" s="15">
        <v>5737</v>
      </c>
      <c r="T583" s="15">
        <v>57649</v>
      </c>
      <c r="U583" s="16">
        <v>0.42280000000000001</v>
      </c>
      <c r="V583" s="15">
        <v>3.2530000000000003E-2</v>
      </c>
    </row>
    <row r="584" spans="1:22" ht="16">
      <c r="A584" s="14" t="s">
        <v>3147</v>
      </c>
      <c r="B584" s="15" t="s">
        <v>37</v>
      </c>
      <c r="C584" s="15" t="s">
        <v>36</v>
      </c>
      <c r="D584" s="15" t="s">
        <v>35</v>
      </c>
      <c r="E584" s="15" t="s">
        <v>34</v>
      </c>
      <c r="F584" s="15" t="s">
        <v>33</v>
      </c>
      <c r="G584" s="15" t="s">
        <v>32</v>
      </c>
      <c r="H584" s="15" t="s">
        <v>582</v>
      </c>
      <c r="I584" s="15">
        <v>98.1</v>
      </c>
      <c r="J584" s="15">
        <v>1.63</v>
      </c>
      <c r="K584" s="15" t="s">
        <v>0</v>
      </c>
      <c r="L584" s="6">
        <v>1</v>
      </c>
      <c r="M584" s="6">
        <v>2</v>
      </c>
      <c r="N584" s="6">
        <v>1</v>
      </c>
      <c r="O584" s="6">
        <v>12</v>
      </c>
      <c r="P584" s="15" t="s">
        <v>3388</v>
      </c>
      <c r="Q584" s="15">
        <v>33</v>
      </c>
      <c r="R584" s="15">
        <v>1897646</v>
      </c>
      <c r="S584" s="15">
        <v>97245</v>
      </c>
      <c r="T584" s="15">
        <v>295489</v>
      </c>
      <c r="U584" s="16">
        <v>0.39277000000000001</v>
      </c>
      <c r="V584" s="15">
        <v>3.2559999999999999E-2</v>
      </c>
    </row>
    <row r="585" spans="1:22" ht="16">
      <c r="A585" s="14" t="s">
        <v>3148</v>
      </c>
      <c r="B585" s="15" t="s">
        <v>7</v>
      </c>
      <c r="C585" s="15" t="s">
        <v>6</v>
      </c>
      <c r="D585" s="15" t="s">
        <v>5</v>
      </c>
      <c r="E585" s="15" t="s">
        <v>4</v>
      </c>
      <c r="F585" s="15" t="s">
        <v>3</v>
      </c>
      <c r="G585" s="15" t="s">
        <v>68</v>
      </c>
      <c r="H585" s="15" t="s">
        <v>581</v>
      </c>
      <c r="I585" s="15">
        <v>99.44</v>
      </c>
      <c r="J585" s="15">
        <v>1.78</v>
      </c>
      <c r="K585" s="15" t="s">
        <v>0</v>
      </c>
      <c r="L585" s="6">
        <v>5</v>
      </c>
      <c r="M585" s="6">
        <v>4</v>
      </c>
      <c r="N585" s="6">
        <v>1</v>
      </c>
      <c r="O585" s="6">
        <v>20</v>
      </c>
      <c r="P585" s="15" t="s">
        <v>3389</v>
      </c>
      <c r="Q585" s="15">
        <v>53</v>
      </c>
      <c r="R585" s="15">
        <v>2645664</v>
      </c>
      <c r="S585" s="15">
        <v>198831</v>
      </c>
      <c r="T585" s="15">
        <v>360975</v>
      </c>
      <c r="U585" s="16">
        <v>0.56298000000000004</v>
      </c>
      <c r="V585" s="15">
        <v>3.1550000000000002E-2</v>
      </c>
    </row>
    <row r="586" spans="1:22" ht="16">
      <c r="A586" s="14" t="s">
        <v>3149</v>
      </c>
      <c r="B586" s="15" t="s">
        <v>98</v>
      </c>
      <c r="C586" s="15" t="s">
        <v>97</v>
      </c>
      <c r="D586" s="15" t="s">
        <v>96</v>
      </c>
      <c r="E586" s="15" t="s">
        <v>95</v>
      </c>
      <c r="F586" s="15" t="s">
        <v>94</v>
      </c>
      <c r="G586" s="15" t="s">
        <v>93</v>
      </c>
      <c r="H586" s="15" t="s">
        <v>580</v>
      </c>
      <c r="I586" s="15">
        <v>97.26</v>
      </c>
      <c r="J586" s="15">
        <v>0.37</v>
      </c>
      <c r="K586" s="15" t="s">
        <v>0</v>
      </c>
      <c r="L586" s="6">
        <v>1</v>
      </c>
      <c r="M586" s="6">
        <v>1</v>
      </c>
      <c r="N586" s="6">
        <v>0</v>
      </c>
      <c r="O586" s="6">
        <v>16</v>
      </c>
      <c r="P586" s="15" t="s">
        <v>3388</v>
      </c>
      <c r="Q586" s="15">
        <v>53</v>
      </c>
      <c r="R586" s="15">
        <v>1681708</v>
      </c>
      <c r="S586" s="15">
        <v>62504</v>
      </c>
      <c r="T586" s="15">
        <v>113881</v>
      </c>
      <c r="U586" s="16">
        <v>0.31816</v>
      </c>
      <c r="V586" s="15">
        <v>1.9619999999999999E-2</v>
      </c>
    </row>
    <row r="587" spans="1:22" ht="16">
      <c r="A587" s="14" t="s">
        <v>3150</v>
      </c>
      <c r="B587" s="15" t="s">
        <v>7</v>
      </c>
      <c r="C587" s="15" t="s">
        <v>6</v>
      </c>
      <c r="D587" s="15" t="s">
        <v>59</v>
      </c>
      <c r="E587" s="15" t="s">
        <v>58</v>
      </c>
      <c r="F587" s="15" t="s">
        <v>57</v>
      </c>
      <c r="G587" s="15" t="s">
        <v>56</v>
      </c>
      <c r="H587" s="15" t="s">
        <v>579</v>
      </c>
      <c r="I587" s="15">
        <v>82.59</v>
      </c>
      <c r="J587" s="15">
        <v>4.2300000000000004</v>
      </c>
      <c r="K587" s="15" t="s">
        <v>17</v>
      </c>
      <c r="L587" s="6">
        <v>1</v>
      </c>
      <c r="M587" s="6">
        <v>1</v>
      </c>
      <c r="N587" s="6">
        <v>0</v>
      </c>
      <c r="O587" s="6">
        <v>15</v>
      </c>
      <c r="P587" s="15" t="s">
        <v>3388</v>
      </c>
      <c r="Q587" s="15">
        <v>876</v>
      </c>
      <c r="R587" s="15">
        <v>2063487</v>
      </c>
      <c r="S587" s="15">
        <v>2713</v>
      </c>
      <c r="T587" s="15">
        <v>11531</v>
      </c>
      <c r="U587" s="16">
        <v>0.63354999999999995</v>
      </c>
      <c r="V587" s="15">
        <v>2.903E-2</v>
      </c>
    </row>
    <row r="588" spans="1:22" ht="16">
      <c r="A588" s="14" t="s">
        <v>3151</v>
      </c>
      <c r="B588" s="15" t="s">
        <v>98</v>
      </c>
      <c r="C588" s="15" t="s">
        <v>97</v>
      </c>
      <c r="D588" s="15" t="s">
        <v>96</v>
      </c>
      <c r="E588" s="15" t="s">
        <v>95</v>
      </c>
      <c r="F588" s="15" t="s">
        <v>124</v>
      </c>
      <c r="G588" s="15" t="s">
        <v>180</v>
      </c>
      <c r="H588" s="15" t="s">
        <v>578</v>
      </c>
      <c r="I588" s="15">
        <v>81.260000000000005</v>
      </c>
      <c r="J588" s="15">
        <v>3.28</v>
      </c>
      <c r="K588" s="15" t="s">
        <v>17</v>
      </c>
      <c r="L588" s="6">
        <v>0</v>
      </c>
      <c r="M588" s="6">
        <v>3</v>
      </c>
      <c r="N588" s="6">
        <v>0</v>
      </c>
      <c r="O588" s="6">
        <v>12</v>
      </c>
      <c r="P588" s="15" t="s">
        <v>3389</v>
      </c>
      <c r="Q588" s="15">
        <v>93</v>
      </c>
      <c r="R588" s="15">
        <v>1816701</v>
      </c>
      <c r="S588" s="15">
        <v>30448</v>
      </c>
      <c r="T588" s="15">
        <v>83838</v>
      </c>
      <c r="U588" s="16">
        <v>0.34469</v>
      </c>
      <c r="V588" s="15">
        <v>1.7749999999999998E-2</v>
      </c>
    </row>
    <row r="589" spans="1:22" ht="16">
      <c r="A589" s="14" t="s">
        <v>2725</v>
      </c>
      <c r="B589" s="15" t="s">
        <v>30</v>
      </c>
      <c r="C589" s="15" t="s">
        <v>48</v>
      </c>
      <c r="D589" s="15" t="s">
        <v>47</v>
      </c>
      <c r="E589" s="15" t="s">
        <v>235</v>
      </c>
      <c r="F589" s="15" t="s">
        <v>491</v>
      </c>
      <c r="G589" s="15" t="s">
        <v>490</v>
      </c>
      <c r="H589" s="15" t="s">
        <v>577</v>
      </c>
      <c r="I589" s="15">
        <v>99.43</v>
      </c>
      <c r="J589" s="15">
        <v>0.08</v>
      </c>
      <c r="K589" s="15" t="s">
        <v>0</v>
      </c>
      <c r="L589" s="6">
        <v>1</v>
      </c>
      <c r="M589" s="6">
        <v>0</v>
      </c>
      <c r="N589" s="6">
        <v>0</v>
      </c>
      <c r="O589" s="6">
        <v>19</v>
      </c>
      <c r="P589" s="15" t="s">
        <v>3389</v>
      </c>
      <c r="Q589" s="15">
        <v>26</v>
      </c>
      <c r="R589" s="15">
        <v>2217862</v>
      </c>
      <c r="S589" s="15">
        <v>159966</v>
      </c>
      <c r="T589" s="15">
        <v>279176</v>
      </c>
      <c r="U589" s="16">
        <v>0.40051999999999999</v>
      </c>
      <c r="V589" s="15">
        <v>1.0449999999999999E-2</v>
      </c>
    </row>
    <row r="590" spans="1:22" ht="16">
      <c r="A590" s="14" t="s">
        <v>2726</v>
      </c>
      <c r="B590" s="15" t="s">
        <v>37</v>
      </c>
      <c r="C590" s="15" t="s">
        <v>36</v>
      </c>
      <c r="D590" s="15" t="s">
        <v>35</v>
      </c>
      <c r="E590" s="15" t="s">
        <v>203</v>
      </c>
      <c r="F590" s="15" t="s">
        <v>202</v>
      </c>
      <c r="G590" s="15" t="s">
        <v>576</v>
      </c>
      <c r="H590" s="15" t="s">
        <v>575</v>
      </c>
      <c r="I590" s="15">
        <v>99.67</v>
      </c>
      <c r="J590" s="15">
        <v>0.8</v>
      </c>
      <c r="K590" s="15" t="s">
        <v>0</v>
      </c>
      <c r="L590" s="6">
        <v>1</v>
      </c>
      <c r="M590" s="6">
        <v>0</v>
      </c>
      <c r="N590" s="6">
        <v>0</v>
      </c>
      <c r="O590" s="6">
        <v>14</v>
      </c>
      <c r="P590" s="15" t="s">
        <v>3389</v>
      </c>
      <c r="Q590" s="15">
        <v>55</v>
      </c>
      <c r="R590" s="15">
        <v>1953496</v>
      </c>
      <c r="S590" s="15">
        <v>49698</v>
      </c>
      <c r="T590" s="15">
        <v>115850</v>
      </c>
      <c r="U590" s="16">
        <v>0.39950000000000002</v>
      </c>
      <c r="V590" s="15">
        <v>1.89E-2</v>
      </c>
    </row>
    <row r="591" spans="1:22" ht="16">
      <c r="A591" s="14" t="s">
        <v>2727</v>
      </c>
      <c r="B591" s="15" t="s">
        <v>7</v>
      </c>
      <c r="C591" s="15" t="s">
        <v>6</v>
      </c>
      <c r="D591" s="15" t="s">
        <v>5</v>
      </c>
      <c r="E591" s="15" t="s">
        <v>4</v>
      </c>
      <c r="F591" s="15" t="s">
        <v>3</v>
      </c>
      <c r="G591" s="15" t="s">
        <v>81</v>
      </c>
      <c r="H591" s="15" t="s">
        <v>574</v>
      </c>
      <c r="I591" s="15">
        <v>87.44</v>
      </c>
      <c r="J591" s="15">
        <v>0</v>
      </c>
      <c r="K591" s="15" t="s">
        <v>17</v>
      </c>
      <c r="L591" s="6">
        <v>0</v>
      </c>
      <c r="M591" s="6">
        <v>0</v>
      </c>
      <c r="N591" s="6">
        <v>0</v>
      </c>
      <c r="O591" s="6">
        <v>18</v>
      </c>
      <c r="P591" s="15" t="s">
        <v>3389</v>
      </c>
      <c r="Q591" s="15">
        <v>16</v>
      </c>
      <c r="R591" s="15">
        <v>1945634</v>
      </c>
      <c r="S591" s="15">
        <v>215124</v>
      </c>
      <c r="T591" s="15">
        <v>318337</v>
      </c>
      <c r="U591" s="16">
        <v>0.59575</v>
      </c>
      <c r="V591" s="15">
        <v>8.1799999999999998E-3</v>
      </c>
    </row>
    <row r="592" spans="1:22" ht="16">
      <c r="A592" s="14" t="s">
        <v>2728</v>
      </c>
      <c r="B592" s="15" t="s">
        <v>7</v>
      </c>
      <c r="C592" s="15" t="s">
        <v>6</v>
      </c>
      <c r="D592" s="15" t="s">
        <v>5</v>
      </c>
      <c r="E592" s="15" t="s">
        <v>4</v>
      </c>
      <c r="F592" s="15" t="s">
        <v>3</v>
      </c>
      <c r="G592" s="15" t="s">
        <v>2</v>
      </c>
      <c r="H592" s="15" t="s">
        <v>573</v>
      </c>
      <c r="I592" s="15">
        <v>88.13</v>
      </c>
      <c r="J592" s="15">
        <v>3.95</v>
      </c>
      <c r="K592" s="15" t="s">
        <v>17</v>
      </c>
      <c r="L592" s="6">
        <v>0</v>
      </c>
      <c r="M592" s="6">
        <v>0</v>
      </c>
      <c r="N592" s="6">
        <v>0</v>
      </c>
      <c r="O592" s="6">
        <v>17</v>
      </c>
      <c r="P592" s="15" t="s">
        <v>3389</v>
      </c>
      <c r="Q592" s="15">
        <v>643</v>
      </c>
      <c r="R592" s="15">
        <v>2277548</v>
      </c>
      <c r="S592" s="15">
        <v>4949</v>
      </c>
      <c r="T592" s="15">
        <v>29393</v>
      </c>
      <c r="U592" s="16">
        <v>0.58482999999999996</v>
      </c>
      <c r="V592" s="15">
        <v>3.3450000000000001E-2</v>
      </c>
    </row>
    <row r="593" spans="1:22" ht="16">
      <c r="A593" s="14" t="s">
        <v>2729</v>
      </c>
      <c r="B593" s="15" t="s">
        <v>7</v>
      </c>
      <c r="C593" s="15" t="s">
        <v>6</v>
      </c>
      <c r="D593" s="15" t="s">
        <v>5</v>
      </c>
      <c r="E593" s="15" t="s">
        <v>4</v>
      </c>
      <c r="F593" s="15" t="s">
        <v>3</v>
      </c>
      <c r="G593" s="15" t="s">
        <v>9</v>
      </c>
      <c r="H593" s="15" t="s">
        <v>572</v>
      </c>
      <c r="I593" s="15">
        <v>99.33</v>
      </c>
      <c r="J593" s="15">
        <v>0</v>
      </c>
      <c r="K593" s="15" t="s">
        <v>0</v>
      </c>
      <c r="L593" s="6">
        <v>1</v>
      </c>
      <c r="M593" s="6">
        <v>0</v>
      </c>
      <c r="N593" s="6">
        <v>1</v>
      </c>
      <c r="O593" s="6">
        <v>20</v>
      </c>
      <c r="P593" s="15" t="s">
        <v>3388</v>
      </c>
      <c r="Q593" s="15">
        <v>25</v>
      </c>
      <c r="R593" s="15">
        <v>2288919</v>
      </c>
      <c r="S593" s="15">
        <v>140253</v>
      </c>
      <c r="T593" s="15">
        <v>541240</v>
      </c>
      <c r="U593" s="16">
        <v>0.55208999999999997</v>
      </c>
      <c r="V593" s="15">
        <v>2.1669999999999998E-2</v>
      </c>
    </row>
    <row r="594" spans="1:22" ht="16">
      <c r="A594" s="14" t="s">
        <v>2730</v>
      </c>
      <c r="B594" s="15" t="s">
        <v>7</v>
      </c>
      <c r="C594" s="15" t="s">
        <v>6</v>
      </c>
      <c r="D594" s="15" t="s">
        <v>5</v>
      </c>
      <c r="E594" s="15" t="s">
        <v>4</v>
      </c>
      <c r="F594" s="15" t="s">
        <v>3</v>
      </c>
      <c r="G594" s="15" t="s">
        <v>1379</v>
      </c>
      <c r="H594" s="15" t="s">
        <v>571</v>
      </c>
      <c r="I594" s="15">
        <v>99.78</v>
      </c>
      <c r="J594" s="15">
        <v>0</v>
      </c>
      <c r="K594" s="15" t="s">
        <v>0</v>
      </c>
      <c r="L594" s="6">
        <v>1</v>
      </c>
      <c r="M594" s="6">
        <v>1</v>
      </c>
      <c r="N594" s="6">
        <v>1</v>
      </c>
      <c r="O594" s="6">
        <v>20</v>
      </c>
      <c r="P594" s="15" t="s">
        <v>3388</v>
      </c>
      <c r="Q594" s="15">
        <v>37</v>
      </c>
      <c r="R594" s="15">
        <v>2451930</v>
      </c>
      <c r="S594" s="15">
        <v>150289</v>
      </c>
      <c r="T594" s="15">
        <v>263568</v>
      </c>
      <c r="U594" s="16">
        <v>0.59355999999999998</v>
      </c>
      <c r="V594" s="15">
        <v>3.6929999999999998E-2</v>
      </c>
    </row>
    <row r="595" spans="1:22" ht="16">
      <c r="A595" s="14" t="s">
        <v>2731</v>
      </c>
      <c r="B595" s="15" t="s">
        <v>37</v>
      </c>
      <c r="C595" s="15" t="s">
        <v>36</v>
      </c>
      <c r="D595" s="15" t="s">
        <v>42</v>
      </c>
      <c r="E595" s="15" t="s">
        <v>41</v>
      </c>
      <c r="F595" s="15" t="s">
        <v>40</v>
      </c>
      <c r="G595" s="15" t="s">
        <v>570</v>
      </c>
      <c r="H595" s="15" t="s">
        <v>569</v>
      </c>
      <c r="I595" s="15">
        <v>99.73</v>
      </c>
      <c r="J595" s="15">
        <v>0.56000000000000005</v>
      </c>
      <c r="K595" s="15" t="s">
        <v>0</v>
      </c>
      <c r="L595" s="6">
        <v>1</v>
      </c>
      <c r="M595" s="6">
        <v>0</v>
      </c>
      <c r="N595" s="6">
        <v>0</v>
      </c>
      <c r="O595" s="6">
        <v>14</v>
      </c>
      <c r="P595" s="15" t="s">
        <v>3389</v>
      </c>
      <c r="Q595" s="15">
        <v>74</v>
      </c>
      <c r="R595" s="15">
        <v>2529666</v>
      </c>
      <c r="S595" s="15">
        <v>75114</v>
      </c>
      <c r="T595" s="15">
        <v>145837</v>
      </c>
      <c r="U595" s="16">
        <v>0.32457999999999998</v>
      </c>
      <c r="V595" s="15">
        <v>2.1389999999999999E-2</v>
      </c>
    </row>
    <row r="596" spans="1:22" ht="16">
      <c r="A596" s="14" t="s">
        <v>2732</v>
      </c>
      <c r="B596" s="15" t="s">
        <v>7</v>
      </c>
      <c r="C596" s="15" t="s">
        <v>6</v>
      </c>
      <c r="D596" s="15" t="s">
        <v>5</v>
      </c>
      <c r="E596" s="15" t="s">
        <v>4</v>
      </c>
      <c r="F596" s="15" t="s">
        <v>3</v>
      </c>
      <c r="G596" s="15" t="s">
        <v>1373</v>
      </c>
      <c r="H596" s="15" t="s">
        <v>568</v>
      </c>
      <c r="I596" s="15">
        <v>99.72</v>
      </c>
      <c r="J596" s="15">
        <v>0.62</v>
      </c>
      <c r="K596" s="15" t="s">
        <v>0</v>
      </c>
      <c r="L596" s="6">
        <v>0</v>
      </c>
      <c r="M596" s="6">
        <v>1</v>
      </c>
      <c r="N596" s="6">
        <v>1</v>
      </c>
      <c r="O596" s="6">
        <v>20</v>
      </c>
      <c r="P596" s="15" t="s">
        <v>3388</v>
      </c>
      <c r="Q596" s="15">
        <v>105</v>
      </c>
      <c r="R596" s="15">
        <v>2406687</v>
      </c>
      <c r="S596" s="15">
        <v>47213</v>
      </c>
      <c r="T596" s="15">
        <v>115202</v>
      </c>
      <c r="U596" s="16">
        <v>0.59067000000000003</v>
      </c>
      <c r="V596" s="15">
        <v>3.3989999999999999E-2</v>
      </c>
    </row>
    <row r="597" spans="1:22" ht="16">
      <c r="A597" s="14" t="s">
        <v>2733</v>
      </c>
      <c r="B597" s="15" t="s">
        <v>7</v>
      </c>
      <c r="C597" s="15" t="s">
        <v>6</v>
      </c>
      <c r="D597" s="15" t="s">
        <v>5</v>
      </c>
      <c r="E597" s="15" t="s">
        <v>4</v>
      </c>
      <c r="F597" s="15" t="s">
        <v>3</v>
      </c>
      <c r="G597" s="15" t="s">
        <v>68</v>
      </c>
      <c r="H597" s="15" t="s">
        <v>567</v>
      </c>
      <c r="I597" s="15">
        <v>93.14</v>
      </c>
      <c r="J597" s="15">
        <v>2.1800000000000002</v>
      </c>
      <c r="K597" s="15" t="s">
        <v>0</v>
      </c>
      <c r="L597" s="6">
        <v>0</v>
      </c>
      <c r="M597" s="6">
        <v>0</v>
      </c>
      <c r="N597" s="6">
        <v>0</v>
      </c>
      <c r="O597" s="6">
        <v>19</v>
      </c>
      <c r="P597" s="15" t="s">
        <v>3389</v>
      </c>
      <c r="Q597" s="15">
        <v>400</v>
      </c>
      <c r="R597" s="15">
        <v>2379060</v>
      </c>
      <c r="S597" s="15">
        <v>8089</v>
      </c>
      <c r="T597" s="15">
        <v>52441</v>
      </c>
      <c r="U597" s="16">
        <v>0.56286999999999998</v>
      </c>
      <c r="V597" s="15">
        <v>2.911E-2</v>
      </c>
    </row>
    <row r="598" spans="1:22" ht="16">
      <c r="A598" s="14" t="s">
        <v>3152</v>
      </c>
      <c r="B598" s="15" t="s">
        <v>16</v>
      </c>
      <c r="C598" s="15" t="s">
        <v>15</v>
      </c>
      <c r="D598" s="15" t="s">
        <v>120</v>
      </c>
      <c r="E598" s="15" t="s">
        <v>119</v>
      </c>
      <c r="F598" s="15" t="s">
        <v>118</v>
      </c>
      <c r="G598" s="15" t="s">
        <v>212</v>
      </c>
      <c r="H598" s="15" t="s">
        <v>566</v>
      </c>
      <c r="I598" s="15">
        <v>82.6</v>
      </c>
      <c r="J598" s="15">
        <v>1.6</v>
      </c>
      <c r="K598" s="15" t="s">
        <v>17</v>
      </c>
      <c r="L598" s="6">
        <v>2</v>
      </c>
      <c r="M598" s="6">
        <v>0</v>
      </c>
      <c r="N598" s="6">
        <v>0</v>
      </c>
      <c r="O598" s="6">
        <v>13</v>
      </c>
      <c r="P598" s="15" t="s">
        <v>3388</v>
      </c>
      <c r="Q598" s="15">
        <v>1042</v>
      </c>
      <c r="R598" s="15">
        <v>2329341</v>
      </c>
      <c r="S598" s="15">
        <v>2477</v>
      </c>
      <c r="T598" s="15">
        <v>11483</v>
      </c>
      <c r="U598" s="16">
        <v>0.42493999999999998</v>
      </c>
      <c r="V598" s="15">
        <v>3.5279999999999999E-2</v>
      </c>
    </row>
    <row r="599" spans="1:22" ht="16">
      <c r="A599" s="14" t="s">
        <v>3153</v>
      </c>
      <c r="B599" s="15" t="s">
        <v>105</v>
      </c>
      <c r="C599" s="15" t="s">
        <v>104</v>
      </c>
      <c r="D599" s="15" t="s">
        <v>103</v>
      </c>
      <c r="E599" s="15" t="s">
        <v>102</v>
      </c>
      <c r="F599" s="15" t="s">
        <v>101</v>
      </c>
      <c r="G599" s="15" t="s">
        <v>100</v>
      </c>
      <c r="H599" s="15" t="s">
        <v>565</v>
      </c>
      <c r="I599" s="15">
        <v>96.81</v>
      </c>
      <c r="J599" s="15">
        <v>1.55</v>
      </c>
      <c r="K599" s="15" t="s">
        <v>0</v>
      </c>
      <c r="L599" s="6">
        <v>2</v>
      </c>
      <c r="M599" s="6">
        <v>0</v>
      </c>
      <c r="N599" s="6">
        <v>0</v>
      </c>
      <c r="O599" s="6">
        <v>20</v>
      </c>
      <c r="P599" s="15" t="s">
        <v>3388</v>
      </c>
      <c r="Q599" s="15">
        <v>245</v>
      </c>
      <c r="R599" s="15">
        <v>1544270</v>
      </c>
      <c r="S599" s="15">
        <v>9683</v>
      </c>
      <c r="T599" s="15">
        <v>46144</v>
      </c>
      <c r="U599" s="16">
        <v>0.29232000000000002</v>
      </c>
      <c r="V599" s="15">
        <v>2.274E-2</v>
      </c>
    </row>
    <row r="600" spans="1:22" ht="16">
      <c r="A600" s="14" t="s">
        <v>3154</v>
      </c>
      <c r="B600" s="15" t="s">
        <v>7</v>
      </c>
      <c r="C600" s="15" t="s">
        <v>6</v>
      </c>
      <c r="D600" s="15" t="s">
        <v>5</v>
      </c>
      <c r="E600" s="15" t="s">
        <v>4</v>
      </c>
      <c r="F600" s="15" t="s">
        <v>435</v>
      </c>
      <c r="G600" s="15" t="s">
        <v>1360</v>
      </c>
      <c r="H600" s="15" t="s">
        <v>564</v>
      </c>
      <c r="I600" s="15">
        <v>95.59</v>
      </c>
      <c r="J600" s="15">
        <v>0</v>
      </c>
      <c r="K600" s="15" t="s">
        <v>0</v>
      </c>
      <c r="L600" s="6">
        <v>2</v>
      </c>
      <c r="M600" s="6">
        <v>0</v>
      </c>
      <c r="N600" s="6">
        <v>0</v>
      </c>
      <c r="O600" s="6">
        <v>20</v>
      </c>
      <c r="P600" s="15" t="s">
        <v>3388</v>
      </c>
      <c r="Q600" s="15">
        <v>80</v>
      </c>
      <c r="R600" s="15">
        <v>1854008</v>
      </c>
      <c r="S600" s="15">
        <v>62714</v>
      </c>
      <c r="T600" s="15">
        <v>312922</v>
      </c>
      <c r="U600" s="16">
        <v>0.58406999999999998</v>
      </c>
      <c r="V600" s="15">
        <v>2.358E-2</v>
      </c>
    </row>
    <row r="601" spans="1:22" ht="16">
      <c r="A601" s="14" t="s">
        <v>3155</v>
      </c>
      <c r="B601" s="15" t="s">
        <v>98</v>
      </c>
      <c r="C601" s="15" t="s">
        <v>97</v>
      </c>
      <c r="D601" s="15" t="s">
        <v>96</v>
      </c>
      <c r="E601" s="15" t="s">
        <v>95</v>
      </c>
      <c r="F601" s="15" t="s">
        <v>124</v>
      </c>
      <c r="G601" s="15" t="s">
        <v>180</v>
      </c>
      <c r="H601" s="15" t="s">
        <v>563</v>
      </c>
      <c r="I601" s="15">
        <v>93.29</v>
      </c>
      <c r="J601" s="15">
        <v>1.22</v>
      </c>
      <c r="K601" s="15" t="s">
        <v>0</v>
      </c>
      <c r="L601" s="6">
        <v>1</v>
      </c>
      <c r="M601" s="6">
        <v>1</v>
      </c>
      <c r="N601" s="6">
        <v>1</v>
      </c>
      <c r="O601" s="6">
        <v>11</v>
      </c>
      <c r="P601" s="15" t="s">
        <v>3389</v>
      </c>
      <c r="Q601" s="15">
        <v>58</v>
      </c>
      <c r="R601" s="15">
        <v>1812418</v>
      </c>
      <c r="S601" s="15">
        <v>51462</v>
      </c>
      <c r="T601" s="15">
        <v>147958</v>
      </c>
      <c r="U601" s="16">
        <v>0.34243000000000001</v>
      </c>
      <c r="V601" s="15">
        <v>1.2189999999999999E-2</v>
      </c>
    </row>
    <row r="602" spans="1:22" ht="16">
      <c r="A602" s="14" t="s">
        <v>3156</v>
      </c>
      <c r="B602" s="15" t="s">
        <v>7</v>
      </c>
      <c r="C602" s="15" t="s">
        <v>6</v>
      </c>
      <c r="D602" s="15" t="s">
        <v>5</v>
      </c>
      <c r="E602" s="15" t="s">
        <v>4</v>
      </c>
      <c r="F602" s="15" t="s">
        <v>3</v>
      </c>
      <c r="G602" s="15" t="s">
        <v>81</v>
      </c>
      <c r="H602" s="15" t="s">
        <v>562</v>
      </c>
      <c r="I602" s="15">
        <v>99.34</v>
      </c>
      <c r="J602" s="15">
        <v>0</v>
      </c>
      <c r="K602" s="15" t="s">
        <v>0</v>
      </c>
      <c r="L602" s="6">
        <v>1</v>
      </c>
      <c r="M602" s="6">
        <v>0</v>
      </c>
      <c r="N602" s="6">
        <v>0</v>
      </c>
      <c r="O602" s="6">
        <v>20</v>
      </c>
      <c r="P602" s="15" t="s">
        <v>3389</v>
      </c>
      <c r="Q602" s="15">
        <v>32</v>
      </c>
      <c r="R602" s="15">
        <v>2372078</v>
      </c>
      <c r="S602" s="15">
        <v>144186</v>
      </c>
      <c r="T602" s="15">
        <v>270697</v>
      </c>
      <c r="U602" s="16">
        <v>0.59269000000000005</v>
      </c>
      <c r="V602" s="15">
        <v>3.3489999999999999E-2</v>
      </c>
    </row>
    <row r="603" spans="1:22" ht="16">
      <c r="A603" s="14" t="s">
        <v>3157</v>
      </c>
      <c r="B603" s="15" t="s">
        <v>37</v>
      </c>
      <c r="C603" s="15" t="s">
        <v>36</v>
      </c>
      <c r="D603" s="15" t="s">
        <v>35</v>
      </c>
      <c r="E603" s="15" t="s">
        <v>162</v>
      </c>
      <c r="F603" s="15" t="s">
        <v>161</v>
      </c>
      <c r="G603" s="15" t="s">
        <v>160</v>
      </c>
      <c r="H603" s="15" t="s">
        <v>561</v>
      </c>
      <c r="I603" s="15">
        <v>99.03</v>
      </c>
      <c r="J603" s="15">
        <v>0.09</v>
      </c>
      <c r="K603" s="15" t="s">
        <v>0</v>
      </c>
      <c r="L603" s="6">
        <v>1</v>
      </c>
      <c r="M603" s="6">
        <v>0</v>
      </c>
      <c r="N603" s="6">
        <v>0</v>
      </c>
      <c r="O603" s="6">
        <v>16</v>
      </c>
      <c r="P603" s="15" t="s">
        <v>3389</v>
      </c>
      <c r="Q603" s="15">
        <v>139</v>
      </c>
      <c r="R603" s="15">
        <v>2142562</v>
      </c>
      <c r="S603" s="15">
        <v>24064</v>
      </c>
      <c r="T603" s="15">
        <v>86724</v>
      </c>
      <c r="U603" s="16">
        <v>0.36679</v>
      </c>
      <c r="V603" s="15">
        <v>1.635E-2</v>
      </c>
    </row>
    <row r="604" spans="1:22" ht="16">
      <c r="A604" s="14" t="s">
        <v>3158</v>
      </c>
      <c r="B604" s="15" t="s">
        <v>30</v>
      </c>
      <c r="C604" s="15" t="s">
        <v>48</v>
      </c>
      <c r="D604" s="15" t="s">
        <v>47</v>
      </c>
      <c r="E604" s="15" t="s">
        <v>46</v>
      </c>
      <c r="F604" s="15" t="s">
        <v>45</v>
      </c>
      <c r="G604" s="15" t="s">
        <v>44</v>
      </c>
      <c r="H604" s="15" t="s">
        <v>560</v>
      </c>
      <c r="I604" s="15">
        <v>100</v>
      </c>
      <c r="J604" s="15">
        <v>0.6</v>
      </c>
      <c r="K604" s="15" t="s">
        <v>0</v>
      </c>
      <c r="L604" s="6">
        <v>5</v>
      </c>
      <c r="M604" s="6">
        <v>0</v>
      </c>
      <c r="N604" s="6">
        <v>1</v>
      </c>
      <c r="O604" s="6">
        <v>19</v>
      </c>
      <c r="P604" s="15" t="s">
        <v>3389</v>
      </c>
      <c r="Q604" s="15">
        <v>35</v>
      </c>
      <c r="R604" s="15">
        <v>5130427</v>
      </c>
      <c r="S604" s="15">
        <v>298736</v>
      </c>
      <c r="T604" s="15">
        <v>516248</v>
      </c>
      <c r="U604" s="16">
        <v>0.54945999999999995</v>
      </c>
      <c r="V604" s="15">
        <v>1.985E-2</v>
      </c>
    </row>
    <row r="605" spans="1:22" ht="16">
      <c r="A605" s="14" t="s">
        <v>3159</v>
      </c>
      <c r="B605" s="15" t="s">
        <v>30</v>
      </c>
      <c r="C605" s="15" t="s">
        <v>48</v>
      </c>
      <c r="D605" s="15" t="s">
        <v>47</v>
      </c>
      <c r="E605" s="15" t="s">
        <v>46</v>
      </c>
      <c r="F605" s="15" t="s">
        <v>559</v>
      </c>
      <c r="G605" s="15" t="s">
        <v>558</v>
      </c>
      <c r="H605" s="15" t="s">
        <v>557</v>
      </c>
      <c r="I605" s="15">
        <v>99.89</v>
      </c>
      <c r="J605" s="15">
        <v>1.54</v>
      </c>
      <c r="K605" s="15" t="s">
        <v>0</v>
      </c>
      <c r="L605" s="6">
        <v>8</v>
      </c>
      <c r="M605" s="6">
        <v>1</v>
      </c>
      <c r="N605" s="6">
        <v>1</v>
      </c>
      <c r="O605" s="6">
        <v>19</v>
      </c>
      <c r="P605" s="15" t="s">
        <v>3388</v>
      </c>
      <c r="Q605" s="15">
        <v>51</v>
      </c>
      <c r="R605" s="15">
        <v>5159159</v>
      </c>
      <c r="S605" s="15">
        <v>309721</v>
      </c>
      <c r="T605" s="15">
        <v>654533</v>
      </c>
      <c r="U605" s="16">
        <v>0.59372999999999998</v>
      </c>
      <c r="V605" s="15">
        <v>8.9459999999999998E-2</v>
      </c>
    </row>
    <row r="606" spans="1:22" ht="16">
      <c r="A606" s="14" t="s">
        <v>3160</v>
      </c>
      <c r="B606" s="15" t="s">
        <v>37</v>
      </c>
      <c r="C606" s="15" t="s">
        <v>36</v>
      </c>
      <c r="D606" s="15" t="s">
        <v>35</v>
      </c>
      <c r="E606" s="15" t="s">
        <v>34</v>
      </c>
      <c r="F606" s="15" t="s">
        <v>33</v>
      </c>
      <c r="G606" s="15" t="s">
        <v>32</v>
      </c>
      <c r="H606" s="15" t="s">
        <v>556</v>
      </c>
      <c r="I606" s="15">
        <v>99.46</v>
      </c>
      <c r="J606" s="15">
        <v>1.9</v>
      </c>
      <c r="K606" s="15" t="s">
        <v>0</v>
      </c>
      <c r="L606" s="6">
        <v>0</v>
      </c>
      <c r="M606" s="6">
        <v>0</v>
      </c>
      <c r="N606" s="6">
        <v>0</v>
      </c>
      <c r="O606" s="6">
        <v>12</v>
      </c>
      <c r="P606" s="15" t="s">
        <v>3388</v>
      </c>
      <c r="Q606" s="15">
        <v>32</v>
      </c>
      <c r="R606" s="15">
        <v>1882538</v>
      </c>
      <c r="S606" s="15">
        <v>98496</v>
      </c>
      <c r="T606" s="15">
        <v>236264</v>
      </c>
      <c r="U606" s="16">
        <v>0.39572000000000002</v>
      </c>
      <c r="V606" s="15">
        <v>3.6760000000000001E-2</v>
      </c>
    </row>
    <row r="607" spans="1:22" ht="16">
      <c r="A607" s="14" t="s">
        <v>2734</v>
      </c>
      <c r="B607" s="15" t="s">
        <v>7</v>
      </c>
      <c r="C607" s="15" t="s">
        <v>6</v>
      </c>
      <c r="D607" s="15" t="s">
        <v>5</v>
      </c>
      <c r="E607" s="15" t="s">
        <v>4</v>
      </c>
      <c r="F607" s="15" t="s">
        <v>3</v>
      </c>
      <c r="G607" s="15" t="s">
        <v>81</v>
      </c>
      <c r="H607" s="15" t="s">
        <v>555</v>
      </c>
      <c r="I607" s="15">
        <v>93.77</v>
      </c>
      <c r="J607" s="15">
        <v>5.71</v>
      </c>
      <c r="K607" s="15" t="s">
        <v>17</v>
      </c>
      <c r="L607" s="6">
        <v>0</v>
      </c>
      <c r="M607" s="6">
        <v>0</v>
      </c>
      <c r="N607" s="6">
        <v>0</v>
      </c>
      <c r="O607" s="6">
        <v>17</v>
      </c>
      <c r="P607" s="15" t="s">
        <v>3389</v>
      </c>
      <c r="Q607" s="15">
        <v>563</v>
      </c>
      <c r="R607" s="15">
        <v>2301798</v>
      </c>
      <c r="S607" s="15">
        <v>5785</v>
      </c>
      <c r="T607" s="15">
        <v>29897</v>
      </c>
      <c r="U607" s="16">
        <v>0.59345000000000003</v>
      </c>
      <c r="V607" s="15">
        <v>2.869E-2</v>
      </c>
    </row>
    <row r="608" spans="1:22" ht="16">
      <c r="A608" s="14" t="s">
        <v>3161</v>
      </c>
      <c r="B608" s="15" t="s">
        <v>37</v>
      </c>
      <c r="C608" s="15" t="s">
        <v>36</v>
      </c>
      <c r="D608" s="15" t="s">
        <v>35</v>
      </c>
      <c r="E608" s="15" t="s">
        <v>203</v>
      </c>
      <c r="F608" s="15" t="s">
        <v>202</v>
      </c>
      <c r="G608" s="15" t="s">
        <v>554</v>
      </c>
      <c r="H608" s="15" t="s">
        <v>553</v>
      </c>
      <c r="I608" s="15">
        <v>89.54</v>
      </c>
      <c r="J608" s="15">
        <v>2.84</v>
      </c>
      <c r="K608" s="15" t="s">
        <v>17</v>
      </c>
      <c r="L608" s="6">
        <v>1</v>
      </c>
      <c r="M608" s="6">
        <v>1</v>
      </c>
      <c r="N608" s="6">
        <v>4</v>
      </c>
      <c r="O608" s="6">
        <v>15</v>
      </c>
      <c r="P608" s="15" t="s">
        <v>3389</v>
      </c>
      <c r="Q608" s="15">
        <v>508</v>
      </c>
      <c r="R608" s="15">
        <v>1858546</v>
      </c>
      <c r="S608" s="15">
        <v>4734</v>
      </c>
      <c r="T608" s="15">
        <v>42406</v>
      </c>
      <c r="U608" s="16">
        <v>0.40205999999999997</v>
      </c>
      <c r="V608" s="15">
        <v>2.7900000000000001E-2</v>
      </c>
    </row>
    <row r="609" spans="1:22" ht="16">
      <c r="A609" s="14" t="s">
        <v>3162</v>
      </c>
      <c r="B609" s="15" t="s">
        <v>7</v>
      </c>
      <c r="C609" s="15" t="s">
        <v>6</v>
      </c>
      <c r="D609" s="15" t="s">
        <v>5</v>
      </c>
      <c r="E609" s="15" t="s">
        <v>4</v>
      </c>
      <c r="F609" s="15" t="s">
        <v>3</v>
      </c>
      <c r="G609" s="15" t="s">
        <v>1373</v>
      </c>
      <c r="H609" s="15" t="s">
        <v>552</v>
      </c>
      <c r="I609" s="15">
        <v>94.81</v>
      </c>
      <c r="J609" s="15">
        <v>3.03</v>
      </c>
      <c r="K609" s="15" t="s">
        <v>0</v>
      </c>
      <c r="L609" s="6">
        <v>1</v>
      </c>
      <c r="M609" s="6">
        <v>2</v>
      </c>
      <c r="N609" s="6">
        <v>5</v>
      </c>
      <c r="O609" s="6">
        <v>19</v>
      </c>
      <c r="P609" s="15" t="s">
        <v>3388</v>
      </c>
      <c r="Q609" s="15">
        <v>447</v>
      </c>
      <c r="R609" s="15">
        <v>2698792</v>
      </c>
      <c r="S609" s="15">
        <v>9694</v>
      </c>
      <c r="T609" s="15">
        <v>48080</v>
      </c>
      <c r="U609" s="16">
        <v>0.57167999999999997</v>
      </c>
      <c r="V609" s="15">
        <v>8.1589999999999996E-2</v>
      </c>
    </row>
    <row r="610" spans="1:22" ht="16">
      <c r="A610" s="14" t="s">
        <v>2735</v>
      </c>
      <c r="B610" s="15" t="s">
        <v>37</v>
      </c>
      <c r="C610" s="15" t="s">
        <v>36</v>
      </c>
      <c r="D610" s="15" t="s">
        <v>35</v>
      </c>
      <c r="E610" s="15" t="s">
        <v>34</v>
      </c>
      <c r="F610" s="15" t="s">
        <v>33</v>
      </c>
      <c r="G610" s="15" t="s">
        <v>32</v>
      </c>
      <c r="H610" s="15" t="s">
        <v>551</v>
      </c>
      <c r="I610" s="15">
        <v>95.98</v>
      </c>
      <c r="J610" s="15">
        <v>4.66</v>
      </c>
      <c r="K610" s="15" t="s">
        <v>0</v>
      </c>
      <c r="L610" s="6">
        <v>1</v>
      </c>
      <c r="M610" s="6">
        <v>0</v>
      </c>
      <c r="N610" s="6">
        <v>1</v>
      </c>
      <c r="O610" s="6">
        <v>12</v>
      </c>
      <c r="P610" s="15" t="s">
        <v>3388</v>
      </c>
      <c r="Q610" s="15">
        <v>274</v>
      </c>
      <c r="R610" s="15">
        <v>1769426</v>
      </c>
      <c r="S610" s="15">
        <v>9307</v>
      </c>
      <c r="T610" s="15">
        <v>45722</v>
      </c>
      <c r="U610" s="16">
        <v>0.39639999999999997</v>
      </c>
      <c r="V610" s="15">
        <v>2.7029999999999998E-2</v>
      </c>
    </row>
    <row r="611" spans="1:22" ht="16">
      <c r="A611" s="14" t="s">
        <v>2736</v>
      </c>
      <c r="B611" s="15" t="s">
        <v>37</v>
      </c>
      <c r="C611" s="15" t="s">
        <v>36</v>
      </c>
      <c r="D611" s="15" t="s">
        <v>35</v>
      </c>
      <c r="E611" s="15" t="s">
        <v>550</v>
      </c>
      <c r="F611" s="15" t="s">
        <v>549</v>
      </c>
      <c r="G611" s="15" t="s">
        <v>548</v>
      </c>
      <c r="H611" s="15" t="s">
        <v>547</v>
      </c>
      <c r="I611" s="15">
        <v>98.26</v>
      </c>
      <c r="J611" s="15">
        <v>2.2000000000000002</v>
      </c>
      <c r="K611" s="15" t="s">
        <v>0</v>
      </c>
      <c r="L611" s="6">
        <v>1</v>
      </c>
      <c r="M611" s="6">
        <v>0</v>
      </c>
      <c r="N611" s="6">
        <v>0</v>
      </c>
      <c r="O611" s="6">
        <v>20</v>
      </c>
      <c r="P611" s="15" t="s">
        <v>3389</v>
      </c>
      <c r="Q611" s="15">
        <v>60</v>
      </c>
      <c r="R611" s="15">
        <v>1813746</v>
      </c>
      <c r="S611" s="15">
        <v>102280</v>
      </c>
      <c r="T611" s="15">
        <v>277916</v>
      </c>
      <c r="U611" s="16">
        <v>0.38547999999999999</v>
      </c>
      <c r="V611" s="15">
        <v>3.5249999999999997E-2</v>
      </c>
    </row>
    <row r="612" spans="1:22" ht="16">
      <c r="A612" s="14" t="s">
        <v>2737</v>
      </c>
      <c r="B612" s="15" t="s">
        <v>37</v>
      </c>
      <c r="C612" s="15" t="s">
        <v>36</v>
      </c>
      <c r="D612" s="15" t="s">
        <v>35</v>
      </c>
      <c r="E612" s="15" t="s">
        <v>203</v>
      </c>
      <c r="F612" s="15" t="s">
        <v>202</v>
      </c>
      <c r="G612" s="15" t="s">
        <v>546</v>
      </c>
      <c r="H612" s="15" t="s">
        <v>545</v>
      </c>
      <c r="I612" s="15">
        <v>97.93</v>
      </c>
      <c r="J612" s="15">
        <v>1.24</v>
      </c>
      <c r="K612" s="15" t="s">
        <v>0</v>
      </c>
      <c r="L612" s="6">
        <v>1</v>
      </c>
      <c r="M612" s="6">
        <v>0</v>
      </c>
      <c r="N612" s="6">
        <v>0</v>
      </c>
      <c r="O612" s="6">
        <v>16</v>
      </c>
      <c r="P612" s="15" t="s">
        <v>3389</v>
      </c>
      <c r="Q612" s="15">
        <v>42</v>
      </c>
      <c r="R612" s="15">
        <v>1871786</v>
      </c>
      <c r="S612" s="15">
        <v>73447</v>
      </c>
      <c r="T612" s="15">
        <v>199931</v>
      </c>
      <c r="U612" s="16">
        <v>0.38779999999999998</v>
      </c>
      <c r="V612" s="15">
        <v>1.7479999999999999E-2</v>
      </c>
    </row>
    <row r="613" spans="1:22" ht="16">
      <c r="A613" s="14" t="s">
        <v>2738</v>
      </c>
      <c r="B613" s="15" t="s">
        <v>37</v>
      </c>
      <c r="C613" s="15" t="s">
        <v>36</v>
      </c>
      <c r="D613" s="15" t="s">
        <v>35</v>
      </c>
      <c r="E613" s="15" t="s">
        <v>162</v>
      </c>
      <c r="F613" s="15" t="s">
        <v>161</v>
      </c>
      <c r="G613" s="15" t="s">
        <v>544</v>
      </c>
      <c r="H613" s="15" t="s">
        <v>543</v>
      </c>
      <c r="I613" s="15">
        <v>99.22</v>
      </c>
      <c r="J613" s="15">
        <v>0</v>
      </c>
      <c r="K613" s="15" t="s">
        <v>0</v>
      </c>
      <c r="L613" s="6">
        <v>0</v>
      </c>
      <c r="M613" s="6">
        <v>0</v>
      </c>
      <c r="N613" s="6">
        <v>0</v>
      </c>
      <c r="O613" s="6">
        <v>18</v>
      </c>
      <c r="P613" s="15" t="s">
        <v>3389</v>
      </c>
      <c r="Q613" s="15">
        <v>15</v>
      </c>
      <c r="R613" s="15">
        <v>1829450</v>
      </c>
      <c r="S613" s="15">
        <v>141115</v>
      </c>
      <c r="T613" s="15">
        <v>800989</v>
      </c>
      <c r="U613" s="16">
        <v>0.34715000000000001</v>
      </c>
      <c r="V613" s="15">
        <v>1.6650000000000002E-2</v>
      </c>
    </row>
    <row r="614" spans="1:22" ht="16">
      <c r="A614" s="14" t="s">
        <v>2739</v>
      </c>
      <c r="B614" s="15" t="s">
        <v>7</v>
      </c>
      <c r="C614" s="15" t="s">
        <v>6</v>
      </c>
      <c r="D614" s="15" t="s">
        <v>5</v>
      </c>
      <c r="E614" s="15" t="s">
        <v>4</v>
      </c>
      <c r="F614" s="15" t="s">
        <v>3</v>
      </c>
      <c r="G614" s="15" t="s">
        <v>65</v>
      </c>
      <c r="H614" s="15" t="s">
        <v>542</v>
      </c>
      <c r="I614" s="15">
        <v>97.01</v>
      </c>
      <c r="J614" s="15">
        <v>7.45</v>
      </c>
      <c r="K614" s="15" t="s">
        <v>17</v>
      </c>
      <c r="L614" s="6">
        <v>1</v>
      </c>
      <c r="M614" s="6">
        <v>4</v>
      </c>
      <c r="N614" s="6">
        <v>6</v>
      </c>
      <c r="O614" s="6">
        <v>19</v>
      </c>
      <c r="P614" s="15" t="s">
        <v>3389</v>
      </c>
      <c r="Q614" s="15">
        <v>601</v>
      </c>
      <c r="R614" s="15">
        <v>2510677</v>
      </c>
      <c r="S614" s="15">
        <v>5731</v>
      </c>
      <c r="T614" s="15">
        <v>30998</v>
      </c>
      <c r="U614" s="16">
        <v>0.59316999999999998</v>
      </c>
      <c r="V614" s="15">
        <v>3.2390000000000002E-2</v>
      </c>
    </row>
    <row r="615" spans="1:22" ht="16">
      <c r="A615" s="14" t="s">
        <v>2740</v>
      </c>
      <c r="B615" s="15" t="s">
        <v>30</v>
      </c>
      <c r="C615" s="15" t="s">
        <v>48</v>
      </c>
      <c r="D615" s="15" t="s">
        <v>47</v>
      </c>
      <c r="E615" s="15" t="s">
        <v>46</v>
      </c>
      <c r="F615" s="15" t="s">
        <v>45</v>
      </c>
      <c r="G615" s="15" t="s">
        <v>44</v>
      </c>
      <c r="H615" s="15" t="s">
        <v>541</v>
      </c>
      <c r="I615" s="15">
        <v>99.96</v>
      </c>
      <c r="J615" s="15">
        <v>0.25</v>
      </c>
      <c r="K615" s="15" t="s">
        <v>0</v>
      </c>
      <c r="L615" s="6">
        <v>1</v>
      </c>
      <c r="M615" s="6">
        <v>0</v>
      </c>
      <c r="N615" s="6">
        <v>0</v>
      </c>
      <c r="O615" s="6">
        <v>19</v>
      </c>
      <c r="P615" s="15" t="s">
        <v>3389</v>
      </c>
      <c r="Q615" s="15">
        <v>55</v>
      </c>
      <c r="R615" s="15">
        <v>4927773</v>
      </c>
      <c r="S615" s="15">
        <v>121363</v>
      </c>
      <c r="T615" s="15">
        <v>397738</v>
      </c>
      <c r="U615" s="16">
        <v>0.55105999999999999</v>
      </c>
      <c r="V615" s="15">
        <v>2.002E-2</v>
      </c>
    </row>
    <row r="616" spans="1:22" ht="16">
      <c r="A616" s="14" t="s">
        <v>2741</v>
      </c>
      <c r="B616" s="15" t="s">
        <v>7</v>
      </c>
      <c r="C616" s="15" t="s">
        <v>6</v>
      </c>
      <c r="D616" s="15" t="s">
        <v>5</v>
      </c>
      <c r="E616" s="15" t="s">
        <v>4</v>
      </c>
      <c r="F616" s="15" t="s">
        <v>3</v>
      </c>
      <c r="G616" s="15" t="s">
        <v>540</v>
      </c>
      <c r="H616" s="15" t="s">
        <v>539</v>
      </c>
      <c r="I616" s="15">
        <v>96.51</v>
      </c>
      <c r="J616" s="15">
        <v>0</v>
      </c>
      <c r="K616" s="15" t="s">
        <v>0</v>
      </c>
      <c r="L616" s="6">
        <v>0</v>
      </c>
      <c r="M616" s="6">
        <v>0</v>
      </c>
      <c r="N616" s="6">
        <v>0</v>
      </c>
      <c r="O616" s="6">
        <v>18</v>
      </c>
      <c r="P616" s="15" t="s">
        <v>3389</v>
      </c>
      <c r="Q616" s="15">
        <v>29</v>
      </c>
      <c r="R616" s="15">
        <v>2375576</v>
      </c>
      <c r="S616" s="15">
        <v>177326</v>
      </c>
      <c r="T616" s="15">
        <v>234681</v>
      </c>
      <c r="U616" s="16">
        <v>0.57498000000000005</v>
      </c>
      <c r="V616" s="15">
        <v>1.3140000000000001E-2</v>
      </c>
    </row>
    <row r="617" spans="1:22" ht="16">
      <c r="A617" s="14" t="s">
        <v>2742</v>
      </c>
      <c r="B617" s="15" t="s">
        <v>7</v>
      </c>
      <c r="C617" s="15" t="s">
        <v>6</v>
      </c>
      <c r="D617" s="15" t="s">
        <v>5</v>
      </c>
      <c r="E617" s="15" t="s">
        <v>4</v>
      </c>
      <c r="F617" s="15" t="s">
        <v>3</v>
      </c>
      <c r="G617" s="15" t="s">
        <v>2</v>
      </c>
      <c r="H617" s="15" t="s">
        <v>538</v>
      </c>
      <c r="I617" s="15">
        <v>81.510000000000005</v>
      </c>
      <c r="J617" s="15">
        <v>0.97</v>
      </c>
      <c r="K617" s="15" t="s">
        <v>17</v>
      </c>
      <c r="L617" s="6">
        <v>0</v>
      </c>
      <c r="M617" s="6">
        <v>0</v>
      </c>
      <c r="N617" s="6">
        <v>0</v>
      </c>
      <c r="O617" s="6">
        <v>20</v>
      </c>
      <c r="P617" s="15" t="s">
        <v>3389</v>
      </c>
      <c r="Q617" s="15">
        <v>82</v>
      </c>
      <c r="R617" s="15">
        <v>2057345</v>
      </c>
      <c r="S617" s="15">
        <v>39900</v>
      </c>
      <c r="T617" s="15">
        <v>98412</v>
      </c>
      <c r="U617" s="16">
        <v>0.58484000000000003</v>
      </c>
      <c r="V617" s="15">
        <v>2.299E-2</v>
      </c>
    </row>
    <row r="618" spans="1:22" ht="16">
      <c r="A618" s="14" t="s">
        <v>3163</v>
      </c>
      <c r="B618" s="15" t="s">
        <v>37</v>
      </c>
      <c r="C618" s="15" t="s">
        <v>36</v>
      </c>
      <c r="D618" s="15" t="s">
        <v>35</v>
      </c>
      <c r="E618" s="15" t="s">
        <v>34</v>
      </c>
      <c r="F618" s="15" t="s">
        <v>33</v>
      </c>
      <c r="G618" s="15" t="s">
        <v>32</v>
      </c>
      <c r="H618" s="15" t="s">
        <v>537</v>
      </c>
      <c r="I618" s="15">
        <v>99.46</v>
      </c>
      <c r="J618" s="15">
        <v>1.9</v>
      </c>
      <c r="K618" s="15" t="s">
        <v>0</v>
      </c>
      <c r="L618" s="6">
        <v>2</v>
      </c>
      <c r="M618" s="6">
        <v>3</v>
      </c>
      <c r="N618" s="6">
        <v>1</v>
      </c>
      <c r="O618" s="6">
        <v>19</v>
      </c>
      <c r="P618" s="15" t="s">
        <v>3388</v>
      </c>
      <c r="Q618" s="15">
        <v>37</v>
      </c>
      <c r="R618" s="15">
        <v>1976683</v>
      </c>
      <c r="S618" s="15">
        <v>119633</v>
      </c>
      <c r="T618" s="15">
        <v>204821</v>
      </c>
      <c r="U618" s="16">
        <v>0.39243</v>
      </c>
      <c r="V618" s="15">
        <v>1.7100000000000001E-2</v>
      </c>
    </row>
    <row r="619" spans="1:22" ht="16">
      <c r="A619" s="14" t="s">
        <v>3164</v>
      </c>
      <c r="B619" s="15" t="s">
        <v>37</v>
      </c>
      <c r="C619" s="15" t="s">
        <v>36</v>
      </c>
      <c r="D619" s="15" t="s">
        <v>42</v>
      </c>
      <c r="E619" s="15" t="s">
        <v>41</v>
      </c>
      <c r="F619" s="15" t="s">
        <v>40</v>
      </c>
      <c r="G619" s="15" t="s">
        <v>178</v>
      </c>
      <c r="H619" s="15" t="s">
        <v>536</v>
      </c>
      <c r="I619" s="15">
        <v>93.65</v>
      </c>
      <c r="J619" s="15">
        <v>4.33</v>
      </c>
      <c r="K619" s="15" t="s">
        <v>0</v>
      </c>
      <c r="L619" s="6">
        <v>1</v>
      </c>
      <c r="M619" s="6">
        <v>1</v>
      </c>
      <c r="N619" s="6">
        <v>0</v>
      </c>
      <c r="O619" s="6">
        <v>10</v>
      </c>
      <c r="P619" s="15" t="s">
        <v>3389</v>
      </c>
      <c r="Q619" s="15">
        <v>798</v>
      </c>
      <c r="R619" s="15">
        <v>2366625</v>
      </c>
      <c r="S619" s="15">
        <v>3804</v>
      </c>
      <c r="T619" s="15">
        <v>46668</v>
      </c>
      <c r="U619" s="16">
        <v>0.32279999999999998</v>
      </c>
      <c r="V619" s="15">
        <v>2.5600000000000001E-2</v>
      </c>
    </row>
    <row r="620" spans="1:22" ht="16">
      <c r="A620" s="14" t="s">
        <v>3165</v>
      </c>
      <c r="B620" s="15" t="s">
        <v>7</v>
      </c>
      <c r="C620" s="15" t="s">
        <v>6</v>
      </c>
      <c r="D620" s="15" t="s">
        <v>5</v>
      </c>
      <c r="E620" s="15" t="s">
        <v>4</v>
      </c>
      <c r="F620" s="15" t="s">
        <v>3</v>
      </c>
      <c r="G620" s="15" t="s">
        <v>81</v>
      </c>
      <c r="H620" s="15" t="s">
        <v>535</v>
      </c>
      <c r="I620" s="15">
        <v>99.78</v>
      </c>
      <c r="J620" s="15">
        <v>0</v>
      </c>
      <c r="K620" s="15" t="s">
        <v>0</v>
      </c>
      <c r="L620" s="6">
        <v>6</v>
      </c>
      <c r="M620" s="6">
        <v>2</v>
      </c>
      <c r="N620" s="6">
        <v>5</v>
      </c>
      <c r="O620" s="6">
        <v>19</v>
      </c>
      <c r="P620" s="15" t="s">
        <v>3389</v>
      </c>
      <c r="Q620" s="15">
        <v>40</v>
      </c>
      <c r="R620" s="15">
        <v>2461146</v>
      </c>
      <c r="S620" s="15">
        <v>123351</v>
      </c>
      <c r="T620" s="15">
        <v>295885</v>
      </c>
      <c r="U620" s="16">
        <v>0.59065999999999996</v>
      </c>
      <c r="V620" s="15">
        <v>3.0280000000000001E-2</v>
      </c>
    </row>
    <row r="621" spans="1:22" ht="16">
      <c r="A621" s="14" t="s">
        <v>3166</v>
      </c>
      <c r="B621" s="15" t="s">
        <v>7</v>
      </c>
      <c r="C621" s="15" t="s">
        <v>6</v>
      </c>
      <c r="D621" s="15" t="s">
        <v>5</v>
      </c>
      <c r="E621" s="15" t="s">
        <v>4</v>
      </c>
      <c r="F621" s="15" t="s">
        <v>3</v>
      </c>
      <c r="G621" s="15" t="s">
        <v>68</v>
      </c>
      <c r="H621" s="15" t="s">
        <v>534</v>
      </c>
      <c r="I621" s="15">
        <v>99.78</v>
      </c>
      <c r="J621" s="15">
        <v>0.44</v>
      </c>
      <c r="K621" s="15" t="s">
        <v>0</v>
      </c>
      <c r="L621" s="6">
        <v>2</v>
      </c>
      <c r="M621" s="6">
        <v>0</v>
      </c>
      <c r="N621" s="6">
        <v>0</v>
      </c>
      <c r="O621" s="6">
        <v>20</v>
      </c>
      <c r="P621" s="15" t="s">
        <v>3389</v>
      </c>
      <c r="Q621" s="15">
        <v>63</v>
      </c>
      <c r="R621" s="15">
        <v>2529087</v>
      </c>
      <c r="S621" s="15">
        <v>67294</v>
      </c>
      <c r="T621" s="15">
        <v>222849</v>
      </c>
      <c r="U621" s="16">
        <v>0.56413999999999997</v>
      </c>
      <c r="V621" s="15">
        <v>2.0400000000000001E-2</v>
      </c>
    </row>
    <row r="622" spans="1:22" ht="16">
      <c r="A622" s="14" t="s">
        <v>3167</v>
      </c>
      <c r="B622" s="15" t="s">
        <v>37</v>
      </c>
      <c r="C622" s="15" t="s">
        <v>36</v>
      </c>
      <c r="D622" s="15" t="s">
        <v>42</v>
      </c>
      <c r="E622" s="15" t="s">
        <v>41</v>
      </c>
      <c r="F622" s="15" t="s">
        <v>40</v>
      </c>
      <c r="G622" s="15" t="s">
        <v>178</v>
      </c>
      <c r="H622" s="15" t="s">
        <v>533</v>
      </c>
      <c r="I622" s="15">
        <v>97.41</v>
      </c>
      <c r="J622" s="15">
        <v>5.45</v>
      </c>
      <c r="K622" s="15" t="s">
        <v>17</v>
      </c>
      <c r="L622" s="6">
        <v>3</v>
      </c>
      <c r="M622" s="6">
        <v>1</v>
      </c>
      <c r="N622" s="6">
        <v>0</v>
      </c>
      <c r="O622" s="6">
        <v>20</v>
      </c>
      <c r="P622" s="15" t="s">
        <v>3389</v>
      </c>
      <c r="Q622" s="15">
        <v>641</v>
      </c>
      <c r="R622" s="15">
        <v>2802801</v>
      </c>
      <c r="S622" s="15">
        <v>6065</v>
      </c>
      <c r="T622" s="15">
        <v>35352</v>
      </c>
      <c r="U622" s="16">
        <v>0.32045000000000001</v>
      </c>
      <c r="V622" s="15">
        <v>2.1489999999999999E-2</v>
      </c>
    </row>
    <row r="623" spans="1:22" ht="16">
      <c r="A623" s="14" t="s">
        <v>3168</v>
      </c>
      <c r="B623" s="15" t="s">
        <v>7</v>
      </c>
      <c r="C623" s="15" t="s">
        <v>6</v>
      </c>
      <c r="D623" s="15" t="s">
        <v>5</v>
      </c>
      <c r="E623" s="15" t="s">
        <v>4</v>
      </c>
      <c r="F623" s="15" t="s">
        <v>3</v>
      </c>
      <c r="G623" s="15" t="s">
        <v>1351</v>
      </c>
      <c r="H623" s="15" t="s">
        <v>532</v>
      </c>
      <c r="I623" s="15">
        <v>97.41</v>
      </c>
      <c r="J623" s="15">
        <v>0</v>
      </c>
      <c r="K623" s="15" t="s">
        <v>0</v>
      </c>
      <c r="L623" s="6">
        <v>1</v>
      </c>
      <c r="M623" s="6">
        <v>1</v>
      </c>
      <c r="N623" s="6">
        <v>1</v>
      </c>
      <c r="O623" s="6">
        <v>20</v>
      </c>
      <c r="P623" s="15" t="s">
        <v>3388</v>
      </c>
      <c r="Q623" s="15">
        <v>13</v>
      </c>
      <c r="R623" s="15">
        <v>2491535</v>
      </c>
      <c r="S623" s="15">
        <v>313488</v>
      </c>
      <c r="T623" s="15">
        <v>719727</v>
      </c>
      <c r="U623" s="16">
        <v>0.55879000000000001</v>
      </c>
      <c r="V623" s="15">
        <v>1.119E-2</v>
      </c>
    </row>
    <row r="624" spans="1:22" ht="16">
      <c r="A624" s="14" t="s">
        <v>3169</v>
      </c>
      <c r="B624" s="15" t="s">
        <v>37</v>
      </c>
      <c r="C624" s="15" t="s">
        <v>36</v>
      </c>
      <c r="D624" s="15" t="s">
        <v>35</v>
      </c>
      <c r="E624" s="15" t="s">
        <v>34</v>
      </c>
      <c r="F624" s="15" t="s">
        <v>33</v>
      </c>
      <c r="G624" s="15" t="s">
        <v>32</v>
      </c>
      <c r="H624" s="15" t="s">
        <v>531</v>
      </c>
      <c r="I624" s="15">
        <v>98.37</v>
      </c>
      <c r="J624" s="15">
        <v>3.06</v>
      </c>
      <c r="K624" s="15" t="s">
        <v>0</v>
      </c>
      <c r="L624" s="6">
        <v>0</v>
      </c>
      <c r="M624" s="6">
        <v>4</v>
      </c>
      <c r="N624" s="6">
        <v>3</v>
      </c>
      <c r="O624" s="6">
        <v>15</v>
      </c>
      <c r="P624" s="15" t="s">
        <v>3388</v>
      </c>
      <c r="Q624" s="15">
        <v>21</v>
      </c>
      <c r="R624" s="15">
        <v>1865390</v>
      </c>
      <c r="S624" s="15">
        <v>133716</v>
      </c>
      <c r="T624" s="15">
        <v>234416</v>
      </c>
      <c r="U624" s="16">
        <v>0.39467000000000002</v>
      </c>
      <c r="V624" s="15">
        <v>2.0590000000000001E-2</v>
      </c>
    </row>
    <row r="625" spans="1:22" ht="16">
      <c r="A625" s="14" t="s">
        <v>3170</v>
      </c>
      <c r="B625" s="15" t="s">
        <v>7</v>
      </c>
      <c r="C625" s="15" t="s">
        <v>6</v>
      </c>
      <c r="D625" s="15" t="s">
        <v>5</v>
      </c>
      <c r="E625" s="15" t="s">
        <v>4</v>
      </c>
      <c r="F625" s="15" t="s">
        <v>3</v>
      </c>
      <c r="G625" s="15" t="s">
        <v>65</v>
      </c>
      <c r="H625" s="15" t="s">
        <v>530</v>
      </c>
      <c r="I625" s="15">
        <v>93.07</v>
      </c>
      <c r="J625" s="15">
        <v>0</v>
      </c>
      <c r="K625" s="15" t="s">
        <v>0</v>
      </c>
      <c r="L625" s="6">
        <v>1</v>
      </c>
      <c r="M625" s="6">
        <v>0</v>
      </c>
      <c r="N625" s="6">
        <v>0</v>
      </c>
      <c r="O625" s="6">
        <v>20</v>
      </c>
      <c r="P625" s="15" t="s">
        <v>3389</v>
      </c>
      <c r="Q625" s="15">
        <v>44</v>
      </c>
      <c r="R625" s="15">
        <v>2120223</v>
      </c>
      <c r="S625" s="15">
        <v>104351</v>
      </c>
      <c r="T625" s="15">
        <v>269875</v>
      </c>
      <c r="U625" s="16">
        <v>0.59489999999999998</v>
      </c>
      <c r="V625" s="15">
        <v>5.7599999999999998E-2</v>
      </c>
    </row>
    <row r="626" spans="1:22" ht="16">
      <c r="A626" s="14" t="s">
        <v>2743</v>
      </c>
      <c r="B626" s="15" t="s">
        <v>16</v>
      </c>
      <c r="C626" s="15" t="s">
        <v>15</v>
      </c>
      <c r="D626" s="15" t="s">
        <v>120</v>
      </c>
      <c r="E626" s="15" t="s">
        <v>119</v>
      </c>
      <c r="F626" s="15" t="s">
        <v>118</v>
      </c>
      <c r="G626" s="15" t="s">
        <v>283</v>
      </c>
      <c r="H626" s="15" t="s">
        <v>529</v>
      </c>
      <c r="I626" s="15">
        <v>99.29</v>
      </c>
      <c r="J626" s="15">
        <v>0.54</v>
      </c>
      <c r="K626" s="15" t="s">
        <v>0</v>
      </c>
      <c r="L626" s="6">
        <v>1</v>
      </c>
      <c r="M626" s="6">
        <v>0</v>
      </c>
      <c r="N626" s="6">
        <v>0</v>
      </c>
      <c r="O626" s="6">
        <v>19</v>
      </c>
      <c r="P626" s="15" t="s">
        <v>3388</v>
      </c>
      <c r="Q626" s="15">
        <v>63</v>
      </c>
      <c r="R626" s="15">
        <v>3003930</v>
      </c>
      <c r="S626" s="15">
        <v>116217</v>
      </c>
      <c r="T626" s="15">
        <v>352018</v>
      </c>
      <c r="U626" s="16">
        <v>0.45262000000000002</v>
      </c>
      <c r="V626" s="15">
        <v>3.3250000000000002E-2</v>
      </c>
    </row>
    <row r="627" spans="1:22" ht="16">
      <c r="A627" s="14" t="s">
        <v>2744</v>
      </c>
      <c r="B627" s="15" t="s">
        <v>30</v>
      </c>
      <c r="C627" s="15" t="s">
        <v>48</v>
      </c>
      <c r="D627" s="15" t="s">
        <v>47</v>
      </c>
      <c r="E627" s="15" t="s">
        <v>46</v>
      </c>
      <c r="F627" s="15" t="s">
        <v>528</v>
      </c>
      <c r="G627" s="15" t="s">
        <v>527</v>
      </c>
      <c r="H627" s="15" t="s">
        <v>526</v>
      </c>
      <c r="I627" s="15">
        <v>98.68</v>
      </c>
      <c r="J627" s="15">
        <v>2.0499999999999998</v>
      </c>
      <c r="K627" s="15" t="s">
        <v>0</v>
      </c>
      <c r="L627" s="6">
        <v>1</v>
      </c>
      <c r="M627" s="6">
        <v>0</v>
      </c>
      <c r="N627" s="6">
        <v>0</v>
      </c>
      <c r="O627" s="6">
        <v>18</v>
      </c>
      <c r="P627" s="15" t="s">
        <v>3389</v>
      </c>
      <c r="Q627" s="15">
        <v>567</v>
      </c>
      <c r="R627" s="15">
        <v>4726289</v>
      </c>
      <c r="S627" s="15">
        <v>12475</v>
      </c>
      <c r="T627" s="15">
        <v>57305</v>
      </c>
      <c r="U627" s="16">
        <v>0.52036000000000004</v>
      </c>
      <c r="V627" s="15">
        <v>3.0020000000000002E-2</v>
      </c>
    </row>
    <row r="628" spans="1:22" ht="16">
      <c r="A628" s="14" t="s">
        <v>3171</v>
      </c>
      <c r="B628" s="15" t="s">
        <v>37</v>
      </c>
      <c r="C628" s="15" t="s">
        <v>36</v>
      </c>
      <c r="D628" s="15" t="s">
        <v>42</v>
      </c>
      <c r="E628" s="15" t="s">
        <v>41</v>
      </c>
      <c r="F628" s="15" t="s">
        <v>40</v>
      </c>
      <c r="G628" s="15" t="s">
        <v>178</v>
      </c>
      <c r="H628" s="15" t="s">
        <v>525</v>
      </c>
      <c r="I628" s="15">
        <v>86.19</v>
      </c>
      <c r="J628" s="15">
        <v>5.25</v>
      </c>
      <c r="K628" s="15" t="s">
        <v>17</v>
      </c>
      <c r="L628" s="6">
        <v>1</v>
      </c>
      <c r="M628" s="6">
        <v>1</v>
      </c>
      <c r="N628" s="6">
        <v>0</v>
      </c>
      <c r="O628" s="6">
        <v>8</v>
      </c>
      <c r="P628" s="15" t="s">
        <v>3389</v>
      </c>
      <c r="Q628" s="15">
        <v>536</v>
      </c>
      <c r="R628" s="15">
        <v>2259370</v>
      </c>
      <c r="S628" s="15">
        <v>5612</v>
      </c>
      <c r="T628" s="15">
        <v>21843</v>
      </c>
      <c r="U628" s="16">
        <v>0.32113000000000003</v>
      </c>
      <c r="V628" s="15">
        <v>2.1479999999999999E-2</v>
      </c>
    </row>
    <row r="629" spans="1:22" ht="16">
      <c r="A629" s="14" t="s">
        <v>2745</v>
      </c>
      <c r="B629" s="15" t="s">
        <v>7</v>
      </c>
      <c r="C629" s="15" t="s">
        <v>6</v>
      </c>
      <c r="D629" s="15" t="s">
        <v>5</v>
      </c>
      <c r="E629" s="15" t="s">
        <v>4</v>
      </c>
      <c r="F629" s="15" t="s">
        <v>3</v>
      </c>
      <c r="G629" s="15" t="s">
        <v>65</v>
      </c>
      <c r="H629" s="15" t="s">
        <v>524</v>
      </c>
      <c r="I629" s="15">
        <v>99.78</v>
      </c>
      <c r="J629" s="15">
        <v>0</v>
      </c>
      <c r="K629" s="15" t="s">
        <v>0</v>
      </c>
      <c r="L629" s="6">
        <v>2</v>
      </c>
      <c r="M629" s="6">
        <v>2</v>
      </c>
      <c r="N629" s="6">
        <v>2</v>
      </c>
      <c r="O629" s="6">
        <v>20</v>
      </c>
      <c r="P629" s="15" t="s">
        <v>3389</v>
      </c>
      <c r="Q629" s="15">
        <v>81</v>
      </c>
      <c r="R629" s="15">
        <v>2657131</v>
      </c>
      <c r="S629" s="15">
        <v>122589</v>
      </c>
      <c r="T629" s="15">
        <v>235102</v>
      </c>
      <c r="U629" s="16">
        <v>0.58860999999999997</v>
      </c>
      <c r="V629" s="15">
        <v>8.8999999999999996E-2</v>
      </c>
    </row>
    <row r="630" spans="1:22" ht="16">
      <c r="A630" s="14" t="s">
        <v>2746</v>
      </c>
      <c r="B630" s="15" t="s">
        <v>98</v>
      </c>
      <c r="C630" s="15" t="s">
        <v>97</v>
      </c>
      <c r="D630" s="15" t="s">
        <v>96</v>
      </c>
      <c r="E630" s="15" t="s">
        <v>344</v>
      </c>
      <c r="F630" s="15" t="s">
        <v>343</v>
      </c>
      <c r="G630" s="15" t="s">
        <v>523</v>
      </c>
      <c r="H630" s="15" t="s">
        <v>522</v>
      </c>
      <c r="I630" s="15">
        <v>99.65</v>
      </c>
      <c r="J630" s="15">
        <v>0</v>
      </c>
      <c r="K630" s="15" t="s">
        <v>0</v>
      </c>
      <c r="L630" s="6">
        <v>1</v>
      </c>
      <c r="M630" s="6">
        <v>0</v>
      </c>
      <c r="N630" s="6">
        <v>0</v>
      </c>
      <c r="O630" s="6">
        <v>14</v>
      </c>
      <c r="P630" s="15" t="s">
        <v>3389</v>
      </c>
      <c r="Q630" s="15">
        <v>77</v>
      </c>
      <c r="R630" s="15">
        <v>1793302</v>
      </c>
      <c r="S630" s="15">
        <v>48419</v>
      </c>
      <c r="T630" s="15">
        <v>125358</v>
      </c>
      <c r="U630" s="16">
        <v>0.30035000000000001</v>
      </c>
      <c r="V630" s="15">
        <v>2.0549999999999999E-2</v>
      </c>
    </row>
    <row r="631" spans="1:22" ht="16">
      <c r="A631" s="14" t="s">
        <v>3172</v>
      </c>
      <c r="B631" s="15" t="s">
        <v>30</v>
      </c>
      <c r="C631" s="15" t="s">
        <v>29</v>
      </c>
      <c r="D631" s="15" t="s">
        <v>28</v>
      </c>
      <c r="E631" s="15" t="s">
        <v>27</v>
      </c>
      <c r="F631" s="15" t="s">
        <v>521</v>
      </c>
      <c r="G631" s="15" t="s">
        <v>520</v>
      </c>
      <c r="H631" s="15" t="s">
        <v>519</v>
      </c>
      <c r="I631" s="15">
        <v>89.92</v>
      </c>
      <c r="J631" s="15">
        <v>4.68</v>
      </c>
      <c r="K631" s="15" t="s">
        <v>17</v>
      </c>
      <c r="L631" s="6">
        <v>0</v>
      </c>
      <c r="M631" s="6">
        <v>0</v>
      </c>
      <c r="N631" s="6">
        <v>0</v>
      </c>
      <c r="O631" s="6">
        <v>18</v>
      </c>
      <c r="P631" s="15" t="s">
        <v>3389</v>
      </c>
      <c r="Q631" s="15">
        <v>230</v>
      </c>
      <c r="R631" s="15">
        <v>3322354</v>
      </c>
      <c r="S631" s="15">
        <v>22670</v>
      </c>
      <c r="T631" s="15">
        <v>92887</v>
      </c>
      <c r="U631" s="16">
        <v>0.64905999999999997</v>
      </c>
      <c r="V631" s="15">
        <v>1.3480000000000001E-2</v>
      </c>
    </row>
    <row r="632" spans="1:22" ht="16">
      <c r="A632" s="14" t="s">
        <v>3173</v>
      </c>
      <c r="B632" s="15" t="s">
        <v>30</v>
      </c>
      <c r="C632" s="15" t="s">
        <v>48</v>
      </c>
      <c r="D632" s="15" t="s">
        <v>229</v>
      </c>
      <c r="E632" s="15" t="s">
        <v>518</v>
      </c>
      <c r="F632" s="15" t="s">
        <v>517</v>
      </c>
      <c r="G632" s="15" t="s">
        <v>516</v>
      </c>
      <c r="H632" s="15" t="s">
        <v>515</v>
      </c>
      <c r="I632" s="15">
        <v>82.89</v>
      </c>
      <c r="J632" s="15">
        <v>2.2000000000000002</v>
      </c>
      <c r="K632" s="15" t="s">
        <v>17</v>
      </c>
      <c r="L632" s="6">
        <v>0</v>
      </c>
      <c r="M632" s="6">
        <v>0</v>
      </c>
      <c r="N632" s="6">
        <v>0</v>
      </c>
      <c r="O632" s="6">
        <v>19</v>
      </c>
      <c r="P632" s="15" t="s">
        <v>3388</v>
      </c>
      <c r="Q632" s="15">
        <v>293</v>
      </c>
      <c r="R632" s="15">
        <v>3607795</v>
      </c>
      <c r="S632" s="15">
        <v>21221</v>
      </c>
      <c r="T632" s="15">
        <v>114525</v>
      </c>
      <c r="U632" s="16">
        <v>0.67281000000000002</v>
      </c>
      <c r="V632" s="15">
        <v>2.2499999999999999E-2</v>
      </c>
    </row>
    <row r="633" spans="1:22" ht="16">
      <c r="A633" s="14" t="s">
        <v>3174</v>
      </c>
      <c r="B633" s="15" t="s">
        <v>98</v>
      </c>
      <c r="C633" s="15" t="s">
        <v>97</v>
      </c>
      <c r="D633" s="15" t="s">
        <v>96</v>
      </c>
      <c r="E633" s="15" t="s">
        <v>95</v>
      </c>
      <c r="F633" s="15" t="s">
        <v>124</v>
      </c>
      <c r="G633" s="15" t="s">
        <v>123</v>
      </c>
      <c r="H633" s="15" t="s">
        <v>514</v>
      </c>
      <c r="I633" s="15">
        <v>98.78</v>
      </c>
      <c r="J633" s="15">
        <v>0.3</v>
      </c>
      <c r="K633" s="15" t="s">
        <v>0</v>
      </c>
      <c r="L633" s="6">
        <v>0</v>
      </c>
      <c r="M633" s="6">
        <v>2</v>
      </c>
      <c r="N633" s="6">
        <v>0</v>
      </c>
      <c r="O633" s="6">
        <v>19</v>
      </c>
      <c r="P633" s="15" t="s">
        <v>3389</v>
      </c>
      <c r="Q633" s="15">
        <v>30</v>
      </c>
      <c r="R633" s="15">
        <v>1742922</v>
      </c>
      <c r="S633" s="15">
        <v>109410</v>
      </c>
      <c r="T633" s="15">
        <v>236442</v>
      </c>
      <c r="U633" s="16">
        <v>0.30513000000000001</v>
      </c>
      <c r="V633" s="15">
        <v>1.166E-2</v>
      </c>
    </row>
    <row r="634" spans="1:22" ht="16">
      <c r="A634" s="14" t="s">
        <v>3175</v>
      </c>
      <c r="B634" s="15" t="s">
        <v>30</v>
      </c>
      <c r="C634" s="15" t="s">
        <v>29</v>
      </c>
      <c r="D634" s="15" t="s">
        <v>28</v>
      </c>
      <c r="E634" s="15" t="s">
        <v>27</v>
      </c>
      <c r="F634" s="15" t="s">
        <v>513</v>
      </c>
      <c r="G634" s="15" t="s">
        <v>512</v>
      </c>
      <c r="H634" s="15" t="s">
        <v>511</v>
      </c>
      <c r="I634" s="15">
        <v>91.08</v>
      </c>
      <c r="J634" s="15">
        <v>2.76</v>
      </c>
      <c r="K634" s="15" t="s">
        <v>0</v>
      </c>
      <c r="L634" s="6">
        <v>1</v>
      </c>
      <c r="M634" s="6">
        <v>1</v>
      </c>
      <c r="N634" s="6">
        <v>1</v>
      </c>
      <c r="O634" s="6">
        <v>18</v>
      </c>
      <c r="P634" s="15" t="s">
        <v>3389</v>
      </c>
      <c r="Q634" s="15">
        <v>127</v>
      </c>
      <c r="R634" s="15">
        <v>2243526</v>
      </c>
      <c r="S634" s="15">
        <v>27495</v>
      </c>
      <c r="T634" s="15">
        <v>109155</v>
      </c>
      <c r="U634" s="16">
        <v>0.62034999999999996</v>
      </c>
      <c r="V634" s="15">
        <v>1.8950000000000002E-2</v>
      </c>
    </row>
    <row r="635" spans="1:22" ht="16">
      <c r="A635" s="14" t="s">
        <v>3176</v>
      </c>
      <c r="B635" s="15" t="s">
        <v>7</v>
      </c>
      <c r="C635" s="15" t="s">
        <v>6</v>
      </c>
      <c r="D635" s="15" t="s">
        <v>59</v>
      </c>
      <c r="E635" s="15" t="s">
        <v>58</v>
      </c>
      <c r="F635" s="15" t="s">
        <v>57</v>
      </c>
      <c r="G635" s="15" t="s">
        <v>56</v>
      </c>
      <c r="H635" s="15" t="s">
        <v>510</v>
      </c>
      <c r="I635" s="15">
        <v>97.04</v>
      </c>
      <c r="J635" s="15">
        <v>2.66</v>
      </c>
      <c r="K635" s="15" t="s">
        <v>0</v>
      </c>
      <c r="L635" s="6">
        <v>2</v>
      </c>
      <c r="M635" s="6">
        <v>0</v>
      </c>
      <c r="N635" s="6">
        <v>0</v>
      </c>
      <c r="O635" s="6">
        <v>20</v>
      </c>
      <c r="P635" s="15" t="s">
        <v>3388</v>
      </c>
      <c r="Q635" s="15">
        <v>68</v>
      </c>
      <c r="R635" s="15">
        <v>2068395</v>
      </c>
      <c r="S635" s="15">
        <v>49447</v>
      </c>
      <c r="T635" s="15">
        <v>146487</v>
      </c>
      <c r="U635" s="16">
        <v>0.64066000000000001</v>
      </c>
      <c r="V635" s="15">
        <v>1.4970000000000001E-2</v>
      </c>
    </row>
    <row r="636" spans="1:22" ht="16">
      <c r="A636" s="14" t="s">
        <v>3177</v>
      </c>
      <c r="B636" s="15" t="s">
        <v>7</v>
      </c>
      <c r="C636" s="15" t="s">
        <v>6</v>
      </c>
      <c r="D636" s="15" t="s">
        <v>5</v>
      </c>
      <c r="E636" s="15" t="s">
        <v>4</v>
      </c>
      <c r="F636" s="15" t="s">
        <v>3</v>
      </c>
      <c r="G636" s="15" t="s">
        <v>65</v>
      </c>
      <c r="H636" s="15" t="s">
        <v>509</v>
      </c>
      <c r="I636" s="15">
        <v>94.88</v>
      </c>
      <c r="J636" s="15">
        <v>7.0000000000000007E-2</v>
      </c>
      <c r="K636" s="15" t="s">
        <v>0</v>
      </c>
      <c r="L636" s="6">
        <v>2</v>
      </c>
      <c r="M636" s="6">
        <v>1</v>
      </c>
      <c r="N636" s="6">
        <v>1</v>
      </c>
      <c r="O636" s="6">
        <v>20</v>
      </c>
      <c r="P636" s="15" t="s">
        <v>3389</v>
      </c>
      <c r="Q636" s="15">
        <v>79</v>
      </c>
      <c r="R636" s="15">
        <v>2367757</v>
      </c>
      <c r="S636" s="15">
        <v>49935</v>
      </c>
      <c r="T636" s="15">
        <v>131567</v>
      </c>
      <c r="U636" s="16">
        <v>0.59521000000000002</v>
      </c>
      <c r="V636" s="15">
        <v>2.147E-2</v>
      </c>
    </row>
    <row r="637" spans="1:22" ht="16">
      <c r="A637" s="14" t="s">
        <v>3178</v>
      </c>
      <c r="B637" s="15" t="s">
        <v>7</v>
      </c>
      <c r="C637" s="15" t="s">
        <v>6</v>
      </c>
      <c r="D637" s="15" t="s">
        <v>5</v>
      </c>
      <c r="E637" s="15" t="s">
        <v>4</v>
      </c>
      <c r="F637" s="15" t="s">
        <v>3</v>
      </c>
      <c r="G637" s="15" t="s">
        <v>1378</v>
      </c>
      <c r="H637" s="15" t="s">
        <v>508</v>
      </c>
      <c r="I637" s="15">
        <v>99.67</v>
      </c>
      <c r="J637" s="15">
        <v>0</v>
      </c>
      <c r="K637" s="15" t="s">
        <v>0</v>
      </c>
      <c r="L637" s="6">
        <v>3</v>
      </c>
      <c r="M637" s="6">
        <v>0</v>
      </c>
      <c r="N637" s="6">
        <v>1</v>
      </c>
      <c r="O637" s="6">
        <v>20</v>
      </c>
      <c r="P637" s="15" t="s">
        <v>3388</v>
      </c>
      <c r="Q637" s="15">
        <v>31</v>
      </c>
      <c r="R637" s="15">
        <v>2427242</v>
      </c>
      <c r="S637" s="15">
        <v>159595</v>
      </c>
      <c r="T637" s="15">
        <v>474957</v>
      </c>
      <c r="U637" s="16">
        <v>0.56125999999999998</v>
      </c>
      <c r="V637" s="15">
        <v>1.814E-2</v>
      </c>
    </row>
    <row r="638" spans="1:22" ht="16">
      <c r="A638" s="14" t="s">
        <v>3179</v>
      </c>
      <c r="B638" s="15" t="s">
        <v>37</v>
      </c>
      <c r="C638" s="15" t="s">
        <v>36</v>
      </c>
      <c r="D638" s="15" t="s">
        <v>35</v>
      </c>
      <c r="E638" s="15" t="s">
        <v>34</v>
      </c>
      <c r="F638" s="15" t="s">
        <v>33</v>
      </c>
      <c r="G638" s="15" t="s">
        <v>32</v>
      </c>
      <c r="H638" s="15" t="s">
        <v>507</v>
      </c>
      <c r="I638" s="15">
        <v>100</v>
      </c>
      <c r="J638" s="15">
        <v>1.9</v>
      </c>
      <c r="K638" s="15" t="s">
        <v>0</v>
      </c>
      <c r="L638" s="6">
        <v>2</v>
      </c>
      <c r="M638" s="6">
        <v>0</v>
      </c>
      <c r="N638" s="6">
        <v>0</v>
      </c>
      <c r="O638" s="6">
        <v>12</v>
      </c>
      <c r="P638" s="15" t="s">
        <v>3388</v>
      </c>
      <c r="Q638" s="15">
        <v>29</v>
      </c>
      <c r="R638" s="15">
        <v>1906325</v>
      </c>
      <c r="S638" s="15">
        <v>118434</v>
      </c>
      <c r="T638" s="15">
        <v>259225</v>
      </c>
      <c r="U638" s="16">
        <v>0.39345000000000002</v>
      </c>
      <c r="V638" s="15">
        <v>2.716E-2</v>
      </c>
    </row>
    <row r="639" spans="1:22" ht="16">
      <c r="A639" s="14" t="s">
        <v>3180</v>
      </c>
      <c r="B639" s="15" t="s">
        <v>7</v>
      </c>
      <c r="C639" s="15" t="s">
        <v>6</v>
      </c>
      <c r="D639" s="15" t="s">
        <v>59</v>
      </c>
      <c r="E639" s="15" t="s">
        <v>58</v>
      </c>
      <c r="F639" s="15" t="s">
        <v>57</v>
      </c>
      <c r="G639" s="15" t="s">
        <v>56</v>
      </c>
      <c r="H639" s="15" t="s">
        <v>506</v>
      </c>
      <c r="I639" s="15">
        <v>85.34</v>
      </c>
      <c r="J639" s="15">
        <v>3.89</v>
      </c>
      <c r="K639" s="15" t="s">
        <v>17</v>
      </c>
      <c r="L639" s="6">
        <v>1</v>
      </c>
      <c r="M639" s="6">
        <v>1</v>
      </c>
      <c r="N639" s="6">
        <v>0</v>
      </c>
      <c r="O639" s="6">
        <v>19</v>
      </c>
      <c r="P639" s="15" t="s">
        <v>3388</v>
      </c>
      <c r="Q639" s="15">
        <v>622</v>
      </c>
      <c r="R639" s="15">
        <v>1842711</v>
      </c>
      <c r="S639" s="15">
        <v>3644</v>
      </c>
      <c r="T639" s="15">
        <v>21743</v>
      </c>
      <c r="U639" s="16">
        <v>0.63893</v>
      </c>
      <c r="V639" s="15">
        <v>2.2419999999999999E-2</v>
      </c>
    </row>
    <row r="640" spans="1:22" ht="16">
      <c r="A640" s="14" t="s">
        <v>3181</v>
      </c>
      <c r="B640" s="15" t="s">
        <v>30</v>
      </c>
      <c r="C640" s="15" t="s">
        <v>48</v>
      </c>
      <c r="D640" s="15" t="s">
        <v>53</v>
      </c>
      <c r="E640" s="15" t="s">
        <v>52</v>
      </c>
      <c r="F640" s="15" t="s">
        <v>74</v>
      </c>
      <c r="G640" s="15" t="s">
        <v>73</v>
      </c>
      <c r="H640" s="15" t="s">
        <v>505</v>
      </c>
      <c r="I640" s="15">
        <v>99.45</v>
      </c>
      <c r="J640" s="15">
        <v>0.27</v>
      </c>
      <c r="K640" s="15" t="s">
        <v>0</v>
      </c>
      <c r="L640" s="6">
        <v>2</v>
      </c>
      <c r="M640" s="6">
        <v>1</v>
      </c>
      <c r="N640" s="6">
        <v>1</v>
      </c>
      <c r="O640" s="6">
        <v>20</v>
      </c>
      <c r="P640" s="15" t="s">
        <v>3389</v>
      </c>
      <c r="Q640" s="15">
        <v>34</v>
      </c>
      <c r="R640" s="15">
        <v>1957817</v>
      </c>
      <c r="S640" s="15">
        <v>162414</v>
      </c>
      <c r="T640" s="15">
        <v>329328</v>
      </c>
      <c r="U640" s="16">
        <v>0.41588999999999998</v>
      </c>
      <c r="V640" s="15">
        <v>4.342E-2</v>
      </c>
    </row>
    <row r="641" spans="1:22" ht="16">
      <c r="A641" s="14" t="s">
        <v>3182</v>
      </c>
      <c r="B641" s="15" t="s">
        <v>98</v>
      </c>
      <c r="C641" s="15" t="s">
        <v>97</v>
      </c>
      <c r="D641" s="15" t="s">
        <v>96</v>
      </c>
      <c r="E641" s="15" t="s">
        <v>95</v>
      </c>
      <c r="F641" s="15" t="s">
        <v>124</v>
      </c>
      <c r="G641" s="15" t="s">
        <v>123</v>
      </c>
      <c r="H641" s="15" t="s">
        <v>504</v>
      </c>
      <c r="I641" s="15">
        <v>82.95</v>
      </c>
      <c r="J641" s="15">
        <v>5.37</v>
      </c>
      <c r="K641" s="15" t="s">
        <v>17</v>
      </c>
      <c r="L641" s="6">
        <v>0</v>
      </c>
      <c r="M641" s="6">
        <v>4</v>
      </c>
      <c r="N641" s="6">
        <v>6</v>
      </c>
      <c r="O641" s="6">
        <v>12</v>
      </c>
      <c r="P641" s="15" t="s">
        <v>3389</v>
      </c>
      <c r="Q641" s="15">
        <v>693</v>
      </c>
      <c r="R641" s="15">
        <v>1723110</v>
      </c>
      <c r="S641" s="15">
        <v>2886</v>
      </c>
      <c r="T641" s="15">
        <v>14704</v>
      </c>
      <c r="U641" s="16">
        <v>0.30751000000000001</v>
      </c>
      <c r="V641" s="15">
        <v>3.0159999999999999E-2</v>
      </c>
    </row>
    <row r="642" spans="1:22" ht="16">
      <c r="A642" s="14" t="s">
        <v>2747</v>
      </c>
      <c r="B642" s="15" t="s">
        <v>7</v>
      </c>
      <c r="C642" s="15" t="s">
        <v>6</v>
      </c>
      <c r="D642" s="15" t="s">
        <v>5</v>
      </c>
      <c r="E642" s="15" t="s">
        <v>4</v>
      </c>
      <c r="F642" s="15" t="s">
        <v>3</v>
      </c>
      <c r="G642" s="15" t="s">
        <v>81</v>
      </c>
      <c r="H642" s="15" t="s">
        <v>503</v>
      </c>
      <c r="I642" s="15">
        <v>99.78</v>
      </c>
      <c r="J642" s="15">
        <v>0.15</v>
      </c>
      <c r="K642" s="15" t="s">
        <v>0</v>
      </c>
      <c r="L642" s="6">
        <v>4</v>
      </c>
      <c r="M642" s="6">
        <v>5</v>
      </c>
      <c r="N642" s="6">
        <v>5</v>
      </c>
      <c r="O642" s="6">
        <v>20</v>
      </c>
      <c r="P642" s="15" t="s">
        <v>3389</v>
      </c>
      <c r="Q642" s="15">
        <v>54</v>
      </c>
      <c r="R642" s="15">
        <v>2516519</v>
      </c>
      <c r="S642" s="15">
        <v>137755</v>
      </c>
      <c r="T642" s="15">
        <v>224695</v>
      </c>
      <c r="U642" s="16">
        <v>0.59058999999999995</v>
      </c>
      <c r="V642" s="15">
        <v>3.465E-2</v>
      </c>
    </row>
    <row r="643" spans="1:22" ht="16">
      <c r="A643" s="14" t="s">
        <v>2748</v>
      </c>
      <c r="B643" s="15" t="s">
        <v>7</v>
      </c>
      <c r="C643" s="15" t="s">
        <v>6</v>
      </c>
      <c r="D643" s="15" t="s">
        <v>5</v>
      </c>
      <c r="E643" s="15" t="s">
        <v>4</v>
      </c>
      <c r="F643" s="15" t="s">
        <v>3</v>
      </c>
      <c r="G643" s="15" t="s">
        <v>2</v>
      </c>
      <c r="H643" s="15" t="s">
        <v>502</v>
      </c>
      <c r="I643" s="15">
        <v>98.28</v>
      </c>
      <c r="J643" s="15">
        <v>1.45</v>
      </c>
      <c r="K643" s="15" t="s">
        <v>0</v>
      </c>
      <c r="L643" s="6">
        <v>1</v>
      </c>
      <c r="M643" s="6">
        <v>4</v>
      </c>
      <c r="N643" s="6">
        <v>2</v>
      </c>
      <c r="O643" s="6">
        <v>19</v>
      </c>
      <c r="P643" s="15" t="s">
        <v>3389</v>
      </c>
      <c r="Q643" s="15">
        <v>258</v>
      </c>
      <c r="R643" s="15">
        <v>2397044</v>
      </c>
      <c r="S643" s="15">
        <v>15825</v>
      </c>
      <c r="T643" s="15">
        <v>59980</v>
      </c>
      <c r="U643" s="16">
        <v>0.58589000000000002</v>
      </c>
      <c r="V643" s="15">
        <v>3.1009999999999999E-2</v>
      </c>
    </row>
    <row r="644" spans="1:22" ht="16">
      <c r="A644" s="14" t="s">
        <v>2749</v>
      </c>
      <c r="B644" s="15" t="s">
        <v>7</v>
      </c>
      <c r="C644" s="15" t="s">
        <v>6</v>
      </c>
      <c r="D644" s="15" t="s">
        <v>5</v>
      </c>
      <c r="E644" s="15" t="s">
        <v>4</v>
      </c>
      <c r="F644" s="15" t="s">
        <v>3</v>
      </c>
      <c r="G644" s="15" t="s">
        <v>1373</v>
      </c>
      <c r="H644" s="15" t="s">
        <v>501</v>
      </c>
      <c r="I644" s="15">
        <v>88</v>
      </c>
      <c r="J644" s="15">
        <v>9.84</v>
      </c>
      <c r="K644" s="15" t="s">
        <v>17</v>
      </c>
      <c r="L644" s="6">
        <v>4</v>
      </c>
      <c r="M644" s="6">
        <v>5</v>
      </c>
      <c r="N644" s="6">
        <v>8</v>
      </c>
      <c r="O644" s="6">
        <v>18</v>
      </c>
      <c r="P644" s="15" t="s">
        <v>3388</v>
      </c>
      <c r="Q644" s="15">
        <v>1174</v>
      </c>
      <c r="R644" s="15">
        <v>2764635</v>
      </c>
      <c r="S644" s="15">
        <v>2656</v>
      </c>
      <c r="T644" s="15">
        <v>36476</v>
      </c>
      <c r="U644" s="16">
        <v>0.58304</v>
      </c>
      <c r="V644" s="15">
        <v>3.8980000000000001E-2</v>
      </c>
    </row>
    <row r="645" spans="1:22" ht="16">
      <c r="A645" s="14" t="s">
        <v>2750</v>
      </c>
      <c r="B645" s="15" t="s">
        <v>30</v>
      </c>
      <c r="C645" s="15" t="s">
        <v>48</v>
      </c>
      <c r="D645" s="15" t="s">
        <v>53</v>
      </c>
      <c r="E645" s="15" t="s">
        <v>52</v>
      </c>
      <c r="F645" s="15" t="s">
        <v>74</v>
      </c>
      <c r="G645" s="15" t="s">
        <v>79</v>
      </c>
      <c r="H645" s="15" t="s">
        <v>500</v>
      </c>
      <c r="I645" s="15">
        <v>92.11</v>
      </c>
      <c r="J645" s="15">
        <v>2.04</v>
      </c>
      <c r="K645" s="15" t="s">
        <v>0</v>
      </c>
      <c r="L645" s="6">
        <v>0</v>
      </c>
      <c r="M645" s="6">
        <v>0</v>
      </c>
      <c r="N645" s="6">
        <v>0</v>
      </c>
      <c r="O645" s="6">
        <v>18</v>
      </c>
      <c r="P645" s="15" t="s">
        <v>3389</v>
      </c>
      <c r="Q645" s="15">
        <v>231</v>
      </c>
      <c r="R645" s="15">
        <v>1949738</v>
      </c>
      <c r="S645" s="15">
        <v>12650</v>
      </c>
      <c r="T645" s="15">
        <v>145442</v>
      </c>
      <c r="U645" s="16">
        <v>0.42509999999999998</v>
      </c>
      <c r="V645" s="15">
        <v>1.9640000000000001E-2</v>
      </c>
    </row>
    <row r="646" spans="1:22" ht="16">
      <c r="A646" s="14" t="s">
        <v>2751</v>
      </c>
      <c r="B646" s="15" t="s">
        <v>37</v>
      </c>
      <c r="C646" s="15" t="s">
        <v>36</v>
      </c>
      <c r="D646" s="15" t="s">
        <v>35</v>
      </c>
      <c r="E646" s="15" t="s">
        <v>34</v>
      </c>
      <c r="F646" s="15" t="s">
        <v>33</v>
      </c>
      <c r="G646" s="15" t="s">
        <v>32</v>
      </c>
      <c r="H646" s="15" t="s">
        <v>499</v>
      </c>
      <c r="I646" s="15">
        <v>81.28</v>
      </c>
      <c r="J646" s="15">
        <v>6.02</v>
      </c>
      <c r="K646" s="15" t="s">
        <v>17</v>
      </c>
      <c r="L646" s="6">
        <v>1</v>
      </c>
      <c r="M646" s="6">
        <v>0</v>
      </c>
      <c r="N646" s="6">
        <v>0</v>
      </c>
      <c r="O646" s="6">
        <v>13</v>
      </c>
      <c r="P646" s="15" t="s">
        <v>3388</v>
      </c>
      <c r="Q646" s="15">
        <v>661</v>
      </c>
      <c r="R646" s="15">
        <v>1521768</v>
      </c>
      <c r="S646" s="15">
        <v>2605</v>
      </c>
      <c r="T646" s="15">
        <v>21668</v>
      </c>
      <c r="U646" s="16">
        <v>0.39739000000000002</v>
      </c>
      <c r="V646" s="15">
        <v>3.1620000000000002E-2</v>
      </c>
    </row>
    <row r="647" spans="1:22" ht="16">
      <c r="A647" s="14" t="s">
        <v>2752</v>
      </c>
      <c r="B647" s="15" t="s">
        <v>37</v>
      </c>
      <c r="C647" s="15" t="s">
        <v>36</v>
      </c>
      <c r="D647" s="15" t="s">
        <v>35</v>
      </c>
      <c r="E647" s="15" t="s">
        <v>203</v>
      </c>
      <c r="F647" s="15" t="s">
        <v>202</v>
      </c>
      <c r="G647" s="15" t="s">
        <v>498</v>
      </c>
      <c r="H647" s="15" t="s">
        <v>497</v>
      </c>
      <c r="I647" s="15">
        <v>95.79</v>
      </c>
      <c r="J647" s="15">
        <v>1.48</v>
      </c>
      <c r="K647" s="15" t="s">
        <v>0</v>
      </c>
      <c r="L647" s="6">
        <v>1</v>
      </c>
      <c r="M647" s="6">
        <v>0</v>
      </c>
      <c r="N647" s="6">
        <v>1</v>
      </c>
      <c r="O647" s="6">
        <v>19</v>
      </c>
      <c r="P647" s="15" t="s">
        <v>3389</v>
      </c>
      <c r="Q647" s="15">
        <v>184</v>
      </c>
      <c r="R647" s="15">
        <v>1762234</v>
      </c>
      <c r="S647" s="15">
        <v>14302</v>
      </c>
      <c r="T647" s="15">
        <v>47300</v>
      </c>
      <c r="U647" s="16">
        <v>0.40340999999999999</v>
      </c>
      <c r="V647" s="15">
        <v>2.0469999999999999E-2</v>
      </c>
    </row>
    <row r="648" spans="1:22" ht="16">
      <c r="A648" s="14" t="s">
        <v>2753</v>
      </c>
      <c r="B648" s="15" t="s">
        <v>7</v>
      </c>
      <c r="C648" s="15" t="s">
        <v>6</v>
      </c>
      <c r="D648" s="15" t="s">
        <v>5</v>
      </c>
      <c r="E648" s="15" t="s">
        <v>4</v>
      </c>
      <c r="F648" s="15" t="s">
        <v>3</v>
      </c>
      <c r="G648" s="15" t="s">
        <v>65</v>
      </c>
      <c r="H648" s="15" t="s">
        <v>496</v>
      </c>
      <c r="I648" s="15">
        <v>99.78</v>
      </c>
      <c r="J648" s="15">
        <v>0</v>
      </c>
      <c r="K648" s="15" t="s">
        <v>0</v>
      </c>
      <c r="L648" s="6">
        <v>0</v>
      </c>
      <c r="M648" s="6">
        <v>0</v>
      </c>
      <c r="N648" s="6">
        <v>0</v>
      </c>
      <c r="O648" s="6">
        <v>20</v>
      </c>
      <c r="P648" s="15" t="s">
        <v>3389</v>
      </c>
      <c r="Q648" s="15">
        <v>38</v>
      </c>
      <c r="R648" s="15">
        <v>2559196</v>
      </c>
      <c r="S648" s="15">
        <v>226674</v>
      </c>
      <c r="T648" s="15">
        <v>551487</v>
      </c>
      <c r="U648" s="16">
        <v>0.59321000000000002</v>
      </c>
      <c r="V648" s="15">
        <v>3.4200000000000001E-2</v>
      </c>
    </row>
    <row r="649" spans="1:22" ht="16">
      <c r="A649" s="14" t="s">
        <v>2754</v>
      </c>
      <c r="B649" s="15" t="s">
        <v>7</v>
      </c>
      <c r="C649" s="15" t="s">
        <v>6</v>
      </c>
      <c r="D649" s="15" t="s">
        <v>5</v>
      </c>
      <c r="E649" s="15" t="s">
        <v>4</v>
      </c>
      <c r="F649" s="15" t="s">
        <v>3</v>
      </c>
      <c r="G649" s="15" t="s">
        <v>65</v>
      </c>
      <c r="H649" s="15" t="s">
        <v>495</v>
      </c>
      <c r="I649" s="15">
        <v>99.78</v>
      </c>
      <c r="J649" s="15">
        <v>0</v>
      </c>
      <c r="K649" s="15" t="s">
        <v>0</v>
      </c>
      <c r="L649" s="6">
        <v>0</v>
      </c>
      <c r="M649" s="6">
        <v>0</v>
      </c>
      <c r="N649" s="6">
        <v>0</v>
      </c>
      <c r="O649" s="6">
        <v>20</v>
      </c>
      <c r="P649" s="15" t="s">
        <v>3389</v>
      </c>
      <c r="Q649" s="15">
        <v>25</v>
      </c>
      <c r="R649" s="15">
        <v>2457534</v>
      </c>
      <c r="S649" s="15">
        <v>327536</v>
      </c>
      <c r="T649" s="15">
        <v>466514</v>
      </c>
      <c r="U649" s="16">
        <v>0.59516000000000002</v>
      </c>
      <c r="V649" s="15">
        <v>1.1780000000000001E-2</v>
      </c>
    </row>
    <row r="650" spans="1:22" ht="16">
      <c r="A650" s="14" t="s">
        <v>2755</v>
      </c>
      <c r="B650" s="15" t="s">
        <v>7</v>
      </c>
      <c r="C650" s="15" t="s">
        <v>6</v>
      </c>
      <c r="D650" s="15" t="s">
        <v>5</v>
      </c>
      <c r="E650" s="15" t="s">
        <v>4</v>
      </c>
      <c r="F650" s="15" t="s">
        <v>3</v>
      </c>
      <c r="G650" s="15" t="s">
        <v>81</v>
      </c>
      <c r="H650" s="15" t="s">
        <v>494</v>
      </c>
      <c r="I650" s="15">
        <v>94.31</v>
      </c>
      <c r="J650" s="15">
        <v>6.19</v>
      </c>
      <c r="K650" s="15" t="s">
        <v>17</v>
      </c>
      <c r="L650" s="6">
        <v>1</v>
      </c>
      <c r="M650" s="6">
        <v>3</v>
      </c>
      <c r="N650" s="6">
        <v>3</v>
      </c>
      <c r="O650" s="6">
        <v>20</v>
      </c>
      <c r="P650" s="15" t="s">
        <v>3389</v>
      </c>
      <c r="Q650" s="15">
        <v>524</v>
      </c>
      <c r="R650" s="15">
        <v>2733897</v>
      </c>
      <c r="S650" s="15">
        <v>8721</v>
      </c>
      <c r="T650" s="15">
        <v>45140</v>
      </c>
      <c r="U650" s="16">
        <v>0.58226</v>
      </c>
      <c r="V650" s="15">
        <v>4.462E-2</v>
      </c>
    </row>
    <row r="651" spans="1:22" ht="16">
      <c r="A651" s="14" t="s">
        <v>3183</v>
      </c>
      <c r="B651" s="15" t="s">
        <v>98</v>
      </c>
      <c r="C651" s="15" t="s">
        <v>97</v>
      </c>
      <c r="D651" s="15" t="s">
        <v>96</v>
      </c>
      <c r="E651" s="15" t="s">
        <v>95</v>
      </c>
      <c r="F651" s="15" t="s">
        <v>124</v>
      </c>
      <c r="G651" s="15" t="s">
        <v>123</v>
      </c>
      <c r="H651" s="15" t="s">
        <v>493</v>
      </c>
      <c r="I651" s="15">
        <v>99.39</v>
      </c>
      <c r="J651" s="15">
        <v>0.91</v>
      </c>
      <c r="K651" s="15" t="s">
        <v>0</v>
      </c>
      <c r="L651" s="6">
        <v>2</v>
      </c>
      <c r="M651" s="6">
        <v>0</v>
      </c>
      <c r="N651" s="6">
        <v>1</v>
      </c>
      <c r="O651" s="6">
        <v>19</v>
      </c>
      <c r="P651" s="15" t="s">
        <v>3389</v>
      </c>
      <c r="Q651" s="15">
        <v>24</v>
      </c>
      <c r="R651" s="15">
        <v>1853364</v>
      </c>
      <c r="S651" s="15">
        <v>135727</v>
      </c>
      <c r="T651" s="15">
        <v>361888</v>
      </c>
      <c r="U651" s="16">
        <v>0.30658999999999997</v>
      </c>
      <c r="V651" s="15">
        <v>1.498E-2</v>
      </c>
    </row>
    <row r="652" spans="1:22" ht="16">
      <c r="A652" s="14" t="s">
        <v>2756</v>
      </c>
      <c r="B652" s="15" t="s">
        <v>37</v>
      </c>
      <c r="C652" s="15" t="s">
        <v>36</v>
      </c>
      <c r="D652" s="15" t="s">
        <v>35</v>
      </c>
      <c r="E652" s="15" t="s">
        <v>34</v>
      </c>
      <c r="F652" s="15" t="s">
        <v>33</v>
      </c>
      <c r="G652" s="15" t="s">
        <v>32</v>
      </c>
      <c r="H652" s="15" t="s">
        <v>492</v>
      </c>
      <c r="I652" s="15">
        <v>97.28</v>
      </c>
      <c r="J652" s="15">
        <v>3.87</v>
      </c>
      <c r="K652" s="15" t="s">
        <v>0</v>
      </c>
      <c r="L652" s="6">
        <v>0</v>
      </c>
      <c r="M652" s="6">
        <v>1</v>
      </c>
      <c r="N652" s="6">
        <v>3</v>
      </c>
      <c r="O652" s="6">
        <v>14</v>
      </c>
      <c r="P652" s="15" t="s">
        <v>3388</v>
      </c>
      <c r="Q652" s="15">
        <v>298</v>
      </c>
      <c r="R652" s="15">
        <v>1879342</v>
      </c>
      <c r="S652" s="15">
        <v>9592</v>
      </c>
      <c r="T652" s="15">
        <v>55959</v>
      </c>
      <c r="U652" s="16">
        <v>0.39256000000000002</v>
      </c>
      <c r="V652" s="15">
        <v>3.9440000000000003E-2</v>
      </c>
    </row>
    <row r="653" spans="1:22" ht="16">
      <c r="A653" s="14" t="s">
        <v>2757</v>
      </c>
      <c r="B653" s="15" t="s">
        <v>30</v>
      </c>
      <c r="C653" s="15" t="s">
        <v>48</v>
      </c>
      <c r="D653" s="15" t="s">
        <v>47</v>
      </c>
      <c r="E653" s="15" t="s">
        <v>235</v>
      </c>
      <c r="F653" s="15" t="s">
        <v>491</v>
      </c>
      <c r="G653" s="15" t="s">
        <v>490</v>
      </c>
      <c r="H653" s="15" t="s">
        <v>489</v>
      </c>
      <c r="I653" s="15">
        <v>99.36</v>
      </c>
      <c r="J653" s="15">
        <v>0.35</v>
      </c>
      <c r="K653" s="15" t="s">
        <v>0</v>
      </c>
      <c r="L653" s="6">
        <v>2</v>
      </c>
      <c r="M653" s="6">
        <v>0</v>
      </c>
      <c r="N653" s="6">
        <v>0</v>
      </c>
      <c r="O653" s="6">
        <v>19</v>
      </c>
      <c r="P653" s="15" t="s">
        <v>3389</v>
      </c>
      <c r="Q653" s="15">
        <v>38</v>
      </c>
      <c r="R653" s="15">
        <v>2106373</v>
      </c>
      <c r="S653" s="15">
        <v>103041</v>
      </c>
      <c r="T653" s="15">
        <v>154423</v>
      </c>
      <c r="U653" s="16">
        <v>0.40084999999999998</v>
      </c>
      <c r="V653" s="15">
        <v>1.422E-2</v>
      </c>
    </row>
    <row r="654" spans="1:22" ht="16">
      <c r="A654" s="14" t="s">
        <v>2758</v>
      </c>
      <c r="B654" s="15" t="s">
        <v>37</v>
      </c>
      <c r="C654" s="15" t="s">
        <v>36</v>
      </c>
      <c r="D654" s="15" t="s">
        <v>42</v>
      </c>
      <c r="E654" s="15" t="s">
        <v>41</v>
      </c>
      <c r="F654" s="15" t="s">
        <v>40</v>
      </c>
      <c r="G654" s="15" t="s">
        <v>488</v>
      </c>
      <c r="H654" s="15" t="s">
        <v>487</v>
      </c>
      <c r="I654" s="15">
        <v>99.81</v>
      </c>
      <c r="J654" s="15">
        <v>0.15</v>
      </c>
      <c r="K654" s="15" t="s">
        <v>0</v>
      </c>
      <c r="L654" s="6">
        <v>1</v>
      </c>
      <c r="M654" s="6">
        <v>0</v>
      </c>
      <c r="N654" s="6">
        <v>0</v>
      </c>
      <c r="O654" s="6">
        <v>16</v>
      </c>
      <c r="P654" s="15" t="s">
        <v>3388</v>
      </c>
      <c r="Q654" s="15">
        <v>26</v>
      </c>
      <c r="R654" s="15">
        <v>2447120</v>
      </c>
      <c r="S654" s="15">
        <v>181811</v>
      </c>
      <c r="T654" s="15">
        <v>487462</v>
      </c>
      <c r="U654" s="16">
        <v>0.32672000000000001</v>
      </c>
      <c r="V654" s="15">
        <v>1.719E-2</v>
      </c>
    </row>
    <row r="655" spans="1:22" ht="16">
      <c r="A655" s="14" t="s">
        <v>2759</v>
      </c>
      <c r="B655" s="15" t="s">
        <v>7</v>
      </c>
      <c r="C655" s="15" t="s">
        <v>6</v>
      </c>
      <c r="D655" s="15" t="s">
        <v>5</v>
      </c>
      <c r="E655" s="15" t="s">
        <v>4</v>
      </c>
      <c r="F655" s="15" t="s">
        <v>3</v>
      </c>
      <c r="G655" s="15" t="s">
        <v>2</v>
      </c>
      <c r="H655" s="15" t="s">
        <v>486</v>
      </c>
      <c r="I655" s="15">
        <v>99.78</v>
      </c>
      <c r="J655" s="15">
        <v>2.42</v>
      </c>
      <c r="K655" s="15" t="s">
        <v>0</v>
      </c>
      <c r="L655" s="6">
        <v>0</v>
      </c>
      <c r="M655" s="6">
        <v>0</v>
      </c>
      <c r="N655" s="6">
        <v>0</v>
      </c>
      <c r="O655" s="6">
        <v>19</v>
      </c>
      <c r="P655" s="15" t="s">
        <v>3389</v>
      </c>
      <c r="Q655" s="15">
        <v>47</v>
      </c>
      <c r="R655" s="15">
        <v>2554449</v>
      </c>
      <c r="S655" s="15">
        <v>133339</v>
      </c>
      <c r="T655" s="15">
        <v>251947</v>
      </c>
      <c r="U655" s="16">
        <v>0.58391000000000004</v>
      </c>
      <c r="V655" s="15">
        <v>6.5530000000000005E-2</v>
      </c>
    </row>
    <row r="656" spans="1:22" ht="16">
      <c r="A656" s="14" t="s">
        <v>2760</v>
      </c>
      <c r="B656" s="15" t="s">
        <v>7</v>
      </c>
      <c r="C656" s="15" t="s">
        <v>6</v>
      </c>
      <c r="D656" s="15" t="s">
        <v>5</v>
      </c>
      <c r="E656" s="15" t="s">
        <v>4</v>
      </c>
      <c r="F656" s="15" t="s">
        <v>3</v>
      </c>
      <c r="G656" s="15" t="s">
        <v>65</v>
      </c>
      <c r="H656" s="15" t="s">
        <v>485</v>
      </c>
      <c r="I656" s="15">
        <v>90.71</v>
      </c>
      <c r="J656" s="15">
        <v>0.43</v>
      </c>
      <c r="K656" s="15" t="s">
        <v>0</v>
      </c>
      <c r="L656" s="6">
        <v>0</v>
      </c>
      <c r="M656" s="6">
        <v>0</v>
      </c>
      <c r="N656" s="6">
        <v>0</v>
      </c>
      <c r="O656" s="6">
        <v>19</v>
      </c>
      <c r="P656" s="15" t="s">
        <v>3389</v>
      </c>
      <c r="Q656" s="15">
        <v>212</v>
      </c>
      <c r="R656" s="15">
        <v>2246959</v>
      </c>
      <c r="S656" s="15">
        <v>18986</v>
      </c>
      <c r="T656" s="15">
        <v>70310</v>
      </c>
      <c r="U656" s="16">
        <v>0.59767999999999999</v>
      </c>
      <c r="V656" s="15">
        <v>2.2450000000000001E-2</v>
      </c>
    </row>
    <row r="657" spans="1:22" ht="16">
      <c r="A657" s="14" t="s">
        <v>3184</v>
      </c>
      <c r="B657" s="15" t="s">
        <v>7</v>
      </c>
      <c r="C657" s="15" t="s">
        <v>6</v>
      </c>
      <c r="D657" s="15" t="s">
        <v>5</v>
      </c>
      <c r="E657" s="15" t="s">
        <v>4</v>
      </c>
      <c r="F657" s="15" t="s">
        <v>3</v>
      </c>
      <c r="G657" s="15" t="s">
        <v>2</v>
      </c>
      <c r="H657" s="15" t="s">
        <v>484</v>
      </c>
      <c r="I657" s="15">
        <v>82.25</v>
      </c>
      <c r="J657" s="15">
        <v>3.29</v>
      </c>
      <c r="K657" s="15" t="s">
        <v>17</v>
      </c>
      <c r="L657" s="6">
        <v>4</v>
      </c>
      <c r="M657" s="6">
        <v>12</v>
      </c>
      <c r="N657" s="6">
        <v>15</v>
      </c>
      <c r="O657" s="6">
        <v>18</v>
      </c>
      <c r="P657" s="15" t="s">
        <v>3389</v>
      </c>
      <c r="Q657" s="15">
        <v>789</v>
      </c>
      <c r="R657" s="15">
        <v>2072629</v>
      </c>
      <c r="S657" s="15">
        <v>3146</v>
      </c>
      <c r="T657" s="15">
        <v>16429</v>
      </c>
      <c r="U657" s="16">
        <v>0.58026</v>
      </c>
      <c r="V657" s="15">
        <v>3.4770000000000002E-2</v>
      </c>
    </row>
    <row r="658" spans="1:22" ht="16">
      <c r="A658" s="14" t="s">
        <v>3185</v>
      </c>
      <c r="B658" s="15" t="s">
        <v>30</v>
      </c>
      <c r="C658" s="15" t="s">
        <v>48</v>
      </c>
      <c r="D658" s="15" t="s">
        <v>229</v>
      </c>
      <c r="E658" s="15" t="s">
        <v>228</v>
      </c>
      <c r="F658" s="15" t="s">
        <v>483</v>
      </c>
      <c r="G658" s="15" t="s">
        <v>482</v>
      </c>
      <c r="H658" s="15" t="s">
        <v>481</v>
      </c>
      <c r="I658" s="15">
        <v>90.42</v>
      </c>
      <c r="J658" s="15">
        <v>0.43</v>
      </c>
      <c r="K658" s="15" t="s">
        <v>0</v>
      </c>
      <c r="L658" s="6">
        <v>2</v>
      </c>
      <c r="M658" s="6">
        <v>1</v>
      </c>
      <c r="N658" s="6">
        <v>2</v>
      </c>
      <c r="O658" s="6">
        <v>20</v>
      </c>
      <c r="P658" s="15" t="s">
        <v>3388</v>
      </c>
      <c r="Q658" s="15">
        <v>11</v>
      </c>
      <c r="R658" s="15">
        <v>1256388</v>
      </c>
      <c r="S658" s="15">
        <v>250717</v>
      </c>
      <c r="T658" s="15">
        <v>386804</v>
      </c>
      <c r="U658" s="16">
        <v>0.38102000000000003</v>
      </c>
      <c r="V658" s="15">
        <v>9.1599999999999997E-3</v>
      </c>
    </row>
    <row r="659" spans="1:22" ht="16">
      <c r="A659" s="14" t="s">
        <v>3186</v>
      </c>
      <c r="B659" s="15" t="s">
        <v>37</v>
      </c>
      <c r="C659" s="15" t="s">
        <v>36</v>
      </c>
      <c r="D659" s="15" t="s">
        <v>42</v>
      </c>
      <c r="E659" s="15" t="s">
        <v>41</v>
      </c>
      <c r="F659" s="15" t="s">
        <v>40</v>
      </c>
      <c r="G659" s="15" t="s">
        <v>178</v>
      </c>
      <c r="H659" s="15" t="s">
        <v>480</v>
      </c>
      <c r="I659" s="15">
        <v>98.43</v>
      </c>
      <c r="J659" s="15">
        <v>7.51</v>
      </c>
      <c r="K659" s="15" t="s">
        <v>17</v>
      </c>
      <c r="L659" s="6">
        <v>2</v>
      </c>
      <c r="M659" s="6">
        <v>2</v>
      </c>
      <c r="N659" s="6">
        <v>3</v>
      </c>
      <c r="O659" s="6">
        <v>16</v>
      </c>
      <c r="P659" s="15" t="s">
        <v>3389</v>
      </c>
      <c r="Q659" s="15">
        <v>807</v>
      </c>
      <c r="R659" s="15">
        <v>3122784</v>
      </c>
      <c r="S659" s="15">
        <v>5636</v>
      </c>
      <c r="T659" s="15">
        <v>38538</v>
      </c>
      <c r="U659" s="16">
        <v>0.31764999999999999</v>
      </c>
      <c r="V659" s="15">
        <v>2.7900000000000001E-2</v>
      </c>
    </row>
    <row r="660" spans="1:22" ht="16">
      <c r="A660" s="14" t="s">
        <v>2761</v>
      </c>
      <c r="B660" s="15" t="s">
        <v>7</v>
      </c>
      <c r="C660" s="15" t="s">
        <v>6</v>
      </c>
      <c r="D660" s="15" t="s">
        <v>5</v>
      </c>
      <c r="E660" s="15" t="s">
        <v>4</v>
      </c>
      <c r="F660" s="15" t="s">
        <v>3</v>
      </c>
      <c r="G660" s="15" t="s">
        <v>65</v>
      </c>
      <c r="H660" s="15" t="s">
        <v>479</v>
      </c>
      <c r="I660" s="15">
        <v>99.78</v>
      </c>
      <c r="J660" s="15">
        <v>0.59</v>
      </c>
      <c r="K660" s="15" t="s">
        <v>0</v>
      </c>
      <c r="L660" s="6">
        <v>0</v>
      </c>
      <c r="M660" s="6">
        <v>0</v>
      </c>
      <c r="N660" s="6">
        <v>0</v>
      </c>
      <c r="O660" s="6">
        <v>20</v>
      </c>
      <c r="P660" s="15" t="s">
        <v>3389</v>
      </c>
      <c r="Q660" s="15">
        <v>75</v>
      </c>
      <c r="R660" s="15">
        <v>2452638</v>
      </c>
      <c r="S660" s="15">
        <v>61626</v>
      </c>
      <c r="T660" s="15">
        <v>263174</v>
      </c>
      <c r="U660" s="16">
        <v>0.59540000000000004</v>
      </c>
      <c r="V660" s="15">
        <v>3.1710000000000002E-2</v>
      </c>
    </row>
    <row r="661" spans="1:22" ht="16">
      <c r="A661" s="14" t="s">
        <v>2762</v>
      </c>
      <c r="B661" s="15" t="s">
        <v>7</v>
      </c>
      <c r="C661" s="15" t="s">
        <v>6</v>
      </c>
      <c r="D661" s="15" t="s">
        <v>5</v>
      </c>
      <c r="E661" s="15" t="s">
        <v>4</v>
      </c>
      <c r="F661" s="15" t="s">
        <v>3</v>
      </c>
      <c r="G661" s="15" t="s">
        <v>81</v>
      </c>
      <c r="H661" s="15" t="s">
        <v>478</v>
      </c>
      <c r="I661" s="15">
        <v>87.96</v>
      </c>
      <c r="J661" s="15">
        <v>0.37</v>
      </c>
      <c r="K661" s="15" t="s">
        <v>17</v>
      </c>
      <c r="L661" s="6">
        <v>0</v>
      </c>
      <c r="M661" s="6">
        <v>0</v>
      </c>
      <c r="N661" s="6">
        <v>0</v>
      </c>
      <c r="O661" s="6">
        <v>19</v>
      </c>
      <c r="P661" s="15" t="s">
        <v>3389</v>
      </c>
      <c r="Q661" s="15">
        <v>35</v>
      </c>
      <c r="R661" s="15">
        <v>2025527</v>
      </c>
      <c r="S661" s="15">
        <v>80963</v>
      </c>
      <c r="T661" s="15">
        <v>235429</v>
      </c>
      <c r="U661" s="16">
        <v>0.59157999999999999</v>
      </c>
      <c r="V661" s="15">
        <v>7.8700000000000003E-3</v>
      </c>
    </row>
    <row r="662" spans="1:22" ht="16">
      <c r="A662" s="14" t="s">
        <v>3187</v>
      </c>
      <c r="B662" s="15" t="s">
        <v>37</v>
      </c>
      <c r="C662" s="15" t="s">
        <v>36</v>
      </c>
      <c r="D662" s="15" t="s">
        <v>42</v>
      </c>
      <c r="E662" s="15" t="s">
        <v>41</v>
      </c>
      <c r="F662" s="15" t="s">
        <v>40</v>
      </c>
      <c r="G662" s="15" t="s">
        <v>477</v>
      </c>
      <c r="H662" s="15" t="s">
        <v>476</v>
      </c>
      <c r="I662" s="15">
        <v>98.79</v>
      </c>
      <c r="J662" s="15">
        <v>7.44</v>
      </c>
      <c r="K662" s="15" t="s">
        <v>17</v>
      </c>
      <c r="L662" s="6">
        <v>2</v>
      </c>
      <c r="M662" s="6">
        <v>3</v>
      </c>
      <c r="N662" s="6">
        <v>1</v>
      </c>
      <c r="O662" s="6">
        <v>13</v>
      </c>
      <c r="P662" s="15" t="s">
        <v>3389</v>
      </c>
      <c r="Q662" s="15">
        <v>128</v>
      </c>
      <c r="R662" s="15">
        <v>3090440</v>
      </c>
      <c r="S662" s="15">
        <v>56127</v>
      </c>
      <c r="T662" s="15">
        <v>161054</v>
      </c>
      <c r="U662" s="16">
        <v>0.33023999999999998</v>
      </c>
      <c r="V662" s="15">
        <v>2.6339999999999999E-2</v>
      </c>
    </row>
    <row r="663" spans="1:22" ht="16">
      <c r="A663" s="14" t="s">
        <v>3188</v>
      </c>
      <c r="B663" s="15" t="s">
        <v>98</v>
      </c>
      <c r="C663" s="15" t="s">
        <v>97</v>
      </c>
      <c r="D663" s="15" t="s">
        <v>96</v>
      </c>
      <c r="E663" s="15" t="s">
        <v>95</v>
      </c>
      <c r="F663" s="15" t="s">
        <v>124</v>
      </c>
      <c r="G663" s="15" t="s">
        <v>1350</v>
      </c>
      <c r="H663" s="15" t="s">
        <v>475</v>
      </c>
      <c r="I663" s="15">
        <v>97.7</v>
      </c>
      <c r="J663" s="15">
        <v>0.83</v>
      </c>
      <c r="K663" s="15" t="s">
        <v>0</v>
      </c>
      <c r="L663" s="6">
        <v>1</v>
      </c>
      <c r="M663" s="6">
        <v>1</v>
      </c>
      <c r="N663" s="6">
        <v>1</v>
      </c>
      <c r="O663" s="6">
        <v>13</v>
      </c>
      <c r="P663" s="15" t="s">
        <v>3388</v>
      </c>
      <c r="Q663" s="15">
        <v>50</v>
      </c>
      <c r="R663" s="15">
        <v>1694499</v>
      </c>
      <c r="S663" s="15">
        <v>54454</v>
      </c>
      <c r="T663" s="15">
        <v>149137</v>
      </c>
      <c r="U663" s="16">
        <v>0.30332999999999999</v>
      </c>
      <c r="V663" s="15">
        <v>1.5440000000000001E-2</v>
      </c>
    </row>
    <row r="664" spans="1:22" ht="16">
      <c r="A664" s="14" t="s">
        <v>2763</v>
      </c>
      <c r="B664" s="15" t="s">
        <v>7</v>
      </c>
      <c r="C664" s="15" t="s">
        <v>6</v>
      </c>
      <c r="D664" s="15" t="s">
        <v>59</v>
      </c>
      <c r="E664" s="15" t="s">
        <v>58</v>
      </c>
      <c r="F664" s="15" t="s">
        <v>57</v>
      </c>
      <c r="G664" s="15" t="s">
        <v>56</v>
      </c>
      <c r="H664" s="15" t="s">
        <v>474</v>
      </c>
      <c r="I664" s="15">
        <v>87.45</v>
      </c>
      <c r="J664" s="15">
        <v>2.41</v>
      </c>
      <c r="K664" s="15" t="s">
        <v>17</v>
      </c>
      <c r="L664" s="6">
        <v>0</v>
      </c>
      <c r="M664" s="6">
        <v>0</v>
      </c>
      <c r="N664" s="6">
        <v>0</v>
      </c>
      <c r="O664" s="6">
        <v>15</v>
      </c>
      <c r="P664" s="15" t="s">
        <v>3388</v>
      </c>
      <c r="Q664" s="15">
        <v>653</v>
      </c>
      <c r="R664" s="15">
        <v>1877966</v>
      </c>
      <c r="S664" s="15">
        <v>3472</v>
      </c>
      <c r="T664" s="15">
        <v>12001</v>
      </c>
      <c r="U664" s="16">
        <v>0.64258000000000004</v>
      </c>
      <c r="V664" s="15">
        <v>2.3429999999999999E-2</v>
      </c>
    </row>
    <row r="665" spans="1:22" ht="16">
      <c r="A665" s="14" t="s">
        <v>2764</v>
      </c>
      <c r="B665" s="15" t="s">
        <v>7</v>
      </c>
      <c r="C665" s="15" t="s">
        <v>6</v>
      </c>
      <c r="D665" s="15" t="s">
        <v>5</v>
      </c>
      <c r="E665" s="15" t="s">
        <v>4</v>
      </c>
      <c r="F665" s="15" t="s">
        <v>3</v>
      </c>
      <c r="G665" s="15" t="s">
        <v>68</v>
      </c>
      <c r="H665" s="15" t="s">
        <v>473</v>
      </c>
      <c r="I665" s="15">
        <v>99.78</v>
      </c>
      <c r="J665" s="15">
        <v>0.25</v>
      </c>
      <c r="K665" s="15" t="s">
        <v>0</v>
      </c>
      <c r="L665" s="6">
        <v>1</v>
      </c>
      <c r="M665" s="6">
        <v>1</v>
      </c>
      <c r="N665" s="6">
        <v>2</v>
      </c>
      <c r="O665" s="6">
        <v>20</v>
      </c>
      <c r="P665" s="15" t="s">
        <v>3389</v>
      </c>
      <c r="Q665" s="15">
        <v>73</v>
      </c>
      <c r="R665" s="15">
        <v>2737047</v>
      </c>
      <c r="S665" s="15">
        <v>168115</v>
      </c>
      <c r="T665" s="15">
        <v>571511</v>
      </c>
      <c r="U665" s="16">
        <v>0.55961000000000005</v>
      </c>
      <c r="V665" s="15">
        <v>6.3890000000000002E-2</v>
      </c>
    </row>
    <row r="666" spans="1:22" ht="16">
      <c r="A666" s="14" t="s">
        <v>3189</v>
      </c>
      <c r="B666" s="15" t="s">
        <v>37</v>
      </c>
      <c r="C666" s="15" t="s">
        <v>36</v>
      </c>
      <c r="D666" s="15" t="s">
        <v>35</v>
      </c>
      <c r="E666" s="15" t="s">
        <v>34</v>
      </c>
      <c r="F666" s="15" t="s">
        <v>33</v>
      </c>
      <c r="G666" s="15" t="s">
        <v>32</v>
      </c>
      <c r="H666" s="15" t="s">
        <v>472</v>
      </c>
      <c r="I666" s="15">
        <v>92.11</v>
      </c>
      <c r="J666" s="15">
        <v>5.55</v>
      </c>
      <c r="K666" s="15" t="s">
        <v>17</v>
      </c>
      <c r="L666" s="6">
        <v>3</v>
      </c>
      <c r="M666" s="6">
        <v>2</v>
      </c>
      <c r="N666" s="6">
        <v>7</v>
      </c>
      <c r="O666" s="6">
        <v>18</v>
      </c>
      <c r="P666" s="15" t="s">
        <v>3388</v>
      </c>
      <c r="Q666" s="15">
        <v>513</v>
      </c>
      <c r="R666" s="15">
        <v>1733716</v>
      </c>
      <c r="S666" s="15">
        <v>4300</v>
      </c>
      <c r="T666" s="15">
        <v>21697</v>
      </c>
      <c r="U666" s="16">
        <v>0.39500000000000002</v>
      </c>
      <c r="V666" s="15">
        <v>3.7010000000000001E-2</v>
      </c>
    </row>
    <row r="667" spans="1:22" ht="16">
      <c r="A667" s="14" t="s">
        <v>3190</v>
      </c>
      <c r="B667" s="15" t="s">
        <v>7</v>
      </c>
      <c r="C667" s="15" t="s">
        <v>6</v>
      </c>
      <c r="D667" s="15" t="s">
        <v>5</v>
      </c>
      <c r="E667" s="15" t="s">
        <v>4</v>
      </c>
      <c r="F667" s="15" t="s">
        <v>3</v>
      </c>
      <c r="G667" s="15" t="s">
        <v>9</v>
      </c>
      <c r="H667" s="15" t="s">
        <v>471</v>
      </c>
      <c r="I667" s="15">
        <v>90.44</v>
      </c>
      <c r="J667" s="15">
        <v>2.39</v>
      </c>
      <c r="K667" s="15" t="s">
        <v>0</v>
      </c>
      <c r="L667" s="6">
        <v>2</v>
      </c>
      <c r="M667" s="6">
        <v>2</v>
      </c>
      <c r="N667" s="6">
        <v>2</v>
      </c>
      <c r="O667" s="6">
        <v>19</v>
      </c>
      <c r="P667" s="15" t="s">
        <v>3388</v>
      </c>
      <c r="Q667" s="15">
        <v>551</v>
      </c>
      <c r="R667" s="15">
        <v>2201983</v>
      </c>
      <c r="S667" s="15">
        <v>5240</v>
      </c>
      <c r="T667" s="15">
        <v>21331</v>
      </c>
      <c r="U667" s="16">
        <v>0.55118999999999996</v>
      </c>
      <c r="V667" s="15">
        <v>2.946E-2</v>
      </c>
    </row>
    <row r="668" spans="1:22" ht="16">
      <c r="A668" s="14" t="s">
        <v>3191</v>
      </c>
      <c r="B668" s="15" t="s">
        <v>7</v>
      </c>
      <c r="C668" s="15" t="s">
        <v>6</v>
      </c>
      <c r="D668" s="15" t="s">
        <v>5</v>
      </c>
      <c r="E668" s="15" t="s">
        <v>4</v>
      </c>
      <c r="F668" s="15" t="s">
        <v>3</v>
      </c>
      <c r="G668" s="15" t="s">
        <v>65</v>
      </c>
      <c r="H668" s="15" t="s">
        <v>470</v>
      </c>
      <c r="I668" s="15">
        <v>99.78</v>
      </c>
      <c r="J668" s="15">
        <v>3.33</v>
      </c>
      <c r="K668" s="15" t="s">
        <v>0</v>
      </c>
      <c r="L668" s="6">
        <v>4</v>
      </c>
      <c r="M668" s="6">
        <v>2</v>
      </c>
      <c r="N668" s="6">
        <v>4</v>
      </c>
      <c r="O668" s="6">
        <v>20</v>
      </c>
      <c r="P668" s="15" t="s">
        <v>3389</v>
      </c>
      <c r="Q668" s="15">
        <v>43</v>
      </c>
      <c r="R668" s="15">
        <v>2469077</v>
      </c>
      <c r="S668" s="15">
        <v>142982</v>
      </c>
      <c r="T668" s="15">
        <v>338751</v>
      </c>
      <c r="U668" s="16">
        <v>0.59375999999999995</v>
      </c>
      <c r="V668" s="15">
        <v>3.6679999999999997E-2</v>
      </c>
    </row>
    <row r="669" spans="1:22" ht="16">
      <c r="A669" s="14" t="s">
        <v>3192</v>
      </c>
      <c r="B669" s="15" t="s">
        <v>7</v>
      </c>
      <c r="C669" s="15" t="s">
        <v>6</v>
      </c>
      <c r="D669" s="15" t="s">
        <v>5</v>
      </c>
      <c r="E669" s="15" t="s">
        <v>4</v>
      </c>
      <c r="F669" s="15" t="s">
        <v>3</v>
      </c>
      <c r="G669" s="15" t="s">
        <v>65</v>
      </c>
      <c r="H669" s="15" t="s">
        <v>469</v>
      </c>
      <c r="I669" s="15">
        <v>99.12</v>
      </c>
      <c r="J669" s="15">
        <v>0</v>
      </c>
      <c r="K669" s="15" t="s">
        <v>0</v>
      </c>
      <c r="L669" s="6">
        <v>1</v>
      </c>
      <c r="M669" s="6">
        <v>0</v>
      </c>
      <c r="N669" s="6">
        <v>0</v>
      </c>
      <c r="O669" s="6">
        <v>19</v>
      </c>
      <c r="P669" s="15" t="s">
        <v>3389</v>
      </c>
      <c r="Q669" s="15">
        <v>93</v>
      </c>
      <c r="R669" s="15">
        <v>2422051</v>
      </c>
      <c r="S669" s="15">
        <v>43198</v>
      </c>
      <c r="T669" s="15">
        <v>136976</v>
      </c>
      <c r="U669" s="16">
        <v>0.59565000000000001</v>
      </c>
      <c r="V669" s="15">
        <v>2.095E-2</v>
      </c>
    </row>
    <row r="670" spans="1:22" ht="16">
      <c r="A670" s="14" t="s">
        <v>3193</v>
      </c>
      <c r="B670" s="15" t="s">
        <v>7</v>
      </c>
      <c r="C670" s="15" t="s">
        <v>6</v>
      </c>
      <c r="D670" s="15" t="s">
        <v>5</v>
      </c>
      <c r="E670" s="15" t="s">
        <v>4</v>
      </c>
      <c r="F670" s="15" t="s">
        <v>3</v>
      </c>
      <c r="G670" s="15" t="s">
        <v>81</v>
      </c>
      <c r="H670" s="15" t="s">
        <v>468</v>
      </c>
      <c r="I670" s="15">
        <v>93.37</v>
      </c>
      <c r="J670" s="15">
        <v>0.71</v>
      </c>
      <c r="K670" s="15" t="s">
        <v>0</v>
      </c>
      <c r="L670" s="6">
        <v>1</v>
      </c>
      <c r="M670" s="6">
        <v>1</v>
      </c>
      <c r="N670" s="6">
        <v>0</v>
      </c>
      <c r="O670" s="6">
        <v>20</v>
      </c>
      <c r="P670" s="15" t="s">
        <v>3389</v>
      </c>
      <c r="Q670" s="15">
        <v>128</v>
      </c>
      <c r="R670" s="15">
        <v>2237149</v>
      </c>
      <c r="S670" s="15">
        <v>24024</v>
      </c>
      <c r="T670" s="15">
        <v>85311</v>
      </c>
      <c r="U670" s="16">
        <v>0.59301999999999999</v>
      </c>
      <c r="V670" s="15">
        <v>1.958E-2</v>
      </c>
    </row>
    <row r="671" spans="1:22" ht="16">
      <c r="A671" s="14" t="s">
        <v>3194</v>
      </c>
      <c r="B671" s="15" t="s">
        <v>16</v>
      </c>
      <c r="C671" s="15" t="s">
        <v>15</v>
      </c>
      <c r="D671" s="15" t="s">
        <v>120</v>
      </c>
      <c r="E671" s="15" t="s">
        <v>119</v>
      </c>
      <c r="F671" s="15" t="s">
        <v>118</v>
      </c>
      <c r="G671" s="15" t="s">
        <v>212</v>
      </c>
      <c r="H671" s="15" t="s">
        <v>467</v>
      </c>
      <c r="I671" s="15">
        <v>95.89</v>
      </c>
      <c r="J671" s="15">
        <v>2.13</v>
      </c>
      <c r="K671" s="15" t="s">
        <v>0</v>
      </c>
      <c r="L671" s="6">
        <v>2</v>
      </c>
      <c r="M671" s="6">
        <v>0</v>
      </c>
      <c r="N671" s="6">
        <v>0</v>
      </c>
      <c r="O671" s="6">
        <v>18</v>
      </c>
      <c r="P671" s="15" t="s">
        <v>3388</v>
      </c>
      <c r="Q671" s="15">
        <v>358</v>
      </c>
      <c r="R671" s="15">
        <v>2813425</v>
      </c>
      <c r="S671" s="15">
        <v>12339</v>
      </c>
      <c r="T671" s="15">
        <v>50008</v>
      </c>
      <c r="U671" s="16">
        <v>0.42507</v>
      </c>
      <c r="V671" s="15">
        <v>3.7010000000000001E-2</v>
      </c>
    </row>
    <row r="672" spans="1:22" ht="16">
      <c r="A672" s="14" t="s">
        <v>3195</v>
      </c>
      <c r="B672" s="15" t="s">
        <v>7</v>
      </c>
      <c r="C672" s="15" t="s">
        <v>6</v>
      </c>
      <c r="D672" s="15" t="s">
        <v>5</v>
      </c>
      <c r="E672" s="15" t="s">
        <v>4</v>
      </c>
      <c r="F672" s="15" t="s">
        <v>3</v>
      </c>
      <c r="G672" s="15" t="s">
        <v>68</v>
      </c>
      <c r="H672" s="15" t="s">
        <v>466</v>
      </c>
      <c r="I672" s="15">
        <v>90.93</v>
      </c>
      <c r="J672" s="15">
        <v>0.61</v>
      </c>
      <c r="K672" s="15" t="s">
        <v>0</v>
      </c>
      <c r="L672" s="6">
        <v>2</v>
      </c>
      <c r="M672" s="6">
        <v>1</v>
      </c>
      <c r="N672" s="6">
        <v>0</v>
      </c>
      <c r="O672" s="6">
        <v>19</v>
      </c>
      <c r="P672" s="15" t="s">
        <v>3389</v>
      </c>
      <c r="Q672" s="15">
        <v>298</v>
      </c>
      <c r="R672" s="15">
        <v>2247087</v>
      </c>
      <c r="S672" s="15">
        <v>10299</v>
      </c>
      <c r="T672" s="15">
        <v>44319</v>
      </c>
      <c r="U672" s="16">
        <v>0.56520000000000004</v>
      </c>
      <c r="V672" s="15">
        <v>2.3259999999999999E-2</v>
      </c>
    </row>
    <row r="673" spans="1:22" ht="16">
      <c r="A673" s="14" t="s">
        <v>2765</v>
      </c>
      <c r="B673" s="15" t="s">
        <v>30</v>
      </c>
      <c r="C673" s="15" t="s">
        <v>48</v>
      </c>
      <c r="D673" s="15" t="s">
        <v>53</v>
      </c>
      <c r="E673" s="15" t="s">
        <v>52</v>
      </c>
      <c r="F673" s="15" t="s">
        <v>51</v>
      </c>
      <c r="G673" s="15" t="s">
        <v>50</v>
      </c>
      <c r="H673" s="15" t="s">
        <v>465</v>
      </c>
      <c r="I673" s="15">
        <v>93.15</v>
      </c>
      <c r="J673" s="15">
        <v>0</v>
      </c>
      <c r="K673" s="15" t="s">
        <v>0</v>
      </c>
      <c r="L673" s="6">
        <v>2</v>
      </c>
      <c r="M673" s="6">
        <v>1</v>
      </c>
      <c r="N673" s="6">
        <v>3</v>
      </c>
      <c r="O673" s="6">
        <v>20</v>
      </c>
      <c r="P673" s="15" t="s">
        <v>3389</v>
      </c>
      <c r="Q673" s="15">
        <v>28</v>
      </c>
      <c r="R673" s="15">
        <v>2150894</v>
      </c>
      <c r="S673" s="15">
        <v>293418</v>
      </c>
      <c r="T673" s="15">
        <v>493861</v>
      </c>
      <c r="U673" s="16">
        <v>0.42897999999999997</v>
      </c>
      <c r="V673" s="15">
        <v>2.5850000000000001E-2</v>
      </c>
    </row>
    <row r="674" spans="1:22" ht="16">
      <c r="A674" s="14" t="s">
        <v>2766</v>
      </c>
      <c r="B674" s="15" t="s">
        <v>7</v>
      </c>
      <c r="C674" s="15" t="s">
        <v>6</v>
      </c>
      <c r="D674" s="15" t="s">
        <v>5</v>
      </c>
      <c r="E674" s="15" t="s">
        <v>4</v>
      </c>
      <c r="F674" s="15" t="s">
        <v>3</v>
      </c>
      <c r="G674" s="15" t="s">
        <v>464</v>
      </c>
      <c r="H674" s="15" t="s">
        <v>463</v>
      </c>
      <c r="I674" s="15">
        <v>98.45</v>
      </c>
      <c r="J674" s="15">
        <v>0.78</v>
      </c>
      <c r="K674" s="15" t="s">
        <v>0</v>
      </c>
      <c r="L674" s="6">
        <v>3</v>
      </c>
      <c r="M674" s="6">
        <v>8</v>
      </c>
      <c r="N674" s="6">
        <v>5</v>
      </c>
      <c r="O674" s="6">
        <v>20</v>
      </c>
      <c r="P674" s="15" t="s">
        <v>3389</v>
      </c>
      <c r="Q674" s="15">
        <v>176</v>
      </c>
      <c r="R674" s="15">
        <v>2529963</v>
      </c>
      <c r="S674" s="15">
        <v>24616</v>
      </c>
      <c r="T674" s="15">
        <v>88703</v>
      </c>
      <c r="U674" s="16">
        <v>0.59779000000000004</v>
      </c>
      <c r="V674" s="15">
        <v>3.4889999999999997E-2</v>
      </c>
    </row>
    <row r="675" spans="1:22" ht="16">
      <c r="A675" s="14" t="s">
        <v>2767</v>
      </c>
      <c r="B675" s="15" t="s">
        <v>7</v>
      </c>
      <c r="C675" s="15" t="s">
        <v>6</v>
      </c>
      <c r="D675" s="15" t="s">
        <v>59</v>
      </c>
      <c r="E675" s="15" t="s">
        <v>58</v>
      </c>
      <c r="F675" s="15" t="s">
        <v>57</v>
      </c>
      <c r="G675" s="15" t="s">
        <v>56</v>
      </c>
      <c r="H675" s="15" t="s">
        <v>462</v>
      </c>
      <c r="I675" s="15">
        <v>93.48</v>
      </c>
      <c r="J675" s="15">
        <v>2.2999999999999998</v>
      </c>
      <c r="K675" s="15" t="s">
        <v>0</v>
      </c>
      <c r="L675" s="6">
        <v>0</v>
      </c>
      <c r="M675" s="6">
        <v>0</v>
      </c>
      <c r="N675" s="6">
        <v>0</v>
      </c>
      <c r="O675" s="6">
        <v>20</v>
      </c>
      <c r="P675" s="15" t="s">
        <v>3388</v>
      </c>
      <c r="Q675" s="15">
        <v>594</v>
      </c>
      <c r="R675" s="15">
        <v>2076205</v>
      </c>
      <c r="S675" s="15">
        <v>4738</v>
      </c>
      <c r="T675" s="15">
        <v>20229</v>
      </c>
      <c r="U675" s="16">
        <v>0.64232999999999996</v>
      </c>
      <c r="V675" s="15">
        <v>2.3869999999999999E-2</v>
      </c>
    </row>
    <row r="676" spans="1:22" ht="16">
      <c r="A676" s="14" t="s">
        <v>2768</v>
      </c>
      <c r="B676" s="15" t="s">
        <v>37</v>
      </c>
      <c r="C676" s="15" t="s">
        <v>36</v>
      </c>
      <c r="D676" s="15" t="s">
        <v>35</v>
      </c>
      <c r="E676" s="15" t="s">
        <v>34</v>
      </c>
      <c r="F676" s="15" t="s">
        <v>33</v>
      </c>
      <c r="G676" s="15" t="s">
        <v>32</v>
      </c>
      <c r="H676" s="15" t="s">
        <v>461</v>
      </c>
      <c r="I676" s="15">
        <v>99.18</v>
      </c>
      <c r="J676" s="15">
        <v>1.9</v>
      </c>
      <c r="K676" s="15" t="s">
        <v>0</v>
      </c>
      <c r="L676" s="6">
        <v>2</v>
      </c>
      <c r="M676" s="6">
        <v>5</v>
      </c>
      <c r="N676" s="6">
        <v>7</v>
      </c>
      <c r="O676" s="6">
        <v>16</v>
      </c>
      <c r="P676" s="15" t="s">
        <v>3388</v>
      </c>
      <c r="Q676" s="15">
        <v>39</v>
      </c>
      <c r="R676" s="15">
        <v>1912499</v>
      </c>
      <c r="S676" s="15">
        <v>117426</v>
      </c>
      <c r="T676" s="15">
        <v>307807</v>
      </c>
      <c r="U676" s="16">
        <v>0.39889999999999998</v>
      </c>
      <c r="V676" s="15">
        <v>6.2350000000000003E-2</v>
      </c>
    </row>
    <row r="677" spans="1:22" ht="16">
      <c r="A677" s="14" t="s">
        <v>2769</v>
      </c>
      <c r="B677" s="15" t="s">
        <v>7</v>
      </c>
      <c r="C677" s="15" t="s">
        <v>6</v>
      </c>
      <c r="D677" s="15" t="s">
        <v>5</v>
      </c>
      <c r="E677" s="15" t="s">
        <v>4</v>
      </c>
      <c r="F677" s="15" t="s">
        <v>3</v>
      </c>
      <c r="G677" s="15" t="s">
        <v>68</v>
      </c>
      <c r="H677" s="15" t="s">
        <v>460</v>
      </c>
      <c r="I677" s="15">
        <v>99.67</v>
      </c>
      <c r="J677" s="15">
        <v>0</v>
      </c>
      <c r="K677" s="15" t="s">
        <v>0</v>
      </c>
      <c r="L677" s="6">
        <v>0</v>
      </c>
      <c r="M677" s="6">
        <v>0</v>
      </c>
      <c r="N677" s="6">
        <v>0</v>
      </c>
      <c r="O677" s="6">
        <v>20</v>
      </c>
      <c r="P677" s="15" t="s">
        <v>3389</v>
      </c>
      <c r="Q677" s="15">
        <v>36</v>
      </c>
      <c r="R677" s="15">
        <v>2556504</v>
      </c>
      <c r="S677" s="15">
        <v>239011</v>
      </c>
      <c r="T677" s="15">
        <v>397803</v>
      </c>
      <c r="U677" s="16">
        <v>0.56372999999999995</v>
      </c>
      <c r="V677" s="15">
        <v>2.2349999999999998E-2</v>
      </c>
    </row>
    <row r="678" spans="1:22" ht="16">
      <c r="A678" s="14" t="s">
        <v>3196</v>
      </c>
      <c r="B678" s="15" t="s">
        <v>30</v>
      </c>
      <c r="C678" s="15" t="s">
        <v>29</v>
      </c>
      <c r="D678" s="15" t="s">
        <v>459</v>
      </c>
      <c r="E678" s="15" t="s">
        <v>458</v>
      </c>
      <c r="F678" s="15" t="s">
        <v>457</v>
      </c>
      <c r="G678" s="15" t="s">
        <v>456</v>
      </c>
      <c r="H678" s="15" t="s">
        <v>455</v>
      </c>
      <c r="I678" s="15">
        <v>88.61</v>
      </c>
      <c r="J678" s="15">
        <v>6.08</v>
      </c>
      <c r="K678" s="15" t="s">
        <v>17</v>
      </c>
      <c r="L678" s="6">
        <v>0</v>
      </c>
      <c r="M678" s="6">
        <v>0</v>
      </c>
      <c r="N678" s="6">
        <v>0</v>
      </c>
      <c r="O678" s="6">
        <v>17</v>
      </c>
      <c r="P678" s="15" t="s">
        <v>3389</v>
      </c>
      <c r="Q678" s="15">
        <v>894</v>
      </c>
      <c r="R678" s="15">
        <v>2951115</v>
      </c>
      <c r="S678" s="15">
        <v>4230</v>
      </c>
      <c r="T678" s="15">
        <v>26049</v>
      </c>
      <c r="U678" s="16">
        <v>0.71350999999999998</v>
      </c>
      <c r="V678" s="15">
        <v>2.4340000000000001E-2</v>
      </c>
    </row>
    <row r="679" spans="1:22" ht="16">
      <c r="A679" s="14" t="s">
        <v>3197</v>
      </c>
      <c r="B679" s="15" t="s">
        <v>98</v>
      </c>
      <c r="C679" s="15" t="s">
        <v>97</v>
      </c>
      <c r="D679" s="15" t="s">
        <v>96</v>
      </c>
      <c r="E679" s="15" t="s">
        <v>95</v>
      </c>
      <c r="F679" s="15" t="s">
        <v>124</v>
      </c>
      <c r="G679" s="15" t="s">
        <v>180</v>
      </c>
      <c r="H679" s="15" t="s">
        <v>454</v>
      </c>
      <c r="I679" s="15">
        <v>98.78</v>
      </c>
      <c r="J679" s="15">
        <v>2.74</v>
      </c>
      <c r="K679" s="15" t="s">
        <v>0</v>
      </c>
      <c r="L679" s="6">
        <v>0</v>
      </c>
      <c r="M679" s="6">
        <v>0</v>
      </c>
      <c r="N679" s="6">
        <v>0</v>
      </c>
      <c r="O679" s="6">
        <v>19</v>
      </c>
      <c r="P679" s="15" t="s">
        <v>3389</v>
      </c>
      <c r="Q679" s="15">
        <v>79</v>
      </c>
      <c r="R679" s="15">
        <v>2251058</v>
      </c>
      <c r="S679" s="15">
        <v>47529</v>
      </c>
      <c r="T679" s="15">
        <v>188171</v>
      </c>
      <c r="U679" s="16">
        <v>0.33561000000000002</v>
      </c>
      <c r="V679" s="15">
        <v>2.4719999999999999E-2</v>
      </c>
    </row>
    <row r="680" spans="1:22" ht="16">
      <c r="A680" s="14" t="s">
        <v>3198</v>
      </c>
      <c r="B680" s="15" t="s">
        <v>37</v>
      </c>
      <c r="C680" s="15" t="s">
        <v>36</v>
      </c>
      <c r="D680" s="15" t="s">
        <v>35</v>
      </c>
      <c r="E680" s="15" t="s">
        <v>203</v>
      </c>
      <c r="F680" s="15" t="s">
        <v>202</v>
      </c>
      <c r="G680" s="15" t="s">
        <v>453</v>
      </c>
      <c r="H680" s="15" t="s">
        <v>452</v>
      </c>
      <c r="I680" s="15">
        <v>86.66</v>
      </c>
      <c r="J680" s="15">
        <v>8.01</v>
      </c>
      <c r="K680" s="15" t="s">
        <v>17</v>
      </c>
      <c r="L680" s="6">
        <v>0</v>
      </c>
      <c r="M680" s="6">
        <v>1</v>
      </c>
      <c r="N680" s="6">
        <v>0</v>
      </c>
      <c r="O680" s="6">
        <v>14</v>
      </c>
      <c r="P680" s="15" t="s">
        <v>3389</v>
      </c>
      <c r="Q680" s="15">
        <v>601</v>
      </c>
      <c r="R680" s="15">
        <v>1781933</v>
      </c>
      <c r="S680" s="15">
        <v>3801</v>
      </c>
      <c r="T680" s="15">
        <v>18435</v>
      </c>
      <c r="U680" s="16">
        <v>0.40211999999999998</v>
      </c>
      <c r="V680" s="15">
        <v>3.1649999999999998E-2</v>
      </c>
    </row>
    <row r="681" spans="1:22" ht="16">
      <c r="A681" s="14" t="s">
        <v>3199</v>
      </c>
      <c r="B681" s="15" t="s">
        <v>7</v>
      </c>
      <c r="C681" s="15" t="s">
        <v>6</v>
      </c>
      <c r="D681" s="15" t="s">
        <v>59</v>
      </c>
      <c r="E681" s="15" t="s">
        <v>58</v>
      </c>
      <c r="F681" s="15" t="s">
        <v>57</v>
      </c>
      <c r="G681" s="15" t="s">
        <v>182</v>
      </c>
      <c r="H681" s="15" t="s">
        <v>451</v>
      </c>
      <c r="I681" s="15">
        <v>97.74</v>
      </c>
      <c r="J681" s="15">
        <v>6.09</v>
      </c>
      <c r="K681" s="15" t="s">
        <v>17</v>
      </c>
      <c r="L681" s="6">
        <v>3</v>
      </c>
      <c r="M681" s="6">
        <v>0</v>
      </c>
      <c r="N681" s="6">
        <v>1</v>
      </c>
      <c r="O681" s="6">
        <v>20</v>
      </c>
      <c r="P681" s="15" t="s">
        <v>3389</v>
      </c>
      <c r="Q681" s="15">
        <v>105</v>
      </c>
      <c r="R681" s="15">
        <v>2848980</v>
      </c>
      <c r="S681" s="15">
        <v>89812</v>
      </c>
      <c r="T681" s="15">
        <v>286924</v>
      </c>
      <c r="U681" s="16">
        <v>0.63346000000000002</v>
      </c>
      <c r="V681" s="15">
        <v>2.6790000000000001E-2</v>
      </c>
    </row>
    <row r="682" spans="1:22" ht="16">
      <c r="A682" s="14" t="s">
        <v>3200</v>
      </c>
      <c r="B682" s="15" t="s">
        <v>112</v>
      </c>
      <c r="C682" s="15" t="s">
        <v>111</v>
      </c>
      <c r="D682" s="15" t="s">
        <v>110</v>
      </c>
      <c r="E682" s="15" t="s">
        <v>134</v>
      </c>
      <c r="F682" s="15" t="s">
        <v>133</v>
      </c>
      <c r="G682" s="15" t="s">
        <v>132</v>
      </c>
      <c r="H682" s="15" t="s">
        <v>450</v>
      </c>
      <c r="I682" s="15">
        <v>94.09</v>
      </c>
      <c r="J682" s="15">
        <v>8.7899999999999991</v>
      </c>
      <c r="K682" s="15" t="s">
        <v>17</v>
      </c>
      <c r="L682" s="6">
        <v>3</v>
      </c>
      <c r="M682" s="6">
        <v>1</v>
      </c>
      <c r="N682" s="6">
        <v>0</v>
      </c>
      <c r="O682" s="6">
        <v>19</v>
      </c>
      <c r="P682" s="15" t="s">
        <v>3388</v>
      </c>
      <c r="Q682" s="15">
        <v>315</v>
      </c>
      <c r="R682" s="15">
        <v>1983429</v>
      </c>
      <c r="S682" s="15">
        <v>12888</v>
      </c>
      <c r="T682" s="15">
        <v>46317</v>
      </c>
      <c r="U682" s="16">
        <v>0.42496</v>
      </c>
      <c r="V682" s="15">
        <v>3.4840000000000003E-2</v>
      </c>
    </row>
    <row r="683" spans="1:22" ht="16">
      <c r="A683" s="14" t="s">
        <v>3201</v>
      </c>
      <c r="B683" s="15" t="s">
        <v>16</v>
      </c>
      <c r="C683" s="15" t="s">
        <v>15</v>
      </c>
      <c r="D683" s="15" t="s">
        <v>120</v>
      </c>
      <c r="E683" s="15" t="s">
        <v>119</v>
      </c>
      <c r="F683" s="15" t="s">
        <v>118</v>
      </c>
      <c r="G683" s="15" t="s">
        <v>283</v>
      </c>
      <c r="H683" s="15" t="s">
        <v>449</v>
      </c>
      <c r="I683" s="15">
        <v>99.29</v>
      </c>
      <c r="J683" s="15">
        <v>0</v>
      </c>
      <c r="K683" s="15" t="s">
        <v>0</v>
      </c>
      <c r="L683" s="6">
        <v>3</v>
      </c>
      <c r="M683" s="6">
        <v>2</v>
      </c>
      <c r="N683" s="6">
        <v>4</v>
      </c>
      <c r="O683" s="6">
        <v>20</v>
      </c>
      <c r="P683" s="15" t="s">
        <v>3388</v>
      </c>
      <c r="Q683" s="15">
        <v>96</v>
      </c>
      <c r="R683" s="15">
        <v>3057922</v>
      </c>
      <c r="S683" s="15">
        <v>72613</v>
      </c>
      <c r="T683" s="15">
        <v>344564</v>
      </c>
      <c r="U683" s="16">
        <v>0.45479999999999998</v>
      </c>
      <c r="V683" s="15">
        <v>5.0659999999999997E-2</v>
      </c>
    </row>
    <row r="684" spans="1:22" ht="16">
      <c r="A684" s="14" t="s">
        <v>3202</v>
      </c>
      <c r="B684" s="15" t="s">
        <v>105</v>
      </c>
      <c r="C684" s="15" t="s">
        <v>104</v>
      </c>
      <c r="D684" s="15" t="s">
        <v>103</v>
      </c>
      <c r="E684" s="15" t="s">
        <v>102</v>
      </c>
      <c r="F684" s="15" t="s">
        <v>101</v>
      </c>
      <c r="G684" s="15" t="s">
        <v>100</v>
      </c>
      <c r="H684" s="15" t="s">
        <v>448</v>
      </c>
      <c r="I684" s="15">
        <v>98.95</v>
      </c>
      <c r="J684" s="15">
        <v>0</v>
      </c>
      <c r="K684" s="15" t="s">
        <v>0</v>
      </c>
      <c r="L684" s="6">
        <v>1</v>
      </c>
      <c r="M684" s="6">
        <v>1</v>
      </c>
      <c r="N684" s="6">
        <v>1</v>
      </c>
      <c r="O684" s="6">
        <v>20</v>
      </c>
      <c r="P684" s="15" t="s">
        <v>3388</v>
      </c>
      <c r="Q684" s="15">
        <v>19</v>
      </c>
      <c r="R684" s="15">
        <v>1585822</v>
      </c>
      <c r="S684" s="15">
        <v>154468</v>
      </c>
      <c r="T684" s="15">
        <v>295434</v>
      </c>
      <c r="U684" s="16">
        <v>0.29128999999999999</v>
      </c>
      <c r="V684" s="15">
        <v>1.434E-2</v>
      </c>
    </row>
    <row r="685" spans="1:22" ht="16">
      <c r="A685" s="14" t="s">
        <v>3203</v>
      </c>
      <c r="B685" s="15" t="s">
        <v>98</v>
      </c>
      <c r="C685" s="15" t="s">
        <v>97</v>
      </c>
      <c r="D685" s="15" t="s">
        <v>96</v>
      </c>
      <c r="E685" s="15" t="s">
        <v>95</v>
      </c>
      <c r="F685" s="15" t="s">
        <v>94</v>
      </c>
      <c r="G685" s="15" t="s">
        <v>210</v>
      </c>
      <c r="H685" s="15" t="s">
        <v>447</v>
      </c>
      <c r="I685" s="15">
        <v>99.09</v>
      </c>
      <c r="J685" s="15">
        <v>0.51</v>
      </c>
      <c r="K685" s="15" t="s">
        <v>0</v>
      </c>
      <c r="L685" s="6">
        <v>2</v>
      </c>
      <c r="M685" s="6">
        <v>4</v>
      </c>
      <c r="N685" s="6">
        <v>0</v>
      </c>
      <c r="O685" s="6">
        <v>15</v>
      </c>
      <c r="P685" s="15" t="s">
        <v>3389</v>
      </c>
      <c r="Q685" s="15">
        <v>70</v>
      </c>
      <c r="R685" s="15">
        <v>1883850</v>
      </c>
      <c r="S685" s="15">
        <v>77062</v>
      </c>
      <c r="T685" s="15">
        <v>123853</v>
      </c>
      <c r="U685" s="16">
        <v>0.32113000000000003</v>
      </c>
      <c r="V685" s="15">
        <v>3.2309999999999998E-2</v>
      </c>
    </row>
    <row r="686" spans="1:22" ht="16">
      <c r="A686" s="14" t="s">
        <v>3204</v>
      </c>
      <c r="B686" s="15" t="s">
        <v>30</v>
      </c>
      <c r="C686" s="15" t="s">
        <v>48</v>
      </c>
      <c r="D686" s="15" t="s">
        <v>47</v>
      </c>
      <c r="E686" s="15" t="s">
        <v>46</v>
      </c>
      <c r="F686" s="15" t="s">
        <v>446</v>
      </c>
      <c r="G686" s="15" t="s">
        <v>445</v>
      </c>
      <c r="H686" s="15" t="s">
        <v>444</v>
      </c>
      <c r="I686" s="15">
        <v>99.38</v>
      </c>
      <c r="J686" s="15">
        <v>1.95</v>
      </c>
      <c r="K686" s="15" t="s">
        <v>0</v>
      </c>
      <c r="L686" s="6">
        <v>5</v>
      </c>
      <c r="M686" s="6">
        <v>2</v>
      </c>
      <c r="N686" s="6">
        <v>2</v>
      </c>
      <c r="O686" s="6">
        <v>20</v>
      </c>
      <c r="P686" s="15" t="s">
        <v>3389</v>
      </c>
      <c r="Q686" s="15">
        <v>90</v>
      </c>
      <c r="R686" s="15">
        <v>5235438</v>
      </c>
      <c r="S686" s="15">
        <v>170624</v>
      </c>
      <c r="T686" s="15">
        <v>392057</v>
      </c>
      <c r="U686" s="16">
        <v>0.53779999999999994</v>
      </c>
      <c r="V686" s="15">
        <v>3.2509999999999997E-2</v>
      </c>
    </row>
    <row r="687" spans="1:22" ht="16">
      <c r="A687" s="14" t="s">
        <v>3205</v>
      </c>
      <c r="B687" s="15" t="s">
        <v>7</v>
      </c>
      <c r="C687" s="15" t="s">
        <v>6</v>
      </c>
      <c r="D687" s="15" t="s">
        <v>59</v>
      </c>
      <c r="E687" s="15" t="s">
        <v>58</v>
      </c>
      <c r="F687" s="15" t="s">
        <v>57</v>
      </c>
      <c r="G687" s="15" t="s">
        <v>56</v>
      </c>
      <c r="H687" s="15" t="s">
        <v>443</v>
      </c>
      <c r="I687" s="15">
        <v>90.69</v>
      </c>
      <c r="J687" s="15">
        <v>2.4900000000000002</v>
      </c>
      <c r="K687" s="15" t="s">
        <v>0</v>
      </c>
      <c r="L687" s="6">
        <v>0</v>
      </c>
      <c r="M687" s="6">
        <v>1</v>
      </c>
      <c r="N687" s="6">
        <v>0</v>
      </c>
      <c r="O687" s="6">
        <v>18</v>
      </c>
      <c r="P687" s="15" t="s">
        <v>3388</v>
      </c>
      <c r="Q687" s="15">
        <v>371</v>
      </c>
      <c r="R687" s="15">
        <v>2031555</v>
      </c>
      <c r="S687" s="15">
        <v>7578</v>
      </c>
      <c r="T687" s="15">
        <v>33019</v>
      </c>
      <c r="U687" s="16">
        <v>0.64298</v>
      </c>
      <c r="V687" s="15">
        <v>2.1139999999999999E-2</v>
      </c>
    </row>
    <row r="688" spans="1:22" ht="16">
      <c r="A688" s="14" t="s">
        <v>3206</v>
      </c>
      <c r="B688" s="15" t="s">
        <v>30</v>
      </c>
      <c r="C688" s="15" t="s">
        <v>48</v>
      </c>
      <c r="D688" s="15" t="s">
        <v>47</v>
      </c>
      <c r="E688" s="15" t="s">
        <v>46</v>
      </c>
      <c r="F688" s="15" t="s">
        <v>45</v>
      </c>
      <c r="G688" s="15" t="s">
        <v>44</v>
      </c>
      <c r="H688" s="15" t="s">
        <v>442</v>
      </c>
      <c r="I688" s="15">
        <v>97.91</v>
      </c>
      <c r="J688" s="15">
        <v>1.42</v>
      </c>
      <c r="K688" s="15" t="s">
        <v>0</v>
      </c>
      <c r="L688" s="6">
        <v>3</v>
      </c>
      <c r="M688" s="6">
        <v>1</v>
      </c>
      <c r="N688" s="6">
        <v>2</v>
      </c>
      <c r="O688" s="6">
        <v>19</v>
      </c>
      <c r="P688" s="15" t="s">
        <v>3389</v>
      </c>
      <c r="Q688" s="15">
        <v>540</v>
      </c>
      <c r="R688" s="15">
        <v>4972183</v>
      </c>
      <c r="S688" s="15">
        <v>13098</v>
      </c>
      <c r="T688" s="15">
        <v>86597</v>
      </c>
      <c r="U688" s="16">
        <v>0.54928999999999994</v>
      </c>
      <c r="V688" s="15">
        <v>3.0689999999999999E-2</v>
      </c>
    </row>
    <row r="689" spans="1:22" ht="16">
      <c r="A689" s="14" t="s">
        <v>3207</v>
      </c>
      <c r="B689" s="15" t="s">
        <v>37</v>
      </c>
      <c r="C689" s="15" t="s">
        <v>36</v>
      </c>
      <c r="D689" s="15" t="s">
        <v>42</v>
      </c>
      <c r="E689" s="15" t="s">
        <v>41</v>
      </c>
      <c r="F689" s="15" t="s">
        <v>40</v>
      </c>
      <c r="G689" s="15" t="s">
        <v>178</v>
      </c>
      <c r="H689" s="15" t="s">
        <v>441</v>
      </c>
      <c r="I689" s="15">
        <v>93.28</v>
      </c>
      <c r="J689" s="15">
        <v>8.11</v>
      </c>
      <c r="K689" s="15" t="s">
        <v>17</v>
      </c>
      <c r="L689" s="6">
        <v>4</v>
      </c>
      <c r="M689" s="6">
        <v>1</v>
      </c>
      <c r="N689" s="6">
        <v>0</v>
      </c>
      <c r="O689" s="6">
        <v>7</v>
      </c>
      <c r="P689" s="15" t="s">
        <v>3389</v>
      </c>
      <c r="Q689" s="15">
        <v>463</v>
      </c>
      <c r="R689" s="15">
        <v>2594561</v>
      </c>
      <c r="S689" s="15">
        <v>8496</v>
      </c>
      <c r="T689" s="15">
        <v>42650</v>
      </c>
      <c r="U689" s="16">
        <v>0.31929999999999997</v>
      </c>
      <c r="V689" s="15">
        <v>2.069E-2</v>
      </c>
    </row>
    <row r="690" spans="1:22" ht="16">
      <c r="A690" s="14" t="s">
        <v>3208</v>
      </c>
      <c r="B690" s="15" t="s">
        <v>30</v>
      </c>
      <c r="C690" s="15" t="s">
        <v>48</v>
      </c>
      <c r="D690" s="15" t="s">
        <v>47</v>
      </c>
      <c r="E690" s="15" t="s">
        <v>46</v>
      </c>
      <c r="F690" s="15" t="s">
        <v>440</v>
      </c>
      <c r="G690" s="15" t="s">
        <v>439</v>
      </c>
      <c r="H690" s="15" t="s">
        <v>438</v>
      </c>
      <c r="I690" s="15">
        <v>100</v>
      </c>
      <c r="J690" s="15">
        <v>1.46</v>
      </c>
      <c r="K690" s="15" t="s">
        <v>0</v>
      </c>
      <c r="L690" s="6">
        <v>4</v>
      </c>
      <c r="M690" s="6">
        <v>2</v>
      </c>
      <c r="N690" s="6">
        <v>2</v>
      </c>
      <c r="O690" s="6">
        <v>20</v>
      </c>
      <c r="P690" s="15" t="s">
        <v>3389</v>
      </c>
      <c r="Q690" s="15">
        <v>74</v>
      </c>
      <c r="R690" s="15">
        <v>6059877</v>
      </c>
      <c r="S690" s="15">
        <v>169130</v>
      </c>
      <c r="T690" s="15">
        <v>344608</v>
      </c>
      <c r="U690" s="16">
        <v>0.5575</v>
      </c>
      <c r="V690" s="15">
        <v>3.2570000000000002E-2</v>
      </c>
    </row>
    <row r="691" spans="1:22" ht="16">
      <c r="A691" s="14" t="s">
        <v>3209</v>
      </c>
      <c r="B691" s="15" t="s">
        <v>7</v>
      </c>
      <c r="C691" s="15" t="s">
        <v>6</v>
      </c>
      <c r="D691" s="15" t="s">
        <v>5</v>
      </c>
      <c r="E691" s="15" t="s">
        <v>4</v>
      </c>
      <c r="F691" s="15" t="s">
        <v>3</v>
      </c>
      <c r="G691" s="15" t="s">
        <v>68</v>
      </c>
      <c r="H691" s="15" t="s">
        <v>437</v>
      </c>
      <c r="I691" s="15">
        <v>99.78</v>
      </c>
      <c r="J691" s="15">
        <v>0</v>
      </c>
      <c r="K691" s="15" t="s">
        <v>0</v>
      </c>
      <c r="L691" s="6">
        <v>1</v>
      </c>
      <c r="M691" s="6">
        <v>0</v>
      </c>
      <c r="N691" s="6">
        <v>1</v>
      </c>
      <c r="O691" s="6">
        <v>19</v>
      </c>
      <c r="P691" s="15" t="s">
        <v>3389</v>
      </c>
      <c r="Q691" s="15">
        <v>23</v>
      </c>
      <c r="R691" s="15">
        <v>2420040</v>
      </c>
      <c r="S691" s="15">
        <v>180275</v>
      </c>
      <c r="T691" s="15">
        <v>360748</v>
      </c>
      <c r="U691" s="16">
        <v>0.56510000000000005</v>
      </c>
      <c r="V691" s="15">
        <v>2.4760000000000001E-2</v>
      </c>
    </row>
    <row r="692" spans="1:22" ht="16">
      <c r="A692" s="14" t="s">
        <v>3210</v>
      </c>
      <c r="B692" s="15" t="s">
        <v>37</v>
      </c>
      <c r="C692" s="15" t="s">
        <v>36</v>
      </c>
      <c r="D692" s="15" t="s">
        <v>42</v>
      </c>
      <c r="E692" s="15" t="s">
        <v>41</v>
      </c>
      <c r="F692" s="15" t="s">
        <v>40</v>
      </c>
      <c r="G692" s="15" t="s">
        <v>178</v>
      </c>
      <c r="H692" s="15" t="s">
        <v>436</v>
      </c>
      <c r="I692" s="15">
        <v>96.16</v>
      </c>
      <c r="J692" s="15">
        <v>5.57</v>
      </c>
      <c r="K692" s="15" t="s">
        <v>17</v>
      </c>
      <c r="L692" s="6">
        <v>3</v>
      </c>
      <c r="M692" s="6">
        <v>1</v>
      </c>
      <c r="N692" s="6">
        <v>0</v>
      </c>
      <c r="O692" s="6">
        <v>10</v>
      </c>
      <c r="P692" s="15" t="s">
        <v>3389</v>
      </c>
      <c r="Q692" s="15">
        <v>486</v>
      </c>
      <c r="R692" s="15">
        <v>2639275</v>
      </c>
      <c r="S692" s="15">
        <v>7126</v>
      </c>
      <c r="T692" s="15">
        <v>45197</v>
      </c>
      <c r="U692" s="16">
        <v>0.31740000000000002</v>
      </c>
      <c r="V692" s="15">
        <v>2.0549999999999999E-2</v>
      </c>
    </row>
    <row r="693" spans="1:22" ht="16">
      <c r="A693" s="14" t="s">
        <v>3211</v>
      </c>
      <c r="B693" s="15" t="s">
        <v>7</v>
      </c>
      <c r="C693" s="15" t="s">
        <v>6</v>
      </c>
      <c r="D693" s="15" t="s">
        <v>5</v>
      </c>
      <c r="E693" s="15" t="s">
        <v>4</v>
      </c>
      <c r="F693" s="15" t="s">
        <v>435</v>
      </c>
      <c r="G693" s="15" t="s">
        <v>434</v>
      </c>
      <c r="H693" s="15" t="s">
        <v>433</v>
      </c>
      <c r="I693" s="15">
        <v>95</v>
      </c>
      <c r="J693" s="15">
        <v>0</v>
      </c>
      <c r="K693" s="15" t="s">
        <v>0</v>
      </c>
      <c r="L693" s="6">
        <v>2</v>
      </c>
      <c r="M693" s="6">
        <v>0</v>
      </c>
      <c r="N693" s="6">
        <v>0</v>
      </c>
      <c r="O693" s="6">
        <v>20</v>
      </c>
      <c r="P693" s="15" t="s">
        <v>3388</v>
      </c>
      <c r="Q693" s="15">
        <v>9</v>
      </c>
      <c r="R693" s="15">
        <v>1566054</v>
      </c>
      <c r="S693" s="15">
        <v>328257</v>
      </c>
      <c r="T693" s="15">
        <v>514159</v>
      </c>
      <c r="U693" s="16">
        <v>0.52556000000000003</v>
      </c>
      <c r="V693" s="15">
        <v>1.7649999999999999E-2</v>
      </c>
    </row>
    <row r="694" spans="1:22" ht="16">
      <c r="A694" s="14" t="s">
        <v>2770</v>
      </c>
      <c r="B694" s="15" t="s">
        <v>37</v>
      </c>
      <c r="C694" s="15" t="s">
        <v>36</v>
      </c>
      <c r="D694" s="15" t="s">
        <v>35</v>
      </c>
      <c r="E694" s="15" t="s">
        <v>34</v>
      </c>
      <c r="F694" s="15" t="s">
        <v>33</v>
      </c>
      <c r="G694" s="15" t="s">
        <v>32</v>
      </c>
      <c r="H694" s="15" t="s">
        <v>432</v>
      </c>
      <c r="I694" s="15">
        <v>99.46</v>
      </c>
      <c r="J694" s="15">
        <v>1.9</v>
      </c>
      <c r="K694" s="15" t="s">
        <v>0</v>
      </c>
      <c r="L694" s="6">
        <v>0</v>
      </c>
      <c r="M694" s="6">
        <v>0</v>
      </c>
      <c r="N694" s="6">
        <v>0</v>
      </c>
      <c r="O694" s="6">
        <v>16</v>
      </c>
      <c r="P694" s="15" t="s">
        <v>3388</v>
      </c>
      <c r="Q694" s="15">
        <v>55</v>
      </c>
      <c r="R694" s="15">
        <v>2024732</v>
      </c>
      <c r="S694" s="15">
        <v>118741</v>
      </c>
      <c r="T694" s="15">
        <v>306246</v>
      </c>
      <c r="U694" s="16">
        <v>0.39318999999999998</v>
      </c>
      <c r="V694" s="15">
        <v>1.4489999999999999E-2</v>
      </c>
    </row>
    <row r="695" spans="1:22" ht="16">
      <c r="A695" s="14" t="s">
        <v>2771</v>
      </c>
      <c r="B695" s="15" t="s">
        <v>37</v>
      </c>
      <c r="C695" s="15" t="s">
        <v>36</v>
      </c>
      <c r="D695" s="15" t="s">
        <v>35</v>
      </c>
      <c r="E695" s="15" t="s">
        <v>34</v>
      </c>
      <c r="F695" s="15" t="s">
        <v>33</v>
      </c>
      <c r="G695" s="15" t="s">
        <v>32</v>
      </c>
      <c r="H695" s="15" t="s">
        <v>431</v>
      </c>
      <c r="I695" s="15">
        <v>99.18</v>
      </c>
      <c r="J695" s="15">
        <v>1.9</v>
      </c>
      <c r="K695" s="15" t="s">
        <v>0</v>
      </c>
      <c r="L695" s="6">
        <v>0</v>
      </c>
      <c r="M695" s="6">
        <v>0</v>
      </c>
      <c r="N695" s="6">
        <v>0</v>
      </c>
      <c r="O695" s="6">
        <v>11</v>
      </c>
      <c r="P695" s="15" t="s">
        <v>3388</v>
      </c>
      <c r="Q695" s="15">
        <v>69</v>
      </c>
      <c r="R695" s="15">
        <v>1707147</v>
      </c>
      <c r="S695" s="15">
        <v>43211</v>
      </c>
      <c r="T695" s="15">
        <v>145935</v>
      </c>
      <c r="U695" s="16">
        <v>0.39644000000000001</v>
      </c>
      <c r="V695" s="15">
        <v>1.907E-2</v>
      </c>
    </row>
    <row r="696" spans="1:22" ht="16">
      <c r="A696" s="14" t="s">
        <v>3212</v>
      </c>
      <c r="B696" s="15" t="s">
        <v>37</v>
      </c>
      <c r="C696" s="15" t="s">
        <v>36</v>
      </c>
      <c r="D696" s="15" t="s">
        <v>35</v>
      </c>
      <c r="E696" s="15" t="s">
        <v>203</v>
      </c>
      <c r="F696" s="15" t="s">
        <v>202</v>
      </c>
      <c r="G696" s="15" t="s">
        <v>11</v>
      </c>
      <c r="H696" s="15" t="s">
        <v>430</v>
      </c>
      <c r="I696" s="15">
        <v>99.82</v>
      </c>
      <c r="J696" s="15">
        <v>0.2</v>
      </c>
      <c r="K696" s="15" t="s">
        <v>0</v>
      </c>
      <c r="L696" s="6">
        <v>1</v>
      </c>
      <c r="M696" s="6">
        <v>1</v>
      </c>
      <c r="N696" s="6">
        <v>1</v>
      </c>
      <c r="O696" s="6">
        <v>14</v>
      </c>
      <c r="P696" s="15" t="s">
        <v>3388</v>
      </c>
      <c r="Q696" s="15">
        <v>23</v>
      </c>
      <c r="R696" s="15">
        <v>1910769</v>
      </c>
      <c r="S696" s="15">
        <v>175560</v>
      </c>
      <c r="T696" s="15">
        <v>534821</v>
      </c>
      <c r="U696" s="16">
        <v>0.40083000000000002</v>
      </c>
      <c r="V696" s="15">
        <v>1.686E-2</v>
      </c>
    </row>
    <row r="697" spans="1:22" ht="16">
      <c r="A697" s="14" t="s">
        <v>3213</v>
      </c>
      <c r="B697" s="15" t="s">
        <v>7</v>
      </c>
      <c r="C697" s="15" t="s">
        <v>6</v>
      </c>
      <c r="D697" s="15" t="s">
        <v>59</v>
      </c>
      <c r="E697" s="15" t="s">
        <v>58</v>
      </c>
      <c r="F697" s="15" t="s">
        <v>57</v>
      </c>
      <c r="G697" s="15" t="s">
        <v>84</v>
      </c>
      <c r="H697" s="15" t="s">
        <v>429</v>
      </c>
      <c r="I697" s="15">
        <v>85.8</v>
      </c>
      <c r="J697" s="15">
        <v>2.31</v>
      </c>
      <c r="K697" s="15" t="s">
        <v>17</v>
      </c>
      <c r="L697" s="6">
        <v>2</v>
      </c>
      <c r="M697" s="6">
        <v>0</v>
      </c>
      <c r="N697" s="6">
        <v>0</v>
      </c>
      <c r="O697" s="6">
        <v>20</v>
      </c>
      <c r="P697" s="15" t="s">
        <v>3389</v>
      </c>
      <c r="Q697" s="15">
        <v>874</v>
      </c>
      <c r="R697" s="15">
        <v>2153057</v>
      </c>
      <c r="S697" s="15">
        <v>2959</v>
      </c>
      <c r="T697" s="15">
        <v>15652</v>
      </c>
      <c r="U697" s="16">
        <v>0.59814000000000001</v>
      </c>
      <c r="V697" s="15">
        <v>2.3359999999999999E-2</v>
      </c>
    </row>
    <row r="698" spans="1:22" ht="16">
      <c r="A698" s="14" t="s">
        <v>3214</v>
      </c>
      <c r="B698" s="15" t="s">
        <v>37</v>
      </c>
      <c r="C698" s="15" t="s">
        <v>36</v>
      </c>
      <c r="D698" s="15" t="s">
        <v>42</v>
      </c>
      <c r="E698" s="15" t="s">
        <v>41</v>
      </c>
      <c r="F698" s="15" t="s">
        <v>40</v>
      </c>
      <c r="G698" s="15" t="s">
        <v>178</v>
      </c>
      <c r="H698" s="15" t="s">
        <v>428</v>
      </c>
      <c r="I698" s="15">
        <v>81.430000000000007</v>
      </c>
      <c r="J698" s="15">
        <v>4.55</v>
      </c>
      <c r="K698" s="15" t="s">
        <v>17</v>
      </c>
      <c r="L698" s="6">
        <v>3</v>
      </c>
      <c r="M698" s="6">
        <v>0</v>
      </c>
      <c r="N698" s="6">
        <v>0</v>
      </c>
      <c r="O698" s="6">
        <v>9</v>
      </c>
      <c r="P698" s="15" t="s">
        <v>3389</v>
      </c>
      <c r="Q698" s="15">
        <v>1175</v>
      </c>
      <c r="R698" s="15">
        <v>2328423</v>
      </c>
      <c r="S698" s="15">
        <v>2124</v>
      </c>
      <c r="T698" s="15">
        <v>13497</v>
      </c>
      <c r="U698" s="16">
        <v>0.32854</v>
      </c>
      <c r="V698" s="15">
        <v>3.117E-2</v>
      </c>
    </row>
    <row r="699" spans="1:22" ht="16">
      <c r="A699" s="14" t="s">
        <v>3215</v>
      </c>
      <c r="B699" s="15" t="s">
        <v>37</v>
      </c>
      <c r="C699" s="15" t="s">
        <v>36</v>
      </c>
      <c r="D699" s="15" t="s">
        <v>35</v>
      </c>
      <c r="E699" s="15" t="s">
        <v>34</v>
      </c>
      <c r="F699" s="15" t="s">
        <v>33</v>
      </c>
      <c r="G699" s="15" t="s">
        <v>32</v>
      </c>
      <c r="H699" s="15" t="s">
        <v>427</v>
      </c>
      <c r="I699" s="15">
        <v>99.46</v>
      </c>
      <c r="J699" s="15">
        <v>2.4500000000000002</v>
      </c>
      <c r="K699" s="15" t="s">
        <v>0</v>
      </c>
      <c r="L699" s="6">
        <v>1</v>
      </c>
      <c r="M699" s="6">
        <v>0</v>
      </c>
      <c r="N699" s="6">
        <v>1</v>
      </c>
      <c r="O699" s="6">
        <v>16</v>
      </c>
      <c r="P699" s="15" t="s">
        <v>3388</v>
      </c>
      <c r="Q699" s="15">
        <v>61</v>
      </c>
      <c r="R699" s="15">
        <v>1972138</v>
      </c>
      <c r="S699" s="15">
        <v>57206</v>
      </c>
      <c r="T699" s="15">
        <v>131569</v>
      </c>
      <c r="U699" s="16">
        <v>0.39311000000000001</v>
      </c>
      <c r="V699" s="15">
        <v>2.316E-2</v>
      </c>
    </row>
    <row r="700" spans="1:22" ht="16">
      <c r="A700" s="14" t="s">
        <v>2772</v>
      </c>
      <c r="B700" s="15" t="s">
        <v>7</v>
      </c>
      <c r="C700" s="15" t="s">
        <v>6</v>
      </c>
      <c r="D700" s="15" t="s">
        <v>5</v>
      </c>
      <c r="E700" s="15" t="s">
        <v>4</v>
      </c>
      <c r="F700" s="15" t="s">
        <v>3</v>
      </c>
      <c r="G700" s="15" t="s">
        <v>68</v>
      </c>
      <c r="H700" s="15" t="s">
        <v>426</v>
      </c>
      <c r="I700" s="15">
        <v>99.67</v>
      </c>
      <c r="J700" s="15">
        <v>0</v>
      </c>
      <c r="K700" s="15" t="s">
        <v>0</v>
      </c>
      <c r="L700" s="6">
        <v>0</v>
      </c>
      <c r="M700" s="6">
        <v>0</v>
      </c>
      <c r="N700" s="6">
        <v>0</v>
      </c>
      <c r="O700" s="6">
        <v>20</v>
      </c>
      <c r="P700" s="15" t="s">
        <v>3389</v>
      </c>
      <c r="Q700" s="15">
        <v>24</v>
      </c>
      <c r="R700" s="15">
        <v>2437678</v>
      </c>
      <c r="S700" s="15">
        <v>182375</v>
      </c>
      <c r="T700" s="15">
        <v>558392</v>
      </c>
      <c r="U700" s="16">
        <v>0.56442000000000003</v>
      </c>
      <c r="V700" s="15">
        <v>2.2579999999999999E-2</v>
      </c>
    </row>
    <row r="701" spans="1:22" ht="16">
      <c r="A701" s="14" t="s">
        <v>3216</v>
      </c>
      <c r="B701" s="15" t="s">
        <v>7</v>
      </c>
      <c r="C701" s="15" t="s">
        <v>6</v>
      </c>
      <c r="D701" s="15" t="s">
        <v>59</v>
      </c>
      <c r="E701" s="15" t="s">
        <v>58</v>
      </c>
      <c r="F701" s="15" t="s">
        <v>57</v>
      </c>
      <c r="G701" s="15" t="s">
        <v>56</v>
      </c>
      <c r="H701" s="15" t="s">
        <v>425</v>
      </c>
      <c r="I701" s="15">
        <v>96.38</v>
      </c>
      <c r="J701" s="15">
        <v>0</v>
      </c>
      <c r="K701" s="15" t="s">
        <v>0</v>
      </c>
      <c r="L701" s="6">
        <v>1</v>
      </c>
      <c r="M701" s="6">
        <v>1</v>
      </c>
      <c r="N701" s="6">
        <v>0</v>
      </c>
      <c r="O701" s="6">
        <v>20</v>
      </c>
      <c r="P701" s="15" t="s">
        <v>3388</v>
      </c>
      <c r="Q701" s="15">
        <v>42</v>
      </c>
      <c r="R701" s="15">
        <v>2088563</v>
      </c>
      <c r="S701" s="15">
        <v>81863</v>
      </c>
      <c r="T701" s="15">
        <v>272808</v>
      </c>
      <c r="U701" s="16">
        <v>0.64253000000000005</v>
      </c>
      <c r="V701" s="15">
        <v>1.5939999999999999E-2</v>
      </c>
    </row>
    <row r="702" spans="1:22" ht="16">
      <c r="A702" s="14" t="s">
        <v>3217</v>
      </c>
      <c r="B702" s="15" t="s">
        <v>7</v>
      </c>
      <c r="C702" s="15" t="s">
        <v>6</v>
      </c>
      <c r="D702" s="15" t="s">
        <v>5</v>
      </c>
      <c r="E702" s="15" t="s">
        <v>4</v>
      </c>
      <c r="F702" s="15" t="s">
        <v>3</v>
      </c>
      <c r="G702" s="15" t="s">
        <v>2</v>
      </c>
      <c r="H702" s="15" t="s">
        <v>424</v>
      </c>
      <c r="I702" s="15">
        <v>99.78</v>
      </c>
      <c r="J702" s="15">
        <v>0</v>
      </c>
      <c r="K702" s="15" t="s">
        <v>0</v>
      </c>
      <c r="L702" s="6">
        <v>2</v>
      </c>
      <c r="M702" s="6">
        <v>1</v>
      </c>
      <c r="N702" s="6">
        <v>1</v>
      </c>
      <c r="O702" s="6">
        <v>20</v>
      </c>
      <c r="P702" s="15" t="s">
        <v>3389</v>
      </c>
      <c r="Q702" s="15">
        <v>35</v>
      </c>
      <c r="R702" s="15">
        <v>2523040</v>
      </c>
      <c r="S702" s="15">
        <v>446653</v>
      </c>
      <c r="T702" s="15">
        <v>523178</v>
      </c>
      <c r="U702" s="16">
        <v>0.58552000000000004</v>
      </c>
      <c r="V702" s="15">
        <v>0.10625</v>
      </c>
    </row>
    <row r="703" spans="1:22" ht="16">
      <c r="A703" s="14" t="s">
        <v>3218</v>
      </c>
      <c r="B703" s="15" t="s">
        <v>30</v>
      </c>
      <c r="C703" s="15" t="s">
        <v>48</v>
      </c>
      <c r="D703" s="15" t="s">
        <v>47</v>
      </c>
      <c r="E703" s="15" t="s">
        <v>46</v>
      </c>
      <c r="F703" s="15" t="s">
        <v>45</v>
      </c>
      <c r="G703" s="15" t="s">
        <v>44</v>
      </c>
      <c r="H703" s="15" t="s">
        <v>423</v>
      </c>
      <c r="I703" s="15">
        <v>100</v>
      </c>
      <c r="J703" s="15">
        <v>0.04</v>
      </c>
      <c r="K703" s="15" t="s">
        <v>0</v>
      </c>
      <c r="L703" s="6">
        <v>6</v>
      </c>
      <c r="M703" s="6">
        <v>1</v>
      </c>
      <c r="N703" s="6">
        <v>2</v>
      </c>
      <c r="O703" s="6">
        <v>19</v>
      </c>
      <c r="P703" s="15" t="s">
        <v>3389</v>
      </c>
      <c r="Q703" s="15">
        <v>63</v>
      </c>
      <c r="R703" s="15">
        <v>5017725</v>
      </c>
      <c r="S703" s="15">
        <v>141904</v>
      </c>
      <c r="T703" s="15">
        <v>397452</v>
      </c>
      <c r="U703" s="16">
        <v>0.55237000000000003</v>
      </c>
      <c r="V703" s="15">
        <v>2.4680000000000001E-2</v>
      </c>
    </row>
    <row r="704" spans="1:22" ht="16">
      <c r="A704" s="14" t="s">
        <v>2773</v>
      </c>
      <c r="B704" s="15" t="s">
        <v>37</v>
      </c>
      <c r="C704" s="15" t="s">
        <v>36</v>
      </c>
      <c r="D704" s="15" t="s">
        <v>35</v>
      </c>
      <c r="E704" s="15" t="s">
        <v>203</v>
      </c>
      <c r="F704" s="15" t="s">
        <v>202</v>
      </c>
      <c r="G704" s="15" t="s">
        <v>11</v>
      </c>
      <c r="H704" s="15" t="s">
        <v>422</v>
      </c>
      <c r="I704" s="15">
        <v>99.82</v>
      </c>
      <c r="J704" s="15">
        <v>0.71</v>
      </c>
      <c r="K704" s="15" t="s">
        <v>0</v>
      </c>
      <c r="L704" s="6">
        <v>1</v>
      </c>
      <c r="M704" s="6">
        <v>0</v>
      </c>
      <c r="N704" s="6">
        <v>0</v>
      </c>
      <c r="O704" s="6">
        <v>19</v>
      </c>
      <c r="P704" s="15" t="s">
        <v>3388</v>
      </c>
      <c r="Q704" s="15">
        <v>70</v>
      </c>
      <c r="R704" s="15">
        <v>2108733</v>
      </c>
      <c r="S704" s="15">
        <v>76585</v>
      </c>
      <c r="T704" s="15">
        <v>160431</v>
      </c>
      <c r="U704" s="16">
        <v>0.39723999999999998</v>
      </c>
      <c r="V704" s="15">
        <v>3.5729999999999998E-2</v>
      </c>
    </row>
    <row r="705" spans="1:22" ht="16">
      <c r="A705" s="14" t="s">
        <v>2774</v>
      </c>
      <c r="B705" s="15" t="s">
        <v>37</v>
      </c>
      <c r="C705" s="15" t="s">
        <v>36</v>
      </c>
      <c r="D705" s="15" t="s">
        <v>35</v>
      </c>
      <c r="E705" s="15" t="s">
        <v>34</v>
      </c>
      <c r="F705" s="15" t="s">
        <v>33</v>
      </c>
      <c r="G705" s="15" t="s">
        <v>32</v>
      </c>
      <c r="H705" s="15" t="s">
        <v>421</v>
      </c>
      <c r="I705" s="15">
        <v>98.91</v>
      </c>
      <c r="J705" s="15">
        <v>2.4500000000000002</v>
      </c>
      <c r="K705" s="15" t="s">
        <v>0</v>
      </c>
      <c r="L705" s="6">
        <v>0</v>
      </c>
      <c r="M705" s="6">
        <v>0</v>
      </c>
      <c r="N705" s="6">
        <v>0</v>
      </c>
      <c r="O705" s="6">
        <v>11</v>
      </c>
      <c r="P705" s="15" t="s">
        <v>3388</v>
      </c>
      <c r="Q705" s="15">
        <v>17</v>
      </c>
      <c r="R705" s="15">
        <v>1958717</v>
      </c>
      <c r="S705" s="15">
        <v>278224</v>
      </c>
      <c r="T705" s="15">
        <v>562449</v>
      </c>
      <c r="U705" s="16">
        <v>0.39276</v>
      </c>
      <c r="V705" s="15">
        <v>3.2410000000000001E-2</v>
      </c>
    </row>
    <row r="706" spans="1:22" ht="16">
      <c r="A706" s="14" t="s">
        <v>2775</v>
      </c>
      <c r="B706" s="15" t="s">
        <v>30</v>
      </c>
      <c r="C706" s="15" t="s">
        <v>48</v>
      </c>
      <c r="D706" s="15" t="s">
        <v>47</v>
      </c>
      <c r="E706" s="15" t="s">
        <v>46</v>
      </c>
      <c r="F706" s="15" t="s">
        <v>45</v>
      </c>
      <c r="G706" s="15" t="s">
        <v>44</v>
      </c>
      <c r="H706" s="15" t="s">
        <v>420</v>
      </c>
      <c r="I706" s="15">
        <v>100</v>
      </c>
      <c r="J706" s="15">
        <v>7.0000000000000007E-2</v>
      </c>
      <c r="K706" s="15" t="s">
        <v>0</v>
      </c>
      <c r="L706" s="6">
        <v>1</v>
      </c>
      <c r="M706" s="6">
        <v>0</v>
      </c>
      <c r="N706" s="6">
        <v>0</v>
      </c>
      <c r="O706" s="6">
        <v>19</v>
      </c>
      <c r="P706" s="15" t="s">
        <v>3389</v>
      </c>
      <c r="Q706" s="15">
        <v>24</v>
      </c>
      <c r="R706" s="15">
        <v>5054133</v>
      </c>
      <c r="S706" s="15">
        <v>298105</v>
      </c>
      <c r="T706" s="15">
        <v>1165196</v>
      </c>
      <c r="U706" s="16">
        <v>0.55096000000000001</v>
      </c>
      <c r="V706" s="15">
        <v>1.068E-2</v>
      </c>
    </row>
    <row r="707" spans="1:22" ht="16">
      <c r="A707" s="14" t="s">
        <v>3219</v>
      </c>
      <c r="B707" s="15" t="s">
        <v>7</v>
      </c>
      <c r="C707" s="15" t="s">
        <v>6</v>
      </c>
      <c r="D707" s="15" t="s">
        <v>59</v>
      </c>
      <c r="E707" s="15" t="s">
        <v>58</v>
      </c>
      <c r="F707" s="15" t="s">
        <v>57</v>
      </c>
      <c r="G707" s="15" t="s">
        <v>56</v>
      </c>
      <c r="H707" s="15" t="s">
        <v>419</v>
      </c>
      <c r="I707" s="15">
        <v>81.55</v>
      </c>
      <c r="J707" s="15">
        <v>5.47</v>
      </c>
      <c r="K707" s="15" t="s">
        <v>17</v>
      </c>
      <c r="L707" s="6">
        <v>0</v>
      </c>
      <c r="M707" s="6">
        <v>0</v>
      </c>
      <c r="N707" s="6">
        <v>0</v>
      </c>
      <c r="O707" s="6">
        <v>19</v>
      </c>
      <c r="P707" s="15" t="s">
        <v>3388</v>
      </c>
      <c r="Q707" s="15">
        <v>794</v>
      </c>
      <c r="R707" s="15">
        <v>1905996</v>
      </c>
      <c r="S707" s="15">
        <v>2738</v>
      </c>
      <c r="T707" s="15">
        <v>15911</v>
      </c>
      <c r="U707" s="16">
        <v>0.63861999999999997</v>
      </c>
      <c r="V707" s="15">
        <v>2.7189999999999999E-2</v>
      </c>
    </row>
    <row r="708" spans="1:22" ht="16">
      <c r="A708" s="14" t="s">
        <v>3220</v>
      </c>
      <c r="B708" s="15" t="s">
        <v>418</v>
      </c>
      <c r="C708" s="15" t="s">
        <v>417</v>
      </c>
      <c r="D708" s="15" t="s">
        <v>416</v>
      </c>
      <c r="E708" s="15" t="s">
        <v>415</v>
      </c>
      <c r="F708" s="15" t="s">
        <v>414</v>
      </c>
      <c r="G708" s="15" t="s">
        <v>413</v>
      </c>
      <c r="H708" s="15" t="s">
        <v>412</v>
      </c>
      <c r="I708" s="15">
        <v>86.44</v>
      </c>
      <c r="J708" s="15">
        <v>0</v>
      </c>
      <c r="K708" s="15" t="s">
        <v>17</v>
      </c>
      <c r="L708" s="6">
        <v>0</v>
      </c>
      <c r="M708" s="6">
        <v>1</v>
      </c>
      <c r="N708" s="6">
        <v>0</v>
      </c>
      <c r="O708" s="6">
        <v>19</v>
      </c>
      <c r="P708" s="15" t="s">
        <v>3389</v>
      </c>
      <c r="Q708" s="15">
        <v>438</v>
      </c>
      <c r="R708" s="15">
        <v>1505353</v>
      </c>
      <c r="S708" s="15">
        <v>4450</v>
      </c>
      <c r="T708" s="15">
        <v>22050</v>
      </c>
      <c r="U708" s="16">
        <v>0.59201999999999999</v>
      </c>
      <c r="V708" s="15">
        <v>3.517E-2</v>
      </c>
    </row>
    <row r="709" spans="1:22" ht="16">
      <c r="A709" s="14" t="s">
        <v>3221</v>
      </c>
      <c r="B709" s="15" t="s">
        <v>7</v>
      </c>
      <c r="C709" s="15" t="s">
        <v>6</v>
      </c>
      <c r="D709" s="15" t="s">
        <v>5</v>
      </c>
      <c r="E709" s="15" t="s">
        <v>4</v>
      </c>
      <c r="F709" s="15" t="s">
        <v>3</v>
      </c>
      <c r="G709" s="15" t="s">
        <v>9</v>
      </c>
      <c r="H709" s="15" t="s">
        <v>411</v>
      </c>
      <c r="I709" s="15">
        <v>93.93</v>
      </c>
      <c r="J709" s="15">
        <v>3.46</v>
      </c>
      <c r="K709" s="15" t="s">
        <v>0</v>
      </c>
      <c r="L709" s="6">
        <v>1</v>
      </c>
      <c r="M709" s="6">
        <v>1</v>
      </c>
      <c r="N709" s="6">
        <v>1</v>
      </c>
      <c r="O709" s="6">
        <v>19</v>
      </c>
      <c r="P709" s="15" t="s">
        <v>3388</v>
      </c>
      <c r="Q709" s="15">
        <v>264</v>
      </c>
      <c r="R709" s="15">
        <v>2228934</v>
      </c>
      <c r="S709" s="15">
        <v>12288</v>
      </c>
      <c r="T709" s="15">
        <v>34808</v>
      </c>
      <c r="U709" s="16">
        <v>0.55237000000000003</v>
      </c>
      <c r="V709" s="15">
        <v>2.5499999999999998E-2</v>
      </c>
    </row>
    <row r="710" spans="1:22" ht="16">
      <c r="A710" s="14" t="s">
        <v>3222</v>
      </c>
      <c r="B710" s="15" t="s">
        <v>7</v>
      </c>
      <c r="C710" s="15" t="s">
        <v>6</v>
      </c>
      <c r="D710" s="15" t="s">
        <v>5</v>
      </c>
      <c r="E710" s="15" t="s">
        <v>4</v>
      </c>
      <c r="F710" s="15" t="s">
        <v>3</v>
      </c>
      <c r="G710" s="15" t="s">
        <v>2</v>
      </c>
      <c r="H710" s="15" t="s">
        <v>410</v>
      </c>
      <c r="I710" s="15">
        <v>86.74</v>
      </c>
      <c r="J710" s="15">
        <v>1.32</v>
      </c>
      <c r="K710" s="15" t="s">
        <v>17</v>
      </c>
      <c r="L710" s="6">
        <v>2</v>
      </c>
      <c r="M710" s="6">
        <v>0</v>
      </c>
      <c r="N710" s="6">
        <v>1</v>
      </c>
      <c r="O710" s="6">
        <v>18</v>
      </c>
      <c r="P710" s="15" t="s">
        <v>3389</v>
      </c>
      <c r="Q710" s="15">
        <v>147</v>
      </c>
      <c r="R710" s="15">
        <v>2053892</v>
      </c>
      <c r="S710" s="15">
        <v>21829</v>
      </c>
      <c r="T710" s="15">
        <v>79961</v>
      </c>
      <c r="U710" s="16">
        <v>0.58786000000000005</v>
      </c>
      <c r="V710" s="15">
        <v>2.0979999999999999E-2</v>
      </c>
    </row>
    <row r="711" spans="1:22" ht="16">
      <c r="A711" s="14" t="s">
        <v>3223</v>
      </c>
      <c r="B711" s="15" t="s">
        <v>37</v>
      </c>
      <c r="C711" s="15" t="s">
        <v>36</v>
      </c>
      <c r="D711" s="15" t="s">
        <v>42</v>
      </c>
      <c r="E711" s="15" t="s">
        <v>41</v>
      </c>
      <c r="F711" s="15" t="s">
        <v>40</v>
      </c>
      <c r="G711" s="15" t="s">
        <v>178</v>
      </c>
      <c r="H711" s="15" t="s">
        <v>409</v>
      </c>
      <c r="I711" s="15">
        <v>99.81</v>
      </c>
      <c r="J711" s="15">
        <v>0</v>
      </c>
      <c r="K711" s="15" t="s">
        <v>0</v>
      </c>
      <c r="L711" s="6">
        <v>6</v>
      </c>
      <c r="M711" s="6">
        <v>4</v>
      </c>
      <c r="N711" s="6">
        <v>1</v>
      </c>
      <c r="O711" s="6">
        <v>20</v>
      </c>
      <c r="P711" s="15" t="s">
        <v>3389</v>
      </c>
      <c r="Q711" s="15">
        <v>54</v>
      </c>
      <c r="R711" s="15">
        <v>2565235</v>
      </c>
      <c r="S711" s="15">
        <v>107490</v>
      </c>
      <c r="T711" s="15">
        <v>263926</v>
      </c>
      <c r="U711" s="16">
        <v>0.31919999999999998</v>
      </c>
      <c r="V711" s="15">
        <v>2.4549999999999999E-2</v>
      </c>
    </row>
    <row r="712" spans="1:22" ht="16">
      <c r="A712" s="14" t="s">
        <v>3224</v>
      </c>
      <c r="B712" s="15" t="s">
        <v>37</v>
      </c>
      <c r="C712" s="15" t="s">
        <v>36</v>
      </c>
      <c r="D712" s="15" t="s">
        <v>35</v>
      </c>
      <c r="E712" s="15" t="s">
        <v>203</v>
      </c>
      <c r="F712" s="15" t="s">
        <v>202</v>
      </c>
      <c r="G712" s="15" t="s">
        <v>11</v>
      </c>
      <c r="H712" s="15" t="s">
        <v>408</v>
      </c>
      <c r="I712" s="15">
        <v>94.88</v>
      </c>
      <c r="J712" s="15">
        <v>1.81</v>
      </c>
      <c r="K712" s="15" t="s">
        <v>0</v>
      </c>
      <c r="L712" s="6">
        <v>1</v>
      </c>
      <c r="M712" s="6">
        <v>0</v>
      </c>
      <c r="N712" s="6">
        <v>0</v>
      </c>
      <c r="O712" s="6">
        <v>16</v>
      </c>
      <c r="P712" s="15" t="s">
        <v>3388</v>
      </c>
      <c r="Q712" s="15">
        <v>354</v>
      </c>
      <c r="R712" s="15">
        <v>1920623</v>
      </c>
      <c r="S712" s="15">
        <v>7142</v>
      </c>
      <c r="T712" s="15">
        <v>43799</v>
      </c>
      <c r="U712" s="16">
        <v>0.39623999999999998</v>
      </c>
      <c r="V712" s="15">
        <v>2.9530000000000001E-2</v>
      </c>
    </row>
    <row r="713" spans="1:22" ht="16">
      <c r="A713" s="14" t="s">
        <v>2776</v>
      </c>
      <c r="B713" s="15" t="s">
        <v>7</v>
      </c>
      <c r="C713" s="15" t="s">
        <v>6</v>
      </c>
      <c r="D713" s="15" t="s">
        <v>5</v>
      </c>
      <c r="E713" s="15" t="s">
        <v>4</v>
      </c>
      <c r="F713" s="15" t="s">
        <v>3</v>
      </c>
      <c r="G713" s="15" t="s">
        <v>9</v>
      </c>
      <c r="H713" s="15" t="s">
        <v>407</v>
      </c>
      <c r="I713" s="15">
        <v>80.349999999999994</v>
      </c>
      <c r="J713" s="15">
        <v>4.91</v>
      </c>
      <c r="K713" s="15" t="s">
        <v>17</v>
      </c>
      <c r="L713" s="6">
        <v>1</v>
      </c>
      <c r="M713" s="6">
        <v>3</v>
      </c>
      <c r="N713" s="6">
        <v>3</v>
      </c>
      <c r="O713" s="6">
        <v>16</v>
      </c>
      <c r="P713" s="15" t="s">
        <v>3388</v>
      </c>
      <c r="Q713" s="15">
        <v>759</v>
      </c>
      <c r="R713" s="15">
        <v>2200539</v>
      </c>
      <c r="S713" s="15">
        <v>3515</v>
      </c>
      <c r="T713" s="15">
        <v>16251</v>
      </c>
      <c r="U713" s="16">
        <v>0.54981999999999998</v>
      </c>
      <c r="V713" s="15">
        <v>3.0499999999999999E-2</v>
      </c>
    </row>
    <row r="714" spans="1:22" ht="16">
      <c r="A714" s="14" t="s">
        <v>2777</v>
      </c>
      <c r="B714" s="15" t="s">
        <v>37</v>
      </c>
      <c r="C714" s="15" t="s">
        <v>36</v>
      </c>
      <c r="D714" s="15" t="s">
        <v>35</v>
      </c>
      <c r="E714" s="15" t="s">
        <v>34</v>
      </c>
      <c r="F714" s="15" t="s">
        <v>33</v>
      </c>
      <c r="G714" s="15" t="s">
        <v>32</v>
      </c>
      <c r="H714" s="15" t="s">
        <v>406</v>
      </c>
      <c r="I714" s="15">
        <v>99.18</v>
      </c>
      <c r="J714" s="15">
        <v>1.9</v>
      </c>
      <c r="K714" s="15" t="s">
        <v>0</v>
      </c>
      <c r="L714" s="6">
        <v>0</v>
      </c>
      <c r="M714" s="6">
        <v>0</v>
      </c>
      <c r="N714" s="6">
        <v>0</v>
      </c>
      <c r="O714" s="6">
        <v>13</v>
      </c>
      <c r="P714" s="15" t="s">
        <v>3388</v>
      </c>
      <c r="Q714" s="15">
        <v>48</v>
      </c>
      <c r="R714" s="15">
        <v>1874610</v>
      </c>
      <c r="S714" s="15">
        <v>67835</v>
      </c>
      <c r="T714" s="15">
        <v>255785</v>
      </c>
      <c r="U714" s="16">
        <v>0.39484999999999998</v>
      </c>
      <c r="V714" s="15">
        <v>2.1770000000000001E-2</v>
      </c>
    </row>
    <row r="715" spans="1:22" ht="16">
      <c r="A715" s="14" t="s">
        <v>2778</v>
      </c>
      <c r="B715" s="15" t="s">
        <v>7</v>
      </c>
      <c r="C715" s="15" t="s">
        <v>6</v>
      </c>
      <c r="D715" s="15" t="s">
        <v>5</v>
      </c>
      <c r="E715" s="15" t="s">
        <v>4</v>
      </c>
      <c r="F715" s="15" t="s">
        <v>3</v>
      </c>
      <c r="G715" s="15" t="s">
        <v>65</v>
      </c>
      <c r="H715" s="15" t="s">
        <v>405</v>
      </c>
      <c r="I715" s="15">
        <v>95.25</v>
      </c>
      <c r="J715" s="15">
        <v>2.69</v>
      </c>
      <c r="K715" s="15" t="s">
        <v>0</v>
      </c>
      <c r="L715" s="6">
        <v>1</v>
      </c>
      <c r="M715" s="6">
        <v>2</v>
      </c>
      <c r="N715" s="6">
        <v>2</v>
      </c>
      <c r="O715" s="6">
        <v>19</v>
      </c>
      <c r="P715" s="15" t="s">
        <v>3389</v>
      </c>
      <c r="Q715" s="15">
        <v>536</v>
      </c>
      <c r="R715" s="15">
        <v>2353486</v>
      </c>
      <c r="S715" s="15">
        <v>5486</v>
      </c>
      <c r="T715" s="15">
        <v>44203</v>
      </c>
      <c r="U715" s="16">
        <v>0.59553</v>
      </c>
      <c r="V715" s="15">
        <v>3.1099999999999999E-2</v>
      </c>
    </row>
    <row r="716" spans="1:22" ht="16">
      <c r="A716" s="14" t="s">
        <v>3225</v>
      </c>
      <c r="B716" s="15" t="s">
        <v>37</v>
      </c>
      <c r="C716" s="15" t="s">
        <v>36</v>
      </c>
      <c r="D716" s="15" t="s">
        <v>35</v>
      </c>
      <c r="E716" s="15" t="s">
        <v>34</v>
      </c>
      <c r="F716" s="15" t="s">
        <v>33</v>
      </c>
      <c r="G716" s="15" t="s">
        <v>32</v>
      </c>
      <c r="H716" s="15" t="s">
        <v>404</v>
      </c>
      <c r="I716" s="15">
        <v>87.06</v>
      </c>
      <c r="J716" s="15">
        <v>3.99</v>
      </c>
      <c r="K716" s="15" t="s">
        <v>17</v>
      </c>
      <c r="L716" s="6">
        <v>2</v>
      </c>
      <c r="M716" s="6">
        <v>1</v>
      </c>
      <c r="N716" s="6">
        <v>1</v>
      </c>
      <c r="O716" s="6">
        <v>12</v>
      </c>
      <c r="P716" s="15" t="s">
        <v>3388</v>
      </c>
      <c r="Q716" s="15">
        <v>544</v>
      </c>
      <c r="R716" s="15">
        <v>1566722</v>
      </c>
      <c r="S716" s="15">
        <v>3568</v>
      </c>
      <c r="T716" s="15">
        <v>41022</v>
      </c>
      <c r="U716" s="16">
        <v>0.39667999999999998</v>
      </c>
      <c r="V716" s="15">
        <v>3.6859999999999997E-2</v>
      </c>
    </row>
    <row r="717" spans="1:22" ht="16">
      <c r="A717" s="14" t="s">
        <v>2779</v>
      </c>
      <c r="B717" s="15" t="s">
        <v>37</v>
      </c>
      <c r="C717" s="15" t="s">
        <v>36</v>
      </c>
      <c r="D717" s="15" t="s">
        <v>35</v>
      </c>
      <c r="E717" s="15" t="s">
        <v>34</v>
      </c>
      <c r="F717" s="15" t="s">
        <v>33</v>
      </c>
      <c r="G717" s="15" t="s">
        <v>32</v>
      </c>
      <c r="H717" s="15" t="s">
        <v>403</v>
      </c>
      <c r="I717" s="15">
        <v>83.93</v>
      </c>
      <c r="J717" s="15">
        <v>6.16</v>
      </c>
      <c r="K717" s="15" t="s">
        <v>17</v>
      </c>
      <c r="L717" s="6">
        <v>0</v>
      </c>
      <c r="M717" s="6">
        <v>1</v>
      </c>
      <c r="N717" s="6">
        <v>3</v>
      </c>
      <c r="O717" s="6">
        <v>17</v>
      </c>
      <c r="P717" s="15" t="s">
        <v>3388</v>
      </c>
      <c r="Q717" s="15">
        <v>680</v>
      </c>
      <c r="R717" s="15">
        <v>1845578</v>
      </c>
      <c r="S717" s="15">
        <v>3338</v>
      </c>
      <c r="T717" s="15">
        <v>33755</v>
      </c>
      <c r="U717" s="16">
        <v>0.39071</v>
      </c>
      <c r="V717" s="15">
        <v>4.2470000000000001E-2</v>
      </c>
    </row>
    <row r="718" spans="1:22" ht="16">
      <c r="A718" s="14" t="s">
        <v>2780</v>
      </c>
      <c r="B718" s="15" t="s">
        <v>7</v>
      </c>
      <c r="C718" s="15" t="s">
        <v>6</v>
      </c>
      <c r="D718" s="15" t="s">
        <v>5</v>
      </c>
      <c r="E718" s="15" t="s">
        <v>4</v>
      </c>
      <c r="F718" s="15" t="s">
        <v>3</v>
      </c>
      <c r="G718" s="15" t="s">
        <v>65</v>
      </c>
      <c r="H718" s="15" t="s">
        <v>402</v>
      </c>
      <c r="I718" s="15">
        <v>99.78</v>
      </c>
      <c r="J718" s="15">
        <v>0</v>
      </c>
      <c r="K718" s="15" t="s">
        <v>0</v>
      </c>
      <c r="L718" s="6">
        <v>3</v>
      </c>
      <c r="M718" s="6">
        <v>4</v>
      </c>
      <c r="N718" s="6">
        <v>4</v>
      </c>
      <c r="O718" s="6">
        <v>20</v>
      </c>
      <c r="P718" s="15" t="s">
        <v>3389</v>
      </c>
      <c r="Q718" s="15">
        <v>51</v>
      </c>
      <c r="R718" s="15">
        <v>2500755</v>
      </c>
      <c r="S718" s="15">
        <v>317582</v>
      </c>
      <c r="T718" s="15">
        <v>650968</v>
      </c>
      <c r="U718" s="16">
        <v>0.59367000000000003</v>
      </c>
      <c r="V718" s="15">
        <v>4.3610000000000003E-2</v>
      </c>
    </row>
    <row r="719" spans="1:22" ht="16">
      <c r="A719" s="14" t="s">
        <v>2781</v>
      </c>
      <c r="B719" s="15" t="s">
        <v>7</v>
      </c>
      <c r="C719" s="15" t="s">
        <v>6</v>
      </c>
      <c r="D719" s="15" t="s">
        <v>5</v>
      </c>
      <c r="E719" s="15" t="s">
        <v>4</v>
      </c>
      <c r="F719" s="15" t="s">
        <v>3</v>
      </c>
      <c r="G719" s="15" t="s">
        <v>9</v>
      </c>
      <c r="H719" s="15" t="s">
        <v>401</v>
      </c>
      <c r="I719" s="15">
        <v>99.67</v>
      </c>
      <c r="J719" s="15">
        <v>0.44</v>
      </c>
      <c r="K719" s="15" t="s">
        <v>0</v>
      </c>
      <c r="L719" s="6">
        <v>1</v>
      </c>
      <c r="M719" s="6">
        <v>3</v>
      </c>
      <c r="N719" s="6">
        <v>1</v>
      </c>
      <c r="O719" s="6">
        <v>19</v>
      </c>
      <c r="P719" s="15" t="s">
        <v>3388</v>
      </c>
      <c r="Q719" s="15">
        <v>27</v>
      </c>
      <c r="R719" s="15">
        <v>2400577</v>
      </c>
      <c r="S719" s="15">
        <v>264554</v>
      </c>
      <c r="T719" s="15">
        <v>649264</v>
      </c>
      <c r="U719" s="16">
        <v>0.55186999999999997</v>
      </c>
      <c r="V719" s="15">
        <v>3.1690000000000003E-2</v>
      </c>
    </row>
    <row r="720" spans="1:22" ht="16">
      <c r="A720" s="14" t="s">
        <v>2782</v>
      </c>
      <c r="B720" s="15" t="s">
        <v>37</v>
      </c>
      <c r="C720" s="15" t="s">
        <v>36</v>
      </c>
      <c r="D720" s="15" t="s">
        <v>35</v>
      </c>
      <c r="E720" s="15" t="s">
        <v>34</v>
      </c>
      <c r="F720" s="15" t="s">
        <v>33</v>
      </c>
      <c r="G720" s="15" t="s">
        <v>32</v>
      </c>
      <c r="H720" s="15" t="s">
        <v>400</v>
      </c>
      <c r="I720" s="15">
        <v>99.18</v>
      </c>
      <c r="J720" s="15">
        <v>2.99</v>
      </c>
      <c r="K720" s="15" t="s">
        <v>0</v>
      </c>
      <c r="L720" s="6">
        <v>0</v>
      </c>
      <c r="M720" s="6">
        <v>0</v>
      </c>
      <c r="N720" s="6">
        <v>0</v>
      </c>
      <c r="O720" s="6">
        <v>19</v>
      </c>
      <c r="P720" s="15" t="s">
        <v>3388</v>
      </c>
      <c r="Q720" s="15">
        <v>34</v>
      </c>
      <c r="R720" s="15">
        <v>1908127</v>
      </c>
      <c r="S720" s="15">
        <v>101101</v>
      </c>
      <c r="T720" s="15">
        <v>275124</v>
      </c>
      <c r="U720" s="16">
        <v>0.39562000000000003</v>
      </c>
      <c r="V720" s="15">
        <v>3.1649999999999998E-2</v>
      </c>
    </row>
    <row r="721" spans="1:22" ht="16">
      <c r="A721" s="14" t="s">
        <v>3226</v>
      </c>
      <c r="B721" s="15" t="s">
        <v>7</v>
      </c>
      <c r="C721" s="15" t="s">
        <v>6</v>
      </c>
      <c r="D721" s="15" t="s">
        <v>5</v>
      </c>
      <c r="E721" s="15" t="s">
        <v>4</v>
      </c>
      <c r="F721" s="15" t="s">
        <v>3</v>
      </c>
      <c r="G721" s="15" t="s">
        <v>65</v>
      </c>
      <c r="H721" s="15" t="s">
        <v>399</v>
      </c>
      <c r="I721" s="15">
        <v>97.6</v>
      </c>
      <c r="J721" s="15">
        <v>2.27</v>
      </c>
      <c r="K721" s="15" t="s">
        <v>0</v>
      </c>
      <c r="L721" s="6">
        <v>0</v>
      </c>
      <c r="M721" s="6">
        <v>0</v>
      </c>
      <c r="N721" s="6">
        <v>0</v>
      </c>
      <c r="O721" s="6">
        <v>19</v>
      </c>
      <c r="P721" s="15" t="s">
        <v>3389</v>
      </c>
      <c r="Q721" s="15">
        <v>159</v>
      </c>
      <c r="R721" s="15">
        <v>2335206</v>
      </c>
      <c r="S721" s="15">
        <v>22622</v>
      </c>
      <c r="T721" s="15">
        <v>109154</v>
      </c>
      <c r="U721" s="16">
        <v>0.59780999999999995</v>
      </c>
      <c r="V721" s="15">
        <v>2.1350000000000001E-2</v>
      </c>
    </row>
    <row r="722" spans="1:22" ht="16">
      <c r="A722" s="14" t="s">
        <v>2783</v>
      </c>
      <c r="B722" s="15" t="s">
        <v>7</v>
      </c>
      <c r="C722" s="15" t="s">
        <v>6</v>
      </c>
      <c r="D722" s="15" t="s">
        <v>5</v>
      </c>
      <c r="E722" s="15" t="s">
        <v>4</v>
      </c>
      <c r="F722" s="15" t="s">
        <v>3</v>
      </c>
      <c r="G722" s="15" t="s">
        <v>65</v>
      </c>
      <c r="H722" s="15" t="s">
        <v>398</v>
      </c>
      <c r="I722" s="15">
        <v>99.78</v>
      </c>
      <c r="J722" s="15">
        <v>0</v>
      </c>
      <c r="K722" s="15" t="s">
        <v>0</v>
      </c>
      <c r="L722" s="6">
        <v>1</v>
      </c>
      <c r="M722" s="6">
        <v>2</v>
      </c>
      <c r="N722" s="6">
        <v>2</v>
      </c>
      <c r="O722" s="6">
        <v>20</v>
      </c>
      <c r="P722" s="15" t="s">
        <v>3389</v>
      </c>
      <c r="Q722" s="15">
        <v>58</v>
      </c>
      <c r="R722" s="15">
        <v>2483910</v>
      </c>
      <c r="S722" s="15">
        <v>128939</v>
      </c>
      <c r="T722" s="15">
        <v>419860</v>
      </c>
      <c r="U722" s="16">
        <v>0.59460999999999997</v>
      </c>
      <c r="V722" s="15">
        <v>3.2030000000000003E-2</v>
      </c>
    </row>
    <row r="723" spans="1:22" ht="16">
      <c r="A723" s="14" t="s">
        <v>2784</v>
      </c>
      <c r="B723" s="15" t="s">
        <v>37</v>
      </c>
      <c r="C723" s="15" t="s">
        <v>36</v>
      </c>
      <c r="D723" s="15" t="s">
        <v>35</v>
      </c>
      <c r="E723" s="15" t="s">
        <v>34</v>
      </c>
      <c r="F723" s="15" t="s">
        <v>33</v>
      </c>
      <c r="G723" s="15" t="s">
        <v>32</v>
      </c>
      <c r="H723" s="15" t="s">
        <v>397</v>
      </c>
      <c r="I723" s="15">
        <v>99.46</v>
      </c>
      <c r="J723" s="15">
        <v>2.4500000000000002</v>
      </c>
      <c r="K723" s="15" t="s">
        <v>0</v>
      </c>
      <c r="L723" s="6">
        <v>0</v>
      </c>
      <c r="M723" s="6">
        <v>0</v>
      </c>
      <c r="N723" s="6">
        <v>0</v>
      </c>
      <c r="O723" s="6">
        <v>14</v>
      </c>
      <c r="P723" s="15" t="s">
        <v>3388</v>
      </c>
      <c r="Q723" s="15">
        <v>87</v>
      </c>
      <c r="R723" s="15">
        <v>1856859</v>
      </c>
      <c r="S723" s="15">
        <v>34202</v>
      </c>
      <c r="T723" s="15">
        <v>142442</v>
      </c>
      <c r="U723" s="16">
        <v>0.39473000000000003</v>
      </c>
      <c r="V723" s="15">
        <v>2.5319999999999999E-2</v>
      </c>
    </row>
    <row r="724" spans="1:22" ht="16">
      <c r="A724" s="14" t="s">
        <v>3227</v>
      </c>
      <c r="B724" s="15" t="s">
        <v>7</v>
      </c>
      <c r="C724" s="15" t="s">
        <v>6</v>
      </c>
      <c r="D724" s="15" t="s">
        <v>5</v>
      </c>
      <c r="E724" s="15" t="s">
        <v>4</v>
      </c>
      <c r="F724" s="15" t="s">
        <v>3</v>
      </c>
      <c r="G724" s="15" t="s">
        <v>81</v>
      </c>
      <c r="H724" s="15" t="s">
        <v>396</v>
      </c>
      <c r="I724" s="15">
        <v>83.48</v>
      </c>
      <c r="J724" s="15">
        <v>0</v>
      </c>
      <c r="K724" s="15" t="s">
        <v>17</v>
      </c>
      <c r="L724" s="6">
        <v>4</v>
      </c>
      <c r="M724" s="6">
        <v>0</v>
      </c>
      <c r="N724" s="6">
        <v>0</v>
      </c>
      <c r="O724" s="6">
        <v>19</v>
      </c>
      <c r="P724" s="15" t="s">
        <v>3389</v>
      </c>
      <c r="Q724" s="15">
        <v>26</v>
      </c>
      <c r="R724" s="15">
        <v>2068502</v>
      </c>
      <c r="S724" s="15">
        <v>109358</v>
      </c>
      <c r="T724" s="15">
        <v>292842</v>
      </c>
      <c r="U724" s="16">
        <v>0.59355999999999998</v>
      </c>
      <c r="V724" s="15">
        <v>1.6830000000000001E-2</v>
      </c>
    </row>
    <row r="725" spans="1:22" ht="16">
      <c r="A725" s="14" t="s">
        <v>3228</v>
      </c>
      <c r="B725" s="15" t="s">
        <v>37</v>
      </c>
      <c r="C725" s="15" t="s">
        <v>36</v>
      </c>
      <c r="D725" s="15" t="s">
        <v>35</v>
      </c>
      <c r="E725" s="15" t="s">
        <v>34</v>
      </c>
      <c r="F725" s="15" t="s">
        <v>33</v>
      </c>
      <c r="G725" s="15" t="s">
        <v>32</v>
      </c>
      <c r="H725" s="15" t="s">
        <v>395</v>
      </c>
      <c r="I725" s="15">
        <v>90.21</v>
      </c>
      <c r="J725" s="15">
        <v>3.38</v>
      </c>
      <c r="K725" s="15" t="s">
        <v>0</v>
      </c>
      <c r="L725" s="6">
        <v>2</v>
      </c>
      <c r="M725" s="6">
        <v>2</v>
      </c>
      <c r="N725" s="6">
        <v>1</v>
      </c>
      <c r="O725" s="6">
        <v>10</v>
      </c>
      <c r="P725" s="15" t="s">
        <v>3388</v>
      </c>
      <c r="Q725" s="15">
        <v>421</v>
      </c>
      <c r="R725" s="15">
        <v>2012074</v>
      </c>
      <c r="S725" s="15">
        <v>6668</v>
      </c>
      <c r="T725" s="15">
        <v>31918</v>
      </c>
      <c r="U725" s="16">
        <v>0.39617999999999998</v>
      </c>
      <c r="V725" s="15">
        <v>2.913E-2</v>
      </c>
    </row>
    <row r="726" spans="1:22" ht="16">
      <c r="A726" s="14" t="s">
        <v>2785</v>
      </c>
      <c r="B726" s="15" t="s">
        <v>98</v>
      </c>
      <c r="C726" s="15" t="s">
        <v>97</v>
      </c>
      <c r="D726" s="15" t="s">
        <v>96</v>
      </c>
      <c r="E726" s="15" t="s">
        <v>95</v>
      </c>
      <c r="F726" s="15" t="s">
        <v>124</v>
      </c>
      <c r="G726" s="15" t="s">
        <v>123</v>
      </c>
      <c r="H726" s="15" t="s">
        <v>394</v>
      </c>
      <c r="I726" s="15">
        <v>99.39</v>
      </c>
      <c r="J726" s="15">
        <v>0.91</v>
      </c>
      <c r="K726" s="15" t="s">
        <v>0</v>
      </c>
      <c r="L726" s="6">
        <v>2</v>
      </c>
      <c r="M726" s="6">
        <v>1</v>
      </c>
      <c r="N726" s="6">
        <v>3</v>
      </c>
      <c r="O726" s="6">
        <v>20</v>
      </c>
      <c r="P726" s="15" t="s">
        <v>3389</v>
      </c>
      <c r="Q726" s="15">
        <v>26</v>
      </c>
      <c r="R726" s="15">
        <v>1838334</v>
      </c>
      <c r="S726" s="15">
        <v>148197</v>
      </c>
      <c r="T726" s="15">
        <v>378174</v>
      </c>
      <c r="U726" s="16">
        <v>0.30536999999999997</v>
      </c>
      <c r="V726" s="15">
        <v>1.273E-2</v>
      </c>
    </row>
    <row r="727" spans="1:22" ht="16">
      <c r="A727" s="14" t="s">
        <v>2786</v>
      </c>
      <c r="B727" s="15" t="s">
        <v>98</v>
      </c>
      <c r="C727" s="15" t="s">
        <v>97</v>
      </c>
      <c r="D727" s="15" t="s">
        <v>96</v>
      </c>
      <c r="E727" s="15" t="s">
        <v>95</v>
      </c>
      <c r="F727" s="15" t="s">
        <v>94</v>
      </c>
      <c r="G727" s="15" t="s">
        <v>210</v>
      </c>
      <c r="H727" s="15" t="s">
        <v>393</v>
      </c>
      <c r="I727" s="15">
        <v>98.78</v>
      </c>
      <c r="J727" s="15">
        <v>0</v>
      </c>
      <c r="K727" s="15" t="s">
        <v>0</v>
      </c>
      <c r="L727" s="6">
        <v>1</v>
      </c>
      <c r="M727" s="6">
        <v>0</v>
      </c>
      <c r="N727" s="6">
        <v>1</v>
      </c>
      <c r="O727" s="6">
        <v>13</v>
      </c>
      <c r="P727" s="15" t="s">
        <v>3389</v>
      </c>
      <c r="Q727" s="15">
        <v>44</v>
      </c>
      <c r="R727" s="15">
        <v>1816451</v>
      </c>
      <c r="S727" s="15">
        <v>90337</v>
      </c>
      <c r="T727" s="15">
        <v>209104</v>
      </c>
      <c r="U727" s="16">
        <v>0.32064999999999999</v>
      </c>
      <c r="V727" s="15">
        <v>2.6210000000000001E-2</v>
      </c>
    </row>
    <row r="728" spans="1:22" ht="16">
      <c r="A728" s="14" t="s">
        <v>2787</v>
      </c>
      <c r="B728" s="15" t="s">
        <v>30</v>
      </c>
      <c r="C728" s="15" t="s">
        <v>48</v>
      </c>
      <c r="D728" s="15" t="s">
        <v>53</v>
      </c>
      <c r="E728" s="15" t="s">
        <v>52</v>
      </c>
      <c r="F728" s="15" t="s">
        <v>74</v>
      </c>
      <c r="G728" s="15" t="s">
        <v>79</v>
      </c>
      <c r="H728" s="15" t="s">
        <v>392</v>
      </c>
      <c r="I728" s="15">
        <v>96.85</v>
      </c>
      <c r="J728" s="15">
        <v>0.41</v>
      </c>
      <c r="K728" s="15" t="s">
        <v>0</v>
      </c>
      <c r="L728" s="6">
        <v>0</v>
      </c>
      <c r="M728" s="6">
        <v>0</v>
      </c>
      <c r="N728" s="6">
        <v>0</v>
      </c>
      <c r="O728" s="6">
        <v>20</v>
      </c>
      <c r="P728" s="15" t="s">
        <v>3389</v>
      </c>
      <c r="Q728" s="15">
        <v>28</v>
      </c>
      <c r="R728" s="15">
        <v>2091841</v>
      </c>
      <c r="S728" s="15">
        <v>190239</v>
      </c>
      <c r="T728" s="15">
        <v>260340</v>
      </c>
      <c r="U728" s="16">
        <v>0.42512</v>
      </c>
      <c r="V728" s="15">
        <v>3.2419999999999997E-2</v>
      </c>
    </row>
    <row r="729" spans="1:22" ht="16">
      <c r="A729" s="14" t="s">
        <v>2788</v>
      </c>
      <c r="B729" s="15" t="s">
        <v>37</v>
      </c>
      <c r="C729" s="15" t="s">
        <v>36</v>
      </c>
      <c r="D729" s="15" t="s">
        <v>35</v>
      </c>
      <c r="E729" s="15" t="s">
        <v>34</v>
      </c>
      <c r="F729" s="15" t="s">
        <v>33</v>
      </c>
      <c r="G729" s="15" t="s">
        <v>32</v>
      </c>
      <c r="H729" s="15" t="s">
        <v>391</v>
      </c>
      <c r="I729" s="15">
        <v>93.16</v>
      </c>
      <c r="J729" s="15">
        <v>4.5999999999999996</v>
      </c>
      <c r="K729" s="15" t="s">
        <v>0</v>
      </c>
      <c r="L729" s="6">
        <v>0</v>
      </c>
      <c r="M729" s="6">
        <v>0</v>
      </c>
      <c r="N729" s="6">
        <v>0</v>
      </c>
      <c r="O729" s="6">
        <v>12</v>
      </c>
      <c r="P729" s="15" t="s">
        <v>3388</v>
      </c>
      <c r="Q729" s="15">
        <v>303</v>
      </c>
      <c r="R729" s="15">
        <v>1694609</v>
      </c>
      <c r="S729" s="15">
        <v>7488</v>
      </c>
      <c r="T729" s="15">
        <v>33727</v>
      </c>
      <c r="U729" s="16">
        <v>0.39857999999999999</v>
      </c>
      <c r="V729" s="15">
        <v>2.598E-2</v>
      </c>
    </row>
    <row r="730" spans="1:22" ht="16">
      <c r="A730" s="14" t="s">
        <v>2789</v>
      </c>
      <c r="B730" s="15" t="s">
        <v>37</v>
      </c>
      <c r="C730" s="15" t="s">
        <v>36</v>
      </c>
      <c r="D730" s="15" t="s">
        <v>42</v>
      </c>
      <c r="E730" s="15" t="s">
        <v>41</v>
      </c>
      <c r="F730" s="15" t="s">
        <v>40</v>
      </c>
      <c r="G730" s="15" t="s">
        <v>77</v>
      </c>
      <c r="H730" s="15" t="s">
        <v>390</v>
      </c>
      <c r="I730" s="15">
        <v>99.51</v>
      </c>
      <c r="J730" s="15">
        <v>0.1</v>
      </c>
      <c r="K730" s="15" t="s">
        <v>0</v>
      </c>
      <c r="L730" s="6">
        <v>1</v>
      </c>
      <c r="M730" s="6">
        <v>0</v>
      </c>
      <c r="N730" s="6">
        <v>0</v>
      </c>
      <c r="O730" s="6">
        <v>15</v>
      </c>
      <c r="P730" s="15" t="s">
        <v>3388</v>
      </c>
      <c r="Q730" s="15">
        <v>25</v>
      </c>
      <c r="R730" s="15">
        <v>2728459</v>
      </c>
      <c r="S730" s="15">
        <v>272974</v>
      </c>
      <c r="T730" s="15">
        <v>452308</v>
      </c>
      <c r="U730" s="16">
        <v>0.32640000000000002</v>
      </c>
      <c r="V730" s="15">
        <v>1.941E-2</v>
      </c>
    </row>
    <row r="731" spans="1:22" ht="16">
      <c r="A731" s="14" t="s">
        <v>2790</v>
      </c>
      <c r="B731" s="15" t="s">
        <v>37</v>
      </c>
      <c r="C731" s="15" t="s">
        <v>36</v>
      </c>
      <c r="D731" s="15" t="s">
        <v>35</v>
      </c>
      <c r="E731" s="15" t="s">
        <v>34</v>
      </c>
      <c r="F731" s="15" t="s">
        <v>33</v>
      </c>
      <c r="G731" s="15" t="s">
        <v>32</v>
      </c>
      <c r="H731" s="15" t="s">
        <v>389</v>
      </c>
      <c r="I731" s="15">
        <v>96.47</v>
      </c>
      <c r="J731" s="15">
        <v>3.62</v>
      </c>
      <c r="K731" s="15" t="s">
        <v>0</v>
      </c>
      <c r="L731" s="6">
        <v>0</v>
      </c>
      <c r="M731" s="6">
        <v>0</v>
      </c>
      <c r="N731" s="6">
        <v>0</v>
      </c>
      <c r="O731" s="6">
        <v>16</v>
      </c>
      <c r="P731" s="15" t="s">
        <v>3388</v>
      </c>
      <c r="Q731" s="15">
        <v>126</v>
      </c>
      <c r="R731" s="15">
        <v>1730553</v>
      </c>
      <c r="S731" s="15">
        <v>20076</v>
      </c>
      <c r="T731" s="15">
        <v>107704</v>
      </c>
      <c r="U731" s="16">
        <v>0.39771000000000001</v>
      </c>
      <c r="V731" s="15">
        <v>2.2380000000000001E-2</v>
      </c>
    </row>
    <row r="732" spans="1:22" ht="16">
      <c r="A732" s="14" t="s">
        <v>3229</v>
      </c>
      <c r="B732" s="15" t="s">
        <v>7</v>
      </c>
      <c r="C732" s="15" t="s">
        <v>6</v>
      </c>
      <c r="D732" s="15" t="s">
        <v>59</v>
      </c>
      <c r="E732" s="15" t="s">
        <v>58</v>
      </c>
      <c r="F732" s="15" t="s">
        <v>57</v>
      </c>
      <c r="G732" s="15" t="s">
        <v>56</v>
      </c>
      <c r="H732" s="15" t="s">
        <v>388</v>
      </c>
      <c r="I732" s="15">
        <v>98.79</v>
      </c>
      <c r="J732" s="15">
        <v>0</v>
      </c>
      <c r="K732" s="15" t="s">
        <v>0</v>
      </c>
      <c r="L732" s="6">
        <v>2</v>
      </c>
      <c r="M732" s="6">
        <v>1</v>
      </c>
      <c r="N732" s="6">
        <v>0</v>
      </c>
      <c r="O732" s="6">
        <v>20</v>
      </c>
      <c r="P732" s="15" t="s">
        <v>3388</v>
      </c>
      <c r="Q732" s="15">
        <v>21</v>
      </c>
      <c r="R732" s="15">
        <v>2102942</v>
      </c>
      <c r="S732" s="15">
        <v>178502</v>
      </c>
      <c r="T732" s="15">
        <v>451960</v>
      </c>
      <c r="U732" s="16">
        <v>0.64175000000000004</v>
      </c>
      <c r="V732" s="15">
        <v>8.8299999999999993E-3</v>
      </c>
    </row>
    <row r="733" spans="1:22" ht="16">
      <c r="A733" s="14" t="s">
        <v>3230</v>
      </c>
      <c r="B733" s="15" t="s">
        <v>37</v>
      </c>
      <c r="C733" s="15" t="s">
        <v>36</v>
      </c>
      <c r="D733" s="15" t="s">
        <v>42</v>
      </c>
      <c r="E733" s="15" t="s">
        <v>41</v>
      </c>
      <c r="F733" s="15" t="s">
        <v>40</v>
      </c>
      <c r="G733" s="15" t="s">
        <v>178</v>
      </c>
      <c r="H733" s="15" t="s">
        <v>387</v>
      </c>
      <c r="I733" s="15">
        <v>93.56</v>
      </c>
      <c r="J733" s="15">
        <v>4.1500000000000004</v>
      </c>
      <c r="K733" s="15" t="s">
        <v>0</v>
      </c>
      <c r="L733" s="6">
        <v>1</v>
      </c>
      <c r="M733" s="6">
        <v>2</v>
      </c>
      <c r="N733" s="6">
        <v>0</v>
      </c>
      <c r="O733" s="6">
        <v>8</v>
      </c>
      <c r="P733" s="15" t="s">
        <v>3389</v>
      </c>
      <c r="Q733" s="15">
        <v>368</v>
      </c>
      <c r="R733" s="15">
        <v>2409725</v>
      </c>
      <c r="S733" s="15">
        <v>8864</v>
      </c>
      <c r="T733" s="15">
        <v>37715</v>
      </c>
      <c r="U733" s="16">
        <v>0.31931999999999999</v>
      </c>
      <c r="V733" s="15">
        <v>2.0449999999999999E-2</v>
      </c>
    </row>
    <row r="734" spans="1:22" ht="16">
      <c r="A734" s="14" t="s">
        <v>3231</v>
      </c>
      <c r="B734" s="15" t="s">
        <v>7</v>
      </c>
      <c r="C734" s="15" t="s">
        <v>6</v>
      </c>
      <c r="D734" s="15" t="s">
        <v>5</v>
      </c>
      <c r="E734" s="15" t="s">
        <v>4</v>
      </c>
      <c r="F734" s="15" t="s">
        <v>3</v>
      </c>
      <c r="G734" s="15" t="s">
        <v>68</v>
      </c>
      <c r="H734" s="15" t="s">
        <v>386</v>
      </c>
      <c r="I734" s="15">
        <v>97.58</v>
      </c>
      <c r="J734" s="15">
        <v>0.49</v>
      </c>
      <c r="K734" s="15" t="s">
        <v>0</v>
      </c>
      <c r="L734" s="6">
        <v>1</v>
      </c>
      <c r="M734" s="6">
        <v>0</v>
      </c>
      <c r="N734" s="6">
        <v>1</v>
      </c>
      <c r="O734" s="6">
        <v>18</v>
      </c>
      <c r="P734" s="15" t="s">
        <v>3389</v>
      </c>
      <c r="Q734" s="15">
        <v>69</v>
      </c>
      <c r="R734" s="15">
        <v>2458665</v>
      </c>
      <c r="S734" s="15">
        <v>67857</v>
      </c>
      <c r="T734" s="15">
        <v>121159</v>
      </c>
      <c r="U734" s="16">
        <v>0.56494</v>
      </c>
      <c r="V734" s="15">
        <v>2.3609999999999999E-2</v>
      </c>
    </row>
    <row r="735" spans="1:22" ht="16">
      <c r="A735" s="14" t="s">
        <v>3232</v>
      </c>
      <c r="B735" s="15" t="s">
        <v>37</v>
      </c>
      <c r="C735" s="15" t="s">
        <v>36</v>
      </c>
      <c r="D735" s="15" t="s">
        <v>35</v>
      </c>
      <c r="E735" s="15" t="s">
        <v>34</v>
      </c>
      <c r="F735" s="15" t="s">
        <v>33</v>
      </c>
      <c r="G735" s="15" t="s">
        <v>32</v>
      </c>
      <c r="H735" s="15" t="s">
        <v>385</v>
      </c>
      <c r="I735" s="15">
        <v>99.18</v>
      </c>
      <c r="J735" s="15">
        <v>1.9</v>
      </c>
      <c r="K735" s="15" t="s">
        <v>0</v>
      </c>
      <c r="L735" s="6">
        <v>1</v>
      </c>
      <c r="M735" s="6">
        <v>2</v>
      </c>
      <c r="N735" s="6">
        <v>3</v>
      </c>
      <c r="O735" s="6">
        <v>15</v>
      </c>
      <c r="P735" s="15" t="s">
        <v>3388</v>
      </c>
      <c r="Q735" s="15">
        <v>62</v>
      </c>
      <c r="R735" s="15">
        <v>2004227</v>
      </c>
      <c r="S735" s="15">
        <v>81981</v>
      </c>
      <c r="T735" s="15">
        <v>171031</v>
      </c>
      <c r="U735" s="16">
        <v>0.39228000000000002</v>
      </c>
      <c r="V735" s="15">
        <v>4.4839999999999998E-2</v>
      </c>
    </row>
    <row r="736" spans="1:22" ht="16">
      <c r="A736" s="14" t="s">
        <v>3233</v>
      </c>
      <c r="B736" s="15" t="s">
        <v>37</v>
      </c>
      <c r="C736" s="15" t="s">
        <v>36</v>
      </c>
      <c r="D736" s="15" t="s">
        <v>35</v>
      </c>
      <c r="E736" s="15" t="s">
        <v>34</v>
      </c>
      <c r="F736" s="15" t="s">
        <v>33</v>
      </c>
      <c r="G736" s="15" t="s">
        <v>32</v>
      </c>
      <c r="H736" s="15" t="s">
        <v>384</v>
      </c>
      <c r="I736" s="15">
        <v>88.82</v>
      </c>
      <c r="J736" s="15">
        <v>3.8</v>
      </c>
      <c r="K736" s="15" t="s">
        <v>17</v>
      </c>
      <c r="L736" s="6">
        <v>0</v>
      </c>
      <c r="M736" s="6">
        <v>0</v>
      </c>
      <c r="N736" s="6">
        <v>0</v>
      </c>
      <c r="O736" s="6">
        <v>15</v>
      </c>
      <c r="P736" s="15" t="s">
        <v>3388</v>
      </c>
      <c r="Q736" s="15">
        <v>355</v>
      </c>
      <c r="R736" s="15">
        <v>1619484</v>
      </c>
      <c r="S736" s="15">
        <v>6070</v>
      </c>
      <c r="T736" s="15">
        <v>23782</v>
      </c>
      <c r="U736" s="16">
        <v>0.39909</v>
      </c>
      <c r="V736" s="15">
        <v>2.809E-2</v>
      </c>
    </row>
    <row r="737" spans="1:22" ht="16">
      <c r="A737" s="14" t="s">
        <v>3234</v>
      </c>
      <c r="B737" s="15" t="s">
        <v>7</v>
      </c>
      <c r="C737" s="15" t="s">
        <v>6</v>
      </c>
      <c r="D737" s="15" t="s">
        <v>5</v>
      </c>
      <c r="E737" s="15" t="s">
        <v>4</v>
      </c>
      <c r="F737" s="15" t="s">
        <v>3</v>
      </c>
      <c r="G737" s="15" t="s">
        <v>1373</v>
      </c>
      <c r="H737" s="15" t="s">
        <v>383</v>
      </c>
      <c r="I737" s="15">
        <v>99.78</v>
      </c>
      <c r="J737" s="15">
        <v>0.21</v>
      </c>
      <c r="K737" s="15" t="s">
        <v>0</v>
      </c>
      <c r="L737" s="6">
        <v>3</v>
      </c>
      <c r="M737" s="6">
        <v>1</v>
      </c>
      <c r="N737" s="6">
        <v>1</v>
      </c>
      <c r="O737" s="6">
        <v>19</v>
      </c>
      <c r="P737" s="15" t="s">
        <v>3388</v>
      </c>
      <c r="Q737" s="15">
        <v>75</v>
      </c>
      <c r="R737" s="15">
        <v>2353643</v>
      </c>
      <c r="S737" s="15">
        <v>49027</v>
      </c>
      <c r="T737" s="15">
        <v>130559</v>
      </c>
      <c r="U737" s="16">
        <v>0.59175</v>
      </c>
      <c r="V737" s="15">
        <v>1.8200000000000001E-2</v>
      </c>
    </row>
    <row r="738" spans="1:22" ht="16">
      <c r="A738" s="14" t="s">
        <v>2791</v>
      </c>
      <c r="B738" s="15" t="s">
        <v>7</v>
      </c>
      <c r="C738" s="15" t="s">
        <v>6</v>
      </c>
      <c r="D738" s="15" t="s">
        <v>5</v>
      </c>
      <c r="E738" s="15" t="s">
        <v>4</v>
      </c>
      <c r="F738" s="15" t="s">
        <v>3</v>
      </c>
      <c r="G738" s="15" t="s">
        <v>1376</v>
      </c>
      <c r="H738" s="15" t="s">
        <v>382</v>
      </c>
      <c r="I738" s="15">
        <v>99.78</v>
      </c>
      <c r="J738" s="15">
        <v>0.78</v>
      </c>
      <c r="K738" s="15" t="s">
        <v>0</v>
      </c>
      <c r="L738" s="6">
        <v>1</v>
      </c>
      <c r="M738" s="6">
        <v>0</v>
      </c>
      <c r="N738" s="6">
        <v>1</v>
      </c>
      <c r="O738" s="6">
        <v>20</v>
      </c>
      <c r="P738" s="15" t="s">
        <v>3388</v>
      </c>
      <c r="Q738" s="15">
        <v>45</v>
      </c>
      <c r="R738" s="15">
        <v>2690090</v>
      </c>
      <c r="S738" s="15">
        <v>229749</v>
      </c>
      <c r="T738" s="15">
        <v>379951</v>
      </c>
      <c r="U738" s="16">
        <v>0.55825000000000002</v>
      </c>
      <c r="V738" s="15">
        <v>3.6310000000000002E-2</v>
      </c>
    </row>
    <row r="739" spans="1:22" ht="16">
      <c r="A739" s="14" t="s">
        <v>2792</v>
      </c>
      <c r="B739" s="15" t="s">
        <v>7</v>
      </c>
      <c r="C739" s="15" t="s">
        <v>6</v>
      </c>
      <c r="D739" s="15" t="s">
        <v>5</v>
      </c>
      <c r="E739" s="15" t="s">
        <v>4</v>
      </c>
      <c r="F739" s="15" t="s">
        <v>3</v>
      </c>
      <c r="G739" s="15" t="s">
        <v>2</v>
      </c>
      <c r="H739" s="15" t="s">
        <v>381</v>
      </c>
      <c r="I739" s="15">
        <v>98.46</v>
      </c>
      <c r="J739" s="15">
        <v>7.12</v>
      </c>
      <c r="K739" s="15" t="s">
        <v>17</v>
      </c>
      <c r="L739" s="6">
        <v>2</v>
      </c>
      <c r="M739" s="6">
        <v>3</v>
      </c>
      <c r="N739" s="6">
        <v>5</v>
      </c>
      <c r="O739" s="6">
        <v>20</v>
      </c>
      <c r="P739" s="15" t="s">
        <v>3389</v>
      </c>
      <c r="Q739" s="15">
        <v>373</v>
      </c>
      <c r="R739" s="15">
        <v>3002303</v>
      </c>
      <c r="S739" s="15">
        <v>21842</v>
      </c>
      <c r="T739" s="15">
        <v>142267</v>
      </c>
      <c r="U739" s="16">
        <v>0.57821999999999996</v>
      </c>
      <c r="V739" s="15">
        <v>4.5929999999999999E-2</v>
      </c>
    </row>
    <row r="740" spans="1:22" ht="16">
      <c r="A740" s="14" t="s">
        <v>2793</v>
      </c>
      <c r="B740" s="15" t="s">
        <v>37</v>
      </c>
      <c r="C740" s="15" t="s">
        <v>36</v>
      </c>
      <c r="D740" s="15" t="s">
        <v>42</v>
      </c>
      <c r="E740" s="15" t="s">
        <v>41</v>
      </c>
      <c r="F740" s="15" t="s">
        <v>40</v>
      </c>
      <c r="G740" s="15" t="s">
        <v>178</v>
      </c>
      <c r="H740" s="15" t="s">
        <v>380</v>
      </c>
      <c r="I740" s="15">
        <v>84.33</v>
      </c>
      <c r="J740" s="15">
        <v>6.75</v>
      </c>
      <c r="K740" s="15" t="s">
        <v>17</v>
      </c>
      <c r="L740" s="6">
        <v>0</v>
      </c>
      <c r="M740" s="6">
        <v>0</v>
      </c>
      <c r="N740" s="6">
        <v>3</v>
      </c>
      <c r="O740" s="6">
        <v>9</v>
      </c>
      <c r="P740" s="15" t="s">
        <v>3389</v>
      </c>
      <c r="Q740" s="15">
        <v>1016</v>
      </c>
      <c r="R740" s="15">
        <v>2227018</v>
      </c>
      <c r="S740" s="15">
        <v>2406</v>
      </c>
      <c r="T740" s="15">
        <v>13572</v>
      </c>
      <c r="U740" s="16">
        <v>0.31958999999999999</v>
      </c>
      <c r="V740" s="15">
        <v>2.6179999999999998E-2</v>
      </c>
    </row>
    <row r="741" spans="1:22" ht="16">
      <c r="A741" s="14" t="s">
        <v>2794</v>
      </c>
      <c r="B741" s="15" t="s">
        <v>30</v>
      </c>
      <c r="C741" s="15" t="s">
        <v>48</v>
      </c>
      <c r="D741" s="15" t="s">
        <v>47</v>
      </c>
      <c r="E741" s="15" t="s">
        <v>235</v>
      </c>
      <c r="F741" s="15" t="s">
        <v>303</v>
      </c>
      <c r="G741" s="15" t="s">
        <v>379</v>
      </c>
      <c r="H741" s="15" t="s">
        <v>378</v>
      </c>
      <c r="I741" s="15">
        <v>83.93</v>
      </c>
      <c r="J741" s="15">
        <v>4.07</v>
      </c>
      <c r="K741" s="15" t="s">
        <v>17</v>
      </c>
      <c r="L741" s="6">
        <v>3</v>
      </c>
      <c r="M741" s="6">
        <v>0</v>
      </c>
      <c r="N741" s="6">
        <v>0</v>
      </c>
      <c r="O741" s="6">
        <v>14</v>
      </c>
      <c r="P741" s="15" t="s">
        <v>3389</v>
      </c>
      <c r="Q741" s="15">
        <v>682</v>
      </c>
      <c r="R741" s="15">
        <v>1744563</v>
      </c>
      <c r="S741" s="15">
        <v>2970</v>
      </c>
      <c r="T741" s="15">
        <v>15513</v>
      </c>
      <c r="U741" s="16">
        <v>0.39343</v>
      </c>
      <c r="V741" s="15">
        <v>2.2800000000000001E-2</v>
      </c>
    </row>
    <row r="742" spans="1:22" ht="16">
      <c r="A742" s="14" t="s">
        <v>2795</v>
      </c>
      <c r="B742" s="15" t="s">
        <v>37</v>
      </c>
      <c r="C742" s="15" t="s">
        <v>36</v>
      </c>
      <c r="D742" s="15" t="s">
        <v>35</v>
      </c>
      <c r="E742" s="15" t="s">
        <v>34</v>
      </c>
      <c r="F742" s="15" t="s">
        <v>33</v>
      </c>
      <c r="G742" s="15" t="s">
        <v>32</v>
      </c>
      <c r="H742" s="15" t="s">
        <v>377</v>
      </c>
      <c r="I742" s="15">
        <v>93.81</v>
      </c>
      <c r="J742" s="15">
        <v>5.71</v>
      </c>
      <c r="K742" s="15" t="s">
        <v>17</v>
      </c>
      <c r="L742" s="6">
        <v>0</v>
      </c>
      <c r="M742" s="6">
        <v>0</v>
      </c>
      <c r="N742" s="6">
        <v>0</v>
      </c>
      <c r="O742" s="6">
        <v>16</v>
      </c>
      <c r="P742" s="15" t="s">
        <v>3388</v>
      </c>
      <c r="Q742" s="15">
        <v>508</v>
      </c>
      <c r="R742" s="15">
        <v>1997962</v>
      </c>
      <c r="S742" s="15">
        <v>5839</v>
      </c>
      <c r="T742" s="15">
        <v>40213</v>
      </c>
      <c r="U742" s="16">
        <v>0.39055000000000001</v>
      </c>
      <c r="V742" s="15">
        <v>4.0320000000000002E-2</v>
      </c>
    </row>
    <row r="743" spans="1:22" ht="16">
      <c r="A743" s="14" t="s">
        <v>2796</v>
      </c>
      <c r="B743" s="15" t="s">
        <v>37</v>
      </c>
      <c r="C743" s="15" t="s">
        <v>36</v>
      </c>
      <c r="D743" s="15" t="s">
        <v>35</v>
      </c>
      <c r="E743" s="15" t="s">
        <v>34</v>
      </c>
      <c r="F743" s="15" t="s">
        <v>33</v>
      </c>
      <c r="G743" s="15" t="s">
        <v>32</v>
      </c>
      <c r="H743" s="15" t="s">
        <v>376</v>
      </c>
      <c r="I743" s="15">
        <v>98.85</v>
      </c>
      <c r="J743" s="15">
        <v>1.9</v>
      </c>
      <c r="K743" s="15" t="s">
        <v>0</v>
      </c>
      <c r="L743" s="6">
        <v>0</v>
      </c>
      <c r="M743" s="6">
        <v>0</v>
      </c>
      <c r="N743" s="6">
        <v>0</v>
      </c>
      <c r="O743" s="6">
        <v>14</v>
      </c>
      <c r="P743" s="15" t="s">
        <v>3388</v>
      </c>
      <c r="Q743" s="15">
        <v>48</v>
      </c>
      <c r="R743" s="15">
        <v>1876635</v>
      </c>
      <c r="S743" s="15">
        <v>86493</v>
      </c>
      <c r="T743" s="15">
        <v>128876</v>
      </c>
      <c r="U743" s="16">
        <v>0.39623999999999998</v>
      </c>
      <c r="V743" s="15">
        <v>3.014E-2</v>
      </c>
    </row>
    <row r="744" spans="1:22" ht="16">
      <c r="A744" s="14" t="s">
        <v>3235</v>
      </c>
      <c r="B744" s="15" t="s">
        <v>7</v>
      </c>
      <c r="C744" s="15" t="s">
        <v>6</v>
      </c>
      <c r="D744" s="15" t="s">
        <v>5</v>
      </c>
      <c r="E744" s="15" t="s">
        <v>4</v>
      </c>
      <c r="F744" s="15" t="s">
        <v>3</v>
      </c>
      <c r="G744" s="15" t="s">
        <v>2</v>
      </c>
      <c r="H744" s="15" t="s">
        <v>375</v>
      </c>
      <c r="I744" s="15">
        <v>99.71</v>
      </c>
      <c r="J744" s="15">
        <v>5.4</v>
      </c>
      <c r="K744" s="15" t="s">
        <v>17</v>
      </c>
      <c r="L744" s="6">
        <v>5</v>
      </c>
      <c r="M744" s="6">
        <v>2</v>
      </c>
      <c r="N744" s="6">
        <v>2</v>
      </c>
      <c r="O744" s="6">
        <v>20</v>
      </c>
      <c r="P744" s="15" t="s">
        <v>3389</v>
      </c>
      <c r="Q744" s="15">
        <v>102</v>
      </c>
      <c r="R744" s="15">
        <v>2654986</v>
      </c>
      <c r="S744" s="15">
        <v>147591</v>
      </c>
      <c r="T744" s="15">
        <v>432716</v>
      </c>
      <c r="U744" s="16">
        <v>0.58523000000000003</v>
      </c>
      <c r="V744" s="15">
        <v>3.1480000000000001E-2</v>
      </c>
    </row>
    <row r="745" spans="1:22" ht="16">
      <c r="A745" s="14" t="s">
        <v>3236</v>
      </c>
      <c r="B745" s="15" t="s">
        <v>37</v>
      </c>
      <c r="C745" s="15" t="s">
        <v>36</v>
      </c>
      <c r="D745" s="15" t="s">
        <v>42</v>
      </c>
      <c r="E745" s="15" t="s">
        <v>41</v>
      </c>
      <c r="F745" s="15" t="s">
        <v>40</v>
      </c>
      <c r="G745" s="15" t="s">
        <v>178</v>
      </c>
      <c r="H745" s="15" t="s">
        <v>374</v>
      </c>
      <c r="I745" s="15">
        <v>94.59</v>
      </c>
      <c r="J745" s="15">
        <v>5.04</v>
      </c>
      <c r="K745" s="15" t="s">
        <v>17</v>
      </c>
      <c r="L745" s="6">
        <v>3</v>
      </c>
      <c r="M745" s="6">
        <v>0</v>
      </c>
      <c r="N745" s="6">
        <v>0</v>
      </c>
      <c r="O745" s="6">
        <v>15</v>
      </c>
      <c r="P745" s="15" t="s">
        <v>3389</v>
      </c>
      <c r="Q745" s="15">
        <v>563</v>
      </c>
      <c r="R745" s="15">
        <v>2705480</v>
      </c>
      <c r="S745" s="15">
        <v>6143</v>
      </c>
      <c r="T745" s="15">
        <v>22787</v>
      </c>
      <c r="U745" s="16">
        <v>0.31655</v>
      </c>
      <c r="V745" s="15">
        <v>2.299E-2</v>
      </c>
    </row>
    <row r="746" spans="1:22" ht="16">
      <c r="A746" s="14" t="s">
        <v>3237</v>
      </c>
      <c r="B746" s="15" t="s">
        <v>37</v>
      </c>
      <c r="C746" s="15" t="s">
        <v>36</v>
      </c>
      <c r="D746" s="15" t="s">
        <v>35</v>
      </c>
      <c r="E746" s="15" t="s">
        <v>34</v>
      </c>
      <c r="F746" s="15" t="s">
        <v>33</v>
      </c>
      <c r="G746" s="15" t="s">
        <v>32</v>
      </c>
      <c r="H746" s="15" t="s">
        <v>373</v>
      </c>
      <c r="I746" s="15">
        <v>97.72</v>
      </c>
      <c r="J746" s="15">
        <v>3.71</v>
      </c>
      <c r="K746" s="15" t="s">
        <v>0</v>
      </c>
      <c r="L746" s="6">
        <v>3</v>
      </c>
      <c r="M746" s="6">
        <v>2</v>
      </c>
      <c r="N746" s="6">
        <v>2</v>
      </c>
      <c r="O746" s="6">
        <v>12</v>
      </c>
      <c r="P746" s="15" t="s">
        <v>3388</v>
      </c>
      <c r="Q746" s="15">
        <v>140</v>
      </c>
      <c r="R746" s="15">
        <v>1859226</v>
      </c>
      <c r="S746" s="15">
        <v>22526</v>
      </c>
      <c r="T746" s="15">
        <v>112102</v>
      </c>
      <c r="U746" s="16">
        <v>0.39591999999999999</v>
      </c>
      <c r="V746" s="15">
        <v>2.5770000000000001E-2</v>
      </c>
    </row>
    <row r="747" spans="1:22" ht="16">
      <c r="A747" s="14" t="s">
        <v>3238</v>
      </c>
      <c r="B747" s="15" t="s">
        <v>112</v>
      </c>
      <c r="C747" s="15" t="s">
        <v>111</v>
      </c>
      <c r="D747" s="15" t="s">
        <v>110</v>
      </c>
      <c r="E747" s="15" t="s">
        <v>372</v>
      </c>
      <c r="F747" s="15" t="s">
        <v>371</v>
      </c>
      <c r="G747" s="15" t="s">
        <v>370</v>
      </c>
      <c r="H747" s="15" t="s">
        <v>369</v>
      </c>
      <c r="I747" s="15">
        <v>100</v>
      </c>
      <c r="J747" s="15">
        <v>1.2</v>
      </c>
      <c r="K747" s="15" t="s">
        <v>0</v>
      </c>
      <c r="L747" s="6">
        <v>4</v>
      </c>
      <c r="M747" s="6">
        <v>3</v>
      </c>
      <c r="N747" s="6">
        <v>1</v>
      </c>
      <c r="O747" s="6">
        <v>19</v>
      </c>
      <c r="P747" s="15" t="s">
        <v>3388</v>
      </c>
      <c r="Q747" s="15">
        <v>21</v>
      </c>
      <c r="R747" s="15">
        <v>2093119</v>
      </c>
      <c r="S747" s="15">
        <v>222300</v>
      </c>
      <c r="T747" s="15">
        <v>377560</v>
      </c>
      <c r="U747" s="16">
        <v>0.38635999999999998</v>
      </c>
      <c r="V747" s="15">
        <v>1.5820000000000001E-2</v>
      </c>
    </row>
    <row r="748" spans="1:22" ht="16">
      <c r="A748" s="14" t="s">
        <v>3239</v>
      </c>
      <c r="B748" s="15" t="s">
        <v>30</v>
      </c>
      <c r="C748" s="15" t="s">
        <v>48</v>
      </c>
      <c r="D748" s="15" t="s">
        <v>47</v>
      </c>
      <c r="E748" s="15" t="s">
        <v>235</v>
      </c>
      <c r="F748" s="15" t="s">
        <v>303</v>
      </c>
      <c r="G748" s="15" t="s">
        <v>368</v>
      </c>
      <c r="H748" s="15" t="s">
        <v>367</v>
      </c>
      <c r="I748" s="15">
        <v>100</v>
      </c>
      <c r="J748" s="15">
        <v>9.9700000000000006</v>
      </c>
      <c r="K748" s="15" t="s">
        <v>17</v>
      </c>
      <c r="L748" s="6">
        <v>3</v>
      </c>
      <c r="M748" s="6">
        <v>0</v>
      </c>
      <c r="N748" s="6">
        <v>0</v>
      </c>
      <c r="O748" s="6">
        <v>19</v>
      </c>
      <c r="P748" s="15" t="s">
        <v>3389</v>
      </c>
      <c r="Q748" s="15">
        <v>399</v>
      </c>
      <c r="R748" s="15">
        <v>2006769</v>
      </c>
      <c r="S748" s="15">
        <v>7117</v>
      </c>
      <c r="T748" s="15">
        <v>27002</v>
      </c>
      <c r="U748" s="16">
        <v>0.39581</v>
      </c>
      <c r="V748" s="15">
        <v>1.7090000000000001E-2</v>
      </c>
    </row>
    <row r="749" spans="1:22" ht="16">
      <c r="A749" s="14" t="s">
        <v>3240</v>
      </c>
      <c r="B749" s="15" t="s">
        <v>7</v>
      </c>
      <c r="C749" s="15" t="s">
        <v>6</v>
      </c>
      <c r="D749" s="15" t="s">
        <v>59</v>
      </c>
      <c r="E749" s="15" t="s">
        <v>58</v>
      </c>
      <c r="F749" s="15" t="s">
        <v>57</v>
      </c>
      <c r="G749" s="15" t="s">
        <v>56</v>
      </c>
      <c r="H749" s="15" t="s">
        <v>366</v>
      </c>
      <c r="I749" s="15">
        <v>95.5</v>
      </c>
      <c r="J749" s="15">
        <v>0</v>
      </c>
      <c r="K749" s="15" t="s">
        <v>0</v>
      </c>
      <c r="L749" s="6">
        <v>1</v>
      </c>
      <c r="M749" s="6">
        <v>0</v>
      </c>
      <c r="N749" s="6">
        <v>0</v>
      </c>
      <c r="O749" s="6">
        <v>20</v>
      </c>
      <c r="P749" s="15" t="s">
        <v>3388</v>
      </c>
      <c r="Q749" s="15">
        <v>10</v>
      </c>
      <c r="R749" s="15">
        <v>2041349</v>
      </c>
      <c r="S749" s="15">
        <v>507954</v>
      </c>
      <c r="T749" s="15">
        <v>542051</v>
      </c>
      <c r="U749" s="16">
        <v>0.64542999999999995</v>
      </c>
      <c r="V749" s="15">
        <v>2.7660000000000001E-2</v>
      </c>
    </row>
    <row r="750" spans="1:22" ht="16">
      <c r="A750" s="14" t="s">
        <v>3241</v>
      </c>
      <c r="B750" s="15" t="s">
        <v>7</v>
      </c>
      <c r="C750" s="15" t="s">
        <v>6</v>
      </c>
      <c r="D750" s="15" t="s">
        <v>223</v>
      </c>
      <c r="E750" s="15" t="s">
        <v>365</v>
      </c>
      <c r="F750" s="15" t="s">
        <v>364</v>
      </c>
      <c r="G750" s="15" t="s">
        <v>363</v>
      </c>
      <c r="H750" s="15" t="s">
        <v>3371</v>
      </c>
      <c r="I750" s="15">
        <v>81.64</v>
      </c>
      <c r="J750" s="15">
        <v>3.82</v>
      </c>
      <c r="K750" s="15" t="s">
        <v>17</v>
      </c>
      <c r="L750" s="6">
        <v>1</v>
      </c>
      <c r="M750" s="6">
        <v>0</v>
      </c>
      <c r="N750" s="6">
        <v>0</v>
      </c>
      <c r="O750" s="6">
        <v>20</v>
      </c>
      <c r="P750" s="15" t="s">
        <v>3388</v>
      </c>
      <c r="Q750" s="15">
        <v>571</v>
      </c>
      <c r="R750" s="15">
        <v>2519299</v>
      </c>
      <c r="S750" s="15">
        <v>5256</v>
      </c>
      <c r="T750" s="15">
        <v>22915</v>
      </c>
      <c r="U750" s="16">
        <v>0.69038999999999995</v>
      </c>
      <c r="V750" s="15">
        <v>2.171E-2</v>
      </c>
    </row>
    <row r="751" spans="1:22" ht="16">
      <c r="A751" s="14" t="s">
        <v>3242</v>
      </c>
      <c r="B751" s="15" t="s">
        <v>7</v>
      </c>
      <c r="C751" s="15" t="s">
        <v>6</v>
      </c>
      <c r="D751" s="15" t="s">
        <v>59</v>
      </c>
      <c r="E751" s="15" t="s">
        <v>58</v>
      </c>
      <c r="F751" s="15" t="s">
        <v>57</v>
      </c>
      <c r="G751" s="15" t="s">
        <v>182</v>
      </c>
      <c r="H751" s="15" t="s">
        <v>362</v>
      </c>
      <c r="I751" s="15">
        <v>89.25</v>
      </c>
      <c r="J751" s="15">
        <v>0.66</v>
      </c>
      <c r="K751" s="15" t="s">
        <v>17</v>
      </c>
      <c r="L751" s="6">
        <v>3</v>
      </c>
      <c r="M751" s="6">
        <v>1</v>
      </c>
      <c r="N751" s="6">
        <v>1</v>
      </c>
      <c r="O751" s="6">
        <v>20</v>
      </c>
      <c r="P751" s="15" t="s">
        <v>3389</v>
      </c>
      <c r="Q751" s="15">
        <v>94</v>
      </c>
      <c r="R751" s="15">
        <v>2111188</v>
      </c>
      <c r="S751" s="15">
        <v>44887</v>
      </c>
      <c r="T751" s="15">
        <v>150880</v>
      </c>
      <c r="U751" s="16">
        <v>0.63427</v>
      </c>
      <c r="V751" s="15">
        <v>1.2710000000000001E-2</v>
      </c>
    </row>
    <row r="752" spans="1:22" ht="16">
      <c r="A752" s="14" t="s">
        <v>2797</v>
      </c>
      <c r="B752" s="15" t="s">
        <v>30</v>
      </c>
      <c r="C752" s="15" t="s">
        <v>48</v>
      </c>
      <c r="D752" s="15" t="s">
        <v>47</v>
      </c>
      <c r="E752" s="15" t="s">
        <v>46</v>
      </c>
      <c r="F752" s="15" t="s">
        <v>45</v>
      </c>
      <c r="G752" s="15" t="s">
        <v>44</v>
      </c>
      <c r="H752" s="15" t="s">
        <v>361</v>
      </c>
      <c r="I752" s="15">
        <v>100</v>
      </c>
      <c r="J752" s="15">
        <v>0.22</v>
      </c>
      <c r="K752" s="15" t="s">
        <v>0</v>
      </c>
      <c r="L752" s="6">
        <v>1</v>
      </c>
      <c r="M752" s="6">
        <v>0</v>
      </c>
      <c r="N752" s="6">
        <v>0</v>
      </c>
      <c r="O752" s="6">
        <v>19</v>
      </c>
      <c r="P752" s="15" t="s">
        <v>3389</v>
      </c>
      <c r="Q752" s="15">
        <v>25</v>
      </c>
      <c r="R752" s="15">
        <v>5127174</v>
      </c>
      <c r="S752" s="15">
        <v>409862</v>
      </c>
      <c r="T752" s="15">
        <v>1399701</v>
      </c>
      <c r="U752" s="16">
        <v>0.55101</v>
      </c>
      <c r="V752" s="15">
        <v>1.5310000000000001E-2</v>
      </c>
    </row>
    <row r="753" spans="1:22" ht="16">
      <c r="A753" s="14" t="s">
        <v>2798</v>
      </c>
      <c r="B753" s="15" t="s">
        <v>37</v>
      </c>
      <c r="C753" s="15" t="s">
        <v>36</v>
      </c>
      <c r="D753" s="15" t="s">
        <v>35</v>
      </c>
      <c r="E753" s="15" t="s">
        <v>34</v>
      </c>
      <c r="F753" s="15" t="s">
        <v>33</v>
      </c>
      <c r="G753" s="15" t="s">
        <v>32</v>
      </c>
      <c r="H753" s="15" t="s">
        <v>360</v>
      </c>
      <c r="I753" s="15">
        <v>80.290000000000006</v>
      </c>
      <c r="J753" s="15">
        <v>4.05</v>
      </c>
      <c r="K753" s="15" t="s">
        <v>17</v>
      </c>
      <c r="L753" s="6">
        <v>0</v>
      </c>
      <c r="M753" s="6">
        <v>0</v>
      </c>
      <c r="N753" s="6">
        <v>0</v>
      </c>
      <c r="O753" s="6">
        <v>12</v>
      </c>
      <c r="P753" s="15" t="s">
        <v>3388</v>
      </c>
      <c r="Q753" s="15">
        <v>375</v>
      </c>
      <c r="R753" s="15">
        <v>1444349</v>
      </c>
      <c r="S753" s="15">
        <v>4275</v>
      </c>
      <c r="T753" s="15">
        <v>21271</v>
      </c>
      <c r="U753" s="16">
        <v>0.39641999999999999</v>
      </c>
      <c r="V753" s="15">
        <v>3.049E-2</v>
      </c>
    </row>
    <row r="754" spans="1:22" ht="16">
      <c r="A754" s="14" t="s">
        <v>2799</v>
      </c>
      <c r="B754" s="15" t="s">
        <v>37</v>
      </c>
      <c r="C754" s="15" t="s">
        <v>36</v>
      </c>
      <c r="D754" s="15" t="s">
        <v>35</v>
      </c>
      <c r="E754" s="15" t="s">
        <v>34</v>
      </c>
      <c r="F754" s="15" t="s">
        <v>33</v>
      </c>
      <c r="G754" s="15" t="s">
        <v>32</v>
      </c>
      <c r="H754" s="15" t="s">
        <v>359</v>
      </c>
      <c r="I754" s="15">
        <v>88.86</v>
      </c>
      <c r="J754" s="15">
        <v>1.36</v>
      </c>
      <c r="K754" s="15" t="s">
        <v>17</v>
      </c>
      <c r="L754" s="6">
        <v>0</v>
      </c>
      <c r="M754" s="6">
        <v>2</v>
      </c>
      <c r="N754" s="6">
        <v>0</v>
      </c>
      <c r="O754" s="6">
        <v>11</v>
      </c>
      <c r="P754" s="15" t="s">
        <v>3388</v>
      </c>
      <c r="Q754" s="15">
        <v>20</v>
      </c>
      <c r="R754" s="15">
        <v>1627076</v>
      </c>
      <c r="S754" s="15">
        <v>136400</v>
      </c>
      <c r="T754" s="15">
        <v>257225</v>
      </c>
      <c r="U754" s="16">
        <v>0.39006999999999997</v>
      </c>
      <c r="V754" s="15">
        <v>1.027E-2</v>
      </c>
    </row>
    <row r="755" spans="1:22" ht="16">
      <c r="A755" s="14" t="s">
        <v>3243</v>
      </c>
      <c r="B755" s="15" t="s">
        <v>7</v>
      </c>
      <c r="C755" s="15" t="s">
        <v>6</v>
      </c>
      <c r="D755" s="15" t="s">
        <v>5</v>
      </c>
      <c r="E755" s="15" t="s">
        <v>4</v>
      </c>
      <c r="F755" s="15" t="s">
        <v>3</v>
      </c>
      <c r="G755" s="15" t="s">
        <v>65</v>
      </c>
      <c r="H755" s="15" t="s">
        <v>358</v>
      </c>
      <c r="I755" s="15">
        <v>95.66</v>
      </c>
      <c r="J755" s="15">
        <v>1.81</v>
      </c>
      <c r="K755" s="15" t="s">
        <v>0</v>
      </c>
      <c r="L755" s="6">
        <v>1</v>
      </c>
      <c r="M755" s="6">
        <v>0</v>
      </c>
      <c r="N755" s="6">
        <v>0</v>
      </c>
      <c r="O755" s="6">
        <v>20</v>
      </c>
      <c r="P755" s="15" t="s">
        <v>3389</v>
      </c>
      <c r="Q755" s="15">
        <v>230</v>
      </c>
      <c r="R755" s="15">
        <v>2303671</v>
      </c>
      <c r="S755" s="15">
        <v>16010</v>
      </c>
      <c r="T755" s="15">
        <v>69186</v>
      </c>
      <c r="U755" s="16">
        <v>0.59570000000000001</v>
      </c>
      <c r="V755" s="15">
        <v>2.4760000000000001E-2</v>
      </c>
    </row>
    <row r="756" spans="1:22" ht="16">
      <c r="A756" s="14" t="s">
        <v>2800</v>
      </c>
      <c r="B756" s="15" t="s">
        <v>37</v>
      </c>
      <c r="C756" s="15" t="s">
        <v>36</v>
      </c>
      <c r="D756" s="15" t="s">
        <v>35</v>
      </c>
      <c r="E756" s="15" t="s">
        <v>34</v>
      </c>
      <c r="F756" s="15" t="s">
        <v>33</v>
      </c>
      <c r="G756" s="15" t="s">
        <v>32</v>
      </c>
      <c r="H756" s="15" t="s">
        <v>357</v>
      </c>
      <c r="I756" s="15">
        <v>99.46</v>
      </c>
      <c r="J756" s="15">
        <v>1.9</v>
      </c>
      <c r="K756" s="15" t="s">
        <v>0</v>
      </c>
      <c r="L756" s="6">
        <v>0</v>
      </c>
      <c r="M756" s="6">
        <v>0</v>
      </c>
      <c r="N756" s="6">
        <v>0</v>
      </c>
      <c r="O756" s="6">
        <v>19</v>
      </c>
      <c r="P756" s="15" t="s">
        <v>3388</v>
      </c>
      <c r="Q756" s="15">
        <v>31</v>
      </c>
      <c r="R756" s="15">
        <v>1878236</v>
      </c>
      <c r="S756" s="15">
        <v>109478</v>
      </c>
      <c r="T756" s="15">
        <v>213452</v>
      </c>
      <c r="U756" s="16">
        <v>0.39526</v>
      </c>
      <c r="V756" s="15">
        <v>3.372E-2</v>
      </c>
    </row>
    <row r="757" spans="1:22" ht="16">
      <c r="A757" s="14" t="s">
        <v>3244</v>
      </c>
      <c r="B757" s="15" t="s">
        <v>37</v>
      </c>
      <c r="C757" s="15" t="s">
        <v>36</v>
      </c>
      <c r="D757" s="15" t="s">
        <v>42</v>
      </c>
      <c r="E757" s="15" t="s">
        <v>41</v>
      </c>
      <c r="F757" s="15" t="s">
        <v>40</v>
      </c>
      <c r="G757" s="15" t="s">
        <v>178</v>
      </c>
      <c r="H757" s="15" t="s">
        <v>356</v>
      </c>
      <c r="I757" s="15">
        <v>96.79</v>
      </c>
      <c r="J757" s="15">
        <v>6.02</v>
      </c>
      <c r="K757" s="15" t="s">
        <v>17</v>
      </c>
      <c r="L757" s="6">
        <v>2</v>
      </c>
      <c r="M757" s="6">
        <v>1</v>
      </c>
      <c r="N757" s="6">
        <v>0</v>
      </c>
      <c r="O757" s="6">
        <v>20</v>
      </c>
      <c r="P757" s="15" t="s">
        <v>3389</v>
      </c>
      <c r="Q757" s="15">
        <v>702</v>
      </c>
      <c r="R757" s="15">
        <v>2701414</v>
      </c>
      <c r="S757" s="15">
        <v>5299</v>
      </c>
      <c r="T757" s="15">
        <v>38543</v>
      </c>
      <c r="U757" s="16">
        <v>0.32018000000000002</v>
      </c>
      <c r="V757" s="15">
        <v>2.4420000000000001E-2</v>
      </c>
    </row>
    <row r="758" spans="1:22" ht="16">
      <c r="A758" s="14" t="s">
        <v>2801</v>
      </c>
      <c r="B758" s="15" t="s">
        <v>7</v>
      </c>
      <c r="C758" s="15" t="s">
        <v>6</v>
      </c>
      <c r="D758" s="15" t="s">
        <v>5</v>
      </c>
      <c r="E758" s="15" t="s">
        <v>4</v>
      </c>
      <c r="F758" s="15" t="s">
        <v>3</v>
      </c>
      <c r="G758" s="15" t="s">
        <v>1373</v>
      </c>
      <c r="H758" s="15" t="s">
        <v>355</v>
      </c>
      <c r="I758" s="15">
        <v>99.78</v>
      </c>
      <c r="J758" s="15">
        <v>0</v>
      </c>
      <c r="K758" s="15" t="s">
        <v>0</v>
      </c>
      <c r="L758" s="6">
        <v>0</v>
      </c>
      <c r="M758" s="6">
        <v>0</v>
      </c>
      <c r="N758" s="6">
        <v>0</v>
      </c>
      <c r="O758" s="6">
        <v>20</v>
      </c>
      <c r="P758" s="15" t="s">
        <v>3388</v>
      </c>
      <c r="Q758" s="15">
        <v>47</v>
      </c>
      <c r="R758" s="15">
        <v>2357915</v>
      </c>
      <c r="S758" s="15">
        <v>85367</v>
      </c>
      <c r="T758" s="15">
        <v>248548</v>
      </c>
      <c r="U758" s="16">
        <v>0.59253</v>
      </c>
      <c r="V758" s="15">
        <v>1.8460000000000001E-2</v>
      </c>
    </row>
    <row r="759" spans="1:22" ht="16">
      <c r="A759" s="14" t="s">
        <v>3245</v>
      </c>
      <c r="B759" s="15" t="s">
        <v>7</v>
      </c>
      <c r="C759" s="15" t="s">
        <v>6</v>
      </c>
      <c r="D759" s="15" t="s">
        <v>5</v>
      </c>
      <c r="E759" s="15" t="s">
        <v>4</v>
      </c>
      <c r="F759" s="15" t="s">
        <v>3</v>
      </c>
      <c r="G759" s="15" t="s">
        <v>65</v>
      </c>
      <c r="H759" s="15" t="s">
        <v>354</v>
      </c>
      <c r="I759" s="15">
        <v>99.78</v>
      </c>
      <c r="J759" s="15">
        <v>0.18</v>
      </c>
      <c r="K759" s="15" t="s">
        <v>0</v>
      </c>
      <c r="L759" s="6">
        <v>1</v>
      </c>
      <c r="M759" s="6">
        <v>2</v>
      </c>
      <c r="N759" s="6">
        <v>0</v>
      </c>
      <c r="O759" s="6">
        <v>20</v>
      </c>
      <c r="P759" s="15" t="s">
        <v>3389</v>
      </c>
      <c r="Q759" s="15">
        <v>85</v>
      </c>
      <c r="R759" s="15">
        <v>2554420</v>
      </c>
      <c r="S759" s="15">
        <v>94628</v>
      </c>
      <c r="T759" s="15">
        <v>249825</v>
      </c>
      <c r="U759" s="16">
        <v>0.58799999999999997</v>
      </c>
      <c r="V759" s="15">
        <v>8.0960000000000004E-2</v>
      </c>
    </row>
    <row r="760" spans="1:22" ht="16">
      <c r="A760" s="14" t="s">
        <v>2802</v>
      </c>
      <c r="B760" s="15" t="s">
        <v>37</v>
      </c>
      <c r="C760" s="15" t="s">
        <v>36</v>
      </c>
      <c r="D760" s="15" t="s">
        <v>35</v>
      </c>
      <c r="E760" s="15" t="s">
        <v>203</v>
      </c>
      <c r="F760" s="15" t="s">
        <v>202</v>
      </c>
      <c r="G760" s="15" t="s">
        <v>11</v>
      </c>
      <c r="H760" s="15" t="s">
        <v>353</v>
      </c>
      <c r="I760" s="15">
        <v>90.44</v>
      </c>
      <c r="J760" s="15">
        <v>4.1100000000000003</v>
      </c>
      <c r="K760" s="15" t="s">
        <v>0</v>
      </c>
      <c r="L760" s="6">
        <v>1</v>
      </c>
      <c r="M760" s="6">
        <v>0</v>
      </c>
      <c r="N760" s="6">
        <v>0</v>
      </c>
      <c r="O760" s="6">
        <v>16</v>
      </c>
      <c r="P760" s="15" t="s">
        <v>3388</v>
      </c>
      <c r="Q760" s="15">
        <v>482</v>
      </c>
      <c r="R760" s="15">
        <v>1760267</v>
      </c>
      <c r="S760" s="15">
        <v>4583</v>
      </c>
      <c r="T760" s="15">
        <v>26102</v>
      </c>
      <c r="U760" s="16">
        <v>0.40064</v>
      </c>
      <c r="V760" s="15">
        <v>2.9989999999999999E-2</v>
      </c>
    </row>
    <row r="761" spans="1:22" ht="16">
      <c r="A761" s="14" t="s">
        <v>2803</v>
      </c>
      <c r="B761" s="15" t="s">
        <v>7</v>
      </c>
      <c r="C761" s="15" t="s">
        <v>6</v>
      </c>
      <c r="D761" s="15" t="s">
        <v>5</v>
      </c>
      <c r="E761" s="15" t="s">
        <v>4</v>
      </c>
      <c r="F761" s="15" t="s">
        <v>3</v>
      </c>
      <c r="G761" s="15" t="s">
        <v>1373</v>
      </c>
      <c r="H761" s="15" t="s">
        <v>352</v>
      </c>
      <c r="I761" s="15">
        <v>89.98</v>
      </c>
      <c r="J761" s="15">
        <v>6.72</v>
      </c>
      <c r="K761" s="15" t="s">
        <v>17</v>
      </c>
      <c r="L761" s="6">
        <v>1</v>
      </c>
      <c r="M761" s="6">
        <v>2</v>
      </c>
      <c r="N761" s="6">
        <v>3</v>
      </c>
      <c r="O761" s="6">
        <v>19</v>
      </c>
      <c r="P761" s="15" t="s">
        <v>3388</v>
      </c>
      <c r="Q761" s="15">
        <v>734</v>
      </c>
      <c r="R761" s="15">
        <v>2370732</v>
      </c>
      <c r="S761" s="15">
        <v>4045</v>
      </c>
      <c r="T761" s="15">
        <v>46119</v>
      </c>
      <c r="U761" s="16">
        <v>0.58894999999999997</v>
      </c>
      <c r="V761" s="15">
        <v>3.3829999999999999E-2</v>
      </c>
    </row>
    <row r="762" spans="1:22" ht="16">
      <c r="A762" s="14" t="s">
        <v>3246</v>
      </c>
      <c r="B762" s="15" t="s">
        <v>37</v>
      </c>
      <c r="C762" s="15" t="s">
        <v>36</v>
      </c>
      <c r="D762" s="15" t="s">
        <v>35</v>
      </c>
      <c r="E762" s="15" t="s">
        <v>34</v>
      </c>
      <c r="F762" s="15" t="s">
        <v>33</v>
      </c>
      <c r="G762" s="15" t="s">
        <v>32</v>
      </c>
      <c r="H762" s="15" t="s">
        <v>351</v>
      </c>
      <c r="I762" s="15">
        <v>99.18</v>
      </c>
      <c r="J762" s="15">
        <v>1.9</v>
      </c>
      <c r="K762" s="15" t="s">
        <v>0</v>
      </c>
      <c r="L762" s="6">
        <v>2</v>
      </c>
      <c r="M762" s="6">
        <v>2</v>
      </c>
      <c r="N762" s="6">
        <v>2</v>
      </c>
      <c r="O762" s="6">
        <v>19</v>
      </c>
      <c r="P762" s="15" t="s">
        <v>3388</v>
      </c>
      <c r="Q762" s="15">
        <v>25</v>
      </c>
      <c r="R762" s="15">
        <v>1919486</v>
      </c>
      <c r="S762" s="15">
        <v>157065</v>
      </c>
      <c r="T762" s="15">
        <v>424287</v>
      </c>
      <c r="U762" s="16">
        <v>0.39490999999999998</v>
      </c>
      <c r="V762" s="15">
        <v>3.1989999999999998E-2</v>
      </c>
    </row>
    <row r="763" spans="1:22" ht="16">
      <c r="A763" s="14" t="s">
        <v>3247</v>
      </c>
      <c r="B763" s="15" t="s">
        <v>7</v>
      </c>
      <c r="C763" s="15" t="s">
        <v>6</v>
      </c>
      <c r="D763" s="15" t="s">
        <v>5</v>
      </c>
      <c r="E763" s="15" t="s">
        <v>4</v>
      </c>
      <c r="F763" s="15" t="s">
        <v>3</v>
      </c>
      <c r="G763" s="15" t="s">
        <v>1377</v>
      </c>
      <c r="H763" s="15" t="s">
        <v>350</v>
      </c>
      <c r="I763" s="15">
        <v>96.56</v>
      </c>
      <c r="J763" s="15">
        <v>3.43</v>
      </c>
      <c r="K763" s="15" t="s">
        <v>0</v>
      </c>
      <c r="L763" s="6">
        <v>3</v>
      </c>
      <c r="M763" s="6">
        <v>0</v>
      </c>
      <c r="N763" s="6">
        <v>1</v>
      </c>
      <c r="O763" s="6">
        <v>19</v>
      </c>
      <c r="P763" s="15" t="s">
        <v>3388</v>
      </c>
      <c r="Q763" s="15">
        <v>58</v>
      </c>
      <c r="R763" s="15">
        <v>2342588</v>
      </c>
      <c r="S763" s="15">
        <v>62203</v>
      </c>
      <c r="T763" s="15">
        <v>337753</v>
      </c>
      <c r="U763" s="16">
        <v>0.61365000000000003</v>
      </c>
      <c r="V763" s="15">
        <v>1.8509999999999999E-2</v>
      </c>
    </row>
    <row r="764" spans="1:22" ht="16">
      <c r="A764" s="14" t="s">
        <v>3248</v>
      </c>
      <c r="B764" s="15" t="s">
        <v>7</v>
      </c>
      <c r="C764" s="15" t="s">
        <v>6</v>
      </c>
      <c r="D764" s="15" t="s">
        <v>59</v>
      </c>
      <c r="E764" s="15" t="s">
        <v>58</v>
      </c>
      <c r="F764" s="15" t="s">
        <v>1381</v>
      </c>
      <c r="G764" s="15" t="s">
        <v>56</v>
      </c>
      <c r="H764" s="15" t="s">
        <v>3370</v>
      </c>
      <c r="I764" s="15">
        <v>93.11</v>
      </c>
      <c r="J764" s="15">
        <v>5.59</v>
      </c>
      <c r="K764" s="15" t="s">
        <v>17</v>
      </c>
      <c r="L764" s="6">
        <v>2</v>
      </c>
      <c r="M764" s="6">
        <v>0</v>
      </c>
      <c r="N764" s="6">
        <v>1</v>
      </c>
      <c r="O764" s="6">
        <v>20</v>
      </c>
      <c r="P764" s="15" t="s">
        <v>3388</v>
      </c>
      <c r="Q764" s="15">
        <v>537</v>
      </c>
      <c r="R764" s="15">
        <v>2301793</v>
      </c>
      <c r="S764" s="15">
        <v>6118</v>
      </c>
      <c r="T764" s="15">
        <v>35277</v>
      </c>
      <c r="U764" s="16">
        <v>0.64029999999999998</v>
      </c>
      <c r="V764" s="15">
        <v>2.4639999999999999E-2</v>
      </c>
    </row>
    <row r="765" spans="1:22" ht="16">
      <c r="A765" s="14" t="s">
        <v>3249</v>
      </c>
      <c r="B765" s="15" t="s">
        <v>7</v>
      </c>
      <c r="C765" s="15" t="s">
        <v>6</v>
      </c>
      <c r="D765" s="15" t="s">
        <v>5</v>
      </c>
      <c r="E765" s="15" t="s">
        <v>4</v>
      </c>
      <c r="F765" s="15" t="s">
        <v>3</v>
      </c>
      <c r="G765" s="15" t="s">
        <v>1378</v>
      </c>
      <c r="H765" s="15" t="s">
        <v>349</v>
      </c>
      <c r="I765" s="15">
        <v>94.72</v>
      </c>
      <c r="J765" s="15">
        <v>1.93</v>
      </c>
      <c r="K765" s="15" t="s">
        <v>0</v>
      </c>
      <c r="L765" s="6">
        <v>0</v>
      </c>
      <c r="M765" s="6">
        <v>1</v>
      </c>
      <c r="N765" s="6">
        <v>0</v>
      </c>
      <c r="O765" s="6">
        <v>19</v>
      </c>
      <c r="P765" s="15" t="s">
        <v>3388</v>
      </c>
      <c r="Q765" s="15">
        <v>35</v>
      </c>
      <c r="R765" s="15">
        <v>2410773</v>
      </c>
      <c r="S765" s="15">
        <v>217736</v>
      </c>
      <c r="T765" s="15">
        <v>346324</v>
      </c>
      <c r="U765" s="16">
        <v>0.56389</v>
      </c>
      <c r="V765" s="15">
        <v>2.8549999999999999E-2</v>
      </c>
    </row>
    <row r="766" spans="1:22" ht="16">
      <c r="A766" s="14" t="s">
        <v>3250</v>
      </c>
      <c r="B766" s="15" t="s">
        <v>37</v>
      </c>
      <c r="C766" s="15" t="s">
        <v>36</v>
      </c>
      <c r="D766" s="15" t="s">
        <v>42</v>
      </c>
      <c r="E766" s="15" t="s">
        <v>41</v>
      </c>
      <c r="F766" s="15" t="s">
        <v>40</v>
      </c>
      <c r="G766" s="15" t="s">
        <v>178</v>
      </c>
      <c r="H766" s="15" t="s">
        <v>348</v>
      </c>
      <c r="I766" s="15">
        <v>91.8</v>
      </c>
      <c r="J766" s="15">
        <v>4.28</v>
      </c>
      <c r="K766" s="15" t="s">
        <v>0</v>
      </c>
      <c r="L766" s="6">
        <v>2</v>
      </c>
      <c r="M766" s="6">
        <v>1</v>
      </c>
      <c r="N766" s="6">
        <v>1</v>
      </c>
      <c r="O766" s="6">
        <v>7</v>
      </c>
      <c r="P766" s="15" t="s">
        <v>3389</v>
      </c>
      <c r="Q766" s="15">
        <v>826</v>
      </c>
      <c r="R766" s="15">
        <v>2453624</v>
      </c>
      <c r="S766" s="15">
        <v>3701</v>
      </c>
      <c r="T766" s="15">
        <v>18254</v>
      </c>
      <c r="U766" s="16">
        <v>0.32116</v>
      </c>
      <c r="V766" s="15">
        <v>2.4070000000000001E-2</v>
      </c>
    </row>
    <row r="767" spans="1:22" ht="16">
      <c r="A767" s="14" t="s">
        <v>3251</v>
      </c>
      <c r="B767" s="15" t="s">
        <v>7</v>
      </c>
      <c r="C767" s="15" t="s">
        <v>6</v>
      </c>
      <c r="D767" s="15" t="s">
        <v>5</v>
      </c>
      <c r="E767" s="15" t="s">
        <v>4</v>
      </c>
      <c r="F767" s="15" t="s">
        <v>3</v>
      </c>
      <c r="G767" s="15" t="s">
        <v>11</v>
      </c>
      <c r="H767" s="15" t="s">
        <v>347</v>
      </c>
      <c r="I767" s="15">
        <v>95.07</v>
      </c>
      <c r="J767" s="15">
        <v>2.0699999999999998</v>
      </c>
      <c r="K767" s="15" t="s">
        <v>0</v>
      </c>
      <c r="L767" s="6">
        <v>1</v>
      </c>
      <c r="M767" s="6">
        <v>0</v>
      </c>
      <c r="N767" s="6">
        <v>0</v>
      </c>
      <c r="O767" s="6">
        <v>20</v>
      </c>
      <c r="P767" s="15" t="s">
        <v>3388</v>
      </c>
      <c r="Q767" s="15">
        <v>55</v>
      </c>
      <c r="R767" s="15">
        <v>2112164</v>
      </c>
      <c r="S767" s="15">
        <v>76659</v>
      </c>
      <c r="T767" s="15">
        <v>221299</v>
      </c>
      <c r="U767" s="16">
        <v>0.60131999999999997</v>
      </c>
      <c r="V767" s="15">
        <v>1.3050000000000001E-2</v>
      </c>
    </row>
    <row r="768" spans="1:22" ht="16">
      <c r="A768" s="14" t="s">
        <v>3252</v>
      </c>
      <c r="B768" s="15" t="s">
        <v>7</v>
      </c>
      <c r="C768" s="15" t="s">
        <v>6</v>
      </c>
      <c r="D768" s="15" t="s">
        <v>5</v>
      </c>
      <c r="E768" s="15" t="s">
        <v>4</v>
      </c>
      <c r="F768" s="15" t="s">
        <v>3</v>
      </c>
      <c r="G768" s="15" t="s">
        <v>81</v>
      </c>
      <c r="H768" s="15" t="s">
        <v>346</v>
      </c>
      <c r="I768" s="15">
        <v>97.5</v>
      </c>
      <c r="J768" s="15">
        <v>0.48</v>
      </c>
      <c r="K768" s="15" t="s">
        <v>0</v>
      </c>
      <c r="L768" s="6">
        <v>2</v>
      </c>
      <c r="M768" s="6">
        <v>0</v>
      </c>
      <c r="N768" s="6">
        <v>2</v>
      </c>
      <c r="O768" s="6">
        <v>18</v>
      </c>
      <c r="P768" s="15" t="s">
        <v>3389</v>
      </c>
      <c r="Q768" s="15">
        <v>70</v>
      </c>
      <c r="R768" s="15">
        <v>2272221</v>
      </c>
      <c r="S768" s="15">
        <v>55224</v>
      </c>
      <c r="T768" s="15">
        <v>136369</v>
      </c>
      <c r="U768" s="16">
        <v>0.59377000000000002</v>
      </c>
      <c r="V768" s="15">
        <v>1.8939999999999999E-2</v>
      </c>
    </row>
    <row r="769" spans="1:22" ht="16">
      <c r="A769" s="14" t="s">
        <v>2804</v>
      </c>
      <c r="B769" s="15" t="s">
        <v>37</v>
      </c>
      <c r="C769" s="15" t="s">
        <v>36</v>
      </c>
      <c r="D769" s="15" t="s">
        <v>35</v>
      </c>
      <c r="E769" s="15" t="s">
        <v>34</v>
      </c>
      <c r="F769" s="15" t="s">
        <v>33</v>
      </c>
      <c r="G769" s="15" t="s">
        <v>32</v>
      </c>
      <c r="H769" s="15" t="s">
        <v>345</v>
      </c>
      <c r="I769" s="15">
        <v>99.18</v>
      </c>
      <c r="J769" s="15">
        <v>2.17</v>
      </c>
      <c r="K769" s="15" t="s">
        <v>0</v>
      </c>
      <c r="L769" s="6">
        <v>2</v>
      </c>
      <c r="M769" s="6">
        <v>4</v>
      </c>
      <c r="N769" s="6">
        <v>2</v>
      </c>
      <c r="O769" s="6">
        <v>19</v>
      </c>
      <c r="P769" s="15" t="s">
        <v>3388</v>
      </c>
      <c r="Q769" s="15">
        <v>34</v>
      </c>
      <c r="R769" s="15">
        <v>1991547</v>
      </c>
      <c r="S769" s="15">
        <v>126480</v>
      </c>
      <c r="T769" s="15">
        <v>368619</v>
      </c>
      <c r="U769" s="16">
        <v>0.39488000000000001</v>
      </c>
      <c r="V769" s="15">
        <v>4.777E-2</v>
      </c>
    </row>
    <row r="770" spans="1:22" ht="16">
      <c r="A770" s="14" t="s">
        <v>3253</v>
      </c>
      <c r="B770" s="15" t="s">
        <v>98</v>
      </c>
      <c r="C770" s="15" t="s">
        <v>97</v>
      </c>
      <c r="D770" s="15" t="s">
        <v>96</v>
      </c>
      <c r="E770" s="15" t="s">
        <v>344</v>
      </c>
      <c r="F770" s="15" t="s">
        <v>343</v>
      </c>
      <c r="G770" s="15" t="s">
        <v>342</v>
      </c>
      <c r="H770" s="15" t="s">
        <v>341</v>
      </c>
      <c r="I770" s="15">
        <v>89.79</v>
      </c>
      <c r="J770" s="15">
        <v>0.7</v>
      </c>
      <c r="K770" s="15" t="s">
        <v>17</v>
      </c>
      <c r="L770" s="6">
        <v>2</v>
      </c>
      <c r="M770" s="6">
        <v>1</v>
      </c>
      <c r="N770" s="6">
        <v>2</v>
      </c>
      <c r="O770" s="6">
        <v>15</v>
      </c>
      <c r="P770" s="15" t="s">
        <v>3388</v>
      </c>
      <c r="Q770" s="15">
        <v>459</v>
      </c>
      <c r="R770" s="15">
        <v>1679679</v>
      </c>
      <c r="S770" s="15">
        <v>4626</v>
      </c>
      <c r="T770" s="15">
        <v>18511</v>
      </c>
      <c r="U770" s="16">
        <v>0.34184999999999999</v>
      </c>
      <c r="V770" s="15">
        <v>2.7050000000000001E-2</v>
      </c>
    </row>
    <row r="771" spans="1:22" ht="16">
      <c r="A771" s="14" t="s">
        <v>3254</v>
      </c>
      <c r="B771" s="15" t="s">
        <v>98</v>
      </c>
      <c r="C771" s="15" t="s">
        <v>97</v>
      </c>
      <c r="D771" s="15" t="s">
        <v>96</v>
      </c>
      <c r="E771" s="15" t="s">
        <v>95</v>
      </c>
      <c r="F771" s="15" t="s">
        <v>124</v>
      </c>
      <c r="G771" s="15" t="s">
        <v>123</v>
      </c>
      <c r="H771" s="15" t="s">
        <v>340</v>
      </c>
      <c r="I771" s="15">
        <v>96.9</v>
      </c>
      <c r="J771" s="15">
        <v>1.22</v>
      </c>
      <c r="K771" s="15" t="s">
        <v>0</v>
      </c>
      <c r="L771" s="6">
        <v>3</v>
      </c>
      <c r="M771" s="6">
        <v>4</v>
      </c>
      <c r="N771" s="6">
        <v>1</v>
      </c>
      <c r="O771" s="6">
        <v>19</v>
      </c>
      <c r="P771" s="15" t="s">
        <v>3389</v>
      </c>
      <c r="Q771" s="15">
        <v>76</v>
      </c>
      <c r="R771" s="15">
        <v>2064420</v>
      </c>
      <c r="S771" s="15">
        <v>61496</v>
      </c>
      <c r="T771" s="15">
        <v>139880</v>
      </c>
      <c r="U771" s="16">
        <v>0.30814000000000002</v>
      </c>
      <c r="V771" s="15">
        <v>1.8509999999999999E-2</v>
      </c>
    </row>
    <row r="772" spans="1:22" ht="16">
      <c r="A772" s="14" t="s">
        <v>3255</v>
      </c>
      <c r="B772" s="15" t="s">
        <v>105</v>
      </c>
      <c r="C772" s="15" t="s">
        <v>104</v>
      </c>
      <c r="D772" s="15" t="s">
        <v>103</v>
      </c>
      <c r="E772" s="15" t="s">
        <v>102</v>
      </c>
      <c r="F772" s="15" t="s">
        <v>101</v>
      </c>
      <c r="G772" s="15" t="s">
        <v>100</v>
      </c>
      <c r="H772" s="15" t="s">
        <v>339</v>
      </c>
      <c r="I772" s="15">
        <v>98.95</v>
      </c>
      <c r="J772" s="15">
        <v>7.0000000000000007E-2</v>
      </c>
      <c r="K772" s="15" t="s">
        <v>0</v>
      </c>
      <c r="L772" s="6">
        <v>1</v>
      </c>
      <c r="M772" s="6">
        <v>1</v>
      </c>
      <c r="N772" s="6">
        <v>1</v>
      </c>
      <c r="O772" s="6">
        <v>20</v>
      </c>
      <c r="P772" s="15" t="s">
        <v>3388</v>
      </c>
      <c r="Q772" s="15">
        <v>17</v>
      </c>
      <c r="R772" s="15">
        <v>1659305</v>
      </c>
      <c r="S772" s="15">
        <v>170367</v>
      </c>
      <c r="T772" s="15">
        <v>307261</v>
      </c>
      <c r="U772" s="16">
        <v>0.29266999999999999</v>
      </c>
      <c r="V772" s="15">
        <v>1.5800000000000002E-2</v>
      </c>
    </row>
    <row r="773" spans="1:22" ht="16">
      <c r="A773" s="14" t="s">
        <v>3256</v>
      </c>
      <c r="B773" s="15" t="s">
        <v>7</v>
      </c>
      <c r="C773" s="15" t="s">
        <v>6</v>
      </c>
      <c r="D773" s="15" t="s">
        <v>5</v>
      </c>
      <c r="E773" s="15" t="s">
        <v>4</v>
      </c>
      <c r="F773" s="15" t="s">
        <v>3</v>
      </c>
      <c r="G773" s="15" t="s">
        <v>2</v>
      </c>
      <c r="H773" s="15" t="s">
        <v>338</v>
      </c>
      <c r="I773" s="15">
        <v>89.83</v>
      </c>
      <c r="J773" s="15">
        <v>3.72</v>
      </c>
      <c r="K773" s="15" t="s">
        <v>17</v>
      </c>
      <c r="L773" s="6">
        <v>0</v>
      </c>
      <c r="M773" s="6">
        <v>1</v>
      </c>
      <c r="N773" s="6">
        <v>1</v>
      </c>
      <c r="O773" s="6">
        <v>19</v>
      </c>
      <c r="P773" s="15" t="s">
        <v>3389</v>
      </c>
      <c r="Q773" s="15">
        <v>334</v>
      </c>
      <c r="R773" s="15">
        <v>2458115</v>
      </c>
      <c r="S773" s="15">
        <v>11090</v>
      </c>
      <c r="T773" s="15">
        <v>36861</v>
      </c>
      <c r="U773" s="16">
        <v>0.58099000000000001</v>
      </c>
      <c r="V773" s="15">
        <v>2.9960000000000001E-2</v>
      </c>
    </row>
    <row r="774" spans="1:22" ht="16">
      <c r="A774" s="14" t="s">
        <v>3257</v>
      </c>
      <c r="B774" s="15" t="s">
        <v>98</v>
      </c>
      <c r="C774" s="15" t="s">
        <v>97</v>
      </c>
      <c r="D774" s="15" t="s">
        <v>96</v>
      </c>
      <c r="E774" s="15" t="s">
        <v>95</v>
      </c>
      <c r="F774" s="15" t="s">
        <v>124</v>
      </c>
      <c r="G774" s="15" t="s">
        <v>337</v>
      </c>
      <c r="H774" s="15" t="s">
        <v>336</v>
      </c>
      <c r="I774" s="15">
        <v>98.73</v>
      </c>
      <c r="J774" s="15">
        <v>0.91</v>
      </c>
      <c r="K774" s="15" t="s">
        <v>0</v>
      </c>
      <c r="L774" s="6">
        <v>0</v>
      </c>
      <c r="M774" s="6">
        <v>1</v>
      </c>
      <c r="N774" s="6">
        <v>0</v>
      </c>
      <c r="O774" s="6">
        <v>14</v>
      </c>
      <c r="P774" s="15" t="s">
        <v>3389</v>
      </c>
      <c r="Q774" s="15">
        <v>77</v>
      </c>
      <c r="R774" s="15">
        <v>1789891</v>
      </c>
      <c r="S774" s="15">
        <v>62775</v>
      </c>
      <c r="T774" s="15">
        <v>167387</v>
      </c>
      <c r="U774" s="16">
        <v>0.30277999999999999</v>
      </c>
      <c r="V774" s="15">
        <v>2.5319999999999999E-2</v>
      </c>
    </row>
    <row r="775" spans="1:22" ht="16">
      <c r="A775" s="14" t="s">
        <v>3258</v>
      </c>
      <c r="B775" s="15" t="s">
        <v>37</v>
      </c>
      <c r="C775" s="15" t="s">
        <v>36</v>
      </c>
      <c r="D775" s="15" t="s">
        <v>42</v>
      </c>
      <c r="E775" s="15" t="s">
        <v>41</v>
      </c>
      <c r="F775" s="15" t="s">
        <v>40</v>
      </c>
      <c r="G775" s="15" t="s">
        <v>178</v>
      </c>
      <c r="H775" s="15" t="s">
        <v>335</v>
      </c>
      <c r="I775" s="15">
        <v>95.37</v>
      </c>
      <c r="J775" s="15">
        <v>9.5</v>
      </c>
      <c r="K775" s="15" t="s">
        <v>17</v>
      </c>
      <c r="L775" s="6">
        <v>4</v>
      </c>
      <c r="M775" s="6">
        <v>2</v>
      </c>
      <c r="N775" s="6">
        <v>2</v>
      </c>
      <c r="O775" s="6">
        <v>10</v>
      </c>
      <c r="P775" s="15" t="s">
        <v>3389</v>
      </c>
      <c r="Q775" s="15">
        <v>472</v>
      </c>
      <c r="R775" s="15">
        <v>2739746</v>
      </c>
      <c r="S775" s="15">
        <v>8377</v>
      </c>
      <c r="T775" s="15">
        <v>42580</v>
      </c>
      <c r="U775" s="16">
        <v>0.31655</v>
      </c>
      <c r="V775" s="15">
        <v>2.249E-2</v>
      </c>
    </row>
    <row r="776" spans="1:22" ht="16">
      <c r="A776" s="14" t="s">
        <v>3259</v>
      </c>
      <c r="B776" s="15" t="s">
        <v>98</v>
      </c>
      <c r="C776" s="15" t="s">
        <v>97</v>
      </c>
      <c r="D776" s="15" t="s">
        <v>96</v>
      </c>
      <c r="E776" s="15" t="s">
        <v>95</v>
      </c>
      <c r="F776" s="15" t="s">
        <v>94</v>
      </c>
      <c r="G776" s="15" t="s">
        <v>210</v>
      </c>
      <c r="H776" s="15" t="s">
        <v>334</v>
      </c>
      <c r="I776" s="15">
        <v>99.39</v>
      </c>
      <c r="J776" s="15">
        <v>2.74</v>
      </c>
      <c r="K776" s="15" t="s">
        <v>0</v>
      </c>
      <c r="L776" s="6">
        <v>1</v>
      </c>
      <c r="M776" s="6">
        <v>0</v>
      </c>
      <c r="N776" s="6">
        <v>1</v>
      </c>
      <c r="O776" s="6">
        <v>16</v>
      </c>
      <c r="P776" s="15" t="s">
        <v>3389</v>
      </c>
      <c r="Q776" s="15">
        <v>22</v>
      </c>
      <c r="R776" s="15">
        <v>1790155</v>
      </c>
      <c r="S776" s="15">
        <v>121898</v>
      </c>
      <c r="T776" s="15">
        <v>426156</v>
      </c>
      <c r="U776" s="16">
        <v>0.32063999999999998</v>
      </c>
      <c r="V776" s="15">
        <v>1.6420000000000001E-2</v>
      </c>
    </row>
    <row r="777" spans="1:22" ht="16">
      <c r="A777" s="14" t="s">
        <v>3260</v>
      </c>
      <c r="B777" s="15" t="s">
        <v>16</v>
      </c>
      <c r="C777" s="15" t="s">
        <v>15</v>
      </c>
      <c r="D777" s="15" t="s">
        <v>120</v>
      </c>
      <c r="E777" s="15" t="s">
        <v>119</v>
      </c>
      <c r="F777" s="15" t="s">
        <v>118</v>
      </c>
      <c r="G777" s="15" t="s">
        <v>283</v>
      </c>
      <c r="H777" s="15" t="s">
        <v>333</v>
      </c>
      <c r="I777" s="15">
        <v>98.04</v>
      </c>
      <c r="J777" s="15">
        <v>0</v>
      </c>
      <c r="K777" s="15" t="s">
        <v>0</v>
      </c>
      <c r="L777" s="6">
        <v>3</v>
      </c>
      <c r="M777" s="6">
        <v>1</v>
      </c>
      <c r="N777" s="6">
        <v>1</v>
      </c>
      <c r="O777" s="6">
        <v>20</v>
      </c>
      <c r="P777" s="15" t="s">
        <v>3388</v>
      </c>
      <c r="Q777" s="15">
        <v>35</v>
      </c>
      <c r="R777" s="15">
        <v>2772936</v>
      </c>
      <c r="S777" s="15">
        <v>160403</v>
      </c>
      <c r="T777" s="15">
        <v>359952</v>
      </c>
      <c r="U777" s="16">
        <v>0.45532</v>
      </c>
      <c r="V777" s="15">
        <v>1.5570000000000001E-2</v>
      </c>
    </row>
    <row r="778" spans="1:22" ht="16">
      <c r="A778" s="14" t="s">
        <v>3261</v>
      </c>
      <c r="B778" s="15" t="s">
        <v>37</v>
      </c>
      <c r="C778" s="15" t="s">
        <v>36</v>
      </c>
      <c r="D778" s="15" t="s">
        <v>42</v>
      </c>
      <c r="E778" s="15" t="s">
        <v>41</v>
      </c>
      <c r="F778" s="15" t="s">
        <v>40</v>
      </c>
      <c r="G778" s="15" t="s">
        <v>269</v>
      </c>
      <c r="H778" s="15" t="s">
        <v>332</v>
      </c>
      <c r="I778" s="15">
        <v>92.46</v>
      </c>
      <c r="J778" s="15">
        <v>2.58</v>
      </c>
      <c r="K778" s="15" t="s">
        <v>0</v>
      </c>
      <c r="L778" s="6">
        <v>2</v>
      </c>
      <c r="M778" s="6">
        <v>1</v>
      </c>
      <c r="N778" s="6">
        <v>1</v>
      </c>
      <c r="O778" s="6">
        <v>10</v>
      </c>
      <c r="P778" s="15" t="s">
        <v>3388</v>
      </c>
      <c r="Q778" s="15">
        <v>255</v>
      </c>
      <c r="R778" s="15">
        <v>2227567</v>
      </c>
      <c r="S778" s="15">
        <v>12577</v>
      </c>
      <c r="T778" s="15">
        <v>39228</v>
      </c>
      <c r="U778" s="16">
        <v>0.39218999999999998</v>
      </c>
      <c r="V778" s="15">
        <v>2.07E-2</v>
      </c>
    </row>
    <row r="779" spans="1:22" ht="16">
      <c r="A779" s="14" t="s">
        <v>2805</v>
      </c>
      <c r="B779" s="15" t="s">
        <v>30</v>
      </c>
      <c r="C779" s="15" t="s">
        <v>48</v>
      </c>
      <c r="D779" s="15" t="s">
        <v>53</v>
      </c>
      <c r="E779" s="15" t="s">
        <v>52</v>
      </c>
      <c r="F779" s="15" t="s">
        <v>51</v>
      </c>
      <c r="G779" s="15" t="s">
        <v>50</v>
      </c>
      <c r="H779" s="15" t="s">
        <v>331</v>
      </c>
      <c r="I779" s="15">
        <v>94.93</v>
      </c>
      <c r="J779" s="15">
        <v>0</v>
      </c>
      <c r="K779" s="15" t="s">
        <v>0</v>
      </c>
      <c r="L779" s="6">
        <v>1</v>
      </c>
      <c r="M779" s="6">
        <v>1</v>
      </c>
      <c r="N779" s="6">
        <v>2</v>
      </c>
      <c r="O779" s="6">
        <v>20</v>
      </c>
      <c r="P779" s="15" t="s">
        <v>3389</v>
      </c>
      <c r="Q779" s="15">
        <v>57</v>
      </c>
      <c r="R779" s="15">
        <v>2211764</v>
      </c>
      <c r="S779" s="15">
        <v>222523</v>
      </c>
      <c r="T779" s="15">
        <v>334954</v>
      </c>
      <c r="U779" s="16">
        <v>0.42682999999999999</v>
      </c>
      <c r="V779" s="15">
        <v>3.1009999999999999E-2</v>
      </c>
    </row>
    <row r="780" spans="1:22" ht="16">
      <c r="A780" s="14" t="s">
        <v>2806</v>
      </c>
      <c r="B780" s="15" t="s">
        <v>30</v>
      </c>
      <c r="C780" s="15" t="s">
        <v>48</v>
      </c>
      <c r="D780" s="15" t="s">
        <v>53</v>
      </c>
      <c r="E780" s="15" t="s">
        <v>52</v>
      </c>
      <c r="F780" s="15" t="s">
        <v>74</v>
      </c>
      <c r="G780" s="15" t="s">
        <v>79</v>
      </c>
      <c r="H780" s="15" t="s">
        <v>330</v>
      </c>
      <c r="I780" s="15">
        <v>96.85</v>
      </c>
      <c r="J780" s="15">
        <v>0.41</v>
      </c>
      <c r="K780" s="15" t="s">
        <v>0</v>
      </c>
      <c r="L780" s="6">
        <v>0</v>
      </c>
      <c r="M780" s="6">
        <v>0</v>
      </c>
      <c r="N780" s="6">
        <v>0</v>
      </c>
      <c r="O780" s="6">
        <v>20</v>
      </c>
      <c r="P780" s="15" t="s">
        <v>3389</v>
      </c>
      <c r="Q780" s="15">
        <v>40</v>
      </c>
      <c r="R780" s="15">
        <v>2077497</v>
      </c>
      <c r="S780" s="15">
        <v>116864</v>
      </c>
      <c r="T780" s="15">
        <v>338164</v>
      </c>
      <c r="U780" s="16">
        <v>0.42431999999999997</v>
      </c>
      <c r="V780" s="15">
        <v>3.4549999999999997E-2</v>
      </c>
    </row>
    <row r="781" spans="1:22" ht="16">
      <c r="A781" s="14" t="s">
        <v>2807</v>
      </c>
      <c r="B781" s="15" t="s">
        <v>37</v>
      </c>
      <c r="C781" s="15" t="s">
        <v>36</v>
      </c>
      <c r="D781" s="15" t="s">
        <v>35</v>
      </c>
      <c r="E781" s="15" t="s">
        <v>34</v>
      </c>
      <c r="F781" s="15" t="s">
        <v>33</v>
      </c>
      <c r="G781" s="15" t="s">
        <v>32</v>
      </c>
      <c r="H781" s="15" t="s">
        <v>329</v>
      </c>
      <c r="I781" s="15">
        <v>84.41</v>
      </c>
      <c r="J781" s="15">
        <v>4.1100000000000003</v>
      </c>
      <c r="K781" s="15" t="s">
        <v>17</v>
      </c>
      <c r="L781" s="6">
        <v>0</v>
      </c>
      <c r="M781" s="6">
        <v>0</v>
      </c>
      <c r="N781" s="6">
        <v>0</v>
      </c>
      <c r="O781" s="6">
        <v>6</v>
      </c>
      <c r="P781" s="15" t="s">
        <v>3388</v>
      </c>
      <c r="Q781" s="15">
        <v>326</v>
      </c>
      <c r="R781" s="15">
        <v>1578409</v>
      </c>
      <c r="S781" s="15">
        <v>6291</v>
      </c>
      <c r="T781" s="15">
        <v>25233</v>
      </c>
      <c r="U781" s="16">
        <v>0.39543</v>
      </c>
      <c r="V781" s="15">
        <v>2.971E-2</v>
      </c>
    </row>
    <row r="782" spans="1:22" ht="16">
      <c r="A782" s="14" t="s">
        <v>3262</v>
      </c>
      <c r="B782" s="15" t="s">
        <v>37</v>
      </c>
      <c r="C782" s="15" t="s">
        <v>36</v>
      </c>
      <c r="D782" s="15" t="s">
        <v>42</v>
      </c>
      <c r="E782" s="15" t="s">
        <v>41</v>
      </c>
      <c r="F782" s="15" t="s">
        <v>40</v>
      </c>
      <c r="G782" s="15" t="s">
        <v>178</v>
      </c>
      <c r="H782" s="15" t="s">
        <v>328</v>
      </c>
      <c r="I782" s="15">
        <v>94.85</v>
      </c>
      <c r="J782" s="15">
        <v>9.8699999999999992</v>
      </c>
      <c r="K782" s="15" t="s">
        <v>17</v>
      </c>
      <c r="L782" s="6">
        <v>1</v>
      </c>
      <c r="M782" s="6">
        <v>1</v>
      </c>
      <c r="N782" s="6">
        <v>1</v>
      </c>
      <c r="O782" s="6">
        <v>10</v>
      </c>
      <c r="P782" s="15" t="s">
        <v>3389</v>
      </c>
      <c r="Q782" s="15">
        <v>975</v>
      </c>
      <c r="R782" s="15">
        <v>2767988</v>
      </c>
      <c r="S782" s="15">
        <v>3369</v>
      </c>
      <c r="T782" s="15">
        <v>21548</v>
      </c>
      <c r="U782" s="16">
        <v>0.32063000000000003</v>
      </c>
      <c r="V782" s="15">
        <v>2.6259999999999999E-2</v>
      </c>
    </row>
    <row r="783" spans="1:22" ht="16">
      <c r="A783" s="14" t="s">
        <v>3263</v>
      </c>
      <c r="B783" s="15" t="s">
        <v>98</v>
      </c>
      <c r="C783" s="15" t="s">
        <v>97</v>
      </c>
      <c r="D783" s="15" t="s">
        <v>96</v>
      </c>
      <c r="E783" s="15" t="s">
        <v>95</v>
      </c>
      <c r="F783" s="15" t="s">
        <v>94</v>
      </c>
      <c r="G783" s="15" t="s">
        <v>1356</v>
      </c>
      <c r="H783" s="15" t="s">
        <v>327</v>
      </c>
      <c r="I783" s="15">
        <v>91.91</v>
      </c>
      <c r="J783" s="15">
        <v>1.22</v>
      </c>
      <c r="K783" s="15" t="s">
        <v>0</v>
      </c>
      <c r="L783" s="6">
        <v>1</v>
      </c>
      <c r="M783" s="6">
        <v>2</v>
      </c>
      <c r="N783" s="6">
        <v>0</v>
      </c>
      <c r="O783" s="6">
        <v>15</v>
      </c>
      <c r="P783" s="15" t="s">
        <v>3388</v>
      </c>
      <c r="Q783" s="15">
        <v>212</v>
      </c>
      <c r="R783" s="15">
        <v>1735313</v>
      </c>
      <c r="S783" s="15">
        <v>10694</v>
      </c>
      <c r="T783" s="15">
        <v>55372</v>
      </c>
      <c r="U783" s="16">
        <v>0.32099</v>
      </c>
      <c r="V783" s="15">
        <v>2.6550000000000001E-2</v>
      </c>
    </row>
    <row r="784" spans="1:22" ht="16">
      <c r="A784" s="14" t="s">
        <v>3264</v>
      </c>
      <c r="B784" s="15" t="s">
        <v>98</v>
      </c>
      <c r="C784" s="15" t="s">
        <v>97</v>
      </c>
      <c r="D784" s="15" t="s">
        <v>96</v>
      </c>
      <c r="E784" s="15" t="s">
        <v>95</v>
      </c>
      <c r="F784" s="15" t="s">
        <v>124</v>
      </c>
      <c r="G784" s="15" t="s">
        <v>123</v>
      </c>
      <c r="H784" s="15" t="s">
        <v>326</v>
      </c>
      <c r="I784" s="15">
        <v>99.39</v>
      </c>
      <c r="J784" s="15">
        <v>2.85</v>
      </c>
      <c r="K784" s="15" t="s">
        <v>0</v>
      </c>
      <c r="L784" s="6">
        <v>3</v>
      </c>
      <c r="M784" s="6">
        <v>2</v>
      </c>
      <c r="N784" s="6">
        <v>2</v>
      </c>
      <c r="O784" s="6">
        <v>19</v>
      </c>
      <c r="P784" s="15" t="s">
        <v>3389</v>
      </c>
      <c r="Q784" s="15">
        <v>103</v>
      </c>
      <c r="R784" s="15">
        <v>2192381</v>
      </c>
      <c r="S784" s="15">
        <v>103097</v>
      </c>
      <c r="T784" s="15">
        <v>568470</v>
      </c>
      <c r="U784" s="16">
        <v>0.30320000000000003</v>
      </c>
      <c r="V784" s="15">
        <v>2.4410000000000001E-2</v>
      </c>
    </row>
    <row r="785" spans="1:22" ht="16">
      <c r="A785" s="14" t="s">
        <v>2808</v>
      </c>
      <c r="B785" s="15" t="s">
        <v>37</v>
      </c>
      <c r="C785" s="15" t="s">
        <v>36</v>
      </c>
      <c r="D785" s="15" t="s">
        <v>35</v>
      </c>
      <c r="E785" s="15" t="s">
        <v>34</v>
      </c>
      <c r="F785" s="15" t="s">
        <v>33</v>
      </c>
      <c r="G785" s="15" t="s">
        <v>32</v>
      </c>
      <c r="H785" s="15" t="s">
        <v>325</v>
      </c>
      <c r="I785" s="15">
        <v>86.09</v>
      </c>
      <c r="J785" s="15">
        <v>1.85</v>
      </c>
      <c r="K785" s="15" t="s">
        <v>17</v>
      </c>
      <c r="L785" s="6">
        <v>1</v>
      </c>
      <c r="M785" s="6">
        <v>0</v>
      </c>
      <c r="N785" s="6">
        <v>0</v>
      </c>
      <c r="O785" s="6">
        <v>12</v>
      </c>
      <c r="P785" s="15" t="s">
        <v>3388</v>
      </c>
      <c r="Q785" s="15">
        <v>615</v>
      </c>
      <c r="R785" s="15">
        <v>1675915</v>
      </c>
      <c r="S785" s="15">
        <v>3148</v>
      </c>
      <c r="T785" s="15">
        <v>17744</v>
      </c>
      <c r="U785" s="16">
        <v>0.39168999999999998</v>
      </c>
      <c r="V785" s="15">
        <v>4.2299999999999997E-2</v>
      </c>
    </row>
    <row r="786" spans="1:22" ht="16">
      <c r="A786" s="14" t="s">
        <v>2809</v>
      </c>
      <c r="B786" s="15" t="s">
        <v>7</v>
      </c>
      <c r="C786" s="15" t="s">
        <v>6</v>
      </c>
      <c r="D786" s="15" t="s">
        <v>5</v>
      </c>
      <c r="E786" s="15" t="s">
        <v>4</v>
      </c>
      <c r="F786" s="15" t="s">
        <v>3</v>
      </c>
      <c r="G786" s="15" t="s">
        <v>65</v>
      </c>
      <c r="H786" s="15" t="s">
        <v>324</v>
      </c>
      <c r="I786" s="15">
        <v>96.16</v>
      </c>
      <c r="J786" s="15">
        <v>0.59</v>
      </c>
      <c r="K786" s="15" t="s">
        <v>0</v>
      </c>
      <c r="L786" s="6">
        <v>0</v>
      </c>
      <c r="M786" s="6">
        <v>4</v>
      </c>
      <c r="N786" s="6">
        <v>3</v>
      </c>
      <c r="O786" s="6">
        <v>17</v>
      </c>
      <c r="P786" s="15" t="s">
        <v>3389</v>
      </c>
      <c r="Q786" s="15">
        <v>269</v>
      </c>
      <c r="R786" s="15">
        <v>2474499</v>
      </c>
      <c r="S786" s="15">
        <v>14258</v>
      </c>
      <c r="T786" s="15">
        <v>115031</v>
      </c>
      <c r="U786" s="16">
        <v>0.59292</v>
      </c>
      <c r="V786" s="15">
        <v>3.3599999999999998E-2</v>
      </c>
    </row>
    <row r="787" spans="1:22" ht="16">
      <c r="A787" s="14" t="s">
        <v>2810</v>
      </c>
      <c r="B787" s="15" t="s">
        <v>7</v>
      </c>
      <c r="C787" s="15" t="s">
        <v>6</v>
      </c>
      <c r="D787" s="15" t="s">
        <v>5</v>
      </c>
      <c r="E787" s="15" t="s">
        <v>4</v>
      </c>
      <c r="F787" s="15" t="s">
        <v>3</v>
      </c>
      <c r="G787" s="15" t="s">
        <v>65</v>
      </c>
      <c r="H787" s="15" t="s">
        <v>323</v>
      </c>
      <c r="I787" s="15">
        <v>98.77</v>
      </c>
      <c r="J787" s="15">
        <v>1.32</v>
      </c>
      <c r="K787" s="15" t="s">
        <v>0</v>
      </c>
      <c r="L787" s="6">
        <v>0</v>
      </c>
      <c r="M787" s="6">
        <v>1</v>
      </c>
      <c r="N787" s="6">
        <v>0</v>
      </c>
      <c r="O787" s="6">
        <v>20</v>
      </c>
      <c r="P787" s="15" t="s">
        <v>3389</v>
      </c>
      <c r="Q787" s="15">
        <v>88</v>
      </c>
      <c r="R787" s="15">
        <v>2427849</v>
      </c>
      <c r="S787" s="15">
        <v>49394</v>
      </c>
      <c r="T787" s="15">
        <v>159114</v>
      </c>
      <c r="U787" s="16">
        <v>0.59599999999999997</v>
      </c>
      <c r="V787" s="15">
        <v>2.811E-2</v>
      </c>
    </row>
    <row r="788" spans="1:22" ht="16">
      <c r="A788" s="14" t="s">
        <v>2811</v>
      </c>
      <c r="B788" s="15" t="s">
        <v>37</v>
      </c>
      <c r="C788" s="15" t="s">
        <v>36</v>
      </c>
      <c r="D788" s="15" t="s">
        <v>35</v>
      </c>
      <c r="E788" s="15" t="s">
        <v>34</v>
      </c>
      <c r="F788" s="15" t="s">
        <v>33</v>
      </c>
      <c r="G788" s="15" t="s">
        <v>32</v>
      </c>
      <c r="H788" s="15" t="s">
        <v>322</v>
      </c>
      <c r="I788" s="15">
        <v>86.55</v>
      </c>
      <c r="J788" s="15">
        <v>2.5499999999999998</v>
      </c>
      <c r="K788" s="15" t="s">
        <v>17</v>
      </c>
      <c r="L788" s="6">
        <v>0</v>
      </c>
      <c r="M788" s="6">
        <v>1</v>
      </c>
      <c r="N788" s="6">
        <v>3</v>
      </c>
      <c r="O788" s="6">
        <v>18</v>
      </c>
      <c r="P788" s="15" t="s">
        <v>3388</v>
      </c>
      <c r="Q788" s="15">
        <v>505</v>
      </c>
      <c r="R788" s="15">
        <v>1639105</v>
      </c>
      <c r="S788" s="15">
        <v>4022</v>
      </c>
      <c r="T788" s="15">
        <v>18487</v>
      </c>
      <c r="U788" s="16">
        <v>0.39596999999999999</v>
      </c>
      <c r="V788" s="15">
        <v>3.3160000000000002E-2</v>
      </c>
    </row>
    <row r="789" spans="1:22" ht="16">
      <c r="A789" s="14" t="s">
        <v>2812</v>
      </c>
      <c r="B789" s="15" t="s">
        <v>7</v>
      </c>
      <c r="C789" s="15" t="s">
        <v>6</v>
      </c>
      <c r="D789" s="15" t="s">
        <v>5</v>
      </c>
      <c r="E789" s="15" t="s">
        <v>4</v>
      </c>
      <c r="F789" s="15" t="s">
        <v>3</v>
      </c>
      <c r="G789" s="15" t="s">
        <v>65</v>
      </c>
      <c r="H789" s="15" t="s">
        <v>321</v>
      </c>
      <c r="I789" s="15">
        <v>80.849999999999994</v>
      </c>
      <c r="J789" s="15">
        <v>2.1800000000000002</v>
      </c>
      <c r="K789" s="15" t="s">
        <v>17</v>
      </c>
      <c r="L789" s="6">
        <v>0</v>
      </c>
      <c r="M789" s="6">
        <v>0</v>
      </c>
      <c r="N789" s="6">
        <v>0</v>
      </c>
      <c r="O789" s="6">
        <v>19</v>
      </c>
      <c r="P789" s="15" t="s">
        <v>3389</v>
      </c>
      <c r="Q789" s="15">
        <v>445</v>
      </c>
      <c r="R789" s="15">
        <v>1874766</v>
      </c>
      <c r="S789" s="15">
        <v>4839</v>
      </c>
      <c r="T789" s="15">
        <v>27226</v>
      </c>
      <c r="U789" s="16">
        <v>0.59792999999999996</v>
      </c>
      <c r="V789" s="15">
        <v>2.5579999999999999E-2</v>
      </c>
    </row>
    <row r="790" spans="1:22" ht="16">
      <c r="A790" s="14" t="s">
        <v>3265</v>
      </c>
      <c r="B790" s="15" t="s">
        <v>98</v>
      </c>
      <c r="C790" s="15" t="s">
        <v>97</v>
      </c>
      <c r="D790" s="15" t="s">
        <v>96</v>
      </c>
      <c r="E790" s="15" t="s">
        <v>248</v>
      </c>
      <c r="F790" s="15" t="s">
        <v>247</v>
      </c>
      <c r="G790" s="15" t="s">
        <v>11</v>
      </c>
      <c r="H790" s="15" t="s">
        <v>320</v>
      </c>
      <c r="I790" s="15">
        <v>86.83</v>
      </c>
      <c r="J790" s="15">
        <v>2.21</v>
      </c>
      <c r="K790" s="15" t="s">
        <v>17</v>
      </c>
      <c r="L790" s="6">
        <v>1</v>
      </c>
      <c r="M790" s="6">
        <v>1</v>
      </c>
      <c r="N790" s="6">
        <v>0</v>
      </c>
      <c r="O790" s="6">
        <v>10</v>
      </c>
      <c r="P790" s="15" t="s">
        <v>3388</v>
      </c>
      <c r="Q790" s="15">
        <v>406</v>
      </c>
      <c r="R790" s="15">
        <v>1606737</v>
      </c>
      <c r="S790" s="15">
        <v>5019</v>
      </c>
      <c r="T790" s="15">
        <v>19370</v>
      </c>
      <c r="U790" s="16">
        <v>0.35410999999999998</v>
      </c>
      <c r="V790" s="15">
        <v>2.929E-2</v>
      </c>
    </row>
    <row r="791" spans="1:22" ht="16">
      <c r="A791" s="14" t="s">
        <v>3266</v>
      </c>
      <c r="B791" s="15" t="s">
        <v>37</v>
      </c>
      <c r="C791" s="15" t="s">
        <v>36</v>
      </c>
      <c r="D791" s="15" t="s">
        <v>35</v>
      </c>
      <c r="E791" s="15" t="s">
        <v>34</v>
      </c>
      <c r="F791" s="15" t="s">
        <v>33</v>
      </c>
      <c r="G791" s="15" t="s">
        <v>32</v>
      </c>
      <c r="H791" s="15" t="s">
        <v>319</v>
      </c>
      <c r="I791" s="15">
        <v>99.46</v>
      </c>
      <c r="J791" s="15">
        <v>2.4500000000000002</v>
      </c>
      <c r="K791" s="15" t="s">
        <v>0</v>
      </c>
      <c r="L791" s="6">
        <v>1</v>
      </c>
      <c r="M791" s="6">
        <v>3</v>
      </c>
      <c r="N791" s="6">
        <v>1</v>
      </c>
      <c r="O791" s="6">
        <v>20</v>
      </c>
      <c r="P791" s="15" t="s">
        <v>3388</v>
      </c>
      <c r="Q791" s="15">
        <v>44</v>
      </c>
      <c r="R791" s="15">
        <v>1910855</v>
      </c>
      <c r="S791" s="15">
        <v>82710</v>
      </c>
      <c r="T791" s="15">
        <v>380071</v>
      </c>
      <c r="U791" s="16">
        <v>0.39604</v>
      </c>
      <c r="V791" s="15">
        <v>2.5190000000000001E-2</v>
      </c>
    </row>
    <row r="792" spans="1:22" ht="16">
      <c r="A792" s="14" t="s">
        <v>3267</v>
      </c>
      <c r="B792" s="15" t="s">
        <v>98</v>
      </c>
      <c r="C792" s="15" t="s">
        <v>97</v>
      </c>
      <c r="D792" s="15" t="s">
        <v>96</v>
      </c>
      <c r="E792" s="15" t="s">
        <v>95</v>
      </c>
      <c r="F792" s="15" t="s">
        <v>124</v>
      </c>
      <c r="G792" s="15" t="s">
        <v>180</v>
      </c>
      <c r="H792" s="15" t="s">
        <v>318</v>
      </c>
      <c r="I792" s="15">
        <v>90.68</v>
      </c>
      <c r="J792" s="15">
        <v>5.36</v>
      </c>
      <c r="K792" s="15" t="s">
        <v>17</v>
      </c>
      <c r="L792" s="6">
        <v>1</v>
      </c>
      <c r="M792" s="6">
        <v>1</v>
      </c>
      <c r="N792" s="6">
        <v>0</v>
      </c>
      <c r="O792" s="6">
        <v>12</v>
      </c>
      <c r="P792" s="15" t="s">
        <v>3389</v>
      </c>
      <c r="Q792" s="15">
        <v>421</v>
      </c>
      <c r="R792" s="15">
        <v>1888201</v>
      </c>
      <c r="S792" s="15">
        <v>6300</v>
      </c>
      <c r="T792" s="15">
        <v>20987</v>
      </c>
      <c r="U792" s="16">
        <v>0.34177999999999997</v>
      </c>
      <c r="V792" s="15">
        <v>2.758E-2</v>
      </c>
    </row>
    <row r="793" spans="1:22" ht="16">
      <c r="A793" s="14" t="s">
        <v>3268</v>
      </c>
      <c r="B793" s="15" t="s">
        <v>98</v>
      </c>
      <c r="C793" s="15" t="s">
        <v>97</v>
      </c>
      <c r="D793" s="15" t="s">
        <v>96</v>
      </c>
      <c r="E793" s="15" t="s">
        <v>95</v>
      </c>
      <c r="F793" s="15" t="s">
        <v>94</v>
      </c>
      <c r="G793" s="15" t="s">
        <v>93</v>
      </c>
      <c r="H793" s="15" t="s">
        <v>317</v>
      </c>
      <c r="I793" s="15">
        <v>98.48</v>
      </c>
      <c r="J793" s="15">
        <v>0</v>
      </c>
      <c r="K793" s="15" t="s">
        <v>0</v>
      </c>
      <c r="L793" s="6">
        <v>1</v>
      </c>
      <c r="M793" s="6">
        <v>3</v>
      </c>
      <c r="N793" s="6">
        <v>0</v>
      </c>
      <c r="O793" s="6">
        <v>14</v>
      </c>
      <c r="P793" s="15" t="s">
        <v>3388</v>
      </c>
      <c r="Q793" s="15">
        <v>63</v>
      </c>
      <c r="R793" s="15">
        <v>1600656</v>
      </c>
      <c r="S793" s="15">
        <v>39917</v>
      </c>
      <c r="T793" s="15">
        <v>82044</v>
      </c>
      <c r="U793" s="16">
        <v>0.31746000000000002</v>
      </c>
      <c r="V793" s="15">
        <v>2.1299999999999999E-2</v>
      </c>
    </row>
    <row r="794" spans="1:22" ht="16">
      <c r="A794" s="14" t="s">
        <v>3269</v>
      </c>
      <c r="B794" s="15" t="s">
        <v>7</v>
      </c>
      <c r="C794" s="15" t="s">
        <v>6</v>
      </c>
      <c r="D794" s="15" t="s">
        <v>5</v>
      </c>
      <c r="E794" s="15" t="s">
        <v>4</v>
      </c>
      <c r="F794" s="15" t="s">
        <v>3</v>
      </c>
      <c r="G794" s="15" t="s">
        <v>1376</v>
      </c>
      <c r="H794" s="15" t="s">
        <v>316</v>
      </c>
      <c r="I794" s="15">
        <v>80.78</v>
      </c>
      <c r="J794" s="15">
        <v>5.48</v>
      </c>
      <c r="K794" s="15" t="s">
        <v>17</v>
      </c>
      <c r="L794" s="6">
        <v>0</v>
      </c>
      <c r="M794" s="6">
        <v>0</v>
      </c>
      <c r="N794" s="6">
        <v>0</v>
      </c>
      <c r="O794" s="6">
        <v>17</v>
      </c>
      <c r="P794" s="15" t="s">
        <v>3388</v>
      </c>
      <c r="Q794" s="15">
        <v>768</v>
      </c>
      <c r="R794" s="15">
        <v>2248292</v>
      </c>
      <c r="S794" s="15">
        <v>3437</v>
      </c>
      <c r="T794" s="15">
        <v>22109</v>
      </c>
      <c r="U794" s="16">
        <v>0.55615000000000003</v>
      </c>
      <c r="V794" s="15">
        <v>3.211E-2</v>
      </c>
    </row>
    <row r="795" spans="1:22" ht="16">
      <c r="A795" s="14" t="s">
        <v>3270</v>
      </c>
      <c r="B795" s="15" t="s">
        <v>7</v>
      </c>
      <c r="C795" s="15" t="s">
        <v>6</v>
      </c>
      <c r="D795" s="15" t="s">
        <v>59</v>
      </c>
      <c r="E795" s="15" t="s">
        <v>58</v>
      </c>
      <c r="F795" s="15" t="s">
        <v>57</v>
      </c>
      <c r="G795" s="15" t="s">
        <v>56</v>
      </c>
      <c r="H795" s="15" t="s">
        <v>315</v>
      </c>
      <c r="I795" s="15">
        <v>93.75</v>
      </c>
      <c r="J795" s="15">
        <v>6.54</v>
      </c>
      <c r="K795" s="15" t="s">
        <v>17</v>
      </c>
      <c r="L795" s="6">
        <v>2</v>
      </c>
      <c r="M795" s="6">
        <v>1</v>
      </c>
      <c r="N795" s="6">
        <v>0</v>
      </c>
      <c r="O795" s="6">
        <v>20</v>
      </c>
      <c r="P795" s="15" t="s">
        <v>3388</v>
      </c>
      <c r="Q795" s="15">
        <v>486</v>
      </c>
      <c r="R795" s="15">
        <v>2325840</v>
      </c>
      <c r="S795" s="15">
        <v>6352</v>
      </c>
      <c r="T795" s="15">
        <v>20813</v>
      </c>
      <c r="U795" s="16">
        <v>0.64015</v>
      </c>
      <c r="V795" s="15">
        <v>2.215E-2</v>
      </c>
    </row>
    <row r="796" spans="1:22" ht="16">
      <c r="A796" s="14" t="s">
        <v>2813</v>
      </c>
      <c r="B796" s="15" t="s">
        <v>37</v>
      </c>
      <c r="C796" s="15" t="s">
        <v>36</v>
      </c>
      <c r="D796" s="15" t="s">
        <v>42</v>
      </c>
      <c r="E796" s="15" t="s">
        <v>41</v>
      </c>
      <c r="F796" s="15" t="s">
        <v>40</v>
      </c>
      <c r="G796" s="15" t="s">
        <v>178</v>
      </c>
      <c r="H796" s="15" t="s">
        <v>314</v>
      </c>
      <c r="I796" s="15">
        <v>91.78</v>
      </c>
      <c r="J796" s="15">
        <v>5.81</v>
      </c>
      <c r="K796" s="15" t="s">
        <v>17</v>
      </c>
      <c r="L796" s="6">
        <v>1</v>
      </c>
      <c r="M796" s="6">
        <v>0</v>
      </c>
      <c r="N796" s="6">
        <v>0</v>
      </c>
      <c r="O796" s="6">
        <v>16</v>
      </c>
      <c r="P796" s="15" t="s">
        <v>3389</v>
      </c>
      <c r="Q796" s="15">
        <v>863</v>
      </c>
      <c r="R796" s="15">
        <v>2377518</v>
      </c>
      <c r="S796" s="15">
        <v>3276</v>
      </c>
      <c r="T796" s="15">
        <v>13607</v>
      </c>
      <c r="U796" s="16">
        <v>0.31853999999999999</v>
      </c>
      <c r="V796" s="15">
        <v>2.461E-2</v>
      </c>
    </row>
    <row r="797" spans="1:22" ht="16">
      <c r="A797" s="14" t="s">
        <v>2814</v>
      </c>
      <c r="B797" s="15" t="s">
        <v>30</v>
      </c>
      <c r="C797" s="15" t="s">
        <v>48</v>
      </c>
      <c r="D797" s="15" t="s">
        <v>53</v>
      </c>
      <c r="E797" s="15" t="s">
        <v>52</v>
      </c>
      <c r="F797" s="15" t="s">
        <v>74</v>
      </c>
      <c r="G797" s="15" t="s">
        <v>79</v>
      </c>
      <c r="H797" s="15" t="s">
        <v>313</v>
      </c>
      <c r="I797" s="15">
        <v>96.85</v>
      </c>
      <c r="J797" s="15">
        <v>0.41</v>
      </c>
      <c r="K797" s="15" t="s">
        <v>0</v>
      </c>
      <c r="L797" s="6">
        <v>0</v>
      </c>
      <c r="M797" s="6">
        <v>0</v>
      </c>
      <c r="N797" s="6">
        <v>0</v>
      </c>
      <c r="O797" s="6">
        <v>20</v>
      </c>
      <c r="P797" s="15" t="s">
        <v>3389</v>
      </c>
      <c r="Q797" s="15">
        <v>32</v>
      </c>
      <c r="R797" s="15">
        <v>2210736</v>
      </c>
      <c r="S797" s="15">
        <v>211062</v>
      </c>
      <c r="T797" s="15">
        <v>677251</v>
      </c>
      <c r="U797" s="16">
        <v>0.42050999999999999</v>
      </c>
      <c r="V797" s="15">
        <v>3.8629999999999998E-2</v>
      </c>
    </row>
    <row r="798" spans="1:22" ht="16">
      <c r="A798" s="14" t="s">
        <v>2815</v>
      </c>
      <c r="B798" s="15" t="s">
        <v>7</v>
      </c>
      <c r="C798" s="15" t="s">
        <v>6</v>
      </c>
      <c r="D798" s="15" t="s">
        <v>5</v>
      </c>
      <c r="E798" s="15" t="s">
        <v>4</v>
      </c>
      <c r="F798" s="15" t="s">
        <v>3</v>
      </c>
      <c r="G798" s="15" t="s">
        <v>81</v>
      </c>
      <c r="H798" s="15" t="s">
        <v>312</v>
      </c>
      <c r="I798" s="15">
        <v>98.64</v>
      </c>
      <c r="J798" s="15">
        <v>0.91</v>
      </c>
      <c r="K798" s="15" t="s">
        <v>0</v>
      </c>
      <c r="L798" s="6">
        <v>0</v>
      </c>
      <c r="M798" s="6">
        <v>0</v>
      </c>
      <c r="N798" s="6">
        <v>0</v>
      </c>
      <c r="O798" s="6">
        <v>19</v>
      </c>
      <c r="P798" s="15" t="s">
        <v>3389</v>
      </c>
      <c r="Q798" s="15">
        <v>209</v>
      </c>
      <c r="R798" s="15">
        <v>2400053</v>
      </c>
      <c r="S798" s="15">
        <v>20829</v>
      </c>
      <c r="T798" s="15">
        <v>93021</v>
      </c>
      <c r="U798" s="16">
        <v>0.59177000000000002</v>
      </c>
      <c r="V798" s="15">
        <v>2.4719999999999999E-2</v>
      </c>
    </row>
    <row r="799" spans="1:22" ht="16">
      <c r="A799" s="14" t="s">
        <v>3271</v>
      </c>
      <c r="B799" s="15" t="s">
        <v>37</v>
      </c>
      <c r="C799" s="15" t="s">
        <v>36</v>
      </c>
      <c r="D799" s="15" t="s">
        <v>42</v>
      </c>
      <c r="E799" s="15" t="s">
        <v>41</v>
      </c>
      <c r="F799" s="15" t="s">
        <v>40</v>
      </c>
      <c r="G799" s="15" t="s">
        <v>178</v>
      </c>
      <c r="H799" s="15" t="s">
        <v>311</v>
      </c>
      <c r="I799" s="15">
        <v>96.76</v>
      </c>
      <c r="J799" s="15">
        <v>4.72</v>
      </c>
      <c r="K799" s="15" t="s">
        <v>0</v>
      </c>
      <c r="L799" s="6">
        <v>3</v>
      </c>
      <c r="M799" s="6">
        <v>2</v>
      </c>
      <c r="N799" s="6">
        <v>3</v>
      </c>
      <c r="O799" s="6">
        <v>20</v>
      </c>
      <c r="P799" s="15" t="s">
        <v>3389</v>
      </c>
      <c r="Q799" s="15">
        <v>631</v>
      </c>
      <c r="R799" s="15">
        <v>2949844</v>
      </c>
      <c r="S799" s="15">
        <v>6159</v>
      </c>
      <c r="T799" s="15">
        <v>30219</v>
      </c>
      <c r="U799" s="16">
        <v>0.32346999999999998</v>
      </c>
      <c r="V799" s="15">
        <v>2.929E-2</v>
      </c>
    </row>
    <row r="800" spans="1:22" ht="16">
      <c r="A800" s="14" t="s">
        <v>3272</v>
      </c>
      <c r="B800" s="15" t="s">
        <v>37</v>
      </c>
      <c r="C800" s="15" t="s">
        <v>36</v>
      </c>
      <c r="D800" s="15" t="s">
        <v>35</v>
      </c>
      <c r="E800" s="15" t="s">
        <v>34</v>
      </c>
      <c r="F800" s="15" t="s">
        <v>33</v>
      </c>
      <c r="G800" s="15" t="s">
        <v>32</v>
      </c>
      <c r="H800" s="15" t="s">
        <v>310</v>
      </c>
      <c r="I800" s="15">
        <v>91.9</v>
      </c>
      <c r="J800" s="15">
        <v>2.5099999999999998</v>
      </c>
      <c r="K800" s="15" t="s">
        <v>0</v>
      </c>
      <c r="L800" s="6">
        <v>0</v>
      </c>
      <c r="M800" s="6">
        <v>1</v>
      </c>
      <c r="N800" s="6">
        <v>0</v>
      </c>
      <c r="O800" s="6">
        <v>13</v>
      </c>
      <c r="P800" s="15" t="s">
        <v>3388</v>
      </c>
      <c r="Q800" s="15">
        <v>272</v>
      </c>
      <c r="R800" s="15">
        <v>1739119</v>
      </c>
      <c r="S800" s="15">
        <v>9198</v>
      </c>
      <c r="T800" s="15">
        <v>54695</v>
      </c>
      <c r="U800" s="16">
        <v>0.39727000000000001</v>
      </c>
      <c r="V800" s="15">
        <v>2.6519999999999998E-2</v>
      </c>
    </row>
    <row r="801" spans="1:22" ht="16">
      <c r="A801" s="14" t="s">
        <v>3273</v>
      </c>
      <c r="B801" s="15" t="s">
        <v>30</v>
      </c>
      <c r="C801" s="15" t="s">
        <v>48</v>
      </c>
      <c r="D801" s="15" t="s">
        <v>53</v>
      </c>
      <c r="E801" s="15" t="s">
        <v>52</v>
      </c>
      <c r="F801" s="15" t="s">
        <v>74</v>
      </c>
      <c r="G801" s="15" t="s">
        <v>73</v>
      </c>
      <c r="H801" s="15" t="s">
        <v>309</v>
      </c>
      <c r="I801" s="15">
        <v>99.45</v>
      </c>
      <c r="J801" s="15">
        <v>0.27</v>
      </c>
      <c r="K801" s="15" t="s">
        <v>0</v>
      </c>
      <c r="L801" s="6">
        <v>4</v>
      </c>
      <c r="M801" s="6">
        <v>1</v>
      </c>
      <c r="N801" s="6">
        <v>1</v>
      </c>
      <c r="O801" s="6">
        <v>20</v>
      </c>
      <c r="P801" s="15" t="s">
        <v>3389</v>
      </c>
      <c r="Q801" s="15">
        <v>97</v>
      </c>
      <c r="R801" s="15">
        <v>2141941</v>
      </c>
      <c r="S801" s="15">
        <v>169696</v>
      </c>
      <c r="T801" s="15">
        <v>448260</v>
      </c>
      <c r="U801" s="16">
        <v>0.41670000000000001</v>
      </c>
      <c r="V801" s="15">
        <v>5.2560000000000003E-2</v>
      </c>
    </row>
    <row r="802" spans="1:22" ht="16">
      <c r="A802" s="14" t="s">
        <v>2816</v>
      </c>
      <c r="B802" s="15" t="s">
        <v>7</v>
      </c>
      <c r="C802" s="15" t="s">
        <v>6</v>
      </c>
      <c r="D802" s="15" t="s">
        <v>5</v>
      </c>
      <c r="E802" s="15" t="s">
        <v>4</v>
      </c>
      <c r="F802" s="15" t="s">
        <v>3</v>
      </c>
      <c r="G802" s="15" t="s">
        <v>81</v>
      </c>
      <c r="H802" s="15" t="s">
        <v>308</v>
      </c>
      <c r="I802" s="15">
        <v>99.78</v>
      </c>
      <c r="J802" s="15">
        <v>0</v>
      </c>
      <c r="K802" s="15" t="s">
        <v>0</v>
      </c>
      <c r="L802" s="6">
        <v>2</v>
      </c>
      <c r="M802" s="6">
        <v>2</v>
      </c>
      <c r="N802" s="6">
        <v>2</v>
      </c>
      <c r="O802" s="6">
        <v>20</v>
      </c>
      <c r="P802" s="15" t="s">
        <v>3389</v>
      </c>
      <c r="Q802" s="15">
        <v>79</v>
      </c>
      <c r="R802" s="15">
        <v>2545695</v>
      </c>
      <c r="S802" s="15">
        <v>190559</v>
      </c>
      <c r="T802" s="15">
        <v>355977</v>
      </c>
      <c r="U802" s="16">
        <v>0.58487</v>
      </c>
      <c r="V802" s="15">
        <v>8.7919999999999998E-2</v>
      </c>
    </row>
    <row r="803" spans="1:22" ht="16">
      <c r="A803" s="14" t="s">
        <v>3274</v>
      </c>
      <c r="B803" s="15" t="s">
        <v>37</v>
      </c>
      <c r="C803" s="15" t="s">
        <v>36</v>
      </c>
      <c r="D803" s="15" t="s">
        <v>35</v>
      </c>
      <c r="E803" s="15" t="s">
        <v>34</v>
      </c>
      <c r="F803" s="15" t="s">
        <v>33</v>
      </c>
      <c r="G803" s="15" t="s">
        <v>32</v>
      </c>
      <c r="H803" s="15" t="s">
        <v>307</v>
      </c>
      <c r="I803" s="15">
        <v>97.83</v>
      </c>
      <c r="J803" s="15">
        <v>1.9</v>
      </c>
      <c r="K803" s="15" t="s">
        <v>0</v>
      </c>
      <c r="L803" s="6">
        <v>1</v>
      </c>
      <c r="M803" s="6">
        <v>0</v>
      </c>
      <c r="N803" s="6">
        <v>0</v>
      </c>
      <c r="O803" s="6">
        <v>13</v>
      </c>
      <c r="P803" s="15" t="s">
        <v>3388</v>
      </c>
      <c r="Q803" s="15">
        <v>31</v>
      </c>
      <c r="R803" s="15">
        <v>1795663</v>
      </c>
      <c r="S803" s="15">
        <v>108182</v>
      </c>
      <c r="T803" s="15">
        <v>211200</v>
      </c>
      <c r="U803" s="16">
        <v>0.39605000000000001</v>
      </c>
      <c r="V803" s="15">
        <v>2.7539999999999999E-2</v>
      </c>
    </row>
    <row r="804" spans="1:22" ht="16">
      <c r="A804" s="14" t="s">
        <v>3275</v>
      </c>
      <c r="B804" s="15" t="s">
        <v>7</v>
      </c>
      <c r="C804" s="15" t="s">
        <v>6</v>
      </c>
      <c r="D804" s="15" t="s">
        <v>59</v>
      </c>
      <c r="E804" s="15" t="s">
        <v>58</v>
      </c>
      <c r="F804" s="15" t="s">
        <v>57</v>
      </c>
      <c r="G804" s="15" t="s">
        <v>56</v>
      </c>
      <c r="H804" s="15" t="s">
        <v>306</v>
      </c>
      <c r="I804" s="15">
        <v>94.41</v>
      </c>
      <c r="J804" s="15">
        <v>3.08</v>
      </c>
      <c r="K804" s="15" t="s">
        <v>0</v>
      </c>
      <c r="L804" s="6">
        <v>2</v>
      </c>
      <c r="M804" s="6">
        <v>1</v>
      </c>
      <c r="N804" s="6">
        <v>0</v>
      </c>
      <c r="O804" s="6">
        <v>20</v>
      </c>
      <c r="P804" s="15" t="s">
        <v>3388</v>
      </c>
      <c r="Q804" s="15">
        <v>413</v>
      </c>
      <c r="R804" s="15">
        <v>2079890</v>
      </c>
      <c r="S804" s="15">
        <v>7381</v>
      </c>
      <c r="T804" s="15">
        <v>44496</v>
      </c>
      <c r="U804" s="16">
        <v>0.64097999999999999</v>
      </c>
      <c r="V804" s="15">
        <v>2.3959999999999999E-2</v>
      </c>
    </row>
    <row r="805" spans="1:22" ht="16">
      <c r="A805" s="14" t="s">
        <v>3276</v>
      </c>
      <c r="B805" s="15" t="s">
        <v>7</v>
      </c>
      <c r="C805" s="15" t="s">
        <v>6</v>
      </c>
      <c r="D805" s="15" t="s">
        <v>5</v>
      </c>
      <c r="E805" s="15" t="s">
        <v>4</v>
      </c>
      <c r="F805" s="15" t="s">
        <v>3</v>
      </c>
      <c r="G805" s="15" t="s">
        <v>1376</v>
      </c>
      <c r="H805" s="15" t="s">
        <v>305</v>
      </c>
      <c r="I805" s="15">
        <v>99.78</v>
      </c>
      <c r="J805" s="15">
        <v>1.33</v>
      </c>
      <c r="K805" s="15" t="s">
        <v>0</v>
      </c>
      <c r="L805" s="6">
        <v>0</v>
      </c>
      <c r="M805" s="6">
        <v>1</v>
      </c>
      <c r="N805" s="6">
        <v>0</v>
      </c>
      <c r="O805" s="6">
        <v>19</v>
      </c>
      <c r="P805" s="15" t="s">
        <v>3388</v>
      </c>
      <c r="Q805" s="15">
        <v>30</v>
      </c>
      <c r="R805" s="15">
        <v>2420426</v>
      </c>
      <c r="S805" s="15">
        <v>182481</v>
      </c>
      <c r="T805" s="15">
        <v>364821</v>
      </c>
      <c r="U805" s="16">
        <v>0.56323000000000001</v>
      </c>
      <c r="V805" s="15">
        <v>1.9300000000000001E-2</v>
      </c>
    </row>
    <row r="806" spans="1:22" ht="16">
      <c r="A806" s="14" t="s">
        <v>3277</v>
      </c>
      <c r="B806" s="15" t="s">
        <v>16</v>
      </c>
      <c r="C806" s="15" t="s">
        <v>15</v>
      </c>
      <c r="D806" s="15" t="s">
        <v>120</v>
      </c>
      <c r="E806" s="15" t="s">
        <v>119</v>
      </c>
      <c r="F806" s="15" t="s">
        <v>118</v>
      </c>
      <c r="G806" s="15" t="s">
        <v>212</v>
      </c>
      <c r="H806" s="15" t="s">
        <v>304</v>
      </c>
      <c r="I806" s="15">
        <v>99.29</v>
      </c>
      <c r="J806" s="15">
        <v>0.12</v>
      </c>
      <c r="K806" s="15" t="s">
        <v>0</v>
      </c>
      <c r="L806" s="6">
        <v>3</v>
      </c>
      <c r="M806" s="6">
        <v>1</v>
      </c>
      <c r="N806" s="6">
        <v>0</v>
      </c>
      <c r="O806" s="6">
        <v>18</v>
      </c>
      <c r="P806" s="15" t="s">
        <v>3388</v>
      </c>
      <c r="Q806" s="15">
        <v>160</v>
      </c>
      <c r="R806" s="15">
        <v>3060523</v>
      </c>
      <c r="S806" s="15">
        <v>37860</v>
      </c>
      <c r="T806" s="15">
        <v>123237</v>
      </c>
      <c r="U806" s="16">
        <v>0.42365000000000003</v>
      </c>
      <c r="V806" s="15">
        <v>3.6450000000000003E-2</v>
      </c>
    </row>
    <row r="807" spans="1:22" ht="16">
      <c r="A807" s="14" t="s">
        <v>3278</v>
      </c>
      <c r="B807" s="15" t="s">
        <v>30</v>
      </c>
      <c r="C807" s="15" t="s">
        <v>48</v>
      </c>
      <c r="D807" s="15" t="s">
        <v>47</v>
      </c>
      <c r="E807" s="15" t="s">
        <v>235</v>
      </c>
      <c r="F807" s="15" t="s">
        <v>303</v>
      </c>
      <c r="G807" s="15" t="s">
        <v>302</v>
      </c>
      <c r="H807" s="15" t="s">
        <v>301</v>
      </c>
      <c r="I807" s="15">
        <v>99.89</v>
      </c>
      <c r="J807" s="15">
        <v>0.23</v>
      </c>
      <c r="K807" s="15" t="s">
        <v>0</v>
      </c>
      <c r="L807" s="6">
        <v>6</v>
      </c>
      <c r="M807" s="6">
        <v>1</v>
      </c>
      <c r="N807" s="6">
        <v>2</v>
      </c>
      <c r="O807" s="6">
        <v>20</v>
      </c>
      <c r="P807" s="15" t="s">
        <v>3389</v>
      </c>
      <c r="Q807" s="15">
        <v>55</v>
      </c>
      <c r="R807" s="15">
        <v>2019442</v>
      </c>
      <c r="S807" s="15">
        <v>68431</v>
      </c>
      <c r="T807" s="15">
        <v>282996</v>
      </c>
      <c r="U807" s="16">
        <v>0.39428999999999997</v>
      </c>
      <c r="V807" s="15">
        <v>1.321E-2</v>
      </c>
    </row>
    <row r="808" spans="1:22" ht="16">
      <c r="A808" s="14" t="s">
        <v>2817</v>
      </c>
      <c r="B808" s="15" t="s">
        <v>30</v>
      </c>
      <c r="C808" s="15" t="s">
        <v>48</v>
      </c>
      <c r="D808" s="15" t="s">
        <v>53</v>
      </c>
      <c r="E808" s="15" t="s">
        <v>52</v>
      </c>
      <c r="F808" s="15" t="s">
        <v>74</v>
      </c>
      <c r="G808" s="15" t="s">
        <v>79</v>
      </c>
      <c r="H808" s="15" t="s">
        <v>300</v>
      </c>
      <c r="I808" s="15">
        <v>93.73</v>
      </c>
      <c r="J808" s="15">
        <v>0.48</v>
      </c>
      <c r="K808" s="15" t="s">
        <v>0</v>
      </c>
      <c r="L808" s="6">
        <v>0</v>
      </c>
      <c r="M808" s="6">
        <v>1</v>
      </c>
      <c r="N808" s="6">
        <v>0</v>
      </c>
      <c r="O808" s="6">
        <v>18</v>
      </c>
      <c r="P808" s="15" t="s">
        <v>3389</v>
      </c>
      <c r="Q808" s="15">
        <v>18</v>
      </c>
      <c r="R808" s="15">
        <v>2040974</v>
      </c>
      <c r="S808" s="15">
        <v>147144</v>
      </c>
      <c r="T808" s="15">
        <v>483836</v>
      </c>
      <c r="U808" s="16">
        <v>0.42492999999999997</v>
      </c>
      <c r="V808" s="15">
        <v>9.6399999999999993E-3</v>
      </c>
    </row>
    <row r="809" spans="1:22" ht="16">
      <c r="A809" s="14" t="s">
        <v>2818</v>
      </c>
      <c r="B809" s="15" t="s">
        <v>7</v>
      </c>
      <c r="C809" s="15" t="s">
        <v>6</v>
      </c>
      <c r="D809" s="15" t="s">
        <v>5</v>
      </c>
      <c r="E809" s="15" t="s">
        <v>4</v>
      </c>
      <c r="F809" s="15" t="s">
        <v>3</v>
      </c>
      <c r="G809" s="15" t="s">
        <v>65</v>
      </c>
      <c r="H809" s="15" t="s">
        <v>299</v>
      </c>
      <c r="I809" s="15">
        <v>88.43</v>
      </c>
      <c r="J809" s="15">
        <v>2.33</v>
      </c>
      <c r="K809" s="15" t="s">
        <v>17</v>
      </c>
      <c r="L809" s="6">
        <v>0</v>
      </c>
      <c r="M809" s="6">
        <v>0</v>
      </c>
      <c r="N809" s="6">
        <v>0</v>
      </c>
      <c r="O809" s="6">
        <v>17</v>
      </c>
      <c r="P809" s="15" t="s">
        <v>3389</v>
      </c>
      <c r="Q809" s="15">
        <v>449</v>
      </c>
      <c r="R809" s="15">
        <v>1898652</v>
      </c>
      <c r="S809" s="15">
        <v>5326</v>
      </c>
      <c r="T809" s="15">
        <v>18307</v>
      </c>
      <c r="U809" s="16">
        <v>0.60133000000000003</v>
      </c>
      <c r="V809" s="15">
        <v>2.4170000000000001E-2</v>
      </c>
    </row>
    <row r="810" spans="1:22" ht="16">
      <c r="A810" s="14" t="s">
        <v>2819</v>
      </c>
      <c r="B810" s="15" t="s">
        <v>30</v>
      </c>
      <c r="C810" s="15" t="s">
        <v>48</v>
      </c>
      <c r="D810" s="15" t="s">
        <v>53</v>
      </c>
      <c r="E810" s="15" t="s">
        <v>298</v>
      </c>
      <c r="F810" s="15" t="s">
        <v>297</v>
      </c>
      <c r="G810" s="15" t="s">
        <v>296</v>
      </c>
      <c r="H810" s="15" t="s">
        <v>295</v>
      </c>
      <c r="I810" s="15">
        <v>91.4</v>
      </c>
      <c r="J810" s="15">
        <v>2.08</v>
      </c>
      <c r="K810" s="15" t="s">
        <v>0</v>
      </c>
      <c r="L810" s="6">
        <v>0</v>
      </c>
      <c r="M810" s="6">
        <v>0</v>
      </c>
      <c r="N810" s="6">
        <v>1</v>
      </c>
      <c r="O810" s="6">
        <v>20</v>
      </c>
      <c r="P810" s="15" t="s">
        <v>3389</v>
      </c>
      <c r="Q810" s="15">
        <v>389</v>
      </c>
      <c r="R810" s="15">
        <v>2674026</v>
      </c>
      <c r="S810" s="15">
        <v>9087</v>
      </c>
      <c r="T810" s="15">
        <v>30082</v>
      </c>
      <c r="U810" s="16">
        <v>0.60968</v>
      </c>
      <c r="V810" s="15">
        <v>2.017E-2</v>
      </c>
    </row>
    <row r="811" spans="1:22" ht="16">
      <c r="A811" s="14" t="s">
        <v>3279</v>
      </c>
      <c r="B811" s="15" t="s">
        <v>98</v>
      </c>
      <c r="C811" s="15" t="s">
        <v>97</v>
      </c>
      <c r="D811" s="15" t="s">
        <v>96</v>
      </c>
      <c r="E811" s="15" t="s">
        <v>95</v>
      </c>
      <c r="F811" s="15" t="s">
        <v>94</v>
      </c>
      <c r="G811" s="15" t="s">
        <v>93</v>
      </c>
      <c r="H811" s="15" t="s">
        <v>294</v>
      </c>
      <c r="I811" s="15">
        <v>99.39</v>
      </c>
      <c r="J811" s="15">
        <v>0.2</v>
      </c>
      <c r="K811" s="15" t="s">
        <v>0</v>
      </c>
      <c r="L811" s="6">
        <v>1</v>
      </c>
      <c r="M811" s="6">
        <v>1</v>
      </c>
      <c r="N811" s="6">
        <v>0</v>
      </c>
      <c r="O811" s="6">
        <v>14</v>
      </c>
      <c r="P811" s="15" t="s">
        <v>3388</v>
      </c>
      <c r="Q811" s="15">
        <v>48</v>
      </c>
      <c r="R811" s="15">
        <v>1747324</v>
      </c>
      <c r="S811" s="15">
        <v>68624</v>
      </c>
      <c r="T811" s="15">
        <v>221522</v>
      </c>
      <c r="U811" s="16">
        <v>0.31881999999999999</v>
      </c>
      <c r="V811" s="15">
        <v>1.8149999999999999E-2</v>
      </c>
    </row>
    <row r="812" spans="1:22" ht="16">
      <c r="A812" s="14" t="s">
        <v>3280</v>
      </c>
      <c r="B812" s="15" t="s">
        <v>37</v>
      </c>
      <c r="C812" s="15" t="s">
        <v>36</v>
      </c>
      <c r="D812" s="15" t="s">
        <v>42</v>
      </c>
      <c r="E812" s="15" t="s">
        <v>41</v>
      </c>
      <c r="F812" s="15" t="s">
        <v>40</v>
      </c>
      <c r="G812" s="15" t="s">
        <v>178</v>
      </c>
      <c r="H812" s="15" t="s">
        <v>293</v>
      </c>
      <c r="I812" s="15">
        <v>96.68</v>
      </c>
      <c r="J812" s="15">
        <v>1.19</v>
      </c>
      <c r="K812" s="15" t="s">
        <v>0</v>
      </c>
      <c r="L812" s="6">
        <v>3</v>
      </c>
      <c r="M812" s="6">
        <v>3</v>
      </c>
      <c r="N812" s="6">
        <v>0</v>
      </c>
      <c r="O812" s="6">
        <v>20</v>
      </c>
      <c r="P812" s="15" t="s">
        <v>3389</v>
      </c>
      <c r="Q812" s="15">
        <v>94</v>
      </c>
      <c r="R812" s="15">
        <v>2476373</v>
      </c>
      <c r="S812" s="15">
        <v>55187</v>
      </c>
      <c r="T812" s="15">
        <v>182755</v>
      </c>
      <c r="U812" s="16">
        <v>0.31990000000000002</v>
      </c>
      <c r="V812" s="15">
        <v>1.7840000000000002E-2</v>
      </c>
    </row>
    <row r="813" spans="1:22" ht="16">
      <c r="A813" s="14" t="s">
        <v>3281</v>
      </c>
      <c r="B813" s="15" t="s">
        <v>98</v>
      </c>
      <c r="C813" s="15" t="s">
        <v>97</v>
      </c>
      <c r="D813" s="15" t="s">
        <v>96</v>
      </c>
      <c r="E813" s="15" t="s">
        <v>95</v>
      </c>
      <c r="F813" s="15" t="s">
        <v>124</v>
      </c>
      <c r="G813" s="15" t="s">
        <v>123</v>
      </c>
      <c r="H813" s="15" t="s">
        <v>292</v>
      </c>
      <c r="I813" s="15">
        <v>99.39</v>
      </c>
      <c r="J813" s="15">
        <v>2.13</v>
      </c>
      <c r="K813" s="15" t="s">
        <v>0</v>
      </c>
      <c r="L813" s="6">
        <v>3</v>
      </c>
      <c r="M813" s="6">
        <v>2</v>
      </c>
      <c r="N813" s="6">
        <v>0</v>
      </c>
      <c r="O813" s="6">
        <v>19</v>
      </c>
      <c r="P813" s="15" t="s">
        <v>3389</v>
      </c>
      <c r="Q813" s="15">
        <v>36</v>
      </c>
      <c r="R813" s="15">
        <v>1855645</v>
      </c>
      <c r="S813" s="15">
        <v>123943</v>
      </c>
      <c r="T813" s="15">
        <v>275375</v>
      </c>
      <c r="U813" s="16">
        <v>0.30636999999999998</v>
      </c>
      <c r="V813" s="15">
        <v>1.329E-2</v>
      </c>
    </row>
    <row r="814" spans="1:22" ht="16">
      <c r="A814" s="14" t="s">
        <v>2820</v>
      </c>
      <c r="B814" s="15" t="s">
        <v>7</v>
      </c>
      <c r="C814" s="15" t="s">
        <v>6</v>
      </c>
      <c r="D814" s="15" t="s">
        <v>5</v>
      </c>
      <c r="E814" s="15" t="s">
        <v>4</v>
      </c>
      <c r="F814" s="15" t="s">
        <v>3</v>
      </c>
      <c r="G814" s="15" t="s">
        <v>1376</v>
      </c>
      <c r="H814" s="15" t="s">
        <v>291</v>
      </c>
      <c r="I814" s="15">
        <v>98</v>
      </c>
      <c r="J814" s="15">
        <v>0</v>
      </c>
      <c r="K814" s="15" t="s">
        <v>0</v>
      </c>
      <c r="L814" s="6">
        <v>0</v>
      </c>
      <c r="M814" s="6">
        <v>0</v>
      </c>
      <c r="N814" s="6">
        <v>0</v>
      </c>
      <c r="O814" s="6">
        <v>20</v>
      </c>
      <c r="P814" s="15" t="s">
        <v>3388</v>
      </c>
      <c r="Q814" s="15">
        <v>31</v>
      </c>
      <c r="R814" s="15">
        <v>2434911</v>
      </c>
      <c r="S814" s="15">
        <v>110408</v>
      </c>
      <c r="T814" s="15">
        <v>174613</v>
      </c>
      <c r="U814" s="16">
        <v>0.56298000000000004</v>
      </c>
      <c r="V814" s="15">
        <v>1.1520000000000001E-2</v>
      </c>
    </row>
    <row r="815" spans="1:22" ht="16">
      <c r="A815" s="14" t="s">
        <v>2821</v>
      </c>
      <c r="B815" s="15" t="s">
        <v>37</v>
      </c>
      <c r="C815" s="15" t="s">
        <v>36</v>
      </c>
      <c r="D815" s="15" t="s">
        <v>35</v>
      </c>
      <c r="E815" s="15" t="s">
        <v>34</v>
      </c>
      <c r="F815" s="15" t="s">
        <v>33</v>
      </c>
      <c r="G815" s="15" t="s">
        <v>32</v>
      </c>
      <c r="H815" s="15" t="s">
        <v>290</v>
      </c>
      <c r="I815" s="15">
        <v>99.12</v>
      </c>
      <c r="J815" s="15">
        <v>2.63</v>
      </c>
      <c r="K815" s="15" t="s">
        <v>0</v>
      </c>
      <c r="L815" s="6">
        <v>0</v>
      </c>
      <c r="M815" s="6">
        <v>0</v>
      </c>
      <c r="N815" s="6">
        <v>0</v>
      </c>
      <c r="O815" s="6">
        <v>17</v>
      </c>
      <c r="P815" s="15" t="s">
        <v>3388</v>
      </c>
      <c r="Q815" s="15">
        <v>94</v>
      </c>
      <c r="R815" s="15">
        <v>1909917</v>
      </c>
      <c r="S815" s="15">
        <v>40354</v>
      </c>
      <c r="T815" s="15">
        <v>114937</v>
      </c>
      <c r="U815" s="16">
        <v>0.39574999999999999</v>
      </c>
      <c r="V815" s="15">
        <v>2.3820000000000001E-2</v>
      </c>
    </row>
    <row r="816" spans="1:22" ht="16">
      <c r="A816" s="14" t="s">
        <v>2822</v>
      </c>
      <c r="B816" s="15" t="s">
        <v>37</v>
      </c>
      <c r="C816" s="15" t="s">
        <v>36</v>
      </c>
      <c r="D816" s="15" t="s">
        <v>35</v>
      </c>
      <c r="E816" s="15" t="s">
        <v>34</v>
      </c>
      <c r="F816" s="15" t="s">
        <v>33</v>
      </c>
      <c r="G816" s="15" t="s">
        <v>32</v>
      </c>
      <c r="H816" s="15" t="s">
        <v>289</v>
      </c>
      <c r="I816" s="15">
        <v>95.81</v>
      </c>
      <c r="J816" s="15">
        <v>4.3099999999999996</v>
      </c>
      <c r="K816" s="15" t="s">
        <v>0</v>
      </c>
      <c r="L816" s="6">
        <v>2</v>
      </c>
      <c r="M816" s="6">
        <v>0</v>
      </c>
      <c r="N816" s="6">
        <v>0</v>
      </c>
      <c r="O816" s="6">
        <v>11</v>
      </c>
      <c r="P816" s="15" t="s">
        <v>3388</v>
      </c>
      <c r="Q816" s="15">
        <v>417</v>
      </c>
      <c r="R816" s="15">
        <v>1753850</v>
      </c>
      <c r="S816" s="15">
        <v>5491</v>
      </c>
      <c r="T816" s="15">
        <v>27724</v>
      </c>
      <c r="U816" s="16">
        <v>0.39781</v>
      </c>
      <c r="V816" s="15">
        <v>3.2689999999999997E-2</v>
      </c>
    </row>
    <row r="817" spans="1:22" ht="16">
      <c r="A817" s="14" t="s">
        <v>3282</v>
      </c>
      <c r="B817" s="15" t="s">
        <v>37</v>
      </c>
      <c r="C817" s="15" t="s">
        <v>36</v>
      </c>
      <c r="D817" s="15" t="s">
        <v>35</v>
      </c>
      <c r="E817" s="15" t="s">
        <v>34</v>
      </c>
      <c r="F817" s="15" t="s">
        <v>33</v>
      </c>
      <c r="G817" s="15" t="s">
        <v>32</v>
      </c>
      <c r="H817" s="15" t="s">
        <v>288</v>
      </c>
      <c r="I817" s="15">
        <v>99.46</v>
      </c>
      <c r="J817" s="15">
        <v>2.4500000000000002</v>
      </c>
      <c r="K817" s="15" t="s">
        <v>0</v>
      </c>
      <c r="L817" s="6">
        <v>3</v>
      </c>
      <c r="M817" s="6">
        <v>2</v>
      </c>
      <c r="N817" s="6">
        <v>1</v>
      </c>
      <c r="O817" s="6">
        <v>16</v>
      </c>
      <c r="P817" s="15" t="s">
        <v>3388</v>
      </c>
      <c r="Q817" s="15">
        <v>20</v>
      </c>
      <c r="R817" s="15">
        <v>1894200</v>
      </c>
      <c r="S817" s="15">
        <v>148495</v>
      </c>
      <c r="T817" s="15">
        <v>247420</v>
      </c>
      <c r="U817" s="16">
        <v>0.39612000000000003</v>
      </c>
      <c r="V817" s="15">
        <v>1.2659999999999999E-2</v>
      </c>
    </row>
    <row r="818" spans="1:22" ht="16">
      <c r="A818" s="14" t="s">
        <v>2823</v>
      </c>
      <c r="B818" s="15" t="s">
        <v>7</v>
      </c>
      <c r="C818" s="15" t="s">
        <v>6</v>
      </c>
      <c r="D818" s="15" t="s">
        <v>5</v>
      </c>
      <c r="E818" s="15" t="s">
        <v>4</v>
      </c>
      <c r="F818" s="15" t="s">
        <v>3</v>
      </c>
      <c r="G818" s="15" t="s">
        <v>68</v>
      </c>
      <c r="H818" s="15" t="s">
        <v>287</v>
      </c>
      <c r="I818" s="15">
        <v>95.31</v>
      </c>
      <c r="J818" s="15">
        <v>1.68</v>
      </c>
      <c r="K818" s="15" t="s">
        <v>0</v>
      </c>
      <c r="L818" s="6">
        <v>0</v>
      </c>
      <c r="M818" s="6">
        <v>1</v>
      </c>
      <c r="N818" s="6">
        <v>0</v>
      </c>
      <c r="O818" s="6">
        <v>19</v>
      </c>
      <c r="P818" s="15" t="s">
        <v>3389</v>
      </c>
      <c r="Q818" s="15">
        <v>201</v>
      </c>
      <c r="R818" s="15">
        <v>2624338</v>
      </c>
      <c r="S818" s="15">
        <v>19610</v>
      </c>
      <c r="T818" s="15">
        <v>106643</v>
      </c>
      <c r="U818" s="16">
        <v>0.56194999999999995</v>
      </c>
      <c r="V818" s="15">
        <v>2.3959999999999999E-2</v>
      </c>
    </row>
    <row r="819" spans="1:22" ht="16">
      <c r="A819" s="14" t="s">
        <v>2824</v>
      </c>
      <c r="B819" s="15" t="s">
        <v>37</v>
      </c>
      <c r="C819" s="15" t="s">
        <v>36</v>
      </c>
      <c r="D819" s="15" t="s">
        <v>42</v>
      </c>
      <c r="E819" s="15" t="s">
        <v>41</v>
      </c>
      <c r="F819" s="15" t="s">
        <v>40</v>
      </c>
      <c r="G819" s="15" t="s">
        <v>178</v>
      </c>
      <c r="H819" s="15" t="s">
        <v>286</v>
      </c>
      <c r="I819" s="15">
        <v>86.69</v>
      </c>
      <c r="J819" s="15">
        <v>6.38</v>
      </c>
      <c r="K819" s="15" t="s">
        <v>17</v>
      </c>
      <c r="L819" s="6">
        <v>0</v>
      </c>
      <c r="M819" s="6">
        <v>0</v>
      </c>
      <c r="N819" s="6">
        <v>0</v>
      </c>
      <c r="O819" s="6">
        <v>16</v>
      </c>
      <c r="P819" s="15" t="s">
        <v>3389</v>
      </c>
      <c r="Q819" s="15">
        <v>932</v>
      </c>
      <c r="R819" s="15">
        <v>2575458</v>
      </c>
      <c r="S819" s="15">
        <v>3289</v>
      </c>
      <c r="T819" s="15">
        <v>16849</v>
      </c>
      <c r="U819" s="16">
        <v>0.31835000000000002</v>
      </c>
      <c r="V819" s="15">
        <v>2.572E-2</v>
      </c>
    </row>
    <row r="820" spans="1:22" ht="16">
      <c r="A820" s="14" t="s">
        <v>3283</v>
      </c>
      <c r="B820" s="15" t="s">
        <v>112</v>
      </c>
      <c r="C820" s="15" t="s">
        <v>111</v>
      </c>
      <c r="D820" s="15" t="s">
        <v>110</v>
      </c>
      <c r="E820" s="15" t="s">
        <v>109</v>
      </c>
      <c r="F820" s="15" t="s">
        <v>108</v>
      </c>
      <c r="G820" s="15" t="s">
        <v>285</v>
      </c>
      <c r="H820" s="15" t="s">
        <v>284</v>
      </c>
      <c r="I820" s="15">
        <v>91.57</v>
      </c>
      <c r="J820" s="15">
        <v>3</v>
      </c>
      <c r="K820" s="15" t="s">
        <v>0</v>
      </c>
      <c r="L820" s="6">
        <v>3</v>
      </c>
      <c r="M820" s="6">
        <v>2</v>
      </c>
      <c r="N820" s="6">
        <v>2</v>
      </c>
      <c r="O820" s="6">
        <v>19</v>
      </c>
      <c r="P820" s="15" t="s">
        <v>3388</v>
      </c>
      <c r="Q820" s="15">
        <v>321</v>
      </c>
      <c r="R820" s="15">
        <v>1270015</v>
      </c>
      <c r="S820" s="15">
        <v>5557</v>
      </c>
      <c r="T820" s="15">
        <v>23215</v>
      </c>
      <c r="U820" s="16">
        <v>0.50973999999999997</v>
      </c>
      <c r="V820" s="15">
        <v>3.5920000000000001E-2</v>
      </c>
    </row>
    <row r="821" spans="1:22" ht="16">
      <c r="A821" s="14" t="s">
        <v>3284</v>
      </c>
      <c r="B821" s="15" t="s">
        <v>16</v>
      </c>
      <c r="C821" s="15" t="s">
        <v>15</v>
      </c>
      <c r="D821" s="15" t="s">
        <v>120</v>
      </c>
      <c r="E821" s="15" t="s">
        <v>119</v>
      </c>
      <c r="F821" s="15" t="s">
        <v>118</v>
      </c>
      <c r="G821" s="15" t="s">
        <v>283</v>
      </c>
      <c r="H821" s="15" t="s">
        <v>282</v>
      </c>
      <c r="I821" s="15">
        <v>99.29</v>
      </c>
      <c r="J821" s="15">
        <v>0</v>
      </c>
      <c r="K821" s="15" t="s">
        <v>0</v>
      </c>
      <c r="L821" s="6">
        <v>3</v>
      </c>
      <c r="M821" s="6">
        <v>3</v>
      </c>
      <c r="N821" s="6">
        <v>1</v>
      </c>
      <c r="O821" s="6">
        <v>19</v>
      </c>
      <c r="P821" s="15" t="s">
        <v>3388</v>
      </c>
      <c r="Q821" s="15">
        <v>128</v>
      </c>
      <c r="R821" s="15">
        <v>3127591</v>
      </c>
      <c r="S821" s="15">
        <v>61793</v>
      </c>
      <c r="T821" s="15">
        <v>218352</v>
      </c>
      <c r="U821" s="16">
        <v>0.45522000000000001</v>
      </c>
      <c r="V821" s="15">
        <v>3.7900000000000003E-2</v>
      </c>
    </row>
    <row r="822" spans="1:22" ht="16">
      <c r="A822" s="14" t="s">
        <v>3285</v>
      </c>
      <c r="B822" s="15" t="s">
        <v>98</v>
      </c>
      <c r="C822" s="15" t="s">
        <v>97</v>
      </c>
      <c r="D822" s="15" t="s">
        <v>96</v>
      </c>
      <c r="E822" s="15" t="s">
        <v>95</v>
      </c>
      <c r="F822" s="15" t="s">
        <v>94</v>
      </c>
      <c r="G822" s="15" t="s">
        <v>93</v>
      </c>
      <c r="H822" s="15" t="s">
        <v>281</v>
      </c>
      <c r="I822" s="15">
        <v>96.44</v>
      </c>
      <c r="J822" s="15">
        <v>2.97</v>
      </c>
      <c r="K822" s="15" t="s">
        <v>0</v>
      </c>
      <c r="L822" s="6">
        <v>1</v>
      </c>
      <c r="M822" s="6">
        <v>0</v>
      </c>
      <c r="N822" s="6">
        <v>1</v>
      </c>
      <c r="O822" s="6">
        <v>9</v>
      </c>
      <c r="P822" s="15" t="s">
        <v>3388</v>
      </c>
      <c r="Q822" s="15">
        <v>227</v>
      </c>
      <c r="R822" s="15">
        <v>1791820</v>
      </c>
      <c r="S822" s="15">
        <v>12014</v>
      </c>
      <c r="T822" s="15">
        <v>47035</v>
      </c>
      <c r="U822" s="16">
        <v>0.31670999999999999</v>
      </c>
      <c r="V822" s="15">
        <v>2.5819999999999999E-2</v>
      </c>
    </row>
    <row r="823" spans="1:22" ht="16">
      <c r="A823" s="14" t="s">
        <v>3286</v>
      </c>
      <c r="B823" s="15" t="s">
        <v>98</v>
      </c>
      <c r="C823" s="15" t="s">
        <v>97</v>
      </c>
      <c r="D823" s="15" t="s">
        <v>96</v>
      </c>
      <c r="E823" s="15" t="s">
        <v>95</v>
      </c>
      <c r="F823" s="15" t="s">
        <v>124</v>
      </c>
      <c r="G823" s="15" t="s">
        <v>180</v>
      </c>
      <c r="H823" s="15" t="s">
        <v>280</v>
      </c>
      <c r="I823" s="15">
        <v>94.21</v>
      </c>
      <c r="J823" s="15">
        <v>1.22</v>
      </c>
      <c r="K823" s="15" t="s">
        <v>0</v>
      </c>
      <c r="L823" s="6">
        <v>0</v>
      </c>
      <c r="M823" s="6">
        <v>1</v>
      </c>
      <c r="N823" s="6">
        <v>0</v>
      </c>
      <c r="O823" s="6">
        <v>13</v>
      </c>
      <c r="P823" s="15" t="s">
        <v>3389</v>
      </c>
      <c r="Q823" s="15">
        <v>66</v>
      </c>
      <c r="R823" s="15">
        <v>1889080</v>
      </c>
      <c r="S823" s="15">
        <v>54829</v>
      </c>
      <c r="T823" s="15">
        <v>181881</v>
      </c>
      <c r="U823" s="16">
        <v>0.33856000000000003</v>
      </c>
      <c r="V823" s="15">
        <v>2.589E-2</v>
      </c>
    </row>
    <row r="824" spans="1:22" ht="16">
      <c r="A824" s="14" t="s">
        <v>3287</v>
      </c>
      <c r="B824" s="15" t="s">
        <v>7</v>
      </c>
      <c r="C824" s="15" t="s">
        <v>6</v>
      </c>
      <c r="D824" s="15" t="s">
        <v>59</v>
      </c>
      <c r="E824" s="15" t="s">
        <v>58</v>
      </c>
      <c r="F824" s="15" t="s">
        <v>57</v>
      </c>
      <c r="G824" s="15" t="s">
        <v>56</v>
      </c>
      <c r="H824" s="15" t="s">
        <v>279</v>
      </c>
      <c r="I824" s="15">
        <v>82.49</v>
      </c>
      <c r="J824" s="15">
        <v>6.14</v>
      </c>
      <c r="K824" s="15" t="s">
        <v>17</v>
      </c>
      <c r="L824" s="6">
        <v>0</v>
      </c>
      <c r="M824" s="6">
        <v>0</v>
      </c>
      <c r="N824" s="6">
        <v>0</v>
      </c>
      <c r="O824" s="6">
        <v>20</v>
      </c>
      <c r="P824" s="15" t="s">
        <v>3388</v>
      </c>
      <c r="Q824" s="15">
        <v>364</v>
      </c>
      <c r="R824" s="15">
        <v>1836666</v>
      </c>
      <c r="S824" s="15">
        <v>6591</v>
      </c>
      <c r="T824" s="15">
        <v>21943</v>
      </c>
      <c r="U824" s="16">
        <v>0.64470000000000005</v>
      </c>
      <c r="V824" s="15">
        <v>1.771E-2</v>
      </c>
    </row>
    <row r="825" spans="1:22" ht="16">
      <c r="A825" s="14" t="s">
        <v>3288</v>
      </c>
      <c r="B825" s="15" t="s">
        <v>105</v>
      </c>
      <c r="C825" s="15" t="s">
        <v>104</v>
      </c>
      <c r="D825" s="15" t="s">
        <v>103</v>
      </c>
      <c r="E825" s="15" t="s">
        <v>102</v>
      </c>
      <c r="F825" s="15" t="s">
        <v>101</v>
      </c>
      <c r="G825" s="15" t="s">
        <v>100</v>
      </c>
      <c r="H825" s="15" t="s">
        <v>278</v>
      </c>
      <c r="I825" s="15">
        <v>96.74</v>
      </c>
      <c r="J825" s="15">
        <v>0</v>
      </c>
      <c r="K825" s="15" t="s">
        <v>0</v>
      </c>
      <c r="L825" s="6">
        <v>0</v>
      </c>
      <c r="M825" s="6">
        <v>0</v>
      </c>
      <c r="N825" s="6">
        <v>0</v>
      </c>
      <c r="O825" s="6">
        <v>20</v>
      </c>
      <c r="P825" s="15" t="s">
        <v>3388</v>
      </c>
      <c r="Q825" s="15">
        <v>21</v>
      </c>
      <c r="R825" s="15">
        <v>1629979</v>
      </c>
      <c r="S825" s="15">
        <v>154638</v>
      </c>
      <c r="T825" s="15">
        <v>270687</v>
      </c>
      <c r="U825" s="16">
        <v>0.29093999999999998</v>
      </c>
      <c r="V825" s="15">
        <v>1.3899999999999999E-2</v>
      </c>
    </row>
    <row r="826" spans="1:22" ht="16">
      <c r="A826" s="14" t="s">
        <v>3289</v>
      </c>
      <c r="B826" s="15" t="s">
        <v>30</v>
      </c>
      <c r="C826" s="15" t="s">
        <v>48</v>
      </c>
      <c r="D826" s="15" t="s">
        <v>53</v>
      </c>
      <c r="E826" s="15" t="s">
        <v>52</v>
      </c>
      <c r="F826" s="15" t="s">
        <v>277</v>
      </c>
      <c r="G826" s="15" t="s">
        <v>276</v>
      </c>
      <c r="H826" s="15" t="s">
        <v>275</v>
      </c>
      <c r="I826" s="15">
        <v>90.82</v>
      </c>
      <c r="J826" s="15">
        <v>6.95</v>
      </c>
      <c r="K826" s="15" t="s">
        <v>17</v>
      </c>
      <c r="L826" s="6">
        <v>6</v>
      </c>
      <c r="M826" s="6">
        <v>2</v>
      </c>
      <c r="N826" s="6">
        <v>1</v>
      </c>
      <c r="O826" s="6">
        <v>18</v>
      </c>
      <c r="P826" s="15" t="s">
        <v>3389</v>
      </c>
      <c r="Q826" s="15">
        <v>390</v>
      </c>
      <c r="R826" s="15">
        <v>2376152</v>
      </c>
      <c r="S826" s="15">
        <v>8144</v>
      </c>
      <c r="T826" s="15">
        <v>46608</v>
      </c>
      <c r="U826" s="16">
        <v>0.41160000000000002</v>
      </c>
      <c r="V826" s="15">
        <v>1.9259999999999999E-2</v>
      </c>
    </row>
    <row r="827" spans="1:22" ht="16">
      <c r="A827" s="14" t="s">
        <v>2825</v>
      </c>
      <c r="B827" s="15" t="s">
        <v>7</v>
      </c>
      <c r="C827" s="15" t="s">
        <v>6</v>
      </c>
      <c r="D827" s="15" t="s">
        <v>5</v>
      </c>
      <c r="E827" s="15" t="s">
        <v>4</v>
      </c>
      <c r="F827" s="15" t="s">
        <v>3</v>
      </c>
      <c r="G827" s="15" t="s">
        <v>65</v>
      </c>
      <c r="H827" s="15" t="s">
        <v>274</v>
      </c>
      <c r="I827" s="15">
        <v>92.98</v>
      </c>
      <c r="J827" s="15">
        <v>5.95</v>
      </c>
      <c r="K827" s="15" t="s">
        <v>17</v>
      </c>
      <c r="L827" s="6">
        <v>1</v>
      </c>
      <c r="M827" s="6">
        <v>5</v>
      </c>
      <c r="N827" s="6">
        <v>5</v>
      </c>
      <c r="O827" s="6">
        <v>19</v>
      </c>
      <c r="P827" s="15" t="s">
        <v>3389</v>
      </c>
      <c r="Q827" s="15">
        <v>736</v>
      </c>
      <c r="R827" s="15">
        <v>2735105</v>
      </c>
      <c r="S827" s="15">
        <v>5172</v>
      </c>
      <c r="T827" s="15">
        <v>35595</v>
      </c>
      <c r="U827" s="16">
        <v>0.58803000000000005</v>
      </c>
      <c r="V827" s="15">
        <v>4.1110000000000001E-2</v>
      </c>
    </row>
    <row r="828" spans="1:22" ht="16">
      <c r="A828" s="14" t="s">
        <v>3290</v>
      </c>
      <c r="B828" s="15" t="s">
        <v>7</v>
      </c>
      <c r="C828" s="15" t="s">
        <v>6</v>
      </c>
      <c r="D828" s="15" t="s">
        <v>59</v>
      </c>
      <c r="E828" s="15" t="s">
        <v>58</v>
      </c>
      <c r="F828" s="15" t="s">
        <v>57</v>
      </c>
      <c r="G828" s="15" t="s">
        <v>56</v>
      </c>
      <c r="H828" s="15" t="s">
        <v>273</v>
      </c>
      <c r="I828" s="15">
        <v>93.75</v>
      </c>
      <c r="J828" s="15">
        <v>3.84</v>
      </c>
      <c r="K828" s="15" t="s">
        <v>0</v>
      </c>
      <c r="L828" s="6">
        <v>1</v>
      </c>
      <c r="M828" s="6">
        <v>0</v>
      </c>
      <c r="N828" s="6">
        <v>0</v>
      </c>
      <c r="O828" s="6">
        <v>20</v>
      </c>
      <c r="P828" s="15" t="s">
        <v>3388</v>
      </c>
      <c r="Q828" s="15">
        <v>344</v>
      </c>
      <c r="R828" s="15">
        <v>1981787</v>
      </c>
      <c r="S828" s="15">
        <v>7724</v>
      </c>
      <c r="T828" s="15">
        <v>32687</v>
      </c>
      <c r="U828" s="16">
        <v>0.64458000000000004</v>
      </c>
      <c r="V828" s="15">
        <v>1.737E-2</v>
      </c>
    </row>
    <row r="829" spans="1:22" ht="16">
      <c r="A829" s="14" t="s">
        <v>3291</v>
      </c>
      <c r="B829" s="15" t="s">
        <v>37</v>
      </c>
      <c r="C829" s="15" t="s">
        <v>36</v>
      </c>
      <c r="D829" s="15" t="s">
        <v>35</v>
      </c>
      <c r="E829" s="15" t="s">
        <v>203</v>
      </c>
      <c r="F829" s="15" t="s">
        <v>202</v>
      </c>
      <c r="G829" s="15" t="s">
        <v>11</v>
      </c>
      <c r="H829" s="15" t="s">
        <v>272</v>
      </c>
      <c r="I829" s="15">
        <v>85.78</v>
      </c>
      <c r="J829" s="15">
        <v>7.88</v>
      </c>
      <c r="K829" s="15" t="s">
        <v>17</v>
      </c>
      <c r="L829" s="6">
        <v>0</v>
      </c>
      <c r="M829" s="6">
        <v>0</v>
      </c>
      <c r="N829" s="6">
        <v>0</v>
      </c>
      <c r="O829" s="6">
        <v>16</v>
      </c>
      <c r="P829" s="15" t="s">
        <v>3388</v>
      </c>
      <c r="Q829" s="15">
        <v>674</v>
      </c>
      <c r="R829" s="15">
        <v>1917462</v>
      </c>
      <c r="S829" s="15">
        <v>3492</v>
      </c>
      <c r="T829" s="15">
        <v>15294</v>
      </c>
      <c r="U829" s="16">
        <v>0.40129999999999999</v>
      </c>
      <c r="V829" s="15">
        <v>3.1029999999999999E-2</v>
      </c>
    </row>
    <row r="830" spans="1:22" ht="16">
      <c r="A830" s="14" t="s">
        <v>2826</v>
      </c>
      <c r="B830" s="15" t="s">
        <v>37</v>
      </c>
      <c r="C830" s="15" t="s">
        <v>36</v>
      </c>
      <c r="D830" s="15" t="s">
        <v>42</v>
      </c>
      <c r="E830" s="15" t="s">
        <v>41</v>
      </c>
      <c r="F830" s="15" t="s">
        <v>40</v>
      </c>
      <c r="G830" s="15" t="s">
        <v>77</v>
      </c>
      <c r="H830" s="15" t="s">
        <v>271</v>
      </c>
      <c r="I830" s="15">
        <v>98.95</v>
      </c>
      <c r="J830" s="15">
        <v>0.08</v>
      </c>
      <c r="K830" s="15" t="s">
        <v>0</v>
      </c>
      <c r="L830" s="6">
        <v>1</v>
      </c>
      <c r="M830" s="6">
        <v>0</v>
      </c>
      <c r="N830" s="6">
        <v>0</v>
      </c>
      <c r="O830" s="6">
        <v>20</v>
      </c>
      <c r="P830" s="15" t="s">
        <v>3388</v>
      </c>
      <c r="Q830" s="15">
        <v>23</v>
      </c>
      <c r="R830" s="15">
        <v>2726923</v>
      </c>
      <c r="S830" s="15">
        <v>307806</v>
      </c>
      <c r="T830" s="15">
        <v>453606</v>
      </c>
      <c r="U830" s="16">
        <v>0.32627</v>
      </c>
      <c r="V830" s="15">
        <v>1.7100000000000001E-2</v>
      </c>
    </row>
    <row r="831" spans="1:22" ht="16">
      <c r="A831" s="14" t="s">
        <v>3292</v>
      </c>
      <c r="B831" s="15" t="s">
        <v>37</v>
      </c>
      <c r="C831" s="15" t="s">
        <v>36</v>
      </c>
      <c r="D831" s="15" t="s">
        <v>35</v>
      </c>
      <c r="E831" s="15" t="s">
        <v>34</v>
      </c>
      <c r="F831" s="15" t="s">
        <v>33</v>
      </c>
      <c r="G831" s="15" t="s">
        <v>32</v>
      </c>
      <c r="H831" s="15" t="s">
        <v>270</v>
      </c>
      <c r="I831" s="15">
        <v>95.92</v>
      </c>
      <c r="J831" s="15">
        <v>3.14</v>
      </c>
      <c r="K831" s="15" t="s">
        <v>0</v>
      </c>
      <c r="L831" s="6">
        <v>2</v>
      </c>
      <c r="M831" s="6">
        <v>1</v>
      </c>
      <c r="N831" s="6">
        <v>0</v>
      </c>
      <c r="O831" s="6">
        <v>20</v>
      </c>
      <c r="P831" s="15" t="s">
        <v>3388</v>
      </c>
      <c r="Q831" s="15">
        <v>220</v>
      </c>
      <c r="R831" s="15">
        <v>1896502</v>
      </c>
      <c r="S831" s="15">
        <v>12434</v>
      </c>
      <c r="T831" s="15">
        <v>90499</v>
      </c>
      <c r="U831" s="16">
        <v>0.39412000000000003</v>
      </c>
      <c r="V831" s="15">
        <v>2.9729999999999999E-2</v>
      </c>
    </row>
    <row r="832" spans="1:22" ht="16">
      <c r="A832" s="14" t="s">
        <v>3293</v>
      </c>
      <c r="B832" s="15" t="s">
        <v>37</v>
      </c>
      <c r="C832" s="15" t="s">
        <v>36</v>
      </c>
      <c r="D832" s="15" t="s">
        <v>42</v>
      </c>
      <c r="E832" s="15" t="s">
        <v>41</v>
      </c>
      <c r="F832" s="15" t="s">
        <v>40</v>
      </c>
      <c r="G832" s="15" t="s">
        <v>269</v>
      </c>
      <c r="H832" s="15" t="s">
        <v>268</v>
      </c>
      <c r="I832" s="15">
        <v>98.9</v>
      </c>
      <c r="J832" s="15">
        <v>2.0699999999999998</v>
      </c>
      <c r="K832" s="15" t="s">
        <v>0</v>
      </c>
      <c r="L832" s="6">
        <v>3</v>
      </c>
      <c r="M832" s="6">
        <v>4</v>
      </c>
      <c r="N832" s="6">
        <v>3</v>
      </c>
      <c r="O832" s="6">
        <v>17</v>
      </c>
      <c r="P832" s="15" t="s">
        <v>3388</v>
      </c>
      <c r="Q832" s="15">
        <v>38</v>
      </c>
      <c r="R832" s="15">
        <v>2388698</v>
      </c>
      <c r="S832" s="15">
        <v>112796</v>
      </c>
      <c r="T832" s="15">
        <v>296963</v>
      </c>
      <c r="U832" s="16">
        <v>0.38977000000000001</v>
      </c>
      <c r="V832" s="15">
        <v>1.4930000000000001E-2</v>
      </c>
    </row>
    <row r="833" spans="1:22" ht="16">
      <c r="A833" s="14" t="s">
        <v>3294</v>
      </c>
      <c r="B833" s="15" t="s">
        <v>7</v>
      </c>
      <c r="C833" s="15" t="s">
        <v>6</v>
      </c>
      <c r="D833" s="15" t="s">
        <v>5</v>
      </c>
      <c r="E833" s="15" t="s">
        <v>4</v>
      </c>
      <c r="F833" s="15" t="s">
        <v>3</v>
      </c>
      <c r="G833" s="15" t="s">
        <v>65</v>
      </c>
      <c r="H833" s="15" t="s">
        <v>267</v>
      </c>
      <c r="I833" s="15">
        <v>99.78</v>
      </c>
      <c r="J833" s="15">
        <v>0.62</v>
      </c>
      <c r="K833" s="15" t="s">
        <v>0</v>
      </c>
      <c r="L833" s="6">
        <v>3</v>
      </c>
      <c r="M833" s="6">
        <v>1</v>
      </c>
      <c r="N833" s="6">
        <v>1</v>
      </c>
      <c r="O833" s="6">
        <v>20</v>
      </c>
      <c r="P833" s="15" t="s">
        <v>3389</v>
      </c>
      <c r="Q833" s="15">
        <v>38</v>
      </c>
      <c r="R833" s="15">
        <v>2541349</v>
      </c>
      <c r="S833" s="15">
        <v>129523</v>
      </c>
      <c r="T833" s="15">
        <v>241223</v>
      </c>
      <c r="U833" s="16">
        <v>0.59370999999999996</v>
      </c>
      <c r="V833" s="15">
        <v>2.7660000000000001E-2</v>
      </c>
    </row>
    <row r="834" spans="1:22" ht="16">
      <c r="A834" s="14" t="s">
        <v>3295</v>
      </c>
      <c r="B834" s="15" t="s">
        <v>37</v>
      </c>
      <c r="C834" s="15" t="s">
        <v>36</v>
      </c>
      <c r="D834" s="15" t="s">
        <v>35</v>
      </c>
      <c r="E834" s="15" t="s">
        <v>34</v>
      </c>
      <c r="F834" s="15" t="s">
        <v>33</v>
      </c>
      <c r="G834" s="15" t="s">
        <v>32</v>
      </c>
      <c r="H834" s="15" t="s">
        <v>266</v>
      </c>
      <c r="I834" s="15">
        <v>99.46</v>
      </c>
      <c r="J834" s="15">
        <v>2.99</v>
      </c>
      <c r="K834" s="15" t="s">
        <v>0</v>
      </c>
      <c r="L834" s="6">
        <v>1</v>
      </c>
      <c r="M834" s="6">
        <v>1</v>
      </c>
      <c r="N834" s="6">
        <v>1</v>
      </c>
      <c r="O834" s="6">
        <v>13</v>
      </c>
      <c r="P834" s="15" t="s">
        <v>3388</v>
      </c>
      <c r="Q834" s="15">
        <v>30</v>
      </c>
      <c r="R834" s="15">
        <v>1914294</v>
      </c>
      <c r="S834" s="15">
        <v>172877</v>
      </c>
      <c r="T834" s="15">
        <v>384845</v>
      </c>
      <c r="U834" s="16">
        <v>0.39454</v>
      </c>
      <c r="V834" s="15">
        <v>2.8139999999999998E-2</v>
      </c>
    </row>
    <row r="835" spans="1:22" ht="16">
      <c r="A835" s="14" t="s">
        <v>3296</v>
      </c>
      <c r="B835" s="15" t="s">
        <v>37</v>
      </c>
      <c r="C835" s="15" t="s">
        <v>36</v>
      </c>
      <c r="D835" s="15" t="s">
        <v>42</v>
      </c>
      <c r="E835" s="15" t="s">
        <v>41</v>
      </c>
      <c r="F835" s="15" t="s">
        <v>40</v>
      </c>
      <c r="G835" s="15" t="s">
        <v>178</v>
      </c>
      <c r="H835" s="15" t="s">
        <v>265</v>
      </c>
      <c r="I835" s="15">
        <v>99.67</v>
      </c>
      <c r="J835" s="15">
        <v>0</v>
      </c>
      <c r="K835" s="15" t="s">
        <v>0</v>
      </c>
      <c r="L835" s="6">
        <v>6</v>
      </c>
      <c r="M835" s="6">
        <v>3</v>
      </c>
      <c r="N835" s="6">
        <v>1</v>
      </c>
      <c r="O835" s="6">
        <v>20</v>
      </c>
      <c r="P835" s="15" t="s">
        <v>3389</v>
      </c>
      <c r="Q835" s="15">
        <v>35</v>
      </c>
      <c r="R835" s="15">
        <v>2526772</v>
      </c>
      <c r="S835" s="15">
        <v>133192</v>
      </c>
      <c r="T835" s="15">
        <v>639213</v>
      </c>
      <c r="U835" s="16">
        <v>0.31919999999999998</v>
      </c>
      <c r="V835" s="15">
        <v>1.6830000000000001E-2</v>
      </c>
    </row>
    <row r="836" spans="1:22" ht="16">
      <c r="A836" s="14" t="s">
        <v>3297</v>
      </c>
      <c r="B836" s="15" t="s">
        <v>7</v>
      </c>
      <c r="C836" s="15" t="s">
        <v>6</v>
      </c>
      <c r="D836" s="15" t="s">
        <v>5</v>
      </c>
      <c r="E836" s="15" t="s">
        <v>4</v>
      </c>
      <c r="F836" s="15" t="s">
        <v>3</v>
      </c>
      <c r="G836" s="15" t="s">
        <v>68</v>
      </c>
      <c r="H836" s="15" t="s">
        <v>264</v>
      </c>
      <c r="I836" s="15">
        <v>99.67</v>
      </c>
      <c r="J836" s="15">
        <v>0</v>
      </c>
      <c r="K836" s="15" t="s">
        <v>0</v>
      </c>
      <c r="L836" s="6">
        <v>1</v>
      </c>
      <c r="M836" s="6">
        <v>0</v>
      </c>
      <c r="N836" s="6">
        <v>1</v>
      </c>
      <c r="O836" s="6">
        <v>20</v>
      </c>
      <c r="P836" s="15" t="s">
        <v>3389</v>
      </c>
      <c r="Q836" s="15">
        <v>25</v>
      </c>
      <c r="R836" s="15">
        <v>2525678</v>
      </c>
      <c r="S836" s="15">
        <v>217757</v>
      </c>
      <c r="T836" s="15">
        <v>441575</v>
      </c>
      <c r="U836" s="16">
        <v>0.56357000000000002</v>
      </c>
      <c r="V836" s="15">
        <v>2.5250000000000002E-2</v>
      </c>
    </row>
    <row r="837" spans="1:22" ht="16">
      <c r="A837" s="14" t="s">
        <v>2827</v>
      </c>
      <c r="B837" s="15" t="s">
        <v>37</v>
      </c>
      <c r="C837" s="15" t="s">
        <v>36</v>
      </c>
      <c r="D837" s="15" t="s">
        <v>35</v>
      </c>
      <c r="E837" s="15" t="s">
        <v>34</v>
      </c>
      <c r="F837" s="15" t="s">
        <v>33</v>
      </c>
      <c r="G837" s="15" t="s">
        <v>32</v>
      </c>
      <c r="H837" s="15" t="s">
        <v>263</v>
      </c>
      <c r="I837" s="15">
        <v>99.46</v>
      </c>
      <c r="J837" s="15">
        <v>2.4500000000000002</v>
      </c>
      <c r="K837" s="15" t="s">
        <v>0</v>
      </c>
      <c r="L837" s="6">
        <v>0</v>
      </c>
      <c r="M837" s="6">
        <v>0</v>
      </c>
      <c r="N837" s="6">
        <v>0</v>
      </c>
      <c r="O837" s="6">
        <v>16</v>
      </c>
      <c r="P837" s="15" t="s">
        <v>3388</v>
      </c>
      <c r="Q837" s="15">
        <v>30</v>
      </c>
      <c r="R837" s="15">
        <v>1972354</v>
      </c>
      <c r="S837" s="15">
        <v>126032</v>
      </c>
      <c r="T837" s="15">
        <v>220855</v>
      </c>
      <c r="U837" s="16">
        <v>0.39184000000000002</v>
      </c>
      <c r="V837" s="15">
        <v>2.4340000000000001E-2</v>
      </c>
    </row>
    <row r="838" spans="1:22" ht="16">
      <c r="A838" s="14" t="s">
        <v>2828</v>
      </c>
      <c r="B838" s="15" t="s">
        <v>7</v>
      </c>
      <c r="C838" s="15" t="s">
        <v>6</v>
      </c>
      <c r="D838" s="15" t="s">
        <v>5</v>
      </c>
      <c r="E838" s="15" t="s">
        <v>4</v>
      </c>
      <c r="F838" s="15" t="s">
        <v>3</v>
      </c>
      <c r="G838" s="15" t="s">
        <v>9</v>
      </c>
      <c r="H838" s="15" t="s">
        <v>262</v>
      </c>
      <c r="I838" s="15">
        <v>99.67</v>
      </c>
      <c r="J838" s="15">
        <v>2.56</v>
      </c>
      <c r="K838" s="15" t="s">
        <v>0</v>
      </c>
      <c r="L838" s="6">
        <v>0</v>
      </c>
      <c r="M838" s="6">
        <v>0</v>
      </c>
      <c r="N838" s="6">
        <v>0</v>
      </c>
      <c r="O838" s="6">
        <v>19</v>
      </c>
      <c r="P838" s="15" t="s">
        <v>3388</v>
      </c>
      <c r="Q838" s="15">
        <v>38</v>
      </c>
      <c r="R838" s="15">
        <v>2342603</v>
      </c>
      <c r="S838" s="15">
        <v>135423</v>
      </c>
      <c r="T838" s="15">
        <v>386873</v>
      </c>
      <c r="U838" s="16">
        <v>0.55262</v>
      </c>
      <c r="V838" s="15">
        <v>2.6980000000000001E-2</v>
      </c>
    </row>
    <row r="839" spans="1:22" ht="16">
      <c r="A839" s="14" t="s">
        <v>3298</v>
      </c>
      <c r="B839" s="15" t="s">
        <v>30</v>
      </c>
      <c r="C839" s="15" t="s">
        <v>48</v>
      </c>
      <c r="D839" s="15" t="s">
        <v>47</v>
      </c>
      <c r="E839" s="15" t="s">
        <v>46</v>
      </c>
      <c r="F839" s="15" t="s">
        <v>63</v>
      </c>
      <c r="G839" s="15" t="s">
        <v>62</v>
      </c>
      <c r="H839" s="15" t="s">
        <v>261</v>
      </c>
      <c r="I839" s="15">
        <v>99.81</v>
      </c>
      <c r="J839" s="15">
        <v>0</v>
      </c>
      <c r="K839" s="15" t="s">
        <v>0</v>
      </c>
      <c r="L839" s="6">
        <v>4</v>
      </c>
      <c r="M839" s="6">
        <v>1</v>
      </c>
      <c r="N839" s="6">
        <v>0</v>
      </c>
      <c r="O839" s="6">
        <v>19</v>
      </c>
      <c r="P839" s="15" t="s">
        <v>3389</v>
      </c>
      <c r="Q839" s="15">
        <v>25</v>
      </c>
      <c r="R839" s="15">
        <v>5107225</v>
      </c>
      <c r="S839" s="15">
        <v>578948</v>
      </c>
      <c r="T839" s="15">
        <v>1191043</v>
      </c>
      <c r="U839" s="16">
        <v>0.60014999999999996</v>
      </c>
      <c r="V839" s="15">
        <v>5.7919999999999999E-2</v>
      </c>
    </row>
    <row r="840" spans="1:22" ht="16">
      <c r="A840" s="14" t="s">
        <v>2829</v>
      </c>
      <c r="B840" s="15" t="s">
        <v>37</v>
      </c>
      <c r="C840" s="15" t="s">
        <v>36</v>
      </c>
      <c r="D840" s="15" t="s">
        <v>35</v>
      </c>
      <c r="E840" s="15" t="s">
        <v>203</v>
      </c>
      <c r="F840" s="15" t="s">
        <v>202</v>
      </c>
      <c r="G840" s="15" t="s">
        <v>260</v>
      </c>
      <c r="H840" s="15" t="s">
        <v>259</v>
      </c>
      <c r="I840" s="15">
        <v>99.6</v>
      </c>
      <c r="J840" s="15">
        <v>0.21</v>
      </c>
      <c r="K840" s="15" t="s">
        <v>0</v>
      </c>
      <c r="L840" s="6">
        <v>1</v>
      </c>
      <c r="M840" s="6">
        <v>0</v>
      </c>
      <c r="N840" s="6">
        <v>0</v>
      </c>
      <c r="O840" s="6">
        <v>17</v>
      </c>
      <c r="P840" s="15" t="s">
        <v>3389</v>
      </c>
      <c r="Q840" s="15">
        <v>47</v>
      </c>
      <c r="R840" s="15">
        <v>2042228</v>
      </c>
      <c r="S840" s="15">
        <v>89673</v>
      </c>
      <c r="T840" s="15">
        <v>294465</v>
      </c>
      <c r="U840" s="16">
        <v>0.39607999999999999</v>
      </c>
      <c r="V840" s="15">
        <v>2.385E-2</v>
      </c>
    </row>
    <row r="841" spans="1:22" ht="16">
      <c r="A841" s="14" t="s">
        <v>3299</v>
      </c>
      <c r="B841" s="15" t="s">
        <v>7</v>
      </c>
      <c r="C841" s="15" t="s">
        <v>6</v>
      </c>
      <c r="D841" s="15" t="s">
        <v>5</v>
      </c>
      <c r="E841" s="15" t="s">
        <v>4</v>
      </c>
      <c r="F841" s="15" t="s">
        <v>3</v>
      </c>
      <c r="G841" s="15" t="s">
        <v>2</v>
      </c>
      <c r="H841" s="15" t="s">
        <v>258</v>
      </c>
      <c r="I841" s="15">
        <v>94.03</v>
      </c>
      <c r="J841" s="15">
        <v>0.49</v>
      </c>
      <c r="K841" s="15" t="s">
        <v>0</v>
      </c>
      <c r="L841" s="6">
        <v>0</v>
      </c>
      <c r="M841" s="6">
        <v>0</v>
      </c>
      <c r="N841" s="6">
        <v>0</v>
      </c>
      <c r="O841" s="6">
        <v>20</v>
      </c>
      <c r="P841" s="15" t="s">
        <v>3389</v>
      </c>
      <c r="Q841" s="15">
        <v>89</v>
      </c>
      <c r="R841" s="15">
        <v>2055097</v>
      </c>
      <c r="S841" s="15">
        <v>39186</v>
      </c>
      <c r="T841" s="15">
        <v>83155</v>
      </c>
      <c r="U841" s="16">
        <v>0.58704000000000001</v>
      </c>
      <c r="V841" s="15">
        <v>1.8610000000000002E-2</v>
      </c>
    </row>
    <row r="842" spans="1:22" ht="16">
      <c r="A842" s="14" t="s">
        <v>3300</v>
      </c>
      <c r="B842" s="15" t="s">
        <v>37</v>
      </c>
      <c r="C842" s="15" t="s">
        <v>36</v>
      </c>
      <c r="D842" s="15" t="s">
        <v>42</v>
      </c>
      <c r="E842" s="15" t="s">
        <v>41</v>
      </c>
      <c r="F842" s="15" t="s">
        <v>40</v>
      </c>
      <c r="G842" s="15" t="s">
        <v>178</v>
      </c>
      <c r="H842" s="15" t="s">
        <v>257</v>
      </c>
      <c r="I842" s="15">
        <v>94.17</v>
      </c>
      <c r="J842" s="15">
        <v>3.33</v>
      </c>
      <c r="K842" s="15" t="s">
        <v>0</v>
      </c>
      <c r="L842" s="6">
        <v>2</v>
      </c>
      <c r="M842" s="6">
        <v>1</v>
      </c>
      <c r="N842" s="6">
        <v>0</v>
      </c>
      <c r="O842" s="6">
        <v>12</v>
      </c>
      <c r="P842" s="15" t="s">
        <v>3389</v>
      </c>
      <c r="Q842" s="15">
        <v>556</v>
      </c>
      <c r="R842" s="15">
        <v>2454694</v>
      </c>
      <c r="S842" s="15">
        <v>5496</v>
      </c>
      <c r="T842" s="15">
        <v>23732</v>
      </c>
      <c r="U842" s="16">
        <v>0.32035000000000002</v>
      </c>
      <c r="V842" s="15">
        <v>2.1600000000000001E-2</v>
      </c>
    </row>
    <row r="843" spans="1:22" ht="16">
      <c r="A843" s="14" t="s">
        <v>3301</v>
      </c>
      <c r="B843" s="15" t="s">
        <v>7</v>
      </c>
      <c r="C843" s="15" t="s">
        <v>6</v>
      </c>
      <c r="D843" s="15" t="s">
        <v>5</v>
      </c>
      <c r="E843" s="15" t="s">
        <v>4</v>
      </c>
      <c r="F843" s="15" t="s">
        <v>3</v>
      </c>
      <c r="G843" s="15" t="s">
        <v>65</v>
      </c>
      <c r="H843" s="15" t="s">
        <v>256</v>
      </c>
      <c r="I843" s="15">
        <v>97.58</v>
      </c>
      <c r="J843" s="15">
        <v>9.08</v>
      </c>
      <c r="K843" s="15" t="s">
        <v>17</v>
      </c>
      <c r="L843" s="6">
        <v>0</v>
      </c>
      <c r="M843" s="6">
        <v>0</v>
      </c>
      <c r="N843" s="6">
        <v>0</v>
      </c>
      <c r="O843" s="6">
        <v>18</v>
      </c>
      <c r="P843" s="15" t="s">
        <v>3389</v>
      </c>
      <c r="Q843" s="15">
        <v>408</v>
      </c>
      <c r="R843" s="15">
        <v>2750654</v>
      </c>
      <c r="S843" s="15">
        <v>10246</v>
      </c>
      <c r="T843" s="15">
        <v>42546</v>
      </c>
      <c r="U843" s="16">
        <v>0.58801999999999999</v>
      </c>
      <c r="V843" s="15">
        <v>6.6239999999999993E-2</v>
      </c>
    </row>
    <row r="844" spans="1:22" ht="16">
      <c r="A844" s="14" t="s">
        <v>2830</v>
      </c>
      <c r="B844" s="15" t="s">
        <v>30</v>
      </c>
      <c r="C844" s="15" t="s">
        <v>48</v>
      </c>
      <c r="D844" s="15" t="s">
        <v>47</v>
      </c>
      <c r="E844" s="15" t="s">
        <v>46</v>
      </c>
      <c r="F844" s="15" t="s">
        <v>45</v>
      </c>
      <c r="G844" s="15" t="s">
        <v>44</v>
      </c>
      <c r="H844" s="15" t="s">
        <v>255</v>
      </c>
      <c r="I844" s="15">
        <v>98.28</v>
      </c>
      <c r="J844" s="15">
        <v>1.33</v>
      </c>
      <c r="K844" s="15" t="s">
        <v>0</v>
      </c>
      <c r="L844" s="6">
        <v>1</v>
      </c>
      <c r="M844" s="6">
        <v>0</v>
      </c>
      <c r="N844" s="6">
        <v>0</v>
      </c>
      <c r="O844" s="6">
        <v>19</v>
      </c>
      <c r="P844" s="15" t="s">
        <v>3389</v>
      </c>
      <c r="Q844" s="15">
        <v>701</v>
      </c>
      <c r="R844" s="15">
        <v>4997078</v>
      </c>
      <c r="S844" s="15">
        <v>10385</v>
      </c>
      <c r="T844" s="15">
        <v>49740</v>
      </c>
      <c r="U844" s="16">
        <v>0.55145</v>
      </c>
      <c r="V844" s="15">
        <v>3.2250000000000001E-2</v>
      </c>
    </row>
    <row r="845" spans="1:22" ht="16">
      <c r="A845" s="14" t="s">
        <v>2831</v>
      </c>
      <c r="B845" s="15" t="s">
        <v>7</v>
      </c>
      <c r="C845" s="15" t="s">
        <v>6</v>
      </c>
      <c r="D845" s="15" t="s">
        <v>5</v>
      </c>
      <c r="E845" s="15" t="s">
        <v>4</v>
      </c>
      <c r="F845" s="15" t="s">
        <v>3</v>
      </c>
      <c r="G845" s="15" t="s">
        <v>68</v>
      </c>
      <c r="H845" s="15" t="s">
        <v>254</v>
      </c>
      <c r="I845" s="15">
        <v>99.67</v>
      </c>
      <c r="J845" s="15">
        <v>0.22</v>
      </c>
      <c r="K845" s="15" t="s">
        <v>0</v>
      </c>
      <c r="L845" s="6">
        <v>0</v>
      </c>
      <c r="M845" s="6">
        <v>0</v>
      </c>
      <c r="N845" s="6">
        <v>0</v>
      </c>
      <c r="O845" s="6">
        <v>19</v>
      </c>
      <c r="P845" s="15" t="s">
        <v>3389</v>
      </c>
      <c r="Q845" s="15">
        <v>35</v>
      </c>
      <c r="R845" s="15">
        <v>2430858</v>
      </c>
      <c r="S845" s="15">
        <v>153679</v>
      </c>
      <c r="T845" s="15">
        <v>252513</v>
      </c>
      <c r="U845" s="16">
        <v>0.56528999999999996</v>
      </c>
      <c r="V845" s="15">
        <v>1.985E-2</v>
      </c>
    </row>
    <row r="846" spans="1:22" ht="16">
      <c r="A846" s="14" t="s">
        <v>3302</v>
      </c>
      <c r="B846" s="15" t="s">
        <v>105</v>
      </c>
      <c r="C846" s="15" t="s">
        <v>104</v>
      </c>
      <c r="D846" s="15" t="s">
        <v>103</v>
      </c>
      <c r="E846" s="15" t="s">
        <v>102</v>
      </c>
      <c r="F846" s="15" t="s">
        <v>101</v>
      </c>
      <c r="G846" s="15" t="s">
        <v>100</v>
      </c>
      <c r="H846" s="15" t="s">
        <v>253</v>
      </c>
      <c r="I846" s="15">
        <v>96.93</v>
      </c>
      <c r="J846" s="15">
        <v>1.17</v>
      </c>
      <c r="K846" s="15" t="s">
        <v>0</v>
      </c>
      <c r="L846" s="6">
        <v>1</v>
      </c>
      <c r="M846" s="6">
        <v>1</v>
      </c>
      <c r="N846" s="6">
        <v>1</v>
      </c>
      <c r="O846" s="6">
        <v>20</v>
      </c>
      <c r="P846" s="15" t="s">
        <v>3388</v>
      </c>
      <c r="Q846" s="15">
        <v>238</v>
      </c>
      <c r="R846" s="15">
        <v>1626918</v>
      </c>
      <c r="S846" s="15">
        <v>9577</v>
      </c>
      <c r="T846" s="15">
        <v>33287</v>
      </c>
      <c r="U846" s="16">
        <v>0.29265000000000002</v>
      </c>
      <c r="V846" s="15">
        <v>2.1100000000000001E-2</v>
      </c>
    </row>
    <row r="847" spans="1:22" ht="16">
      <c r="A847" s="14" t="s">
        <v>3303</v>
      </c>
      <c r="B847" s="15" t="s">
        <v>16</v>
      </c>
      <c r="C847" s="15" t="s">
        <v>15</v>
      </c>
      <c r="D847" s="15" t="s">
        <v>120</v>
      </c>
      <c r="E847" s="15" t="s">
        <v>119</v>
      </c>
      <c r="F847" s="15" t="s">
        <v>118</v>
      </c>
      <c r="G847" s="15" t="s">
        <v>1366</v>
      </c>
      <c r="H847" s="15" t="s">
        <v>252</v>
      </c>
      <c r="I847" s="15">
        <v>95.36</v>
      </c>
      <c r="J847" s="15">
        <v>3.18</v>
      </c>
      <c r="K847" s="15" t="s">
        <v>0</v>
      </c>
      <c r="L847" s="6">
        <v>1</v>
      </c>
      <c r="M847" s="6">
        <v>2</v>
      </c>
      <c r="N847" s="6">
        <v>2</v>
      </c>
      <c r="O847" s="6">
        <v>18</v>
      </c>
      <c r="P847" s="15" t="s">
        <v>3388</v>
      </c>
      <c r="Q847" s="15">
        <v>349</v>
      </c>
      <c r="R847" s="15">
        <v>3061021</v>
      </c>
      <c r="S847" s="15">
        <v>12798</v>
      </c>
      <c r="T847" s="15">
        <v>46922</v>
      </c>
      <c r="U847" s="16">
        <v>0.45456000000000002</v>
      </c>
      <c r="V847" s="15">
        <v>3.4040000000000001E-2</v>
      </c>
    </row>
    <row r="848" spans="1:22" ht="16">
      <c r="A848" s="14" t="s">
        <v>3304</v>
      </c>
      <c r="B848" s="15" t="s">
        <v>112</v>
      </c>
      <c r="C848" s="15" t="s">
        <v>111</v>
      </c>
      <c r="D848" s="15" t="s">
        <v>110</v>
      </c>
      <c r="E848" s="15" t="s">
        <v>134</v>
      </c>
      <c r="F848" s="15" t="s">
        <v>133</v>
      </c>
      <c r="G848" s="15" t="s">
        <v>132</v>
      </c>
      <c r="H848" s="15" t="s">
        <v>251</v>
      </c>
      <c r="I848" s="15">
        <v>93.54</v>
      </c>
      <c r="J848" s="15">
        <v>1.32</v>
      </c>
      <c r="K848" s="15" t="s">
        <v>0</v>
      </c>
      <c r="L848" s="6">
        <v>3</v>
      </c>
      <c r="M848" s="6">
        <v>2</v>
      </c>
      <c r="N848" s="6">
        <v>1</v>
      </c>
      <c r="O848" s="6">
        <v>19</v>
      </c>
      <c r="P848" s="15" t="s">
        <v>3388</v>
      </c>
      <c r="Q848" s="15">
        <v>340</v>
      </c>
      <c r="R848" s="15">
        <v>1561873</v>
      </c>
      <c r="S848" s="15">
        <v>6619</v>
      </c>
      <c r="T848" s="15">
        <v>20183</v>
      </c>
      <c r="U848" s="16">
        <v>0.42426999999999998</v>
      </c>
      <c r="V848" s="15">
        <v>3.925E-2</v>
      </c>
    </row>
    <row r="849" spans="1:22" ht="16">
      <c r="A849" s="14" t="s">
        <v>3305</v>
      </c>
      <c r="B849" s="15" t="s">
        <v>30</v>
      </c>
      <c r="C849" s="15" t="s">
        <v>48</v>
      </c>
      <c r="D849" s="15" t="s">
        <v>47</v>
      </c>
      <c r="E849" s="15" t="s">
        <v>46</v>
      </c>
      <c r="F849" s="15" t="s">
        <v>45</v>
      </c>
      <c r="G849" s="15" t="s">
        <v>44</v>
      </c>
      <c r="H849" s="15" t="s">
        <v>250</v>
      </c>
      <c r="I849" s="15">
        <v>99.52</v>
      </c>
      <c r="J849" s="15">
        <v>0.72</v>
      </c>
      <c r="K849" s="15" t="s">
        <v>0</v>
      </c>
      <c r="L849" s="6">
        <v>6</v>
      </c>
      <c r="M849" s="6">
        <v>2</v>
      </c>
      <c r="N849" s="6">
        <v>0</v>
      </c>
      <c r="O849" s="6">
        <v>19</v>
      </c>
      <c r="P849" s="15" t="s">
        <v>3389</v>
      </c>
      <c r="Q849" s="15">
        <v>118</v>
      </c>
      <c r="R849" s="15">
        <v>5076915</v>
      </c>
      <c r="S849" s="15">
        <v>66044</v>
      </c>
      <c r="T849" s="15">
        <v>305416</v>
      </c>
      <c r="U849" s="16">
        <v>0.55108000000000001</v>
      </c>
      <c r="V849" s="15">
        <v>2.4479999999999998E-2</v>
      </c>
    </row>
    <row r="850" spans="1:22" ht="16">
      <c r="A850" s="14" t="s">
        <v>3306</v>
      </c>
      <c r="B850" s="15" t="s">
        <v>98</v>
      </c>
      <c r="C850" s="15" t="s">
        <v>97</v>
      </c>
      <c r="D850" s="15" t="s">
        <v>96</v>
      </c>
      <c r="E850" s="15" t="s">
        <v>95</v>
      </c>
      <c r="F850" s="15" t="s">
        <v>124</v>
      </c>
      <c r="G850" s="15" t="s">
        <v>123</v>
      </c>
      <c r="H850" s="15" t="s">
        <v>249</v>
      </c>
      <c r="I850" s="15">
        <v>99.39</v>
      </c>
      <c r="J850" s="15">
        <v>5.09</v>
      </c>
      <c r="K850" s="15" t="s">
        <v>17</v>
      </c>
      <c r="L850" s="6">
        <v>2</v>
      </c>
      <c r="M850" s="6">
        <v>2</v>
      </c>
      <c r="N850" s="6">
        <v>1</v>
      </c>
      <c r="O850" s="6">
        <v>19</v>
      </c>
      <c r="P850" s="15" t="s">
        <v>3389</v>
      </c>
      <c r="Q850" s="15">
        <v>165</v>
      </c>
      <c r="R850" s="15">
        <v>2262197</v>
      </c>
      <c r="S850" s="15">
        <v>59787</v>
      </c>
      <c r="T850" s="15">
        <v>220820</v>
      </c>
      <c r="U850" s="16">
        <v>0.30486999999999997</v>
      </c>
      <c r="V850" s="15">
        <v>2.4119999999999999E-2</v>
      </c>
    </row>
    <row r="851" spans="1:22" ht="16">
      <c r="A851" s="14" t="s">
        <v>3307</v>
      </c>
      <c r="B851" s="15" t="s">
        <v>98</v>
      </c>
      <c r="C851" s="15" t="s">
        <v>97</v>
      </c>
      <c r="D851" s="15" t="s">
        <v>96</v>
      </c>
      <c r="E851" s="15" t="s">
        <v>248</v>
      </c>
      <c r="F851" s="15" t="s">
        <v>247</v>
      </c>
      <c r="G851" s="15" t="s">
        <v>246</v>
      </c>
      <c r="H851" s="15" t="s">
        <v>245</v>
      </c>
      <c r="I851" s="15">
        <v>92.07</v>
      </c>
      <c r="J851" s="15">
        <v>0.7</v>
      </c>
      <c r="K851" s="15" t="s">
        <v>0</v>
      </c>
      <c r="L851" s="6">
        <v>2</v>
      </c>
      <c r="M851" s="6">
        <v>0</v>
      </c>
      <c r="N851" s="6">
        <v>0</v>
      </c>
      <c r="O851" s="6">
        <v>17</v>
      </c>
      <c r="P851" s="15" t="s">
        <v>3388</v>
      </c>
      <c r="Q851" s="15">
        <v>145</v>
      </c>
      <c r="R851" s="15">
        <v>1398099</v>
      </c>
      <c r="S851" s="15">
        <v>13118</v>
      </c>
      <c r="T851" s="15">
        <v>50758</v>
      </c>
      <c r="U851" s="16">
        <v>0.36834</v>
      </c>
      <c r="V851" s="15">
        <v>2.4760000000000001E-2</v>
      </c>
    </row>
    <row r="852" spans="1:22" ht="16">
      <c r="A852" s="14" t="s">
        <v>3308</v>
      </c>
      <c r="B852" s="15" t="s">
        <v>7</v>
      </c>
      <c r="C852" s="15" t="s">
        <v>6</v>
      </c>
      <c r="D852" s="15" t="s">
        <v>59</v>
      </c>
      <c r="E852" s="15" t="s">
        <v>58</v>
      </c>
      <c r="F852" s="15" t="s">
        <v>57</v>
      </c>
      <c r="G852" s="15" t="s">
        <v>56</v>
      </c>
      <c r="H852" s="15" t="s">
        <v>244</v>
      </c>
      <c r="I852" s="15">
        <v>91.28</v>
      </c>
      <c r="J852" s="15">
        <v>7.18</v>
      </c>
      <c r="K852" s="15" t="s">
        <v>17</v>
      </c>
      <c r="L852" s="6">
        <v>2</v>
      </c>
      <c r="M852" s="6">
        <v>1</v>
      </c>
      <c r="N852" s="6">
        <v>0</v>
      </c>
      <c r="O852" s="6">
        <v>19</v>
      </c>
      <c r="P852" s="15" t="s">
        <v>3388</v>
      </c>
      <c r="Q852" s="15">
        <v>436</v>
      </c>
      <c r="R852" s="15">
        <v>2128760</v>
      </c>
      <c r="S852" s="15">
        <v>6092</v>
      </c>
      <c r="T852" s="15">
        <v>29099</v>
      </c>
      <c r="U852" s="16">
        <v>0.64207000000000003</v>
      </c>
      <c r="V852" s="15">
        <v>1.9910000000000001E-2</v>
      </c>
    </row>
    <row r="853" spans="1:22" ht="16">
      <c r="A853" s="14" t="s">
        <v>3309</v>
      </c>
      <c r="B853" s="15" t="s">
        <v>16</v>
      </c>
      <c r="C853" s="15" t="s">
        <v>15</v>
      </c>
      <c r="D853" s="15" t="s">
        <v>120</v>
      </c>
      <c r="E853" s="15" t="s">
        <v>129</v>
      </c>
      <c r="F853" s="15" t="s">
        <v>128</v>
      </c>
      <c r="G853" s="15" t="s">
        <v>127</v>
      </c>
      <c r="H853" s="15" t="s">
        <v>243</v>
      </c>
      <c r="I853" s="15">
        <v>95.53</v>
      </c>
      <c r="J853" s="15">
        <v>0.08</v>
      </c>
      <c r="K853" s="15" t="s">
        <v>0</v>
      </c>
      <c r="L853" s="6">
        <v>1</v>
      </c>
      <c r="M853" s="6">
        <v>1</v>
      </c>
      <c r="N853" s="6">
        <v>0</v>
      </c>
      <c r="O853" s="6">
        <v>19</v>
      </c>
      <c r="P853" s="15" t="s">
        <v>3388</v>
      </c>
      <c r="Q853" s="15">
        <v>89</v>
      </c>
      <c r="R853" s="15">
        <v>1917534</v>
      </c>
      <c r="S853" s="15">
        <v>33399</v>
      </c>
      <c r="T853" s="15">
        <v>91537</v>
      </c>
      <c r="U853" s="16">
        <v>0.56384999999999996</v>
      </c>
      <c r="V853" s="15">
        <v>2.2380000000000001E-2</v>
      </c>
    </row>
    <row r="854" spans="1:22" ht="16">
      <c r="A854" s="14" t="s">
        <v>2832</v>
      </c>
      <c r="B854" s="15" t="s">
        <v>7</v>
      </c>
      <c r="C854" s="15" t="s">
        <v>6</v>
      </c>
      <c r="D854" s="15" t="s">
        <v>5</v>
      </c>
      <c r="E854" s="15" t="s">
        <v>4</v>
      </c>
      <c r="F854" s="15" t="s">
        <v>3</v>
      </c>
      <c r="G854" s="15" t="s">
        <v>65</v>
      </c>
      <c r="H854" s="15" t="s">
        <v>242</v>
      </c>
      <c r="I854" s="15">
        <v>92.33</v>
      </c>
      <c r="J854" s="15">
        <v>8.1999999999999993</v>
      </c>
      <c r="K854" s="15" t="s">
        <v>17</v>
      </c>
      <c r="L854" s="6">
        <v>0</v>
      </c>
      <c r="M854" s="6">
        <v>4</v>
      </c>
      <c r="N854" s="6">
        <v>3</v>
      </c>
      <c r="O854" s="6">
        <v>20</v>
      </c>
      <c r="P854" s="15" t="s">
        <v>3389</v>
      </c>
      <c r="Q854" s="15">
        <v>971</v>
      </c>
      <c r="R854" s="15">
        <v>3614423</v>
      </c>
      <c r="S854" s="15">
        <v>4609</v>
      </c>
      <c r="T854" s="15">
        <v>31753</v>
      </c>
      <c r="U854" s="16">
        <v>0.54103999999999997</v>
      </c>
      <c r="V854" s="15">
        <v>9.6659999999999996E-2</v>
      </c>
    </row>
    <row r="855" spans="1:22" ht="16">
      <c r="A855" s="14" t="s">
        <v>3310</v>
      </c>
      <c r="B855" s="15" t="s">
        <v>7</v>
      </c>
      <c r="C855" s="15" t="s">
        <v>6</v>
      </c>
      <c r="D855" s="15" t="s">
        <v>5</v>
      </c>
      <c r="E855" s="15" t="s">
        <v>4</v>
      </c>
      <c r="F855" s="15" t="s">
        <v>3</v>
      </c>
      <c r="G855" s="15" t="s">
        <v>241</v>
      </c>
      <c r="H855" s="15" t="s">
        <v>240</v>
      </c>
      <c r="I855" s="15">
        <v>96.84</v>
      </c>
      <c r="J855" s="15">
        <v>4.4800000000000004</v>
      </c>
      <c r="K855" s="15" t="s">
        <v>0</v>
      </c>
      <c r="L855" s="6">
        <v>1</v>
      </c>
      <c r="M855" s="6">
        <v>0</v>
      </c>
      <c r="N855" s="6">
        <v>1</v>
      </c>
      <c r="O855" s="6">
        <v>18</v>
      </c>
      <c r="P855" s="15" t="s">
        <v>3388</v>
      </c>
      <c r="Q855" s="15">
        <v>171</v>
      </c>
      <c r="R855" s="15">
        <v>2282753</v>
      </c>
      <c r="S855" s="15">
        <v>20904</v>
      </c>
      <c r="T855" s="15">
        <v>94123</v>
      </c>
      <c r="U855" s="16">
        <v>0.59699000000000002</v>
      </c>
      <c r="V855" s="15">
        <v>2.4570000000000002E-2</v>
      </c>
    </row>
    <row r="856" spans="1:22" ht="16">
      <c r="A856" s="14" t="s">
        <v>2833</v>
      </c>
      <c r="B856" s="15" t="s">
        <v>7</v>
      </c>
      <c r="C856" s="15" t="s">
        <v>6</v>
      </c>
      <c r="D856" s="15" t="s">
        <v>5</v>
      </c>
      <c r="E856" s="15" t="s">
        <v>4</v>
      </c>
      <c r="F856" s="15" t="s">
        <v>3</v>
      </c>
      <c r="G856" s="15" t="s">
        <v>65</v>
      </c>
      <c r="H856" s="15" t="s">
        <v>239</v>
      </c>
      <c r="I856" s="15">
        <v>99.78</v>
      </c>
      <c r="J856" s="15">
        <v>0.15</v>
      </c>
      <c r="K856" s="15" t="s">
        <v>0</v>
      </c>
      <c r="L856" s="6">
        <v>0</v>
      </c>
      <c r="M856" s="6">
        <v>0</v>
      </c>
      <c r="N856" s="6">
        <v>0</v>
      </c>
      <c r="O856" s="6">
        <v>20</v>
      </c>
      <c r="P856" s="15" t="s">
        <v>3389</v>
      </c>
      <c r="Q856" s="15">
        <v>31</v>
      </c>
      <c r="R856" s="15">
        <v>2494159</v>
      </c>
      <c r="S856" s="15">
        <v>179377</v>
      </c>
      <c r="T856" s="15">
        <v>466525</v>
      </c>
      <c r="U856" s="16">
        <v>0.59370999999999996</v>
      </c>
      <c r="V856" s="15">
        <v>2.6450000000000001E-2</v>
      </c>
    </row>
    <row r="857" spans="1:22" ht="16">
      <c r="A857" s="14" t="s">
        <v>3311</v>
      </c>
      <c r="B857" s="15" t="s">
        <v>98</v>
      </c>
      <c r="C857" s="15" t="s">
        <v>97</v>
      </c>
      <c r="D857" s="15" t="s">
        <v>96</v>
      </c>
      <c r="E857" s="15" t="s">
        <v>95</v>
      </c>
      <c r="F857" s="15" t="s">
        <v>1349</v>
      </c>
      <c r="G857" s="15" t="s">
        <v>1350</v>
      </c>
      <c r="H857" s="15" t="s">
        <v>238</v>
      </c>
      <c r="I857" s="15">
        <v>98.17</v>
      </c>
      <c r="J857" s="15">
        <v>1.22</v>
      </c>
      <c r="K857" s="15" t="s">
        <v>0</v>
      </c>
      <c r="L857" s="6">
        <v>2</v>
      </c>
      <c r="M857" s="6">
        <v>2</v>
      </c>
      <c r="N857" s="6">
        <v>0</v>
      </c>
      <c r="O857" s="6">
        <v>15</v>
      </c>
      <c r="P857" s="15" t="s">
        <v>3388</v>
      </c>
      <c r="Q857" s="15">
        <v>50</v>
      </c>
      <c r="R857" s="15">
        <v>1600686</v>
      </c>
      <c r="S857" s="15">
        <v>51254</v>
      </c>
      <c r="T857" s="15">
        <v>179171</v>
      </c>
      <c r="U857" s="16">
        <v>0.30274000000000001</v>
      </c>
      <c r="V857" s="15">
        <v>1.295E-2</v>
      </c>
    </row>
    <row r="858" spans="1:22" ht="16">
      <c r="A858" s="14" t="s">
        <v>3312</v>
      </c>
      <c r="B858" s="15" t="s">
        <v>7</v>
      </c>
      <c r="C858" s="15" t="s">
        <v>6</v>
      </c>
      <c r="D858" s="15" t="s">
        <v>59</v>
      </c>
      <c r="E858" s="15" t="s">
        <v>58</v>
      </c>
      <c r="F858" s="15" t="s">
        <v>57</v>
      </c>
      <c r="G858" s="15" t="s">
        <v>56</v>
      </c>
      <c r="H858" s="15" t="s">
        <v>237</v>
      </c>
      <c r="I858" s="15">
        <v>93.53</v>
      </c>
      <c r="J858" s="15">
        <v>7.24</v>
      </c>
      <c r="K858" s="15" t="s">
        <v>17</v>
      </c>
      <c r="L858" s="6">
        <v>1</v>
      </c>
      <c r="M858" s="6">
        <v>1</v>
      </c>
      <c r="N858" s="6">
        <v>0</v>
      </c>
      <c r="O858" s="6">
        <v>20</v>
      </c>
      <c r="P858" s="15" t="s">
        <v>3388</v>
      </c>
      <c r="Q858" s="15">
        <v>235</v>
      </c>
      <c r="R858" s="15">
        <v>1983270</v>
      </c>
      <c r="S858" s="15">
        <v>11767</v>
      </c>
      <c r="T858" s="15">
        <v>59876</v>
      </c>
      <c r="U858" s="16">
        <v>0.64275000000000004</v>
      </c>
      <c r="V858" s="15">
        <v>1.6840000000000001E-2</v>
      </c>
    </row>
    <row r="859" spans="1:22" ht="16">
      <c r="A859" s="14" t="s">
        <v>3313</v>
      </c>
      <c r="B859" s="15" t="s">
        <v>30</v>
      </c>
      <c r="C859" s="15" t="s">
        <v>48</v>
      </c>
      <c r="D859" s="15" t="s">
        <v>47</v>
      </c>
      <c r="E859" s="15" t="s">
        <v>46</v>
      </c>
      <c r="F859" s="15" t="s">
        <v>45</v>
      </c>
      <c r="G859" s="15" t="s">
        <v>44</v>
      </c>
      <c r="H859" s="15" t="s">
        <v>236</v>
      </c>
      <c r="I859" s="15">
        <v>100</v>
      </c>
      <c r="J859" s="15">
        <v>0.43</v>
      </c>
      <c r="K859" s="15" t="s">
        <v>0</v>
      </c>
      <c r="L859" s="6">
        <v>2</v>
      </c>
      <c r="M859" s="6">
        <v>0</v>
      </c>
      <c r="N859" s="6">
        <v>1</v>
      </c>
      <c r="O859" s="6">
        <v>19</v>
      </c>
      <c r="P859" s="15" t="s">
        <v>3389</v>
      </c>
      <c r="Q859" s="15">
        <v>31</v>
      </c>
      <c r="R859" s="15">
        <v>5029722</v>
      </c>
      <c r="S859" s="15">
        <v>360019</v>
      </c>
      <c r="T859" s="15">
        <v>730467</v>
      </c>
      <c r="U859" s="16">
        <v>0.54764000000000002</v>
      </c>
      <c r="V859" s="15">
        <v>3.9910000000000001E-2</v>
      </c>
    </row>
    <row r="860" spans="1:22" ht="16">
      <c r="A860" s="14" t="s">
        <v>3314</v>
      </c>
      <c r="B860" s="15" t="s">
        <v>30</v>
      </c>
      <c r="C860" s="15" t="s">
        <v>48</v>
      </c>
      <c r="D860" s="15" t="s">
        <v>47</v>
      </c>
      <c r="E860" s="15" t="s">
        <v>235</v>
      </c>
      <c r="F860" s="15" t="s">
        <v>234</v>
      </c>
      <c r="G860" s="15" t="s">
        <v>233</v>
      </c>
      <c r="H860" s="15" t="s">
        <v>232</v>
      </c>
      <c r="I860" s="15">
        <v>94.37</v>
      </c>
      <c r="J860" s="15">
        <v>2.09</v>
      </c>
      <c r="K860" s="15" t="s">
        <v>0</v>
      </c>
      <c r="L860" s="6">
        <v>4</v>
      </c>
      <c r="M860" s="6">
        <v>0</v>
      </c>
      <c r="N860" s="6">
        <v>0</v>
      </c>
      <c r="O860" s="6">
        <v>19</v>
      </c>
      <c r="P860" s="15" t="s">
        <v>3389</v>
      </c>
      <c r="Q860" s="15">
        <v>342</v>
      </c>
      <c r="R860" s="15">
        <v>1796253</v>
      </c>
      <c r="S860" s="15">
        <v>7585</v>
      </c>
      <c r="T860" s="15">
        <v>28910</v>
      </c>
      <c r="U860" s="16">
        <v>0.38057000000000002</v>
      </c>
      <c r="V860" s="15">
        <v>2.0209999999999999E-2</v>
      </c>
    </row>
    <row r="861" spans="1:22" ht="16">
      <c r="A861" s="14" t="s">
        <v>3315</v>
      </c>
      <c r="B861" s="15" t="s">
        <v>7</v>
      </c>
      <c r="C861" s="15" t="s">
        <v>6</v>
      </c>
      <c r="D861" s="15" t="s">
        <v>5</v>
      </c>
      <c r="E861" s="15" t="s">
        <v>4</v>
      </c>
      <c r="F861" s="15" t="s">
        <v>3</v>
      </c>
      <c r="G861" s="15" t="s">
        <v>65</v>
      </c>
      <c r="H861" s="15" t="s">
        <v>231</v>
      </c>
      <c r="I861" s="15">
        <v>88.54</v>
      </c>
      <c r="J861" s="15">
        <v>0.81</v>
      </c>
      <c r="K861" s="15" t="s">
        <v>17</v>
      </c>
      <c r="L861" s="6">
        <v>2</v>
      </c>
      <c r="M861" s="6">
        <v>0</v>
      </c>
      <c r="N861" s="6">
        <v>0</v>
      </c>
      <c r="O861" s="6">
        <v>19</v>
      </c>
      <c r="P861" s="15" t="s">
        <v>3389</v>
      </c>
      <c r="Q861" s="15">
        <v>405</v>
      </c>
      <c r="R861" s="15">
        <v>2037743</v>
      </c>
      <c r="S861" s="15">
        <v>6715</v>
      </c>
      <c r="T861" s="15">
        <v>27576</v>
      </c>
      <c r="U861" s="16">
        <v>0.59636</v>
      </c>
      <c r="V861" s="15">
        <v>2.5870000000000001E-2</v>
      </c>
    </row>
    <row r="862" spans="1:22" ht="16">
      <c r="A862" s="14" t="s">
        <v>3316</v>
      </c>
      <c r="B862" s="15" t="s">
        <v>37</v>
      </c>
      <c r="C862" s="15" t="s">
        <v>36</v>
      </c>
      <c r="D862" s="15" t="s">
        <v>35</v>
      </c>
      <c r="E862" s="15" t="s">
        <v>34</v>
      </c>
      <c r="F862" s="15" t="s">
        <v>33</v>
      </c>
      <c r="G862" s="15" t="s">
        <v>32</v>
      </c>
      <c r="H862" s="15" t="s">
        <v>230</v>
      </c>
      <c r="I862" s="15">
        <v>98.64</v>
      </c>
      <c r="J862" s="15">
        <v>2.99</v>
      </c>
      <c r="K862" s="15" t="s">
        <v>0</v>
      </c>
      <c r="L862" s="6">
        <v>2</v>
      </c>
      <c r="M862" s="6">
        <v>0</v>
      </c>
      <c r="N862" s="6">
        <v>0</v>
      </c>
      <c r="O862" s="6">
        <v>14</v>
      </c>
      <c r="P862" s="15" t="s">
        <v>3388</v>
      </c>
      <c r="Q862" s="15">
        <v>102</v>
      </c>
      <c r="R862" s="15">
        <v>1881278</v>
      </c>
      <c r="S862" s="15">
        <v>30718</v>
      </c>
      <c r="T862" s="15">
        <v>142210</v>
      </c>
      <c r="U862" s="16">
        <v>0.39640999999999998</v>
      </c>
      <c r="V862" s="15">
        <v>2.1760000000000002E-2</v>
      </c>
    </row>
    <row r="863" spans="1:22" ht="16">
      <c r="A863" s="14" t="s">
        <v>2834</v>
      </c>
      <c r="B863" s="15" t="s">
        <v>30</v>
      </c>
      <c r="C863" s="15" t="s">
        <v>48</v>
      </c>
      <c r="D863" s="15" t="s">
        <v>229</v>
      </c>
      <c r="E863" s="15" t="s">
        <v>228</v>
      </c>
      <c r="F863" s="15" t="s">
        <v>227</v>
      </c>
      <c r="G863" s="15" t="s">
        <v>226</v>
      </c>
      <c r="H863" s="15" t="s">
        <v>225</v>
      </c>
      <c r="I863" s="15">
        <v>94.11</v>
      </c>
      <c r="J863" s="15">
        <v>2.85</v>
      </c>
      <c r="K863" s="15" t="s">
        <v>0</v>
      </c>
      <c r="L863" s="6">
        <v>0</v>
      </c>
      <c r="M863" s="6">
        <v>0</v>
      </c>
      <c r="N863" s="6">
        <v>0</v>
      </c>
      <c r="O863" s="6">
        <v>19</v>
      </c>
      <c r="P863" s="15" t="s">
        <v>3389</v>
      </c>
      <c r="Q863" s="15">
        <v>598</v>
      </c>
      <c r="R863" s="15">
        <v>2510699</v>
      </c>
      <c r="S863" s="15">
        <v>5698</v>
      </c>
      <c r="T863" s="15">
        <v>33873</v>
      </c>
      <c r="U863" s="16">
        <v>0.50909000000000004</v>
      </c>
      <c r="V863" s="15">
        <v>4.6460000000000001E-2</v>
      </c>
    </row>
    <row r="864" spans="1:22" ht="16">
      <c r="A864" s="14" t="s">
        <v>2835</v>
      </c>
      <c r="B864" s="15" t="s">
        <v>37</v>
      </c>
      <c r="C864" s="15" t="s">
        <v>36</v>
      </c>
      <c r="D864" s="15" t="s">
        <v>42</v>
      </c>
      <c r="E864" s="15" t="s">
        <v>41</v>
      </c>
      <c r="F864" s="15" t="s">
        <v>40</v>
      </c>
      <c r="G864" s="15" t="s">
        <v>178</v>
      </c>
      <c r="H864" s="15" t="s">
        <v>224</v>
      </c>
      <c r="I864" s="15">
        <v>87.19</v>
      </c>
      <c r="J864" s="15">
        <v>1.55</v>
      </c>
      <c r="K864" s="15" t="s">
        <v>17</v>
      </c>
      <c r="L864" s="6">
        <v>0</v>
      </c>
      <c r="M864" s="6">
        <v>0</v>
      </c>
      <c r="N864" s="6">
        <v>0</v>
      </c>
      <c r="O864" s="6">
        <v>11</v>
      </c>
      <c r="P864" s="15" t="s">
        <v>3389</v>
      </c>
      <c r="Q864" s="15">
        <v>555</v>
      </c>
      <c r="R864" s="15">
        <v>2055233</v>
      </c>
      <c r="S864" s="15">
        <v>4357</v>
      </c>
      <c r="T864" s="15">
        <v>21317</v>
      </c>
      <c r="U864" s="16">
        <v>0.32020999999999999</v>
      </c>
      <c r="V864" s="15">
        <v>2.2550000000000001E-2</v>
      </c>
    </row>
    <row r="865" spans="1:22" ht="16">
      <c r="A865" s="14" t="s">
        <v>3317</v>
      </c>
      <c r="B865" s="15" t="s">
        <v>7</v>
      </c>
      <c r="C865" s="15" t="s">
        <v>6</v>
      </c>
      <c r="D865" s="15" t="s">
        <v>223</v>
      </c>
      <c r="E865" s="15" t="s">
        <v>222</v>
      </c>
      <c r="F865" s="15" t="s">
        <v>221</v>
      </c>
      <c r="G865" s="15" t="s">
        <v>11</v>
      </c>
      <c r="H865" s="15" t="s">
        <v>220</v>
      </c>
      <c r="I865" s="15">
        <v>91.51</v>
      </c>
      <c r="J865" s="15">
        <v>3.84</v>
      </c>
      <c r="K865" s="15" t="s">
        <v>0</v>
      </c>
      <c r="L865" s="6">
        <v>1</v>
      </c>
      <c r="M865" s="6">
        <v>1</v>
      </c>
      <c r="N865" s="6">
        <v>0</v>
      </c>
      <c r="O865" s="6">
        <v>19</v>
      </c>
      <c r="P865" s="15" t="s">
        <v>3388</v>
      </c>
      <c r="Q865" s="15">
        <v>692</v>
      </c>
      <c r="R865" s="15">
        <v>2599031</v>
      </c>
      <c r="S865" s="15">
        <v>4852</v>
      </c>
      <c r="T865" s="15">
        <v>22193</v>
      </c>
      <c r="U865" s="16">
        <v>0.66951000000000005</v>
      </c>
      <c r="V865" s="15">
        <v>2.1010000000000001E-2</v>
      </c>
    </row>
    <row r="866" spans="1:22" ht="16">
      <c r="A866" s="14" t="s">
        <v>3318</v>
      </c>
      <c r="B866" s="15" t="s">
        <v>7</v>
      </c>
      <c r="C866" s="15" t="s">
        <v>6</v>
      </c>
      <c r="D866" s="15" t="s">
        <v>5</v>
      </c>
      <c r="E866" s="15" t="s">
        <v>4</v>
      </c>
      <c r="F866" s="15" t="s">
        <v>3</v>
      </c>
      <c r="G866" s="15" t="s">
        <v>9</v>
      </c>
      <c r="H866" s="15" t="s">
        <v>219</v>
      </c>
      <c r="I866" s="15">
        <v>97.56</v>
      </c>
      <c r="J866" s="15">
        <v>0.44</v>
      </c>
      <c r="K866" s="15" t="s">
        <v>0</v>
      </c>
      <c r="L866" s="6">
        <v>2</v>
      </c>
      <c r="M866" s="6">
        <v>0</v>
      </c>
      <c r="N866" s="6">
        <v>0</v>
      </c>
      <c r="O866" s="6">
        <v>20</v>
      </c>
      <c r="P866" s="15" t="s">
        <v>3388</v>
      </c>
      <c r="Q866" s="15">
        <v>57</v>
      </c>
      <c r="R866" s="15">
        <v>2183706</v>
      </c>
      <c r="S866" s="15">
        <v>55516</v>
      </c>
      <c r="T866" s="15">
        <v>210207</v>
      </c>
      <c r="U866" s="16">
        <v>0.55278000000000005</v>
      </c>
      <c r="V866" s="15">
        <v>1.7250000000000001E-2</v>
      </c>
    </row>
    <row r="867" spans="1:22" ht="16">
      <c r="A867" s="14" t="s">
        <v>3319</v>
      </c>
      <c r="B867" s="15" t="s">
        <v>7</v>
      </c>
      <c r="C867" s="15" t="s">
        <v>6</v>
      </c>
      <c r="D867" s="15" t="s">
        <v>59</v>
      </c>
      <c r="E867" s="15" t="s">
        <v>58</v>
      </c>
      <c r="F867" s="15" t="s">
        <v>57</v>
      </c>
      <c r="G867" s="15" t="s">
        <v>56</v>
      </c>
      <c r="H867" s="15" t="s">
        <v>218</v>
      </c>
      <c r="I867" s="15">
        <v>90.02</v>
      </c>
      <c r="J867" s="15">
        <v>5.5</v>
      </c>
      <c r="K867" s="15" t="s">
        <v>17</v>
      </c>
      <c r="L867" s="6">
        <v>1</v>
      </c>
      <c r="M867" s="6">
        <v>1</v>
      </c>
      <c r="N867" s="6">
        <v>1</v>
      </c>
      <c r="O867" s="6">
        <v>18</v>
      </c>
      <c r="P867" s="15" t="s">
        <v>3388</v>
      </c>
      <c r="Q867" s="15">
        <v>799</v>
      </c>
      <c r="R867" s="15">
        <v>2288520</v>
      </c>
      <c r="S867" s="15">
        <v>3722</v>
      </c>
      <c r="T867" s="15">
        <v>21788</v>
      </c>
      <c r="U867" s="16">
        <v>0.63544</v>
      </c>
      <c r="V867" s="15">
        <v>3.0960000000000001E-2</v>
      </c>
    </row>
    <row r="868" spans="1:22" ht="16">
      <c r="A868" s="14" t="s">
        <v>3320</v>
      </c>
      <c r="B868" s="15" t="s">
        <v>37</v>
      </c>
      <c r="C868" s="15" t="s">
        <v>36</v>
      </c>
      <c r="D868" s="15" t="s">
        <v>35</v>
      </c>
      <c r="E868" s="15" t="s">
        <v>34</v>
      </c>
      <c r="F868" s="15" t="s">
        <v>33</v>
      </c>
      <c r="G868" s="15" t="s">
        <v>32</v>
      </c>
      <c r="H868" s="15" t="s">
        <v>217</v>
      </c>
      <c r="I868" s="15">
        <v>99.46</v>
      </c>
      <c r="J868" s="15">
        <v>1.9</v>
      </c>
      <c r="K868" s="15" t="s">
        <v>0</v>
      </c>
      <c r="L868" s="6">
        <v>1</v>
      </c>
      <c r="M868" s="6">
        <v>4</v>
      </c>
      <c r="N868" s="6">
        <v>1</v>
      </c>
      <c r="O868" s="6">
        <v>14</v>
      </c>
      <c r="P868" s="15" t="s">
        <v>3388</v>
      </c>
      <c r="Q868" s="15">
        <v>24</v>
      </c>
      <c r="R868" s="15">
        <v>1896042</v>
      </c>
      <c r="S868" s="15">
        <v>127814</v>
      </c>
      <c r="T868" s="15">
        <v>282277</v>
      </c>
      <c r="U868" s="16">
        <v>0.39366000000000001</v>
      </c>
      <c r="V868" s="15">
        <v>2.8170000000000001E-2</v>
      </c>
    </row>
    <row r="869" spans="1:22" ht="16">
      <c r="A869" s="14" t="s">
        <v>3321</v>
      </c>
      <c r="B869" s="15" t="s">
        <v>30</v>
      </c>
      <c r="C869" s="15" t="s">
        <v>48</v>
      </c>
      <c r="D869" s="15" t="s">
        <v>53</v>
      </c>
      <c r="E869" s="15" t="s">
        <v>52</v>
      </c>
      <c r="F869" s="15" t="s">
        <v>74</v>
      </c>
      <c r="G869" s="15" t="s">
        <v>79</v>
      </c>
      <c r="H869" s="15" t="s">
        <v>216</v>
      </c>
      <c r="I869" s="15">
        <v>96.85</v>
      </c>
      <c r="J869" s="15">
        <v>0.41</v>
      </c>
      <c r="K869" s="15" t="s">
        <v>0</v>
      </c>
      <c r="L869" s="6">
        <v>2</v>
      </c>
      <c r="M869" s="6">
        <v>1</v>
      </c>
      <c r="N869" s="6">
        <v>1</v>
      </c>
      <c r="O869" s="6">
        <v>20</v>
      </c>
      <c r="P869" s="15" t="s">
        <v>3389</v>
      </c>
      <c r="Q869" s="15">
        <v>69</v>
      </c>
      <c r="R869" s="15">
        <v>2144726</v>
      </c>
      <c r="S869" s="15">
        <v>142612</v>
      </c>
      <c r="T869" s="15">
        <v>476138</v>
      </c>
      <c r="U869" s="16">
        <v>0.42523</v>
      </c>
      <c r="V869" s="15">
        <v>6.6420000000000007E-2</v>
      </c>
    </row>
    <row r="870" spans="1:22" ht="16">
      <c r="A870" s="14" t="s">
        <v>3322</v>
      </c>
      <c r="B870" s="15" t="s">
        <v>7</v>
      </c>
      <c r="C870" s="15" t="s">
        <v>6</v>
      </c>
      <c r="D870" s="15" t="s">
        <v>5</v>
      </c>
      <c r="E870" s="15" t="s">
        <v>4</v>
      </c>
      <c r="F870" s="15" t="s">
        <v>3</v>
      </c>
      <c r="G870" s="15" t="s">
        <v>68</v>
      </c>
      <c r="H870" s="15" t="s">
        <v>215</v>
      </c>
      <c r="I870" s="15">
        <v>99.78</v>
      </c>
      <c r="J870" s="15">
        <v>0</v>
      </c>
      <c r="K870" s="15" t="s">
        <v>0</v>
      </c>
      <c r="L870" s="6">
        <v>2</v>
      </c>
      <c r="M870" s="6">
        <v>1</v>
      </c>
      <c r="N870" s="6">
        <v>1</v>
      </c>
      <c r="O870" s="6">
        <v>19</v>
      </c>
      <c r="P870" s="15" t="s">
        <v>3389</v>
      </c>
      <c r="Q870" s="15">
        <v>20</v>
      </c>
      <c r="R870" s="15">
        <v>2427081</v>
      </c>
      <c r="S870" s="15">
        <v>223690</v>
      </c>
      <c r="T870" s="15">
        <v>398968</v>
      </c>
      <c r="U870" s="16">
        <v>0.56510000000000005</v>
      </c>
      <c r="V870" s="15">
        <v>1.2749999999999999E-2</v>
      </c>
    </row>
    <row r="871" spans="1:22" ht="16">
      <c r="A871" s="14" t="s">
        <v>3323</v>
      </c>
      <c r="B871" s="15" t="s">
        <v>37</v>
      </c>
      <c r="C871" s="15" t="s">
        <v>36</v>
      </c>
      <c r="D871" s="15" t="s">
        <v>35</v>
      </c>
      <c r="E871" s="15" t="s">
        <v>34</v>
      </c>
      <c r="F871" s="15" t="s">
        <v>33</v>
      </c>
      <c r="G871" s="15" t="s">
        <v>32</v>
      </c>
      <c r="H871" s="15" t="s">
        <v>214</v>
      </c>
      <c r="I871" s="15">
        <v>91.58</v>
      </c>
      <c r="J871" s="15">
        <v>4.21</v>
      </c>
      <c r="K871" s="15" t="s">
        <v>0</v>
      </c>
      <c r="L871" s="6">
        <v>2</v>
      </c>
      <c r="M871" s="6">
        <v>1</v>
      </c>
      <c r="N871" s="6">
        <v>1</v>
      </c>
      <c r="O871" s="6">
        <v>15</v>
      </c>
      <c r="P871" s="15" t="s">
        <v>3388</v>
      </c>
      <c r="Q871" s="15">
        <v>299</v>
      </c>
      <c r="R871" s="15">
        <v>1770899</v>
      </c>
      <c r="S871" s="15">
        <v>8547</v>
      </c>
      <c r="T871" s="15">
        <v>58588</v>
      </c>
      <c r="U871" s="16">
        <v>0.39757999999999999</v>
      </c>
      <c r="V871" s="15">
        <v>3.0790000000000001E-2</v>
      </c>
    </row>
    <row r="872" spans="1:22" ht="16">
      <c r="A872" s="14" t="s">
        <v>3324</v>
      </c>
      <c r="B872" s="15" t="s">
        <v>98</v>
      </c>
      <c r="C872" s="15" t="s">
        <v>97</v>
      </c>
      <c r="D872" s="15" t="s">
        <v>96</v>
      </c>
      <c r="E872" s="15" t="s">
        <v>95</v>
      </c>
      <c r="F872" s="15" t="s">
        <v>124</v>
      </c>
      <c r="G872" s="15" t="s">
        <v>123</v>
      </c>
      <c r="H872" s="15" t="s">
        <v>213</v>
      </c>
      <c r="I872" s="15">
        <v>89.95</v>
      </c>
      <c r="J872" s="15">
        <v>0.6</v>
      </c>
      <c r="K872" s="15" t="s">
        <v>17</v>
      </c>
      <c r="L872" s="6">
        <v>1</v>
      </c>
      <c r="M872" s="6">
        <v>2</v>
      </c>
      <c r="N872" s="6">
        <v>1</v>
      </c>
      <c r="O872" s="6">
        <v>10</v>
      </c>
      <c r="P872" s="15" t="s">
        <v>3389</v>
      </c>
      <c r="Q872" s="15">
        <v>420</v>
      </c>
      <c r="R872" s="15">
        <v>1752705</v>
      </c>
      <c r="S872" s="15">
        <v>5516</v>
      </c>
      <c r="T872" s="15">
        <v>26041</v>
      </c>
      <c r="U872" s="16">
        <v>0.30975999999999998</v>
      </c>
      <c r="V872" s="15">
        <v>2.1870000000000001E-2</v>
      </c>
    </row>
    <row r="873" spans="1:22" ht="16">
      <c r="A873" s="14" t="s">
        <v>3325</v>
      </c>
      <c r="B873" s="15" t="s">
        <v>16</v>
      </c>
      <c r="C873" s="15" t="s">
        <v>15</v>
      </c>
      <c r="D873" s="15" t="s">
        <v>120</v>
      </c>
      <c r="E873" s="15" t="s">
        <v>119</v>
      </c>
      <c r="F873" s="15" t="s">
        <v>118</v>
      </c>
      <c r="G873" s="15" t="s">
        <v>212</v>
      </c>
      <c r="H873" s="15" t="s">
        <v>211</v>
      </c>
      <c r="I873" s="15">
        <v>99.29</v>
      </c>
      <c r="J873" s="15">
        <v>0.36</v>
      </c>
      <c r="K873" s="15" t="s">
        <v>0</v>
      </c>
      <c r="L873" s="6">
        <v>3</v>
      </c>
      <c r="M873" s="6">
        <v>2</v>
      </c>
      <c r="N873" s="6">
        <v>0</v>
      </c>
      <c r="O873" s="6">
        <v>19</v>
      </c>
      <c r="P873" s="15" t="s">
        <v>3388</v>
      </c>
      <c r="Q873" s="15">
        <v>136</v>
      </c>
      <c r="R873" s="15">
        <v>2985027</v>
      </c>
      <c r="S873" s="15">
        <v>53188</v>
      </c>
      <c r="T873" s="15">
        <v>157299</v>
      </c>
      <c r="U873" s="16">
        <v>0.4259</v>
      </c>
      <c r="V873" s="15">
        <v>3.4860000000000002E-2</v>
      </c>
    </row>
    <row r="874" spans="1:22" ht="16">
      <c r="A874" s="14" t="s">
        <v>3326</v>
      </c>
      <c r="B874" s="15" t="s">
        <v>98</v>
      </c>
      <c r="C874" s="15" t="s">
        <v>97</v>
      </c>
      <c r="D874" s="15" t="s">
        <v>96</v>
      </c>
      <c r="E874" s="15" t="s">
        <v>95</v>
      </c>
      <c r="F874" s="15" t="s">
        <v>94</v>
      </c>
      <c r="G874" s="15" t="s">
        <v>210</v>
      </c>
      <c r="H874" s="15" t="s">
        <v>209</v>
      </c>
      <c r="I874" s="15">
        <v>95.13</v>
      </c>
      <c r="J874" s="15">
        <v>1.32</v>
      </c>
      <c r="K874" s="15" t="s">
        <v>0</v>
      </c>
      <c r="L874" s="6">
        <v>2</v>
      </c>
      <c r="M874" s="6">
        <v>1</v>
      </c>
      <c r="N874" s="6">
        <v>0</v>
      </c>
      <c r="O874" s="6">
        <v>7</v>
      </c>
      <c r="P874" s="15" t="s">
        <v>3389</v>
      </c>
      <c r="Q874" s="15">
        <v>138</v>
      </c>
      <c r="R874" s="15">
        <v>1638853</v>
      </c>
      <c r="S874" s="15">
        <v>17414</v>
      </c>
      <c r="T874" s="15">
        <v>68995</v>
      </c>
      <c r="U874" s="16">
        <v>0.32258999999999999</v>
      </c>
      <c r="V874" s="15">
        <v>2.2440000000000002E-2</v>
      </c>
    </row>
    <row r="875" spans="1:22" ht="16">
      <c r="A875" s="14" t="s">
        <v>3327</v>
      </c>
      <c r="B875" s="15" t="s">
        <v>105</v>
      </c>
      <c r="C875" s="15" t="s">
        <v>104</v>
      </c>
      <c r="D875" s="15" t="s">
        <v>103</v>
      </c>
      <c r="E875" s="15" t="s">
        <v>102</v>
      </c>
      <c r="F875" s="15" t="s">
        <v>101</v>
      </c>
      <c r="G875" s="15" t="s">
        <v>100</v>
      </c>
      <c r="H875" s="15" t="s">
        <v>208</v>
      </c>
      <c r="I875" s="15">
        <v>98.83</v>
      </c>
      <c r="J875" s="15">
        <v>7.0000000000000007E-2</v>
      </c>
      <c r="K875" s="15" t="s">
        <v>0</v>
      </c>
      <c r="L875" s="6">
        <v>2</v>
      </c>
      <c r="M875" s="6">
        <v>1</v>
      </c>
      <c r="N875" s="6">
        <v>1</v>
      </c>
      <c r="O875" s="6">
        <v>20</v>
      </c>
      <c r="P875" s="15" t="s">
        <v>3388</v>
      </c>
      <c r="Q875" s="15">
        <v>29</v>
      </c>
      <c r="R875" s="15">
        <v>1582434</v>
      </c>
      <c r="S875" s="15">
        <v>98945</v>
      </c>
      <c r="T875" s="15">
        <v>317913</v>
      </c>
      <c r="U875" s="16">
        <v>0.29089999999999999</v>
      </c>
      <c r="V875" s="15">
        <v>1.3729999999999999E-2</v>
      </c>
    </row>
    <row r="876" spans="1:22" ht="16">
      <c r="A876" s="14" t="s">
        <v>2836</v>
      </c>
      <c r="B876" s="15" t="s">
        <v>7</v>
      </c>
      <c r="C876" s="15" t="s">
        <v>6</v>
      </c>
      <c r="D876" s="15" t="s">
        <v>5</v>
      </c>
      <c r="E876" s="15" t="s">
        <v>4</v>
      </c>
      <c r="F876" s="15" t="s">
        <v>3</v>
      </c>
      <c r="G876" s="15" t="s">
        <v>9</v>
      </c>
      <c r="H876" s="15" t="s">
        <v>207</v>
      </c>
      <c r="I876" s="15">
        <v>99.33</v>
      </c>
      <c r="J876" s="15">
        <v>0.94</v>
      </c>
      <c r="K876" s="15" t="s">
        <v>0</v>
      </c>
      <c r="L876" s="6">
        <v>0</v>
      </c>
      <c r="M876" s="6">
        <v>0</v>
      </c>
      <c r="N876" s="6">
        <v>0</v>
      </c>
      <c r="O876" s="6">
        <v>20</v>
      </c>
      <c r="P876" s="15" t="s">
        <v>3388</v>
      </c>
      <c r="Q876" s="15">
        <v>52</v>
      </c>
      <c r="R876" s="15">
        <v>2273236</v>
      </c>
      <c r="S876" s="15">
        <v>69320</v>
      </c>
      <c r="T876" s="15">
        <v>165168</v>
      </c>
      <c r="U876" s="16">
        <v>0.55247000000000002</v>
      </c>
      <c r="V876" s="15">
        <v>1.5570000000000001E-2</v>
      </c>
    </row>
    <row r="877" spans="1:22" ht="16">
      <c r="A877" s="14" t="s">
        <v>3328</v>
      </c>
      <c r="B877" s="15" t="s">
        <v>37</v>
      </c>
      <c r="C877" s="15" t="s">
        <v>36</v>
      </c>
      <c r="D877" s="15" t="s">
        <v>35</v>
      </c>
      <c r="E877" s="15" t="s">
        <v>34</v>
      </c>
      <c r="F877" s="15" t="s">
        <v>33</v>
      </c>
      <c r="G877" s="15" t="s">
        <v>32</v>
      </c>
      <c r="H877" s="15" t="s">
        <v>206</v>
      </c>
      <c r="I877" s="15">
        <v>96.29</v>
      </c>
      <c r="J877" s="15">
        <v>3.44</v>
      </c>
      <c r="K877" s="15" t="s">
        <v>0</v>
      </c>
      <c r="L877" s="6">
        <v>3</v>
      </c>
      <c r="M877" s="6">
        <v>0</v>
      </c>
      <c r="N877" s="6">
        <v>2</v>
      </c>
      <c r="O877" s="6">
        <v>16</v>
      </c>
      <c r="P877" s="15" t="s">
        <v>3388</v>
      </c>
      <c r="Q877" s="15">
        <v>265</v>
      </c>
      <c r="R877" s="15">
        <v>1973086</v>
      </c>
      <c r="S877" s="15">
        <v>11159</v>
      </c>
      <c r="T877" s="15">
        <v>50776</v>
      </c>
      <c r="U877" s="16">
        <v>0.39768999999999999</v>
      </c>
      <c r="V877" s="15">
        <v>2.546E-2</v>
      </c>
    </row>
    <row r="878" spans="1:22" ht="16">
      <c r="A878" s="14" t="s">
        <v>3329</v>
      </c>
      <c r="B878" s="15" t="s">
        <v>7</v>
      </c>
      <c r="C878" s="15" t="s">
        <v>6</v>
      </c>
      <c r="D878" s="15" t="s">
        <v>59</v>
      </c>
      <c r="E878" s="15" t="s">
        <v>58</v>
      </c>
      <c r="F878" s="15" t="s">
        <v>57</v>
      </c>
      <c r="G878" s="15" t="s">
        <v>84</v>
      </c>
      <c r="H878" s="15" t="s">
        <v>205</v>
      </c>
      <c r="I878" s="15">
        <v>99.14</v>
      </c>
      <c r="J878" s="15">
        <v>0</v>
      </c>
      <c r="K878" s="15" t="s">
        <v>0</v>
      </c>
      <c r="L878" s="6">
        <v>0</v>
      </c>
      <c r="M878" s="6">
        <v>0</v>
      </c>
      <c r="N878" s="6">
        <v>0</v>
      </c>
      <c r="O878" s="6">
        <v>20</v>
      </c>
      <c r="P878" s="15" t="s">
        <v>3389</v>
      </c>
      <c r="Q878" s="15">
        <v>94</v>
      </c>
      <c r="R878" s="15">
        <v>2448558</v>
      </c>
      <c r="S878" s="15">
        <v>44793</v>
      </c>
      <c r="T878" s="15">
        <v>128007</v>
      </c>
      <c r="U878" s="16">
        <v>0.60062000000000004</v>
      </c>
      <c r="V878" s="15">
        <v>1.41E-2</v>
      </c>
    </row>
    <row r="879" spans="1:22" ht="16">
      <c r="A879" s="14" t="s">
        <v>3330</v>
      </c>
      <c r="B879" s="15" t="s">
        <v>7</v>
      </c>
      <c r="C879" s="15" t="s">
        <v>6</v>
      </c>
      <c r="D879" s="15" t="s">
        <v>59</v>
      </c>
      <c r="E879" s="15" t="s">
        <v>58</v>
      </c>
      <c r="F879" s="15" t="s">
        <v>57</v>
      </c>
      <c r="G879" s="15" t="s">
        <v>56</v>
      </c>
      <c r="H879" s="15" t="s">
        <v>204</v>
      </c>
      <c r="I879" s="15">
        <v>91.78</v>
      </c>
      <c r="J879" s="15">
        <v>4.5</v>
      </c>
      <c r="K879" s="15" t="s">
        <v>0</v>
      </c>
      <c r="L879" s="6">
        <v>1</v>
      </c>
      <c r="M879" s="6">
        <v>0</v>
      </c>
      <c r="N879" s="6">
        <v>0</v>
      </c>
      <c r="O879" s="6">
        <v>19</v>
      </c>
      <c r="P879" s="15" t="s">
        <v>3388</v>
      </c>
      <c r="Q879" s="15">
        <v>387</v>
      </c>
      <c r="R879" s="15">
        <v>1990776</v>
      </c>
      <c r="S879" s="15">
        <v>6605</v>
      </c>
      <c r="T879" s="15">
        <v>43588</v>
      </c>
      <c r="U879" s="16">
        <v>0.64231000000000005</v>
      </c>
      <c r="V879" s="15">
        <v>1.9060000000000001E-2</v>
      </c>
    </row>
    <row r="880" spans="1:22" ht="16">
      <c r="A880" s="14" t="s">
        <v>3331</v>
      </c>
      <c r="B880" s="15" t="s">
        <v>37</v>
      </c>
      <c r="C880" s="15" t="s">
        <v>36</v>
      </c>
      <c r="D880" s="15" t="s">
        <v>35</v>
      </c>
      <c r="E880" s="15" t="s">
        <v>203</v>
      </c>
      <c r="F880" s="15" t="s">
        <v>202</v>
      </c>
      <c r="G880" s="15" t="s">
        <v>11</v>
      </c>
      <c r="H880" s="15" t="s">
        <v>201</v>
      </c>
      <c r="I880" s="15">
        <v>97.75</v>
      </c>
      <c r="J880" s="15">
        <v>1.44</v>
      </c>
      <c r="K880" s="15" t="s">
        <v>0</v>
      </c>
      <c r="L880" s="6">
        <v>1</v>
      </c>
      <c r="M880" s="6">
        <v>0</v>
      </c>
      <c r="N880" s="6">
        <v>0</v>
      </c>
      <c r="O880" s="6">
        <v>18</v>
      </c>
      <c r="P880" s="15" t="s">
        <v>3388</v>
      </c>
      <c r="Q880" s="15">
        <v>212</v>
      </c>
      <c r="R880" s="15">
        <v>1989781</v>
      </c>
      <c r="S880" s="15">
        <v>13678</v>
      </c>
      <c r="T880" s="15">
        <v>54333</v>
      </c>
      <c r="U880" s="16">
        <v>0.40260000000000001</v>
      </c>
      <c r="V880" s="15">
        <v>2.0820000000000002E-2</v>
      </c>
    </row>
    <row r="881" spans="1:22" ht="16">
      <c r="A881" s="14" t="s">
        <v>2837</v>
      </c>
      <c r="B881" s="15" t="s">
        <v>7</v>
      </c>
      <c r="C881" s="15" t="s">
        <v>6</v>
      </c>
      <c r="D881" s="15" t="s">
        <v>5</v>
      </c>
      <c r="E881" s="15" t="s">
        <v>4</v>
      </c>
      <c r="F881" s="15" t="s">
        <v>3</v>
      </c>
      <c r="G881" s="15" t="s">
        <v>1373</v>
      </c>
      <c r="H881" s="15" t="s">
        <v>200</v>
      </c>
      <c r="I881" s="15">
        <v>99.78</v>
      </c>
      <c r="J881" s="15">
        <v>0.55000000000000004</v>
      </c>
      <c r="K881" s="15" t="s">
        <v>0</v>
      </c>
      <c r="L881" s="6">
        <v>2</v>
      </c>
      <c r="M881" s="6">
        <v>2</v>
      </c>
      <c r="N881" s="6">
        <v>2</v>
      </c>
      <c r="O881" s="6">
        <v>20</v>
      </c>
      <c r="P881" s="15" t="s">
        <v>3388</v>
      </c>
      <c r="Q881" s="15">
        <v>145</v>
      </c>
      <c r="R881" s="15">
        <v>2426363</v>
      </c>
      <c r="S881" s="15">
        <v>56939</v>
      </c>
      <c r="T881" s="15">
        <v>187309</v>
      </c>
      <c r="U881" s="16">
        <v>0.58965000000000001</v>
      </c>
      <c r="V881" s="15">
        <v>3.8370000000000001E-2</v>
      </c>
    </row>
    <row r="882" spans="1:22" ht="16">
      <c r="A882" s="14" t="s">
        <v>2838</v>
      </c>
      <c r="B882" s="15" t="s">
        <v>37</v>
      </c>
      <c r="C882" s="15" t="s">
        <v>36</v>
      </c>
      <c r="D882" s="15" t="s">
        <v>35</v>
      </c>
      <c r="E882" s="15" t="s">
        <v>34</v>
      </c>
      <c r="F882" s="15" t="s">
        <v>33</v>
      </c>
      <c r="G882" s="15" t="s">
        <v>32</v>
      </c>
      <c r="H882" s="15" t="s">
        <v>199</v>
      </c>
      <c r="I882" s="15">
        <v>98.1</v>
      </c>
      <c r="J882" s="15">
        <v>2.81</v>
      </c>
      <c r="K882" s="15" t="s">
        <v>0</v>
      </c>
      <c r="L882" s="6">
        <v>0</v>
      </c>
      <c r="M882" s="6">
        <v>0</v>
      </c>
      <c r="N882" s="6">
        <v>0</v>
      </c>
      <c r="O882" s="6">
        <v>12</v>
      </c>
      <c r="P882" s="15" t="s">
        <v>3388</v>
      </c>
      <c r="Q882" s="15">
        <v>152</v>
      </c>
      <c r="R882" s="15">
        <v>1894819</v>
      </c>
      <c r="S882" s="15">
        <v>19825</v>
      </c>
      <c r="T882" s="15">
        <v>87132</v>
      </c>
      <c r="U882" s="16">
        <v>0.39362999999999998</v>
      </c>
      <c r="V882" s="15">
        <v>2.5610000000000001E-2</v>
      </c>
    </row>
    <row r="883" spans="1:22" ht="16">
      <c r="A883" s="14" t="s">
        <v>3332</v>
      </c>
      <c r="B883" s="15" t="s">
        <v>7</v>
      </c>
      <c r="C883" s="15" t="s">
        <v>6</v>
      </c>
      <c r="D883" s="15" t="s">
        <v>5</v>
      </c>
      <c r="E883" s="15" t="s">
        <v>4</v>
      </c>
      <c r="F883" s="15" t="s">
        <v>3</v>
      </c>
      <c r="G883" s="15" t="s">
        <v>1380</v>
      </c>
      <c r="H883" s="15" t="s">
        <v>198</v>
      </c>
      <c r="I883" s="15">
        <v>96.55</v>
      </c>
      <c r="J883" s="15">
        <v>0.5</v>
      </c>
      <c r="K883" s="15" t="s">
        <v>0</v>
      </c>
      <c r="L883" s="6">
        <v>1</v>
      </c>
      <c r="M883" s="6">
        <v>0</v>
      </c>
      <c r="N883" s="6">
        <v>1</v>
      </c>
      <c r="O883" s="6">
        <v>20</v>
      </c>
      <c r="P883" s="15" t="s">
        <v>3388</v>
      </c>
      <c r="Q883" s="15">
        <v>42</v>
      </c>
      <c r="R883" s="15">
        <v>2441009</v>
      </c>
      <c r="S883" s="15">
        <v>98096</v>
      </c>
      <c r="T883" s="15">
        <v>346632</v>
      </c>
      <c r="U883" s="16">
        <v>0.57216</v>
      </c>
      <c r="V883" s="15">
        <v>1.6930000000000001E-2</v>
      </c>
    </row>
    <row r="884" spans="1:22" ht="16">
      <c r="A884" s="14" t="s">
        <v>2839</v>
      </c>
      <c r="B884" s="15" t="s">
        <v>112</v>
      </c>
      <c r="C884" s="15" t="s">
        <v>111</v>
      </c>
      <c r="D884" s="15" t="s">
        <v>110</v>
      </c>
      <c r="E884" s="15" t="s">
        <v>134</v>
      </c>
      <c r="F884" s="15" t="s">
        <v>133</v>
      </c>
      <c r="G884" s="15" t="s">
        <v>132</v>
      </c>
      <c r="H884" s="15" t="s">
        <v>197</v>
      </c>
      <c r="I884" s="15">
        <v>95.48</v>
      </c>
      <c r="J884" s="15">
        <v>0</v>
      </c>
      <c r="K884" s="15" t="s">
        <v>0</v>
      </c>
      <c r="L884" s="6">
        <v>0</v>
      </c>
      <c r="M884" s="6">
        <v>0</v>
      </c>
      <c r="N884" s="6">
        <v>0</v>
      </c>
      <c r="O884" s="6">
        <v>19</v>
      </c>
      <c r="P884" s="15" t="s">
        <v>3388</v>
      </c>
      <c r="Q884" s="15">
        <v>15</v>
      </c>
      <c r="R884" s="15">
        <v>1637285</v>
      </c>
      <c r="S884" s="15">
        <v>228386</v>
      </c>
      <c r="T884" s="15">
        <v>504226</v>
      </c>
      <c r="U884" s="16">
        <v>0.42376999999999998</v>
      </c>
      <c r="V884" s="15">
        <v>1.9939999999999999E-2</v>
      </c>
    </row>
    <row r="885" spans="1:22" ht="16">
      <c r="A885" s="14" t="s">
        <v>2840</v>
      </c>
      <c r="B885" s="15" t="s">
        <v>105</v>
      </c>
      <c r="C885" s="15" t="s">
        <v>104</v>
      </c>
      <c r="D885" s="15" t="s">
        <v>103</v>
      </c>
      <c r="E885" s="15" t="s">
        <v>102</v>
      </c>
      <c r="F885" s="15" t="s">
        <v>101</v>
      </c>
      <c r="G885" s="15" t="s">
        <v>100</v>
      </c>
      <c r="H885" s="15" t="s">
        <v>196</v>
      </c>
      <c r="I885" s="15">
        <v>91.72</v>
      </c>
      <c r="J885" s="15">
        <v>0</v>
      </c>
      <c r="K885" s="15" t="s">
        <v>0</v>
      </c>
      <c r="L885" s="6">
        <v>0</v>
      </c>
      <c r="M885" s="6">
        <v>0</v>
      </c>
      <c r="N885" s="6">
        <v>0</v>
      </c>
      <c r="O885" s="6">
        <v>19</v>
      </c>
      <c r="P885" s="15" t="s">
        <v>3388</v>
      </c>
      <c r="Q885" s="15">
        <v>225</v>
      </c>
      <c r="R885" s="15">
        <v>1401184</v>
      </c>
      <c r="S885" s="15">
        <v>8386</v>
      </c>
      <c r="T885" s="15">
        <v>51163</v>
      </c>
      <c r="U885" s="16">
        <v>0.29337000000000002</v>
      </c>
      <c r="V885" s="15">
        <v>1.7049999999999999E-2</v>
      </c>
    </row>
    <row r="886" spans="1:22" ht="16">
      <c r="A886" s="14" t="s">
        <v>2841</v>
      </c>
      <c r="B886" s="15" t="s">
        <v>7</v>
      </c>
      <c r="C886" s="15" t="s">
        <v>6</v>
      </c>
      <c r="D886" s="15" t="s">
        <v>5</v>
      </c>
      <c r="E886" s="15" t="s">
        <v>4</v>
      </c>
      <c r="F886" s="15" t="s">
        <v>3</v>
      </c>
      <c r="G886" s="15" t="s">
        <v>65</v>
      </c>
      <c r="H886" s="15" t="s">
        <v>195</v>
      </c>
      <c r="I886" s="15">
        <v>87.81</v>
      </c>
      <c r="J886" s="15">
        <v>6.11</v>
      </c>
      <c r="K886" s="15" t="s">
        <v>17</v>
      </c>
      <c r="L886" s="6">
        <v>0</v>
      </c>
      <c r="M886" s="6">
        <v>0</v>
      </c>
      <c r="N886" s="6">
        <v>0</v>
      </c>
      <c r="O886" s="6">
        <v>17</v>
      </c>
      <c r="P886" s="15" t="s">
        <v>3389</v>
      </c>
      <c r="Q886" s="15">
        <v>709</v>
      </c>
      <c r="R886" s="15">
        <v>2059581</v>
      </c>
      <c r="S886" s="15">
        <v>3482</v>
      </c>
      <c r="T886" s="15">
        <v>41106</v>
      </c>
      <c r="U886" s="16">
        <v>0.59792000000000001</v>
      </c>
      <c r="V886" s="15">
        <v>2.7959999999999999E-2</v>
      </c>
    </row>
    <row r="887" spans="1:22" ht="16">
      <c r="A887" s="14" t="s">
        <v>2842</v>
      </c>
      <c r="B887" s="15" t="s">
        <v>37</v>
      </c>
      <c r="C887" s="15" t="s">
        <v>36</v>
      </c>
      <c r="D887" s="15" t="s">
        <v>35</v>
      </c>
      <c r="E887" s="15" t="s">
        <v>34</v>
      </c>
      <c r="F887" s="15" t="s">
        <v>33</v>
      </c>
      <c r="G887" s="15" t="s">
        <v>32</v>
      </c>
      <c r="H887" s="15" t="s">
        <v>194</v>
      </c>
      <c r="I887" s="15">
        <v>96.2</v>
      </c>
      <c r="J887" s="15">
        <v>4.37</v>
      </c>
      <c r="K887" s="15" t="s">
        <v>0</v>
      </c>
      <c r="L887" s="6">
        <v>0</v>
      </c>
      <c r="M887" s="6">
        <v>0</v>
      </c>
      <c r="N887" s="6">
        <v>0</v>
      </c>
      <c r="O887" s="6">
        <v>11</v>
      </c>
      <c r="P887" s="15" t="s">
        <v>3388</v>
      </c>
      <c r="Q887" s="15">
        <v>405</v>
      </c>
      <c r="R887" s="15">
        <v>1782563</v>
      </c>
      <c r="S887" s="15">
        <v>5949</v>
      </c>
      <c r="T887" s="15">
        <v>28061</v>
      </c>
      <c r="U887" s="16">
        <v>0.39506000000000002</v>
      </c>
      <c r="V887" s="15">
        <v>3.662E-2</v>
      </c>
    </row>
    <row r="888" spans="1:22" ht="16">
      <c r="A888" s="14" t="s">
        <v>2843</v>
      </c>
      <c r="B888" s="15" t="s">
        <v>7</v>
      </c>
      <c r="C888" s="15" t="s">
        <v>6</v>
      </c>
      <c r="D888" s="15" t="s">
        <v>59</v>
      </c>
      <c r="E888" s="15" t="s">
        <v>58</v>
      </c>
      <c r="F888" s="15" t="s">
        <v>57</v>
      </c>
      <c r="G888" s="15" t="s">
        <v>56</v>
      </c>
      <c r="H888" s="15" t="s">
        <v>193</v>
      </c>
      <c r="I888" s="15">
        <v>90.16</v>
      </c>
      <c r="J888" s="15">
        <v>5.81</v>
      </c>
      <c r="K888" s="15" t="s">
        <v>17</v>
      </c>
      <c r="L888" s="6">
        <v>1</v>
      </c>
      <c r="M888" s="6">
        <v>0</v>
      </c>
      <c r="N888" s="6">
        <v>0</v>
      </c>
      <c r="O888" s="6">
        <v>15</v>
      </c>
      <c r="P888" s="15" t="s">
        <v>3388</v>
      </c>
      <c r="Q888" s="15">
        <v>635</v>
      </c>
      <c r="R888" s="15">
        <v>1935775</v>
      </c>
      <c r="S888" s="15">
        <v>3723</v>
      </c>
      <c r="T888" s="15">
        <v>20545</v>
      </c>
      <c r="U888" s="16">
        <v>0.64290000000000003</v>
      </c>
      <c r="V888" s="15">
        <v>2.3699999999999999E-2</v>
      </c>
    </row>
    <row r="889" spans="1:22" ht="16">
      <c r="A889" s="14" t="s">
        <v>2844</v>
      </c>
      <c r="B889" s="15" t="s">
        <v>37</v>
      </c>
      <c r="C889" s="15" t="s">
        <v>36</v>
      </c>
      <c r="D889" s="15" t="s">
        <v>35</v>
      </c>
      <c r="E889" s="15" t="s">
        <v>34</v>
      </c>
      <c r="F889" s="15" t="s">
        <v>33</v>
      </c>
      <c r="G889" s="15" t="s">
        <v>32</v>
      </c>
      <c r="H889" s="15" t="s">
        <v>192</v>
      </c>
      <c r="I889" s="15">
        <v>93.26</v>
      </c>
      <c r="J889" s="15">
        <v>4.12</v>
      </c>
      <c r="K889" s="15" t="s">
        <v>0</v>
      </c>
      <c r="L889" s="6">
        <v>0</v>
      </c>
      <c r="M889" s="6">
        <v>0</v>
      </c>
      <c r="N889" s="6">
        <v>0</v>
      </c>
      <c r="O889" s="6">
        <v>11</v>
      </c>
      <c r="P889" s="15" t="s">
        <v>3388</v>
      </c>
      <c r="Q889" s="15">
        <v>137</v>
      </c>
      <c r="R889" s="15">
        <v>1762371</v>
      </c>
      <c r="S889" s="15">
        <v>18504</v>
      </c>
      <c r="T889" s="15">
        <v>71219</v>
      </c>
      <c r="U889" s="16">
        <v>0.39546999999999999</v>
      </c>
      <c r="V889" s="15">
        <v>2.5680000000000001E-2</v>
      </c>
    </row>
    <row r="890" spans="1:22" ht="16">
      <c r="A890" s="14" t="s">
        <v>3333</v>
      </c>
      <c r="B890" s="15" t="s">
        <v>30</v>
      </c>
      <c r="C890" s="15" t="s">
        <v>48</v>
      </c>
      <c r="D890" s="15" t="s">
        <v>47</v>
      </c>
      <c r="E890" s="15" t="s">
        <v>46</v>
      </c>
      <c r="F890" s="15" t="s">
        <v>45</v>
      </c>
      <c r="G890" s="15" t="s">
        <v>44</v>
      </c>
      <c r="H890" s="15" t="s">
        <v>191</v>
      </c>
      <c r="I890" s="15">
        <v>99.35</v>
      </c>
      <c r="J890" s="15">
        <v>0.09</v>
      </c>
      <c r="K890" s="15" t="s">
        <v>0</v>
      </c>
      <c r="L890" s="6">
        <v>4</v>
      </c>
      <c r="M890" s="6">
        <v>2</v>
      </c>
      <c r="N890" s="6">
        <v>1</v>
      </c>
      <c r="O890" s="6">
        <v>20</v>
      </c>
      <c r="P890" s="15" t="s">
        <v>3389</v>
      </c>
      <c r="Q890" s="15">
        <v>77</v>
      </c>
      <c r="R890" s="15">
        <v>4958433</v>
      </c>
      <c r="S890" s="15">
        <v>145297</v>
      </c>
      <c r="T890" s="15">
        <v>297759</v>
      </c>
      <c r="U890" s="16">
        <v>0.55296000000000001</v>
      </c>
      <c r="V890" s="15">
        <v>2.886E-2</v>
      </c>
    </row>
    <row r="891" spans="1:22" ht="16">
      <c r="A891" s="14" t="s">
        <v>3334</v>
      </c>
      <c r="B891" s="15" t="s">
        <v>7</v>
      </c>
      <c r="C891" s="15" t="s">
        <v>6</v>
      </c>
      <c r="D891" s="15" t="s">
        <v>5</v>
      </c>
      <c r="E891" s="15" t="s">
        <v>4</v>
      </c>
      <c r="F891" s="15" t="s">
        <v>3</v>
      </c>
      <c r="G891" s="15" t="s">
        <v>65</v>
      </c>
      <c r="H891" s="15" t="s">
        <v>190</v>
      </c>
      <c r="I891" s="15">
        <v>90.13</v>
      </c>
      <c r="J891" s="15">
        <v>1.87</v>
      </c>
      <c r="K891" s="15" t="s">
        <v>0</v>
      </c>
      <c r="L891" s="6">
        <v>0</v>
      </c>
      <c r="M891" s="6">
        <v>0</v>
      </c>
      <c r="N891" s="6">
        <v>0</v>
      </c>
      <c r="O891" s="6">
        <v>18</v>
      </c>
      <c r="P891" s="15" t="s">
        <v>3389</v>
      </c>
      <c r="Q891" s="15">
        <v>169</v>
      </c>
      <c r="R891" s="15">
        <v>2332533</v>
      </c>
      <c r="S891" s="15">
        <v>19608</v>
      </c>
      <c r="T891" s="15">
        <v>67447</v>
      </c>
      <c r="U891" s="16">
        <v>0.59448000000000001</v>
      </c>
      <c r="V891" s="15">
        <v>2.2290000000000001E-2</v>
      </c>
    </row>
    <row r="892" spans="1:22" ht="16">
      <c r="A892" s="14" t="s">
        <v>3335</v>
      </c>
      <c r="B892" s="15" t="s">
        <v>37</v>
      </c>
      <c r="C892" s="15" t="s">
        <v>36</v>
      </c>
      <c r="D892" s="15" t="s">
        <v>35</v>
      </c>
      <c r="E892" s="15" t="s">
        <v>34</v>
      </c>
      <c r="F892" s="15" t="s">
        <v>33</v>
      </c>
      <c r="G892" s="15" t="s">
        <v>32</v>
      </c>
      <c r="H892" s="15" t="s">
        <v>189</v>
      </c>
      <c r="I892" s="15">
        <v>99.46</v>
      </c>
      <c r="J892" s="15">
        <v>1.9</v>
      </c>
      <c r="K892" s="15" t="s">
        <v>0</v>
      </c>
      <c r="L892" s="6">
        <v>1</v>
      </c>
      <c r="M892" s="6">
        <v>0</v>
      </c>
      <c r="N892" s="6">
        <v>0</v>
      </c>
      <c r="O892" s="6">
        <v>12</v>
      </c>
      <c r="P892" s="15" t="s">
        <v>3388</v>
      </c>
      <c r="Q892" s="15">
        <v>21</v>
      </c>
      <c r="R892" s="15">
        <v>1984402</v>
      </c>
      <c r="S892" s="15">
        <v>167398</v>
      </c>
      <c r="T892" s="15">
        <v>356894</v>
      </c>
      <c r="U892" s="16">
        <v>0.39602999999999999</v>
      </c>
      <c r="V892" s="15">
        <v>3.041E-2</v>
      </c>
    </row>
    <row r="893" spans="1:22" ht="16">
      <c r="A893" s="14" t="s">
        <v>2845</v>
      </c>
      <c r="B893" s="15" t="s">
        <v>37</v>
      </c>
      <c r="C893" s="15" t="s">
        <v>36</v>
      </c>
      <c r="D893" s="15" t="s">
        <v>42</v>
      </c>
      <c r="E893" s="15" t="s">
        <v>41</v>
      </c>
      <c r="F893" s="15" t="s">
        <v>40</v>
      </c>
      <c r="G893" s="15" t="s">
        <v>178</v>
      </c>
      <c r="H893" s="15" t="s">
        <v>188</v>
      </c>
      <c r="I893" s="15">
        <v>88.45</v>
      </c>
      <c r="J893" s="15">
        <v>2.64</v>
      </c>
      <c r="K893" s="15" t="s">
        <v>17</v>
      </c>
      <c r="L893" s="6">
        <v>1</v>
      </c>
      <c r="M893" s="6">
        <v>0</v>
      </c>
      <c r="N893" s="6">
        <v>0</v>
      </c>
      <c r="O893" s="6">
        <v>11</v>
      </c>
      <c r="P893" s="15" t="s">
        <v>3389</v>
      </c>
      <c r="Q893" s="15">
        <v>907</v>
      </c>
      <c r="R893" s="15">
        <v>2089825</v>
      </c>
      <c r="S893" s="15">
        <v>2619</v>
      </c>
      <c r="T893" s="15">
        <v>12044</v>
      </c>
      <c r="U893" s="16">
        <v>0.31962000000000002</v>
      </c>
      <c r="V893" s="15">
        <v>2.5229999999999999E-2</v>
      </c>
    </row>
    <row r="894" spans="1:22" ht="16">
      <c r="A894" s="14" t="s">
        <v>2846</v>
      </c>
      <c r="B894" s="15" t="s">
        <v>7</v>
      </c>
      <c r="C894" s="15" t="s">
        <v>6</v>
      </c>
      <c r="D894" s="15" t="s">
        <v>5</v>
      </c>
      <c r="E894" s="15" t="s">
        <v>4</v>
      </c>
      <c r="F894" s="15" t="s">
        <v>3</v>
      </c>
      <c r="G894" s="15" t="s">
        <v>81</v>
      </c>
      <c r="H894" s="15" t="s">
        <v>187</v>
      </c>
      <c r="I894" s="15">
        <v>99.78</v>
      </c>
      <c r="J894" s="15">
        <v>0</v>
      </c>
      <c r="K894" s="15" t="s">
        <v>0</v>
      </c>
      <c r="L894" s="6">
        <v>0</v>
      </c>
      <c r="M894" s="6">
        <v>0</v>
      </c>
      <c r="N894" s="6">
        <v>0</v>
      </c>
      <c r="O894" s="6">
        <v>20</v>
      </c>
      <c r="P894" s="15" t="s">
        <v>3389</v>
      </c>
      <c r="Q894" s="15">
        <v>21</v>
      </c>
      <c r="R894" s="15">
        <v>2391961</v>
      </c>
      <c r="S894" s="15">
        <v>335183</v>
      </c>
      <c r="T894" s="15">
        <v>555196</v>
      </c>
      <c r="U894" s="16">
        <v>0.59252000000000005</v>
      </c>
      <c r="V894" s="15">
        <v>2.7230000000000001E-2</v>
      </c>
    </row>
    <row r="895" spans="1:22" ht="16">
      <c r="A895" s="14" t="s">
        <v>3336</v>
      </c>
      <c r="B895" s="15" t="s">
        <v>7</v>
      </c>
      <c r="C895" s="15" t="s">
        <v>6</v>
      </c>
      <c r="D895" s="15" t="s">
        <v>5</v>
      </c>
      <c r="E895" s="15" t="s">
        <v>4</v>
      </c>
      <c r="F895" s="15" t="s">
        <v>3</v>
      </c>
      <c r="G895" s="15" t="s">
        <v>9</v>
      </c>
      <c r="H895" s="15" t="s">
        <v>186</v>
      </c>
      <c r="I895" s="15">
        <v>99.44</v>
      </c>
      <c r="J895" s="15">
        <v>0.63</v>
      </c>
      <c r="K895" s="15" t="s">
        <v>0</v>
      </c>
      <c r="L895" s="6">
        <v>3</v>
      </c>
      <c r="M895" s="6">
        <v>3</v>
      </c>
      <c r="N895" s="6">
        <v>1</v>
      </c>
      <c r="O895" s="6">
        <v>19</v>
      </c>
      <c r="P895" s="15" t="s">
        <v>3388</v>
      </c>
      <c r="Q895" s="15">
        <v>38</v>
      </c>
      <c r="R895" s="15">
        <v>2418814</v>
      </c>
      <c r="S895" s="15">
        <v>207818</v>
      </c>
      <c r="T895" s="15">
        <v>296401</v>
      </c>
      <c r="U895" s="16">
        <v>0.55230999999999997</v>
      </c>
      <c r="V895" s="15">
        <v>3.2120000000000003E-2</v>
      </c>
    </row>
    <row r="896" spans="1:22" ht="16">
      <c r="A896" s="14" t="s">
        <v>3337</v>
      </c>
      <c r="B896" s="15" t="s">
        <v>16</v>
      </c>
      <c r="C896" s="15" t="s">
        <v>15</v>
      </c>
      <c r="D896" s="15" t="s">
        <v>120</v>
      </c>
      <c r="E896" s="15" t="s">
        <v>119</v>
      </c>
      <c r="F896" s="15" t="s">
        <v>118</v>
      </c>
      <c r="G896" s="15" t="s">
        <v>1366</v>
      </c>
      <c r="H896" s="15" t="s">
        <v>185</v>
      </c>
      <c r="I896" s="15">
        <v>93.75</v>
      </c>
      <c r="J896" s="15">
        <v>3.51</v>
      </c>
      <c r="K896" s="15" t="s">
        <v>0</v>
      </c>
      <c r="L896" s="6">
        <v>3</v>
      </c>
      <c r="M896" s="6">
        <v>0</v>
      </c>
      <c r="N896" s="6">
        <v>0</v>
      </c>
      <c r="O896" s="6">
        <v>19</v>
      </c>
      <c r="P896" s="15" t="s">
        <v>3388</v>
      </c>
      <c r="Q896" s="15">
        <v>573</v>
      </c>
      <c r="R896" s="15">
        <v>2973427</v>
      </c>
      <c r="S896" s="15">
        <v>7870</v>
      </c>
      <c r="T896" s="15">
        <v>35224</v>
      </c>
      <c r="U896" s="16">
        <v>0.45495999999999998</v>
      </c>
      <c r="V896" s="15">
        <v>3.8370000000000001E-2</v>
      </c>
    </row>
    <row r="897" spans="1:22" ht="16">
      <c r="A897" s="14" t="s">
        <v>3338</v>
      </c>
      <c r="B897" s="15" t="s">
        <v>37</v>
      </c>
      <c r="C897" s="15" t="s">
        <v>36</v>
      </c>
      <c r="D897" s="15" t="s">
        <v>35</v>
      </c>
      <c r="E897" s="15" t="s">
        <v>34</v>
      </c>
      <c r="F897" s="15" t="s">
        <v>33</v>
      </c>
      <c r="G897" s="15" t="s">
        <v>32</v>
      </c>
      <c r="H897" s="15" t="s">
        <v>184</v>
      </c>
      <c r="I897" s="15">
        <v>99.46</v>
      </c>
      <c r="J897" s="15">
        <v>2.99</v>
      </c>
      <c r="K897" s="15" t="s">
        <v>0</v>
      </c>
      <c r="L897" s="6">
        <v>5</v>
      </c>
      <c r="M897" s="6">
        <v>2</v>
      </c>
      <c r="N897" s="6">
        <v>1</v>
      </c>
      <c r="O897" s="6">
        <v>18</v>
      </c>
      <c r="P897" s="15" t="s">
        <v>3388</v>
      </c>
      <c r="Q897" s="15">
        <v>23</v>
      </c>
      <c r="R897" s="15">
        <v>1870426</v>
      </c>
      <c r="S897" s="15">
        <v>124859</v>
      </c>
      <c r="T897" s="15">
        <v>207456</v>
      </c>
      <c r="U897" s="16">
        <v>0.39498</v>
      </c>
      <c r="V897" s="15">
        <v>1.7170000000000001E-2</v>
      </c>
    </row>
    <row r="898" spans="1:22" ht="16">
      <c r="A898" s="14" t="s">
        <v>3339</v>
      </c>
      <c r="B898" s="15" t="s">
        <v>7</v>
      </c>
      <c r="C898" s="15" t="s">
        <v>6</v>
      </c>
      <c r="D898" s="15" t="s">
        <v>59</v>
      </c>
      <c r="E898" s="15" t="s">
        <v>58</v>
      </c>
      <c r="F898" s="15" t="s">
        <v>57</v>
      </c>
      <c r="G898" s="15" t="s">
        <v>56</v>
      </c>
      <c r="H898" s="15" t="s">
        <v>183</v>
      </c>
      <c r="I898" s="15">
        <v>89.14</v>
      </c>
      <c r="J898" s="15">
        <v>4.1100000000000003</v>
      </c>
      <c r="K898" s="15" t="s">
        <v>17</v>
      </c>
      <c r="L898" s="6">
        <v>2</v>
      </c>
      <c r="M898" s="6">
        <v>1</v>
      </c>
      <c r="N898" s="6">
        <v>0</v>
      </c>
      <c r="O898" s="6">
        <v>17</v>
      </c>
      <c r="P898" s="15" t="s">
        <v>3388</v>
      </c>
      <c r="Q898" s="15">
        <v>331</v>
      </c>
      <c r="R898" s="15">
        <v>1995159</v>
      </c>
      <c r="S898" s="15">
        <v>7712</v>
      </c>
      <c r="T898" s="15">
        <v>50069</v>
      </c>
      <c r="U898" s="16">
        <v>0.64237</v>
      </c>
      <c r="V898" s="15">
        <v>1.8939999999999999E-2</v>
      </c>
    </row>
    <row r="899" spans="1:22" ht="16">
      <c r="A899" s="14" t="s">
        <v>3340</v>
      </c>
      <c r="B899" s="15" t="s">
        <v>7</v>
      </c>
      <c r="C899" s="15" t="s">
        <v>6</v>
      </c>
      <c r="D899" s="15" t="s">
        <v>59</v>
      </c>
      <c r="E899" s="15" t="s">
        <v>58</v>
      </c>
      <c r="F899" s="15" t="s">
        <v>57</v>
      </c>
      <c r="G899" s="15" t="s">
        <v>182</v>
      </c>
      <c r="H899" s="15" t="s">
        <v>181</v>
      </c>
      <c r="I899" s="15">
        <v>94.38</v>
      </c>
      <c r="J899" s="15">
        <v>5.92</v>
      </c>
      <c r="K899" s="15" t="s">
        <v>17</v>
      </c>
      <c r="L899" s="6">
        <v>3</v>
      </c>
      <c r="M899" s="6">
        <v>0</v>
      </c>
      <c r="N899" s="6">
        <v>0</v>
      </c>
      <c r="O899" s="6">
        <v>20</v>
      </c>
      <c r="P899" s="15" t="s">
        <v>3389</v>
      </c>
      <c r="Q899" s="15">
        <v>238</v>
      </c>
      <c r="R899" s="15">
        <v>2846326</v>
      </c>
      <c r="S899" s="15">
        <v>28978</v>
      </c>
      <c r="T899" s="15">
        <v>137461</v>
      </c>
      <c r="U899" s="16">
        <v>0.63305</v>
      </c>
      <c r="V899" s="15">
        <v>1.9089999999999999E-2</v>
      </c>
    </row>
    <row r="900" spans="1:22" ht="16">
      <c r="A900" s="14" t="s">
        <v>3341</v>
      </c>
      <c r="B900" s="15" t="s">
        <v>98</v>
      </c>
      <c r="C900" s="15" t="s">
        <v>97</v>
      </c>
      <c r="D900" s="15" t="s">
        <v>96</v>
      </c>
      <c r="E900" s="15" t="s">
        <v>95</v>
      </c>
      <c r="F900" s="15" t="s">
        <v>124</v>
      </c>
      <c r="G900" s="15" t="s">
        <v>180</v>
      </c>
      <c r="H900" s="15" t="s">
        <v>179</v>
      </c>
      <c r="I900" s="15">
        <v>88.72</v>
      </c>
      <c r="J900" s="15">
        <v>1.22</v>
      </c>
      <c r="K900" s="15" t="s">
        <v>17</v>
      </c>
      <c r="L900" s="6">
        <v>2</v>
      </c>
      <c r="M900" s="6">
        <v>2</v>
      </c>
      <c r="N900" s="6">
        <v>2</v>
      </c>
      <c r="O900" s="6">
        <v>18</v>
      </c>
      <c r="P900" s="15" t="s">
        <v>3389</v>
      </c>
      <c r="Q900" s="15">
        <v>50</v>
      </c>
      <c r="R900" s="15">
        <v>1790881</v>
      </c>
      <c r="S900" s="15">
        <v>60721</v>
      </c>
      <c r="T900" s="15">
        <v>249417</v>
      </c>
      <c r="U900" s="16">
        <v>0.33878000000000003</v>
      </c>
      <c r="V900" s="15">
        <v>1.9769999999999999E-2</v>
      </c>
    </row>
    <row r="901" spans="1:22" ht="16">
      <c r="A901" s="14" t="s">
        <v>2847</v>
      </c>
      <c r="B901" s="15" t="s">
        <v>37</v>
      </c>
      <c r="C901" s="15" t="s">
        <v>36</v>
      </c>
      <c r="D901" s="15" t="s">
        <v>42</v>
      </c>
      <c r="E901" s="15" t="s">
        <v>41</v>
      </c>
      <c r="F901" s="15" t="s">
        <v>40</v>
      </c>
      <c r="G901" s="15" t="s">
        <v>178</v>
      </c>
      <c r="H901" s="15" t="s">
        <v>177</v>
      </c>
      <c r="I901" s="15">
        <v>88.22</v>
      </c>
      <c r="J901" s="15">
        <v>5.32</v>
      </c>
      <c r="K901" s="15" t="s">
        <v>17</v>
      </c>
      <c r="L901" s="6">
        <v>1</v>
      </c>
      <c r="M901" s="6">
        <v>1</v>
      </c>
      <c r="N901" s="6">
        <v>3</v>
      </c>
      <c r="O901" s="6">
        <v>15</v>
      </c>
      <c r="P901" s="15" t="s">
        <v>3389</v>
      </c>
      <c r="Q901" s="15">
        <v>921</v>
      </c>
      <c r="R901" s="15">
        <v>2441404</v>
      </c>
      <c r="S901" s="15">
        <v>3265</v>
      </c>
      <c r="T901" s="15">
        <v>37999</v>
      </c>
      <c r="U901" s="16">
        <v>0.31979999999999997</v>
      </c>
      <c r="V901" s="15">
        <v>2.6890000000000001E-2</v>
      </c>
    </row>
    <row r="902" spans="1:22" ht="16">
      <c r="A902" s="14" t="s">
        <v>2848</v>
      </c>
      <c r="B902" s="15" t="s">
        <v>7</v>
      </c>
      <c r="C902" s="15" t="s">
        <v>6</v>
      </c>
      <c r="D902" s="15" t="s">
        <v>5</v>
      </c>
      <c r="E902" s="15" t="s">
        <v>4</v>
      </c>
      <c r="F902" s="15" t="s">
        <v>3</v>
      </c>
      <c r="G902" s="15" t="s">
        <v>1378</v>
      </c>
      <c r="H902" s="15" t="s">
        <v>176</v>
      </c>
      <c r="I902" s="15">
        <v>86.9</v>
      </c>
      <c r="J902" s="15">
        <v>2.67</v>
      </c>
      <c r="K902" s="15" t="s">
        <v>17</v>
      </c>
      <c r="L902" s="6">
        <v>1</v>
      </c>
      <c r="M902" s="6">
        <v>0</v>
      </c>
      <c r="N902" s="6">
        <v>1</v>
      </c>
      <c r="O902" s="6">
        <v>19</v>
      </c>
      <c r="P902" s="15" t="s">
        <v>3388</v>
      </c>
      <c r="Q902" s="15">
        <v>539</v>
      </c>
      <c r="R902" s="15">
        <v>2166925</v>
      </c>
      <c r="S902" s="15">
        <v>5196</v>
      </c>
      <c r="T902" s="15">
        <v>31177</v>
      </c>
      <c r="U902" s="16">
        <v>0.56206</v>
      </c>
      <c r="V902" s="15">
        <v>2.717E-2</v>
      </c>
    </row>
    <row r="903" spans="1:22" ht="16">
      <c r="A903" s="14" t="s">
        <v>2849</v>
      </c>
      <c r="B903" s="15" t="s">
        <v>30</v>
      </c>
      <c r="C903" s="15" t="s">
        <v>48</v>
      </c>
      <c r="D903" s="15" t="s">
        <v>47</v>
      </c>
      <c r="E903" s="15" t="s">
        <v>46</v>
      </c>
      <c r="F903" s="15" t="s">
        <v>175</v>
      </c>
      <c r="G903" s="15" t="s">
        <v>174</v>
      </c>
      <c r="H903" s="15" t="s">
        <v>173</v>
      </c>
      <c r="I903" s="15">
        <v>100</v>
      </c>
      <c r="J903" s="15">
        <v>0</v>
      </c>
      <c r="K903" s="15" t="s">
        <v>0</v>
      </c>
      <c r="L903" s="6">
        <v>1</v>
      </c>
      <c r="M903" s="6">
        <v>0</v>
      </c>
      <c r="N903" s="6">
        <v>0</v>
      </c>
      <c r="O903" s="6">
        <v>19</v>
      </c>
      <c r="P903" s="15" t="s">
        <v>3388</v>
      </c>
      <c r="Q903" s="15">
        <v>37</v>
      </c>
      <c r="R903" s="15">
        <v>3813349</v>
      </c>
      <c r="S903" s="15">
        <v>215737</v>
      </c>
      <c r="T903" s="15">
        <v>459190</v>
      </c>
      <c r="U903" s="16">
        <v>0.38435000000000002</v>
      </c>
      <c r="V903" s="15">
        <v>1.431E-2</v>
      </c>
    </row>
    <row r="904" spans="1:22" ht="16">
      <c r="A904" s="14" t="s">
        <v>2850</v>
      </c>
      <c r="B904" s="15" t="s">
        <v>30</v>
      </c>
      <c r="C904" s="15" t="s">
        <v>48</v>
      </c>
      <c r="D904" s="15" t="s">
        <v>53</v>
      </c>
      <c r="E904" s="15" t="s">
        <v>52</v>
      </c>
      <c r="F904" s="15" t="s">
        <v>74</v>
      </c>
      <c r="G904" s="15" t="s">
        <v>73</v>
      </c>
      <c r="H904" s="15" t="s">
        <v>172</v>
      </c>
      <c r="I904" s="15">
        <v>99.45</v>
      </c>
      <c r="J904" s="15">
        <v>0.27</v>
      </c>
      <c r="K904" s="15" t="s">
        <v>0</v>
      </c>
      <c r="L904" s="6">
        <v>0</v>
      </c>
      <c r="M904" s="6">
        <v>0</v>
      </c>
      <c r="N904" s="6">
        <v>0</v>
      </c>
      <c r="O904" s="6">
        <v>20</v>
      </c>
      <c r="P904" s="15" t="s">
        <v>3389</v>
      </c>
      <c r="Q904" s="15">
        <v>13</v>
      </c>
      <c r="R904" s="15">
        <v>1895469</v>
      </c>
      <c r="S904" s="15">
        <v>296593</v>
      </c>
      <c r="T904" s="15">
        <v>563581</v>
      </c>
      <c r="U904" s="16">
        <v>0.41511999999999999</v>
      </c>
      <c r="V904" s="15">
        <v>1.086E-2</v>
      </c>
    </row>
    <row r="905" spans="1:22" ht="16">
      <c r="A905" s="14" t="s">
        <v>2851</v>
      </c>
      <c r="B905" s="15" t="s">
        <v>30</v>
      </c>
      <c r="C905" s="15" t="s">
        <v>48</v>
      </c>
      <c r="D905" s="15" t="s">
        <v>47</v>
      </c>
      <c r="E905" s="15" t="s">
        <v>46</v>
      </c>
      <c r="F905" s="15" t="s">
        <v>63</v>
      </c>
      <c r="G905" s="15" t="s">
        <v>62</v>
      </c>
      <c r="H905" s="15" t="s">
        <v>171</v>
      </c>
      <c r="I905" s="15">
        <v>99.81</v>
      </c>
      <c r="J905" s="15">
        <v>0</v>
      </c>
      <c r="K905" s="15" t="s">
        <v>0</v>
      </c>
      <c r="L905" s="6">
        <v>1</v>
      </c>
      <c r="M905" s="6">
        <v>0</v>
      </c>
      <c r="N905" s="6">
        <v>0</v>
      </c>
      <c r="O905" s="6">
        <v>19</v>
      </c>
      <c r="P905" s="15" t="s">
        <v>3389</v>
      </c>
      <c r="Q905" s="15">
        <v>27</v>
      </c>
      <c r="R905" s="15">
        <v>5274108</v>
      </c>
      <c r="S905" s="15">
        <v>281814</v>
      </c>
      <c r="T905" s="15">
        <v>1175420</v>
      </c>
      <c r="U905" s="16">
        <v>0.59794000000000003</v>
      </c>
      <c r="V905" s="15">
        <v>2.2239999999999999E-2</v>
      </c>
    </row>
    <row r="906" spans="1:22" ht="16">
      <c r="A906" s="14" t="s">
        <v>2852</v>
      </c>
      <c r="B906" s="15" t="s">
        <v>7</v>
      </c>
      <c r="C906" s="15" t="s">
        <v>6</v>
      </c>
      <c r="D906" s="15" t="s">
        <v>5</v>
      </c>
      <c r="E906" s="15" t="s">
        <v>4</v>
      </c>
      <c r="F906" s="15" t="s">
        <v>3</v>
      </c>
      <c r="G906" s="15" t="s">
        <v>65</v>
      </c>
      <c r="H906" s="15" t="s">
        <v>170</v>
      </c>
      <c r="I906" s="15">
        <v>97.86</v>
      </c>
      <c r="J906" s="15">
        <v>0.44</v>
      </c>
      <c r="K906" s="15" t="s">
        <v>0</v>
      </c>
      <c r="L906" s="6">
        <v>0</v>
      </c>
      <c r="M906" s="6">
        <v>0</v>
      </c>
      <c r="N906" s="6">
        <v>0</v>
      </c>
      <c r="O906" s="6">
        <v>19</v>
      </c>
      <c r="P906" s="15" t="s">
        <v>3389</v>
      </c>
      <c r="Q906" s="15">
        <v>87</v>
      </c>
      <c r="R906" s="15">
        <v>2340386</v>
      </c>
      <c r="S906" s="15">
        <v>51314</v>
      </c>
      <c r="T906" s="15">
        <v>132696</v>
      </c>
      <c r="U906" s="16">
        <v>0.59667000000000003</v>
      </c>
      <c r="V906" s="15">
        <v>2.0119999999999999E-2</v>
      </c>
    </row>
    <row r="907" spans="1:22" ht="16">
      <c r="A907" s="14" t="s">
        <v>2853</v>
      </c>
      <c r="B907" s="15" t="s">
        <v>30</v>
      </c>
      <c r="C907" s="15" t="s">
        <v>48</v>
      </c>
      <c r="D907" s="15" t="s">
        <v>47</v>
      </c>
      <c r="E907" s="15" t="s">
        <v>46</v>
      </c>
      <c r="F907" s="15" t="s">
        <v>45</v>
      </c>
      <c r="G907" s="15" t="s">
        <v>44</v>
      </c>
      <c r="H907" s="15" t="s">
        <v>169</v>
      </c>
      <c r="I907" s="15">
        <v>100</v>
      </c>
      <c r="J907" s="15">
        <v>0.04</v>
      </c>
      <c r="K907" s="15" t="s">
        <v>0</v>
      </c>
      <c r="L907" s="6">
        <v>1</v>
      </c>
      <c r="M907" s="6">
        <v>0</v>
      </c>
      <c r="N907" s="6">
        <v>0</v>
      </c>
      <c r="O907" s="6">
        <v>19</v>
      </c>
      <c r="P907" s="15" t="s">
        <v>3389</v>
      </c>
      <c r="Q907" s="15">
        <v>108</v>
      </c>
      <c r="R907" s="15">
        <v>5560210</v>
      </c>
      <c r="S907" s="15">
        <v>260423</v>
      </c>
      <c r="T907" s="15">
        <v>645976</v>
      </c>
      <c r="U907" s="16">
        <v>0.54435</v>
      </c>
      <c r="V907" s="15">
        <v>6.7830000000000001E-2</v>
      </c>
    </row>
    <row r="908" spans="1:22" ht="16">
      <c r="A908" s="14" t="s">
        <v>2854</v>
      </c>
      <c r="B908" s="15" t="s">
        <v>7</v>
      </c>
      <c r="C908" s="15" t="s">
        <v>6</v>
      </c>
      <c r="D908" s="15" t="s">
        <v>5</v>
      </c>
      <c r="E908" s="15" t="s">
        <v>4</v>
      </c>
      <c r="F908" s="15" t="s">
        <v>3</v>
      </c>
      <c r="G908" s="15" t="s">
        <v>1373</v>
      </c>
      <c r="H908" s="15" t="s">
        <v>168</v>
      </c>
      <c r="I908" s="15">
        <v>96.06</v>
      </c>
      <c r="J908" s="15">
        <v>1.76</v>
      </c>
      <c r="K908" s="15" t="s">
        <v>0</v>
      </c>
      <c r="L908" s="6">
        <v>0</v>
      </c>
      <c r="M908" s="6">
        <v>0</v>
      </c>
      <c r="N908" s="6">
        <v>0</v>
      </c>
      <c r="O908" s="6">
        <v>15</v>
      </c>
      <c r="P908" s="15" t="s">
        <v>3388</v>
      </c>
      <c r="Q908" s="15">
        <v>94</v>
      </c>
      <c r="R908" s="15">
        <v>2360360</v>
      </c>
      <c r="S908" s="15">
        <v>40973</v>
      </c>
      <c r="T908" s="15">
        <v>235216</v>
      </c>
      <c r="U908" s="16">
        <v>0.59499999999999997</v>
      </c>
      <c r="V908" s="15">
        <v>1.864E-2</v>
      </c>
    </row>
    <row r="909" spans="1:22" ht="16">
      <c r="A909" s="14" t="s">
        <v>2855</v>
      </c>
      <c r="B909" s="15" t="s">
        <v>30</v>
      </c>
      <c r="C909" s="15" t="s">
        <v>48</v>
      </c>
      <c r="D909" s="15" t="s">
        <v>53</v>
      </c>
      <c r="E909" s="15" t="s">
        <v>52</v>
      </c>
      <c r="F909" s="15" t="s">
        <v>74</v>
      </c>
      <c r="G909" s="15" t="s">
        <v>79</v>
      </c>
      <c r="H909" s="15" t="s">
        <v>167</v>
      </c>
      <c r="I909" s="15">
        <v>96.85</v>
      </c>
      <c r="J909" s="15">
        <v>0.41</v>
      </c>
      <c r="K909" s="15" t="s">
        <v>0</v>
      </c>
      <c r="L909" s="6">
        <v>0</v>
      </c>
      <c r="M909" s="6">
        <v>0</v>
      </c>
      <c r="N909" s="6">
        <v>0</v>
      </c>
      <c r="O909" s="6">
        <v>19</v>
      </c>
      <c r="P909" s="15" t="s">
        <v>3389</v>
      </c>
      <c r="Q909" s="15">
        <v>47</v>
      </c>
      <c r="R909" s="15">
        <v>2379591</v>
      </c>
      <c r="S909" s="15">
        <v>145116</v>
      </c>
      <c r="T909" s="15">
        <v>425613</v>
      </c>
      <c r="U909" s="16">
        <v>0.42102000000000001</v>
      </c>
      <c r="V909" s="15">
        <v>4.1050000000000003E-2</v>
      </c>
    </row>
    <row r="910" spans="1:22" ht="16">
      <c r="A910" s="14" t="s">
        <v>2856</v>
      </c>
      <c r="B910" s="15" t="s">
        <v>7</v>
      </c>
      <c r="C910" s="15" t="s">
        <v>6</v>
      </c>
      <c r="D910" s="15" t="s">
        <v>5</v>
      </c>
      <c r="E910" s="15" t="s">
        <v>4</v>
      </c>
      <c r="F910" s="15" t="s">
        <v>3</v>
      </c>
      <c r="G910" s="15" t="s">
        <v>65</v>
      </c>
      <c r="H910" s="15" t="s">
        <v>166</v>
      </c>
      <c r="I910" s="15">
        <v>85.95</v>
      </c>
      <c r="J910" s="15">
        <v>7.56</v>
      </c>
      <c r="K910" s="15" t="s">
        <v>17</v>
      </c>
      <c r="L910" s="6">
        <v>3</v>
      </c>
      <c r="M910" s="6">
        <v>5</v>
      </c>
      <c r="N910" s="6">
        <v>4</v>
      </c>
      <c r="O910" s="6">
        <v>20</v>
      </c>
      <c r="P910" s="15" t="s">
        <v>3389</v>
      </c>
      <c r="Q910" s="15">
        <v>641</v>
      </c>
      <c r="R910" s="15">
        <v>2569607</v>
      </c>
      <c r="S910" s="15">
        <v>4746</v>
      </c>
      <c r="T910" s="15">
        <v>56516</v>
      </c>
      <c r="U910" s="16">
        <v>0.57423999999999997</v>
      </c>
      <c r="V910" s="15">
        <v>7.7530000000000002E-2</v>
      </c>
    </row>
    <row r="911" spans="1:22" ht="16">
      <c r="A911" s="14" t="s">
        <v>2857</v>
      </c>
      <c r="B911" s="15" t="s">
        <v>7</v>
      </c>
      <c r="C911" s="15" t="s">
        <v>6</v>
      </c>
      <c r="D911" s="15" t="s">
        <v>5</v>
      </c>
      <c r="E911" s="15" t="s">
        <v>4</v>
      </c>
      <c r="F911" s="15" t="s">
        <v>3</v>
      </c>
      <c r="G911" s="15" t="s">
        <v>81</v>
      </c>
      <c r="H911" s="15" t="s">
        <v>165</v>
      </c>
      <c r="I911" s="15">
        <v>99.12</v>
      </c>
      <c r="J911" s="15">
        <v>1.1000000000000001</v>
      </c>
      <c r="K911" s="15" t="s">
        <v>0</v>
      </c>
      <c r="L911" s="6">
        <v>0</v>
      </c>
      <c r="M911" s="6">
        <v>1</v>
      </c>
      <c r="N911" s="6">
        <v>0</v>
      </c>
      <c r="O911" s="6">
        <v>19</v>
      </c>
      <c r="P911" s="15" t="s">
        <v>3389</v>
      </c>
      <c r="Q911" s="15">
        <v>81</v>
      </c>
      <c r="R911" s="15">
        <v>2363024</v>
      </c>
      <c r="S911" s="15">
        <v>74503</v>
      </c>
      <c r="T911" s="15">
        <v>187339</v>
      </c>
      <c r="U911" s="16">
        <v>0.59326999999999996</v>
      </c>
      <c r="V911" s="15">
        <v>2.0379999999999999E-2</v>
      </c>
    </row>
    <row r="912" spans="1:22" ht="16">
      <c r="A912" s="14" t="s">
        <v>2858</v>
      </c>
      <c r="B912" s="15" t="s">
        <v>7</v>
      </c>
      <c r="C912" s="15" t="s">
        <v>6</v>
      </c>
      <c r="D912" s="15" t="s">
        <v>59</v>
      </c>
      <c r="E912" s="15" t="s">
        <v>58</v>
      </c>
      <c r="F912" s="15" t="s">
        <v>57</v>
      </c>
      <c r="G912" s="15" t="s">
        <v>56</v>
      </c>
      <c r="H912" s="15" t="s">
        <v>164</v>
      </c>
      <c r="I912" s="15">
        <v>93.97</v>
      </c>
      <c r="J912" s="15">
        <v>4</v>
      </c>
      <c r="K912" s="15" t="s">
        <v>0</v>
      </c>
      <c r="L912" s="6">
        <v>0</v>
      </c>
      <c r="M912" s="6">
        <v>0</v>
      </c>
      <c r="N912" s="6">
        <v>0</v>
      </c>
      <c r="O912" s="6">
        <v>20</v>
      </c>
      <c r="P912" s="15" t="s">
        <v>3388</v>
      </c>
      <c r="Q912" s="15">
        <v>271</v>
      </c>
      <c r="R912" s="15">
        <v>2141557</v>
      </c>
      <c r="S912" s="15">
        <v>11401</v>
      </c>
      <c r="T912" s="15">
        <v>35052</v>
      </c>
      <c r="U912" s="16">
        <v>0.64200000000000002</v>
      </c>
      <c r="V912" s="15">
        <v>1.9259999999999999E-2</v>
      </c>
    </row>
    <row r="913" spans="1:22" ht="16">
      <c r="A913" s="14" t="s">
        <v>2859</v>
      </c>
      <c r="B913" s="15" t="s">
        <v>7</v>
      </c>
      <c r="C913" s="15" t="s">
        <v>6</v>
      </c>
      <c r="D913" s="15" t="s">
        <v>5</v>
      </c>
      <c r="E913" s="15" t="s">
        <v>4</v>
      </c>
      <c r="F913" s="15" t="s">
        <v>3</v>
      </c>
      <c r="G913" s="15" t="s">
        <v>81</v>
      </c>
      <c r="H913" s="15" t="s">
        <v>163</v>
      </c>
      <c r="I913" s="15">
        <v>98.36</v>
      </c>
      <c r="J913" s="15">
        <v>0</v>
      </c>
      <c r="K913" s="15" t="s">
        <v>0</v>
      </c>
      <c r="L913" s="6">
        <v>0</v>
      </c>
      <c r="M913" s="6">
        <v>0</v>
      </c>
      <c r="N913" s="6">
        <v>0</v>
      </c>
      <c r="O913" s="6">
        <v>20</v>
      </c>
      <c r="P913" s="15" t="s">
        <v>3389</v>
      </c>
      <c r="Q913" s="15">
        <v>67</v>
      </c>
      <c r="R913" s="15">
        <v>2261541</v>
      </c>
      <c r="S913" s="15">
        <v>52019</v>
      </c>
      <c r="T913" s="15">
        <v>115218</v>
      </c>
      <c r="U913" s="16">
        <v>0.59426999999999996</v>
      </c>
      <c r="V913" s="15">
        <v>1.7090000000000001E-2</v>
      </c>
    </row>
    <row r="914" spans="1:22" ht="16">
      <c r="A914" s="14" t="s">
        <v>2860</v>
      </c>
      <c r="B914" s="15" t="s">
        <v>37</v>
      </c>
      <c r="C914" s="15" t="s">
        <v>36</v>
      </c>
      <c r="D914" s="15" t="s">
        <v>35</v>
      </c>
      <c r="E914" s="15" t="s">
        <v>162</v>
      </c>
      <c r="F914" s="15" t="s">
        <v>161</v>
      </c>
      <c r="G914" s="15" t="s">
        <v>160</v>
      </c>
      <c r="H914" s="15" t="s">
        <v>159</v>
      </c>
      <c r="I914" s="15">
        <v>94.65</v>
      </c>
      <c r="J914" s="15">
        <v>1.0900000000000001</v>
      </c>
      <c r="K914" s="15" t="s">
        <v>0</v>
      </c>
      <c r="L914" s="6">
        <v>0</v>
      </c>
      <c r="M914" s="6">
        <v>0</v>
      </c>
      <c r="N914" s="6">
        <v>0</v>
      </c>
      <c r="O914" s="6">
        <v>17</v>
      </c>
      <c r="P914" s="15" t="s">
        <v>3389</v>
      </c>
      <c r="Q914" s="15">
        <v>332</v>
      </c>
      <c r="R914" s="15">
        <v>1982691</v>
      </c>
      <c r="S914" s="15">
        <v>8803</v>
      </c>
      <c r="T914" s="15">
        <v>36384</v>
      </c>
      <c r="U914" s="16">
        <v>0.37075999999999998</v>
      </c>
      <c r="V914" s="15">
        <v>1.9259999999999999E-2</v>
      </c>
    </row>
    <row r="915" spans="1:22" ht="16">
      <c r="A915" s="14" t="s">
        <v>2861</v>
      </c>
      <c r="B915" s="15" t="s">
        <v>7</v>
      </c>
      <c r="C915" s="15" t="s">
        <v>6</v>
      </c>
      <c r="D915" s="15" t="s">
        <v>59</v>
      </c>
      <c r="E915" s="15" t="s">
        <v>58</v>
      </c>
      <c r="F915" s="15" t="s">
        <v>57</v>
      </c>
      <c r="G915" s="15" t="s">
        <v>56</v>
      </c>
      <c r="H915" s="15" t="s">
        <v>158</v>
      </c>
      <c r="I915" s="15">
        <v>97.48</v>
      </c>
      <c r="J915" s="15">
        <v>0</v>
      </c>
      <c r="K915" s="15" t="s">
        <v>0</v>
      </c>
      <c r="L915" s="6">
        <v>0</v>
      </c>
      <c r="M915" s="6">
        <v>0</v>
      </c>
      <c r="N915" s="6">
        <v>0</v>
      </c>
      <c r="O915" s="6">
        <v>20</v>
      </c>
      <c r="P915" s="15" t="s">
        <v>3388</v>
      </c>
      <c r="Q915" s="15">
        <v>53</v>
      </c>
      <c r="R915" s="15">
        <v>2050817</v>
      </c>
      <c r="S915" s="15">
        <v>75808</v>
      </c>
      <c r="T915" s="15">
        <v>151884</v>
      </c>
      <c r="U915" s="16">
        <v>0.64224000000000003</v>
      </c>
      <c r="V915" s="15">
        <v>1.4970000000000001E-2</v>
      </c>
    </row>
    <row r="916" spans="1:22" ht="16">
      <c r="A916" s="14" t="s">
        <v>2862</v>
      </c>
      <c r="B916" s="15" t="s">
        <v>98</v>
      </c>
      <c r="C916" s="15" t="s">
        <v>97</v>
      </c>
      <c r="D916" s="15" t="s">
        <v>96</v>
      </c>
      <c r="E916" s="15" t="s">
        <v>95</v>
      </c>
      <c r="F916" s="15" t="s">
        <v>124</v>
      </c>
      <c r="G916" s="15" t="s">
        <v>123</v>
      </c>
      <c r="H916" s="15" t="s">
        <v>157</v>
      </c>
      <c r="I916" s="15">
        <v>99.39</v>
      </c>
      <c r="J916" s="15">
        <v>0.91</v>
      </c>
      <c r="K916" s="15" t="s">
        <v>0</v>
      </c>
      <c r="L916" s="6">
        <v>0</v>
      </c>
      <c r="M916" s="6">
        <v>0</v>
      </c>
      <c r="N916" s="6">
        <v>0</v>
      </c>
      <c r="O916" s="6">
        <v>19</v>
      </c>
      <c r="P916" s="15" t="s">
        <v>3389</v>
      </c>
      <c r="Q916" s="15">
        <v>24</v>
      </c>
      <c r="R916" s="15">
        <v>1752085</v>
      </c>
      <c r="S916" s="15">
        <v>102848</v>
      </c>
      <c r="T916" s="15">
        <v>262799</v>
      </c>
      <c r="U916" s="16">
        <v>0.30493999999999999</v>
      </c>
      <c r="V916" s="15">
        <v>1.456E-2</v>
      </c>
    </row>
    <row r="917" spans="1:22" ht="16">
      <c r="A917" s="14" t="s">
        <v>2863</v>
      </c>
      <c r="B917" s="15" t="s">
        <v>37</v>
      </c>
      <c r="C917" s="15" t="s">
        <v>36</v>
      </c>
      <c r="D917" s="15" t="s">
        <v>35</v>
      </c>
      <c r="E917" s="15" t="s">
        <v>34</v>
      </c>
      <c r="F917" s="15" t="s">
        <v>33</v>
      </c>
      <c r="G917" s="15" t="s">
        <v>32</v>
      </c>
      <c r="H917" s="15" t="s">
        <v>156</v>
      </c>
      <c r="I917" s="15">
        <v>82.25</v>
      </c>
      <c r="J917" s="15">
        <v>4.57</v>
      </c>
      <c r="K917" s="15" t="s">
        <v>17</v>
      </c>
      <c r="L917" s="6">
        <v>1</v>
      </c>
      <c r="M917" s="6">
        <v>0</v>
      </c>
      <c r="N917" s="6">
        <v>2</v>
      </c>
      <c r="O917" s="6">
        <v>15</v>
      </c>
      <c r="P917" s="15" t="s">
        <v>3388</v>
      </c>
      <c r="Q917" s="15">
        <v>561</v>
      </c>
      <c r="R917" s="15">
        <v>1747211</v>
      </c>
      <c r="S917" s="15">
        <v>3819</v>
      </c>
      <c r="T917" s="15">
        <v>16272</v>
      </c>
      <c r="U917" s="16">
        <v>0.39554</v>
      </c>
      <c r="V917" s="15">
        <v>3.3959999999999997E-2</v>
      </c>
    </row>
    <row r="918" spans="1:22" ht="16">
      <c r="A918" s="14" t="s">
        <v>2864</v>
      </c>
      <c r="B918" s="15" t="s">
        <v>98</v>
      </c>
      <c r="C918" s="15" t="s">
        <v>97</v>
      </c>
      <c r="D918" s="15" t="s">
        <v>96</v>
      </c>
      <c r="E918" s="15" t="s">
        <v>95</v>
      </c>
      <c r="F918" s="15" t="s">
        <v>94</v>
      </c>
      <c r="G918" s="15" t="s">
        <v>93</v>
      </c>
      <c r="H918" s="15" t="s">
        <v>155</v>
      </c>
      <c r="I918" s="15">
        <v>94.74</v>
      </c>
      <c r="J918" s="15">
        <v>1.85</v>
      </c>
      <c r="K918" s="15" t="s">
        <v>0</v>
      </c>
      <c r="L918" s="6">
        <v>1</v>
      </c>
      <c r="M918" s="6">
        <v>0</v>
      </c>
      <c r="N918" s="6">
        <v>0</v>
      </c>
      <c r="O918" s="6">
        <v>9</v>
      </c>
      <c r="P918" s="15" t="s">
        <v>3388</v>
      </c>
      <c r="Q918" s="15">
        <v>161</v>
      </c>
      <c r="R918" s="15">
        <v>1771312</v>
      </c>
      <c r="S918" s="15">
        <v>16867</v>
      </c>
      <c r="T918" s="15">
        <v>99841</v>
      </c>
      <c r="U918" s="16">
        <v>0.31992999999999999</v>
      </c>
      <c r="V918" s="15">
        <v>2.3009999999999999E-2</v>
      </c>
    </row>
    <row r="919" spans="1:22" ht="16">
      <c r="A919" s="14" t="s">
        <v>2865</v>
      </c>
      <c r="B919" s="15" t="s">
        <v>37</v>
      </c>
      <c r="C919" s="15" t="s">
        <v>36</v>
      </c>
      <c r="D919" s="15" t="s">
        <v>35</v>
      </c>
      <c r="E919" s="15" t="s">
        <v>34</v>
      </c>
      <c r="F919" s="15" t="s">
        <v>33</v>
      </c>
      <c r="G919" s="15" t="s">
        <v>32</v>
      </c>
      <c r="H919" s="15" t="s">
        <v>154</v>
      </c>
      <c r="I919" s="15">
        <v>99.18</v>
      </c>
      <c r="J919" s="15">
        <v>1.9</v>
      </c>
      <c r="K919" s="15" t="s">
        <v>0</v>
      </c>
      <c r="L919" s="6">
        <v>1</v>
      </c>
      <c r="M919" s="6">
        <v>3</v>
      </c>
      <c r="N919" s="6">
        <v>4</v>
      </c>
      <c r="O919" s="6">
        <v>19</v>
      </c>
      <c r="P919" s="15" t="s">
        <v>3388</v>
      </c>
      <c r="Q919" s="15">
        <v>44</v>
      </c>
      <c r="R919" s="15">
        <v>2024751</v>
      </c>
      <c r="S919" s="15">
        <v>122573</v>
      </c>
      <c r="T919" s="15">
        <v>400025</v>
      </c>
      <c r="U919" s="16">
        <v>0.39579999999999999</v>
      </c>
      <c r="V919" s="15">
        <v>5.4219999999999997E-2</v>
      </c>
    </row>
    <row r="920" spans="1:22" ht="16">
      <c r="A920" s="14" t="s">
        <v>2866</v>
      </c>
      <c r="B920" s="15" t="s">
        <v>7</v>
      </c>
      <c r="C920" s="15" t="s">
        <v>6</v>
      </c>
      <c r="D920" s="15" t="s">
        <v>5</v>
      </c>
      <c r="E920" s="15" t="s">
        <v>4</v>
      </c>
      <c r="F920" s="15" t="s">
        <v>3</v>
      </c>
      <c r="G920" s="15" t="s">
        <v>1378</v>
      </c>
      <c r="H920" s="15" t="s">
        <v>153</v>
      </c>
      <c r="I920" s="15">
        <v>98.68</v>
      </c>
      <c r="J920" s="15">
        <v>0.59</v>
      </c>
      <c r="K920" s="15" t="s">
        <v>0</v>
      </c>
      <c r="L920" s="6">
        <v>0</v>
      </c>
      <c r="M920" s="6">
        <v>0</v>
      </c>
      <c r="N920" s="6">
        <v>0</v>
      </c>
      <c r="O920" s="6">
        <v>19</v>
      </c>
      <c r="P920" s="15" t="s">
        <v>3388</v>
      </c>
      <c r="Q920" s="15">
        <v>106</v>
      </c>
      <c r="R920" s="15">
        <v>2394705</v>
      </c>
      <c r="S920" s="15">
        <v>35192</v>
      </c>
      <c r="T920" s="15">
        <v>117855</v>
      </c>
      <c r="U920" s="16">
        <v>0.56123000000000001</v>
      </c>
      <c r="V920" s="15">
        <v>1.823E-2</v>
      </c>
    </row>
    <row r="921" spans="1:22" ht="16">
      <c r="A921" s="14" t="s">
        <v>3342</v>
      </c>
      <c r="B921" s="15" t="s">
        <v>7</v>
      </c>
      <c r="C921" s="15" t="s">
        <v>6</v>
      </c>
      <c r="D921" s="15" t="s">
        <v>59</v>
      </c>
      <c r="E921" s="15" t="s">
        <v>58</v>
      </c>
      <c r="F921" s="15" t="s">
        <v>57</v>
      </c>
      <c r="G921" s="15" t="s">
        <v>56</v>
      </c>
      <c r="H921" s="15" t="s">
        <v>152</v>
      </c>
      <c r="I921" s="15">
        <v>93.8</v>
      </c>
      <c r="J921" s="15">
        <v>7.62</v>
      </c>
      <c r="K921" s="15" t="s">
        <v>17</v>
      </c>
      <c r="L921" s="6">
        <v>2</v>
      </c>
      <c r="M921" s="6">
        <v>0</v>
      </c>
      <c r="N921" s="6">
        <v>0</v>
      </c>
      <c r="O921" s="6">
        <v>20</v>
      </c>
      <c r="P921" s="15" t="s">
        <v>3388</v>
      </c>
      <c r="Q921" s="15">
        <v>600</v>
      </c>
      <c r="R921" s="15">
        <v>2561014</v>
      </c>
      <c r="S921" s="15">
        <v>6323</v>
      </c>
      <c r="T921" s="15">
        <v>30814</v>
      </c>
      <c r="U921" s="16">
        <v>0.63780999999999999</v>
      </c>
      <c r="V921" s="15">
        <v>2.6519999999999998E-2</v>
      </c>
    </row>
    <row r="922" spans="1:22" ht="16">
      <c r="A922" s="14" t="s">
        <v>2867</v>
      </c>
      <c r="B922" s="15" t="s">
        <v>30</v>
      </c>
      <c r="C922" s="15" t="s">
        <v>48</v>
      </c>
      <c r="D922" s="15" t="s">
        <v>47</v>
      </c>
      <c r="E922" s="15" t="s">
        <v>46</v>
      </c>
      <c r="F922" s="15" t="s">
        <v>63</v>
      </c>
      <c r="G922" s="15" t="s">
        <v>62</v>
      </c>
      <c r="H922" s="15" t="s">
        <v>151</v>
      </c>
      <c r="I922" s="15">
        <v>92.87</v>
      </c>
      <c r="J922" s="15">
        <v>2.2400000000000002</v>
      </c>
      <c r="K922" s="15" t="s">
        <v>0</v>
      </c>
      <c r="L922" s="6">
        <v>1</v>
      </c>
      <c r="M922" s="6">
        <v>0</v>
      </c>
      <c r="N922" s="6">
        <v>0</v>
      </c>
      <c r="O922" s="6">
        <v>17</v>
      </c>
      <c r="P922" s="15" t="s">
        <v>3389</v>
      </c>
      <c r="Q922" s="15">
        <v>1174</v>
      </c>
      <c r="R922" s="15">
        <v>4819899</v>
      </c>
      <c r="S922" s="15">
        <v>5435</v>
      </c>
      <c r="T922" s="15">
        <v>35415</v>
      </c>
      <c r="U922" s="16">
        <v>0.59948000000000001</v>
      </c>
      <c r="V922" s="15">
        <v>3.85E-2</v>
      </c>
    </row>
    <row r="923" spans="1:22" ht="16">
      <c r="A923" s="14" t="s">
        <v>2868</v>
      </c>
      <c r="B923" s="15" t="s">
        <v>7</v>
      </c>
      <c r="C923" s="15" t="s">
        <v>6</v>
      </c>
      <c r="D923" s="15" t="s">
        <v>59</v>
      </c>
      <c r="E923" s="15" t="s">
        <v>58</v>
      </c>
      <c r="F923" s="15" t="s">
        <v>57</v>
      </c>
      <c r="G923" s="15" t="s">
        <v>56</v>
      </c>
      <c r="H923" s="15" t="s">
        <v>150</v>
      </c>
      <c r="I923" s="15">
        <v>97.15</v>
      </c>
      <c r="J923" s="15">
        <v>0.34</v>
      </c>
      <c r="K923" s="15" t="s">
        <v>0</v>
      </c>
      <c r="L923" s="6">
        <v>0</v>
      </c>
      <c r="M923" s="6">
        <v>1</v>
      </c>
      <c r="N923" s="6">
        <v>0</v>
      </c>
      <c r="O923" s="6">
        <v>20</v>
      </c>
      <c r="P923" s="15" t="s">
        <v>3388</v>
      </c>
      <c r="Q923" s="15">
        <v>132</v>
      </c>
      <c r="R923" s="15">
        <v>2066662</v>
      </c>
      <c r="S923" s="15">
        <v>27671</v>
      </c>
      <c r="T923" s="15">
        <v>147319</v>
      </c>
      <c r="U923" s="16">
        <v>0.64176</v>
      </c>
      <c r="V923" s="15">
        <v>1.5089999999999999E-2</v>
      </c>
    </row>
    <row r="924" spans="1:22" ht="16">
      <c r="A924" s="14" t="s">
        <v>2869</v>
      </c>
      <c r="B924" s="15" t="s">
        <v>37</v>
      </c>
      <c r="C924" s="15" t="s">
        <v>36</v>
      </c>
      <c r="D924" s="15" t="s">
        <v>35</v>
      </c>
      <c r="E924" s="15" t="s">
        <v>34</v>
      </c>
      <c r="F924" s="15" t="s">
        <v>33</v>
      </c>
      <c r="G924" s="15" t="s">
        <v>32</v>
      </c>
      <c r="H924" s="15" t="s">
        <v>149</v>
      </c>
      <c r="I924" s="15">
        <v>99.18</v>
      </c>
      <c r="J924" s="15">
        <v>2.99</v>
      </c>
      <c r="K924" s="15" t="s">
        <v>0</v>
      </c>
      <c r="L924" s="6">
        <v>0</v>
      </c>
      <c r="M924" s="6">
        <v>0</v>
      </c>
      <c r="N924" s="6">
        <v>0</v>
      </c>
      <c r="O924" s="6">
        <v>17</v>
      </c>
      <c r="P924" s="15" t="s">
        <v>3388</v>
      </c>
      <c r="Q924" s="15">
        <v>38</v>
      </c>
      <c r="R924" s="15">
        <v>1932911</v>
      </c>
      <c r="S924" s="15">
        <v>96681</v>
      </c>
      <c r="T924" s="15">
        <v>283405</v>
      </c>
      <c r="U924" s="16">
        <v>0.39576</v>
      </c>
      <c r="V924" s="15">
        <v>3.5119999999999998E-2</v>
      </c>
    </row>
    <row r="925" spans="1:22" ht="16">
      <c r="A925" s="14" t="s">
        <v>2870</v>
      </c>
      <c r="B925" s="15" t="s">
        <v>98</v>
      </c>
      <c r="C925" s="15" t="s">
        <v>97</v>
      </c>
      <c r="D925" s="15" t="s">
        <v>96</v>
      </c>
      <c r="E925" s="15" t="s">
        <v>95</v>
      </c>
      <c r="F925" s="15" t="s">
        <v>94</v>
      </c>
      <c r="G925" s="15" t="s">
        <v>93</v>
      </c>
      <c r="H925" s="15" t="s">
        <v>148</v>
      </c>
      <c r="I925" s="15">
        <v>92.56</v>
      </c>
      <c r="J925" s="15">
        <v>7.4</v>
      </c>
      <c r="K925" s="15" t="s">
        <v>17</v>
      </c>
      <c r="L925" s="6">
        <v>0</v>
      </c>
      <c r="M925" s="6">
        <v>0</v>
      </c>
      <c r="N925" s="6">
        <v>0</v>
      </c>
      <c r="O925" s="6">
        <v>13</v>
      </c>
      <c r="P925" s="15" t="s">
        <v>3388</v>
      </c>
      <c r="Q925" s="15">
        <v>560</v>
      </c>
      <c r="R925" s="15">
        <v>1866618</v>
      </c>
      <c r="S925" s="15">
        <v>4413</v>
      </c>
      <c r="T925" s="15">
        <v>36635</v>
      </c>
      <c r="U925" s="16">
        <v>0.31624000000000002</v>
      </c>
      <c r="V925" s="15">
        <v>3.1739999999999997E-2</v>
      </c>
    </row>
    <row r="926" spans="1:22" ht="16">
      <c r="A926" s="14" t="s">
        <v>2871</v>
      </c>
      <c r="B926" s="15" t="s">
        <v>105</v>
      </c>
      <c r="C926" s="15" t="s">
        <v>104</v>
      </c>
      <c r="D926" s="15" t="s">
        <v>103</v>
      </c>
      <c r="E926" s="15" t="s">
        <v>102</v>
      </c>
      <c r="F926" s="15" t="s">
        <v>101</v>
      </c>
      <c r="G926" s="15" t="s">
        <v>100</v>
      </c>
      <c r="H926" s="15" t="s">
        <v>147</v>
      </c>
      <c r="I926" s="15">
        <v>89.54</v>
      </c>
      <c r="J926" s="15">
        <v>0.31</v>
      </c>
      <c r="K926" s="15" t="s">
        <v>17</v>
      </c>
      <c r="L926" s="6">
        <v>0</v>
      </c>
      <c r="M926" s="6">
        <v>0</v>
      </c>
      <c r="N926" s="6">
        <v>0</v>
      </c>
      <c r="O926" s="6">
        <v>18</v>
      </c>
      <c r="P926" s="15" t="s">
        <v>3388</v>
      </c>
      <c r="Q926" s="15">
        <v>270</v>
      </c>
      <c r="R926" s="15">
        <v>1379834</v>
      </c>
      <c r="S926" s="15">
        <v>6096</v>
      </c>
      <c r="T926" s="15">
        <v>36590</v>
      </c>
      <c r="U926" s="16">
        <v>0.29383999999999999</v>
      </c>
      <c r="V926" s="15">
        <v>2.0129999999999999E-2</v>
      </c>
    </row>
    <row r="927" spans="1:22" ht="16">
      <c r="A927" s="14" t="s">
        <v>2872</v>
      </c>
      <c r="B927" s="15" t="s">
        <v>7</v>
      </c>
      <c r="C927" s="15" t="s">
        <v>6</v>
      </c>
      <c r="D927" s="15" t="s">
        <v>59</v>
      </c>
      <c r="E927" s="15" t="s">
        <v>58</v>
      </c>
      <c r="F927" s="15" t="s">
        <v>57</v>
      </c>
      <c r="G927" s="15" t="s">
        <v>56</v>
      </c>
      <c r="H927" s="15" t="s">
        <v>146</v>
      </c>
      <c r="I927" s="15">
        <v>80.02</v>
      </c>
      <c r="J927" s="15">
        <v>2.52</v>
      </c>
      <c r="K927" s="15" t="s">
        <v>17</v>
      </c>
      <c r="L927" s="6">
        <v>0</v>
      </c>
      <c r="M927" s="6">
        <v>0</v>
      </c>
      <c r="N927" s="6">
        <v>0</v>
      </c>
      <c r="O927" s="6">
        <v>18</v>
      </c>
      <c r="P927" s="15" t="s">
        <v>3388</v>
      </c>
      <c r="Q927" s="15">
        <v>851</v>
      </c>
      <c r="R927" s="15">
        <v>1752059</v>
      </c>
      <c r="S927" s="15">
        <v>2208</v>
      </c>
      <c r="T927" s="15">
        <v>10141</v>
      </c>
      <c r="U927" s="16">
        <v>0.64246999999999999</v>
      </c>
      <c r="V927" s="15">
        <v>2.6200000000000001E-2</v>
      </c>
    </row>
    <row r="928" spans="1:22" ht="16">
      <c r="A928" s="14" t="s">
        <v>3343</v>
      </c>
      <c r="B928" s="15" t="s">
        <v>16</v>
      </c>
      <c r="C928" s="15" t="s">
        <v>15</v>
      </c>
      <c r="D928" s="15" t="s">
        <v>145</v>
      </c>
      <c r="E928" s="15" t="s">
        <v>144</v>
      </c>
      <c r="F928" s="15" t="s">
        <v>143</v>
      </c>
      <c r="G928" s="15" t="s">
        <v>142</v>
      </c>
      <c r="H928" s="15" t="s">
        <v>141</v>
      </c>
      <c r="I928" s="15">
        <v>99.02</v>
      </c>
      <c r="J928" s="15">
        <v>0.86</v>
      </c>
      <c r="K928" s="15" t="s">
        <v>0</v>
      </c>
      <c r="L928" s="6">
        <v>1</v>
      </c>
      <c r="M928" s="6">
        <v>1</v>
      </c>
      <c r="N928" s="6">
        <v>2</v>
      </c>
      <c r="O928" s="6">
        <v>20</v>
      </c>
      <c r="P928" s="15" t="s">
        <v>3389</v>
      </c>
      <c r="Q928" s="15">
        <v>208</v>
      </c>
      <c r="R928" s="15">
        <v>2570201</v>
      </c>
      <c r="S928" s="15">
        <v>17466</v>
      </c>
      <c r="T928" s="15">
        <v>67443</v>
      </c>
      <c r="U928" s="16">
        <v>0.40572000000000003</v>
      </c>
      <c r="V928" s="15">
        <v>2.6679999999999999E-2</v>
      </c>
    </row>
    <row r="929" spans="1:22" ht="16">
      <c r="A929" s="14" t="s">
        <v>3344</v>
      </c>
      <c r="B929" s="15" t="s">
        <v>140</v>
      </c>
      <c r="C929" s="15" t="s">
        <v>139</v>
      </c>
      <c r="D929" s="15" t="s">
        <v>138</v>
      </c>
      <c r="E929" s="15" t="s">
        <v>137</v>
      </c>
      <c r="F929" s="15" t="s">
        <v>136</v>
      </c>
      <c r="G929" s="15" t="s">
        <v>11</v>
      </c>
      <c r="H929" s="15" t="s">
        <v>1347</v>
      </c>
      <c r="I929" s="15">
        <v>88.58</v>
      </c>
      <c r="J929" s="15">
        <v>4.49</v>
      </c>
      <c r="K929" s="15" t="s">
        <v>17</v>
      </c>
      <c r="L929" s="6">
        <v>0</v>
      </c>
      <c r="M929" s="6">
        <v>1</v>
      </c>
      <c r="N929" s="6">
        <v>1</v>
      </c>
      <c r="O929" s="6">
        <v>19</v>
      </c>
      <c r="P929" s="15" t="s">
        <v>3388</v>
      </c>
      <c r="Q929" s="15">
        <v>2115</v>
      </c>
      <c r="R929" s="15">
        <v>5103802</v>
      </c>
      <c r="S929" s="15">
        <v>2723</v>
      </c>
      <c r="T929" s="15">
        <v>32200</v>
      </c>
      <c r="U929" s="16">
        <v>0.58938000000000001</v>
      </c>
      <c r="V929" s="15">
        <v>1.9640000000000001E-2</v>
      </c>
    </row>
    <row r="930" spans="1:22" ht="16">
      <c r="A930" s="14" t="s">
        <v>3345</v>
      </c>
      <c r="B930" s="15" t="s">
        <v>7</v>
      </c>
      <c r="C930" s="15" t="s">
        <v>6</v>
      </c>
      <c r="D930" s="15" t="s">
        <v>59</v>
      </c>
      <c r="E930" s="15" t="s">
        <v>58</v>
      </c>
      <c r="F930" s="15" t="s">
        <v>57</v>
      </c>
      <c r="G930" s="15" t="s">
        <v>56</v>
      </c>
      <c r="H930" s="15" t="s">
        <v>135</v>
      </c>
      <c r="I930" s="15">
        <v>93.64</v>
      </c>
      <c r="J930" s="15">
        <v>8.52</v>
      </c>
      <c r="K930" s="15" t="s">
        <v>17</v>
      </c>
      <c r="L930" s="6">
        <v>2</v>
      </c>
      <c r="M930" s="6">
        <v>0</v>
      </c>
      <c r="N930" s="6">
        <v>1</v>
      </c>
      <c r="O930" s="6">
        <v>19</v>
      </c>
      <c r="P930" s="15" t="s">
        <v>3388</v>
      </c>
      <c r="Q930" s="15">
        <v>662</v>
      </c>
      <c r="R930" s="15">
        <v>2612419</v>
      </c>
      <c r="S930" s="15">
        <v>5042</v>
      </c>
      <c r="T930" s="15">
        <v>39125</v>
      </c>
      <c r="U930" s="16">
        <v>0.63705999999999996</v>
      </c>
      <c r="V930" s="15">
        <v>2.6040000000000001E-2</v>
      </c>
    </row>
    <row r="931" spans="1:22" ht="16">
      <c r="A931" s="14" t="s">
        <v>3346</v>
      </c>
      <c r="B931" s="15" t="s">
        <v>112</v>
      </c>
      <c r="C931" s="15" t="s">
        <v>111</v>
      </c>
      <c r="D931" s="15" t="s">
        <v>110</v>
      </c>
      <c r="E931" s="15" t="s">
        <v>134</v>
      </c>
      <c r="F931" s="15" t="s">
        <v>133</v>
      </c>
      <c r="G931" s="15" t="s">
        <v>132</v>
      </c>
      <c r="H931" s="15" t="s">
        <v>131</v>
      </c>
      <c r="I931" s="15">
        <v>95.16</v>
      </c>
      <c r="J931" s="15">
        <v>0</v>
      </c>
      <c r="K931" s="15" t="s">
        <v>0</v>
      </c>
      <c r="L931" s="6">
        <v>4</v>
      </c>
      <c r="M931" s="6">
        <v>1</v>
      </c>
      <c r="N931" s="6">
        <v>1</v>
      </c>
      <c r="O931" s="6">
        <v>19</v>
      </c>
      <c r="P931" s="15" t="s">
        <v>3388</v>
      </c>
      <c r="Q931" s="15">
        <v>57</v>
      </c>
      <c r="R931" s="15">
        <v>1597458</v>
      </c>
      <c r="S931" s="15">
        <v>58173</v>
      </c>
      <c r="T931" s="15">
        <v>160754</v>
      </c>
      <c r="U931" s="16">
        <v>0.42379</v>
      </c>
      <c r="V931" s="15">
        <v>2.9399999999999999E-2</v>
      </c>
    </row>
    <row r="932" spans="1:22" ht="16">
      <c r="A932" s="14" t="s">
        <v>3347</v>
      </c>
      <c r="B932" s="15" t="s">
        <v>112</v>
      </c>
      <c r="C932" s="15" t="s">
        <v>111</v>
      </c>
      <c r="D932" s="15" t="s">
        <v>110</v>
      </c>
      <c r="E932" s="15" t="s">
        <v>109</v>
      </c>
      <c r="F932" s="15" t="s">
        <v>108</v>
      </c>
      <c r="G932" s="15" t="s">
        <v>107</v>
      </c>
      <c r="H932" s="15" t="s">
        <v>130</v>
      </c>
      <c r="I932" s="15">
        <v>97.22</v>
      </c>
      <c r="J932" s="15">
        <v>1.27</v>
      </c>
      <c r="K932" s="15" t="s">
        <v>0</v>
      </c>
      <c r="L932" s="6">
        <v>4</v>
      </c>
      <c r="M932" s="6">
        <v>2</v>
      </c>
      <c r="N932" s="6">
        <v>1</v>
      </c>
      <c r="O932" s="6">
        <v>20</v>
      </c>
      <c r="P932" s="15" t="s">
        <v>3388</v>
      </c>
      <c r="Q932" s="15">
        <v>49</v>
      </c>
      <c r="R932" s="15">
        <v>1479364</v>
      </c>
      <c r="S932" s="15">
        <v>58531</v>
      </c>
      <c r="T932" s="15">
        <v>142583</v>
      </c>
      <c r="U932" s="16">
        <v>0.50592000000000004</v>
      </c>
      <c r="V932" s="15">
        <v>3.984E-2</v>
      </c>
    </row>
    <row r="933" spans="1:22" ht="16">
      <c r="A933" s="14" t="s">
        <v>3348</v>
      </c>
      <c r="B933" s="15" t="s">
        <v>16</v>
      </c>
      <c r="C933" s="15" t="s">
        <v>15</v>
      </c>
      <c r="D933" s="15" t="s">
        <v>120</v>
      </c>
      <c r="E933" s="15" t="s">
        <v>129</v>
      </c>
      <c r="F933" s="15" t="s">
        <v>128</v>
      </c>
      <c r="G933" s="15" t="s">
        <v>127</v>
      </c>
      <c r="H933" s="15" t="s">
        <v>126</v>
      </c>
      <c r="I933" s="15">
        <v>97.26</v>
      </c>
      <c r="J933" s="15">
        <v>0.16</v>
      </c>
      <c r="K933" s="15" t="s">
        <v>0</v>
      </c>
      <c r="L933" s="6">
        <v>0</v>
      </c>
      <c r="M933" s="6">
        <v>1</v>
      </c>
      <c r="N933" s="6">
        <v>0</v>
      </c>
      <c r="O933" s="6">
        <v>19</v>
      </c>
      <c r="P933" s="15" t="s">
        <v>3388</v>
      </c>
      <c r="Q933" s="15">
        <v>67</v>
      </c>
      <c r="R933" s="15">
        <v>2166186</v>
      </c>
      <c r="S933" s="15">
        <v>63108</v>
      </c>
      <c r="T933" s="15">
        <v>226644</v>
      </c>
      <c r="U933" s="16">
        <v>0.56006</v>
      </c>
      <c r="V933" s="15">
        <v>2.2349999999999998E-2</v>
      </c>
    </row>
    <row r="934" spans="1:22" ht="16">
      <c r="A934" s="14" t="s">
        <v>3349</v>
      </c>
      <c r="B934" s="15" t="s">
        <v>105</v>
      </c>
      <c r="C934" s="15" t="s">
        <v>104</v>
      </c>
      <c r="D934" s="15" t="s">
        <v>103</v>
      </c>
      <c r="E934" s="15" t="s">
        <v>102</v>
      </c>
      <c r="F934" s="15" t="s">
        <v>101</v>
      </c>
      <c r="G934" s="15" t="s">
        <v>100</v>
      </c>
      <c r="H934" s="15" t="s">
        <v>125</v>
      </c>
      <c r="I934" s="15">
        <v>98.95</v>
      </c>
      <c r="J934" s="15">
        <v>7.0000000000000007E-2</v>
      </c>
      <c r="K934" s="15" t="s">
        <v>0</v>
      </c>
      <c r="L934" s="6">
        <v>0</v>
      </c>
      <c r="M934" s="6">
        <v>0</v>
      </c>
      <c r="N934" s="6">
        <v>0</v>
      </c>
      <c r="O934" s="6">
        <v>20</v>
      </c>
      <c r="P934" s="15" t="s">
        <v>3388</v>
      </c>
      <c r="Q934" s="15">
        <v>29</v>
      </c>
      <c r="R934" s="15">
        <v>1589649</v>
      </c>
      <c r="S934" s="15">
        <v>171195</v>
      </c>
      <c r="T934" s="15">
        <v>374283</v>
      </c>
      <c r="U934" s="16">
        <v>0.29015999999999997</v>
      </c>
      <c r="V934" s="15">
        <v>1.4590000000000001E-2</v>
      </c>
    </row>
    <row r="935" spans="1:22" ht="16">
      <c r="A935" s="14" t="s">
        <v>3350</v>
      </c>
      <c r="B935" s="15" t="s">
        <v>98</v>
      </c>
      <c r="C935" s="15" t="s">
        <v>97</v>
      </c>
      <c r="D935" s="15" t="s">
        <v>96</v>
      </c>
      <c r="E935" s="15" t="s">
        <v>95</v>
      </c>
      <c r="F935" s="15" t="s">
        <v>124</v>
      </c>
      <c r="G935" s="15" t="s">
        <v>123</v>
      </c>
      <c r="H935" s="15" t="s">
        <v>122</v>
      </c>
      <c r="I935" s="15">
        <v>98.78</v>
      </c>
      <c r="J935" s="15">
        <v>1</v>
      </c>
      <c r="K935" s="15" t="s">
        <v>0</v>
      </c>
      <c r="L935" s="6">
        <v>3</v>
      </c>
      <c r="M935" s="6">
        <v>3</v>
      </c>
      <c r="N935" s="6">
        <v>0</v>
      </c>
      <c r="O935" s="6">
        <v>19</v>
      </c>
      <c r="P935" s="15" t="s">
        <v>3389</v>
      </c>
      <c r="Q935" s="15">
        <v>64</v>
      </c>
      <c r="R935" s="15">
        <v>1990023</v>
      </c>
      <c r="S935" s="15">
        <v>83473</v>
      </c>
      <c r="T935" s="15">
        <v>359069</v>
      </c>
      <c r="U935" s="16">
        <v>0.30710999999999999</v>
      </c>
      <c r="V935" s="15">
        <v>2.0310000000000002E-2</v>
      </c>
    </row>
    <row r="936" spans="1:22" ht="16">
      <c r="A936" s="14" t="s">
        <v>3351</v>
      </c>
      <c r="B936" s="15" t="s">
        <v>37</v>
      </c>
      <c r="C936" s="15" t="s">
        <v>36</v>
      </c>
      <c r="D936" s="15" t="s">
        <v>35</v>
      </c>
      <c r="E936" s="15" t="s">
        <v>34</v>
      </c>
      <c r="F936" s="15" t="s">
        <v>33</v>
      </c>
      <c r="G936" s="15" t="s">
        <v>32</v>
      </c>
      <c r="H936" s="15" t="s">
        <v>121</v>
      </c>
      <c r="I936" s="15">
        <v>96.29</v>
      </c>
      <c r="J936" s="15">
        <v>3.06</v>
      </c>
      <c r="K936" s="15" t="s">
        <v>0</v>
      </c>
      <c r="L936" s="6">
        <v>2</v>
      </c>
      <c r="M936" s="6">
        <v>0</v>
      </c>
      <c r="N936" s="6">
        <v>1</v>
      </c>
      <c r="O936" s="6">
        <v>16</v>
      </c>
      <c r="P936" s="15" t="s">
        <v>3388</v>
      </c>
      <c r="Q936" s="15">
        <v>116</v>
      </c>
      <c r="R936" s="15">
        <v>1776862</v>
      </c>
      <c r="S936" s="15">
        <v>26568</v>
      </c>
      <c r="T936" s="15">
        <v>108258</v>
      </c>
      <c r="U936" s="16">
        <v>0.39721000000000001</v>
      </c>
      <c r="V936" s="15">
        <v>1.8630000000000001E-2</v>
      </c>
    </row>
    <row r="937" spans="1:22" ht="16">
      <c r="A937" s="14" t="s">
        <v>3352</v>
      </c>
      <c r="B937" s="15" t="s">
        <v>16</v>
      </c>
      <c r="C937" s="15" t="s">
        <v>15</v>
      </c>
      <c r="D937" s="15" t="s">
        <v>120</v>
      </c>
      <c r="E937" s="15" t="s">
        <v>119</v>
      </c>
      <c r="F937" s="15" t="s">
        <v>118</v>
      </c>
      <c r="G937" s="15" t="s">
        <v>117</v>
      </c>
      <c r="H937" s="15" t="s">
        <v>116</v>
      </c>
      <c r="I937" s="15">
        <v>97.14</v>
      </c>
      <c r="J937" s="15">
        <v>0</v>
      </c>
      <c r="K937" s="15" t="s">
        <v>0</v>
      </c>
      <c r="L937" s="6">
        <v>2</v>
      </c>
      <c r="M937" s="6">
        <v>1</v>
      </c>
      <c r="N937" s="6">
        <v>1</v>
      </c>
      <c r="O937" s="6">
        <v>19</v>
      </c>
      <c r="P937" s="15" t="s">
        <v>3388</v>
      </c>
      <c r="Q937" s="15">
        <v>35</v>
      </c>
      <c r="R937" s="15">
        <v>2596547</v>
      </c>
      <c r="S937" s="15">
        <v>100118</v>
      </c>
      <c r="T937" s="15">
        <v>224633</v>
      </c>
      <c r="U937" s="16">
        <v>0.45788000000000001</v>
      </c>
      <c r="V937" s="15">
        <v>1.762E-2</v>
      </c>
    </row>
    <row r="938" spans="1:22" ht="16">
      <c r="A938" s="14" t="s">
        <v>2873</v>
      </c>
      <c r="B938" s="15" t="s">
        <v>7</v>
      </c>
      <c r="C938" s="15" t="s">
        <v>6</v>
      </c>
      <c r="D938" s="15" t="s">
        <v>5</v>
      </c>
      <c r="E938" s="15" t="s">
        <v>4</v>
      </c>
      <c r="F938" s="15" t="s">
        <v>3</v>
      </c>
      <c r="G938" s="15" t="s">
        <v>65</v>
      </c>
      <c r="H938" s="15" t="s">
        <v>115</v>
      </c>
      <c r="I938" s="15">
        <v>96.9</v>
      </c>
      <c r="J938" s="15">
        <v>1.79</v>
      </c>
      <c r="K938" s="15" t="s">
        <v>0</v>
      </c>
      <c r="L938" s="6">
        <v>1</v>
      </c>
      <c r="M938" s="6">
        <v>4</v>
      </c>
      <c r="N938" s="6">
        <v>3</v>
      </c>
      <c r="O938" s="6">
        <v>20</v>
      </c>
      <c r="P938" s="15" t="s">
        <v>3389</v>
      </c>
      <c r="Q938" s="15">
        <v>524</v>
      </c>
      <c r="R938" s="15">
        <v>2428093</v>
      </c>
      <c r="S938" s="15">
        <v>6586</v>
      </c>
      <c r="T938" s="15">
        <v>45208</v>
      </c>
      <c r="U938" s="16">
        <v>0.59428999999999998</v>
      </c>
      <c r="V938" s="15">
        <v>3.2410000000000001E-2</v>
      </c>
    </row>
    <row r="939" spans="1:22" ht="16">
      <c r="A939" s="14" t="s">
        <v>2874</v>
      </c>
      <c r="B939" s="15" t="s">
        <v>7</v>
      </c>
      <c r="C939" s="15" t="s">
        <v>6</v>
      </c>
      <c r="D939" s="15" t="s">
        <v>5</v>
      </c>
      <c r="E939" s="15" t="s">
        <v>4</v>
      </c>
      <c r="F939" s="15" t="s">
        <v>3</v>
      </c>
      <c r="G939" s="15" t="s">
        <v>68</v>
      </c>
      <c r="H939" s="15" t="s">
        <v>114</v>
      </c>
      <c r="I939" s="15">
        <v>99.78</v>
      </c>
      <c r="J939" s="15">
        <v>0</v>
      </c>
      <c r="K939" s="15" t="s">
        <v>0</v>
      </c>
      <c r="L939" s="6">
        <v>0</v>
      </c>
      <c r="M939" s="6">
        <v>0</v>
      </c>
      <c r="N939" s="6">
        <v>0</v>
      </c>
      <c r="O939" s="6">
        <v>20</v>
      </c>
      <c r="P939" s="15" t="s">
        <v>3389</v>
      </c>
      <c r="Q939" s="15">
        <v>28</v>
      </c>
      <c r="R939" s="15">
        <v>2436558</v>
      </c>
      <c r="S939" s="15">
        <v>173352</v>
      </c>
      <c r="T939" s="15">
        <v>448393</v>
      </c>
      <c r="U939" s="16">
        <v>0.56483000000000005</v>
      </c>
      <c r="V939" s="15">
        <v>1.323E-2</v>
      </c>
    </row>
    <row r="940" spans="1:22" ht="16">
      <c r="A940" s="14" t="s">
        <v>2875</v>
      </c>
      <c r="B940" s="15" t="s">
        <v>37</v>
      </c>
      <c r="C940" s="15" t="s">
        <v>36</v>
      </c>
      <c r="D940" s="15" t="s">
        <v>35</v>
      </c>
      <c r="E940" s="15" t="s">
        <v>34</v>
      </c>
      <c r="F940" s="15" t="s">
        <v>33</v>
      </c>
      <c r="G940" s="15" t="s">
        <v>32</v>
      </c>
      <c r="H940" s="15" t="s">
        <v>113</v>
      </c>
      <c r="I940" s="15">
        <v>99.18</v>
      </c>
      <c r="J940" s="15">
        <v>1.9</v>
      </c>
      <c r="K940" s="15" t="s">
        <v>0</v>
      </c>
      <c r="L940" s="6">
        <v>0</v>
      </c>
      <c r="M940" s="6">
        <v>0</v>
      </c>
      <c r="N940" s="6">
        <v>0</v>
      </c>
      <c r="O940" s="6">
        <v>12</v>
      </c>
      <c r="P940" s="15" t="s">
        <v>3388</v>
      </c>
      <c r="Q940" s="15">
        <v>26</v>
      </c>
      <c r="R940" s="15">
        <v>1877438</v>
      </c>
      <c r="S940" s="15">
        <v>87222</v>
      </c>
      <c r="T940" s="15">
        <v>256569</v>
      </c>
      <c r="U940" s="16">
        <v>0.39537</v>
      </c>
      <c r="V940" s="15">
        <v>1.668E-2</v>
      </c>
    </row>
    <row r="941" spans="1:22" ht="16">
      <c r="A941" s="14" t="s">
        <v>3353</v>
      </c>
      <c r="B941" s="15" t="s">
        <v>112</v>
      </c>
      <c r="C941" s="15" t="s">
        <v>111</v>
      </c>
      <c r="D941" s="15" t="s">
        <v>110</v>
      </c>
      <c r="E941" s="15" t="s">
        <v>109</v>
      </c>
      <c r="F941" s="15" t="s">
        <v>108</v>
      </c>
      <c r="G941" s="15" t="s">
        <v>107</v>
      </c>
      <c r="H941" s="15" t="s">
        <v>106</v>
      </c>
      <c r="I941" s="15">
        <v>96.58</v>
      </c>
      <c r="J941" s="15">
        <v>0.95</v>
      </c>
      <c r="K941" s="15" t="s">
        <v>0</v>
      </c>
      <c r="L941" s="6">
        <v>3</v>
      </c>
      <c r="M941" s="6">
        <v>4</v>
      </c>
      <c r="N941" s="6">
        <v>1</v>
      </c>
      <c r="O941" s="6">
        <v>20</v>
      </c>
      <c r="P941" s="15" t="s">
        <v>3388</v>
      </c>
      <c r="Q941" s="15">
        <v>82</v>
      </c>
      <c r="R941" s="15">
        <v>1379480</v>
      </c>
      <c r="S941" s="15">
        <v>33428</v>
      </c>
      <c r="T941" s="15">
        <v>122729</v>
      </c>
      <c r="U941" s="16">
        <v>0.51075000000000004</v>
      </c>
      <c r="V941" s="15">
        <v>4.718E-2</v>
      </c>
    </row>
    <row r="942" spans="1:22" ht="16">
      <c r="A942" s="14" t="s">
        <v>3354</v>
      </c>
      <c r="B942" s="15" t="s">
        <v>105</v>
      </c>
      <c r="C942" s="15" t="s">
        <v>104</v>
      </c>
      <c r="D942" s="15" t="s">
        <v>103</v>
      </c>
      <c r="E942" s="15" t="s">
        <v>102</v>
      </c>
      <c r="F942" s="15" t="s">
        <v>101</v>
      </c>
      <c r="G942" s="15" t="s">
        <v>100</v>
      </c>
      <c r="H942" s="15" t="s">
        <v>99</v>
      </c>
      <c r="I942" s="15">
        <v>98.95</v>
      </c>
      <c r="J942" s="15">
        <v>0</v>
      </c>
      <c r="K942" s="15" t="s">
        <v>0</v>
      </c>
      <c r="L942" s="6">
        <v>0</v>
      </c>
      <c r="M942" s="6">
        <v>0</v>
      </c>
      <c r="N942" s="6">
        <v>0</v>
      </c>
      <c r="O942" s="6">
        <v>20</v>
      </c>
      <c r="P942" s="15" t="s">
        <v>3388</v>
      </c>
      <c r="Q942" s="15">
        <v>12</v>
      </c>
      <c r="R942" s="15">
        <v>1618687</v>
      </c>
      <c r="S942" s="15">
        <v>423997</v>
      </c>
      <c r="T942" s="15">
        <v>465282</v>
      </c>
      <c r="U942" s="16">
        <v>0.28997000000000001</v>
      </c>
      <c r="V942" s="15">
        <v>1.787E-2</v>
      </c>
    </row>
    <row r="943" spans="1:22" ht="16">
      <c r="A943" s="14" t="s">
        <v>3355</v>
      </c>
      <c r="B943" s="15" t="s">
        <v>98</v>
      </c>
      <c r="C943" s="15" t="s">
        <v>97</v>
      </c>
      <c r="D943" s="15" t="s">
        <v>96</v>
      </c>
      <c r="E943" s="15" t="s">
        <v>95</v>
      </c>
      <c r="F943" s="15" t="s">
        <v>94</v>
      </c>
      <c r="G943" s="15" t="s">
        <v>93</v>
      </c>
      <c r="H943" s="15" t="s">
        <v>92</v>
      </c>
      <c r="I943" s="15">
        <v>97.97</v>
      </c>
      <c r="J943" s="15">
        <v>1.81</v>
      </c>
      <c r="K943" s="15" t="s">
        <v>0</v>
      </c>
      <c r="L943" s="6">
        <v>0</v>
      </c>
      <c r="M943" s="6">
        <v>1</v>
      </c>
      <c r="N943" s="6">
        <v>0</v>
      </c>
      <c r="O943" s="6">
        <v>12</v>
      </c>
      <c r="P943" s="15" t="s">
        <v>3388</v>
      </c>
      <c r="Q943" s="15">
        <v>138</v>
      </c>
      <c r="R943" s="15">
        <v>1703524</v>
      </c>
      <c r="S943" s="15">
        <v>18183</v>
      </c>
      <c r="T943" s="15">
        <v>58117</v>
      </c>
      <c r="U943" s="16">
        <v>0.31824999999999998</v>
      </c>
      <c r="V943" s="15">
        <v>2.7519999999999999E-2</v>
      </c>
    </row>
    <row r="944" spans="1:22" ht="16">
      <c r="A944" s="14" t="s">
        <v>3356</v>
      </c>
      <c r="B944" s="15" t="s">
        <v>7</v>
      </c>
      <c r="C944" s="15" t="s">
        <v>6</v>
      </c>
      <c r="D944" s="15" t="s">
        <v>5</v>
      </c>
      <c r="E944" s="15" t="s">
        <v>4</v>
      </c>
      <c r="F944" s="15" t="s">
        <v>3</v>
      </c>
      <c r="G944" s="15" t="s">
        <v>2</v>
      </c>
      <c r="H944" s="15" t="s">
        <v>91</v>
      </c>
      <c r="I944" s="15">
        <v>92.66</v>
      </c>
      <c r="J944" s="15">
        <v>4.74</v>
      </c>
      <c r="K944" s="15" t="s">
        <v>0</v>
      </c>
      <c r="L944" s="6">
        <v>3</v>
      </c>
      <c r="M944" s="6">
        <v>2</v>
      </c>
      <c r="N944" s="6">
        <v>2</v>
      </c>
      <c r="O944" s="6">
        <v>20</v>
      </c>
      <c r="P944" s="15" t="s">
        <v>3389</v>
      </c>
      <c r="Q944" s="15">
        <v>334</v>
      </c>
      <c r="R944" s="15">
        <v>2452874</v>
      </c>
      <c r="S944" s="15">
        <v>11229</v>
      </c>
      <c r="T944" s="15">
        <v>66955</v>
      </c>
      <c r="U944" s="16">
        <v>0.58031999999999995</v>
      </c>
      <c r="V944" s="15">
        <v>3.4720000000000001E-2</v>
      </c>
    </row>
    <row r="945" spans="1:22" ht="16">
      <c r="A945" s="14" t="s">
        <v>3357</v>
      </c>
      <c r="B945" s="15" t="s">
        <v>7</v>
      </c>
      <c r="C945" s="15" t="s">
        <v>6</v>
      </c>
      <c r="D945" s="15" t="s">
        <v>59</v>
      </c>
      <c r="E945" s="15" t="s">
        <v>58</v>
      </c>
      <c r="F945" s="15" t="s">
        <v>57</v>
      </c>
      <c r="G945" s="15" t="s">
        <v>56</v>
      </c>
      <c r="H945" s="15" t="s">
        <v>90</v>
      </c>
      <c r="I945" s="15">
        <v>89.97</v>
      </c>
      <c r="J945" s="15">
        <v>3.63</v>
      </c>
      <c r="K945" s="15" t="s">
        <v>17</v>
      </c>
      <c r="L945" s="6">
        <v>0</v>
      </c>
      <c r="M945" s="6">
        <v>1</v>
      </c>
      <c r="N945" s="6">
        <v>0</v>
      </c>
      <c r="O945" s="6">
        <v>17</v>
      </c>
      <c r="P945" s="15" t="s">
        <v>3388</v>
      </c>
      <c r="Q945" s="15">
        <v>683</v>
      </c>
      <c r="R945" s="15">
        <v>1896571</v>
      </c>
      <c r="S945" s="15">
        <v>3364</v>
      </c>
      <c r="T945" s="15">
        <v>15521</v>
      </c>
      <c r="U945" s="16">
        <v>0.64007999999999998</v>
      </c>
      <c r="V945" s="15">
        <v>2.2720000000000001E-2</v>
      </c>
    </row>
    <row r="946" spans="1:22" ht="16">
      <c r="A946" s="14" t="s">
        <v>3358</v>
      </c>
      <c r="B946" s="15" t="s">
        <v>7</v>
      </c>
      <c r="C946" s="15" t="s">
        <v>6</v>
      </c>
      <c r="D946" s="15" t="s">
        <v>5</v>
      </c>
      <c r="E946" s="15" t="s">
        <v>4</v>
      </c>
      <c r="F946" s="15" t="s">
        <v>3</v>
      </c>
      <c r="G946" s="15" t="s">
        <v>65</v>
      </c>
      <c r="H946" s="15" t="s">
        <v>89</v>
      </c>
      <c r="I946" s="15">
        <v>99.24</v>
      </c>
      <c r="J946" s="15">
        <v>4.55</v>
      </c>
      <c r="K946" s="15" t="s">
        <v>0</v>
      </c>
      <c r="L946" s="6">
        <v>3</v>
      </c>
      <c r="M946" s="6">
        <v>1</v>
      </c>
      <c r="N946" s="6">
        <v>1</v>
      </c>
      <c r="O946" s="6">
        <v>20</v>
      </c>
      <c r="P946" s="15" t="s">
        <v>3389</v>
      </c>
      <c r="Q946" s="15">
        <v>48</v>
      </c>
      <c r="R946" s="15">
        <v>2486774</v>
      </c>
      <c r="S946" s="15">
        <v>85515</v>
      </c>
      <c r="T946" s="15">
        <v>176570</v>
      </c>
      <c r="U946" s="16">
        <v>0.59591000000000005</v>
      </c>
      <c r="V946" s="15">
        <v>2.1829999999999999E-2</v>
      </c>
    </row>
    <row r="947" spans="1:22" ht="16">
      <c r="A947" s="14" t="s">
        <v>2876</v>
      </c>
      <c r="B947" s="15" t="s">
        <v>7</v>
      </c>
      <c r="C947" s="15" t="s">
        <v>6</v>
      </c>
      <c r="D947" s="15" t="s">
        <v>5</v>
      </c>
      <c r="E947" s="15" t="s">
        <v>4</v>
      </c>
      <c r="F947" s="15" t="s">
        <v>3</v>
      </c>
      <c r="G947" s="15" t="s">
        <v>2</v>
      </c>
      <c r="H947" s="15" t="s">
        <v>88</v>
      </c>
      <c r="I947" s="15">
        <v>99.49</v>
      </c>
      <c r="J947" s="15">
        <v>0</v>
      </c>
      <c r="K947" s="15" t="s">
        <v>0</v>
      </c>
      <c r="L947" s="6">
        <v>0</v>
      </c>
      <c r="M947" s="6">
        <v>0</v>
      </c>
      <c r="N947" s="6">
        <v>0</v>
      </c>
      <c r="O947" s="6">
        <v>18</v>
      </c>
      <c r="P947" s="15" t="s">
        <v>3389</v>
      </c>
      <c r="Q947" s="15">
        <v>25</v>
      </c>
      <c r="R947" s="15">
        <v>2320020</v>
      </c>
      <c r="S947" s="15">
        <v>149439</v>
      </c>
      <c r="T947" s="15">
        <v>341978</v>
      </c>
      <c r="U947" s="16">
        <v>0.58743999999999996</v>
      </c>
      <c r="V947" s="15">
        <v>1.057E-2</v>
      </c>
    </row>
    <row r="948" spans="1:22" ht="16">
      <c r="A948" s="14" t="s">
        <v>2877</v>
      </c>
      <c r="B948" s="15" t="s">
        <v>7</v>
      </c>
      <c r="C948" s="15" t="s">
        <v>6</v>
      </c>
      <c r="D948" s="15" t="s">
        <v>5</v>
      </c>
      <c r="E948" s="15" t="s">
        <v>4</v>
      </c>
      <c r="F948" s="15" t="s">
        <v>3</v>
      </c>
      <c r="G948" s="15" t="s">
        <v>68</v>
      </c>
      <c r="H948" s="15" t="s">
        <v>87</v>
      </c>
      <c r="I948" s="15">
        <v>96.1</v>
      </c>
      <c r="J948" s="15">
        <v>2.89</v>
      </c>
      <c r="K948" s="15" t="s">
        <v>0</v>
      </c>
      <c r="L948" s="6">
        <v>0</v>
      </c>
      <c r="M948" s="6">
        <v>0</v>
      </c>
      <c r="N948" s="6">
        <v>0</v>
      </c>
      <c r="O948" s="6">
        <v>17</v>
      </c>
      <c r="P948" s="15" t="s">
        <v>3389</v>
      </c>
      <c r="Q948" s="15">
        <v>245</v>
      </c>
      <c r="R948" s="15">
        <v>2451571</v>
      </c>
      <c r="S948" s="15">
        <v>15173</v>
      </c>
      <c r="T948" s="15">
        <v>48153</v>
      </c>
      <c r="U948" s="16">
        <v>0.56555999999999995</v>
      </c>
      <c r="V948" s="15">
        <v>2.231E-2</v>
      </c>
    </row>
    <row r="949" spans="1:22" ht="16">
      <c r="A949" s="14" t="s">
        <v>2878</v>
      </c>
      <c r="B949" s="15" t="s">
        <v>7</v>
      </c>
      <c r="C949" s="15" t="s">
        <v>6</v>
      </c>
      <c r="D949" s="15" t="s">
        <v>5</v>
      </c>
      <c r="E949" s="15" t="s">
        <v>4</v>
      </c>
      <c r="F949" s="15" t="s">
        <v>3</v>
      </c>
      <c r="G949" s="15" t="s">
        <v>81</v>
      </c>
      <c r="H949" s="15" t="s">
        <v>86</v>
      </c>
      <c r="I949" s="15">
        <v>99.34</v>
      </c>
      <c r="J949" s="15">
        <v>5.91</v>
      </c>
      <c r="K949" s="15" t="s">
        <v>17</v>
      </c>
      <c r="L949" s="6">
        <v>1</v>
      </c>
      <c r="M949" s="6">
        <v>2</v>
      </c>
      <c r="N949" s="6">
        <v>2</v>
      </c>
      <c r="O949" s="6">
        <v>20</v>
      </c>
      <c r="P949" s="15" t="s">
        <v>3389</v>
      </c>
      <c r="Q949" s="15">
        <v>182</v>
      </c>
      <c r="R949" s="15">
        <v>2845122</v>
      </c>
      <c r="S949" s="15">
        <v>42641</v>
      </c>
      <c r="T949" s="15">
        <v>191936</v>
      </c>
      <c r="U949" s="16">
        <v>0.58565999999999996</v>
      </c>
      <c r="V949" s="15">
        <v>7.0690000000000003E-2</v>
      </c>
    </row>
    <row r="950" spans="1:22" ht="16">
      <c r="A950" s="14" t="s">
        <v>2879</v>
      </c>
      <c r="B950" s="15" t="s">
        <v>7</v>
      </c>
      <c r="C950" s="15" t="s">
        <v>6</v>
      </c>
      <c r="D950" s="15" t="s">
        <v>5</v>
      </c>
      <c r="E950" s="15" t="s">
        <v>4</v>
      </c>
      <c r="F950" s="15" t="s">
        <v>3</v>
      </c>
      <c r="G950" s="15" t="s">
        <v>1379</v>
      </c>
      <c r="H950" s="15" t="s">
        <v>85</v>
      </c>
      <c r="I950" s="15">
        <v>99.78</v>
      </c>
      <c r="J950" s="15">
        <v>0</v>
      </c>
      <c r="K950" s="15" t="s">
        <v>0</v>
      </c>
      <c r="L950" s="6">
        <v>1</v>
      </c>
      <c r="M950" s="6">
        <v>0</v>
      </c>
      <c r="N950" s="6">
        <v>0</v>
      </c>
      <c r="O950" s="6">
        <v>20</v>
      </c>
      <c r="P950" s="15" t="s">
        <v>3388</v>
      </c>
      <c r="Q950" s="15">
        <v>57</v>
      </c>
      <c r="R950" s="15">
        <v>2413242</v>
      </c>
      <c r="S950" s="15">
        <v>77475</v>
      </c>
      <c r="T950" s="15">
        <v>250484</v>
      </c>
      <c r="U950" s="16">
        <v>0.59475999999999996</v>
      </c>
      <c r="V950" s="15">
        <v>3.5180000000000003E-2</v>
      </c>
    </row>
    <row r="951" spans="1:22" ht="16">
      <c r="A951" s="14" t="s">
        <v>2880</v>
      </c>
      <c r="B951" s="15" t="s">
        <v>7</v>
      </c>
      <c r="C951" s="15" t="s">
        <v>6</v>
      </c>
      <c r="D951" s="15" t="s">
        <v>59</v>
      </c>
      <c r="E951" s="15" t="s">
        <v>58</v>
      </c>
      <c r="F951" s="15" t="s">
        <v>57</v>
      </c>
      <c r="G951" s="15" t="s">
        <v>84</v>
      </c>
      <c r="H951" s="15" t="s">
        <v>83</v>
      </c>
      <c r="I951" s="15">
        <v>100</v>
      </c>
      <c r="J951" s="15">
        <v>0</v>
      </c>
      <c r="K951" s="15" t="s">
        <v>0</v>
      </c>
      <c r="L951" s="6">
        <v>1</v>
      </c>
      <c r="M951" s="6">
        <v>1</v>
      </c>
      <c r="N951" s="6">
        <v>1</v>
      </c>
      <c r="O951" s="6">
        <v>20</v>
      </c>
      <c r="P951" s="15" t="s">
        <v>3389</v>
      </c>
      <c r="Q951" s="15">
        <v>13</v>
      </c>
      <c r="R951" s="15">
        <v>2506782</v>
      </c>
      <c r="S951" s="15">
        <v>473677</v>
      </c>
      <c r="T951" s="15">
        <v>892991</v>
      </c>
      <c r="U951" s="16">
        <v>0.60094000000000003</v>
      </c>
      <c r="V951" s="15">
        <v>2.248E-2</v>
      </c>
    </row>
    <row r="952" spans="1:22" ht="16">
      <c r="A952" s="14" t="s">
        <v>2881</v>
      </c>
      <c r="B952" s="15" t="s">
        <v>37</v>
      </c>
      <c r="C952" s="15" t="s">
        <v>36</v>
      </c>
      <c r="D952" s="15" t="s">
        <v>35</v>
      </c>
      <c r="E952" s="15" t="s">
        <v>34</v>
      </c>
      <c r="F952" s="15" t="s">
        <v>33</v>
      </c>
      <c r="G952" s="15" t="s">
        <v>32</v>
      </c>
      <c r="H952" s="15" t="s">
        <v>82</v>
      </c>
      <c r="I952" s="15">
        <v>98.91</v>
      </c>
      <c r="J952" s="15">
        <v>1.9</v>
      </c>
      <c r="K952" s="15" t="s">
        <v>0</v>
      </c>
      <c r="L952" s="6">
        <v>0</v>
      </c>
      <c r="M952" s="6">
        <v>0</v>
      </c>
      <c r="N952" s="6">
        <v>0</v>
      </c>
      <c r="O952" s="6">
        <v>14</v>
      </c>
      <c r="P952" s="15" t="s">
        <v>3388</v>
      </c>
      <c r="Q952" s="15">
        <v>30</v>
      </c>
      <c r="R952" s="15">
        <v>1827387</v>
      </c>
      <c r="S952" s="15">
        <v>109673</v>
      </c>
      <c r="T952" s="15">
        <v>237103</v>
      </c>
      <c r="U952" s="16">
        <v>0.39681</v>
      </c>
      <c r="V952" s="15">
        <v>2.0840000000000001E-2</v>
      </c>
    </row>
    <row r="953" spans="1:22" ht="16">
      <c r="A953" s="14" t="s">
        <v>2882</v>
      </c>
      <c r="B953" s="15" t="s">
        <v>7</v>
      </c>
      <c r="C953" s="15" t="s">
        <v>6</v>
      </c>
      <c r="D953" s="15" t="s">
        <v>5</v>
      </c>
      <c r="E953" s="15" t="s">
        <v>4</v>
      </c>
      <c r="F953" s="15" t="s">
        <v>3</v>
      </c>
      <c r="G953" s="15" t="s">
        <v>81</v>
      </c>
      <c r="H953" s="15" t="s">
        <v>80</v>
      </c>
      <c r="I953" s="15">
        <v>99.78</v>
      </c>
      <c r="J953" s="15">
        <v>0</v>
      </c>
      <c r="K953" s="15" t="s">
        <v>0</v>
      </c>
      <c r="L953" s="6">
        <v>0</v>
      </c>
      <c r="M953" s="6">
        <v>2</v>
      </c>
      <c r="N953" s="6">
        <v>1</v>
      </c>
      <c r="O953" s="6">
        <v>20</v>
      </c>
      <c r="P953" s="15" t="s">
        <v>3389</v>
      </c>
      <c r="Q953" s="15">
        <v>25</v>
      </c>
      <c r="R953" s="15">
        <v>2423705</v>
      </c>
      <c r="S953" s="15">
        <v>217160</v>
      </c>
      <c r="T953" s="15">
        <v>302490</v>
      </c>
      <c r="U953" s="16">
        <v>0.59214999999999995</v>
      </c>
      <c r="V953" s="15">
        <v>3.3239999999999999E-2</v>
      </c>
    </row>
    <row r="954" spans="1:22" ht="16">
      <c r="A954" s="14" t="s">
        <v>2883</v>
      </c>
      <c r="B954" s="15" t="s">
        <v>30</v>
      </c>
      <c r="C954" s="15" t="s">
        <v>48</v>
      </c>
      <c r="D954" s="15" t="s">
        <v>53</v>
      </c>
      <c r="E954" s="15" t="s">
        <v>52</v>
      </c>
      <c r="F954" s="15" t="s">
        <v>74</v>
      </c>
      <c r="G954" s="15" t="s">
        <v>79</v>
      </c>
      <c r="H954" s="15" t="s">
        <v>78</v>
      </c>
      <c r="I954" s="15">
        <v>96.85</v>
      </c>
      <c r="J954" s="15">
        <v>0.41</v>
      </c>
      <c r="K954" s="15" t="s">
        <v>0</v>
      </c>
      <c r="L954" s="6">
        <v>0</v>
      </c>
      <c r="M954" s="6">
        <v>0</v>
      </c>
      <c r="N954" s="6">
        <v>0</v>
      </c>
      <c r="O954" s="6">
        <v>20</v>
      </c>
      <c r="P954" s="15" t="s">
        <v>3389</v>
      </c>
      <c r="Q954" s="15">
        <v>35</v>
      </c>
      <c r="R954" s="15">
        <v>2205074</v>
      </c>
      <c r="S954" s="15">
        <v>155573</v>
      </c>
      <c r="T954" s="15">
        <v>458143</v>
      </c>
      <c r="U954" s="16">
        <v>0.42181999999999997</v>
      </c>
      <c r="V954" s="15">
        <v>3.4720000000000001E-2</v>
      </c>
    </row>
    <row r="955" spans="1:22" ht="16">
      <c r="A955" s="14" t="s">
        <v>2884</v>
      </c>
      <c r="B955" s="15" t="s">
        <v>37</v>
      </c>
      <c r="C955" s="15" t="s">
        <v>36</v>
      </c>
      <c r="D955" s="15" t="s">
        <v>42</v>
      </c>
      <c r="E955" s="15" t="s">
        <v>41</v>
      </c>
      <c r="F955" s="15" t="s">
        <v>40</v>
      </c>
      <c r="G955" s="15" t="s">
        <v>77</v>
      </c>
      <c r="H955" s="15" t="s">
        <v>76</v>
      </c>
      <c r="I955" s="15">
        <v>97.13</v>
      </c>
      <c r="J955" s="15">
        <v>3.88</v>
      </c>
      <c r="K955" s="15" t="s">
        <v>0</v>
      </c>
      <c r="L955" s="6">
        <v>0</v>
      </c>
      <c r="M955" s="6">
        <v>1</v>
      </c>
      <c r="N955" s="6">
        <v>4</v>
      </c>
      <c r="O955" s="6">
        <v>14</v>
      </c>
      <c r="P955" s="15" t="s">
        <v>3388</v>
      </c>
      <c r="Q955" s="15">
        <v>436</v>
      </c>
      <c r="R955" s="15">
        <v>2672270</v>
      </c>
      <c r="S955" s="15">
        <v>10229</v>
      </c>
      <c r="T955" s="15">
        <v>52587</v>
      </c>
      <c r="U955" s="16">
        <v>0.32633000000000001</v>
      </c>
      <c r="V955" s="15">
        <v>2.189E-2</v>
      </c>
    </row>
    <row r="956" spans="1:22" ht="16">
      <c r="A956" s="14" t="s">
        <v>2885</v>
      </c>
      <c r="B956" s="15" t="s">
        <v>7</v>
      </c>
      <c r="C956" s="15" t="s">
        <v>6</v>
      </c>
      <c r="D956" s="15" t="s">
        <v>5</v>
      </c>
      <c r="E956" s="15" t="s">
        <v>4</v>
      </c>
      <c r="F956" s="15" t="s">
        <v>3</v>
      </c>
      <c r="G956" s="15" t="s">
        <v>1373</v>
      </c>
      <c r="H956" s="15" t="s">
        <v>75</v>
      </c>
      <c r="I956" s="15">
        <v>90.08</v>
      </c>
      <c r="J956" s="15">
        <v>1.7</v>
      </c>
      <c r="K956" s="15" t="s">
        <v>0</v>
      </c>
      <c r="L956" s="6">
        <v>0</v>
      </c>
      <c r="M956" s="6">
        <v>0</v>
      </c>
      <c r="N956" s="6">
        <v>0</v>
      </c>
      <c r="O956" s="6">
        <v>18</v>
      </c>
      <c r="P956" s="15" t="s">
        <v>3388</v>
      </c>
      <c r="Q956" s="15">
        <v>256</v>
      </c>
      <c r="R956" s="15">
        <v>2047805</v>
      </c>
      <c r="S956" s="15">
        <v>10256</v>
      </c>
      <c r="T956" s="15">
        <v>54276</v>
      </c>
      <c r="U956" s="16">
        <v>0.59424999999999994</v>
      </c>
      <c r="V956" s="15">
        <v>2.1899999999999999E-2</v>
      </c>
    </row>
    <row r="957" spans="1:22" ht="16">
      <c r="A957" s="14" t="s">
        <v>2886</v>
      </c>
      <c r="B957" s="15" t="s">
        <v>30</v>
      </c>
      <c r="C957" s="15" t="s">
        <v>48</v>
      </c>
      <c r="D957" s="15" t="s">
        <v>53</v>
      </c>
      <c r="E957" s="15" t="s">
        <v>52</v>
      </c>
      <c r="F957" s="15" t="s">
        <v>74</v>
      </c>
      <c r="G957" s="15" t="s">
        <v>73</v>
      </c>
      <c r="H957" s="15" t="s">
        <v>72</v>
      </c>
      <c r="I957" s="15">
        <v>100</v>
      </c>
      <c r="J957" s="15">
        <v>0.27</v>
      </c>
      <c r="K957" s="15" t="s">
        <v>0</v>
      </c>
      <c r="L957" s="6">
        <v>0</v>
      </c>
      <c r="M957" s="6">
        <v>0</v>
      </c>
      <c r="N957" s="6">
        <v>0</v>
      </c>
      <c r="O957" s="6">
        <v>20</v>
      </c>
      <c r="P957" s="15" t="s">
        <v>3389</v>
      </c>
      <c r="Q957" s="15">
        <v>9</v>
      </c>
      <c r="R957" s="15">
        <v>1806530</v>
      </c>
      <c r="S957" s="15">
        <v>347251</v>
      </c>
      <c r="T957" s="15">
        <v>461481</v>
      </c>
      <c r="U957" s="16">
        <v>0.41694999999999999</v>
      </c>
      <c r="V957" s="15">
        <v>5.9300000000000004E-3</v>
      </c>
    </row>
    <row r="958" spans="1:22" ht="16">
      <c r="A958" s="14" t="s">
        <v>3359</v>
      </c>
      <c r="B958" s="15" t="s">
        <v>7</v>
      </c>
      <c r="C958" s="15" t="s">
        <v>6</v>
      </c>
      <c r="D958" s="15" t="s">
        <v>59</v>
      </c>
      <c r="E958" s="15" t="s">
        <v>58</v>
      </c>
      <c r="F958" s="15" t="s">
        <v>57</v>
      </c>
      <c r="G958" s="15" t="s">
        <v>56</v>
      </c>
      <c r="H958" s="15" t="s">
        <v>71</v>
      </c>
      <c r="I958" s="15">
        <v>87.76</v>
      </c>
      <c r="J958" s="15">
        <v>3.75</v>
      </c>
      <c r="K958" s="15" t="s">
        <v>17</v>
      </c>
      <c r="L958" s="6">
        <v>0</v>
      </c>
      <c r="M958" s="6">
        <v>0</v>
      </c>
      <c r="N958" s="6">
        <v>0</v>
      </c>
      <c r="O958" s="6">
        <v>15</v>
      </c>
      <c r="P958" s="15" t="s">
        <v>3388</v>
      </c>
      <c r="Q958" s="15">
        <v>762</v>
      </c>
      <c r="R958" s="15">
        <v>1891558</v>
      </c>
      <c r="S958" s="15">
        <v>2812</v>
      </c>
      <c r="T958" s="15">
        <v>22623</v>
      </c>
      <c r="U958" s="16">
        <v>0.63876999999999995</v>
      </c>
      <c r="V958" s="15">
        <v>2.4129999999999999E-2</v>
      </c>
    </row>
    <row r="959" spans="1:22" ht="16">
      <c r="A959" s="14" t="s">
        <v>3360</v>
      </c>
      <c r="B959" s="15" t="s">
        <v>7</v>
      </c>
      <c r="C959" s="15" t="s">
        <v>6</v>
      </c>
      <c r="D959" s="15" t="s">
        <v>5</v>
      </c>
      <c r="E959" s="15" t="s">
        <v>4</v>
      </c>
      <c r="F959" s="15" t="s">
        <v>3</v>
      </c>
      <c r="G959" s="15" t="s">
        <v>2</v>
      </c>
      <c r="H959" s="15" t="s">
        <v>70</v>
      </c>
      <c r="I959" s="15">
        <v>98.97</v>
      </c>
      <c r="J959" s="15">
        <v>0.21</v>
      </c>
      <c r="K959" s="15" t="s">
        <v>0</v>
      </c>
      <c r="L959" s="6">
        <v>0</v>
      </c>
      <c r="M959" s="6">
        <v>0</v>
      </c>
      <c r="N959" s="6">
        <v>0</v>
      </c>
      <c r="O959" s="6">
        <v>19</v>
      </c>
      <c r="P959" s="15" t="s">
        <v>3389</v>
      </c>
      <c r="Q959" s="15">
        <v>74</v>
      </c>
      <c r="R959" s="15">
        <v>2375164</v>
      </c>
      <c r="S959" s="15">
        <v>69515</v>
      </c>
      <c r="T959" s="15">
        <v>133801</v>
      </c>
      <c r="U959" s="16">
        <v>0.58523999999999998</v>
      </c>
      <c r="V959" s="15">
        <v>2.5829999999999999E-2</v>
      </c>
    </row>
    <row r="960" spans="1:22" ht="16">
      <c r="A960" s="14" t="s">
        <v>3361</v>
      </c>
      <c r="B960" s="15" t="s">
        <v>7</v>
      </c>
      <c r="C960" s="15" t="s">
        <v>6</v>
      </c>
      <c r="D960" s="15" t="s">
        <v>5</v>
      </c>
      <c r="E960" s="15" t="s">
        <v>4</v>
      </c>
      <c r="F960" s="15" t="s">
        <v>3</v>
      </c>
      <c r="G960" s="15" t="s">
        <v>65</v>
      </c>
      <c r="H960" s="15" t="s">
        <v>69</v>
      </c>
      <c r="I960" s="15">
        <v>99.78</v>
      </c>
      <c r="J960" s="15">
        <v>0</v>
      </c>
      <c r="K960" s="15" t="s">
        <v>0</v>
      </c>
      <c r="L960" s="6">
        <v>1</v>
      </c>
      <c r="M960" s="6">
        <v>2</v>
      </c>
      <c r="N960" s="6">
        <v>0</v>
      </c>
      <c r="O960" s="6">
        <v>20</v>
      </c>
      <c r="P960" s="15" t="s">
        <v>3389</v>
      </c>
      <c r="Q960" s="15">
        <v>37</v>
      </c>
      <c r="R960" s="15">
        <v>2398143</v>
      </c>
      <c r="S960" s="15">
        <v>101585</v>
      </c>
      <c r="T960" s="15">
        <v>282364</v>
      </c>
      <c r="U960" s="16">
        <v>0.59555999999999998</v>
      </c>
      <c r="V960" s="15">
        <v>1.3220000000000001E-2</v>
      </c>
    </row>
    <row r="961" spans="1:22" ht="16">
      <c r="A961" s="14" t="s">
        <v>2887</v>
      </c>
      <c r="B961" s="15" t="s">
        <v>7</v>
      </c>
      <c r="C961" s="15" t="s">
        <v>6</v>
      </c>
      <c r="D961" s="15" t="s">
        <v>5</v>
      </c>
      <c r="E961" s="15" t="s">
        <v>4</v>
      </c>
      <c r="F961" s="15" t="s">
        <v>3</v>
      </c>
      <c r="G961" s="15" t="s">
        <v>68</v>
      </c>
      <c r="H961" s="15" t="s">
        <v>67</v>
      </c>
      <c r="I961" s="15">
        <v>99.78</v>
      </c>
      <c r="J961" s="15">
        <v>0</v>
      </c>
      <c r="K961" s="15" t="s">
        <v>0</v>
      </c>
      <c r="L961" s="6">
        <v>0</v>
      </c>
      <c r="M961" s="6">
        <v>0</v>
      </c>
      <c r="N961" s="6">
        <v>0</v>
      </c>
      <c r="O961" s="6">
        <v>20</v>
      </c>
      <c r="P961" s="15" t="s">
        <v>3389</v>
      </c>
      <c r="Q961" s="15">
        <v>22</v>
      </c>
      <c r="R961" s="15">
        <v>2426865</v>
      </c>
      <c r="S961" s="15">
        <v>177973</v>
      </c>
      <c r="T961" s="15">
        <v>536057</v>
      </c>
      <c r="U961" s="16">
        <v>0.56471000000000005</v>
      </c>
      <c r="V961" s="15">
        <v>1.346E-2</v>
      </c>
    </row>
    <row r="962" spans="1:22" ht="16">
      <c r="A962" s="14" t="s">
        <v>2888</v>
      </c>
      <c r="B962" s="15" t="s">
        <v>37</v>
      </c>
      <c r="C962" s="15" t="s">
        <v>36</v>
      </c>
      <c r="D962" s="15" t="s">
        <v>35</v>
      </c>
      <c r="E962" s="15" t="s">
        <v>34</v>
      </c>
      <c r="F962" s="15" t="s">
        <v>33</v>
      </c>
      <c r="G962" s="15" t="s">
        <v>32</v>
      </c>
      <c r="H962" s="15" t="s">
        <v>66</v>
      </c>
      <c r="I962" s="15">
        <v>99.46</v>
      </c>
      <c r="J962" s="15">
        <v>3.08</v>
      </c>
      <c r="K962" s="15" t="s">
        <v>0</v>
      </c>
      <c r="L962" s="6">
        <v>0</v>
      </c>
      <c r="M962" s="6">
        <v>0</v>
      </c>
      <c r="N962" s="6">
        <v>0</v>
      </c>
      <c r="O962" s="6">
        <v>12</v>
      </c>
      <c r="P962" s="15" t="s">
        <v>3388</v>
      </c>
      <c r="Q962" s="15">
        <v>86</v>
      </c>
      <c r="R962" s="15">
        <v>1924330</v>
      </c>
      <c r="S962" s="15">
        <v>35918</v>
      </c>
      <c r="T962" s="15">
        <v>140602</v>
      </c>
      <c r="U962" s="16">
        <v>0.39224999999999999</v>
      </c>
      <c r="V962" s="15">
        <v>3.1370000000000002E-2</v>
      </c>
    </row>
    <row r="963" spans="1:22" ht="16">
      <c r="A963" s="14" t="s">
        <v>2889</v>
      </c>
      <c r="B963" s="15" t="s">
        <v>7</v>
      </c>
      <c r="C963" s="15" t="s">
        <v>6</v>
      </c>
      <c r="D963" s="15" t="s">
        <v>5</v>
      </c>
      <c r="E963" s="15" t="s">
        <v>4</v>
      </c>
      <c r="F963" s="15" t="s">
        <v>3</v>
      </c>
      <c r="G963" s="15" t="s">
        <v>65</v>
      </c>
      <c r="H963" s="15" t="s">
        <v>64</v>
      </c>
      <c r="I963" s="15">
        <v>99</v>
      </c>
      <c r="J963" s="15">
        <v>0.88</v>
      </c>
      <c r="K963" s="15" t="s">
        <v>0</v>
      </c>
      <c r="L963" s="6">
        <v>0</v>
      </c>
      <c r="M963" s="6">
        <v>0</v>
      </c>
      <c r="N963" s="6">
        <v>0</v>
      </c>
      <c r="O963" s="6">
        <v>19</v>
      </c>
      <c r="P963" s="15" t="s">
        <v>3389</v>
      </c>
      <c r="Q963" s="15">
        <v>118</v>
      </c>
      <c r="R963" s="15">
        <v>2328874</v>
      </c>
      <c r="S963" s="15">
        <v>53874</v>
      </c>
      <c r="T963" s="15">
        <v>150721</v>
      </c>
      <c r="U963" s="16">
        <v>0.59740000000000004</v>
      </c>
      <c r="V963" s="15">
        <v>1.9259999999999999E-2</v>
      </c>
    </row>
    <row r="964" spans="1:22" ht="16">
      <c r="A964" s="14" t="s">
        <v>2890</v>
      </c>
      <c r="B964" s="15" t="s">
        <v>30</v>
      </c>
      <c r="C964" s="15" t="s">
        <v>48</v>
      </c>
      <c r="D964" s="15" t="s">
        <v>47</v>
      </c>
      <c r="E964" s="15" t="s">
        <v>46</v>
      </c>
      <c r="F964" s="15" t="s">
        <v>63</v>
      </c>
      <c r="G964" s="15" t="s">
        <v>62</v>
      </c>
      <c r="H964" s="15" t="s">
        <v>61</v>
      </c>
      <c r="I964" s="15">
        <v>99.8</v>
      </c>
      <c r="J964" s="15">
        <v>0</v>
      </c>
      <c r="K964" s="15" t="s">
        <v>0</v>
      </c>
      <c r="L964" s="6">
        <v>1</v>
      </c>
      <c r="M964" s="6">
        <v>0</v>
      </c>
      <c r="N964" s="6">
        <v>0</v>
      </c>
      <c r="O964" s="6">
        <v>19</v>
      </c>
      <c r="P964" s="15" t="s">
        <v>3389</v>
      </c>
      <c r="Q964" s="15">
        <v>25</v>
      </c>
      <c r="R964" s="15">
        <v>5077430</v>
      </c>
      <c r="S964" s="15">
        <v>557331</v>
      </c>
      <c r="T964" s="15">
        <v>996572</v>
      </c>
      <c r="U964" s="16">
        <v>0.60002</v>
      </c>
      <c r="V964" s="15">
        <v>0.14885000000000001</v>
      </c>
    </row>
    <row r="965" spans="1:22" ht="16">
      <c r="A965" s="14" t="s">
        <v>3362</v>
      </c>
      <c r="B965" s="15" t="s">
        <v>30</v>
      </c>
      <c r="C965" s="15" t="s">
        <v>48</v>
      </c>
      <c r="D965" s="15" t="s">
        <v>47</v>
      </c>
      <c r="E965" s="15" t="s">
        <v>46</v>
      </c>
      <c r="F965" s="15" t="s">
        <v>45</v>
      </c>
      <c r="G965" s="15" t="s">
        <v>44</v>
      </c>
      <c r="H965" s="15" t="s">
        <v>60</v>
      </c>
      <c r="I965" s="15">
        <v>100</v>
      </c>
      <c r="J965" s="15">
        <v>7.69</v>
      </c>
      <c r="K965" s="15" t="s">
        <v>17</v>
      </c>
      <c r="L965" s="6">
        <v>5</v>
      </c>
      <c r="M965" s="6">
        <v>1</v>
      </c>
      <c r="N965" s="6">
        <v>3</v>
      </c>
      <c r="O965" s="6">
        <v>19</v>
      </c>
      <c r="P965" s="15" t="s">
        <v>3389</v>
      </c>
      <c r="Q965" s="15">
        <v>49</v>
      </c>
      <c r="R965" s="15">
        <v>5678844</v>
      </c>
      <c r="S965" s="15">
        <v>303614</v>
      </c>
      <c r="T965" s="15">
        <v>613814</v>
      </c>
      <c r="U965" s="16">
        <v>0.54584999999999995</v>
      </c>
      <c r="V965" s="15">
        <v>3.8170000000000003E-2</v>
      </c>
    </row>
    <row r="966" spans="1:22" ht="16">
      <c r="A966" s="14" t="s">
        <v>3363</v>
      </c>
      <c r="B966" s="15" t="s">
        <v>7</v>
      </c>
      <c r="C966" s="15" t="s">
        <v>6</v>
      </c>
      <c r="D966" s="15" t="s">
        <v>59</v>
      </c>
      <c r="E966" s="15" t="s">
        <v>58</v>
      </c>
      <c r="F966" s="15" t="s">
        <v>57</v>
      </c>
      <c r="G966" s="15" t="s">
        <v>56</v>
      </c>
      <c r="H966" s="15" t="s">
        <v>55</v>
      </c>
      <c r="I966" s="15">
        <v>92.76</v>
      </c>
      <c r="J966" s="15">
        <v>0.71</v>
      </c>
      <c r="K966" s="15" t="s">
        <v>0</v>
      </c>
      <c r="L966" s="6">
        <v>1</v>
      </c>
      <c r="M966" s="6">
        <v>1</v>
      </c>
      <c r="N966" s="6">
        <v>0</v>
      </c>
      <c r="O966" s="6">
        <v>20</v>
      </c>
      <c r="P966" s="15" t="s">
        <v>3388</v>
      </c>
      <c r="Q966" s="15">
        <v>275</v>
      </c>
      <c r="R966" s="15">
        <v>2107071</v>
      </c>
      <c r="S966" s="15">
        <v>11131</v>
      </c>
      <c r="T966" s="15">
        <v>51387</v>
      </c>
      <c r="U966" s="16">
        <v>0.64139999999999997</v>
      </c>
      <c r="V966" s="15">
        <v>2.0029999999999999E-2</v>
      </c>
    </row>
    <row r="967" spans="1:22" ht="16">
      <c r="A967" s="14" t="s">
        <v>3364</v>
      </c>
      <c r="B967" s="15" t="s">
        <v>37</v>
      </c>
      <c r="C967" s="15" t="s">
        <v>36</v>
      </c>
      <c r="D967" s="15" t="s">
        <v>35</v>
      </c>
      <c r="E967" s="15" t="s">
        <v>34</v>
      </c>
      <c r="F967" s="15" t="s">
        <v>33</v>
      </c>
      <c r="G967" s="15" t="s">
        <v>32</v>
      </c>
      <c r="H967" s="15" t="s">
        <v>54</v>
      </c>
      <c r="I967" s="15">
        <v>99.46</v>
      </c>
      <c r="J967" s="15">
        <v>2.72</v>
      </c>
      <c r="K967" s="15" t="s">
        <v>0</v>
      </c>
      <c r="L967" s="6">
        <v>0</v>
      </c>
      <c r="M967" s="6">
        <v>3</v>
      </c>
      <c r="N967" s="6">
        <v>1</v>
      </c>
      <c r="O967" s="6">
        <v>13</v>
      </c>
      <c r="P967" s="15" t="s">
        <v>3388</v>
      </c>
      <c r="Q967" s="15">
        <v>38</v>
      </c>
      <c r="R967" s="15">
        <v>1896141</v>
      </c>
      <c r="S967" s="15">
        <v>133801</v>
      </c>
      <c r="T967" s="15">
        <v>253944</v>
      </c>
      <c r="U967" s="16">
        <v>0.39781</v>
      </c>
      <c r="V967" s="15">
        <v>5.6349999999999997E-2</v>
      </c>
    </row>
    <row r="968" spans="1:22" ht="16">
      <c r="A968" s="14" t="s">
        <v>2891</v>
      </c>
      <c r="B968" s="15" t="s">
        <v>30</v>
      </c>
      <c r="C968" s="15" t="s">
        <v>48</v>
      </c>
      <c r="D968" s="15" t="s">
        <v>53</v>
      </c>
      <c r="E968" s="15" t="s">
        <v>52</v>
      </c>
      <c r="F968" s="15" t="s">
        <v>51</v>
      </c>
      <c r="G968" s="15" t="s">
        <v>50</v>
      </c>
      <c r="H968" s="15" t="s">
        <v>49</v>
      </c>
      <c r="I968" s="15">
        <v>94.79</v>
      </c>
      <c r="J968" s="15">
        <v>0</v>
      </c>
      <c r="K968" s="15" t="s">
        <v>0</v>
      </c>
      <c r="L968" s="6">
        <v>0</v>
      </c>
      <c r="M968" s="6">
        <v>0</v>
      </c>
      <c r="N968" s="6">
        <v>0</v>
      </c>
      <c r="O968" s="6">
        <v>20</v>
      </c>
      <c r="P968" s="15" t="s">
        <v>3389</v>
      </c>
      <c r="Q968" s="15">
        <v>25</v>
      </c>
      <c r="R968" s="15">
        <v>2069260</v>
      </c>
      <c r="S968" s="15">
        <v>189005</v>
      </c>
      <c r="T968" s="15">
        <v>411944</v>
      </c>
      <c r="U968" s="16">
        <v>0.42709000000000003</v>
      </c>
      <c r="V968" s="15">
        <v>1.8290000000000001E-2</v>
      </c>
    </row>
    <row r="969" spans="1:22" ht="16">
      <c r="A969" s="14" t="s">
        <v>2892</v>
      </c>
      <c r="B969" s="15" t="s">
        <v>30</v>
      </c>
      <c r="C969" s="15" t="s">
        <v>48</v>
      </c>
      <c r="D969" s="15" t="s">
        <v>47</v>
      </c>
      <c r="E969" s="15" t="s">
        <v>46</v>
      </c>
      <c r="F969" s="15" t="s">
        <v>45</v>
      </c>
      <c r="G969" s="15" t="s">
        <v>44</v>
      </c>
      <c r="H969" s="15" t="s">
        <v>43</v>
      </c>
      <c r="I969" s="15">
        <v>98.29</v>
      </c>
      <c r="J969" s="15">
        <v>2.58</v>
      </c>
      <c r="K969" s="15" t="s">
        <v>0</v>
      </c>
      <c r="L969" s="6">
        <v>0</v>
      </c>
      <c r="M969" s="6">
        <v>0</v>
      </c>
      <c r="N969" s="6">
        <v>0</v>
      </c>
      <c r="O969" s="6">
        <v>19</v>
      </c>
      <c r="P969" s="15" t="s">
        <v>3389</v>
      </c>
      <c r="Q969" s="15">
        <v>759</v>
      </c>
      <c r="R969" s="15">
        <v>5216848</v>
      </c>
      <c r="S969" s="15">
        <v>10167</v>
      </c>
      <c r="T969" s="15">
        <v>46196</v>
      </c>
      <c r="U969" s="16">
        <v>0.54812000000000005</v>
      </c>
      <c r="V969" s="15">
        <v>3.6339999999999997E-2</v>
      </c>
    </row>
    <row r="970" spans="1:22" ht="16">
      <c r="A970" s="14" t="s">
        <v>2893</v>
      </c>
      <c r="B970" s="15" t="s">
        <v>37</v>
      </c>
      <c r="C970" s="15" t="s">
        <v>36</v>
      </c>
      <c r="D970" s="15" t="s">
        <v>42</v>
      </c>
      <c r="E970" s="15" t="s">
        <v>41</v>
      </c>
      <c r="F970" s="15" t="s">
        <v>40</v>
      </c>
      <c r="G970" s="15" t="s">
        <v>39</v>
      </c>
      <c r="H970" s="15" t="s">
        <v>38</v>
      </c>
      <c r="I970" s="15">
        <v>97.61</v>
      </c>
      <c r="J970" s="15">
        <v>0.32</v>
      </c>
      <c r="K970" s="15" t="s">
        <v>0</v>
      </c>
      <c r="L970" s="6">
        <v>1</v>
      </c>
      <c r="M970" s="6">
        <v>0</v>
      </c>
      <c r="N970" s="6">
        <v>0</v>
      </c>
      <c r="O970" s="6">
        <v>14</v>
      </c>
      <c r="P970" s="15" t="s">
        <v>3388</v>
      </c>
      <c r="Q970" s="15">
        <v>100</v>
      </c>
      <c r="R970" s="15">
        <v>2156560</v>
      </c>
      <c r="S970" s="15">
        <v>32179</v>
      </c>
      <c r="T970" s="15">
        <v>121563</v>
      </c>
      <c r="U970" s="16">
        <v>0.31257000000000001</v>
      </c>
      <c r="V970" s="15">
        <v>1.9369999999999998E-2</v>
      </c>
    </row>
    <row r="971" spans="1:22" ht="16">
      <c r="A971" s="14" t="s">
        <v>2894</v>
      </c>
      <c r="B971" s="15" t="s">
        <v>37</v>
      </c>
      <c r="C971" s="15" t="s">
        <v>36</v>
      </c>
      <c r="D971" s="15" t="s">
        <v>35</v>
      </c>
      <c r="E971" s="15" t="s">
        <v>34</v>
      </c>
      <c r="F971" s="15" t="s">
        <v>33</v>
      </c>
      <c r="G971" s="15" t="s">
        <v>32</v>
      </c>
      <c r="H971" s="15" t="s">
        <v>31</v>
      </c>
      <c r="I971" s="15">
        <v>95.11</v>
      </c>
      <c r="J971" s="15">
        <v>3.53</v>
      </c>
      <c r="K971" s="15" t="s">
        <v>0</v>
      </c>
      <c r="L971" s="6">
        <v>1</v>
      </c>
      <c r="M971" s="6">
        <v>0</v>
      </c>
      <c r="N971" s="6">
        <v>1</v>
      </c>
      <c r="O971" s="6">
        <v>12</v>
      </c>
      <c r="P971" s="15" t="s">
        <v>3388</v>
      </c>
      <c r="Q971" s="15">
        <v>148</v>
      </c>
      <c r="R971" s="15">
        <v>1811254</v>
      </c>
      <c r="S971" s="15">
        <v>17740</v>
      </c>
      <c r="T971" s="15">
        <v>70015</v>
      </c>
      <c r="U971" s="16">
        <v>0.39578999999999998</v>
      </c>
      <c r="V971" s="15">
        <v>2.4979999999999999E-2</v>
      </c>
    </row>
    <row r="972" spans="1:22" ht="16">
      <c r="A972" s="14" t="s">
        <v>3365</v>
      </c>
      <c r="B972" s="15" t="s">
        <v>30</v>
      </c>
      <c r="C972" s="15" t="s">
        <v>29</v>
      </c>
      <c r="D972" s="15" t="s">
        <v>28</v>
      </c>
      <c r="E972" s="15" t="s">
        <v>27</v>
      </c>
      <c r="F972" s="15" t="s">
        <v>26</v>
      </c>
      <c r="G972" s="15" t="s">
        <v>11</v>
      </c>
      <c r="H972" s="15" t="s">
        <v>25</v>
      </c>
      <c r="I972" s="15">
        <v>100</v>
      </c>
      <c r="J972" s="15">
        <v>0.87</v>
      </c>
      <c r="K972" s="15" t="s">
        <v>0</v>
      </c>
      <c r="L972" s="6">
        <v>1</v>
      </c>
      <c r="M972" s="6">
        <v>1</v>
      </c>
      <c r="N972" s="6">
        <v>1</v>
      </c>
      <c r="O972" s="6">
        <v>20</v>
      </c>
      <c r="P972" s="15" t="s">
        <v>3388</v>
      </c>
      <c r="Q972" s="15">
        <v>58</v>
      </c>
      <c r="R972" s="15">
        <v>3537153</v>
      </c>
      <c r="S972" s="15">
        <v>203054</v>
      </c>
      <c r="T972" s="15">
        <v>393168</v>
      </c>
      <c r="U972" s="16">
        <v>0.65159</v>
      </c>
      <c r="V972" s="15">
        <v>2.181E-2</v>
      </c>
    </row>
    <row r="973" spans="1:22" ht="16">
      <c r="A973" s="14" t="s">
        <v>3366</v>
      </c>
      <c r="B973" s="15" t="s">
        <v>24</v>
      </c>
      <c r="C973" s="15" t="s">
        <v>23</v>
      </c>
      <c r="D973" s="15" t="s">
        <v>22</v>
      </c>
      <c r="E973" s="15" t="s">
        <v>21</v>
      </c>
      <c r="F973" s="15" t="s">
        <v>20</v>
      </c>
      <c r="G973" s="15" t="s">
        <v>11</v>
      </c>
      <c r="H973" s="15" t="s">
        <v>19</v>
      </c>
      <c r="I973" s="15">
        <v>94.68</v>
      </c>
      <c r="J973" s="15">
        <v>2.06</v>
      </c>
      <c r="K973" s="15" t="s">
        <v>0</v>
      </c>
      <c r="L973" s="6">
        <v>1</v>
      </c>
      <c r="M973" s="6">
        <v>4</v>
      </c>
      <c r="N973" s="6">
        <v>1</v>
      </c>
      <c r="O973" s="6">
        <v>19</v>
      </c>
      <c r="P973" s="15" t="s">
        <v>3388</v>
      </c>
      <c r="Q973" s="15">
        <v>699</v>
      </c>
      <c r="R973" s="15">
        <v>3705674</v>
      </c>
      <c r="S973" s="15">
        <v>7360</v>
      </c>
      <c r="T973" s="15">
        <v>31558</v>
      </c>
      <c r="U973" s="16">
        <v>0.64115999999999995</v>
      </c>
      <c r="V973" s="15">
        <v>2.896E-2</v>
      </c>
    </row>
    <row r="974" spans="1:22" ht="16">
      <c r="A974" s="14" t="s">
        <v>3367</v>
      </c>
      <c r="B974" s="15" t="s">
        <v>7</v>
      </c>
      <c r="C974" s="15" t="s">
        <v>6</v>
      </c>
      <c r="D974" s="15" t="s">
        <v>5</v>
      </c>
      <c r="E974" s="15" t="s">
        <v>4</v>
      </c>
      <c r="F974" s="15" t="s">
        <v>3</v>
      </c>
      <c r="G974" s="15" t="s">
        <v>1373</v>
      </c>
      <c r="H974" s="15" t="s">
        <v>18</v>
      </c>
      <c r="I974" s="15">
        <v>88.52</v>
      </c>
      <c r="J974" s="15">
        <v>5.32</v>
      </c>
      <c r="K974" s="15" t="s">
        <v>17</v>
      </c>
      <c r="L974" s="6">
        <v>1</v>
      </c>
      <c r="M974" s="6">
        <v>0</v>
      </c>
      <c r="N974" s="6">
        <v>0</v>
      </c>
      <c r="O974" s="6">
        <v>18</v>
      </c>
      <c r="P974" s="15" t="s">
        <v>3388</v>
      </c>
      <c r="Q974" s="15">
        <v>415</v>
      </c>
      <c r="R974" s="15">
        <v>2184713</v>
      </c>
      <c r="S974" s="15">
        <v>6693</v>
      </c>
      <c r="T974" s="15">
        <v>25857</v>
      </c>
      <c r="U974" s="16">
        <v>0.59255000000000002</v>
      </c>
      <c r="V974" s="15">
        <v>2.5049999999999999E-2</v>
      </c>
    </row>
    <row r="975" spans="1:22" ht="16">
      <c r="A975" s="14" t="s">
        <v>3368</v>
      </c>
      <c r="B975" s="15" t="s">
        <v>16</v>
      </c>
      <c r="C975" s="15" t="s">
        <v>15</v>
      </c>
      <c r="D975" s="15" t="s">
        <v>14</v>
      </c>
      <c r="E975" s="15" t="s">
        <v>13</v>
      </c>
      <c r="F975" s="15" t="s">
        <v>12</v>
      </c>
      <c r="G975" s="15" t="s">
        <v>11</v>
      </c>
      <c r="H975" s="15" t="s">
        <v>10</v>
      </c>
      <c r="I975" s="15">
        <v>93.02</v>
      </c>
      <c r="J975" s="15">
        <v>0.99</v>
      </c>
      <c r="K975" s="15" t="s">
        <v>0</v>
      </c>
      <c r="L975" s="6">
        <v>0</v>
      </c>
      <c r="M975" s="6">
        <v>0</v>
      </c>
      <c r="N975" s="6">
        <v>0</v>
      </c>
      <c r="O975" s="6">
        <v>20</v>
      </c>
      <c r="P975" s="15" t="s">
        <v>3388</v>
      </c>
      <c r="Q975" s="15">
        <v>232</v>
      </c>
      <c r="R975" s="15">
        <v>2392295</v>
      </c>
      <c r="S975" s="15">
        <v>16729</v>
      </c>
      <c r="T975" s="15">
        <v>49047</v>
      </c>
      <c r="U975" s="16">
        <v>0.40899999999999997</v>
      </c>
      <c r="V975" s="15">
        <v>1.729E-2</v>
      </c>
    </row>
    <row r="976" spans="1:22" ht="16">
      <c r="A976" s="14" t="s">
        <v>2895</v>
      </c>
      <c r="B976" s="15" t="s">
        <v>7</v>
      </c>
      <c r="C976" s="15" t="s">
        <v>6</v>
      </c>
      <c r="D976" s="15" t="s">
        <v>5</v>
      </c>
      <c r="E976" s="15" t="s">
        <v>4</v>
      </c>
      <c r="F976" s="15" t="s">
        <v>3</v>
      </c>
      <c r="G976" s="15" t="s">
        <v>9</v>
      </c>
      <c r="H976" s="15" t="s">
        <v>8</v>
      </c>
      <c r="I976" s="15">
        <v>99.07</v>
      </c>
      <c r="J976" s="15">
        <v>0.59</v>
      </c>
      <c r="K976" s="15" t="s">
        <v>0</v>
      </c>
      <c r="L976" s="6">
        <v>0</v>
      </c>
      <c r="M976" s="6">
        <v>0</v>
      </c>
      <c r="N976" s="6">
        <v>0</v>
      </c>
      <c r="O976" s="6">
        <v>20</v>
      </c>
      <c r="P976" s="15" t="s">
        <v>3388</v>
      </c>
      <c r="Q976" s="15">
        <v>49</v>
      </c>
      <c r="R976" s="15">
        <v>2370777</v>
      </c>
      <c r="S976" s="15">
        <v>70370</v>
      </c>
      <c r="T976" s="15">
        <v>217697</v>
      </c>
      <c r="U976" s="16">
        <v>0.55210999999999999</v>
      </c>
      <c r="V976" s="15">
        <v>1.7649999999999999E-2</v>
      </c>
    </row>
    <row r="977" spans="1:22" ht="16">
      <c r="A977" s="14" t="s">
        <v>3369</v>
      </c>
      <c r="B977" s="15" t="s">
        <v>7</v>
      </c>
      <c r="C977" s="15" t="s">
        <v>6</v>
      </c>
      <c r="D977" s="15" t="s">
        <v>5</v>
      </c>
      <c r="E977" s="15" t="s">
        <v>4</v>
      </c>
      <c r="F977" s="15" t="s">
        <v>3</v>
      </c>
      <c r="G977" s="15" t="s">
        <v>2</v>
      </c>
      <c r="H977" s="15" t="s">
        <v>1</v>
      </c>
      <c r="I977" s="15">
        <v>99.78</v>
      </c>
      <c r="J977" s="15">
        <v>0</v>
      </c>
      <c r="K977" s="15" t="s">
        <v>0</v>
      </c>
      <c r="L977" s="6">
        <v>2</v>
      </c>
      <c r="M977" s="6">
        <v>2</v>
      </c>
      <c r="N977" s="6">
        <v>1</v>
      </c>
      <c r="O977" s="6">
        <v>20</v>
      </c>
      <c r="P977" s="15" t="s">
        <v>3389</v>
      </c>
      <c r="Q977" s="15">
        <v>17</v>
      </c>
      <c r="R977" s="15">
        <v>2400614</v>
      </c>
      <c r="S977" s="15">
        <v>453400</v>
      </c>
      <c r="T977" s="15">
        <v>828928</v>
      </c>
      <c r="U977" s="16">
        <v>0.58582999999999996</v>
      </c>
      <c r="V977" s="15">
        <v>2.043E-2</v>
      </c>
    </row>
  </sheetData>
  <autoFilter ref="A3:V977" xr:uid="{0019E533-1B77-4645-A545-28193FD784C7}">
    <sortState xmlns:xlrd2="http://schemas.microsoft.com/office/spreadsheetml/2017/richdata2" ref="A4:V977">
      <sortCondition ref="A3:A977"/>
    </sortState>
  </autoFilter>
  <phoneticPr fontId="1" type="noConversion"/>
  <conditionalFormatting sqref="A1:A1048576">
    <cfRule type="duplicateValues" dxfId="1" priority="3"/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A9D28-11BF-7346-A8F5-4296303AC63D}">
  <dimension ref="A1:E2924"/>
  <sheetViews>
    <sheetView zoomScale="125" workbookViewId="0">
      <selection activeCell="A9" sqref="A9"/>
    </sheetView>
  </sheetViews>
  <sheetFormatPr baseColWidth="10" defaultRowHeight="15"/>
  <cols>
    <col min="1" max="1" width="48" style="9" bestFit="1" customWidth="1"/>
    <col min="2" max="2" width="36.1640625" style="4" bestFit="1" customWidth="1"/>
    <col min="3" max="3" width="9.6640625" style="4" bestFit="1" customWidth="1"/>
    <col min="4" max="4" width="46" style="4" customWidth="1"/>
    <col min="5" max="5" width="12.6640625" style="4" bestFit="1" customWidth="1"/>
  </cols>
  <sheetData>
    <row r="1" spans="1:5" ht="16">
      <c r="A1" s="10" t="s">
        <v>3394</v>
      </c>
    </row>
    <row r="3" spans="1:5" s="4" customFormat="1" ht="16">
      <c r="A3" s="5" t="s">
        <v>1382</v>
      </c>
      <c r="B3" s="5" t="s">
        <v>1383</v>
      </c>
      <c r="C3" s="5" t="s">
        <v>3393</v>
      </c>
      <c r="D3" s="5" t="s">
        <v>3398</v>
      </c>
      <c r="E3" s="5" t="s">
        <v>3392</v>
      </c>
    </row>
    <row r="4" spans="1:5" ht="16">
      <c r="A4" s="8" t="s">
        <v>1385</v>
      </c>
      <c r="B4" s="6" t="s">
        <v>1386</v>
      </c>
      <c r="C4" s="6" t="s">
        <v>1387</v>
      </c>
      <c r="D4" s="6" t="s">
        <v>3395</v>
      </c>
      <c r="E4" s="7">
        <v>0.09</v>
      </c>
    </row>
    <row r="5" spans="1:5" ht="16">
      <c r="A5" s="8" t="s">
        <v>1388</v>
      </c>
      <c r="B5" s="6" t="s">
        <v>1389</v>
      </c>
      <c r="C5" s="6" t="s">
        <v>1387</v>
      </c>
      <c r="D5" s="6" t="s">
        <v>1390</v>
      </c>
      <c r="E5" s="7">
        <v>0.28000000000000003</v>
      </c>
    </row>
    <row r="6" spans="1:5" ht="16">
      <c r="A6" s="8" t="s">
        <v>1388</v>
      </c>
      <c r="B6" s="6" t="s">
        <v>1391</v>
      </c>
      <c r="C6" s="6" t="s">
        <v>1384</v>
      </c>
      <c r="D6" s="6" t="s">
        <v>3396</v>
      </c>
      <c r="E6" s="6" t="s">
        <v>3396</v>
      </c>
    </row>
    <row r="7" spans="1:5" ht="16">
      <c r="A7" s="8" t="s">
        <v>1388</v>
      </c>
      <c r="B7" s="6" t="s">
        <v>1392</v>
      </c>
      <c r="C7" s="6" t="s">
        <v>1387</v>
      </c>
      <c r="D7" s="6" t="s">
        <v>1393</v>
      </c>
      <c r="E7" s="7">
        <v>0.85</v>
      </c>
    </row>
    <row r="8" spans="1:5" ht="16">
      <c r="A8" s="8" t="s">
        <v>1388</v>
      </c>
      <c r="B8" s="6" t="s">
        <v>1394</v>
      </c>
      <c r="C8" s="6" t="s">
        <v>1387</v>
      </c>
      <c r="D8" s="6" t="s">
        <v>1395</v>
      </c>
      <c r="E8" s="7">
        <v>0.2</v>
      </c>
    </row>
    <row r="9" spans="1:5" ht="16">
      <c r="A9" s="8" t="s">
        <v>1396</v>
      </c>
      <c r="B9" s="6" t="s">
        <v>1397</v>
      </c>
      <c r="C9" s="6" t="s">
        <v>1384</v>
      </c>
      <c r="D9" s="6" t="s">
        <v>3396</v>
      </c>
      <c r="E9" s="6" t="s">
        <v>3396</v>
      </c>
    </row>
    <row r="10" spans="1:5" ht="16">
      <c r="A10" s="8" t="s">
        <v>1396</v>
      </c>
      <c r="B10" s="6" t="s">
        <v>1398</v>
      </c>
      <c r="C10" s="6" t="s">
        <v>1384</v>
      </c>
      <c r="D10" s="6" t="s">
        <v>3396</v>
      </c>
      <c r="E10" s="6" t="s">
        <v>3396</v>
      </c>
    </row>
    <row r="11" spans="1:5" ht="16">
      <c r="A11" s="8" t="s">
        <v>1396</v>
      </c>
      <c r="B11" s="6" t="s">
        <v>1399</v>
      </c>
      <c r="C11" s="6" t="s">
        <v>1384</v>
      </c>
      <c r="D11" s="6" t="s">
        <v>3396</v>
      </c>
      <c r="E11" s="6" t="s">
        <v>3396</v>
      </c>
    </row>
    <row r="12" spans="1:5" ht="16">
      <c r="A12" s="8" t="s">
        <v>1396</v>
      </c>
      <c r="B12" s="6" t="s">
        <v>1400</v>
      </c>
      <c r="C12" s="6" t="s">
        <v>1384</v>
      </c>
      <c r="D12" s="6" t="s">
        <v>3396</v>
      </c>
      <c r="E12" s="6" t="s">
        <v>3396</v>
      </c>
    </row>
    <row r="13" spans="1:5" ht="16">
      <c r="A13" s="8" t="s">
        <v>1396</v>
      </c>
      <c r="B13" s="6" t="s">
        <v>1400</v>
      </c>
      <c r="C13" s="6" t="s">
        <v>1384</v>
      </c>
      <c r="D13" s="6" t="s">
        <v>3396</v>
      </c>
      <c r="E13" s="6" t="s">
        <v>3396</v>
      </c>
    </row>
    <row r="14" spans="1:5" ht="16">
      <c r="A14" s="8" t="s">
        <v>1401</v>
      </c>
      <c r="B14" s="6" t="s">
        <v>1399</v>
      </c>
      <c r="C14" s="6" t="s">
        <v>1384</v>
      </c>
      <c r="D14" s="6" t="s">
        <v>3396</v>
      </c>
      <c r="E14" s="6" t="s">
        <v>3396</v>
      </c>
    </row>
    <row r="15" spans="1:5" ht="16">
      <c r="A15" s="8" t="s">
        <v>1402</v>
      </c>
      <c r="B15" s="6" t="s">
        <v>1389</v>
      </c>
      <c r="C15" s="6" t="s">
        <v>1384</v>
      </c>
      <c r="D15" s="6" t="s">
        <v>3396</v>
      </c>
      <c r="E15" s="6" t="s">
        <v>3396</v>
      </c>
    </row>
    <row r="16" spans="1:5" ht="16">
      <c r="A16" s="8" t="s">
        <v>1402</v>
      </c>
      <c r="B16" s="6" t="s">
        <v>1399</v>
      </c>
      <c r="C16" s="6" t="s">
        <v>1384</v>
      </c>
      <c r="D16" s="6" t="s">
        <v>3396</v>
      </c>
      <c r="E16" s="6" t="s">
        <v>3396</v>
      </c>
    </row>
    <row r="17" spans="1:5" ht="16">
      <c r="A17" s="8" t="s">
        <v>1403</v>
      </c>
      <c r="B17" s="6" t="s">
        <v>1399</v>
      </c>
      <c r="C17" s="6" t="s">
        <v>1384</v>
      </c>
      <c r="D17" s="6" t="s">
        <v>3396</v>
      </c>
      <c r="E17" s="6" t="s">
        <v>3396</v>
      </c>
    </row>
    <row r="18" spans="1:5" ht="16">
      <c r="A18" s="8" t="s">
        <v>1404</v>
      </c>
      <c r="B18" s="6" t="s">
        <v>1399</v>
      </c>
      <c r="C18" s="6" t="s">
        <v>1384</v>
      </c>
      <c r="D18" s="6" t="s">
        <v>3396</v>
      </c>
      <c r="E18" s="6" t="s">
        <v>3396</v>
      </c>
    </row>
    <row r="19" spans="1:5" ht="16">
      <c r="A19" s="8" t="s">
        <v>1405</v>
      </c>
      <c r="B19" s="6" t="s">
        <v>1399</v>
      </c>
      <c r="C19" s="6" t="s">
        <v>1384</v>
      </c>
      <c r="D19" s="6" t="s">
        <v>3396</v>
      </c>
      <c r="E19" s="6" t="s">
        <v>3396</v>
      </c>
    </row>
    <row r="20" spans="1:5" ht="16">
      <c r="A20" s="8" t="s">
        <v>1406</v>
      </c>
      <c r="B20" s="6" t="s">
        <v>1407</v>
      </c>
      <c r="C20" s="6" t="s">
        <v>1384</v>
      </c>
      <c r="D20" s="6" t="s">
        <v>3396</v>
      </c>
      <c r="E20" s="6" t="s">
        <v>3396</v>
      </c>
    </row>
    <row r="21" spans="1:5" ht="16">
      <c r="A21" s="8" t="s">
        <v>1406</v>
      </c>
      <c r="B21" s="6" t="s">
        <v>1399</v>
      </c>
      <c r="C21" s="6" t="s">
        <v>1384</v>
      </c>
      <c r="D21" s="6" t="s">
        <v>3396</v>
      </c>
      <c r="E21" s="6" t="s">
        <v>3396</v>
      </c>
    </row>
    <row r="22" spans="1:5" ht="16">
      <c r="A22" s="8" t="s">
        <v>1408</v>
      </c>
      <c r="B22" s="6" t="s">
        <v>1399</v>
      </c>
      <c r="C22" s="6" t="s">
        <v>1384</v>
      </c>
      <c r="D22" s="6" t="s">
        <v>3396</v>
      </c>
      <c r="E22" s="6" t="s">
        <v>3396</v>
      </c>
    </row>
    <row r="23" spans="1:5" ht="16">
      <c r="A23" s="8" t="s">
        <v>1409</v>
      </c>
      <c r="B23" s="6" t="s">
        <v>1399</v>
      </c>
      <c r="C23" s="6" t="s">
        <v>1384</v>
      </c>
      <c r="D23" s="6" t="s">
        <v>3396</v>
      </c>
      <c r="E23" s="6" t="s">
        <v>3396</v>
      </c>
    </row>
    <row r="24" spans="1:5" ht="16">
      <c r="A24" s="8" t="s">
        <v>1409</v>
      </c>
      <c r="B24" s="6" t="s">
        <v>1386</v>
      </c>
      <c r="C24" s="6" t="s">
        <v>1384</v>
      </c>
      <c r="D24" s="6" t="s">
        <v>3396</v>
      </c>
      <c r="E24" s="6" t="s">
        <v>3396</v>
      </c>
    </row>
    <row r="25" spans="1:5" ht="16">
      <c r="A25" s="8" t="s">
        <v>1410</v>
      </c>
      <c r="B25" s="6" t="s">
        <v>1386</v>
      </c>
      <c r="C25" s="6" t="s">
        <v>1384</v>
      </c>
      <c r="D25" s="6" t="s">
        <v>3396</v>
      </c>
      <c r="E25" s="6" t="s">
        <v>3396</v>
      </c>
    </row>
    <row r="26" spans="1:5" ht="16">
      <c r="A26" s="8" t="s">
        <v>1411</v>
      </c>
      <c r="B26" s="6" t="s">
        <v>1407</v>
      </c>
      <c r="C26" s="6" t="s">
        <v>1387</v>
      </c>
      <c r="D26" s="6" t="s">
        <v>1412</v>
      </c>
      <c r="E26" s="7">
        <v>0.14000000000000001</v>
      </c>
    </row>
    <row r="27" spans="1:5" ht="16">
      <c r="A27" s="8" t="s">
        <v>1411</v>
      </c>
      <c r="B27" s="6" t="s">
        <v>1399</v>
      </c>
      <c r="C27" s="6" t="s">
        <v>1384</v>
      </c>
      <c r="D27" s="6" t="s">
        <v>3396</v>
      </c>
      <c r="E27" s="6" t="s">
        <v>3396</v>
      </c>
    </row>
    <row r="28" spans="1:5" ht="16">
      <c r="A28" s="8" t="s">
        <v>1413</v>
      </c>
      <c r="B28" s="6" t="s">
        <v>1399</v>
      </c>
      <c r="C28" s="6" t="s">
        <v>1384</v>
      </c>
      <c r="D28" s="6" t="s">
        <v>3396</v>
      </c>
      <c r="E28" s="6" t="s">
        <v>3396</v>
      </c>
    </row>
    <row r="29" spans="1:5" ht="16">
      <c r="A29" s="8" t="s">
        <v>1413</v>
      </c>
      <c r="B29" s="6" t="s">
        <v>1386</v>
      </c>
      <c r="C29" s="6" t="s">
        <v>1384</v>
      </c>
      <c r="D29" s="6" t="s">
        <v>3396</v>
      </c>
      <c r="E29" s="6" t="s">
        <v>3396</v>
      </c>
    </row>
    <row r="30" spans="1:5" ht="16">
      <c r="A30" s="8" t="s">
        <v>1414</v>
      </c>
      <c r="B30" s="6" t="s">
        <v>1399</v>
      </c>
      <c r="C30" s="6" t="s">
        <v>1384</v>
      </c>
      <c r="D30" s="6" t="s">
        <v>3396</v>
      </c>
      <c r="E30" s="6" t="s">
        <v>3396</v>
      </c>
    </row>
    <row r="31" spans="1:5" ht="16">
      <c r="A31" s="8" t="s">
        <v>1414</v>
      </c>
      <c r="B31" s="6" t="s">
        <v>1400</v>
      </c>
      <c r="C31" s="6" t="s">
        <v>1384</v>
      </c>
      <c r="D31" s="6" t="s">
        <v>3396</v>
      </c>
      <c r="E31" s="6" t="s">
        <v>3396</v>
      </c>
    </row>
    <row r="32" spans="1:5" ht="16">
      <c r="A32" s="8" t="s">
        <v>1415</v>
      </c>
      <c r="B32" s="6" t="s">
        <v>1407</v>
      </c>
      <c r="C32" s="6" t="s">
        <v>1387</v>
      </c>
      <c r="D32" s="6" t="s">
        <v>1412</v>
      </c>
      <c r="E32" s="7">
        <v>0.35</v>
      </c>
    </row>
    <row r="33" spans="1:5" ht="16">
      <c r="A33" s="8" t="s">
        <v>1415</v>
      </c>
      <c r="B33" s="6" t="s">
        <v>1399</v>
      </c>
      <c r="C33" s="6" t="s">
        <v>1384</v>
      </c>
      <c r="D33" s="6" t="s">
        <v>3396</v>
      </c>
      <c r="E33" s="6" t="s">
        <v>3396</v>
      </c>
    </row>
    <row r="34" spans="1:5" ht="16">
      <c r="A34" s="8" t="s">
        <v>1415</v>
      </c>
      <c r="B34" s="6" t="s">
        <v>1416</v>
      </c>
      <c r="C34" s="6" t="s">
        <v>1387</v>
      </c>
      <c r="D34" s="6" t="s">
        <v>1417</v>
      </c>
      <c r="E34" s="7">
        <v>0.27</v>
      </c>
    </row>
    <row r="35" spans="1:5" ht="16">
      <c r="A35" s="8" t="s">
        <v>1418</v>
      </c>
      <c r="B35" s="6" t="s">
        <v>1399</v>
      </c>
      <c r="C35" s="6" t="s">
        <v>1384</v>
      </c>
      <c r="D35" s="6" t="s">
        <v>3396</v>
      </c>
      <c r="E35" s="6" t="s">
        <v>3396</v>
      </c>
    </row>
    <row r="36" spans="1:5" ht="16">
      <c r="A36" s="8" t="s">
        <v>1419</v>
      </c>
      <c r="B36" s="6" t="s">
        <v>1407</v>
      </c>
      <c r="C36" s="6" t="s">
        <v>1387</v>
      </c>
      <c r="D36" s="6" t="s">
        <v>1412</v>
      </c>
      <c r="E36" s="7">
        <v>0.35</v>
      </c>
    </row>
    <row r="37" spans="1:5" ht="16">
      <c r="A37" s="8" t="s">
        <v>1419</v>
      </c>
      <c r="B37" s="6" t="s">
        <v>1399</v>
      </c>
      <c r="C37" s="6" t="s">
        <v>1384</v>
      </c>
      <c r="D37" s="6" t="s">
        <v>3396</v>
      </c>
      <c r="E37" s="6" t="s">
        <v>3396</v>
      </c>
    </row>
    <row r="38" spans="1:5" ht="16">
      <c r="A38" s="8" t="s">
        <v>1420</v>
      </c>
      <c r="B38" s="6" t="s">
        <v>1399</v>
      </c>
      <c r="C38" s="6" t="s">
        <v>1384</v>
      </c>
      <c r="D38" s="6" t="s">
        <v>3396</v>
      </c>
      <c r="E38" s="6" t="s">
        <v>3396</v>
      </c>
    </row>
    <row r="39" spans="1:5" ht="16">
      <c r="A39" s="8" t="s">
        <v>1421</v>
      </c>
      <c r="B39" s="6" t="s">
        <v>1407</v>
      </c>
      <c r="C39" s="6" t="s">
        <v>1387</v>
      </c>
      <c r="D39" s="6" t="s">
        <v>1412</v>
      </c>
      <c r="E39" s="7">
        <v>0.28000000000000003</v>
      </c>
    </row>
    <row r="40" spans="1:5" ht="16">
      <c r="A40" s="8" t="s">
        <v>1421</v>
      </c>
      <c r="B40" s="6" t="s">
        <v>1399</v>
      </c>
      <c r="C40" s="6" t="s">
        <v>1384</v>
      </c>
      <c r="D40" s="6" t="s">
        <v>3396</v>
      </c>
      <c r="E40" s="6" t="s">
        <v>3396</v>
      </c>
    </row>
    <row r="41" spans="1:5" ht="16">
      <c r="A41" s="8" t="s">
        <v>1422</v>
      </c>
      <c r="B41" s="6" t="s">
        <v>1399</v>
      </c>
      <c r="C41" s="6" t="s">
        <v>1384</v>
      </c>
      <c r="D41" s="6" t="s">
        <v>3396</v>
      </c>
      <c r="E41" s="6" t="s">
        <v>3396</v>
      </c>
    </row>
    <row r="42" spans="1:5" ht="16">
      <c r="A42" s="8" t="s">
        <v>1422</v>
      </c>
      <c r="B42" s="6" t="s">
        <v>1400</v>
      </c>
      <c r="C42" s="6" t="s">
        <v>1384</v>
      </c>
      <c r="D42" s="6" t="s">
        <v>3396</v>
      </c>
      <c r="E42" s="6" t="s">
        <v>3396</v>
      </c>
    </row>
    <row r="43" spans="1:5" ht="16">
      <c r="A43" s="8" t="s">
        <v>1423</v>
      </c>
      <c r="B43" s="6" t="s">
        <v>1399</v>
      </c>
      <c r="C43" s="6" t="s">
        <v>1384</v>
      </c>
      <c r="D43" s="6" t="s">
        <v>3396</v>
      </c>
      <c r="E43" s="6" t="s">
        <v>3396</v>
      </c>
    </row>
    <row r="44" spans="1:5" ht="16">
      <c r="A44" s="8" t="s">
        <v>1423</v>
      </c>
      <c r="B44" s="6" t="s">
        <v>1400</v>
      </c>
      <c r="C44" s="6" t="s">
        <v>1384</v>
      </c>
      <c r="D44" s="6" t="s">
        <v>3396</v>
      </c>
      <c r="E44" s="6" t="s">
        <v>3396</v>
      </c>
    </row>
    <row r="45" spans="1:5" ht="16">
      <c r="A45" s="8" t="s">
        <v>1424</v>
      </c>
      <c r="B45" s="6" t="s">
        <v>1399</v>
      </c>
      <c r="C45" s="6" t="s">
        <v>1384</v>
      </c>
      <c r="D45" s="6" t="s">
        <v>3396</v>
      </c>
      <c r="E45" s="6" t="s">
        <v>3396</v>
      </c>
    </row>
    <row r="46" spans="1:5" ht="16">
      <c r="A46" s="8" t="s">
        <v>1424</v>
      </c>
      <c r="B46" s="6" t="s">
        <v>1399</v>
      </c>
      <c r="C46" s="6" t="s">
        <v>1384</v>
      </c>
      <c r="D46" s="6" t="s">
        <v>3396</v>
      </c>
      <c r="E46" s="6" t="s">
        <v>3396</v>
      </c>
    </row>
    <row r="47" spans="1:5" ht="16">
      <c r="A47" s="8" t="s">
        <v>1424</v>
      </c>
      <c r="B47" s="6" t="s">
        <v>1400</v>
      </c>
      <c r="C47" s="6" t="s">
        <v>1384</v>
      </c>
      <c r="D47" s="6" t="s">
        <v>3396</v>
      </c>
      <c r="E47" s="6" t="s">
        <v>3396</v>
      </c>
    </row>
    <row r="48" spans="1:5" ht="16">
      <c r="A48" s="8" t="s">
        <v>1425</v>
      </c>
      <c r="B48" s="6" t="s">
        <v>1407</v>
      </c>
      <c r="C48" s="6" t="s">
        <v>1387</v>
      </c>
      <c r="D48" s="6" t="s">
        <v>1412</v>
      </c>
      <c r="E48" s="7">
        <v>0.28000000000000003</v>
      </c>
    </row>
    <row r="49" spans="1:5" ht="16">
      <c r="A49" s="8" t="s">
        <v>1425</v>
      </c>
      <c r="B49" s="6" t="s">
        <v>1407</v>
      </c>
      <c r="C49" s="6" t="s">
        <v>1387</v>
      </c>
      <c r="D49" s="6" t="s">
        <v>1412</v>
      </c>
      <c r="E49" s="7">
        <v>0.14000000000000001</v>
      </c>
    </row>
    <row r="50" spans="1:5" ht="16">
      <c r="A50" s="8" t="s">
        <v>1425</v>
      </c>
      <c r="B50" s="6" t="s">
        <v>1399</v>
      </c>
      <c r="C50" s="6" t="s">
        <v>1384</v>
      </c>
      <c r="D50" s="6" t="s">
        <v>3396</v>
      </c>
      <c r="E50" s="6" t="s">
        <v>3396</v>
      </c>
    </row>
    <row r="51" spans="1:5" ht="16">
      <c r="A51" s="8" t="s">
        <v>1425</v>
      </c>
      <c r="B51" s="6" t="s">
        <v>1399</v>
      </c>
      <c r="C51" s="6" t="s">
        <v>1384</v>
      </c>
      <c r="D51" s="6" t="s">
        <v>3396</v>
      </c>
      <c r="E51" s="6" t="s">
        <v>3396</v>
      </c>
    </row>
    <row r="52" spans="1:5" ht="16">
      <c r="A52" s="8" t="s">
        <v>1425</v>
      </c>
      <c r="B52" s="6" t="s">
        <v>1400</v>
      </c>
      <c r="C52" s="6" t="s">
        <v>1384</v>
      </c>
      <c r="D52" s="6" t="s">
        <v>3396</v>
      </c>
      <c r="E52" s="6" t="s">
        <v>3396</v>
      </c>
    </row>
    <row r="53" spans="1:5" ht="16">
      <c r="A53" s="8" t="s">
        <v>1425</v>
      </c>
      <c r="B53" s="6" t="s">
        <v>1386</v>
      </c>
      <c r="C53" s="6" t="s">
        <v>1384</v>
      </c>
      <c r="D53" s="6" t="s">
        <v>3396</v>
      </c>
      <c r="E53" s="6" t="s">
        <v>3396</v>
      </c>
    </row>
    <row r="54" spans="1:5" ht="16">
      <c r="A54" s="8" t="s">
        <v>1425</v>
      </c>
      <c r="B54" s="6" t="s">
        <v>1426</v>
      </c>
      <c r="C54" s="6" t="s">
        <v>1384</v>
      </c>
      <c r="D54" s="6" t="s">
        <v>3396</v>
      </c>
      <c r="E54" s="6" t="s">
        <v>3396</v>
      </c>
    </row>
    <row r="55" spans="1:5" ht="16">
      <c r="A55" s="8" t="s">
        <v>1427</v>
      </c>
      <c r="B55" s="6" t="s">
        <v>1399</v>
      </c>
      <c r="C55" s="6" t="s">
        <v>1384</v>
      </c>
      <c r="D55" s="6" t="s">
        <v>3396</v>
      </c>
      <c r="E55" s="6" t="s">
        <v>3396</v>
      </c>
    </row>
    <row r="56" spans="1:5" ht="16">
      <c r="A56" s="8" t="s">
        <v>1427</v>
      </c>
      <c r="B56" s="6" t="s">
        <v>1400</v>
      </c>
      <c r="C56" s="6" t="s">
        <v>1384</v>
      </c>
      <c r="D56" s="6" t="s">
        <v>3396</v>
      </c>
      <c r="E56" s="6" t="s">
        <v>3396</v>
      </c>
    </row>
    <row r="57" spans="1:5" ht="16">
      <c r="A57" s="8" t="s">
        <v>1428</v>
      </c>
      <c r="B57" s="6" t="s">
        <v>1399</v>
      </c>
      <c r="C57" s="6" t="s">
        <v>1384</v>
      </c>
      <c r="D57" s="6" t="s">
        <v>3396</v>
      </c>
      <c r="E57" s="6" t="s">
        <v>3396</v>
      </c>
    </row>
    <row r="58" spans="1:5" ht="16">
      <c r="A58" s="8" t="s">
        <v>1428</v>
      </c>
      <c r="B58" s="6" t="s">
        <v>1400</v>
      </c>
      <c r="C58" s="6" t="s">
        <v>1384</v>
      </c>
      <c r="D58" s="6" t="s">
        <v>3396</v>
      </c>
      <c r="E58" s="6" t="s">
        <v>3396</v>
      </c>
    </row>
    <row r="59" spans="1:5" ht="16">
      <c r="A59" s="8" t="s">
        <v>1428</v>
      </c>
      <c r="B59" s="6" t="s">
        <v>1386</v>
      </c>
      <c r="C59" s="6" t="s">
        <v>1384</v>
      </c>
      <c r="D59" s="6" t="s">
        <v>3396</v>
      </c>
      <c r="E59" s="6" t="s">
        <v>3396</v>
      </c>
    </row>
    <row r="60" spans="1:5" ht="16">
      <c r="A60" s="8" t="s">
        <v>1429</v>
      </c>
      <c r="B60" s="6" t="s">
        <v>1399</v>
      </c>
      <c r="C60" s="6" t="s">
        <v>1384</v>
      </c>
      <c r="D60" s="6" t="s">
        <v>3396</v>
      </c>
      <c r="E60" s="6" t="s">
        <v>3396</v>
      </c>
    </row>
    <row r="61" spans="1:5" ht="16">
      <c r="A61" s="8" t="s">
        <v>1429</v>
      </c>
      <c r="B61" s="6" t="s">
        <v>1400</v>
      </c>
      <c r="C61" s="6" t="s">
        <v>1384</v>
      </c>
      <c r="D61" s="6" t="s">
        <v>3396</v>
      </c>
      <c r="E61" s="6" t="s">
        <v>3396</v>
      </c>
    </row>
    <row r="62" spans="1:5" ht="16">
      <c r="A62" s="8" t="s">
        <v>1429</v>
      </c>
      <c r="B62" s="6" t="s">
        <v>1400</v>
      </c>
      <c r="C62" s="6" t="s">
        <v>1384</v>
      </c>
      <c r="D62" s="6" t="s">
        <v>3396</v>
      </c>
      <c r="E62" s="6" t="s">
        <v>3396</v>
      </c>
    </row>
    <row r="63" spans="1:5" ht="16">
      <c r="A63" s="8" t="s">
        <v>1430</v>
      </c>
      <c r="B63" s="6" t="s">
        <v>1399</v>
      </c>
      <c r="C63" s="6" t="s">
        <v>1384</v>
      </c>
      <c r="D63" s="6" t="s">
        <v>3396</v>
      </c>
      <c r="E63" s="6" t="s">
        <v>3396</v>
      </c>
    </row>
    <row r="64" spans="1:5" ht="16">
      <c r="A64" s="8" t="s">
        <v>1431</v>
      </c>
      <c r="B64" s="6" t="s">
        <v>1432</v>
      </c>
      <c r="C64" s="6" t="s">
        <v>1384</v>
      </c>
      <c r="D64" s="6" t="s">
        <v>3396</v>
      </c>
      <c r="E64" s="6" t="s">
        <v>3396</v>
      </c>
    </row>
    <row r="65" spans="1:5" ht="16">
      <c r="A65" s="8" t="s">
        <v>1431</v>
      </c>
      <c r="B65" s="6" t="s">
        <v>1433</v>
      </c>
      <c r="C65" s="6" t="s">
        <v>1387</v>
      </c>
      <c r="D65" s="6" t="s">
        <v>1434</v>
      </c>
      <c r="E65" s="7">
        <v>0.1</v>
      </c>
    </row>
    <row r="66" spans="1:5" ht="16">
      <c r="A66" s="8" t="s">
        <v>1431</v>
      </c>
      <c r="B66" s="6" t="s">
        <v>1435</v>
      </c>
      <c r="C66" s="6" t="s">
        <v>1384</v>
      </c>
      <c r="D66" s="6" t="s">
        <v>3396</v>
      </c>
      <c r="E66" s="6" t="s">
        <v>3396</v>
      </c>
    </row>
    <row r="67" spans="1:5" ht="16">
      <c r="A67" s="8" t="s">
        <v>1431</v>
      </c>
      <c r="B67" s="6" t="s">
        <v>1386</v>
      </c>
      <c r="C67" s="6" t="s">
        <v>1384</v>
      </c>
      <c r="D67" s="6" t="s">
        <v>3396</v>
      </c>
      <c r="E67" s="6" t="s">
        <v>3396</v>
      </c>
    </row>
    <row r="68" spans="1:5" ht="16">
      <c r="A68" s="8" t="s">
        <v>1436</v>
      </c>
      <c r="B68" s="6" t="s">
        <v>1437</v>
      </c>
      <c r="C68" s="6" t="s">
        <v>1384</v>
      </c>
      <c r="D68" s="6" t="s">
        <v>3396</v>
      </c>
      <c r="E68" s="6" t="s">
        <v>3396</v>
      </c>
    </row>
    <row r="69" spans="1:5" ht="16">
      <c r="A69" s="8" t="s">
        <v>1436</v>
      </c>
      <c r="B69" s="6" t="s">
        <v>1407</v>
      </c>
      <c r="C69" s="6" t="s">
        <v>1384</v>
      </c>
      <c r="D69" s="6" t="s">
        <v>3396</v>
      </c>
      <c r="E69" s="6" t="s">
        <v>3396</v>
      </c>
    </row>
    <row r="70" spans="1:5" ht="16">
      <c r="A70" s="8" t="s">
        <v>1436</v>
      </c>
      <c r="B70" s="6" t="s">
        <v>1400</v>
      </c>
      <c r="C70" s="6" t="s">
        <v>1384</v>
      </c>
      <c r="D70" s="6" t="s">
        <v>3396</v>
      </c>
      <c r="E70" s="6" t="s">
        <v>3396</v>
      </c>
    </row>
    <row r="71" spans="1:5" ht="16">
      <c r="A71" s="8" t="s">
        <v>1438</v>
      </c>
      <c r="B71" s="6" t="s">
        <v>1386</v>
      </c>
      <c r="C71" s="6" t="s">
        <v>1384</v>
      </c>
      <c r="D71" s="6" t="s">
        <v>3396</v>
      </c>
      <c r="E71" s="6" t="s">
        <v>3396</v>
      </c>
    </row>
    <row r="72" spans="1:5" ht="16">
      <c r="A72" s="8" t="s">
        <v>1439</v>
      </c>
      <c r="B72" s="6" t="s">
        <v>1435</v>
      </c>
      <c r="C72" s="6" t="s">
        <v>1384</v>
      </c>
      <c r="D72" s="6" t="s">
        <v>3396</v>
      </c>
      <c r="E72" s="6" t="s">
        <v>3396</v>
      </c>
    </row>
    <row r="73" spans="1:5" ht="16">
      <c r="A73" s="8" t="s">
        <v>1439</v>
      </c>
      <c r="B73" s="6" t="s">
        <v>1435</v>
      </c>
      <c r="C73" s="6" t="s">
        <v>1387</v>
      </c>
      <c r="D73" s="6" t="s">
        <v>1440</v>
      </c>
      <c r="E73" s="7">
        <v>0.25</v>
      </c>
    </row>
    <row r="74" spans="1:5" ht="16">
      <c r="A74" s="8" t="s">
        <v>1439</v>
      </c>
      <c r="B74" s="6" t="s">
        <v>1400</v>
      </c>
      <c r="C74" s="6" t="s">
        <v>1384</v>
      </c>
      <c r="D74" s="6" t="s">
        <v>3396</v>
      </c>
      <c r="E74" s="6" t="s">
        <v>3396</v>
      </c>
    </row>
    <row r="75" spans="1:5" ht="16">
      <c r="A75" s="8" t="s">
        <v>1439</v>
      </c>
      <c r="B75" s="6" t="s">
        <v>1400</v>
      </c>
      <c r="C75" s="6" t="s">
        <v>1387</v>
      </c>
      <c r="D75" s="6" t="s">
        <v>1441</v>
      </c>
      <c r="E75" s="7">
        <v>0.09</v>
      </c>
    </row>
    <row r="76" spans="1:5" ht="16">
      <c r="A76" s="8" t="s">
        <v>1439</v>
      </c>
      <c r="B76" s="6" t="s">
        <v>1400</v>
      </c>
      <c r="C76" s="6" t="s">
        <v>1384</v>
      </c>
      <c r="D76" s="6" t="s">
        <v>3396</v>
      </c>
      <c r="E76" s="6" t="s">
        <v>3396</v>
      </c>
    </row>
    <row r="77" spans="1:5" ht="16">
      <c r="A77" s="8" t="s">
        <v>1439</v>
      </c>
      <c r="B77" s="6" t="s">
        <v>1442</v>
      </c>
      <c r="C77" s="6" t="s">
        <v>1384</v>
      </c>
      <c r="D77" s="6" t="s">
        <v>3396</v>
      </c>
      <c r="E77" s="6" t="s">
        <v>3396</v>
      </c>
    </row>
    <row r="78" spans="1:5" ht="16">
      <c r="A78" s="8" t="s">
        <v>1439</v>
      </c>
      <c r="B78" s="6" t="s">
        <v>1443</v>
      </c>
      <c r="C78" s="6" t="s">
        <v>1384</v>
      </c>
      <c r="D78" s="6" t="s">
        <v>3396</v>
      </c>
      <c r="E78" s="6" t="s">
        <v>3396</v>
      </c>
    </row>
    <row r="79" spans="1:5" ht="16">
      <c r="A79" s="8" t="s">
        <v>1439</v>
      </c>
      <c r="B79" s="6" t="s">
        <v>1443</v>
      </c>
      <c r="C79" s="6" t="s">
        <v>1387</v>
      </c>
      <c r="D79" s="6" t="s">
        <v>1444</v>
      </c>
      <c r="E79" s="7">
        <v>0.66</v>
      </c>
    </row>
    <row r="80" spans="1:5" ht="16">
      <c r="A80" s="8" t="s">
        <v>1445</v>
      </c>
      <c r="B80" s="6" t="s">
        <v>1446</v>
      </c>
      <c r="C80" s="6" t="s">
        <v>1387</v>
      </c>
      <c r="D80" s="6" t="s">
        <v>1447</v>
      </c>
      <c r="E80" s="7">
        <v>0.25</v>
      </c>
    </row>
    <row r="81" spans="1:5" ht="16">
      <c r="A81" s="8" t="s">
        <v>1448</v>
      </c>
      <c r="B81" s="6" t="s">
        <v>1446</v>
      </c>
      <c r="C81" s="6" t="s">
        <v>1387</v>
      </c>
      <c r="D81" s="6" t="s">
        <v>1447</v>
      </c>
      <c r="E81" s="7">
        <v>0.3</v>
      </c>
    </row>
    <row r="82" spans="1:5" ht="16">
      <c r="A82" s="8" t="s">
        <v>1449</v>
      </c>
      <c r="B82" s="6" t="s">
        <v>1446</v>
      </c>
      <c r="C82" s="6" t="s">
        <v>1387</v>
      </c>
      <c r="D82" s="6" t="s">
        <v>1447</v>
      </c>
      <c r="E82" s="7">
        <v>0.2</v>
      </c>
    </row>
    <row r="83" spans="1:5" ht="16">
      <c r="A83" s="8" t="s">
        <v>1449</v>
      </c>
      <c r="B83" s="6" t="s">
        <v>1446</v>
      </c>
      <c r="C83" s="6" t="s">
        <v>1384</v>
      </c>
      <c r="D83" s="6" t="s">
        <v>3396</v>
      </c>
      <c r="E83" s="6" t="s">
        <v>3396</v>
      </c>
    </row>
    <row r="84" spans="1:5" ht="16">
      <c r="A84" s="8" t="s">
        <v>1449</v>
      </c>
      <c r="B84" s="6" t="s">
        <v>1446</v>
      </c>
      <c r="C84" s="6" t="s">
        <v>1387</v>
      </c>
      <c r="D84" s="6" t="s">
        <v>1450</v>
      </c>
      <c r="E84" s="7">
        <v>0.1</v>
      </c>
    </row>
    <row r="85" spans="1:5" ht="16">
      <c r="A85" s="8" t="s">
        <v>1451</v>
      </c>
      <c r="B85" s="6" t="s">
        <v>1446</v>
      </c>
      <c r="C85" s="6" t="s">
        <v>1387</v>
      </c>
      <c r="D85" s="6" t="s">
        <v>1447</v>
      </c>
      <c r="E85" s="7">
        <v>0.3</v>
      </c>
    </row>
    <row r="86" spans="1:5" ht="16">
      <c r="A86" s="8" t="s">
        <v>1452</v>
      </c>
      <c r="B86" s="6" t="s">
        <v>1446</v>
      </c>
      <c r="C86" s="6" t="s">
        <v>1387</v>
      </c>
      <c r="D86" s="6" t="s">
        <v>1447</v>
      </c>
      <c r="E86" s="7">
        <v>0.3</v>
      </c>
    </row>
    <row r="87" spans="1:5" ht="16">
      <c r="A87" s="8" t="s">
        <v>1453</v>
      </c>
      <c r="B87" s="6" t="s">
        <v>1446</v>
      </c>
      <c r="C87" s="6" t="s">
        <v>1387</v>
      </c>
      <c r="D87" s="6" t="s">
        <v>1447</v>
      </c>
      <c r="E87" s="7">
        <v>0.1</v>
      </c>
    </row>
    <row r="88" spans="1:5" ht="16">
      <c r="A88" s="8" t="s">
        <v>1453</v>
      </c>
      <c r="B88" s="6" t="s">
        <v>1446</v>
      </c>
      <c r="C88" s="6" t="s">
        <v>1384</v>
      </c>
      <c r="D88" s="6" t="s">
        <v>3396</v>
      </c>
      <c r="E88" s="6" t="s">
        <v>3396</v>
      </c>
    </row>
    <row r="89" spans="1:5" ht="16">
      <c r="A89" s="8" t="s">
        <v>1454</v>
      </c>
      <c r="B89" s="6" t="s">
        <v>1446</v>
      </c>
      <c r="C89" s="6" t="s">
        <v>1387</v>
      </c>
      <c r="D89" s="6" t="s">
        <v>1447</v>
      </c>
      <c r="E89" s="7">
        <v>0.25</v>
      </c>
    </row>
    <row r="90" spans="1:5" ht="16">
      <c r="A90" s="8" t="s">
        <v>1454</v>
      </c>
      <c r="B90" s="6" t="s">
        <v>1446</v>
      </c>
      <c r="C90" s="6" t="s">
        <v>1384</v>
      </c>
      <c r="D90" s="6" t="s">
        <v>3396</v>
      </c>
      <c r="E90" s="6" t="s">
        <v>3396</v>
      </c>
    </row>
    <row r="91" spans="1:5" ht="16">
      <c r="A91" s="8" t="s">
        <v>1455</v>
      </c>
      <c r="B91" s="6" t="s">
        <v>1446</v>
      </c>
      <c r="C91" s="6" t="s">
        <v>1387</v>
      </c>
      <c r="D91" s="6" t="s">
        <v>1447</v>
      </c>
      <c r="E91" s="7">
        <v>0.3</v>
      </c>
    </row>
    <row r="92" spans="1:5" ht="16">
      <c r="A92" s="8" t="s">
        <v>1456</v>
      </c>
      <c r="B92" s="6" t="s">
        <v>1446</v>
      </c>
      <c r="C92" s="6" t="s">
        <v>1384</v>
      </c>
      <c r="D92" s="6" t="s">
        <v>3396</v>
      </c>
      <c r="E92" s="6" t="s">
        <v>3396</v>
      </c>
    </row>
    <row r="93" spans="1:5" ht="16">
      <c r="A93" s="8" t="s">
        <v>1456</v>
      </c>
      <c r="B93" s="6" t="s">
        <v>1446</v>
      </c>
      <c r="C93" s="6" t="s">
        <v>1384</v>
      </c>
      <c r="D93" s="6" t="s">
        <v>3396</v>
      </c>
      <c r="E93" s="6" t="s">
        <v>3396</v>
      </c>
    </row>
    <row r="94" spans="1:5" ht="16">
      <c r="A94" s="8" t="s">
        <v>1456</v>
      </c>
      <c r="B94" s="6" t="s">
        <v>1446</v>
      </c>
      <c r="C94" s="6" t="s">
        <v>1384</v>
      </c>
      <c r="D94" s="6" t="s">
        <v>3396</v>
      </c>
      <c r="E94" s="6" t="s">
        <v>3396</v>
      </c>
    </row>
    <row r="95" spans="1:5" ht="16">
      <c r="A95" s="8" t="s">
        <v>1456</v>
      </c>
      <c r="B95" s="6" t="s">
        <v>1446</v>
      </c>
      <c r="C95" s="6" t="s">
        <v>1384</v>
      </c>
      <c r="D95" s="6" t="s">
        <v>3396</v>
      </c>
      <c r="E95" s="6" t="s">
        <v>3396</v>
      </c>
    </row>
    <row r="96" spans="1:5" ht="16">
      <c r="A96" s="8" t="s">
        <v>1456</v>
      </c>
      <c r="B96" s="6" t="s">
        <v>1457</v>
      </c>
      <c r="C96" s="6" t="s">
        <v>1384</v>
      </c>
      <c r="D96" s="6" t="s">
        <v>3396</v>
      </c>
      <c r="E96" s="6" t="s">
        <v>3396</v>
      </c>
    </row>
    <row r="97" spans="1:5" ht="16">
      <c r="A97" s="8" t="s">
        <v>1458</v>
      </c>
      <c r="B97" s="6" t="s">
        <v>1446</v>
      </c>
      <c r="C97" s="6" t="s">
        <v>1387</v>
      </c>
      <c r="D97" s="6" t="s">
        <v>1459</v>
      </c>
      <c r="E97" s="7">
        <v>0.08</v>
      </c>
    </row>
    <row r="98" spans="1:5" ht="16">
      <c r="A98" s="8" t="s">
        <v>1458</v>
      </c>
      <c r="B98" s="6" t="s">
        <v>1446</v>
      </c>
      <c r="C98" s="6" t="s">
        <v>1384</v>
      </c>
      <c r="D98" s="6" t="s">
        <v>3396</v>
      </c>
      <c r="E98" s="6" t="s">
        <v>3396</v>
      </c>
    </row>
    <row r="99" spans="1:5" ht="16">
      <c r="A99" s="8" t="s">
        <v>1458</v>
      </c>
      <c r="B99" s="6" t="s">
        <v>1446</v>
      </c>
      <c r="C99" s="6" t="s">
        <v>1384</v>
      </c>
      <c r="D99" s="6" t="s">
        <v>3396</v>
      </c>
      <c r="E99" s="6" t="s">
        <v>3396</v>
      </c>
    </row>
    <row r="100" spans="1:5" ht="16">
      <c r="A100" s="8" t="s">
        <v>1460</v>
      </c>
      <c r="B100" s="6" t="s">
        <v>1446</v>
      </c>
      <c r="C100" s="6" t="s">
        <v>1387</v>
      </c>
      <c r="D100" s="6" t="s">
        <v>1459</v>
      </c>
      <c r="E100" s="7">
        <v>0.08</v>
      </c>
    </row>
    <row r="101" spans="1:5" ht="16">
      <c r="A101" s="8" t="s">
        <v>1460</v>
      </c>
      <c r="B101" s="6" t="s">
        <v>1446</v>
      </c>
      <c r="C101" s="6" t="s">
        <v>1384</v>
      </c>
      <c r="D101" s="6" t="s">
        <v>3396</v>
      </c>
      <c r="E101" s="6" t="s">
        <v>3396</v>
      </c>
    </row>
    <row r="102" spans="1:5" ht="16">
      <c r="A102" s="8" t="s">
        <v>1460</v>
      </c>
      <c r="B102" s="6" t="s">
        <v>1446</v>
      </c>
      <c r="C102" s="6" t="s">
        <v>1387</v>
      </c>
      <c r="D102" s="6" t="s">
        <v>1461</v>
      </c>
      <c r="E102" s="7">
        <v>0.2</v>
      </c>
    </row>
    <row r="103" spans="1:5" ht="16">
      <c r="A103" s="8" t="s">
        <v>1462</v>
      </c>
      <c r="B103" s="6" t="s">
        <v>1463</v>
      </c>
      <c r="C103" s="6" t="s">
        <v>1387</v>
      </c>
      <c r="D103" s="6" t="s">
        <v>1459</v>
      </c>
      <c r="E103" s="7">
        <v>0.75</v>
      </c>
    </row>
    <row r="104" spans="1:5" ht="16">
      <c r="A104" s="8" t="s">
        <v>1462</v>
      </c>
      <c r="B104" s="6" t="s">
        <v>1464</v>
      </c>
      <c r="C104" s="6" t="s">
        <v>1384</v>
      </c>
      <c r="D104" s="6" t="s">
        <v>3396</v>
      </c>
      <c r="E104" s="6" t="s">
        <v>3396</v>
      </c>
    </row>
    <row r="105" spans="1:5" ht="16">
      <c r="A105" s="8" t="s">
        <v>1462</v>
      </c>
      <c r="B105" s="6" t="s">
        <v>1437</v>
      </c>
      <c r="C105" s="6" t="s">
        <v>1384</v>
      </c>
      <c r="D105" s="6" t="s">
        <v>3396</v>
      </c>
      <c r="E105" s="6" t="s">
        <v>3396</v>
      </c>
    </row>
    <row r="106" spans="1:5" ht="16">
      <c r="A106" s="8" t="s">
        <v>1462</v>
      </c>
      <c r="B106" s="6" t="s">
        <v>1465</v>
      </c>
      <c r="C106" s="6" t="s">
        <v>1384</v>
      </c>
      <c r="D106" s="6" t="s">
        <v>3396</v>
      </c>
      <c r="E106" s="6" t="s">
        <v>3396</v>
      </c>
    </row>
    <row r="107" spans="1:5" ht="16">
      <c r="A107" s="8" t="s">
        <v>1462</v>
      </c>
      <c r="B107" s="6" t="s">
        <v>1400</v>
      </c>
      <c r="C107" s="6" t="s">
        <v>1384</v>
      </c>
      <c r="D107" s="6" t="s">
        <v>3396</v>
      </c>
      <c r="E107" s="6" t="s">
        <v>3396</v>
      </c>
    </row>
    <row r="108" spans="1:5" ht="16">
      <c r="A108" s="8" t="s">
        <v>1462</v>
      </c>
      <c r="B108" s="6" t="s">
        <v>1386</v>
      </c>
      <c r="C108" s="6" t="s">
        <v>1384</v>
      </c>
      <c r="D108" s="6" t="s">
        <v>3396</v>
      </c>
      <c r="E108" s="6" t="s">
        <v>3396</v>
      </c>
    </row>
    <row r="109" spans="1:5" ht="16">
      <c r="A109" s="8" t="s">
        <v>1462</v>
      </c>
      <c r="B109" s="6" t="s">
        <v>1466</v>
      </c>
      <c r="C109" s="6" t="s">
        <v>1384</v>
      </c>
      <c r="D109" s="6" t="s">
        <v>3396</v>
      </c>
      <c r="E109" s="6" t="s">
        <v>3396</v>
      </c>
    </row>
    <row r="110" spans="1:5" ht="16">
      <c r="A110" s="8" t="s">
        <v>1462</v>
      </c>
      <c r="B110" s="6" t="s">
        <v>1467</v>
      </c>
      <c r="C110" s="6" t="s">
        <v>1384</v>
      </c>
      <c r="D110" s="6" t="s">
        <v>3396</v>
      </c>
      <c r="E110" s="6" t="s">
        <v>3396</v>
      </c>
    </row>
    <row r="111" spans="1:5" ht="16">
      <c r="A111" s="8" t="s">
        <v>1462</v>
      </c>
      <c r="B111" s="6" t="s">
        <v>1443</v>
      </c>
      <c r="C111" s="6" t="s">
        <v>1387</v>
      </c>
      <c r="D111" s="6" t="s">
        <v>1468</v>
      </c>
      <c r="E111" s="7">
        <v>0.28000000000000003</v>
      </c>
    </row>
    <row r="112" spans="1:5" ht="16">
      <c r="A112" s="8" t="s">
        <v>1469</v>
      </c>
      <c r="B112" s="6" t="s">
        <v>1446</v>
      </c>
      <c r="C112" s="6" t="s">
        <v>1387</v>
      </c>
      <c r="D112" s="6" t="s">
        <v>1470</v>
      </c>
      <c r="E112" s="7">
        <v>1</v>
      </c>
    </row>
    <row r="113" spans="1:5" ht="16">
      <c r="A113" s="8" t="s">
        <v>1469</v>
      </c>
      <c r="B113" s="6" t="s">
        <v>1407</v>
      </c>
      <c r="C113" s="6" t="s">
        <v>1387</v>
      </c>
      <c r="D113" s="6" t="s">
        <v>1471</v>
      </c>
      <c r="E113" s="7">
        <v>0.3</v>
      </c>
    </row>
    <row r="114" spans="1:5" ht="16">
      <c r="A114" s="8" t="s">
        <v>1469</v>
      </c>
      <c r="B114" s="6" t="s">
        <v>1472</v>
      </c>
      <c r="C114" s="6" t="s">
        <v>1387</v>
      </c>
      <c r="D114" s="6" t="s">
        <v>1473</v>
      </c>
      <c r="E114" s="7">
        <v>0.16</v>
      </c>
    </row>
    <row r="115" spans="1:5" ht="16">
      <c r="A115" s="8" t="s">
        <v>1469</v>
      </c>
      <c r="B115" s="6" t="s">
        <v>1466</v>
      </c>
      <c r="C115" s="6" t="s">
        <v>1387</v>
      </c>
      <c r="D115" s="6" t="s">
        <v>1474</v>
      </c>
      <c r="E115" s="7">
        <v>0.77</v>
      </c>
    </row>
    <row r="116" spans="1:5" ht="16">
      <c r="A116" s="8" t="s">
        <v>1469</v>
      </c>
      <c r="B116" s="6" t="s">
        <v>1392</v>
      </c>
      <c r="C116" s="6" t="s">
        <v>1387</v>
      </c>
      <c r="D116" s="6" t="s">
        <v>1475</v>
      </c>
      <c r="E116" s="7">
        <v>0.14000000000000001</v>
      </c>
    </row>
    <row r="117" spans="1:5" ht="16">
      <c r="A117" s="8" t="s">
        <v>1476</v>
      </c>
      <c r="B117" s="6" t="s">
        <v>1407</v>
      </c>
      <c r="C117" s="6" t="s">
        <v>1384</v>
      </c>
      <c r="D117" s="6" t="s">
        <v>3396</v>
      </c>
      <c r="E117" s="6" t="s">
        <v>3396</v>
      </c>
    </row>
    <row r="118" spans="1:5" ht="16">
      <c r="A118" s="8" t="s">
        <v>1476</v>
      </c>
      <c r="B118" s="6" t="s">
        <v>1392</v>
      </c>
      <c r="C118" s="6" t="s">
        <v>1384</v>
      </c>
      <c r="D118" s="6" t="s">
        <v>3396</v>
      </c>
      <c r="E118" s="6" t="s">
        <v>3396</v>
      </c>
    </row>
    <row r="119" spans="1:5" ht="16">
      <c r="A119" s="8" t="s">
        <v>1477</v>
      </c>
      <c r="B119" s="6" t="s">
        <v>1478</v>
      </c>
      <c r="C119" s="6" t="s">
        <v>1387</v>
      </c>
      <c r="D119" s="6" t="s">
        <v>1479</v>
      </c>
      <c r="E119" s="7">
        <v>0.3</v>
      </c>
    </row>
    <row r="120" spans="1:5" ht="16">
      <c r="A120" s="8" t="s">
        <v>1477</v>
      </c>
      <c r="B120" s="6" t="s">
        <v>1478</v>
      </c>
      <c r="C120" s="6" t="s">
        <v>1384</v>
      </c>
      <c r="D120" s="6" t="s">
        <v>3396</v>
      </c>
      <c r="E120" s="6" t="s">
        <v>3396</v>
      </c>
    </row>
    <row r="121" spans="1:5" ht="16">
      <c r="A121" s="8" t="s">
        <v>1477</v>
      </c>
      <c r="B121" s="6" t="s">
        <v>1457</v>
      </c>
      <c r="C121" s="6" t="s">
        <v>1384</v>
      </c>
      <c r="D121" s="6" t="s">
        <v>3396</v>
      </c>
      <c r="E121" s="6" t="s">
        <v>3396</v>
      </c>
    </row>
    <row r="122" spans="1:5" ht="16">
      <c r="A122" s="8" t="s">
        <v>1477</v>
      </c>
      <c r="B122" s="6" t="s">
        <v>1443</v>
      </c>
      <c r="C122" s="6" t="s">
        <v>1384</v>
      </c>
      <c r="D122" s="6" t="s">
        <v>3396</v>
      </c>
      <c r="E122" s="6" t="s">
        <v>3396</v>
      </c>
    </row>
    <row r="123" spans="1:5" ht="16">
      <c r="A123" s="8" t="s">
        <v>1480</v>
      </c>
      <c r="B123" s="6" t="s">
        <v>1481</v>
      </c>
      <c r="C123" s="6" t="s">
        <v>1387</v>
      </c>
      <c r="D123" s="6" t="s">
        <v>1482</v>
      </c>
      <c r="E123" s="7">
        <v>0.15</v>
      </c>
    </row>
    <row r="124" spans="1:5" ht="16">
      <c r="A124" s="8" t="s">
        <v>1480</v>
      </c>
      <c r="B124" s="6" t="s">
        <v>1483</v>
      </c>
      <c r="C124" s="6" t="s">
        <v>1384</v>
      </c>
      <c r="D124" s="6" t="s">
        <v>3396</v>
      </c>
      <c r="E124" s="6" t="s">
        <v>3396</v>
      </c>
    </row>
    <row r="125" spans="1:5" ht="16">
      <c r="A125" s="8" t="s">
        <v>1480</v>
      </c>
      <c r="B125" s="6" t="s">
        <v>1443</v>
      </c>
      <c r="C125" s="6" t="s">
        <v>1387</v>
      </c>
      <c r="D125" s="6" t="s">
        <v>1468</v>
      </c>
      <c r="E125" s="7">
        <v>0.25</v>
      </c>
    </row>
    <row r="126" spans="1:5" ht="16">
      <c r="A126" s="8" t="s">
        <v>1484</v>
      </c>
      <c r="B126" s="6" t="s">
        <v>1437</v>
      </c>
      <c r="C126" s="6" t="s">
        <v>1384</v>
      </c>
      <c r="D126" s="6" t="s">
        <v>3396</v>
      </c>
      <c r="E126" s="6" t="s">
        <v>3396</v>
      </c>
    </row>
    <row r="127" spans="1:5" ht="16">
      <c r="A127" s="8" t="s">
        <v>1484</v>
      </c>
      <c r="B127" s="6" t="s">
        <v>1443</v>
      </c>
      <c r="C127" s="6" t="s">
        <v>1387</v>
      </c>
      <c r="D127" s="6" t="s">
        <v>1468</v>
      </c>
      <c r="E127" s="7">
        <v>0.25</v>
      </c>
    </row>
    <row r="128" spans="1:5" ht="16">
      <c r="A128" s="8" t="s">
        <v>1485</v>
      </c>
      <c r="B128" s="6" t="s">
        <v>1481</v>
      </c>
      <c r="C128" s="6" t="s">
        <v>1387</v>
      </c>
      <c r="D128" s="6" t="s">
        <v>1482</v>
      </c>
      <c r="E128" s="7">
        <v>0.15</v>
      </c>
    </row>
    <row r="129" spans="1:5" ht="16">
      <c r="A129" s="8" t="s">
        <v>1485</v>
      </c>
      <c r="B129" s="6" t="s">
        <v>1483</v>
      </c>
      <c r="C129" s="6" t="s">
        <v>1384</v>
      </c>
      <c r="D129" s="6" t="s">
        <v>3396</v>
      </c>
      <c r="E129" s="6" t="s">
        <v>3396</v>
      </c>
    </row>
    <row r="130" spans="1:5" ht="16">
      <c r="A130" s="8" t="s">
        <v>1485</v>
      </c>
      <c r="B130" s="6" t="s">
        <v>1443</v>
      </c>
      <c r="C130" s="6" t="s">
        <v>1387</v>
      </c>
      <c r="D130" s="6" t="s">
        <v>1468</v>
      </c>
      <c r="E130" s="7">
        <v>0.25</v>
      </c>
    </row>
    <row r="131" spans="1:5" ht="16">
      <c r="A131" s="8" t="s">
        <v>1486</v>
      </c>
      <c r="B131" s="6" t="s">
        <v>1481</v>
      </c>
      <c r="C131" s="6" t="s">
        <v>1387</v>
      </c>
      <c r="D131" s="6" t="s">
        <v>1482</v>
      </c>
      <c r="E131" s="7">
        <v>0.15</v>
      </c>
    </row>
    <row r="132" spans="1:5" ht="16">
      <c r="A132" s="8" t="s">
        <v>1486</v>
      </c>
      <c r="B132" s="6" t="s">
        <v>1483</v>
      </c>
      <c r="C132" s="6" t="s">
        <v>1384</v>
      </c>
      <c r="D132" s="6" t="s">
        <v>3396</v>
      </c>
      <c r="E132" s="6" t="s">
        <v>3396</v>
      </c>
    </row>
    <row r="133" spans="1:5" ht="16">
      <c r="A133" s="8" t="s">
        <v>1486</v>
      </c>
      <c r="B133" s="6" t="s">
        <v>1443</v>
      </c>
      <c r="C133" s="6" t="s">
        <v>1387</v>
      </c>
      <c r="D133" s="6" t="s">
        <v>1468</v>
      </c>
      <c r="E133" s="7">
        <v>0.25</v>
      </c>
    </row>
    <row r="134" spans="1:5" ht="16">
      <c r="A134" s="8" t="s">
        <v>1487</v>
      </c>
      <c r="B134" s="6" t="s">
        <v>1437</v>
      </c>
      <c r="C134" s="6" t="s">
        <v>1384</v>
      </c>
      <c r="D134" s="6" t="s">
        <v>3396</v>
      </c>
      <c r="E134" s="6" t="s">
        <v>3396</v>
      </c>
    </row>
    <row r="135" spans="1:5" ht="16">
      <c r="A135" s="8" t="s">
        <v>1487</v>
      </c>
      <c r="B135" s="6" t="s">
        <v>1443</v>
      </c>
      <c r="C135" s="6" t="s">
        <v>1387</v>
      </c>
      <c r="D135" s="6" t="s">
        <v>1468</v>
      </c>
      <c r="E135" s="7">
        <v>0.25</v>
      </c>
    </row>
    <row r="136" spans="1:5" ht="16">
      <c r="A136" s="8" t="s">
        <v>1488</v>
      </c>
      <c r="B136" s="6" t="s">
        <v>1443</v>
      </c>
      <c r="C136" s="6" t="s">
        <v>1387</v>
      </c>
      <c r="D136" s="6" t="s">
        <v>1468</v>
      </c>
      <c r="E136" s="7">
        <v>0.25</v>
      </c>
    </row>
    <row r="137" spans="1:5" ht="16">
      <c r="A137" s="8" t="s">
        <v>1489</v>
      </c>
      <c r="B137" s="6" t="s">
        <v>1481</v>
      </c>
      <c r="C137" s="6" t="s">
        <v>1387</v>
      </c>
      <c r="D137" s="6" t="s">
        <v>1482</v>
      </c>
      <c r="E137" s="7">
        <v>0.15</v>
      </c>
    </row>
    <row r="138" spans="1:5" ht="16">
      <c r="A138" s="8" t="s">
        <v>1489</v>
      </c>
      <c r="B138" s="6" t="s">
        <v>1483</v>
      </c>
      <c r="C138" s="6" t="s">
        <v>1384</v>
      </c>
      <c r="D138" s="6" t="s">
        <v>3396</v>
      </c>
      <c r="E138" s="6" t="s">
        <v>3396</v>
      </c>
    </row>
    <row r="139" spans="1:5" ht="16">
      <c r="A139" s="8" t="s">
        <v>1489</v>
      </c>
      <c r="B139" s="6" t="s">
        <v>1443</v>
      </c>
      <c r="C139" s="6" t="s">
        <v>1387</v>
      </c>
      <c r="D139" s="6" t="s">
        <v>1468</v>
      </c>
      <c r="E139" s="7">
        <v>0.25</v>
      </c>
    </row>
    <row r="140" spans="1:5" ht="16">
      <c r="A140" s="8" t="s">
        <v>1490</v>
      </c>
      <c r="B140" s="6" t="s">
        <v>1481</v>
      </c>
      <c r="C140" s="6" t="s">
        <v>1387</v>
      </c>
      <c r="D140" s="6" t="s">
        <v>1482</v>
      </c>
      <c r="E140" s="7">
        <v>0.15</v>
      </c>
    </row>
    <row r="141" spans="1:5" ht="16">
      <c r="A141" s="8" t="s">
        <v>1490</v>
      </c>
      <c r="B141" s="6" t="s">
        <v>1483</v>
      </c>
      <c r="C141" s="6" t="s">
        <v>1384</v>
      </c>
      <c r="D141" s="6" t="s">
        <v>3396</v>
      </c>
      <c r="E141" s="6" t="s">
        <v>3396</v>
      </c>
    </row>
    <row r="142" spans="1:5" ht="16">
      <c r="A142" s="8" t="s">
        <v>1490</v>
      </c>
      <c r="B142" s="6" t="s">
        <v>1443</v>
      </c>
      <c r="C142" s="6" t="s">
        <v>1387</v>
      </c>
      <c r="D142" s="6" t="s">
        <v>1468</v>
      </c>
      <c r="E142" s="7">
        <v>0.25</v>
      </c>
    </row>
    <row r="143" spans="1:5" ht="16">
      <c r="A143" s="8" t="s">
        <v>1491</v>
      </c>
      <c r="B143" s="6" t="s">
        <v>1483</v>
      </c>
      <c r="C143" s="6" t="s">
        <v>1384</v>
      </c>
      <c r="D143" s="6" t="s">
        <v>3396</v>
      </c>
      <c r="E143" s="6" t="s">
        <v>3396</v>
      </c>
    </row>
    <row r="144" spans="1:5" ht="16">
      <c r="A144" s="8" t="s">
        <v>1491</v>
      </c>
      <c r="B144" s="6" t="s">
        <v>1443</v>
      </c>
      <c r="C144" s="6" t="s">
        <v>1387</v>
      </c>
      <c r="D144" s="6" t="s">
        <v>1468</v>
      </c>
      <c r="E144" s="7">
        <v>0.25</v>
      </c>
    </row>
    <row r="145" spans="1:5" ht="16">
      <c r="A145" s="8" t="s">
        <v>1492</v>
      </c>
      <c r="B145" s="6" t="s">
        <v>1483</v>
      </c>
      <c r="C145" s="6" t="s">
        <v>1384</v>
      </c>
      <c r="D145" s="6" t="s">
        <v>3396</v>
      </c>
      <c r="E145" s="6" t="s">
        <v>3396</v>
      </c>
    </row>
    <row r="146" spans="1:5" ht="16">
      <c r="A146" s="8" t="s">
        <v>1492</v>
      </c>
      <c r="B146" s="6" t="s">
        <v>1443</v>
      </c>
      <c r="C146" s="6" t="s">
        <v>1387</v>
      </c>
      <c r="D146" s="6" t="s">
        <v>1468</v>
      </c>
      <c r="E146" s="7">
        <v>0.25</v>
      </c>
    </row>
    <row r="147" spans="1:5" ht="16">
      <c r="A147" s="8" t="s">
        <v>1493</v>
      </c>
      <c r="B147" s="6" t="s">
        <v>1481</v>
      </c>
      <c r="C147" s="6" t="s">
        <v>1387</v>
      </c>
      <c r="D147" s="6" t="s">
        <v>1482</v>
      </c>
      <c r="E147" s="7">
        <v>0.15</v>
      </c>
    </row>
    <row r="148" spans="1:5" ht="16">
      <c r="A148" s="8" t="s">
        <v>1493</v>
      </c>
      <c r="B148" s="6" t="s">
        <v>1483</v>
      </c>
      <c r="C148" s="6" t="s">
        <v>1384</v>
      </c>
      <c r="D148" s="6" t="s">
        <v>3396</v>
      </c>
      <c r="E148" s="6" t="s">
        <v>3396</v>
      </c>
    </row>
    <row r="149" spans="1:5" ht="16">
      <c r="A149" s="8" t="s">
        <v>1493</v>
      </c>
      <c r="B149" s="6" t="s">
        <v>1443</v>
      </c>
      <c r="C149" s="6" t="s">
        <v>1387</v>
      </c>
      <c r="D149" s="6" t="s">
        <v>1468</v>
      </c>
      <c r="E149" s="7">
        <v>0.25</v>
      </c>
    </row>
    <row r="150" spans="1:5" ht="16">
      <c r="A150" s="8" t="s">
        <v>1494</v>
      </c>
      <c r="B150" s="6" t="s">
        <v>1481</v>
      </c>
      <c r="C150" s="6" t="s">
        <v>1387</v>
      </c>
      <c r="D150" s="6" t="s">
        <v>1482</v>
      </c>
      <c r="E150" s="7">
        <v>0.15</v>
      </c>
    </row>
    <row r="151" spans="1:5" ht="16">
      <c r="A151" s="8" t="s">
        <v>1494</v>
      </c>
      <c r="B151" s="6" t="s">
        <v>1407</v>
      </c>
      <c r="C151" s="6" t="s">
        <v>1384</v>
      </c>
      <c r="D151" s="6" t="s">
        <v>3396</v>
      </c>
      <c r="E151" s="6" t="s">
        <v>3396</v>
      </c>
    </row>
    <row r="152" spans="1:5" ht="16">
      <c r="A152" s="8" t="s">
        <v>1494</v>
      </c>
      <c r="B152" s="6" t="s">
        <v>1483</v>
      </c>
      <c r="C152" s="6" t="s">
        <v>1384</v>
      </c>
      <c r="D152" s="6" t="s">
        <v>3396</v>
      </c>
      <c r="E152" s="6" t="s">
        <v>3396</v>
      </c>
    </row>
    <row r="153" spans="1:5" ht="16">
      <c r="A153" s="8" t="s">
        <v>1494</v>
      </c>
      <c r="B153" s="6" t="s">
        <v>1443</v>
      </c>
      <c r="C153" s="6" t="s">
        <v>1387</v>
      </c>
      <c r="D153" s="6" t="s">
        <v>1468</v>
      </c>
      <c r="E153" s="7">
        <v>0.25</v>
      </c>
    </row>
    <row r="154" spans="1:5" ht="16">
      <c r="A154" s="8" t="s">
        <v>1495</v>
      </c>
      <c r="B154" s="6" t="s">
        <v>1481</v>
      </c>
      <c r="C154" s="6" t="s">
        <v>1387</v>
      </c>
      <c r="D154" s="6" t="s">
        <v>1482</v>
      </c>
      <c r="E154" s="7">
        <v>0.15</v>
      </c>
    </row>
    <row r="155" spans="1:5" ht="16">
      <c r="A155" s="8" t="s">
        <v>1495</v>
      </c>
      <c r="B155" s="6" t="s">
        <v>1483</v>
      </c>
      <c r="C155" s="6" t="s">
        <v>1384</v>
      </c>
      <c r="D155" s="6" t="s">
        <v>3396</v>
      </c>
      <c r="E155" s="6" t="s">
        <v>3396</v>
      </c>
    </row>
    <row r="156" spans="1:5" ht="16">
      <c r="A156" s="8" t="s">
        <v>1495</v>
      </c>
      <c r="B156" s="6" t="s">
        <v>1443</v>
      </c>
      <c r="C156" s="6" t="s">
        <v>1387</v>
      </c>
      <c r="D156" s="6" t="s">
        <v>1468</v>
      </c>
      <c r="E156" s="7">
        <v>0.25</v>
      </c>
    </row>
    <row r="157" spans="1:5" ht="16">
      <c r="A157" s="8" t="s">
        <v>1496</v>
      </c>
      <c r="B157" s="6" t="s">
        <v>1481</v>
      </c>
      <c r="C157" s="6" t="s">
        <v>1387</v>
      </c>
      <c r="D157" s="6" t="s">
        <v>1482</v>
      </c>
      <c r="E157" s="7">
        <v>0.15</v>
      </c>
    </row>
    <row r="158" spans="1:5" ht="16">
      <c r="A158" s="8" t="s">
        <v>1496</v>
      </c>
      <c r="B158" s="6" t="s">
        <v>1483</v>
      </c>
      <c r="C158" s="6" t="s">
        <v>1384</v>
      </c>
      <c r="D158" s="6" t="s">
        <v>3396</v>
      </c>
      <c r="E158" s="6" t="s">
        <v>3396</v>
      </c>
    </row>
    <row r="159" spans="1:5" ht="16">
      <c r="A159" s="8" t="s">
        <v>1496</v>
      </c>
      <c r="B159" s="6" t="s">
        <v>1443</v>
      </c>
      <c r="C159" s="6" t="s">
        <v>1387</v>
      </c>
      <c r="D159" s="6" t="s">
        <v>1468</v>
      </c>
      <c r="E159" s="7">
        <v>0.25</v>
      </c>
    </row>
    <row r="160" spans="1:5" ht="16">
      <c r="A160" s="8" t="s">
        <v>1497</v>
      </c>
      <c r="B160" s="6" t="s">
        <v>1481</v>
      </c>
      <c r="C160" s="6" t="s">
        <v>1384</v>
      </c>
      <c r="D160" s="6" t="s">
        <v>3396</v>
      </c>
      <c r="E160" s="6" t="s">
        <v>3396</v>
      </c>
    </row>
    <row r="161" spans="1:5" ht="16">
      <c r="A161" s="8" t="s">
        <v>1497</v>
      </c>
      <c r="B161" s="6" t="s">
        <v>1443</v>
      </c>
      <c r="C161" s="6" t="s">
        <v>1387</v>
      </c>
      <c r="D161" s="6" t="s">
        <v>1468</v>
      </c>
      <c r="E161" s="7">
        <v>0.25</v>
      </c>
    </row>
    <row r="162" spans="1:5" ht="16">
      <c r="A162" s="8" t="s">
        <v>1498</v>
      </c>
      <c r="B162" s="6" t="s">
        <v>1437</v>
      </c>
      <c r="C162" s="6" t="s">
        <v>1384</v>
      </c>
      <c r="D162" s="6" t="s">
        <v>3396</v>
      </c>
      <c r="E162" s="6" t="s">
        <v>3396</v>
      </c>
    </row>
    <row r="163" spans="1:5" ht="16">
      <c r="A163" s="8" t="s">
        <v>1498</v>
      </c>
      <c r="B163" s="6" t="s">
        <v>1437</v>
      </c>
      <c r="C163" s="6" t="s">
        <v>1387</v>
      </c>
      <c r="D163" s="6" t="s">
        <v>1482</v>
      </c>
      <c r="E163" s="7">
        <v>0.15</v>
      </c>
    </row>
    <row r="164" spans="1:5" ht="16">
      <c r="A164" s="8" t="s">
        <v>1498</v>
      </c>
      <c r="B164" s="6" t="s">
        <v>1466</v>
      </c>
      <c r="C164" s="6" t="s">
        <v>1384</v>
      </c>
      <c r="D164" s="6" t="s">
        <v>3396</v>
      </c>
      <c r="E164" s="6" t="s">
        <v>3396</v>
      </c>
    </row>
    <row r="165" spans="1:5" ht="16">
      <c r="A165" s="8" t="s">
        <v>1498</v>
      </c>
      <c r="B165" s="6" t="s">
        <v>1443</v>
      </c>
      <c r="C165" s="6" t="s">
        <v>1387</v>
      </c>
      <c r="D165" s="6" t="s">
        <v>1468</v>
      </c>
      <c r="E165" s="7">
        <v>0.25</v>
      </c>
    </row>
    <row r="166" spans="1:5" ht="16">
      <c r="A166" s="8" t="s">
        <v>1499</v>
      </c>
      <c r="B166" s="6" t="s">
        <v>1481</v>
      </c>
      <c r="C166" s="6" t="s">
        <v>1387</v>
      </c>
      <c r="D166" s="6" t="s">
        <v>1482</v>
      </c>
      <c r="E166" s="7">
        <v>0.15</v>
      </c>
    </row>
    <row r="167" spans="1:5" ht="16">
      <c r="A167" s="8" t="s">
        <v>1499</v>
      </c>
      <c r="B167" s="6" t="s">
        <v>1483</v>
      </c>
      <c r="C167" s="6" t="s">
        <v>1384</v>
      </c>
      <c r="D167" s="6" t="s">
        <v>3396</v>
      </c>
      <c r="E167" s="6" t="s">
        <v>3396</v>
      </c>
    </row>
    <row r="168" spans="1:5" ht="16">
      <c r="A168" s="8" t="s">
        <v>1499</v>
      </c>
      <c r="B168" s="6" t="s">
        <v>1443</v>
      </c>
      <c r="C168" s="6" t="s">
        <v>1387</v>
      </c>
      <c r="D168" s="6" t="s">
        <v>1468</v>
      </c>
      <c r="E168" s="7">
        <v>0.25</v>
      </c>
    </row>
    <row r="169" spans="1:5" ht="16">
      <c r="A169" s="8" t="s">
        <v>1500</v>
      </c>
      <c r="B169" s="6" t="s">
        <v>1481</v>
      </c>
      <c r="C169" s="6" t="s">
        <v>1387</v>
      </c>
      <c r="D169" s="6" t="s">
        <v>1482</v>
      </c>
      <c r="E169" s="7">
        <v>0.15</v>
      </c>
    </row>
    <row r="170" spans="1:5" ht="16">
      <c r="A170" s="8" t="s">
        <v>1500</v>
      </c>
      <c r="B170" s="6" t="s">
        <v>1483</v>
      </c>
      <c r="C170" s="6" t="s">
        <v>1384</v>
      </c>
      <c r="D170" s="6" t="s">
        <v>3396</v>
      </c>
      <c r="E170" s="6" t="s">
        <v>3396</v>
      </c>
    </row>
    <row r="171" spans="1:5" ht="16">
      <c r="A171" s="8" t="s">
        <v>1500</v>
      </c>
      <c r="B171" s="6" t="s">
        <v>1443</v>
      </c>
      <c r="C171" s="6" t="s">
        <v>1387</v>
      </c>
      <c r="D171" s="6" t="s">
        <v>1468</v>
      </c>
      <c r="E171" s="7">
        <v>0.25</v>
      </c>
    </row>
    <row r="172" spans="1:5" ht="16">
      <c r="A172" s="8" t="s">
        <v>1501</v>
      </c>
      <c r="B172" s="6" t="s">
        <v>1481</v>
      </c>
      <c r="C172" s="6" t="s">
        <v>1384</v>
      </c>
      <c r="D172" s="6" t="s">
        <v>3396</v>
      </c>
      <c r="E172" s="6" t="s">
        <v>3396</v>
      </c>
    </row>
    <row r="173" spans="1:5" ht="16">
      <c r="A173" s="8" t="s">
        <v>1501</v>
      </c>
      <c r="B173" s="6" t="s">
        <v>1483</v>
      </c>
      <c r="C173" s="6" t="s">
        <v>1384</v>
      </c>
      <c r="D173" s="6" t="s">
        <v>3396</v>
      </c>
      <c r="E173" s="6" t="s">
        <v>3396</v>
      </c>
    </row>
    <row r="174" spans="1:5" ht="16">
      <c r="A174" s="8" t="s">
        <v>1501</v>
      </c>
      <c r="B174" s="6" t="s">
        <v>1443</v>
      </c>
      <c r="C174" s="6" t="s">
        <v>1387</v>
      </c>
      <c r="D174" s="6" t="s">
        <v>1468</v>
      </c>
      <c r="E174" s="7">
        <v>0.25</v>
      </c>
    </row>
    <row r="175" spans="1:5" ht="16">
      <c r="A175" s="8" t="s">
        <v>1502</v>
      </c>
      <c r="B175" s="6" t="s">
        <v>1437</v>
      </c>
      <c r="C175" s="6" t="s">
        <v>1384</v>
      </c>
      <c r="D175" s="6" t="s">
        <v>3396</v>
      </c>
      <c r="E175" s="6" t="s">
        <v>3396</v>
      </c>
    </row>
    <row r="176" spans="1:5" ht="16">
      <c r="A176" s="8" t="s">
        <v>1502</v>
      </c>
      <c r="B176" s="6" t="s">
        <v>1483</v>
      </c>
      <c r="C176" s="6" t="s">
        <v>1384</v>
      </c>
      <c r="D176" s="6" t="s">
        <v>3396</v>
      </c>
      <c r="E176" s="6" t="s">
        <v>3396</v>
      </c>
    </row>
    <row r="177" spans="1:5" ht="16">
      <c r="A177" s="8" t="s">
        <v>1502</v>
      </c>
      <c r="B177" s="6" t="s">
        <v>1443</v>
      </c>
      <c r="C177" s="6" t="s">
        <v>1387</v>
      </c>
      <c r="D177" s="6" t="s">
        <v>1468</v>
      </c>
      <c r="E177" s="7">
        <v>0.25</v>
      </c>
    </row>
    <row r="178" spans="1:5" ht="16">
      <c r="A178" s="8" t="s">
        <v>1503</v>
      </c>
      <c r="B178" s="6" t="s">
        <v>1481</v>
      </c>
      <c r="C178" s="6" t="s">
        <v>1387</v>
      </c>
      <c r="D178" s="6" t="s">
        <v>1482</v>
      </c>
      <c r="E178" s="7">
        <v>0.15</v>
      </c>
    </row>
    <row r="179" spans="1:5" ht="16">
      <c r="A179" s="8" t="s">
        <v>1503</v>
      </c>
      <c r="B179" s="6" t="s">
        <v>1483</v>
      </c>
      <c r="C179" s="6" t="s">
        <v>1384</v>
      </c>
      <c r="D179" s="6" t="s">
        <v>3396</v>
      </c>
      <c r="E179" s="6" t="s">
        <v>3396</v>
      </c>
    </row>
    <row r="180" spans="1:5" ht="16">
      <c r="A180" s="8" t="s">
        <v>1503</v>
      </c>
      <c r="B180" s="6" t="s">
        <v>1443</v>
      </c>
      <c r="C180" s="6" t="s">
        <v>1387</v>
      </c>
      <c r="D180" s="6" t="s">
        <v>1468</v>
      </c>
      <c r="E180" s="7">
        <v>0.25</v>
      </c>
    </row>
    <row r="181" spans="1:5" ht="16">
      <c r="A181" s="8" t="s">
        <v>1504</v>
      </c>
      <c r="B181" s="6" t="s">
        <v>1483</v>
      </c>
      <c r="C181" s="6" t="s">
        <v>1384</v>
      </c>
      <c r="D181" s="6" t="s">
        <v>3396</v>
      </c>
      <c r="E181" s="6" t="s">
        <v>3396</v>
      </c>
    </row>
    <row r="182" spans="1:5" ht="16">
      <c r="A182" s="8" t="s">
        <v>1504</v>
      </c>
      <c r="B182" s="6" t="s">
        <v>1443</v>
      </c>
      <c r="C182" s="6" t="s">
        <v>1387</v>
      </c>
      <c r="D182" s="6" t="s">
        <v>1468</v>
      </c>
      <c r="E182" s="7">
        <v>0.25</v>
      </c>
    </row>
    <row r="183" spans="1:5" ht="16">
      <c r="A183" s="8" t="s">
        <v>1505</v>
      </c>
      <c r="B183" s="6" t="s">
        <v>1437</v>
      </c>
      <c r="C183" s="6" t="s">
        <v>1384</v>
      </c>
      <c r="D183" s="6" t="s">
        <v>3396</v>
      </c>
      <c r="E183" s="6" t="s">
        <v>3396</v>
      </c>
    </row>
    <row r="184" spans="1:5" ht="16">
      <c r="A184" s="8" t="s">
        <v>1505</v>
      </c>
      <c r="B184" s="6" t="s">
        <v>1483</v>
      </c>
      <c r="C184" s="6" t="s">
        <v>1384</v>
      </c>
      <c r="D184" s="6" t="s">
        <v>3396</v>
      </c>
      <c r="E184" s="6" t="s">
        <v>3396</v>
      </c>
    </row>
    <row r="185" spans="1:5" ht="16">
      <c r="A185" s="8" t="s">
        <v>1505</v>
      </c>
      <c r="B185" s="6" t="s">
        <v>1483</v>
      </c>
      <c r="C185" s="6" t="s">
        <v>1384</v>
      </c>
      <c r="D185" s="6" t="s">
        <v>3396</v>
      </c>
      <c r="E185" s="6" t="s">
        <v>3396</v>
      </c>
    </row>
    <row r="186" spans="1:5" ht="16">
      <c r="A186" s="8" t="s">
        <v>1505</v>
      </c>
      <c r="B186" s="6" t="s">
        <v>1443</v>
      </c>
      <c r="C186" s="6" t="s">
        <v>1387</v>
      </c>
      <c r="D186" s="6" t="s">
        <v>1468</v>
      </c>
      <c r="E186" s="7">
        <v>0.25</v>
      </c>
    </row>
    <row r="187" spans="1:5" ht="16">
      <c r="A187" s="8" t="s">
        <v>1506</v>
      </c>
      <c r="B187" s="6" t="s">
        <v>1481</v>
      </c>
      <c r="C187" s="6" t="s">
        <v>1387</v>
      </c>
      <c r="D187" s="6" t="s">
        <v>1482</v>
      </c>
      <c r="E187" s="7">
        <v>0.15</v>
      </c>
    </row>
    <row r="188" spans="1:5" ht="16">
      <c r="A188" s="8" t="s">
        <v>1506</v>
      </c>
      <c r="B188" s="6" t="s">
        <v>1483</v>
      </c>
      <c r="C188" s="6" t="s">
        <v>1384</v>
      </c>
      <c r="D188" s="6" t="s">
        <v>3396</v>
      </c>
      <c r="E188" s="6" t="s">
        <v>3396</v>
      </c>
    </row>
    <row r="189" spans="1:5" ht="16">
      <c r="A189" s="8" t="s">
        <v>1506</v>
      </c>
      <c r="B189" s="6" t="s">
        <v>1443</v>
      </c>
      <c r="C189" s="6" t="s">
        <v>1387</v>
      </c>
      <c r="D189" s="6" t="s">
        <v>1468</v>
      </c>
      <c r="E189" s="7">
        <v>0.25</v>
      </c>
    </row>
    <row r="190" spans="1:5" ht="16">
      <c r="A190" s="8" t="s">
        <v>1507</v>
      </c>
      <c r="B190" s="6" t="s">
        <v>1481</v>
      </c>
      <c r="C190" s="6" t="s">
        <v>1387</v>
      </c>
      <c r="D190" s="6" t="s">
        <v>1482</v>
      </c>
      <c r="E190" s="7">
        <v>0.15</v>
      </c>
    </row>
    <row r="191" spans="1:5" ht="16">
      <c r="A191" s="8" t="s">
        <v>1507</v>
      </c>
      <c r="B191" s="6" t="s">
        <v>1483</v>
      </c>
      <c r="C191" s="6" t="s">
        <v>1384</v>
      </c>
      <c r="D191" s="6" t="s">
        <v>3396</v>
      </c>
      <c r="E191" s="6" t="s">
        <v>3396</v>
      </c>
    </row>
    <row r="192" spans="1:5" ht="16">
      <c r="A192" s="8" t="s">
        <v>1507</v>
      </c>
      <c r="B192" s="6" t="s">
        <v>1443</v>
      </c>
      <c r="C192" s="6" t="s">
        <v>1387</v>
      </c>
      <c r="D192" s="6" t="s">
        <v>1468</v>
      </c>
      <c r="E192" s="7">
        <v>0.25</v>
      </c>
    </row>
    <row r="193" spans="1:5" ht="16">
      <c r="A193" s="8" t="s">
        <v>1508</v>
      </c>
      <c r="B193" s="6" t="s">
        <v>1481</v>
      </c>
      <c r="C193" s="6" t="s">
        <v>1387</v>
      </c>
      <c r="D193" s="6" t="s">
        <v>1482</v>
      </c>
      <c r="E193" s="7">
        <v>0.15</v>
      </c>
    </row>
    <row r="194" spans="1:5" ht="16">
      <c r="A194" s="8" t="s">
        <v>1508</v>
      </c>
      <c r="B194" s="6" t="s">
        <v>1483</v>
      </c>
      <c r="C194" s="6" t="s">
        <v>1384</v>
      </c>
      <c r="D194" s="6" t="s">
        <v>3396</v>
      </c>
      <c r="E194" s="6" t="s">
        <v>3396</v>
      </c>
    </row>
    <row r="195" spans="1:5" ht="16">
      <c r="A195" s="8" t="s">
        <v>1508</v>
      </c>
      <c r="B195" s="6" t="s">
        <v>1443</v>
      </c>
      <c r="C195" s="6" t="s">
        <v>1387</v>
      </c>
      <c r="D195" s="6" t="s">
        <v>1468</v>
      </c>
      <c r="E195" s="7">
        <v>0.25</v>
      </c>
    </row>
    <row r="196" spans="1:5" ht="16">
      <c r="A196" s="8" t="s">
        <v>1509</v>
      </c>
      <c r="B196" s="6" t="s">
        <v>1481</v>
      </c>
      <c r="C196" s="6" t="s">
        <v>1387</v>
      </c>
      <c r="D196" s="6" t="s">
        <v>1510</v>
      </c>
      <c r="E196" s="7">
        <v>0.05</v>
      </c>
    </row>
    <row r="197" spans="1:5" ht="16">
      <c r="A197" s="8" t="s">
        <v>1509</v>
      </c>
      <c r="B197" s="6" t="s">
        <v>1483</v>
      </c>
      <c r="C197" s="6" t="s">
        <v>1384</v>
      </c>
      <c r="D197" s="6" t="s">
        <v>3396</v>
      </c>
      <c r="E197" s="6" t="s">
        <v>3396</v>
      </c>
    </row>
    <row r="198" spans="1:5" ht="16">
      <c r="A198" s="8" t="s">
        <v>1509</v>
      </c>
      <c r="B198" s="6" t="s">
        <v>1443</v>
      </c>
      <c r="C198" s="6" t="s">
        <v>1387</v>
      </c>
      <c r="D198" s="6" t="s">
        <v>1468</v>
      </c>
      <c r="E198" s="7">
        <v>0.25</v>
      </c>
    </row>
    <row r="199" spans="1:5" ht="16">
      <c r="A199" s="8" t="s">
        <v>1511</v>
      </c>
      <c r="B199" s="6" t="s">
        <v>1481</v>
      </c>
      <c r="C199" s="6" t="s">
        <v>1384</v>
      </c>
      <c r="D199" s="6" t="s">
        <v>3396</v>
      </c>
      <c r="E199" s="6" t="s">
        <v>3396</v>
      </c>
    </row>
    <row r="200" spans="1:5" ht="16">
      <c r="A200" s="8" t="s">
        <v>1511</v>
      </c>
      <c r="B200" s="6" t="s">
        <v>1443</v>
      </c>
      <c r="C200" s="6" t="s">
        <v>1387</v>
      </c>
      <c r="D200" s="6" t="s">
        <v>1468</v>
      </c>
      <c r="E200" s="7">
        <v>0.25</v>
      </c>
    </row>
    <row r="201" spans="1:5" ht="16">
      <c r="A201" s="8" t="s">
        <v>1511</v>
      </c>
      <c r="B201" s="6" t="s">
        <v>1443</v>
      </c>
      <c r="C201" s="6" t="s">
        <v>1387</v>
      </c>
      <c r="D201" s="6" t="s">
        <v>1468</v>
      </c>
      <c r="E201" s="7">
        <v>0.25</v>
      </c>
    </row>
    <row r="202" spans="1:5" ht="16">
      <c r="A202" s="8" t="s">
        <v>1512</v>
      </c>
      <c r="B202" s="6" t="s">
        <v>1481</v>
      </c>
      <c r="C202" s="6" t="s">
        <v>1387</v>
      </c>
      <c r="D202" s="6" t="s">
        <v>1482</v>
      </c>
      <c r="E202" s="7">
        <v>0.15</v>
      </c>
    </row>
    <row r="203" spans="1:5" ht="16">
      <c r="A203" s="8" t="s">
        <v>1512</v>
      </c>
      <c r="B203" s="6" t="s">
        <v>1483</v>
      </c>
      <c r="C203" s="6" t="s">
        <v>1384</v>
      </c>
      <c r="D203" s="6" t="s">
        <v>3396</v>
      </c>
      <c r="E203" s="6" t="s">
        <v>3396</v>
      </c>
    </row>
    <row r="204" spans="1:5" ht="16">
      <c r="A204" s="8" t="s">
        <v>1512</v>
      </c>
      <c r="B204" s="6" t="s">
        <v>1443</v>
      </c>
      <c r="C204" s="6" t="s">
        <v>1387</v>
      </c>
      <c r="D204" s="6" t="s">
        <v>1468</v>
      </c>
      <c r="E204" s="7">
        <v>0.25</v>
      </c>
    </row>
    <row r="205" spans="1:5" ht="16">
      <c r="A205" s="8" t="s">
        <v>1513</v>
      </c>
      <c r="B205" s="6" t="s">
        <v>1481</v>
      </c>
      <c r="C205" s="6" t="s">
        <v>1387</v>
      </c>
      <c r="D205" s="6" t="s">
        <v>1482</v>
      </c>
      <c r="E205" s="7">
        <v>0.15</v>
      </c>
    </row>
    <row r="206" spans="1:5" ht="16">
      <c r="A206" s="8" t="s">
        <v>1513</v>
      </c>
      <c r="B206" s="6" t="s">
        <v>1483</v>
      </c>
      <c r="C206" s="6" t="s">
        <v>1384</v>
      </c>
      <c r="D206" s="6" t="s">
        <v>3396</v>
      </c>
      <c r="E206" s="6" t="s">
        <v>3396</v>
      </c>
    </row>
    <row r="207" spans="1:5" ht="16">
      <c r="A207" s="8" t="s">
        <v>1513</v>
      </c>
      <c r="B207" s="6" t="s">
        <v>1443</v>
      </c>
      <c r="C207" s="6" t="s">
        <v>1387</v>
      </c>
      <c r="D207" s="6" t="s">
        <v>1468</v>
      </c>
      <c r="E207" s="7">
        <v>0.25</v>
      </c>
    </row>
    <row r="208" spans="1:5" ht="16">
      <c r="A208" s="8" t="s">
        <v>1514</v>
      </c>
      <c r="B208" s="6" t="s">
        <v>1481</v>
      </c>
      <c r="C208" s="6" t="s">
        <v>1387</v>
      </c>
      <c r="D208" s="6" t="s">
        <v>1482</v>
      </c>
      <c r="E208" s="7">
        <v>0.15</v>
      </c>
    </row>
    <row r="209" spans="1:5" ht="16">
      <c r="A209" s="8" t="s">
        <v>1514</v>
      </c>
      <c r="B209" s="6" t="s">
        <v>1407</v>
      </c>
      <c r="C209" s="6" t="s">
        <v>1384</v>
      </c>
      <c r="D209" s="6" t="s">
        <v>3396</v>
      </c>
      <c r="E209" s="6" t="s">
        <v>3396</v>
      </c>
    </row>
    <row r="210" spans="1:5" ht="16">
      <c r="A210" s="8" t="s">
        <v>1514</v>
      </c>
      <c r="B210" s="6" t="s">
        <v>1483</v>
      </c>
      <c r="C210" s="6" t="s">
        <v>1384</v>
      </c>
      <c r="D210" s="6" t="s">
        <v>3396</v>
      </c>
      <c r="E210" s="6" t="s">
        <v>3396</v>
      </c>
    </row>
    <row r="211" spans="1:5" ht="16">
      <c r="A211" s="8" t="s">
        <v>1514</v>
      </c>
      <c r="B211" s="6" t="s">
        <v>1443</v>
      </c>
      <c r="C211" s="6" t="s">
        <v>1387</v>
      </c>
      <c r="D211" s="6" t="s">
        <v>1468</v>
      </c>
      <c r="E211" s="7">
        <v>0.25</v>
      </c>
    </row>
    <row r="212" spans="1:5" ht="16">
      <c r="A212" s="8" t="s">
        <v>1515</v>
      </c>
      <c r="B212" s="6" t="s">
        <v>1483</v>
      </c>
      <c r="C212" s="6" t="s">
        <v>1384</v>
      </c>
      <c r="D212" s="6" t="s">
        <v>3396</v>
      </c>
      <c r="E212" s="6" t="s">
        <v>3396</v>
      </c>
    </row>
    <row r="213" spans="1:5" ht="16">
      <c r="A213" s="8" t="s">
        <v>1515</v>
      </c>
      <c r="B213" s="6" t="s">
        <v>1443</v>
      </c>
      <c r="C213" s="6" t="s">
        <v>1387</v>
      </c>
      <c r="D213" s="6" t="s">
        <v>1468</v>
      </c>
      <c r="E213" s="7">
        <v>0.25</v>
      </c>
    </row>
    <row r="214" spans="1:5" ht="16">
      <c r="A214" s="8" t="s">
        <v>1516</v>
      </c>
      <c r="B214" s="6" t="s">
        <v>1481</v>
      </c>
      <c r="C214" s="6" t="s">
        <v>1387</v>
      </c>
      <c r="D214" s="6" t="s">
        <v>1482</v>
      </c>
      <c r="E214" s="7">
        <v>0.15</v>
      </c>
    </row>
    <row r="215" spans="1:5" ht="16">
      <c r="A215" s="8" t="s">
        <v>1516</v>
      </c>
      <c r="B215" s="6" t="s">
        <v>1483</v>
      </c>
      <c r="C215" s="6" t="s">
        <v>1384</v>
      </c>
      <c r="D215" s="6" t="s">
        <v>3396</v>
      </c>
      <c r="E215" s="6" t="s">
        <v>3396</v>
      </c>
    </row>
    <row r="216" spans="1:5" ht="16">
      <c r="A216" s="8" t="s">
        <v>1516</v>
      </c>
      <c r="B216" s="6" t="s">
        <v>1443</v>
      </c>
      <c r="C216" s="6" t="s">
        <v>1387</v>
      </c>
      <c r="D216" s="6" t="s">
        <v>1468</v>
      </c>
      <c r="E216" s="7">
        <v>0.25</v>
      </c>
    </row>
    <row r="217" spans="1:5" ht="16">
      <c r="A217" s="8" t="s">
        <v>1517</v>
      </c>
      <c r="B217" s="6" t="s">
        <v>1481</v>
      </c>
      <c r="C217" s="6" t="s">
        <v>1384</v>
      </c>
      <c r="D217" s="6" t="s">
        <v>3396</v>
      </c>
      <c r="E217" s="6" t="s">
        <v>3396</v>
      </c>
    </row>
    <row r="218" spans="1:5" ht="16">
      <c r="A218" s="8" t="s">
        <v>1517</v>
      </c>
      <c r="B218" s="6" t="s">
        <v>1443</v>
      </c>
      <c r="C218" s="6" t="s">
        <v>1387</v>
      </c>
      <c r="D218" s="6" t="s">
        <v>1468</v>
      </c>
      <c r="E218" s="7">
        <v>0.25</v>
      </c>
    </row>
    <row r="219" spans="1:5" ht="16">
      <c r="A219" s="8" t="s">
        <v>1518</v>
      </c>
      <c r="B219" s="6" t="s">
        <v>1437</v>
      </c>
      <c r="C219" s="6" t="s">
        <v>1387</v>
      </c>
      <c r="D219" s="6" t="s">
        <v>1482</v>
      </c>
      <c r="E219" s="7">
        <v>0.15</v>
      </c>
    </row>
    <row r="220" spans="1:5" ht="16">
      <c r="A220" s="8" t="s">
        <v>1518</v>
      </c>
      <c r="B220" s="6" t="s">
        <v>1483</v>
      </c>
      <c r="C220" s="6" t="s">
        <v>1384</v>
      </c>
      <c r="D220" s="6" t="s">
        <v>3396</v>
      </c>
      <c r="E220" s="6" t="s">
        <v>3396</v>
      </c>
    </row>
    <row r="221" spans="1:5" ht="16">
      <c r="A221" s="8" t="s">
        <v>1518</v>
      </c>
      <c r="B221" s="6" t="s">
        <v>1443</v>
      </c>
      <c r="C221" s="6" t="s">
        <v>1387</v>
      </c>
      <c r="D221" s="6" t="s">
        <v>1468</v>
      </c>
      <c r="E221" s="7">
        <v>0.25</v>
      </c>
    </row>
    <row r="222" spans="1:5" ht="16">
      <c r="A222" s="8" t="s">
        <v>1519</v>
      </c>
      <c r="B222" s="6" t="s">
        <v>1481</v>
      </c>
      <c r="C222" s="6" t="s">
        <v>1387</v>
      </c>
      <c r="D222" s="6" t="s">
        <v>1482</v>
      </c>
      <c r="E222" s="7">
        <v>0.15</v>
      </c>
    </row>
    <row r="223" spans="1:5" ht="16">
      <c r="A223" s="8" t="s">
        <v>1519</v>
      </c>
      <c r="B223" s="6" t="s">
        <v>1483</v>
      </c>
      <c r="C223" s="6" t="s">
        <v>1384</v>
      </c>
      <c r="D223" s="6" t="s">
        <v>3396</v>
      </c>
      <c r="E223" s="6" t="s">
        <v>3396</v>
      </c>
    </row>
    <row r="224" spans="1:5" ht="16">
      <c r="A224" s="8" t="s">
        <v>1519</v>
      </c>
      <c r="B224" s="6" t="s">
        <v>1443</v>
      </c>
      <c r="C224" s="6" t="s">
        <v>1384</v>
      </c>
      <c r="D224" s="6" t="s">
        <v>3396</v>
      </c>
      <c r="E224" s="6" t="s">
        <v>3396</v>
      </c>
    </row>
    <row r="225" spans="1:5" ht="16">
      <c r="A225" s="8" t="s">
        <v>1519</v>
      </c>
      <c r="B225" s="6" t="s">
        <v>1443</v>
      </c>
      <c r="C225" s="6" t="s">
        <v>1387</v>
      </c>
      <c r="D225" s="6" t="s">
        <v>1468</v>
      </c>
      <c r="E225" s="7">
        <v>0.25</v>
      </c>
    </row>
    <row r="226" spans="1:5" ht="16">
      <c r="A226" s="8" t="s">
        <v>1519</v>
      </c>
      <c r="B226" s="6" t="s">
        <v>1443</v>
      </c>
      <c r="C226" s="6" t="s">
        <v>1387</v>
      </c>
      <c r="D226" s="6" t="s">
        <v>1468</v>
      </c>
      <c r="E226" s="7">
        <v>0.25</v>
      </c>
    </row>
    <row r="227" spans="1:5" ht="16">
      <c r="A227" s="8" t="s">
        <v>1520</v>
      </c>
      <c r="B227" s="6" t="s">
        <v>1481</v>
      </c>
      <c r="C227" s="6" t="s">
        <v>1387</v>
      </c>
      <c r="D227" s="6" t="s">
        <v>1482</v>
      </c>
      <c r="E227" s="7">
        <v>0.15</v>
      </c>
    </row>
    <row r="228" spans="1:5" ht="16">
      <c r="A228" s="8" t="s">
        <v>1520</v>
      </c>
      <c r="B228" s="6" t="s">
        <v>1483</v>
      </c>
      <c r="C228" s="6" t="s">
        <v>1384</v>
      </c>
      <c r="D228" s="6" t="s">
        <v>3396</v>
      </c>
      <c r="E228" s="6" t="s">
        <v>3396</v>
      </c>
    </row>
    <row r="229" spans="1:5" ht="16">
      <c r="A229" s="8" t="s">
        <v>1520</v>
      </c>
      <c r="B229" s="6" t="s">
        <v>1443</v>
      </c>
      <c r="C229" s="6" t="s">
        <v>1387</v>
      </c>
      <c r="D229" s="6" t="s">
        <v>1468</v>
      </c>
      <c r="E229" s="7">
        <v>0.25</v>
      </c>
    </row>
    <row r="230" spans="1:5" ht="16">
      <c r="A230" s="8" t="s">
        <v>1521</v>
      </c>
      <c r="B230" s="6" t="s">
        <v>1481</v>
      </c>
      <c r="C230" s="6" t="s">
        <v>1387</v>
      </c>
      <c r="D230" s="6" t="s">
        <v>1482</v>
      </c>
      <c r="E230" s="7">
        <v>0.15</v>
      </c>
    </row>
    <row r="231" spans="1:5" ht="16">
      <c r="A231" s="8" t="s">
        <v>1521</v>
      </c>
      <c r="B231" s="6" t="s">
        <v>1483</v>
      </c>
      <c r="C231" s="6" t="s">
        <v>1384</v>
      </c>
      <c r="D231" s="6" t="s">
        <v>3396</v>
      </c>
      <c r="E231" s="6" t="s">
        <v>3396</v>
      </c>
    </row>
    <row r="232" spans="1:5" ht="16">
      <c r="A232" s="8" t="s">
        <v>1521</v>
      </c>
      <c r="B232" s="6" t="s">
        <v>1443</v>
      </c>
      <c r="C232" s="6" t="s">
        <v>1387</v>
      </c>
      <c r="D232" s="6" t="s">
        <v>1468</v>
      </c>
      <c r="E232" s="7">
        <v>0.25</v>
      </c>
    </row>
    <row r="233" spans="1:5" ht="16">
      <c r="A233" s="8" t="s">
        <v>1522</v>
      </c>
      <c r="B233" s="6" t="s">
        <v>1437</v>
      </c>
      <c r="C233" s="6" t="s">
        <v>1384</v>
      </c>
      <c r="D233" s="6" t="s">
        <v>3396</v>
      </c>
      <c r="E233" s="6" t="s">
        <v>3396</v>
      </c>
    </row>
    <row r="234" spans="1:5" ht="16">
      <c r="A234" s="8" t="s">
        <v>1522</v>
      </c>
      <c r="B234" s="6" t="s">
        <v>1437</v>
      </c>
      <c r="C234" s="6" t="s">
        <v>1384</v>
      </c>
      <c r="D234" s="6" t="s">
        <v>3396</v>
      </c>
      <c r="E234" s="6" t="s">
        <v>3396</v>
      </c>
    </row>
    <row r="235" spans="1:5" ht="16">
      <c r="A235" s="8" t="s">
        <v>1522</v>
      </c>
      <c r="B235" s="6" t="s">
        <v>1483</v>
      </c>
      <c r="C235" s="6" t="s">
        <v>1384</v>
      </c>
      <c r="D235" s="6" t="s">
        <v>3396</v>
      </c>
      <c r="E235" s="6" t="s">
        <v>3396</v>
      </c>
    </row>
    <row r="236" spans="1:5" ht="16">
      <c r="A236" s="8" t="s">
        <v>1522</v>
      </c>
      <c r="B236" s="6" t="s">
        <v>1443</v>
      </c>
      <c r="C236" s="6" t="s">
        <v>1384</v>
      </c>
      <c r="D236" s="6" t="s">
        <v>3396</v>
      </c>
      <c r="E236" s="6" t="s">
        <v>3396</v>
      </c>
    </row>
    <row r="237" spans="1:5" ht="16">
      <c r="A237" s="8" t="s">
        <v>1523</v>
      </c>
      <c r="B237" s="6" t="s">
        <v>1437</v>
      </c>
      <c r="C237" s="6" t="s">
        <v>1387</v>
      </c>
      <c r="D237" s="6" t="s">
        <v>1482</v>
      </c>
      <c r="E237" s="7">
        <v>0.15</v>
      </c>
    </row>
    <row r="238" spans="1:5" ht="16">
      <c r="A238" s="8" t="s">
        <v>1523</v>
      </c>
      <c r="B238" s="6" t="s">
        <v>1483</v>
      </c>
      <c r="C238" s="6" t="s">
        <v>1384</v>
      </c>
      <c r="D238" s="6" t="s">
        <v>3396</v>
      </c>
      <c r="E238" s="6" t="s">
        <v>3396</v>
      </c>
    </row>
    <row r="239" spans="1:5" ht="16">
      <c r="A239" s="8" t="s">
        <v>1523</v>
      </c>
      <c r="B239" s="6" t="s">
        <v>1443</v>
      </c>
      <c r="C239" s="6" t="s">
        <v>1387</v>
      </c>
      <c r="D239" s="6" t="s">
        <v>1468</v>
      </c>
      <c r="E239" s="7">
        <v>0.25</v>
      </c>
    </row>
    <row r="240" spans="1:5" ht="16">
      <c r="A240" s="8" t="s">
        <v>1524</v>
      </c>
      <c r="B240" s="6" t="s">
        <v>1443</v>
      </c>
      <c r="C240" s="6" t="s">
        <v>1384</v>
      </c>
      <c r="D240" s="6" t="s">
        <v>3396</v>
      </c>
      <c r="E240" s="6" t="s">
        <v>3396</v>
      </c>
    </row>
    <row r="241" spans="1:5" ht="16">
      <c r="A241" s="8" t="s">
        <v>1525</v>
      </c>
      <c r="B241" s="6" t="s">
        <v>1481</v>
      </c>
      <c r="C241" s="6" t="s">
        <v>1387</v>
      </c>
      <c r="D241" s="6" t="s">
        <v>1482</v>
      </c>
      <c r="E241" s="7">
        <v>0.15</v>
      </c>
    </row>
    <row r="242" spans="1:5" ht="16">
      <c r="A242" s="8" t="s">
        <v>1525</v>
      </c>
      <c r="B242" s="6" t="s">
        <v>1483</v>
      </c>
      <c r="C242" s="6" t="s">
        <v>1384</v>
      </c>
      <c r="D242" s="6" t="s">
        <v>3396</v>
      </c>
      <c r="E242" s="6" t="s">
        <v>3396</v>
      </c>
    </row>
    <row r="243" spans="1:5" ht="16">
      <c r="A243" s="8" t="s">
        <v>1525</v>
      </c>
      <c r="B243" s="6" t="s">
        <v>1443</v>
      </c>
      <c r="C243" s="6" t="s">
        <v>1387</v>
      </c>
      <c r="D243" s="6" t="s">
        <v>1468</v>
      </c>
      <c r="E243" s="7">
        <v>0.25</v>
      </c>
    </row>
    <row r="244" spans="1:5" ht="16">
      <c r="A244" s="8" t="s">
        <v>1526</v>
      </c>
      <c r="B244" s="6" t="s">
        <v>1481</v>
      </c>
      <c r="C244" s="6" t="s">
        <v>1387</v>
      </c>
      <c r="D244" s="6" t="s">
        <v>1482</v>
      </c>
      <c r="E244" s="7">
        <v>0.15</v>
      </c>
    </row>
    <row r="245" spans="1:5" ht="16">
      <c r="A245" s="8" t="s">
        <v>1526</v>
      </c>
      <c r="B245" s="6" t="s">
        <v>1483</v>
      </c>
      <c r="C245" s="6" t="s">
        <v>1384</v>
      </c>
      <c r="D245" s="6" t="s">
        <v>3396</v>
      </c>
      <c r="E245" s="6" t="s">
        <v>3396</v>
      </c>
    </row>
    <row r="246" spans="1:5" ht="16">
      <c r="A246" s="8" t="s">
        <v>1526</v>
      </c>
      <c r="B246" s="6" t="s">
        <v>1443</v>
      </c>
      <c r="C246" s="6" t="s">
        <v>1387</v>
      </c>
      <c r="D246" s="6" t="s">
        <v>1468</v>
      </c>
      <c r="E246" s="7">
        <v>0.25</v>
      </c>
    </row>
    <row r="247" spans="1:5" ht="16">
      <c r="A247" s="8" t="s">
        <v>1527</v>
      </c>
      <c r="B247" s="6" t="s">
        <v>1481</v>
      </c>
      <c r="C247" s="6" t="s">
        <v>1387</v>
      </c>
      <c r="D247" s="6" t="s">
        <v>1482</v>
      </c>
      <c r="E247" s="7">
        <v>0.15</v>
      </c>
    </row>
    <row r="248" spans="1:5" ht="16">
      <c r="A248" s="8" t="s">
        <v>1527</v>
      </c>
      <c r="B248" s="6" t="s">
        <v>1407</v>
      </c>
      <c r="C248" s="6" t="s">
        <v>1384</v>
      </c>
      <c r="D248" s="6" t="s">
        <v>3396</v>
      </c>
      <c r="E248" s="6" t="s">
        <v>3396</v>
      </c>
    </row>
    <row r="249" spans="1:5" ht="16">
      <c r="A249" s="8" t="s">
        <v>1527</v>
      </c>
      <c r="B249" s="6" t="s">
        <v>1483</v>
      </c>
      <c r="C249" s="6" t="s">
        <v>1384</v>
      </c>
      <c r="D249" s="6" t="s">
        <v>3396</v>
      </c>
      <c r="E249" s="6" t="s">
        <v>3396</v>
      </c>
    </row>
    <row r="250" spans="1:5" ht="16">
      <c r="A250" s="8" t="s">
        <v>1527</v>
      </c>
      <c r="B250" s="6" t="s">
        <v>1443</v>
      </c>
      <c r="C250" s="6" t="s">
        <v>1387</v>
      </c>
      <c r="D250" s="6" t="s">
        <v>1468</v>
      </c>
      <c r="E250" s="7">
        <v>0.25</v>
      </c>
    </row>
    <row r="251" spans="1:5" ht="16">
      <c r="A251" s="8" t="s">
        <v>1528</v>
      </c>
      <c r="B251" s="6" t="s">
        <v>1481</v>
      </c>
      <c r="C251" s="6" t="s">
        <v>1387</v>
      </c>
      <c r="D251" s="6" t="s">
        <v>1482</v>
      </c>
      <c r="E251" s="7">
        <v>0.15</v>
      </c>
    </row>
    <row r="252" spans="1:5" ht="16">
      <c r="A252" s="8" t="s">
        <v>1528</v>
      </c>
      <c r="B252" s="6" t="s">
        <v>1483</v>
      </c>
      <c r="C252" s="6" t="s">
        <v>1384</v>
      </c>
      <c r="D252" s="6" t="s">
        <v>3396</v>
      </c>
      <c r="E252" s="6" t="s">
        <v>3396</v>
      </c>
    </row>
    <row r="253" spans="1:5" ht="16">
      <c r="A253" s="8" t="s">
        <v>1528</v>
      </c>
      <c r="B253" s="6" t="s">
        <v>1443</v>
      </c>
      <c r="C253" s="6" t="s">
        <v>1387</v>
      </c>
      <c r="D253" s="6" t="s">
        <v>1468</v>
      </c>
      <c r="E253" s="7">
        <v>0.25</v>
      </c>
    </row>
    <row r="254" spans="1:5" ht="16">
      <c r="A254" s="8" t="s">
        <v>1529</v>
      </c>
      <c r="B254" s="6" t="s">
        <v>1481</v>
      </c>
      <c r="C254" s="6" t="s">
        <v>1384</v>
      </c>
      <c r="D254" s="6" t="s">
        <v>3396</v>
      </c>
      <c r="E254" s="6" t="s">
        <v>3396</v>
      </c>
    </row>
    <row r="255" spans="1:5" ht="16">
      <c r="A255" s="8" t="s">
        <v>1529</v>
      </c>
      <c r="B255" s="6" t="s">
        <v>1483</v>
      </c>
      <c r="C255" s="6" t="s">
        <v>1384</v>
      </c>
      <c r="D255" s="6" t="s">
        <v>3396</v>
      </c>
      <c r="E255" s="6" t="s">
        <v>3396</v>
      </c>
    </row>
    <row r="256" spans="1:5" ht="16">
      <c r="A256" s="8" t="s">
        <v>1529</v>
      </c>
      <c r="B256" s="6" t="s">
        <v>1443</v>
      </c>
      <c r="C256" s="6" t="s">
        <v>1384</v>
      </c>
      <c r="D256" s="6" t="s">
        <v>3396</v>
      </c>
      <c r="E256" s="6" t="s">
        <v>3396</v>
      </c>
    </row>
    <row r="257" spans="1:5" ht="16">
      <c r="A257" s="8" t="s">
        <v>1530</v>
      </c>
      <c r="B257" s="6" t="s">
        <v>1481</v>
      </c>
      <c r="C257" s="6" t="s">
        <v>1387</v>
      </c>
      <c r="D257" s="6" t="s">
        <v>1482</v>
      </c>
      <c r="E257" s="7">
        <v>0.15</v>
      </c>
    </row>
    <row r="258" spans="1:5" ht="16">
      <c r="A258" s="8" t="s">
        <v>1530</v>
      </c>
      <c r="B258" s="6" t="s">
        <v>1483</v>
      </c>
      <c r="C258" s="6" t="s">
        <v>1384</v>
      </c>
      <c r="D258" s="6" t="s">
        <v>3396</v>
      </c>
      <c r="E258" s="6" t="s">
        <v>3396</v>
      </c>
    </row>
    <row r="259" spans="1:5" ht="16">
      <c r="A259" s="8" t="s">
        <v>1530</v>
      </c>
      <c r="B259" s="6" t="s">
        <v>1443</v>
      </c>
      <c r="C259" s="6" t="s">
        <v>1387</v>
      </c>
      <c r="D259" s="6" t="s">
        <v>1468</v>
      </c>
      <c r="E259" s="7">
        <v>0.25</v>
      </c>
    </row>
    <row r="260" spans="1:5" ht="16">
      <c r="A260" s="8" t="s">
        <v>1531</v>
      </c>
      <c r="B260" s="6" t="s">
        <v>1481</v>
      </c>
      <c r="C260" s="6" t="s">
        <v>1387</v>
      </c>
      <c r="D260" s="6" t="s">
        <v>1482</v>
      </c>
      <c r="E260" s="7">
        <v>0.15</v>
      </c>
    </row>
    <row r="261" spans="1:5" ht="16">
      <c r="A261" s="8" t="s">
        <v>1531</v>
      </c>
      <c r="B261" s="6" t="s">
        <v>1532</v>
      </c>
      <c r="C261" s="6" t="s">
        <v>1384</v>
      </c>
      <c r="D261" s="6" t="s">
        <v>3396</v>
      </c>
      <c r="E261" s="6" t="s">
        <v>3396</v>
      </c>
    </row>
    <row r="262" spans="1:5" ht="16">
      <c r="A262" s="8" t="s">
        <v>1531</v>
      </c>
      <c r="B262" s="6" t="s">
        <v>1483</v>
      </c>
      <c r="C262" s="6" t="s">
        <v>1384</v>
      </c>
      <c r="D262" s="6" t="s">
        <v>3396</v>
      </c>
      <c r="E262" s="6" t="s">
        <v>3396</v>
      </c>
    </row>
    <row r="263" spans="1:5" ht="16">
      <c r="A263" s="8" t="s">
        <v>1531</v>
      </c>
      <c r="B263" s="6" t="s">
        <v>1443</v>
      </c>
      <c r="C263" s="6" t="s">
        <v>1387</v>
      </c>
      <c r="D263" s="6" t="s">
        <v>1468</v>
      </c>
      <c r="E263" s="7">
        <v>0.25</v>
      </c>
    </row>
    <row r="264" spans="1:5" ht="16">
      <c r="A264" s="8" t="s">
        <v>1533</v>
      </c>
      <c r="B264" s="6" t="s">
        <v>1481</v>
      </c>
      <c r="C264" s="6" t="s">
        <v>1387</v>
      </c>
      <c r="D264" s="6" t="s">
        <v>1482</v>
      </c>
      <c r="E264" s="7">
        <v>0.15</v>
      </c>
    </row>
    <row r="265" spans="1:5" ht="16">
      <c r="A265" s="8" t="s">
        <v>1533</v>
      </c>
      <c r="B265" s="6" t="s">
        <v>1483</v>
      </c>
      <c r="C265" s="6" t="s">
        <v>1384</v>
      </c>
      <c r="D265" s="6" t="s">
        <v>3396</v>
      </c>
      <c r="E265" s="6" t="s">
        <v>3396</v>
      </c>
    </row>
    <row r="266" spans="1:5" ht="16">
      <c r="A266" s="8" t="s">
        <v>1533</v>
      </c>
      <c r="B266" s="6" t="s">
        <v>1443</v>
      </c>
      <c r="C266" s="6" t="s">
        <v>1387</v>
      </c>
      <c r="D266" s="6" t="s">
        <v>1468</v>
      </c>
      <c r="E266" s="7">
        <v>0.25</v>
      </c>
    </row>
    <row r="267" spans="1:5" ht="16">
      <c r="A267" s="8" t="s">
        <v>1534</v>
      </c>
      <c r="B267" s="6" t="s">
        <v>1407</v>
      </c>
      <c r="C267" s="6" t="s">
        <v>1384</v>
      </c>
      <c r="D267" s="6" t="s">
        <v>3396</v>
      </c>
      <c r="E267" s="6" t="s">
        <v>3396</v>
      </c>
    </row>
    <row r="268" spans="1:5" ht="16">
      <c r="A268" s="8" t="s">
        <v>1534</v>
      </c>
      <c r="B268" s="6" t="s">
        <v>1483</v>
      </c>
      <c r="C268" s="6" t="s">
        <v>1384</v>
      </c>
      <c r="D268" s="6" t="s">
        <v>3396</v>
      </c>
      <c r="E268" s="6" t="s">
        <v>3396</v>
      </c>
    </row>
    <row r="269" spans="1:5" ht="16">
      <c r="A269" s="8" t="s">
        <v>1534</v>
      </c>
      <c r="B269" s="6" t="s">
        <v>1443</v>
      </c>
      <c r="C269" s="6" t="s">
        <v>1384</v>
      </c>
      <c r="D269" s="6" t="s">
        <v>3396</v>
      </c>
      <c r="E269" s="6" t="s">
        <v>3396</v>
      </c>
    </row>
    <row r="270" spans="1:5" ht="16">
      <c r="A270" s="8" t="s">
        <v>1535</v>
      </c>
      <c r="B270" s="6" t="s">
        <v>1481</v>
      </c>
      <c r="C270" s="6" t="s">
        <v>1387</v>
      </c>
      <c r="D270" s="6" t="s">
        <v>1510</v>
      </c>
      <c r="E270" s="7">
        <v>0.05</v>
      </c>
    </row>
    <row r="271" spans="1:5" ht="16">
      <c r="A271" s="8" t="s">
        <v>1535</v>
      </c>
      <c r="B271" s="6" t="s">
        <v>1443</v>
      </c>
      <c r="C271" s="6" t="s">
        <v>1387</v>
      </c>
      <c r="D271" s="6" t="s">
        <v>1468</v>
      </c>
      <c r="E271" s="7">
        <v>0.25</v>
      </c>
    </row>
    <row r="272" spans="1:5" ht="16">
      <c r="A272" s="8" t="s">
        <v>1536</v>
      </c>
      <c r="B272" s="6" t="s">
        <v>1437</v>
      </c>
      <c r="C272" s="6" t="s">
        <v>1384</v>
      </c>
      <c r="D272" s="6" t="s">
        <v>3396</v>
      </c>
      <c r="E272" s="6" t="s">
        <v>3396</v>
      </c>
    </row>
    <row r="273" spans="1:5" ht="16">
      <c r="A273" s="8" t="s">
        <v>1536</v>
      </c>
      <c r="B273" s="6" t="s">
        <v>1483</v>
      </c>
      <c r="C273" s="6" t="s">
        <v>1384</v>
      </c>
      <c r="D273" s="6" t="s">
        <v>3396</v>
      </c>
      <c r="E273" s="6" t="s">
        <v>3396</v>
      </c>
    </row>
    <row r="274" spans="1:5" ht="16">
      <c r="A274" s="8" t="s">
        <v>1536</v>
      </c>
      <c r="B274" s="6" t="s">
        <v>1443</v>
      </c>
      <c r="C274" s="6" t="s">
        <v>1387</v>
      </c>
      <c r="D274" s="6" t="s">
        <v>1468</v>
      </c>
      <c r="E274" s="7">
        <v>0.25</v>
      </c>
    </row>
    <row r="275" spans="1:5" ht="16">
      <c r="A275" s="8" t="s">
        <v>1537</v>
      </c>
      <c r="B275" s="6" t="s">
        <v>1481</v>
      </c>
      <c r="C275" s="6" t="s">
        <v>1387</v>
      </c>
      <c r="D275" s="6" t="s">
        <v>1482</v>
      </c>
      <c r="E275" s="7">
        <v>0.15</v>
      </c>
    </row>
    <row r="276" spans="1:5" ht="16">
      <c r="A276" s="8" t="s">
        <v>1537</v>
      </c>
      <c r="B276" s="6" t="s">
        <v>1483</v>
      </c>
      <c r="C276" s="6" t="s">
        <v>1384</v>
      </c>
      <c r="D276" s="6" t="s">
        <v>3396</v>
      </c>
      <c r="E276" s="6" t="s">
        <v>3396</v>
      </c>
    </row>
    <row r="277" spans="1:5" ht="16">
      <c r="A277" s="8" t="s">
        <v>1537</v>
      </c>
      <c r="B277" s="6" t="s">
        <v>1443</v>
      </c>
      <c r="C277" s="6" t="s">
        <v>1387</v>
      </c>
      <c r="D277" s="6" t="s">
        <v>1468</v>
      </c>
      <c r="E277" s="7">
        <v>0.25</v>
      </c>
    </row>
    <row r="278" spans="1:5" ht="16">
      <c r="A278" s="8" t="s">
        <v>1538</v>
      </c>
      <c r="B278" s="6" t="s">
        <v>1437</v>
      </c>
      <c r="C278" s="6" t="s">
        <v>1384</v>
      </c>
      <c r="D278" s="6" t="s">
        <v>3396</v>
      </c>
      <c r="E278" s="6" t="s">
        <v>3396</v>
      </c>
    </row>
    <row r="279" spans="1:5" ht="16">
      <c r="A279" s="8" t="s">
        <v>1538</v>
      </c>
      <c r="B279" s="6" t="s">
        <v>1532</v>
      </c>
      <c r="C279" s="6" t="s">
        <v>1387</v>
      </c>
      <c r="D279" s="6" t="s">
        <v>1539</v>
      </c>
      <c r="E279" s="7">
        <v>0.11</v>
      </c>
    </row>
    <row r="280" spans="1:5" ht="16">
      <c r="A280" s="8" t="s">
        <v>1538</v>
      </c>
      <c r="B280" s="6" t="s">
        <v>1407</v>
      </c>
      <c r="C280" s="6" t="s">
        <v>1384</v>
      </c>
      <c r="D280" s="6" t="s">
        <v>3396</v>
      </c>
      <c r="E280" s="6" t="s">
        <v>3396</v>
      </c>
    </row>
    <row r="281" spans="1:5" ht="16">
      <c r="A281" s="8" t="s">
        <v>1538</v>
      </c>
      <c r="B281" s="6" t="s">
        <v>1407</v>
      </c>
      <c r="C281" s="6" t="s">
        <v>1384</v>
      </c>
      <c r="D281" s="6" t="s">
        <v>3396</v>
      </c>
      <c r="E281" s="6" t="s">
        <v>3396</v>
      </c>
    </row>
    <row r="282" spans="1:5" ht="16">
      <c r="A282" s="8" t="s">
        <v>1538</v>
      </c>
      <c r="B282" s="6" t="s">
        <v>1407</v>
      </c>
      <c r="C282" s="6" t="s">
        <v>1384</v>
      </c>
      <c r="D282" s="6" t="s">
        <v>3396</v>
      </c>
      <c r="E282" s="6" t="s">
        <v>3396</v>
      </c>
    </row>
    <row r="283" spans="1:5" ht="16">
      <c r="A283" s="8" t="s">
        <v>1538</v>
      </c>
      <c r="B283" s="6" t="s">
        <v>1483</v>
      </c>
      <c r="C283" s="6" t="s">
        <v>1384</v>
      </c>
      <c r="D283" s="6" t="s">
        <v>3396</v>
      </c>
      <c r="E283" s="6" t="s">
        <v>3396</v>
      </c>
    </row>
    <row r="284" spans="1:5" ht="16">
      <c r="A284" s="8" t="s">
        <v>1538</v>
      </c>
      <c r="B284" s="6" t="s">
        <v>1443</v>
      </c>
      <c r="C284" s="6" t="s">
        <v>1387</v>
      </c>
      <c r="D284" s="6" t="s">
        <v>1468</v>
      </c>
      <c r="E284" s="7">
        <v>0.25</v>
      </c>
    </row>
    <row r="285" spans="1:5" ht="16">
      <c r="A285" s="8" t="s">
        <v>1538</v>
      </c>
      <c r="B285" s="6" t="s">
        <v>1443</v>
      </c>
      <c r="C285" s="6" t="s">
        <v>1384</v>
      </c>
      <c r="D285" s="6" t="s">
        <v>3396</v>
      </c>
      <c r="E285" s="6" t="s">
        <v>3396</v>
      </c>
    </row>
    <row r="286" spans="1:5" ht="16">
      <c r="A286" s="8" t="s">
        <v>1540</v>
      </c>
      <c r="B286" s="6" t="s">
        <v>1481</v>
      </c>
      <c r="C286" s="6" t="s">
        <v>1387</v>
      </c>
      <c r="D286" s="6" t="s">
        <v>1482</v>
      </c>
      <c r="E286" s="7">
        <v>0.15</v>
      </c>
    </row>
    <row r="287" spans="1:5" ht="16">
      <c r="A287" s="8" t="s">
        <v>1540</v>
      </c>
      <c r="B287" s="6" t="s">
        <v>1483</v>
      </c>
      <c r="C287" s="6" t="s">
        <v>1384</v>
      </c>
      <c r="D287" s="6" t="s">
        <v>3396</v>
      </c>
      <c r="E287" s="6" t="s">
        <v>3396</v>
      </c>
    </row>
    <row r="288" spans="1:5" ht="16">
      <c r="A288" s="8" t="s">
        <v>1540</v>
      </c>
      <c r="B288" s="6" t="s">
        <v>1443</v>
      </c>
      <c r="C288" s="6" t="s">
        <v>1387</v>
      </c>
      <c r="D288" s="6" t="s">
        <v>1468</v>
      </c>
      <c r="E288" s="7">
        <v>0.25</v>
      </c>
    </row>
    <row r="289" spans="1:5" ht="16">
      <c r="A289" s="8" t="s">
        <v>1541</v>
      </c>
      <c r="B289" s="6" t="s">
        <v>1481</v>
      </c>
      <c r="C289" s="6" t="s">
        <v>1384</v>
      </c>
      <c r="D289" s="6" t="s">
        <v>3396</v>
      </c>
      <c r="E289" s="6" t="s">
        <v>3396</v>
      </c>
    </row>
    <row r="290" spans="1:5" ht="16">
      <c r="A290" s="8" t="s">
        <v>1541</v>
      </c>
      <c r="B290" s="6" t="s">
        <v>1483</v>
      </c>
      <c r="C290" s="6" t="s">
        <v>1384</v>
      </c>
      <c r="D290" s="6" t="s">
        <v>3396</v>
      </c>
      <c r="E290" s="6" t="s">
        <v>3396</v>
      </c>
    </row>
    <row r="291" spans="1:5" ht="16">
      <c r="A291" s="8" t="s">
        <v>1541</v>
      </c>
      <c r="B291" s="6" t="s">
        <v>1443</v>
      </c>
      <c r="C291" s="6" t="s">
        <v>1387</v>
      </c>
      <c r="D291" s="6" t="s">
        <v>1468</v>
      </c>
      <c r="E291" s="7">
        <v>0.25</v>
      </c>
    </row>
    <row r="292" spans="1:5" ht="16">
      <c r="A292" s="8" t="s">
        <v>1542</v>
      </c>
      <c r="B292" s="6" t="s">
        <v>1481</v>
      </c>
      <c r="C292" s="6" t="s">
        <v>1384</v>
      </c>
      <c r="D292" s="6" t="s">
        <v>3396</v>
      </c>
      <c r="E292" s="6" t="s">
        <v>3396</v>
      </c>
    </row>
    <row r="293" spans="1:5" ht="16">
      <c r="A293" s="8" t="s">
        <v>1542</v>
      </c>
      <c r="B293" s="6" t="s">
        <v>1483</v>
      </c>
      <c r="C293" s="6" t="s">
        <v>1384</v>
      </c>
      <c r="D293" s="6" t="s">
        <v>3396</v>
      </c>
      <c r="E293" s="6" t="s">
        <v>3396</v>
      </c>
    </row>
    <row r="294" spans="1:5" ht="16">
      <c r="A294" s="8" t="s">
        <v>1542</v>
      </c>
      <c r="B294" s="6" t="s">
        <v>1443</v>
      </c>
      <c r="C294" s="6" t="s">
        <v>1387</v>
      </c>
      <c r="D294" s="6" t="s">
        <v>1468</v>
      </c>
      <c r="E294" s="7">
        <v>0.25</v>
      </c>
    </row>
    <row r="295" spans="1:5" ht="16">
      <c r="A295" s="8" t="s">
        <v>1543</v>
      </c>
      <c r="B295" s="6" t="s">
        <v>1481</v>
      </c>
      <c r="C295" s="6" t="s">
        <v>1387</v>
      </c>
      <c r="D295" s="6" t="s">
        <v>1482</v>
      </c>
      <c r="E295" s="7">
        <v>0.15</v>
      </c>
    </row>
    <row r="296" spans="1:5" ht="16">
      <c r="A296" s="8" t="s">
        <v>1543</v>
      </c>
      <c r="B296" s="6" t="s">
        <v>1532</v>
      </c>
      <c r="C296" s="6" t="s">
        <v>1384</v>
      </c>
      <c r="D296" s="6" t="s">
        <v>3396</v>
      </c>
      <c r="E296" s="6" t="s">
        <v>3396</v>
      </c>
    </row>
    <row r="297" spans="1:5" ht="16">
      <c r="A297" s="8" t="s">
        <v>1543</v>
      </c>
      <c r="B297" s="6" t="s">
        <v>1483</v>
      </c>
      <c r="C297" s="6" t="s">
        <v>1384</v>
      </c>
      <c r="D297" s="6" t="s">
        <v>3396</v>
      </c>
      <c r="E297" s="6" t="s">
        <v>3396</v>
      </c>
    </row>
    <row r="298" spans="1:5" ht="16">
      <c r="A298" s="8" t="s">
        <v>1543</v>
      </c>
      <c r="B298" s="6" t="s">
        <v>1443</v>
      </c>
      <c r="C298" s="6" t="s">
        <v>1387</v>
      </c>
      <c r="D298" s="6" t="s">
        <v>1468</v>
      </c>
      <c r="E298" s="7">
        <v>0.25</v>
      </c>
    </row>
    <row r="299" spans="1:5" ht="16">
      <c r="A299" s="8" t="s">
        <v>1544</v>
      </c>
      <c r="B299" s="6" t="s">
        <v>1483</v>
      </c>
      <c r="C299" s="6" t="s">
        <v>1384</v>
      </c>
      <c r="D299" s="6" t="s">
        <v>3396</v>
      </c>
      <c r="E299" s="6" t="s">
        <v>3396</v>
      </c>
    </row>
    <row r="300" spans="1:5" ht="16">
      <c r="A300" s="8" t="s">
        <v>1544</v>
      </c>
      <c r="B300" s="6" t="s">
        <v>1443</v>
      </c>
      <c r="C300" s="6" t="s">
        <v>1387</v>
      </c>
      <c r="D300" s="6" t="s">
        <v>1468</v>
      </c>
      <c r="E300" s="7">
        <v>0.25</v>
      </c>
    </row>
    <row r="301" spans="1:5" ht="16">
      <c r="A301" s="8" t="s">
        <v>1545</v>
      </c>
      <c r="B301" s="6" t="s">
        <v>1481</v>
      </c>
      <c r="C301" s="6" t="s">
        <v>1387</v>
      </c>
      <c r="D301" s="6" t="s">
        <v>1482</v>
      </c>
      <c r="E301" s="7">
        <v>0.15</v>
      </c>
    </row>
    <row r="302" spans="1:5" ht="16">
      <c r="A302" s="8" t="s">
        <v>1545</v>
      </c>
      <c r="B302" s="6" t="s">
        <v>1532</v>
      </c>
      <c r="C302" s="6" t="s">
        <v>1384</v>
      </c>
      <c r="D302" s="6" t="s">
        <v>3396</v>
      </c>
      <c r="E302" s="6" t="s">
        <v>3396</v>
      </c>
    </row>
    <row r="303" spans="1:5" ht="16">
      <c r="A303" s="8" t="s">
        <v>1545</v>
      </c>
      <c r="B303" s="6" t="s">
        <v>1483</v>
      </c>
      <c r="C303" s="6" t="s">
        <v>1384</v>
      </c>
      <c r="D303" s="6" t="s">
        <v>3396</v>
      </c>
      <c r="E303" s="6" t="s">
        <v>3396</v>
      </c>
    </row>
    <row r="304" spans="1:5" ht="16">
      <c r="A304" s="8" t="s">
        <v>1545</v>
      </c>
      <c r="B304" s="6" t="s">
        <v>1443</v>
      </c>
      <c r="C304" s="6" t="s">
        <v>1387</v>
      </c>
      <c r="D304" s="6" t="s">
        <v>1468</v>
      </c>
      <c r="E304" s="7">
        <v>0.25</v>
      </c>
    </row>
    <row r="305" spans="1:5" ht="16">
      <c r="A305" s="8" t="s">
        <v>1546</v>
      </c>
      <c r="B305" s="6" t="s">
        <v>1437</v>
      </c>
      <c r="C305" s="6" t="s">
        <v>1387</v>
      </c>
      <c r="D305" s="6" t="s">
        <v>1482</v>
      </c>
      <c r="E305" s="7">
        <v>0.15</v>
      </c>
    </row>
    <row r="306" spans="1:5" ht="16">
      <c r="A306" s="8" t="s">
        <v>1546</v>
      </c>
      <c r="B306" s="6" t="s">
        <v>1483</v>
      </c>
      <c r="C306" s="6" t="s">
        <v>1384</v>
      </c>
      <c r="D306" s="6" t="s">
        <v>3396</v>
      </c>
      <c r="E306" s="6" t="s">
        <v>3396</v>
      </c>
    </row>
    <row r="307" spans="1:5" ht="16">
      <c r="A307" s="8" t="s">
        <v>1546</v>
      </c>
      <c r="B307" s="6" t="s">
        <v>1443</v>
      </c>
      <c r="C307" s="6" t="s">
        <v>1387</v>
      </c>
      <c r="D307" s="6" t="s">
        <v>1468</v>
      </c>
      <c r="E307" s="7">
        <v>0.25</v>
      </c>
    </row>
    <row r="308" spans="1:5" ht="16">
      <c r="A308" s="8" t="s">
        <v>1547</v>
      </c>
      <c r="B308" s="6" t="s">
        <v>1481</v>
      </c>
      <c r="C308" s="6" t="s">
        <v>1387</v>
      </c>
      <c r="D308" s="6" t="s">
        <v>1482</v>
      </c>
      <c r="E308" s="7">
        <v>0.15</v>
      </c>
    </row>
    <row r="309" spans="1:5" ht="16">
      <c r="A309" s="8" t="s">
        <v>1547</v>
      </c>
      <c r="B309" s="6" t="s">
        <v>1407</v>
      </c>
      <c r="C309" s="6" t="s">
        <v>1384</v>
      </c>
      <c r="D309" s="6" t="s">
        <v>3396</v>
      </c>
      <c r="E309" s="6" t="s">
        <v>3396</v>
      </c>
    </row>
    <row r="310" spans="1:5" ht="16">
      <c r="A310" s="8" t="s">
        <v>1547</v>
      </c>
      <c r="B310" s="6" t="s">
        <v>1483</v>
      </c>
      <c r="C310" s="6" t="s">
        <v>1384</v>
      </c>
      <c r="D310" s="6" t="s">
        <v>3396</v>
      </c>
      <c r="E310" s="6" t="s">
        <v>3396</v>
      </c>
    </row>
    <row r="311" spans="1:5" ht="16">
      <c r="A311" s="8" t="s">
        <v>1547</v>
      </c>
      <c r="B311" s="6" t="s">
        <v>1443</v>
      </c>
      <c r="C311" s="6" t="s">
        <v>1387</v>
      </c>
      <c r="D311" s="6" t="s">
        <v>1468</v>
      </c>
      <c r="E311" s="7">
        <v>0.25</v>
      </c>
    </row>
    <row r="312" spans="1:5" ht="16">
      <c r="A312" s="8" t="s">
        <v>1548</v>
      </c>
      <c r="B312" s="6" t="s">
        <v>1437</v>
      </c>
      <c r="C312" s="6" t="s">
        <v>1387</v>
      </c>
      <c r="D312" s="6" t="s">
        <v>1482</v>
      </c>
      <c r="E312" s="7">
        <v>0.15</v>
      </c>
    </row>
    <row r="313" spans="1:5" ht="16">
      <c r="A313" s="8" t="s">
        <v>1548</v>
      </c>
      <c r="B313" s="6" t="s">
        <v>1483</v>
      </c>
      <c r="C313" s="6" t="s">
        <v>1384</v>
      </c>
      <c r="D313" s="6" t="s">
        <v>3396</v>
      </c>
      <c r="E313" s="6" t="s">
        <v>3396</v>
      </c>
    </row>
    <row r="314" spans="1:5" ht="16">
      <c r="A314" s="8" t="s">
        <v>1548</v>
      </c>
      <c r="B314" s="6" t="s">
        <v>1443</v>
      </c>
      <c r="C314" s="6" t="s">
        <v>1387</v>
      </c>
      <c r="D314" s="6" t="s">
        <v>1468</v>
      </c>
      <c r="E314" s="7">
        <v>0.25</v>
      </c>
    </row>
    <row r="315" spans="1:5" ht="16">
      <c r="A315" s="8" t="s">
        <v>1549</v>
      </c>
      <c r="B315" s="6" t="s">
        <v>1437</v>
      </c>
      <c r="C315" s="6" t="s">
        <v>1387</v>
      </c>
      <c r="D315" s="6" t="s">
        <v>1482</v>
      </c>
      <c r="E315" s="7">
        <v>0.15</v>
      </c>
    </row>
    <row r="316" spans="1:5" ht="16">
      <c r="A316" s="8" t="s">
        <v>1549</v>
      </c>
      <c r="B316" s="6" t="s">
        <v>1483</v>
      </c>
      <c r="C316" s="6" t="s">
        <v>1384</v>
      </c>
      <c r="D316" s="6" t="s">
        <v>3396</v>
      </c>
      <c r="E316" s="6" t="s">
        <v>3396</v>
      </c>
    </row>
    <row r="317" spans="1:5" ht="16">
      <c r="A317" s="8" t="s">
        <v>1549</v>
      </c>
      <c r="B317" s="6" t="s">
        <v>1443</v>
      </c>
      <c r="C317" s="6" t="s">
        <v>1387</v>
      </c>
      <c r="D317" s="6" t="s">
        <v>1468</v>
      </c>
      <c r="E317" s="7">
        <v>0.25</v>
      </c>
    </row>
    <row r="318" spans="1:5" ht="16">
      <c r="A318" s="8" t="s">
        <v>1550</v>
      </c>
      <c r="B318" s="6" t="s">
        <v>1481</v>
      </c>
      <c r="C318" s="6" t="s">
        <v>1387</v>
      </c>
      <c r="D318" s="6" t="s">
        <v>1482</v>
      </c>
      <c r="E318" s="7">
        <v>0.15</v>
      </c>
    </row>
    <row r="319" spans="1:5" ht="16">
      <c r="A319" s="8" t="s">
        <v>1550</v>
      </c>
      <c r="B319" s="6" t="s">
        <v>1483</v>
      </c>
      <c r="C319" s="6" t="s">
        <v>1384</v>
      </c>
      <c r="D319" s="6" t="s">
        <v>3396</v>
      </c>
      <c r="E319" s="6" t="s">
        <v>3396</v>
      </c>
    </row>
    <row r="320" spans="1:5" ht="16">
      <c r="A320" s="8" t="s">
        <v>1550</v>
      </c>
      <c r="B320" s="6" t="s">
        <v>1443</v>
      </c>
      <c r="C320" s="6" t="s">
        <v>1387</v>
      </c>
      <c r="D320" s="6" t="s">
        <v>1468</v>
      </c>
      <c r="E320" s="7">
        <v>0.25</v>
      </c>
    </row>
    <row r="321" spans="1:5" ht="16">
      <c r="A321" s="8" t="s">
        <v>1551</v>
      </c>
      <c r="B321" s="6" t="s">
        <v>1481</v>
      </c>
      <c r="C321" s="6" t="s">
        <v>1387</v>
      </c>
      <c r="D321" s="6" t="s">
        <v>1482</v>
      </c>
      <c r="E321" s="7">
        <v>0.15</v>
      </c>
    </row>
    <row r="322" spans="1:5" ht="16">
      <c r="A322" s="8" t="s">
        <v>1551</v>
      </c>
      <c r="B322" s="6" t="s">
        <v>1532</v>
      </c>
      <c r="C322" s="6" t="s">
        <v>1384</v>
      </c>
      <c r="D322" s="6" t="s">
        <v>3396</v>
      </c>
      <c r="E322" s="6" t="s">
        <v>3396</v>
      </c>
    </row>
    <row r="323" spans="1:5" ht="16">
      <c r="A323" s="8" t="s">
        <v>1551</v>
      </c>
      <c r="B323" s="6" t="s">
        <v>1483</v>
      </c>
      <c r="C323" s="6" t="s">
        <v>1384</v>
      </c>
      <c r="D323" s="6" t="s">
        <v>3396</v>
      </c>
      <c r="E323" s="6" t="s">
        <v>3396</v>
      </c>
    </row>
    <row r="324" spans="1:5" ht="16">
      <c r="A324" s="8" t="s">
        <v>1551</v>
      </c>
      <c r="B324" s="6" t="s">
        <v>1443</v>
      </c>
      <c r="C324" s="6" t="s">
        <v>1387</v>
      </c>
      <c r="D324" s="6" t="s">
        <v>1468</v>
      </c>
      <c r="E324" s="7">
        <v>0.25</v>
      </c>
    </row>
    <row r="325" spans="1:5" ht="16">
      <c r="A325" s="8" t="s">
        <v>1552</v>
      </c>
      <c r="B325" s="6" t="s">
        <v>1481</v>
      </c>
      <c r="C325" s="6" t="s">
        <v>1387</v>
      </c>
      <c r="D325" s="6" t="s">
        <v>1482</v>
      </c>
      <c r="E325" s="7">
        <v>0.15</v>
      </c>
    </row>
    <row r="326" spans="1:5" ht="16">
      <c r="A326" s="8" t="s">
        <v>1552</v>
      </c>
      <c r="B326" s="6" t="s">
        <v>1483</v>
      </c>
      <c r="C326" s="6" t="s">
        <v>1384</v>
      </c>
      <c r="D326" s="6" t="s">
        <v>3396</v>
      </c>
      <c r="E326" s="6" t="s">
        <v>3396</v>
      </c>
    </row>
    <row r="327" spans="1:5" ht="16">
      <c r="A327" s="8" t="s">
        <v>1552</v>
      </c>
      <c r="B327" s="6" t="s">
        <v>1443</v>
      </c>
      <c r="C327" s="6" t="s">
        <v>1387</v>
      </c>
      <c r="D327" s="6" t="s">
        <v>1468</v>
      </c>
      <c r="E327" s="7">
        <v>0.25</v>
      </c>
    </row>
    <row r="328" spans="1:5" ht="16">
      <c r="A328" s="8" t="s">
        <v>1553</v>
      </c>
      <c r="B328" s="6" t="s">
        <v>1483</v>
      </c>
      <c r="C328" s="6" t="s">
        <v>1384</v>
      </c>
      <c r="D328" s="6" t="s">
        <v>3396</v>
      </c>
      <c r="E328" s="6" t="s">
        <v>3396</v>
      </c>
    </row>
    <row r="329" spans="1:5" ht="16">
      <c r="A329" s="8" t="s">
        <v>1554</v>
      </c>
      <c r="B329" s="6" t="s">
        <v>1481</v>
      </c>
      <c r="C329" s="6" t="s">
        <v>1387</v>
      </c>
      <c r="D329" s="6" t="s">
        <v>1482</v>
      </c>
      <c r="E329" s="7">
        <v>0.15</v>
      </c>
    </row>
    <row r="330" spans="1:5" ht="16">
      <c r="A330" s="8" t="s">
        <v>1554</v>
      </c>
      <c r="B330" s="6" t="s">
        <v>1532</v>
      </c>
      <c r="C330" s="6" t="s">
        <v>1384</v>
      </c>
      <c r="D330" s="6" t="s">
        <v>3396</v>
      </c>
      <c r="E330" s="6" t="s">
        <v>3396</v>
      </c>
    </row>
    <row r="331" spans="1:5" ht="16">
      <c r="A331" s="8" t="s">
        <v>1554</v>
      </c>
      <c r="B331" s="6" t="s">
        <v>1483</v>
      </c>
      <c r="C331" s="6" t="s">
        <v>1384</v>
      </c>
      <c r="D331" s="6" t="s">
        <v>3396</v>
      </c>
      <c r="E331" s="6" t="s">
        <v>3396</v>
      </c>
    </row>
    <row r="332" spans="1:5" ht="16">
      <c r="A332" s="8" t="s">
        <v>1554</v>
      </c>
      <c r="B332" s="6" t="s">
        <v>1443</v>
      </c>
      <c r="C332" s="6" t="s">
        <v>1387</v>
      </c>
      <c r="D332" s="6" t="s">
        <v>1468</v>
      </c>
      <c r="E332" s="7">
        <v>0.25</v>
      </c>
    </row>
    <row r="333" spans="1:5" ht="16">
      <c r="A333" s="8" t="s">
        <v>1555</v>
      </c>
      <c r="B333" s="6" t="s">
        <v>1481</v>
      </c>
      <c r="C333" s="6" t="s">
        <v>1384</v>
      </c>
      <c r="D333" s="6" t="s">
        <v>3396</v>
      </c>
      <c r="E333" s="6" t="s">
        <v>3396</v>
      </c>
    </row>
    <row r="334" spans="1:5" ht="16">
      <c r="A334" s="8" t="s">
        <v>1555</v>
      </c>
      <c r="B334" s="6" t="s">
        <v>1443</v>
      </c>
      <c r="C334" s="6" t="s">
        <v>1387</v>
      </c>
      <c r="D334" s="6" t="s">
        <v>1468</v>
      </c>
      <c r="E334" s="7">
        <v>0.25</v>
      </c>
    </row>
    <row r="335" spans="1:5" ht="16">
      <c r="A335" s="8" t="s">
        <v>1556</v>
      </c>
      <c r="B335" s="6" t="s">
        <v>1437</v>
      </c>
      <c r="C335" s="6" t="s">
        <v>1384</v>
      </c>
      <c r="D335" s="6" t="s">
        <v>3396</v>
      </c>
      <c r="E335" s="6" t="s">
        <v>3396</v>
      </c>
    </row>
    <row r="336" spans="1:5" ht="16">
      <c r="A336" s="8" t="s">
        <v>1556</v>
      </c>
      <c r="B336" s="6" t="s">
        <v>1483</v>
      </c>
      <c r="C336" s="6" t="s">
        <v>1384</v>
      </c>
      <c r="D336" s="6" t="s">
        <v>3396</v>
      </c>
      <c r="E336" s="6" t="s">
        <v>3396</v>
      </c>
    </row>
    <row r="337" spans="1:5" ht="16">
      <c r="A337" s="8" t="s">
        <v>1556</v>
      </c>
      <c r="B337" s="6" t="s">
        <v>1443</v>
      </c>
      <c r="C337" s="6" t="s">
        <v>1384</v>
      </c>
      <c r="D337" s="6" t="s">
        <v>3396</v>
      </c>
      <c r="E337" s="6" t="s">
        <v>3396</v>
      </c>
    </row>
    <row r="338" spans="1:5" ht="16">
      <c r="A338" s="8" t="s">
        <v>1557</v>
      </c>
      <c r="B338" s="6" t="s">
        <v>1481</v>
      </c>
      <c r="C338" s="6" t="s">
        <v>1387</v>
      </c>
      <c r="D338" s="6" t="s">
        <v>1482</v>
      </c>
      <c r="E338" s="7">
        <v>0.15</v>
      </c>
    </row>
    <row r="339" spans="1:5" ht="16">
      <c r="A339" s="8" t="s">
        <v>1557</v>
      </c>
      <c r="B339" s="6" t="s">
        <v>1407</v>
      </c>
      <c r="C339" s="6" t="s">
        <v>1384</v>
      </c>
      <c r="D339" s="6" t="s">
        <v>3396</v>
      </c>
      <c r="E339" s="6" t="s">
        <v>3396</v>
      </c>
    </row>
    <row r="340" spans="1:5" ht="16">
      <c r="A340" s="8" t="s">
        <v>1557</v>
      </c>
      <c r="B340" s="6" t="s">
        <v>1483</v>
      </c>
      <c r="C340" s="6" t="s">
        <v>1384</v>
      </c>
      <c r="D340" s="6" t="s">
        <v>3396</v>
      </c>
      <c r="E340" s="6" t="s">
        <v>3396</v>
      </c>
    </row>
    <row r="341" spans="1:5" ht="16">
      <c r="A341" s="8" t="s">
        <v>1557</v>
      </c>
      <c r="B341" s="6" t="s">
        <v>1443</v>
      </c>
      <c r="C341" s="6" t="s">
        <v>1387</v>
      </c>
      <c r="D341" s="6" t="s">
        <v>1468</v>
      </c>
      <c r="E341" s="7">
        <v>0.25</v>
      </c>
    </row>
    <row r="342" spans="1:5" ht="16">
      <c r="A342" s="8" t="s">
        <v>1558</v>
      </c>
      <c r="B342" s="6" t="s">
        <v>1481</v>
      </c>
      <c r="C342" s="6" t="s">
        <v>1387</v>
      </c>
      <c r="D342" s="6" t="s">
        <v>1482</v>
      </c>
      <c r="E342" s="7">
        <v>0.15</v>
      </c>
    </row>
    <row r="343" spans="1:5" ht="16">
      <c r="A343" s="8" t="s">
        <v>1558</v>
      </c>
      <c r="B343" s="6" t="s">
        <v>1407</v>
      </c>
      <c r="C343" s="6" t="s">
        <v>1384</v>
      </c>
      <c r="D343" s="6" t="s">
        <v>3396</v>
      </c>
      <c r="E343" s="6" t="s">
        <v>3396</v>
      </c>
    </row>
    <row r="344" spans="1:5" ht="16">
      <c r="A344" s="8" t="s">
        <v>1558</v>
      </c>
      <c r="B344" s="6" t="s">
        <v>1483</v>
      </c>
      <c r="C344" s="6" t="s">
        <v>1384</v>
      </c>
      <c r="D344" s="6" t="s">
        <v>3396</v>
      </c>
      <c r="E344" s="6" t="s">
        <v>3396</v>
      </c>
    </row>
    <row r="345" spans="1:5" ht="16">
      <c r="A345" s="8" t="s">
        <v>1558</v>
      </c>
      <c r="B345" s="6" t="s">
        <v>1443</v>
      </c>
      <c r="C345" s="6" t="s">
        <v>1387</v>
      </c>
      <c r="D345" s="6" t="s">
        <v>1468</v>
      </c>
      <c r="E345" s="7">
        <v>0.25</v>
      </c>
    </row>
    <row r="346" spans="1:5" ht="16">
      <c r="A346" s="8" t="s">
        <v>1559</v>
      </c>
      <c r="B346" s="6" t="s">
        <v>1481</v>
      </c>
      <c r="C346" s="6" t="s">
        <v>1384</v>
      </c>
      <c r="D346" s="6" t="s">
        <v>3396</v>
      </c>
      <c r="E346" s="6" t="s">
        <v>3396</v>
      </c>
    </row>
    <row r="347" spans="1:5" ht="16">
      <c r="A347" s="8" t="s">
        <v>1559</v>
      </c>
      <c r="B347" s="6" t="s">
        <v>1532</v>
      </c>
      <c r="C347" s="6" t="s">
        <v>1384</v>
      </c>
      <c r="D347" s="6" t="s">
        <v>3396</v>
      </c>
      <c r="E347" s="6" t="s">
        <v>3396</v>
      </c>
    </row>
    <row r="348" spans="1:5" ht="16">
      <c r="A348" s="8" t="s">
        <v>1559</v>
      </c>
      <c r="B348" s="6" t="s">
        <v>1483</v>
      </c>
      <c r="C348" s="6" t="s">
        <v>1384</v>
      </c>
      <c r="D348" s="6" t="s">
        <v>3396</v>
      </c>
      <c r="E348" s="6" t="s">
        <v>3396</v>
      </c>
    </row>
    <row r="349" spans="1:5" ht="16">
      <c r="A349" s="8" t="s">
        <v>1559</v>
      </c>
      <c r="B349" s="6" t="s">
        <v>1443</v>
      </c>
      <c r="C349" s="6" t="s">
        <v>1387</v>
      </c>
      <c r="D349" s="6" t="s">
        <v>1468</v>
      </c>
      <c r="E349" s="7">
        <v>0.25</v>
      </c>
    </row>
    <row r="350" spans="1:5" ht="16">
      <c r="A350" s="8" t="s">
        <v>1560</v>
      </c>
      <c r="B350" s="6" t="s">
        <v>1481</v>
      </c>
      <c r="C350" s="6" t="s">
        <v>1387</v>
      </c>
      <c r="D350" s="6" t="s">
        <v>1482</v>
      </c>
      <c r="E350" s="7">
        <v>0.15</v>
      </c>
    </row>
    <row r="351" spans="1:5" ht="16">
      <c r="A351" s="8" t="s">
        <v>1560</v>
      </c>
      <c r="B351" s="6" t="s">
        <v>1407</v>
      </c>
      <c r="C351" s="6" t="s">
        <v>1384</v>
      </c>
      <c r="D351" s="6" t="s">
        <v>3396</v>
      </c>
      <c r="E351" s="6" t="s">
        <v>3396</v>
      </c>
    </row>
    <row r="352" spans="1:5" ht="16">
      <c r="A352" s="8" t="s">
        <v>1560</v>
      </c>
      <c r="B352" s="6" t="s">
        <v>1443</v>
      </c>
      <c r="C352" s="6" t="s">
        <v>1387</v>
      </c>
      <c r="D352" s="6" t="s">
        <v>1468</v>
      </c>
      <c r="E352" s="7">
        <v>0.25</v>
      </c>
    </row>
    <row r="353" spans="1:5" ht="16">
      <c r="A353" s="8" t="s">
        <v>1561</v>
      </c>
      <c r="B353" s="6" t="s">
        <v>1481</v>
      </c>
      <c r="C353" s="6" t="s">
        <v>1387</v>
      </c>
      <c r="D353" s="6" t="s">
        <v>1482</v>
      </c>
      <c r="E353" s="7">
        <v>0.15</v>
      </c>
    </row>
    <row r="354" spans="1:5" ht="16">
      <c r="A354" s="8" t="s">
        <v>1561</v>
      </c>
      <c r="B354" s="6" t="s">
        <v>1532</v>
      </c>
      <c r="C354" s="6" t="s">
        <v>1384</v>
      </c>
      <c r="D354" s="6" t="s">
        <v>3396</v>
      </c>
      <c r="E354" s="6" t="s">
        <v>3396</v>
      </c>
    </row>
    <row r="355" spans="1:5" ht="16">
      <c r="A355" s="8" t="s">
        <v>1561</v>
      </c>
      <c r="B355" s="6" t="s">
        <v>1483</v>
      </c>
      <c r="C355" s="6" t="s">
        <v>1384</v>
      </c>
      <c r="D355" s="6" t="s">
        <v>3396</v>
      </c>
      <c r="E355" s="6" t="s">
        <v>3396</v>
      </c>
    </row>
    <row r="356" spans="1:5" ht="16">
      <c r="A356" s="8" t="s">
        <v>1561</v>
      </c>
      <c r="B356" s="6" t="s">
        <v>1443</v>
      </c>
      <c r="C356" s="6" t="s">
        <v>1387</v>
      </c>
      <c r="D356" s="6" t="s">
        <v>1468</v>
      </c>
      <c r="E356" s="7">
        <v>0.25</v>
      </c>
    </row>
    <row r="357" spans="1:5" ht="16">
      <c r="A357" s="8" t="s">
        <v>1562</v>
      </c>
      <c r="B357" s="6" t="s">
        <v>1481</v>
      </c>
      <c r="C357" s="6" t="s">
        <v>1387</v>
      </c>
      <c r="D357" s="6" t="s">
        <v>1482</v>
      </c>
      <c r="E357" s="7">
        <v>0.15</v>
      </c>
    </row>
    <row r="358" spans="1:5" ht="16">
      <c r="A358" s="8" t="s">
        <v>1562</v>
      </c>
      <c r="B358" s="6" t="s">
        <v>1483</v>
      </c>
      <c r="C358" s="6" t="s">
        <v>1384</v>
      </c>
      <c r="D358" s="6" t="s">
        <v>3396</v>
      </c>
      <c r="E358" s="6" t="s">
        <v>3396</v>
      </c>
    </row>
    <row r="359" spans="1:5" ht="16">
      <c r="A359" s="8" t="s">
        <v>1562</v>
      </c>
      <c r="B359" s="6" t="s">
        <v>1443</v>
      </c>
      <c r="C359" s="6" t="s">
        <v>1387</v>
      </c>
      <c r="D359" s="6" t="s">
        <v>1468</v>
      </c>
      <c r="E359" s="7">
        <v>0.25</v>
      </c>
    </row>
    <row r="360" spans="1:5" ht="16">
      <c r="A360" s="8" t="s">
        <v>1563</v>
      </c>
      <c r="B360" s="6" t="s">
        <v>1481</v>
      </c>
      <c r="C360" s="6" t="s">
        <v>1387</v>
      </c>
      <c r="D360" s="6" t="s">
        <v>1482</v>
      </c>
      <c r="E360" s="7">
        <v>0.15</v>
      </c>
    </row>
    <row r="361" spans="1:5" ht="16">
      <c r="A361" s="8" t="s">
        <v>1563</v>
      </c>
      <c r="B361" s="6" t="s">
        <v>1483</v>
      </c>
      <c r="C361" s="6" t="s">
        <v>1384</v>
      </c>
      <c r="D361" s="6" t="s">
        <v>3396</v>
      </c>
      <c r="E361" s="6" t="s">
        <v>3396</v>
      </c>
    </row>
    <row r="362" spans="1:5" ht="16">
      <c r="A362" s="8" t="s">
        <v>1563</v>
      </c>
      <c r="B362" s="6" t="s">
        <v>1443</v>
      </c>
      <c r="C362" s="6" t="s">
        <v>1387</v>
      </c>
      <c r="D362" s="6" t="s">
        <v>1468</v>
      </c>
      <c r="E362" s="7">
        <v>0.25</v>
      </c>
    </row>
    <row r="363" spans="1:5" ht="16">
      <c r="A363" s="8" t="s">
        <v>1564</v>
      </c>
      <c r="B363" s="6" t="s">
        <v>1481</v>
      </c>
      <c r="C363" s="6" t="s">
        <v>1384</v>
      </c>
      <c r="D363" s="6" t="s">
        <v>3396</v>
      </c>
      <c r="E363" s="6" t="s">
        <v>3396</v>
      </c>
    </row>
    <row r="364" spans="1:5" ht="16">
      <c r="A364" s="8" t="s">
        <v>1564</v>
      </c>
      <c r="B364" s="6" t="s">
        <v>1443</v>
      </c>
      <c r="C364" s="6" t="s">
        <v>1384</v>
      </c>
      <c r="D364" s="6" t="s">
        <v>3396</v>
      </c>
      <c r="E364" s="6" t="s">
        <v>3396</v>
      </c>
    </row>
    <row r="365" spans="1:5" ht="16">
      <c r="A365" s="8" t="s">
        <v>1564</v>
      </c>
      <c r="B365" s="6" t="s">
        <v>1443</v>
      </c>
      <c r="C365" s="6" t="s">
        <v>1387</v>
      </c>
      <c r="D365" s="6" t="s">
        <v>1468</v>
      </c>
      <c r="E365" s="7">
        <v>0.25</v>
      </c>
    </row>
    <row r="366" spans="1:5" ht="16">
      <c r="A366" s="8" t="s">
        <v>1565</v>
      </c>
      <c r="B366" s="6" t="s">
        <v>1481</v>
      </c>
      <c r="C366" s="6" t="s">
        <v>1384</v>
      </c>
      <c r="D366" s="6" t="s">
        <v>3396</v>
      </c>
      <c r="E366" s="6" t="s">
        <v>3396</v>
      </c>
    </row>
    <row r="367" spans="1:5" ht="16">
      <c r="A367" s="8" t="s">
        <v>1565</v>
      </c>
      <c r="B367" s="6" t="s">
        <v>1443</v>
      </c>
      <c r="C367" s="6" t="s">
        <v>1387</v>
      </c>
      <c r="D367" s="6" t="s">
        <v>1468</v>
      </c>
      <c r="E367" s="7">
        <v>0.25</v>
      </c>
    </row>
    <row r="368" spans="1:5" ht="16">
      <c r="A368" s="8" t="s">
        <v>1566</v>
      </c>
      <c r="B368" s="6" t="s">
        <v>1481</v>
      </c>
      <c r="C368" s="6" t="s">
        <v>1387</v>
      </c>
      <c r="D368" s="6" t="s">
        <v>1482</v>
      </c>
      <c r="E368" s="7">
        <v>0.15</v>
      </c>
    </row>
    <row r="369" spans="1:5" ht="16">
      <c r="A369" s="8" t="s">
        <v>1566</v>
      </c>
      <c r="B369" s="6" t="s">
        <v>1483</v>
      </c>
      <c r="C369" s="6" t="s">
        <v>1384</v>
      </c>
      <c r="D369" s="6" t="s">
        <v>3396</v>
      </c>
      <c r="E369" s="6" t="s">
        <v>3396</v>
      </c>
    </row>
    <row r="370" spans="1:5" ht="16">
      <c r="A370" s="8" t="s">
        <v>1566</v>
      </c>
      <c r="B370" s="6" t="s">
        <v>1443</v>
      </c>
      <c r="C370" s="6" t="s">
        <v>1387</v>
      </c>
      <c r="D370" s="6" t="s">
        <v>1468</v>
      </c>
      <c r="E370" s="7">
        <v>0.25</v>
      </c>
    </row>
    <row r="371" spans="1:5" ht="16">
      <c r="A371" s="8" t="s">
        <v>1567</v>
      </c>
      <c r="B371" s="6" t="s">
        <v>1481</v>
      </c>
      <c r="C371" s="6" t="s">
        <v>1387</v>
      </c>
      <c r="D371" s="6" t="s">
        <v>1482</v>
      </c>
      <c r="E371" s="7">
        <v>0.15</v>
      </c>
    </row>
    <row r="372" spans="1:5" ht="16">
      <c r="A372" s="8" t="s">
        <v>1567</v>
      </c>
      <c r="B372" s="6" t="s">
        <v>1483</v>
      </c>
      <c r="C372" s="6" t="s">
        <v>1384</v>
      </c>
      <c r="D372" s="6" t="s">
        <v>3396</v>
      </c>
      <c r="E372" s="6" t="s">
        <v>3396</v>
      </c>
    </row>
    <row r="373" spans="1:5" ht="16">
      <c r="A373" s="8" t="s">
        <v>1567</v>
      </c>
      <c r="B373" s="6" t="s">
        <v>1443</v>
      </c>
      <c r="C373" s="6" t="s">
        <v>1387</v>
      </c>
      <c r="D373" s="6" t="s">
        <v>1468</v>
      </c>
      <c r="E373" s="7">
        <v>0.25</v>
      </c>
    </row>
    <row r="374" spans="1:5" ht="16">
      <c r="A374" s="8" t="s">
        <v>1568</v>
      </c>
      <c r="B374" s="6" t="s">
        <v>1481</v>
      </c>
      <c r="C374" s="6" t="s">
        <v>1384</v>
      </c>
      <c r="D374" s="6" t="s">
        <v>3396</v>
      </c>
      <c r="E374" s="6" t="s">
        <v>3396</v>
      </c>
    </row>
    <row r="375" spans="1:5" ht="16">
      <c r="A375" s="8" t="s">
        <v>1568</v>
      </c>
      <c r="B375" s="6" t="s">
        <v>1407</v>
      </c>
      <c r="C375" s="6" t="s">
        <v>1384</v>
      </c>
      <c r="D375" s="6" t="s">
        <v>3396</v>
      </c>
      <c r="E375" s="6" t="s">
        <v>3396</v>
      </c>
    </row>
    <row r="376" spans="1:5" ht="16">
      <c r="A376" s="8" t="s">
        <v>1568</v>
      </c>
      <c r="B376" s="6" t="s">
        <v>1483</v>
      </c>
      <c r="C376" s="6" t="s">
        <v>1384</v>
      </c>
      <c r="D376" s="6" t="s">
        <v>3396</v>
      </c>
      <c r="E376" s="6" t="s">
        <v>3396</v>
      </c>
    </row>
    <row r="377" spans="1:5" ht="16">
      <c r="A377" s="8" t="s">
        <v>1568</v>
      </c>
      <c r="B377" s="6" t="s">
        <v>1443</v>
      </c>
      <c r="C377" s="6" t="s">
        <v>1387</v>
      </c>
      <c r="D377" s="6" t="s">
        <v>1468</v>
      </c>
      <c r="E377" s="7">
        <v>0.25</v>
      </c>
    </row>
    <row r="378" spans="1:5" ht="16">
      <c r="A378" s="8" t="s">
        <v>1569</v>
      </c>
      <c r="B378" s="6" t="s">
        <v>1481</v>
      </c>
      <c r="C378" s="6" t="s">
        <v>1387</v>
      </c>
      <c r="D378" s="6" t="s">
        <v>1482</v>
      </c>
      <c r="E378" s="7">
        <v>0.15</v>
      </c>
    </row>
    <row r="379" spans="1:5" ht="16">
      <c r="A379" s="8" t="s">
        <v>1569</v>
      </c>
      <c r="B379" s="6" t="s">
        <v>1483</v>
      </c>
      <c r="C379" s="6" t="s">
        <v>1384</v>
      </c>
      <c r="D379" s="6" t="s">
        <v>3396</v>
      </c>
      <c r="E379" s="6" t="s">
        <v>3396</v>
      </c>
    </row>
    <row r="380" spans="1:5" ht="16">
      <c r="A380" s="8" t="s">
        <v>1569</v>
      </c>
      <c r="B380" s="6" t="s">
        <v>1443</v>
      </c>
      <c r="C380" s="6" t="s">
        <v>1387</v>
      </c>
      <c r="D380" s="6" t="s">
        <v>1468</v>
      </c>
      <c r="E380" s="7">
        <v>0.25</v>
      </c>
    </row>
    <row r="381" spans="1:5" ht="16">
      <c r="A381" s="8" t="s">
        <v>1570</v>
      </c>
      <c r="B381" s="6" t="s">
        <v>1481</v>
      </c>
      <c r="C381" s="6" t="s">
        <v>1384</v>
      </c>
      <c r="D381" s="6" t="s">
        <v>3396</v>
      </c>
      <c r="E381" s="6" t="s">
        <v>3396</v>
      </c>
    </row>
    <row r="382" spans="1:5" ht="16">
      <c r="A382" s="8" t="s">
        <v>1570</v>
      </c>
      <c r="B382" s="6" t="s">
        <v>1437</v>
      </c>
      <c r="C382" s="6" t="s">
        <v>1387</v>
      </c>
      <c r="D382" s="6" t="s">
        <v>1539</v>
      </c>
      <c r="E382" s="7">
        <v>0.11</v>
      </c>
    </row>
    <row r="383" spans="1:5" ht="16">
      <c r="A383" s="8" t="s">
        <v>1570</v>
      </c>
      <c r="B383" s="6" t="s">
        <v>1407</v>
      </c>
      <c r="C383" s="6" t="s">
        <v>1384</v>
      </c>
      <c r="D383" s="6" t="s">
        <v>3396</v>
      </c>
      <c r="E383" s="6" t="s">
        <v>3396</v>
      </c>
    </row>
    <row r="384" spans="1:5" ht="16">
      <c r="A384" s="8" t="s">
        <v>1570</v>
      </c>
      <c r="B384" s="6" t="s">
        <v>1443</v>
      </c>
      <c r="C384" s="6" t="s">
        <v>1384</v>
      </c>
      <c r="D384" s="6" t="s">
        <v>3396</v>
      </c>
      <c r="E384" s="6" t="s">
        <v>3396</v>
      </c>
    </row>
    <row r="385" spans="1:5" ht="16">
      <c r="A385" s="8" t="s">
        <v>1571</v>
      </c>
      <c r="B385" s="6" t="s">
        <v>1481</v>
      </c>
      <c r="C385" s="6" t="s">
        <v>1384</v>
      </c>
      <c r="D385" s="6" t="s">
        <v>3396</v>
      </c>
      <c r="E385" s="6" t="s">
        <v>3396</v>
      </c>
    </row>
    <row r="386" spans="1:5" ht="16">
      <c r="A386" s="8" t="s">
        <v>1571</v>
      </c>
      <c r="B386" s="6" t="s">
        <v>1483</v>
      </c>
      <c r="C386" s="6" t="s">
        <v>1384</v>
      </c>
      <c r="D386" s="6" t="s">
        <v>3396</v>
      </c>
      <c r="E386" s="6" t="s">
        <v>3396</v>
      </c>
    </row>
    <row r="387" spans="1:5" ht="16">
      <c r="A387" s="8" t="s">
        <v>1572</v>
      </c>
      <c r="B387" s="6" t="s">
        <v>1481</v>
      </c>
      <c r="C387" s="6" t="s">
        <v>1384</v>
      </c>
      <c r="D387" s="6" t="s">
        <v>3396</v>
      </c>
      <c r="E387" s="6" t="s">
        <v>3396</v>
      </c>
    </row>
    <row r="388" spans="1:5" ht="16">
      <c r="A388" s="8" t="s">
        <v>1572</v>
      </c>
      <c r="B388" s="6" t="s">
        <v>1443</v>
      </c>
      <c r="C388" s="6" t="s">
        <v>1387</v>
      </c>
      <c r="D388" s="6" t="s">
        <v>1468</v>
      </c>
      <c r="E388" s="7">
        <v>0.25</v>
      </c>
    </row>
    <row r="389" spans="1:5" ht="16">
      <c r="A389" s="8" t="s">
        <v>1573</v>
      </c>
      <c r="B389" s="6" t="s">
        <v>1437</v>
      </c>
      <c r="C389" s="6" t="s">
        <v>1387</v>
      </c>
      <c r="D389" s="6" t="s">
        <v>1482</v>
      </c>
      <c r="E389" s="7">
        <v>0.15</v>
      </c>
    </row>
    <row r="390" spans="1:5" ht="16">
      <c r="A390" s="8" t="s">
        <v>1574</v>
      </c>
      <c r="B390" s="6" t="s">
        <v>1481</v>
      </c>
      <c r="C390" s="6" t="s">
        <v>1384</v>
      </c>
      <c r="D390" s="6" t="s">
        <v>3396</v>
      </c>
      <c r="E390" s="6" t="s">
        <v>3396</v>
      </c>
    </row>
    <row r="391" spans="1:5" ht="16">
      <c r="A391" s="8" t="s">
        <v>1574</v>
      </c>
      <c r="B391" s="6" t="s">
        <v>1483</v>
      </c>
      <c r="C391" s="6" t="s">
        <v>1384</v>
      </c>
      <c r="D391" s="6" t="s">
        <v>3396</v>
      </c>
      <c r="E391" s="6" t="s">
        <v>3396</v>
      </c>
    </row>
    <row r="392" spans="1:5" ht="16">
      <c r="A392" s="8" t="s">
        <v>1574</v>
      </c>
      <c r="B392" s="6" t="s">
        <v>1443</v>
      </c>
      <c r="C392" s="6" t="s">
        <v>1387</v>
      </c>
      <c r="D392" s="6" t="s">
        <v>1468</v>
      </c>
      <c r="E392" s="7">
        <v>0.25</v>
      </c>
    </row>
    <row r="393" spans="1:5" ht="16">
      <c r="A393" s="8" t="s">
        <v>1575</v>
      </c>
      <c r="B393" s="6" t="s">
        <v>1481</v>
      </c>
      <c r="C393" s="6" t="s">
        <v>1387</v>
      </c>
      <c r="D393" s="6" t="s">
        <v>1482</v>
      </c>
      <c r="E393" s="7">
        <v>0.15</v>
      </c>
    </row>
    <row r="394" spans="1:5" ht="16">
      <c r="A394" s="8" t="s">
        <v>1575</v>
      </c>
      <c r="B394" s="6" t="s">
        <v>1483</v>
      </c>
      <c r="C394" s="6" t="s">
        <v>1384</v>
      </c>
      <c r="D394" s="6" t="s">
        <v>3396</v>
      </c>
      <c r="E394" s="6" t="s">
        <v>3396</v>
      </c>
    </row>
    <row r="395" spans="1:5" ht="16">
      <c r="A395" s="8" t="s">
        <v>1575</v>
      </c>
      <c r="B395" s="6" t="s">
        <v>1443</v>
      </c>
      <c r="C395" s="6" t="s">
        <v>1387</v>
      </c>
      <c r="D395" s="6" t="s">
        <v>1468</v>
      </c>
      <c r="E395" s="7">
        <v>0.25</v>
      </c>
    </row>
    <row r="396" spans="1:5" ht="16">
      <c r="A396" s="8" t="s">
        <v>1576</v>
      </c>
      <c r="B396" s="6" t="s">
        <v>1481</v>
      </c>
      <c r="C396" s="6" t="s">
        <v>1387</v>
      </c>
      <c r="D396" s="6" t="s">
        <v>1510</v>
      </c>
      <c r="E396" s="7">
        <v>0.05</v>
      </c>
    </row>
    <row r="397" spans="1:5" ht="16">
      <c r="A397" s="8" t="s">
        <v>1576</v>
      </c>
      <c r="B397" s="6" t="s">
        <v>1483</v>
      </c>
      <c r="C397" s="6" t="s">
        <v>1384</v>
      </c>
      <c r="D397" s="6" t="s">
        <v>3396</v>
      </c>
      <c r="E397" s="6" t="s">
        <v>3396</v>
      </c>
    </row>
    <row r="398" spans="1:5" ht="16">
      <c r="A398" s="8" t="s">
        <v>1576</v>
      </c>
      <c r="B398" s="6" t="s">
        <v>1443</v>
      </c>
      <c r="C398" s="6" t="s">
        <v>1387</v>
      </c>
      <c r="D398" s="6" t="s">
        <v>1468</v>
      </c>
      <c r="E398" s="7">
        <v>0.25</v>
      </c>
    </row>
    <row r="399" spans="1:5" ht="16">
      <c r="A399" s="8" t="s">
        <v>1577</v>
      </c>
      <c r="B399" s="6" t="s">
        <v>1437</v>
      </c>
      <c r="C399" s="6" t="s">
        <v>1387</v>
      </c>
      <c r="D399" s="6" t="s">
        <v>1482</v>
      </c>
      <c r="E399" s="7">
        <v>0.15</v>
      </c>
    </row>
    <row r="400" spans="1:5" ht="16">
      <c r="A400" s="8" t="s">
        <v>1577</v>
      </c>
      <c r="B400" s="6" t="s">
        <v>1532</v>
      </c>
      <c r="C400" s="6" t="s">
        <v>1384</v>
      </c>
      <c r="D400" s="6" t="s">
        <v>3396</v>
      </c>
      <c r="E400" s="6" t="s">
        <v>3396</v>
      </c>
    </row>
    <row r="401" spans="1:5" ht="16">
      <c r="A401" s="8" t="s">
        <v>1577</v>
      </c>
      <c r="B401" s="6" t="s">
        <v>1443</v>
      </c>
      <c r="C401" s="6" t="s">
        <v>1387</v>
      </c>
      <c r="D401" s="6" t="s">
        <v>1468</v>
      </c>
      <c r="E401" s="7">
        <v>0.25</v>
      </c>
    </row>
    <row r="402" spans="1:5" ht="16">
      <c r="A402" s="8" t="s">
        <v>1578</v>
      </c>
      <c r="B402" s="6" t="s">
        <v>1481</v>
      </c>
      <c r="C402" s="6" t="s">
        <v>1387</v>
      </c>
      <c r="D402" s="6" t="s">
        <v>1482</v>
      </c>
      <c r="E402" s="7">
        <v>0.15</v>
      </c>
    </row>
    <row r="403" spans="1:5" ht="16">
      <c r="A403" s="8" t="s">
        <v>1578</v>
      </c>
      <c r="B403" s="6" t="s">
        <v>1483</v>
      </c>
      <c r="C403" s="6" t="s">
        <v>1384</v>
      </c>
      <c r="D403" s="6" t="s">
        <v>3396</v>
      </c>
      <c r="E403" s="6" t="s">
        <v>3396</v>
      </c>
    </row>
    <row r="404" spans="1:5" ht="16">
      <c r="A404" s="8" t="s">
        <v>1578</v>
      </c>
      <c r="B404" s="6" t="s">
        <v>1443</v>
      </c>
      <c r="C404" s="6" t="s">
        <v>1387</v>
      </c>
      <c r="D404" s="6" t="s">
        <v>1468</v>
      </c>
      <c r="E404" s="7">
        <v>0.25</v>
      </c>
    </row>
    <row r="405" spans="1:5" ht="16">
      <c r="A405" s="8" t="s">
        <v>1579</v>
      </c>
      <c r="B405" s="6" t="s">
        <v>1481</v>
      </c>
      <c r="C405" s="6" t="s">
        <v>1384</v>
      </c>
      <c r="D405" s="6" t="s">
        <v>3396</v>
      </c>
      <c r="E405" s="6" t="s">
        <v>3396</v>
      </c>
    </row>
    <row r="406" spans="1:5" ht="16">
      <c r="A406" s="8" t="s">
        <v>1579</v>
      </c>
      <c r="B406" s="6" t="s">
        <v>1407</v>
      </c>
      <c r="C406" s="6" t="s">
        <v>1384</v>
      </c>
      <c r="D406" s="6" t="s">
        <v>3396</v>
      </c>
      <c r="E406" s="6" t="s">
        <v>3396</v>
      </c>
    </row>
    <row r="407" spans="1:5" ht="16">
      <c r="A407" s="8" t="s">
        <v>1579</v>
      </c>
      <c r="B407" s="6" t="s">
        <v>1483</v>
      </c>
      <c r="C407" s="6" t="s">
        <v>1384</v>
      </c>
      <c r="D407" s="6" t="s">
        <v>3396</v>
      </c>
      <c r="E407" s="6" t="s">
        <v>3396</v>
      </c>
    </row>
    <row r="408" spans="1:5" ht="16">
      <c r="A408" s="8" t="s">
        <v>1579</v>
      </c>
      <c r="B408" s="6" t="s">
        <v>1443</v>
      </c>
      <c r="C408" s="6" t="s">
        <v>1387</v>
      </c>
      <c r="D408" s="6" t="s">
        <v>1468</v>
      </c>
      <c r="E408" s="7">
        <v>0.25</v>
      </c>
    </row>
    <row r="409" spans="1:5" ht="16">
      <c r="A409" s="8" t="s">
        <v>1580</v>
      </c>
      <c r="B409" s="6" t="s">
        <v>1481</v>
      </c>
      <c r="C409" s="6" t="s">
        <v>1384</v>
      </c>
      <c r="D409" s="6" t="s">
        <v>3396</v>
      </c>
      <c r="E409" s="6" t="s">
        <v>3396</v>
      </c>
    </row>
    <row r="410" spans="1:5" ht="16">
      <c r="A410" s="8" t="s">
        <v>1580</v>
      </c>
      <c r="B410" s="6" t="s">
        <v>1443</v>
      </c>
      <c r="C410" s="6" t="s">
        <v>1387</v>
      </c>
      <c r="D410" s="6" t="s">
        <v>1468</v>
      </c>
      <c r="E410" s="7">
        <v>0.25</v>
      </c>
    </row>
    <row r="411" spans="1:5" ht="16">
      <c r="A411" s="8" t="s">
        <v>1581</v>
      </c>
      <c r="B411" s="6" t="s">
        <v>1481</v>
      </c>
      <c r="C411" s="6" t="s">
        <v>1384</v>
      </c>
      <c r="D411" s="6" t="s">
        <v>3396</v>
      </c>
      <c r="E411" s="6" t="s">
        <v>3396</v>
      </c>
    </row>
    <row r="412" spans="1:5" ht="16">
      <c r="A412" s="8" t="s">
        <v>1581</v>
      </c>
      <c r="B412" s="6" t="s">
        <v>1483</v>
      </c>
      <c r="C412" s="6" t="s">
        <v>1384</v>
      </c>
      <c r="D412" s="6" t="s">
        <v>3396</v>
      </c>
      <c r="E412" s="6" t="s">
        <v>3396</v>
      </c>
    </row>
    <row r="413" spans="1:5" ht="16">
      <c r="A413" s="8" t="s">
        <v>1581</v>
      </c>
      <c r="B413" s="6" t="s">
        <v>1443</v>
      </c>
      <c r="C413" s="6" t="s">
        <v>1387</v>
      </c>
      <c r="D413" s="6" t="s">
        <v>1468</v>
      </c>
      <c r="E413" s="7">
        <v>0.25</v>
      </c>
    </row>
    <row r="414" spans="1:5" ht="16">
      <c r="A414" s="8" t="s">
        <v>1582</v>
      </c>
      <c r="B414" s="6" t="s">
        <v>1407</v>
      </c>
      <c r="C414" s="6" t="s">
        <v>1387</v>
      </c>
      <c r="D414" s="6" t="s">
        <v>1583</v>
      </c>
      <c r="E414" s="7">
        <v>0.54</v>
      </c>
    </row>
    <row r="415" spans="1:5" ht="16">
      <c r="A415" s="8" t="s">
        <v>1582</v>
      </c>
      <c r="B415" s="6" t="s">
        <v>1483</v>
      </c>
      <c r="C415" s="6" t="s">
        <v>1384</v>
      </c>
      <c r="D415" s="6" t="s">
        <v>3396</v>
      </c>
      <c r="E415" s="6" t="s">
        <v>3396</v>
      </c>
    </row>
    <row r="416" spans="1:5" ht="16">
      <c r="A416" s="8" t="s">
        <v>1582</v>
      </c>
      <c r="B416" s="6" t="s">
        <v>1443</v>
      </c>
      <c r="C416" s="6" t="s">
        <v>1387</v>
      </c>
      <c r="D416" s="6" t="s">
        <v>1468</v>
      </c>
      <c r="E416" s="7">
        <v>0.25</v>
      </c>
    </row>
    <row r="417" spans="1:5" ht="16">
      <c r="A417" s="8" t="s">
        <v>1584</v>
      </c>
      <c r="B417" s="6" t="s">
        <v>1481</v>
      </c>
      <c r="C417" s="6" t="s">
        <v>1384</v>
      </c>
      <c r="D417" s="6" t="s">
        <v>3396</v>
      </c>
      <c r="E417" s="6" t="s">
        <v>3396</v>
      </c>
    </row>
    <row r="418" spans="1:5" ht="16">
      <c r="A418" s="8" t="s">
        <v>1584</v>
      </c>
      <c r="B418" s="6" t="s">
        <v>1483</v>
      </c>
      <c r="C418" s="6" t="s">
        <v>1384</v>
      </c>
      <c r="D418" s="6" t="s">
        <v>3396</v>
      </c>
      <c r="E418" s="6" t="s">
        <v>3396</v>
      </c>
    </row>
    <row r="419" spans="1:5" ht="16">
      <c r="A419" s="8" t="s">
        <v>1584</v>
      </c>
      <c r="B419" s="6" t="s">
        <v>1443</v>
      </c>
      <c r="C419" s="6" t="s">
        <v>1387</v>
      </c>
      <c r="D419" s="6" t="s">
        <v>1468</v>
      </c>
      <c r="E419" s="7">
        <v>0.25</v>
      </c>
    </row>
    <row r="420" spans="1:5" ht="16">
      <c r="A420" s="8" t="s">
        <v>1585</v>
      </c>
      <c r="B420" s="6" t="s">
        <v>1437</v>
      </c>
      <c r="C420" s="6" t="s">
        <v>1384</v>
      </c>
      <c r="D420" s="6" t="s">
        <v>3396</v>
      </c>
      <c r="E420" s="6" t="s">
        <v>3396</v>
      </c>
    </row>
    <row r="421" spans="1:5" ht="16">
      <c r="A421" s="8" t="s">
        <v>1586</v>
      </c>
      <c r="B421" s="6" t="s">
        <v>1481</v>
      </c>
      <c r="C421" s="6" t="s">
        <v>1384</v>
      </c>
      <c r="D421" s="6" t="s">
        <v>3396</v>
      </c>
      <c r="E421" s="6" t="s">
        <v>3396</v>
      </c>
    </row>
    <row r="422" spans="1:5" ht="16">
      <c r="A422" s="8" t="s">
        <v>1586</v>
      </c>
      <c r="B422" s="6" t="s">
        <v>1466</v>
      </c>
      <c r="C422" s="6" t="s">
        <v>1384</v>
      </c>
      <c r="D422" s="6" t="s">
        <v>3396</v>
      </c>
      <c r="E422" s="6" t="s">
        <v>3396</v>
      </c>
    </row>
    <row r="423" spans="1:5" ht="16">
      <c r="A423" s="8" t="s">
        <v>1586</v>
      </c>
      <c r="B423" s="6" t="s">
        <v>1483</v>
      </c>
      <c r="C423" s="6" t="s">
        <v>1384</v>
      </c>
      <c r="D423" s="6" t="s">
        <v>3396</v>
      </c>
      <c r="E423" s="6" t="s">
        <v>3396</v>
      </c>
    </row>
    <row r="424" spans="1:5" ht="16">
      <c r="A424" s="8" t="s">
        <v>1586</v>
      </c>
      <c r="B424" s="6" t="s">
        <v>1443</v>
      </c>
      <c r="C424" s="6" t="s">
        <v>1387</v>
      </c>
      <c r="D424" s="6" t="s">
        <v>1468</v>
      </c>
      <c r="E424" s="7">
        <v>0.25</v>
      </c>
    </row>
    <row r="425" spans="1:5" ht="16">
      <c r="A425" s="8" t="s">
        <v>1587</v>
      </c>
      <c r="B425" s="6" t="s">
        <v>1437</v>
      </c>
      <c r="C425" s="6" t="s">
        <v>1384</v>
      </c>
      <c r="D425" s="6" t="s">
        <v>3396</v>
      </c>
      <c r="E425" s="6" t="s">
        <v>3396</v>
      </c>
    </row>
    <row r="426" spans="1:5" ht="16">
      <c r="A426" s="8" t="s">
        <v>1587</v>
      </c>
      <c r="B426" s="6" t="s">
        <v>1532</v>
      </c>
      <c r="C426" s="6" t="s">
        <v>1387</v>
      </c>
      <c r="D426" s="6" t="s">
        <v>1539</v>
      </c>
      <c r="E426" s="7">
        <v>0.11</v>
      </c>
    </row>
    <row r="427" spans="1:5" ht="16">
      <c r="A427" s="8" t="s">
        <v>1587</v>
      </c>
      <c r="B427" s="6" t="s">
        <v>1443</v>
      </c>
      <c r="C427" s="6" t="s">
        <v>1387</v>
      </c>
      <c r="D427" s="6" t="s">
        <v>1468</v>
      </c>
      <c r="E427" s="7">
        <v>0.25</v>
      </c>
    </row>
    <row r="428" spans="1:5" ht="16">
      <c r="A428" s="8" t="s">
        <v>1588</v>
      </c>
      <c r="B428" s="6" t="s">
        <v>1481</v>
      </c>
      <c r="C428" s="6" t="s">
        <v>1384</v>
      </c>
      <c r="D428" s="6" t="s">
        <v>3396</v>
      </c>
      <c r="E428" s="6" t="s">
        <v>3396</v>
      </c>
    </row>
    <row r="429" spans="1:5" ht="16">
      <c r="A429" s="8" t="s">
        <v>1588</v>
      </c>
      <c r="B429" s="6" t="s">
        <v>1466</v>
      </c>
      <c r="C429" s="6" t="s">
        <v>1384</v>
      </c>
      <c r="D429" s="6" t="s">
        <v>3396</v>
      </c>
      <c r="E429" s="6" t="s">
        <v>3396</v>
      </c>
    </row>
    <row r="430" spans="1:5" ht="16">
      <c r="A430" s="8" t="s">
        <v>1588</v>
      </c>
      <c r="B430" s="6" t="s">
        <v>1483</v>
      </c>
      <c r="C430" s="6" t="s">
        <v>1384</v>
      </c>
      <c r="D430" s="6" t="s">
        <v>3396</v>
      </c>
      <c r="E430" s="6" t="s">
        <v>3396</v>
      </c>
    </row>
    <row r="431" spans="1:5" ht="16">
      <c r="A431" s="8" t="s">
        <v>1588</v>
      </c>
      <c r="B431" s="6" t="s">
        <v>1443</v>
      </c>
      <c r="C431" s="6" t="s">
        <v>1384</v>
      </c>
      <c r="D431" s="6" t="s">
        <v>3396</v>
      </c>
      <c r="E431" s="6" t="s">
        <v>3396</v>
      </c>
    </row>
    <row r="432" spans="1:5" ht="16">
      <c r="A432" s="8" t="s">
        <v>1588</v>
      </c>
      <c r="B432" s="6" t="s">
        <v>1443</v>
      </c>
      <c r="C432" s="6" t="s">
        <v>1387</v>
      </c>
      <c r="D432" s="6" t="s">
        <v>1468</v>
      </c>
      <c r="E432" s="7">
        <v>0.25</v>
      </c>
    </row>
    <row r="433" spans="1:5" ht="16">
      <c r="A433" s="8" t="s">
        <v>1589</v>
      </c>
      <c r="B433" s="6" t="s">
        <v>1481</v>
      </c>
      <c r="C433" s="6" t="s">
        <v>1384</v>
      </c>
      <c r="D433" s="6" t="s">
        <v>3396</v>
      </c>
      <c r="E433" s="6" t="s">
        <v>3396</v>
      </c>
    </row>
    <row r="434" spans="1:5" ht="16">
      <c r="A434" s="8" t="s">
        <v>1589</v>
      </c>
      <c r="B434" s="6" t="s">
        <v>1466</v>
      </c>
      <c r="C434" s="6" t="s">
        <v>1384</v>
      </c>
      <c r="D434" s="6" t="s">
        <v>3396</v>
      </c>
      <c r="E434" s="6" t="s">
        <v>3396</v>
      </c>
    </row>
    <row r="435" spans="1:5" ht="16">
      <c r="A435" s="8" t="s">
        <v>1589</v>
      </c>
      <c r="B435" s="6" t="s">
        <v>1483</v>
      </c>
      <c r="C435" s="6" t="s">
        <v>1384</v>
      </c>
      <c r="D435" s="6" t="s">
        <v>3396</v>
      </c>
      <c r="E435" s="6" t="s">
        <v>3396</v>
      </c>
    </row>
    <row r="436" spans="1:5" ht="16">
      <c r="A436" s="8" t="s">
        <v>1589</v>
      </c>
      <c r="B436" s="6" t="s">
        <v>1443</v>
      </c>
      <c r="C436" s="6" t="s">
        <v>1387</v>
      </c>
      <c r="D436" s="6" t="s">
        <v>1468</v>
      </c>
      <c r="E436" s="7">
        <v>0.25</v>
      </c>
    </row>
    <row r="437" spans="1:5" ht="16">
      <c r="A437" s="8" t="s">
        <v>1590</v>
      </c>
      <c r="B437" s="6" t="s">
        <v>1397</v>
      </c>
      <c r="C437" s="6" t="s">
        <v>1384</v>
      </c>
      <c r="D437" s="6" t="s">
        <v>3396</v>
      </c>
      <c r="E437" s="6" t="s">
        <v>3396</v>
      </c>
    </row>
    <row r="438" spans="1:5" ht="16">
      <c r="A438" s="8" t="s">
        <v>1590</v>
      </c>
      <c r="B438" s="6" t="s">
        <v>1481</v>
      </c>
      <c r="C438" s="6" t="s">
        <v>1384</v>
      </c>
      <c r="D438" s="6" t="s">
        <v>3396</v>
      </c>
      <c r="E438" s="6" t="s">
        <v>3396</v>
      </c>
    </row>
    <row r="439" spans="1:5" ht="16">
      <c r="A439" s="8" t="s">
        <v>1590</v>
      </c>
      <c r="B439" s="6" t="s">
        <v>1483</v>
      </c>
      <c r="C439" s="6" t="s">
        <v>1384</v>
      </c>
      <c r="D439" s="6" t="s">
        <v>3396</v>
      </c>
      <c r="E439" s="6" t="s">
        <v>3396</v>
      </c>
    </row>
    <row r="440" spans="1:5" ht="16">
      <c r="A440" s="8" t="s">
        <v>1590</v>
      </c>
      <c r="B440" s="6" t="s">
        <v>1443</v>
      </c>
      <c r="C440" s="6" t="s">
        <v>1384</v>
      </c>
      <c r="D440" s="6" t="s">
        <v>3396</v>
      </c>
      <c r="E440" s="6" t="s">
        <v>3396</v>
      </c>
    </row>
    <row r="441" spans="1:5" ht="16">
      <c r="A441" s="8" t="s">
        <v>1591</v>
      </c>
      <c r="B441" s="6" t="s">
        <v>1391</v>
      </c>
      <c r="C441" s="6" t="s">
        <v>1384</v>
      </c>
      <c r="D441" s="6" t="s">
        <v>3396</v>
      </c>
      <c r="E441" s="6" t="s">
        <v>3396</v>
      </c>
    </row>
    <row r="442" spans="1:5" ht="16">
      <c r="A442" s="8" t="s">
        <v>1591</v>
      </c>
      <c r="B442" s="6" t="s">
        <v>1481</v>
      </c>
      <c r="C442" s="6" t="s">
        <v>1387</v>
      </c>
      <c r="D442" s="6" t="s">
        <v>1510</v>
      </c>
      <c r="E442" s="7">
        <v>0.05</v>
      </c>
    </row>
    <row r="443" spans="1:5" ht="16">
      <c r="A443" s="8" t="s">
        <v>1591</v>
      </c>
      <c r="B443" s="6" t="s">
        <v>1466</v>
      </c>
      <c r="C443" s="6" t="s">
        <v>1384</v>
      </c>
      <c r="D443" s="6" t="s">
        <v>3396</v>
      </c>
      <c r="E443" s="6" t="s">
        <v>3396</v>
      </c>
    </row>
    <row r="444" spans="1:5" ht="16">
      <c r="A444" s="8" t="s">
        <v>1591</v>
      </c>
      <c r="B444" s="6" t="s">
        <v>1483</v>
      </c>
      <c r="C444" s="6" t="s">
        <v>1384</v>
      </c>
      <c r="D444" s="6" t="s">
        <v>3396</v>
      </c>
      <c r="E444" s="6" t="s">
        <v>3396</v>
      </c>
    </row>
    <row r="445" spans="1:5" ht="16">
      <c r="A445" s="8" t="s">
        <v>1591</v>
      </c>
      <c r="B445" s="6" t="s">
        <v>1443</v>
      </c>
      <c r="C445" s="6" t="s">
        <v>1387</v>
      </c>
      <c r="D445" s="6" t="s">
        <v>1468</v>
      </c>
      <c r="E445" s="7">
        <v>0.25</v>
      </c>
    </row>
    <row r="446" spans="1:5" ht="16">
      <c r="A446" s="8" t="s">
        <v>1591</v>
      </c>
      <c r="B446" s="6" t="s">
        <v>1443</v>
      </c>
      <c r="C446" s="6" t="s">
        <v>1384</v>
      </c>
      <c r="D446" s="6" t="s">
        <v>3396</v>
      </c>
      <c r="E446" s="6" t="s">
        <v>3396</v>
      </c>
    </row>
    <row r="447" spans="1:5" ht="16">
      <c r="A447" s="8" t="s">
        <v>1592</v>
      </c>
      <c r="B447" s="6" t="s">
        <v>1481</v>
      </c>
      <c r="C447" s="6" t="s">
        <v>1387</v>
      </c>
      <c r="D447" s="6" t="s">
        <v>1482</v>
      </c>
      <c r="E447" s="7">
        <v>0.15</v>
      </c>
    </row>
    <row r="448" spans="1:5" ht="16">
      <c r="A448" s="8" t="s">
        <v>1592</v>
      </c>
      <c r="B448" s="6" t="s">
        <v>1483</v>
      </c>
      <c r="C448" s="6" t="s">
        <v>1384</v>
      </c>
      <c r="D448" s="6" t="s">
        <v>3396</v>
      </c>
      <c r="E448" s="6" t="s">
        <v>3396</v>
      </c>
    </row>
    <row r="449" spans="1:5" ht="16">
      <c r="A449" s="8" t="s">
        <v>1592</v>
      </c>
      <c r="B449" s="6" t="s">
        <v>1443</v>
      </c>
      <c r="C449" s="6" t="s">
        <v>1387</v>
      </c>
      <c r="D449" s="6" t="s">
        <v>1468</v>
      </c>
      <c r="E449" s="7">
        <v>0.25</v>
      </c>
    </row>
    <row r="450" spans="1:5" ht="16">
      <c r="A450" s="8" t="s">
        <v>1593</v>
      </c>
      <c r="B450" s="6" t="s">
        <v>1407</v>
      </c>
      <c r="C450" s="6" t="s">
        <v>1384</v>
      </c>
      <c r="D450" s="6" t="s">
        <v>3396</v>
      </c>
      <c r="E450" s="6" t="s">
        <v>3396</v>
      </c>
    </row>
    <row r="451" spans="1:5" ht="16">
      <c r="A451" s="8" t="s">
        <v>1593</v>
      </c>
      <c r="B451" s="6" t="s">
        <v>1466</v>
      </c>
      <c r="C451" s="6" t="s">
        <v>1384</v>
      </c>
      <c r="D451" s="6" t="s">
        <v>3396</v>
      </c>
      <c r="E451" s="6" t="s">
        <v>3396</v>
      </c>
    </row>
    <row r="452" spans="1:5" ht="16">
      <c r="A452" s="8" t="s">
        <v>1593</v>
      </c>
      <c r="B452" s="6" t="s">
        <v>1483</v>
      </c>
      <c r="C452" s="6" t="s">
        <v>1384</v>
      </c>
      <c r="D452" s="6" t="s">
        <v>3396</v>
      </c>
      <c r="E452" s="6" t="s">
        <v>3396</v>
      </c>
    </row>
    <row r="453" spans="1:5" ht="16">
      <c r="A453" s="8" t="s">
        <v>1593</v>
      </c>
      <c r="B453" s="6" t="s">
        <v>1443</v>
      </c>
      <c r="C453" s="6" t="s">
        <v>1387</v>
      </c>
      <c r="D453" s="6" t="s">
        <v>1468</v>
      </c>
      <c r="E453" s="7">
        <v>0.25</v>
      </c>
    </row>
    <row r="454" spans="1:5" ht="16">
      <c r="A454" s="8" t="s">
        <v>1594</v>
      </c>
      <c r="B454" s="6" t="s">
        <v>1481</v>
      </c>
      <c r="C454" s="6" t="s">
        <v>1384</v>
      </c>
      <c r="D454" s="6" t="s">
        <v>3396</v>
      </c>
      <c r="E454" s="6" t="s">
        <v>3396</v>
      </c>
    </row>
    <row r="455" spans="1:5" ht="16">
      <c r="A455" s="8" t="s">
        <v>1594</v>
      </c>
      <c r="B455" s="6" t="s">
        <v>1483</v>
      </c>
      <c r="C455" s="6" t="s">
        <v>1384</v>
      </c>
      <c r="D455" s="6" t="s">
        <v>3396</v>
      </c>
      <c r="E455" s="6" t="s">
        <v>3396</v>
      </c>
    </row>
    <row r="456" spans="1:5" ht="16">
      <c r="A456" s="8" t="s">
        <v>1594</v>
      </c>
      <c r="B456" s="6" t="s">
        <v>1443</v>
      </c>
      <c r="C456" s="6" t="s">
        <v>1387</v>
      </c>
      <c r="D456" s="6" t="s">
        <v>1468</v>
      </c>
      <c r="E456" s="7">
        <v>0.25</v>
      </c>
    </row>
    <row r="457" spans="1:5" ht="16">
      <c r="A457" s="8" t="s">
        <v>1594</v>
      </c>
      <c r="B457" s="6" t="s">
        <v>1443</v>
      </c>
      <c r="C457" s="6" t="s">
        <v>1384</v>
      </c>
      <c r="D457" s="6" t="s">
        <v>3396</v>
      </c>
      <c r="E457" s="6" t="s">
        <v>3396</v>
      </c>
    </row>
    <row r="458" spans="1:5" ht="16">
      <c r="A458" s="8" t="s">
        <v>1595</v>
      </c>
      <c r="B458" s="6" t="s">
        <v>1481</v>
      </c>
      <c r="C458" s="6" t="s">
        <v>1384</v>
      </c>
      <c r="D458" s="6" t="s">
        <v>3396</v>
      </c>
      <c r="E458" s="6" t="s">
        <v>3396</v>
      </c>
    </row>
    <row r="459" spans="1:5" ht="16">
      <c r="A459" s="8" t="s">
        <v>1595</v>
      </c>
      <c r="B459" s="6" t="s">
        <v>1466</v>
      </c>
      <c r="C459" s="6" t="s">
        <v>1384</v>
      </c>
      <c r="D459" s="6" t="s">
        <v>3396</v>
      </c>
      <c r="E459" s="6" t="s">
        <v>3396</v>
      </c>
    </row>
    <row r="460" spans="1:5" ht="16">
      <c r="A460" s="8" t="s">
        <v>1595</v>
      </c>
      <c r="B460" s="6" t="s">
        <v>1483</v>
      </c>
      <c r="C460" s="6" t="s">
        <v>1384</v>
      </c>
      <c r="D460" s="6" t="s">
        <v>3396</v>
      </c>
      <c r="E460" s="6" t="s">
        <v>3396</v>
      </c>
    </row>
    <row r="461" spans="1:5" ht="16">
      <c r="A461" s="8" t="s">
        <v>1595</v>
      </c>
      <c r="B461" s="6" t="s">
        <v>1443</v>
      </c>
      <c r="C461" s="6" t="s">
        <v>1387</v>
      </c>
      <c r="D461" s="6" t="s">
        <v>1468</v>
      </c>
      <c r="E461" s="7">
        <v>0.25</v>
      </c>
    </row>
    <row r="462" spans="1:5" ht="16">
      <c r="A462" s="8" t="s">
        <v>1595</v>
      </c>
      <c r="B462" s="6" t="s">
        <v>1443</v>
      </c>
      <c r="C462" s="6" t="s">
        <v>1384</v>
      </c>
      <c r="D462" s="6" t="s">
        <v>3396</v>
      </c>
      <c r="E462" s="6" t="s">
        <v>3396</v>
      </c>
    </row>
    <row r="463" spans="1:5" ht="16">
      <c r="A463" s="8" t="s">
        <v>1596</v>
      </c>
      <c r="B463" s="6" t="s">
        <v>1481</v>
      </c>
      <c r="C463" s="6" t="s">
        <v>1384</v>
      </c>
      <c r="D463" s="6" t="s">
        <v>3396</v>
      </c>
      <c r="E463" s="6" t="s">
        <v>3396</v>
      </c>
    </row>
    <row r="464" spans="1:5" ht="16">
      <c r="A464" s="8" t="s">
        <v>1596</v>
      </c>
      <c r="B464" s="6" t="s">
        <v>1466</v>
      </c>
      <c r="C464" s="6" t="s">
        <v>1384</v>
      </c>
      <c r="D464" s="6" t="s">
        <v>3396</v>
      </c>
      <c r="E464" s="6" t="s">
        <v>3396</v>
      </c>
    </row>
    <row r="465" spans="1:5" ht="16">
      <c r="A465" s="8" t="s">
        <v>1596</v>
      </c>
      <c r="B465" s="6" t="s">
        <v>1483</v>
      </c>
      <c r="C465" s="6" t="s">
        <v>1384</v>
      </c>
      <c r="D465" s="6" t="s">
        <v>3396</v>
      </c>
      <c r="E465" s="6" t="s">
        <v>3396</v>
      </c>
    </row>
    <row r="466" spans="1:5" ht="16">
      <c r="A466" s="8" t="s">
        <v>1596</v>
      </c>
      <c r="B466" s="6" t="s">
        <v>1443</v>
      </c>
      <c r="C466" s="6" t="s">
        <v>1387</v>
      </c>
      <c r="D466" s="6" t="s">
        <v>1468</v>
      </c>
      <c r="E466" s="7">
        <v>0.25</v>
      </c>
    </row>
    <row r="467" spans="1:5" ht="16">
      <c r="A467" s="8" t="s">
        <v>1597</v>
      </c>
      <c r="B467" s="6" t="s">
        <v>1481</v>
      </c>
      <c r="C467" s="6" t="s">
        <v>1387</v>
      </c>
      <c r="D467" s="6" t="s">
        <v>1510</v>
      </c>
      <c r="E467" s="7">
        <v>0.05</v>
      </c>
    </row>
    <row r="468" spans="1:5" ht="16">
      <c r="A468" s="8" t="s">
        <v>1597</v>
      </c>
      <c r="B468" s="6" t="s">
        <v>1483</v>
      </c>
      <c r="C468" s="6" t="s">
        <v>1384</v>
      </c>
      <c r="D468" s="6" t="s">
        <v>3396</v>
      </c>
      <c r="E468" s="6" t="s">
        <v>3396</v>
      </c>
    </row>
    <row r="469" spans="1:5" ht="16">
      <c r="A469" s="8" t="s">
        <v>1597</v>
      </c>
      <c r="B469" s="6" t="s">
        <v>1443</v>
      </c>
      <c r="C469" s="6" t="s">
        <v>1387</v>
      </c>
      <c r="D469" s="6" t="s">
        <v>1468</v>
      </c>
      <c r="E469" s="7">
        <v>0.25</v>
      </c>
    </row>
    <row r="470" spans="1:5" ht="16">
      <c r="A470" s="8" t="s">
        <v>1598</v>
      </c>
      <c r="B470" s="6" t="s">
        <v>1481</v>
      </c>
      <c r="C470" s="6" t="s">
        <v>1387</v>
      </c>
      <c r="D470" s="6" t="s">
        <v>1510</v>
      </c>
      <c r="E470" s="7">
        <v>0.05</v>
      </c>
    </row>
    <row r="471" spans="1:5" ht="16">
      <c r="A471" s="8" t="s">
        <v>1598</v>
      </c>
      <c r="B471" s="6" t="s">
        <v>1483</v>
      </c>
      <c r="C471" s="6" t="s">
        <v>1384</v>
      </c>
      <c r="D471" s="6" t="s">
        <v>3396</v>
      </c>
      <c r="E471" s="6" t="s">
        <v>3396</v>
      </c>
    </row>
    <row r="472" spans="1:5" ht="16">
      <c r="A472" s="8" t="s">
        <v>1598</v>
      </c>
      <c r="B472" s="6" t="s">
        <v>1443</v>
      </c>
      <c r="C472" s="6" t="s">
        <v>1387</v>
      </c>
      <c r="D472" s="6" t="s">
        <v>1468</v>
      </c>
      <c r="E472" s="7">
        <v>0.25</v>
      </c>
    </row>
    <row r="473" spans="1:5" ht="16">
      <c r="A473" s="8" t="s">
        <v>1599</v>
      </c>
      <c r="B473" s="6" t="s">
        <v>1483</v>
      </c>
      <c r="C473" s="6" t="s">
        <v>1384</v>
      </c>
      <c r="D473" s="6" t="s">
        <v>3396</v>
      </c>
      <c r="E473" s="6" t="s">
        <v>3396</v>
      </c>
    </row>
    <row r="474" spans="1:5" ht="16">
      <c r="A474" s="8" t="s">
        <v>1600</v>
      </c>
      <c r="B474" s="6" t="s">
        <v>1437</v>
      </c>
      <c r="C474" s="6" t="s">
        <v>1384</v>
      </c>
      <c r="D474" s="6" t="s">
        <v>3396</v>
      </c>
      <c r="E474" s="6" t="s">
        <v>3396</v>
      </c>
    </row>
    <row r="475" spans="1:5" ht="16">
      <c r="A475" s="8" t="s">
        <v>1600</v>
      </c>
      <c r="B475" s="6" t="s">
        <v>1466</v>
      </c>
      <c r="C475" s="6" t="s">
        <v>1384</v>
      </c>
      <c r="D475" s="6" t="s">
        <v>3396</v>
      </c>
      <c r="E475" s="6" t="s">
        <v>3396</v>
      </c>
    </row>
    <row r="476" spans="1:5" ht="16">
      <c r="A476" s="8" t="s">
        <v>1600</v>
      </c>
      <c r="B476" s="6" t="s">
        <v>1483</v>
      </c>
      <c r="C476" s="6" t="s">
        <v>1384</v>
      </c>
      <c r="D476" s="6" t="s">
        <v>3396</v>
      </c>
      <c r="E476" s="6" t="s">
        <v>3396</v>
      </c>
    </row>
    <row r="477" spans="1:5" ht="16">
      <c r="A477" s="8" t="s">
        <v>1600</v>
      </c>
      <c r="B477" s="6" t="s">
        <v>1443</v>
      </c>
      <c r="C477" s="6" t="s">
        <v>1387</v>
      </c>
      <c r="D477" s="6" t="s">
        <v>1468</v>
      </c>
      <c r="E477" s="7">
        <v>0.25</v>
      </c>
    </row>
    <row r="478" spans="1:5" ht="16">
      <c r="A478" s="8" t="s">
        <v>1600</v>
      </c>
      <c r="B478" s="6" t="s">
        <v>1443</v>
      </c>
      <c r="C478" s="6" t="s">
        <v>1384</v>
      </c>
      <c r="D478" s="6" t="s">
        <v>3396</v>
      </c>
      <c r="E478" s="6" t="s">
        <v>3396</v>
      </c>
    </row>
    <row r="479" spans="1:5" ht="16">
      <c r="A479" s="8" t="s">
        <v>1601</v>
      </c>
      <c r="B479" s="6" t="s">
        <v>1437</v>
      </c>
      <c r="C479" s="6" t="s">
        <v>1384</v>
      </c>
      <c r="D479" s="6" t="s">
        <v>3396</v>
      </c>
      <c r="E479" s="6" t="s">
        <v>3396</v>
      </c>
    </row>
    <row r="480" spans="1:5" ht="16">
      <c r="A480" s="8" t="s">
        <v>1601</v>
      </c>
      <c r="B480" s="6" t="s">
        <v>1483</v>
      </c>
      <c r="C480" s="6" t="s">
        <v>1384</v>
      </c>
      <c r="D480" s="6" t="s">
        <v>3396</v>
      </c>
      <c r="E480" s="6" t="s">
        <v>3396</v>
      </c>
    </row>
    <row r="481" spans="1:5" ht="16">
      <c r="A481" s="8" t="s">
        <v>1601</v>
      </c>
      <c r="B481" s="6" t="s">
        <v>1443</v>
      </c>
      <c r="C481" s="6" t="s">
        <v>1387</v>
      </c>
      <c r="D481" s="6" t="s">
        <v>1468</v>
      </c>
      <c r="E481" s="7">
        <v>0.25</v>
      </c>
    </row>
    <row r="482" spans="1:5" ht="16">
      <c r="A482" s="8" t="s">
        <v>1602</v>
      </c>
      <c r="B482" s="6" t="s">
        <v>1481</v>
      </c>
      <c r="C482" s="6" t="s">
        <v>1387</v>
      </c>
      <c r="D482" s="6" t="s">
        <v>1510</v>
      </c>
      <c r="E482" s="7">
        <v>0.05</v>
      </c>
    </row>
    <row r="483" spans="1:5" ht="16">
      <c r="A483" s="8" t="s">
        <v>1602</v>
      </c>
      <c r="B483" s="6" t="s">
        <v>1466</v>
      </c>
      <c r="C483" s="6" t="s">
        <v>1384</v>
      </c>
      <c r="D483" s="6" t="s">
        <v>3396</v>
      </c>
      <c r="E483" s="6" t="s">
        <v>3396</v>
      </c>
    </row>
    <row r="484" spans="1:5" ht="16">
      <c r="A484" s="8" t="s">
        <v>1602</v>
      </c>
      <c r="B484" s="6" t="s">
        <v>1483</v>
      </c>
      <c r="C484" s="6" t="s">
        <v>1384</v>
      </c>
      <c r="D484" s="6" t="s">
        <v>3396</v>
      </c>
      <c r="E484" s="6" t="s">
        <v>3396</v>
      </c>
    </row>
    <row r="485" spans="1:5" ht="16">
      <c r="A485" s="8" t="s">
        <v>1602</v>
      </c>
      <c r="B485" s="6" t="s">
        <v>1443</v>
      </c>
      <c r="C485" s="6" t="s">
        <v>1387</v>
      </c>
      <c r="D485" s="6" t="s">
        <v>1468</v>
      </c>
      <c r="E485" s="7">
        <v>0.25</v>
      </c>
    </row>
    <row r="486" spans="1:5" ht="16">
      <c r="A486" s="8" t="s">
        <v>1602</v>
      </c>
      <c r="B486" s="6" t="s">
        <v>1443</v>
      </c>
      <c r="C486" s="6" t="s">
        <v>1384</v>
      </c>
      <c r="D486" s="6" t="s">
        <v>3396</v>
      </c>
      <c r="E486" s="6" t="s">
        <v>3396</v>
      </c>
    </row>
    <row r="487" spans="1:5" ht="16">
      <c r="A487" s="8" t="s">
        <v>1603</v>
      </c>
      <c r="B487" s="6" t="s">
        <v>1481</v>
      </c>
      <c r="C487" s="6" t="s">
        <v>1387</v>
      </c>
      <c r="D487" s="6" t="s">
        <v>1510</v>
      </c>
      <c r="E487" s="7">
        <v>0.05</v>
      </c>
    </row>
    <row r="488" spans="1:5" ht="16">
      <c r="A488" s="8" t="s">
        <v>1603</v>
      </c>
      <c r="B488" s="6" t="s">
        <v>1466</v>
      </c>
      <c r="C488" s="6" t="s">
        <v>1384</v>
      </c>
      <c r="D488" s="6" t="s">
        <v>3396</v>
      </c>
      <c r="E488" s="6" t="s">
        <v>3396</v>
      </c>
    </row>
    <row r="489" spans="1:5" ht="16">
      <c r="A489" s="8" t="s">
        <v>1603</v>
      </c>
      <c r="B489" s="6" t="s">
        <v>1483</v>
      </c>
      <c r="C489" s="6" t="s">
        <v>1384</v>
      </c>
      <c r="D489" s="6" t="s">
        <v>3396</v>
      </c>
      <c r="E489" s="6" t="s">
        <v>3396</v>
      </c>
    </row>
    <row r="490" spans="1:5" ht="16">
      <c r="A490" s="8" t="s">
        <v>1603</v>
      </c>
      <c r="B490" s="6" t="s">
        <v>1443</v>
      </c>
      <c r="C490" s="6" t="s">
        <v>1387</v>
      </c>
      <c r="D490" s="6" t="s">
        <v>1468</v>
      </c>
      <c r="E490" s="7">
        <v>0.25</v>
      </c>
    </row>
    <row r="491" spans="1:5" ht="16">
      <c r="A491" s="8" t="s">
        <v>1603</v>
      </c>
      <c r="B491" s="6" t="s">
        <v>1443</v>
      </c>
      <c r="C491" s="6" t="s">
        <v>1384</v>
      </c>
      <c r="D491" s="6" t="s">
        <v>3396</v>
      </c>
      <c r="E491" s="6" t="s">
        <v>3396</v>
      </c>
    </row>
    <row r="492" spans="1:5" ht="16">
      <c r="A492" s="8" t="s">
        <v>1604</v>
      </c>
      <c r="B492" s="6" t="s">
        <v>1481</v>
      </c>
      <c r="C492" s="6" t="s">
        <v>1387</v>
      </c>
      <c r="D492" s="6" t="s">
        <v>1510</v>
      </c>
      <c r="E492" s="7">
        <v>0.05</v>
      </c>
    </row>
    <row r="493" spans="1:5" ht="16">
      <c r="A493" s="8" t="s">
        <v>1604</v>
      </c>
      <c r="B493" s="6" t="s">
        <v>1483</v>
      </c>
      <c r="C493" s="6" t="s">
        <v>1384</v>
      </c>
      <c r="D493" s="6" t="s">
        <v>3396</v>
      </c>
      <c r="E493" s="6" t="s">
        <v>3396</v>
      </c>
    </row>
    <row r="494" spans="1:5" ht="16">
      <c r="A494" s="8" t="s">
        <v>1604</v>
      </c>
      <c r="B494" s="6" t="s">
        <v>1443</v>
      </c>
      <c r="C494" s="6" t="s">
        <v>1387</v>
      </c>
      <c r="D494" s="6" t="s">
        <v>1468</v>
      </c>
      <c r="E494" s="7">
        <v>0.25</v>
      </c>
    </row>
    <row r="495" spans="1:5" ht="16">
      <c r="A495" s="8" t="s">
        <v>1605</v>
      </c>
      <c r="B495" s="6" t="s">
        <v>1481</v>
      </c>
      <c r="C495" s="6" t="s">
        <v>1387</v>
      </c>
      <c r="D495" s="6" t="s">
        <v>1482</v>
      </c>
      <c r="E495" s="7">
        <v>0.15</v>
      </c>
    </row>
    <row r="496" spans="1:5" ht="16">
      <c r="A496" s="8" t="s">
        <v>1605</v>
      </c>
      <c r="B496" s="6" t="s">
        <v>1483</v>
      </c>
      <c r="C496" s="6" t="s">
        <v>1384</v>
      </c>
      <c r="D496" s="6" t="s">
        <v>3396</v>
      </c>
      <c r="E496" s="6" t="s">
        <v>3396</v>
      </c>
    </row>
    <row r="497" spans="1:5" ht="16">
      <c r="A497" s="8" t="s">
        <v>1605</v>
      </c>
      <c r="B497" s="6" t="s">
        <v>1443</v>
      </c>
      <c r="C497" s="6" t="s">
        <v>1384</v>
      </c>
      <c r="D497" s="6" t="s">
        <v>3396</v>
      </c>
      <c r="E497" s="6" t="s">
        <v>3396</v>
      </c>
    </row>
    <row r="498" spans="1:5" ht="16">
      <c r="A498" s="8" t="s">
        <v>1605</v>
      </c>
      <c r="B498" s="6" t="s">
        <v>1443</v>
      </c>
      <c r="C498" s="6" t="s">
        <v>1387</v>
      </c>
      <c r="D498" s="6" t="s">
        <v>1468</v>
      </c>
      <c r="E498" s="7">
        <v>0.25</v>
      </c>
    </row>
    <row r="499" spans="1:5" ht="16">
      <c r="A499" s="8" t="s">
        <v>1606</v>
      </c>
      <c r="B499" s="6" t="s">
        <v>1481</v>
      </c>
      <c r="C499" s="6" t="s">
        <v>1384</v>
      </c>
      <c r="D499" s="6" t="s">
        <v>3396</v>
      </c>
      <c r="E499" s="6" t="s">
        <v>3396</v>
      </c>
    </row>
    <row r="500" spans="1:5" ht="16">
      <c r="A500" s="8" t="s">
        <v>1606</v>
      </c>
      <c r="B500" s="6" t="s">
        <v>1466</v>
      </c>
      <c r="C500" s="6" t="s">
        <v>1384</v>
      </c>
      <c r="D500" s="6" t="s">
        <v>3396</v>
      </c>
      <c r="E500" s="6" t="s">
        <v>3396</v>
      </c>
    </row>
    <row r="501" spans="1:5" ht="16">
      <c r="A501" s="8" t="s">
        <v>1606</v>
      </c>
      <c r="B501" s="6" t="s">
        <v>1483</v>
      </c>
      <c r="C501" s="6" t="s">
        <v>1384</v>
      </c>
      <c r="D501" s="6" t="s">
        <v>3396</v>
      </c>
      <c r="E501" s="6" t="s">
        <v>3396</v>
      </c>
    </row>
    <row r="502" spans="1:5" ht="16">
      <c r="A502" s="8" t="s">
        <v>1606</v>
      </c>
      <c r="B502" s="6" t="s">
        <v>1443</v>
      </c>
      <c r="C502" s="6" t="s">
        <v>1387</v>
      </c>
      <c r="D502" s="6" t="s">
        <v>1468</v>
      </c>
      <c r="E502" s="7">
        <v>0.25</v>
      </c>
    </row>
    <row r="503" spans="1:5" ht="16">
      <c r="A503" s="8" t="s">
        <v>1606</v>
      </c>
      <c r="B503" s="6" t="s">
        <v>1443</v>
      </c>
      <c r="C503" s="6" t="s">
        <v>1384</v>
      </c>
      <c r="D503" s="6" t="s">
        <v>3396</v>
      </c>
      <c r="E503" s="6" t="s">
        <v>3396</v>
      </c>
    </row>
    <row r="504" spans="1:5" ht="16">
      <c r="A504" s="8" t="s">
        <v>1607</v>
      </c>
      <c r="B504" s="6" t="s">
        <v>1437</v>
      </c>
      <c r="C504" s="6" t="s">
        <v>1384</v>
      </c>
      <c r="D504" s="6" t="s">
        <v>3396</v>
      </c>
      <c r="E504" s="6" t="s">
        <v>3396</v>
      </c>
    </row>
    <row r="505" spans="1:5" ht="16">
      <c r="A505" s="8" t="s">
        <v>1607</v>
      </c>
      <c r="B505" s="6" t="s">
        <v>1532</v>
      </c>
      <c r="C505" s="6" t="s">
        <v>1384</v>
      </c>
      <c r="D505" s="6" t="s">
        <v>3396</v>
      </c>
      <c r="E505" s="6" t="s">
        <v>3396</v>
      </c>
    </row>
    <row r="506" spans="1:5" ht="16">
      <c r="A506" s="8" t="s">
        <v>1607</v>
      </c>
      <c r="B506" s="6" t="s">
        <v>1483</v>
      </c>
      <c r="C506" s="6" t="s">
        <v>1384</v>
      </c>
      <c r="D506" s="6" t="s">
        <v>3396</v>
      </c>
      <c r="E506" s="6" t="s">
        <v>3396</v>
      </c>
    </row>
    <row r="507" spans="1:5" ht="16">
      <c r="A507" s="8" t="s">
        <v>1608</v>
      </c>
      <c r="B507" s="6" t="s">
        <v>1481</v>
      </c>
      <c r="C507" s="6" t="s">
        <v>1387</v>
      </c>
      <c r="D507" s="6" t="s">
        <v>1510</v>
      </c>
      <c r="E507" s="7">
        <v>0.05</v>
      </c>
    </row>
    <row r="508" spans="1:5" ht="16">
      <c r="A508" s="8" t="s">
        <v>1608</v>
      </c>
      <c r="B508" s="6" t="s">
        <v>1481</v>
      </c>
      <c r="C508" s="6" t="s">
        <v>1384</v>
      </c>
      <c r="D508" s="6" t="s">
        <v>3396</v>
      </c>
      <c r="E508" s="6" t="s">
        <v>3396</v>
      </c>
    </row>
    <row r="509" spans="1:5" ht="16">
      <c r="A509" s="8" t="s">
        <v>1608</v>
      </c>
      <c r="B509" s="6" t="s">
        <v>1483</v>
      </c>
      <c r="C509" s="6" t="s">
        <v>1384</v>
      </c>
      <c r="D509" s="6" t="s">
        <v>3396</v>
      </c>
      <c r="E509" s="6" t="s">
        <v>3396</v>
      </c>
    </row>
    <row r="510" spans="1:5" ht="16">
      <c r="A510" s="8" t="s">
        <v>1608</v>
      </c>
      <c r="B510" s="6" t="s">
        <v>1443</v>
      </c>
      <c r="C510" s="6" t="s">
        <v>1387</v>
      </c>
      <c r="D510" s="6" t="s">
        <v>1468</v>
      </c>
      <c r="E510" s="7">
        <v>0.25</v>
      </c>
    </row>
    <row r="511" spans="1:5" ht="16">
      <c r="A511" s="8" t="s">
        <v>1609</v>
      </c>
      <c r="B511" s="6" t="s">
        <v>1481</v>
      </c>
      <c r="C511" s="6" t="s">
        <v>1384</v>
      </c>
      <c r="D511" s="6" t="s">
        <v>3396</v>
      </c>
      <c r="E511" s="6" t="s">
        <v>3396</v>
      </c>
    </row>
    <row r="512" spans="1:5" ht="16">
      <c r="A512" s="8" t="s">
        <v>1609</v>
      </c>
      <c r="B512" s="6" t="s">
        <v>1466</v>
      </c>
      <c r="C512" s="6" t="s">
        <v>1384</v>
      </c>
      <c r="D512" s="6" t="s">
        <v>3396</v>
      </c>
      <c r="E512" s="6" t="s">
        <v>3396</v>
      </c>
    </row>
    <row r="513" spans="1:5" ht="16">
      <c r="A513" s="8" t="s">
        <v>1609</v>
      </c>
      <c r="B513" s="6" t="s">
        <v>1443</v>
      </c>
      <c r="C513" s="6" t="s">
        <v>1387</v>
      </c>
      <c r="D513" s="6" t="s">
        <v>1468</v>
      </c>
      <c r="E513" s="7">
        <v>0.25</v>
      </c>
    </row>
    <row r="514" spans="1:5" ht="16">
      <c r="A514" s="8" t="s">
        <v>1610</v>
      </c>
      <c r="B514" s="6" t="s">
        <v>1437</v>
      </c>
      <c r="C514" s="6" t="s">
        <v>1384</v>
      </c>
      <c r="D514" s="6" t="s">
        <v>3396</v>
      </c>
      <c r="E514" s="6" t="s">
        <v>3396</v>
      </c>
    </row>
    <row r="515" spans="1:5" ht="16">
      <c r="A515" s="8" t="s">
        <v>1610</v>
      </c>
      <c r="B515" s="6" t="s">
        <v>1407</v>
      </c>
      <c r="C515" s="6" t="s">
        <v>1387</v>
      </c>
      <c r="D515" s="6" t="s">
        <v>1611</v>
      </c>
      <c r="E515" s="7">
        <v>0.2</v>
      </c>
    </row>
    <row r="516" spans="1:5" ht="16">
      <c r="A516" s="8" t="s">
        <v>1610</v>
      </c>
      <c r="B516" s="6" t="s">
        <v>1407</v>
      </c>
      <c r="C516" s="6" t="s">
        <v>1384</v>
      </c>
      <c r="D516" s="6" t="s">
        <v>3396</v>
      </c>
      <c r="E516" s="6" t="s">
        <v>3396</v>
      </c>
    </row>
    <row r="517" spans="1:5" ht="16">
      <c r="A517" s="8" t="s">
        <v>1610</v>
      </c>
      <c r="B517" s="6" t="s">
        <v>1466</v>
      </c>
      <c r="C517" s="6" t="s">
        <v>1384</v>
      </c>
      <c r="D517" s="6" t="s">
        <v>3396</v>
      </c>
      <c r="E517" s="6" t="s">
        <v>3396</v>
      </c>
    </row>
    <row r="518" spans="1:5" ht="16">
      <c r="A518" s="8" t="s">
        <v>1610</v>
      </c>
      <c r="B518" s="6" t="s">
        <v>1443</v>
      </c>
      <c r="C518" s="6" t="s">
        <v>1387</v>
      </c>
      <c r="D518" s="6" t="s">
        <v>1468</v>
      </c>
      <c r="E518" s="7">
        <v>0.25</v>
      </c>
    </row>
    <row r="519" spans="1:5" ht="16">
      <c r="A519" s="8" t="s">
        <v>1612</v>
      </c>
      <c r="B519" s="6" t="s">
        <v>1437</v>
      </c>
      <c r="C519" s="6" t="s">
        <v>1384</v>
      </c>
      <c r="D519" s="6" t="s">
        <v>3396</v>
      </c>
      <c r="E519" s="6" t="s">
        <v>3396</v>
      </c>
    </row>
    <row r="520" spans="1:5" ht="16">
      <c r="A520" s="8" t="s">
        <v>1612</v>
      </c>
      <c r="B520" s="6" t="s">
        <v>1443</v>
      </c>
      <c r="C520" s="6" t="s">
        <v>1387</v>
      </c>
      <c r="D520" s="6" t="s">
        <v>1468</v>
      </c>
      <c r="E520" s="7">
        <v>0.25</v>
      </c>
    </row>
    <row r="521" spans="1:5" ht="16">
      <c r="A521" s="8" t="s">
        <v>1613</v>
      </c>
      <c r="B521" s="6" t="s">
        <v>1407</v>
      </c>
      <c r="C521" s="6" t="s">
        <v>1387</v>
      </c>
      <c r="D521" s="6" t="s">
        <v>1614</v>
      </c>
      <c r="E521" s="7">
        <v>0.11</v>
      </c>
    </row>
    <row r="522" spans="1:5" ht="16">
      <c r="A522" s="8" t="s">
        <v>1613</v>
      </c>
      <c r="B522" s="6" t="s">
        <v>1615</v>
      </c>
      <c r="C522" s="6" t="s">
        <v>1387</v>
      </c>
      <c r="D522" s="6" t="s">
        <v>1616</v>
      </c>
      <c r="E522" s="7">
        <v>0.16</v>
      </c>
    </row>
    <row r="523" spans="1:5" ht="16">
      <c r="A523" s="8" t="s">
        <v>1613</v>
      </c>
      <c r="B523" s="6" t="s">
        <v>1443</v>
      </c>
      <c r="C523" s="6" t="s">
        <v>1384</v>
      </c>
      <c r="D523" s="6" t="s">
        <v>3396</v>
      </c>
      <c r="E523" s="6" t="s">
        <v>3396</v>
      </c>
    </row>
    <row r="524" spans="1:5" ht="16">
      <c r="A524" s="8" t="s">
        <v>1617</v>
      </c>
      <c r="B524" s="6" t="s">
        <v>1407</v>
      </c>
      <c r="C524" s="6" t="s">
        <v>1384</v>
      </c>
      <c r="D524" s="6" t="s">
        <v>3396</v>
      </c>
      <c r="E524" s="6" t="s">
        <v>3396</v>
      </c>
    </row>
    <row r="525" spans="1:5" ht="16">
      <c r="A525" s="8" t="s">
        <v>1617</v>
      </c>
      <c r="B525" s="6" t="s">
        <v>1442</v>
      </c>
      <c r="C525" s="6" t="s">
        <v>1387</v>
      </c>
      <c r="D525" s="6" t="s">
        <v>1616</v>
      </c>
      <c r="E525" s="7">
        <v>0.16</v>
      </c>
    </row>
    <row r="526" spans="1:5" ht="16">
      <c r="A526" s="8" t="s">
        <v>1617</v>
      </c>
      <c r="B526" s="6" t="s">
        <v>1443</v>
      </c>
      <c r="C526" s="6" t="s">
        <v>1384</v>
      </c>
      <c r="D526" s="6" t="s">
        <v>3396</v>
      </c>
      <c r="E526" s="6" t="s">
        <v>3396</v>
      </c>
    </row>
    <row r="527" spans="1:5" ht="16">
      <c r="A527" s="8" t="s">
        <v>1618</v>
      </c>
      <c r="B527" s="6" t="s">
        <v>1389</v>
      </c>
      <c r="C527" s="6" t="s">
        <v>1384</v>
      </c>
      <c r="D527" s="6" t="s">
        <v>3396</v>
      </c>
      <c r="E527" s="6" t="s">
        <v>3396</v>
      </c>
    </row>
    <row r="528" spans="1:5" ht="16">
      <c r="A528" s="8" t="s">
        <v>1618</v>
      </c>
      <c r="B528" s="6" t="s">
        <v>1437</v>
      </c>
      <c r="C528" s="6" t="s">
        <v>1384</v>
      </c>
      <c r="D528" s="6" t="s">
        <v>3396</v>
      </c>
      <c r="E528" s="6" t="s">
        <v>3396</v>
      </c>
    </row>
    <row r="529" spans="1:5" ht="16">
      <c r="A529" s="8" t="s">
        <v>1618</v>
      </c>
      <c r="B529" s="6" t="s">
        <v>1407</v>
      </c>
      <c r="C529" s="6" t="s">
        <v>1384</v>
      </c>
      <c r="D529" s="6" t="s">
        <v>3396</v>
      </c>
      <c r="E529" s="6" t="s">
        <v>3396</v>
      </c>
    </row>
    <row r="530" spans="1:5" ht="16">
      <c r="A530" s="8" t="s">
        <v>1618</v>
      </c>
      <c r="B530" s="6" t="s">
        <v>1466</v>
      </c>
      <c r="C530" s="6" t="s">
        <v>1384</v>
      </c>
      <c r="D530" s="6" t="s">
        <v>3396</v>
      </c>
      <c r="E530" s="6" t="s">
        <v>3396</v>
      </c>
    </row>
    <row r="531" spans="1:5" ht="16">
      <c r="A531" s="8" t="s">
        <v>1618</v>
      </c>
      <c r="B531" s="6" t="s">
        <v>1466</v>
      </c>
      <c r="C531" s="6" t="s">
        <v>1384</v>
      </c>
      <c r="D531" s="6" t="s">
        <v>3396</v>
      </c>
      <c r="E531" s="6" t="s">
        <v>3396</v>
      </c>
    </row>
    <row r="532" spans="1:5" ht="16">
      <c r="A532" s="8" t="s">
        <v>1618</v>
      </c>
      <c r="B532" s="6" t="s">
        <v>1443</v>
      </c>
      <c r="C532" s="6" t="s">
        <v>1387</v>
      </c>
      <c r="D532" s="6" t="s">
        <v>1468</v>
      </c>
      <c r="E532" s="7">
        <v>0.25</v>
      </c>
    </row>
    <row r="533" spans="1:5" ht="16">
      <c r="A533" s="8" t="s">
        <v>1618</v>
      </c>
      <c r="B533" s="6" t="s">
        <v>1443</v>
      </c>
      <c r="C533" s="6" t="s">
        <v>1387</v>
      </c>
      <c r="D533" s="6" t="s">
        <v>1468</v>
      </c>
      <c r="E533" s="7">
        <v>0.25</v>
      </c>
    </row>
    <row r="534" spans="1:5" ht="16">
      <c r="A534" s="8" t="s">
        <v>1619</v>
      </c>
      <c r="B534" s="6" t="s">
        <v>1389</v>
      </c>
      <c r="C534" s="6" t="s">
        <v>1384</v>
      </c>
      <c r="D534" s="6" t="s">
        <v>3396</v>
      </c>
      <c r="E534" s="6" t="s">
        <v>3396</v>
      </c>
    </row>
    <row r="535" spans="1:5" ht="16">
      <c r="A535" s="8" t="s">
        <v>1619</v>
      </c>
      <c r="B535" s="6" t="s">
        <v>1407</v>
      </c>
      <c r="C535" s="6" t="s">
        <v>1384</v>
      </c>
      <c r="D535" s="6" t="s">
        <v>3396</v>
      </c>
      <c r="E535" s="6" t="s">
        <v>3396</v>
      </c>
    </row>
    <row r="536" spans="1:5" ht="16">
      <c r="A536" s="8" t="s">
        <v>1619</v>
      </c>
      <c r="B536" s="6" t="s">
        <v>1466</v>
      </c>
      <c r="C536" s="6" t="s">
        <v>1384</v>
      </c>
      <c r="D536" s="6" t="s">
        <v>3396</v>
      </c>
      <c r="E536" s="6" t="s">
        <v>3396</v>
      </c>
    </row>
    <row r="537" spans="1:5" ht="16">
      <c r="A537" s="8" t="s">
        <v>1619</v>
      </c>
      <c r="B537" s="6" t="s">
        <v>1483</v>
      </c>
      <c r="C537" s="6" t="s">
        <v>1384</v>
      </c>
      <c r="D537" s="6" t="s">
        <v>3396</v>
      </c>
      <c r="E537" s="6" t="s">
        <v>3396</v>
      </c>
    </row>
    <row r="538" spans="1:5" ht="16">
      <c r="A538" s="8" t="s">
        <v>1619</v>
      </c>
      <c r="B538" s="6" t="s">
        <v>1443</v>
      </c>
      <c r="C538" s="6" t="s">
        <v>1387</v>
      </c>
      <c r="D538" s="6" t="s">
        <v>1468</v>
      </c>
      <c r="E538" s="7">
        <v>0.25</v>
      </c>
    </row>
    <row r="539" spans="1:5" ht="16">
      <c r="A539" s="8" t="s">
        <v>1620</v>
      </c>
      <c r="B539" s="6" t="s">
        <v>1621</v>
      </c>
      <c r="C539" s="6" t="s">
        <v>1384</v>
      </c>
      <c r="D539" s="6" t="s">
        <v>3396</v>
      </c>
      <c r="E539" s="6" t="s">
        <v>3396</v>
      </c>
    </row>
    <row r="540" spans="1:5" ht="16">
      <c r="A540" s="8" t="s">
        <v>1620</v>
      </c>
      <c r="B540" s="6" t="s">
        <v>1407</v>
      </c>
      <c r="C540" s="6" t="s">
        <v>1387</v>
      </c>
      <c r="D540" s="6" t="s">
        <v>1614</v>
      </c>
      <c r="E540" s="7">
        <v>0.17</v>
      </c>
    </row>
    <row r="541" spans="1:5" ht="16">
      <c r="A541" s="8" t="s">
        <v>1620</v>
      </c>
      <c r="B541" s="6" t="s">
        <v>1466</v>
      </c>
      <c r="C541" s="6" t="s">
        <v>1387</v>
      </c>
      <c r="D541" s="6" t="s">
        <v>1583</v>
      </c>
      <c r="E541" s="7">
        <v>0.27</v>
      </c>
    </row>
    <row r="542" spans="1:5" ht="16">
      <c r="A542" s="8" t="s">
        <v>1620</v>
      </c>
      <c r="B542" s="6" t="s">
        <v>1483</v>
      </c>
      <c r="C542" s="6" t="s">
        <v>1384</v>
      </c>
      <c r="D542" s="6" t="s">
        <v>3396</v>
      </c>
      <c r="E542" s="6" t="s">
        <v>3396</v>
      </c>
    </row>
    <row r="543" spans="1:5" ht="16">
      <c r="A543" s="8" t="s">
        <v>1620</v>
      </c>
      <c r="B543" s="6" t="s">
        <v>1443</v>
      </c>
      <c r="C543" s="6" t="s">
        <v>1384</v>
      </c>
      <c r="D543" s="6" t="s">
        <v>3396</v>
      </c>
      <c r="E543" s="6" t="s">
        <v>3396</v>
      </c>
    </row>
    <row r="544" spans="1:5" ht="16">
      <c r="A544" s="8" t="s">
        <v>1622</v>
      </c>
      <c r="B544" s="6" t="s">
        <v>1621</v>
      </c>
      <c r="C544" s="6" t="s">
        <v>1384</v>
      </c>
      <c r="D544" s="6" t="s">
        <v>3396</v>
      </c>
      <c r="E544" s="6" t="s">
        <v>3396</v>
      </c>
    </row>
    <row r="545" spans="1:5" ht="16">
      <c r="A545" s="8" t="s">
        <v>1622</v>
      </c>
      <c r="B545" s="6" t="s">
        <v>1437</v>
      </c>
      <c r="C545" s="6" t="s">
        <v>1384</v>
      </c>
      <c r="D545" s="6" t="s">
        <v>3396</v>
      </c>
      <c r="E545" s="6" t="s">
        <v>3396</v>
      </c>
    </row>
    <row r="546" spans="1:5" ht="16">
      <c r="A546" s="8" t="s">
        <v>1622</v>
      </c>
      <c r="B546" s="6" t="s">
        <v>1437</v>
      </c>
      <c r="C546" s="6" t="s">
        <v>1384</v>
      </c>
      <c r="D546" s="6" t="s">
        <v>3396</v>
      </c>
      <c r="E546" s="6" t="s">
        <v>3396</v>
      </c>
    </row>
    <row r="547" spans="1:5" ht="16">
      <c r="A547" s="8" t="s">
        <v>1622</v>
      </c>
      <c r="B547" s="6" t="s">
        <v>1407</v>
      </c>
      <c r="C547" s="6" t="s">
        <v>1387</v>
      </c>
      <c r="D547" s="6" t="s">
        <v>1614</v>
      </c>
      <c r="E547" s="7">
        <v>0.23</v>
      </c>
    </row>
    <row r="548" spans="1:5" ht="16">
      <c r="A548" s="8" t="s">
        <v>1622</v>
      </c>
      <c r="B548" s="6" t="s">
        <v>1466</v>
      </c>
      <c r="C548" s="6" t="s">
        <v>1387</v>
      </c>
      <c r="D548" s="6" t="s">
        <v>1583</v>
      </c>
      <c r="E548" s="7">
        <v>0.27</v>
      </c>
    </row>
    <row r="549" spans="1:5" ht="16">
      <c r="A549" s="8" t="s">
        <v>1622</v>
      </c>
      <c r="B549" s="6" t="s">
        <v>1483</v>
      </c>
      <c r="C549" s="6" t="s">
        <v>1384</v>
      </c>
      <c r="D549" s="6" t="s">
        <v>3396</v>
      </c>
      <c r="E549" s="6" t="s">
        <v>3396</v>
      </c>
    </row>
    <row r="550" spans="1:5" ht="16">
      <c r="A550" s="8" t="s">
        <v>1622</v>
      </c>
      <c r="B550" s="6" t="s">
        <v>1443</v>
      </c>
      <c r="C550" s="6" t="s">
        <v>1384</v>
      </c>
      <c r="D550" s="6" t="s">
        <v>3396</v>
      </c>
      <c r="E550" s="6" t="s">
        <v>3396</v>
      </c>
    </row>
    <row r="551" spans="1:5" ht="16">
      <c r="A551" s="8" t="s">
        <v>1623</v>
      </c>
      <c r="B551" s="6" t="s">
        <v>1407</v>
      </c>
      <c r="C551" s="6" t="s">
        <v>1387</v>
      </c>
      <c r="D551" s="6" t="s">
        <v>1614</v>
      </c>
      <c r="E551" s="7">
        <v>0.17</v>
      </c>
    </row>
    <row r="552" spans="1:5" ht="16">
      <c r="A552" s="8" t="s">
        <v>1623</v>
      </c>
      <c r="B552" s="6" t="s">
        <v>1483</v>
      </c>
      <c r="C552" s="6" t="s">
        <v>1384</v>
      </c>
      <c r="D552" s="6" t="s">
        <v>3396</v>
      </c>
      <c r="E552" s="6" t="s">
        <v>3396</v>
      </c>
    </row>
    <row r="553" spans="1:5" ht="16">
      <c r="A553" s="8" t="s">
        <v>1623</v>
      </c>
      <c r="B553" s="6" t="s">
        <v>1443</v>
      </c>
      <c r="C553" s="6" t="s">
        <v>1384</v>
      </c>
      <c r="D553" s="6" t="s">
        <v>3396</v>
      </c>
      <c r="E553" s="6" t="s">
        <v>3396</v>
      </c>
    </row>
    <row r="554" spans="1:5" ht="16">
      <c r="A554" s="8" t="s">
        <v>1624</v>
      </c>
      <c r="B554" s="6" t="s">
        <v>1433</v>
      </c>
      <c r="C554" s="6" t="s">
        <v>1384</v>
      </c>
      <c r="D554" s="6" t="s">
        <v>3396</v>
      </c>
      <c r="E554" s="6" t="s">
        <v>3396</v>
      </c>
    </row>
    <row r="555" spans="1:5" ht="16">
      <c r="A555" s="8" t="s">
        <v>1624</v>
      </c>
      <c r="B555" s="6" t="s">
        <v>1437</v>
      </c>
      <c r="C555" s="6" t="s">
        <v>1384</v>
      </c>
      <c r="D555" s="6" t="s">
        <v>3396</v>
      </c>
      <c r="E555" s="6" t="s">
        <v>3396</v>
      </c>
    </row>
    <row r="556" spans="1:5" ht="16">
      <c r="A556" s="8" t="s">
        <v>1624</v>
      </c>
      <c r="B556" s="6" t="s">
        <v>1437</v>
      </c>
      <c r="C556" s="6" t="s">
        <v>1384</v>
      </c>
      <c r="D556" s="6" t="s">
        <v>3396</v>
      </c>
      <c r="E556" s="6" t="s">
        <v>3396</v>
      </c>
    </row>
    <row r="557" spans="1:5" ht="16">
      <c r="A557" s="8" t="s">
        <v>1624</v>
      </c>
      <c r="B557" s="6" t="s">
        <v>1407</v>
      </c>
      <c r="C557" s="6" t="s">
        <v>1384</v>
      </c>
      <c r="D557" s="6" t="s">
        <v>3396</v>
      </c>
      <c r="E557" s="6" t="s">
        <v>3396</v>
      </c>
    </row>
    <row r="558" spans="1:5" ht="16">
      <c r="A558" s="8" t="s">
        <v>1624</v>
      </c>
      <c r="B558" s="6" t="s">
        <v>1407</v>
      </c>
      <c r="C558" s="6" t="s">
        <v>1387</v>
      </c>
      <c r="D558" s="6" t="s">
        <v>1614</v>
      </c>
      <c r="E558" s="7">
        <v>0.23</v>
      </c>
    </row>
    <row r="559" spans="1:5" ht="16">
      <c r="A559" s="8" t="s">
        <v>1624</v>
      </c>
      <c r="B559" s="6" t="s">
        <v>1386</v>
      </c>
      <c r="C559" s="6" t="s">
        <v>1384</v>
      </c>
      <c r="D559" s="6" t="s">
        <v>3396</v>
      </c>
      <c r="E559" s="6" t="s">
        <v>3396</v>
      </c>
    </row>
    <row r="560" spans="1:5" ht="16">
      <c r="A560" s="8" t="s">
        <v>1624</v>
      </c>
      <c r="B560" s="6" t="s">
        <v>1466</v>
      </c>
      <c r="C560" s="6" t="s">
        <v>1384</v>
      </c>
      <c r="D560" s="6" t="s">
        <v>3396</v>
      </c>
      <c r="E560" s="6" t="s">
        <v>3396</v>
      </c>
    </row>
    <row r="561" spans="1:5" ht="16">
      <c r="A561" s="8" t="s">
        <v>1624</v>
      </c>
      <c r="B561" s="6" t="s">
        <v>1483</v>
      </c>
      <c r="C561" s="6" t="s">
        <v>1384</v>
      </c>
      <c r="D561" s="6" t="s">
        <v>3396</v>
      </c>
      <c r="E561" s="6" t="s">
        <v>3396</v>
      </c>
    </row>
    <row r="562" spans="1:5" ht="16">
      <c r="A562" s="8" t="s">
        <v>1624</v>
      </c>
      <c r="B562" s="6" t="s">
        <v>1443</v>
      </c>
      <c r="C562" s="6" t="s">
        <v>1384</v>
      </c>
      <c r="D562" s="6" t="s">
        <v>3396</v>
      </c>
      <c r="E562" s="6" t="s">
        <v>3396</v>
      </c>
    </row>
    <row r="563" spans="1:5" ht="16">
      <c r="A563" s="8" t="s">
        <v>1625</v>
      </c>
      <c r="B563" s="6" t="s">
        <v>1407</v>
      </c>
      <c r="C563" s="6" t="s">
        <v>1387</v>
      </c>
      <c r="D563" s="6" t="s">
        <v>1626</v>
      </c>
      <c r="E563" s="7">
        <v>0.16</v>
      </c>
    </row>
    <row r="564" spans="1:5" ht="16">
      <c r="A564" s="8" t="s">
        <v>1625</v>
      </c>
      <c r="B564" s="6" t="s">
        <v>1466</v>
      </c>
      <c r="C564" s="6" t="s">
        <v>1387</v>
      </c>
      <c r="D564" s="6" t="s">
        <v>1583</v>
      </c>
      <c r="E564" s="7">
        <v>0.27</v>
      </c>
    </row>
    <row r="565" spans="1:5" ht="16">
      <c r="A565" s="8" t="s">
        <v>1625</v>
      </c>
      <c r="B565" s="6" t="s">
        <v>1483</v>
      </c>
      <c r="C565" s="6" t="s">
        <v>1384</v>
      </c>
      <c r="D565" s="6" t="s">
        <v>3396</v>
      </c>
      <c r="E565" s="6" t="s">
        <v>3396</v>
      </c>
    </row>
    <row r="566" spans="1:5" ht="16">
      <c r="A566" s="8" t="s">
        <v>1625</v>
      </c>
      <c r="B566" s="6" t="s">
        <v>1443</v>
      </c>
      <c r="C566" s="6" t="s">
        <v>1384</v>
      </c>
      <c r="D566" s="6" t="s">
        <v>3396</v>
      </c>
      <c r="E566" s="6" t="s">
        <v>3396</v>
      </c>
    </row>
    <row r="567" spans="1:5" ht="16">
      <c r="A567" s="8" t="s">
        <v>1627</v>
      </c>
      <c r="B567" s="6" t="s">
        <v>1621</v>
      </c>
      <c r="C567" s="6" t="s">
        <v>1384</v>
      </c>
      <c r="D567" s="6" t="s">
        <v>3396</v>
      </c>
      <c r="E567" s="6" t="s">
        <v>3396</v>
      </c>
    </row>
    <row r="568" spans="1:5" ht="16">
      <c r="A568" s="8" t="s">
        <v>1627</v>
      </c>
      <c r="B568" s="6" t="s">
        <v>1407</v>
      </c>
      <c r="C568" s="6" t="s">
        <v>1387</v>
      </c>
      <c r="D568" s="6" t="s">
        <v>1614</v>
      </c>
      <c r="E568" s="7">
        <v>0.17</v>
      </c>
    </row>
    <row r="569" spans="1:5" ht="16">
      <c r="A569" s="8" t="s">
        <v>1627</v>
      </c>
      <c r="B569" s="6" t="s">
        <v>1466</v>
      </c>
      <c r="C569" s="6" t="s">
        <v>1387</v>
      </c>
      <c r="D569" s="6" t="s">
        <v>1583</v>
      </c>
      <c r="E569" s="7">
        <v>0.27</v>
      </c>
    </row>
    <row r="570" spans="1:5" ht="16">
      <c r="A570" s="8" t="s">
        <v>1627</v>
      </c>
      <c r="B570" s="6" t="s">
        <v>1483</v>
      </c>
      <c r="C570" s="6" t="s">
        <v>1384</v>
      </c>
      <c r="D570" s="6" t="s">
        <v>3396</v>
      </c>
      <c r="E570" s="6" t="s">
        <v>3396</v>
      </c>
    </row>
    <row r="571" spans="1:5" ht="16">
      <c r="A571" s="8" t="s">
        <v>1627</v>
      </c>
      <c r="B571" s="6" t="s">
        <v>1443</v>
      </c>
      <c r="C571" s="6" t="s">
        <v>1384</v>
      </c>
      <c r="D571" s="6" t="s">
        <v>3396</v>
      </c>
      <c r="E571" s="6" t="s">
        <v>3396</v>
      </c>
    </row>
    <row r="572" spans="1:5" ht="16">
      <c r="A572" s="8" t="s">
        <v>1628</v>
      </c>
      <c r="B572" s="6" t="s">
        <v>1621</v>
      </c>
      <c r="C572" s="6" t="s">
        <v>1384</v>
      </c>
      <c r="D572" s="6" t="s">
        <v>3396</v>
      </c>
      <c r="E572" s="6" t="s">
        <v>3396</v>
      </c>
    </row>
    <row r="573" spans="1:5" ht="16">
      <c r="A573" s="8" t="s">
        <v>1628</v>
      </c>
      <c r="B573" s="6" t="s">
        <v>1407</v>
      </c>
      <c r="C573" s="6" t="s">
        <v>1387</v>
      </c>
      <c r="D573" s="6" t="s">
        <v>1614</v>
      </c>
      <c r="E573" s="7">
        <v>0.17</v>
      </c>
    </row>
    <row r="574" spans="1:5" ht="16">
      <c r="A574" s="8" t="s">
        <v>1628</v>
      </c>
      <c r="B574" s="6" t="s">
        <v>1466</v>
      </c>
      <c r="C574" s="6" t="s">
        <v>1387</v>
      </c>
      <c r="D574" s="6" t="s">
        <v>1583</v>
      </c>
      <c r="E574" s="7">
        <v>0.27</v>
      </c>
    </row>
    <row r="575" spans="1:5" ht="16">
      <c r="A575" s="8" t="s">
        <v>1628</v>
      </c>
      <c r="B575" s="6" t="s">
        <v>1483</v>
      </c>
      <c r="C575" s="6" t="s">
        <v>1384</v>
      </c>
      <c r="D575" s="6" t="s">
        <v>3396</v>
      </c>
      <c r="E575" s="6" t="s">
        <v>3396</v>
      </c>
    </row>
    <row r="576" spans="1:5" ht="16">
      <c r="A576" s="8" t="s">
        <v>1628</v>
      </c>
      <c r="B576" s="6" t="s">
        <v>1443</v>
      </c>
      <c r="C576" s="6" t="s">
        <v>1384</v>
      </c>
      <c r="D576" s="6" t="s">
        <v>3396</v>
      </c>
      <c r="E576" s="6" t="s">
        <v>3396</v>
      </c>
    </row>
    <row r="577" spans="1:5" ht="16">
      <c r="A577" s="8" t="s">
        <v>1629</v>
      </c>
      <c r="B577" s="6" t="s">
        <v>1407</v>
      </c>
      <c r="C577" s="6" t="s">
        <v>1387</v>
      </c>
      <c r="D577" s="6" t="s">
        <v>1614</v>
      </c>
      <c r="E577" s="7">
        <v>0.23</v>
      </c>
    </row>
    <row r="578" spans="1:5" ht="16">
      <c r="A578" s="8" t="s">
        <v>1629</v>
      </c>
      <c r="B578" s="6" t="s">
        <v>1466</v>
      </c>
      <c r="C578" s="6" t="s">
        <v>1387</v>
      </c>
      <c r="D578" s="6" t="s">
        <v>1583</v>
      </c>
      <c r="E578" s="7">
        <v>0.18</v>
      </c>
    </row>
    <row r="579" spans="1:5" ht="16">
      <c r="A579" s="8" t="s">
        <v>1629</v>
      </c>
      <c r="B579" s="6" t="s">
        <v>1483</v>
      </c>
      <c r="C579" s="6" t="s">
        <v>1384</v>
      </c>
      <c r="D579" s="6" t="s">
        <v>3396</v>
      </c>
      <c r="E579" s="6" t="s">
        <v>3396</v>
      </c>
    </row>
    <row r="580" spans="1:5" ht="16">
      <c r="A580" s="8" t="s">
        <v>1629</v>
      </c>
      <c r="B580" s="6" t="s">
        <v>1443</v>
      </c>
      <c r="C580" s="6" t="s">
        <v>1384</v>
      </c>
      <c r="D580" s="6" t="s">
        <v>3396</v>
      </c>
      <c r="E580" s="6" t="s">
        <v>3396</v>
      </c>
    </row>
    <row r="581" spans="1:5" ht="16">
      <c r="A581" s="8" t="s">
        <v>1630</v>
      </c>
      <c r="B581" s="6" t="s">
        <v>1407</v>
      </c>
      <c r="C581" s="6" t="s">
        <v>1387</v>
      </c>
      <c r="D581" s="6" t="s">
        <v>1614</v>
      </c>
      <c r="E581" s="7">
        <v>0.17</v>
      </c>
    </row>
    <row r="582" spans="1:5" ht="16">
      <c r="A582" s="8" t="s">
        <v>1630</v>
      </c>
      <c r="B582" s="6" t="s">
        <v>1466</v>
      </c>
      <c r="C582" s="6" t="s">
        <v>1387</v>
      </c>
      <c r="D582" s="6" t="s">
        <v>1583</v>
      </c>
      <c r="E582" s="7">
        <v>0.27</v>
      </c>
    </row>
    <row r="583" spans="1:5" ht="16">
      <c r="A583" s="8" t="s">
        <v>1630</v>
      </c>
      <c r="B583" s="6" t="s">
        <v>1483</v>
      </c>
      <c r="C583" s="6" t="s">
        <v>1384</v>
      </c>
      <c r="D583" s="6" t="s">
        <v>3396</v>
      </c>
      <c r="E583" s="6" t="s">
        <v>3396</v>
      </c>
    </row>
    <row r="584" spans="1:5" ht="16">
      <c r="A584" s="8" t="s">
        <v>1631</v>
      </c>
      <c r="B584" s="6" t="s">
        <v>1435</v>
      </c>
      <c r="C584" s="6" t="s">
        <v>1384</v>
      </c>
      <c r="D584" s="6" t="s">
        <v>3396</v>
      </c>
      <c r="E584" s="6" t="s">
        <v>3396</v>
      </c>
    </row>
    <row r="585" spans="1:5" ht="16">
      <c r="A585" s="8" t="s">
        <v>1631</v>
      </c>
      <c r="B585" s="6" t="s">
        <v>1407</v>
      </c>
      <c r="C585" s="6" t="s">
        <v>1387</v>
      </c>
      <c r="D585" s="6" t="s">
        <v>1614</v>
      </c>
      <c r="E585" s="7">
        <v>0.17</v>
      </c>
    </row>
    <row r="586" spans="1:5" ht="16">
      <c r="A586" s="8" t="s">
        <v>1631</v>
      </c>
      <c r="B586" s="6" t="s">
        <v>1466</v>
      </c>
      <c r="C586" s="6" t="s">
        <v>1387</v>
      </c>
      <c r="D586" s="6" t="s">
        <v>1583</v>
      </c>
      <c r="E586" s="7">
        <v>0.27</v>
      </c>
    </row>
    <row r="587" spans="1:5" ht="16">
      <c r="A587" s="8" t="s">
        <v>1631</v>
      </c>
      <c r="B587" s="6" t="s">
        <v>1483</v>
      </c>
      <c r="C587" s="6" t="s">
        <v>1384</v>
      </c>
      <c r="D587" s="6" t="s">
        <v>3396</v>
      </c>
      <c r="E587" s="6" t="s">
        <v>3396</v>
      </c>
    </row>
    <row r="588" spans="1:5" ht="16">
      <c r="A588" s="8" t="s">
        <v>1631</v>
      </c>
      <c r="B588" s="6" t="s">
        <v>1443</v>
      </c>
      <c r="C588" s="6" t="s">
        <v>1384</v>
      </c>
      <c r="D588" s="6" t="s">
        <v>3396</v>
      </c>
      <c r="E588" s="6" t="s">
        <v>3396</v>
      </c>
    </row>
    <row r="589" spans="1:5" ht="16">
      <c r="A589" s="8" t="s">
        <v>1632</v>
      </c>
      <c r="B589" s="6" t="s">
        <v>1407</v>
      </c>
      <c r="C589" s="6" t="s">
        <v>1387</v>
      </c>
      <c r="D589" s="6" t="s">
        <v>1614</v>
      </c>
      <c r="E589" s="7">
        <v>0.17</v>
      </c>
    </row>
    <row r="590" spans="1:5" ht="16">
      <c r="A590" s="8" t="s">
        <v>1632</v>
      </c>
      <c r="B590" s="6" t="s">
        <v>1466</v>
      </c>
      <c r="C590" s="6" t="s">
        <v>1387</v>
      </c>
      <c r="D590" s="6" t="s">
        <v>1583</v>
      </c>
      <c r="E590" s="7">
        <v>0.27</v>
      </c>
    </row>
    <row r="591" spans="1:5" ht="16">
      <c r="A591" s="8" t="s">
        <v>1632</v>
      </c>
      <c r="B591" s="6" t="s">
        <v>1483</v>
      </c>
      <c r="C591" s="6" t="s">
        <v>1384</v>
      </c>
      <c r="D591" s="6" t="s">
        <v>3396</v>
      </c>
      <c r="E591" s="6" t="s">
        <v>3396</v>
      </c>
    </row>
    <row r="592" spans="1:5" ht="16">
      <c r="A592" s="8" t="s">
        <v>1632</v>
      </c>
      <c r="B592" s="6" t="s">
        <v>1443</v>
      </c>
      <c r="C592" s="6" t="s">
        <v>1384</v>
      </c>
      <c r="D592" s="6" t="s">
        <v>3396</v>
      </c>
      <c r="E592" s="6" t="s">
        <v>3396</v>
      </c>
    </row>
    <row r="593" spans="1:5" ht="16">
      <c r="A593" s="8" t="s">
        <v>1633</v>
      </c>
      <c r="B593" s="6" t="s">
        <v>1621</v>
      </c>
      <c r="C593" s="6" t="s">
        <v>1384</v>
      </c>
      <c r="D593" s="6" t="s">
        <v>3396</v>
      </c>
      <c r="E593" s="6" t="s">
        <v>3396</v>
      </c>
    </row>
    <row r="594" spans="1:5" ht="16">
      <c r="A594" s="8" t="s">
        <v>1633</v>
      </c>
      <c r="B594" s="6" t="s">
        <v>1437</v>
      </c>
      <c r="C594" s="6" t="s">
        <v>1387</v>
      </c>
      <c r="D594" s="6" t="s">
        <v>1614</v>
      </c>
      <c r="E594" s="7">
        <v>0.17</v>
      </c>
    </row>
    <row r="595" spans="1:5" ht="16">
      <c r="A595" s="8" t="s">
        <v>1633</v>
      </c>
      <c r="B595" s="6" t="s">
        <v>1466</v>
      </c>
      <c r="C595" s="6" t="s">
        <v>1384</v>
      </c>
      <c r="D595" s="6" t="s">
        <v>3396</v>
      </c>
      <c r="E595" s="6" t="s">
        <v>3396</v>
      </c>
    </row>
    <row r="596" spans="1:5" ht="16">
      <c r="A596" s="8" t="s">
        <v>1633</v>
      </c>
      <c r="B596" s="6" t="s">
        <v>1483</v>
      </c>
      <c r="C596" s="6" t="s">
        <v>1384</v>
      </c>
      <c r="D596" s="6" t="s">
        <v>3396</v>
      </c>
      <c r="E596" s="6" t="s">
        <v>3396</v>
      </c>
    </row>
    <row r="597" spans="1:5" ht="16">
      <c r="A597" s="8" t="s">
        <v>1633</v>
      </c>
      <c r="B597" s="6" t="s">
        <v>1443</v>
      </c>
      <c r="C597" s="6" t="s">
        <v>1384</v>
      </c>
      <c r="D597" s="6" t="s">
        <v>3396</v>
      </c>
      <c r="E597" s="6" t="s">
        <v>3396</v>
      </c>
    </row>
    <row r="598" spans="1:5" ht="16">
      <c r="A598" s="8" t="s">
        <v>1634</v>
      </c>
      <c r="B598" s="6" t="s">
        <v>1407</v>
      </c>
      <c r="C598" s="6" t="s">
        <v>1387</v>
      </c>
      <c r="D598" s="6" t="s">
        <v>1635</v>
      </c>
      <c r="E598" s="7">
        <v>0.2</v>
      </c>
    </row>
    <row r="599" spans="1:5" ht="16">
      <c r="A599" s="8" t="s">
        <v>1634</v>
      </c>
      <c r="B599" s="6" t="s">
        <v>1466</v>
      </c>
      <c r="C599" s="6" t="s">
        <v>1387</v>
      </c>
      <c r="D599" s="6" t="s">
        <v>1583</v>
      </c>
      <c r="E599" s="7">
        <v>0.27</v>
      </c>
    </row>
    <row r="600" spans="1:5" ht="16">
      <c r="A600" s="8" t="s">
        <v>1634</v>
      </c>
      <c r="B600" s="6" t="s">
        <v>1483</v>
      </c>
      <c r="C600" s="6" t="s">
        <v>1384</v>
      </c>
      <c r="D600" s="6" t="s">
        <v>3396</v>
      </c>
      <c r="E600" s="6" t="s">
        <v>3396</v>
      </c>
    </row>
    <row r="601" spans="1:5" ht="16">
      <c r="A601" s="8" t="s">
        <v>1634</v>
      </c>
      <c r="B601" s="6" t="s">
        <v>1443</v>
      </c>
      <c r="C601" s="6" t="s">
        <v>1384</v>
      </c>
      <c r="D601" s="6" t="s">
        <v>3396</v>
      </c>
      <c r="E601" s="6" t="s">
        <v>3396</v>
      </c>
    </row>
    <row r="602" spans="1:5" ht="16">
      <c r="A602" s="8" t="s">
        <v>1636</v>
      </c>
      <c r="B602" s="6" t="s">
        <v>1637</v>
      </c>
      <c r="C602" s="6" t="s">
        <v>1387</v>
      </c>
      <c r="D602" s="6" t="s">
        <v>1638</v>
      </c>
      <c r="E602" s="7">
        <v>0.1</v>
      </c>
    </row>
    <row r="603" spans="1:5" ht="16">
      <c r="A603" s="8" t="s">
        <v>1636</v>
      </c>
      <c r="B603" s="6" t="s">
        <v>1407</v>
      </c>
      <c r="C603" s="6" t="s">
        <v>1387</v>
      </c>
      <c r="D603" s="6" t="s">
        <v>1614</v>
      </c>
      <c r="E603" s="7">
        <v>0.17</v>
      </c>
    </row>
    <row r="604" spans="1:5" ht="16">
      <c r="A604" s="8" t="s">
        <v>1636</v>
      </c>
      <c r="B604" s="6" t="s">
        <v>1466</v>
      </c>
      <c r="C604" s="6" t="s">
        <v>1387</v>
      </c>
      <c r="D604" s="6" t="s">
        <v>1583</v>
      </c>
      <c r="E604" s="7">
        <v>0.27</v>
      </c>
    </row>
    <row r="605" spans="1:5" ht="16">
      <c r="A605" s="8" t="s">
        <v>1636</v>
      </c>
      <c r="B605" s="6" t="s">
        <v>1483</v>
      </c>
      <c r="C605" s="6" t="s">
        <v>1384</v>
      </c>
      <c r="D605" s="6" t="s">
        <v>3396</v>
      </c>
      <c r="E605" s="6" t="s">
        <v>3396</v>
      </c>
    </row>
    <row r="606" spans="1:5" ht="16">
      <c r="A606" s="8" t="s">
        <v>1636</v>
      </c>
      <c r="B606" s="6" t="s">
        <v>1443</v>
      </c>
      <c r="C606" s="6" t="s">
        <v>1384</v>
      </c>
      <c r="D606" s="6" t="s">
        <v>3396</v>
      </c>
      <c r="E606" s="6" t="s">
        <v>3396</v>
      </c>
    </row>
    <row r="607" spans="1:5" ht="16">
      <c r="A607" s="8" t="s">
        <v>1639</v>
      </c>
      <c r="B607" s="6" t="s">
        <v>1621</v>
      </c>
      <c r="C607" s="6" t="s">
        <v>1384</v>
      </c>
      <c r="D607" s="6" t="s">
        <v>3396</v>
      </c>
      <c r="E607" s="6" t="s">
        <v>3396</v>
      </c>
    </row>
    <row r="608" spans="1:5" ht="16">
      <c r="A608" s="8" t="s">
        <v>1639</v>
      </c>
      <c r="B608" s="6" t="s">
        <v>1407</v>
      </c>
      <c r="C608" s="6" t="s">
        <v>1387</v>
      </c>
      <c r="D608" s="6" t="s">
        <v>1614</v>
      </c>
      <c r="E608" s="7">
        <v>0.17</v>
      </c>
    </row>
    <row r="609" spans="1:5" ht="16">
      <c r="A609" s="8" t="s">
        <v>1639</v>
      </c>
      <c r="B609" s="6" t="s">
        <v>1466</v>
      </c>
      <c r="C609" s="6" t="s">
        <v>1387</v>
      </c>
      <c r="D609" s="6" t="s">
        <v>1583</v>
      </c>
      <c r="E609" s="7">
        <v>0.27</v>
      </c>
    </row>
    <row r="610" spans="1:5" ht="16">
      <c r="A610" s="8" t="s">
        <v>1639</v>
      </c>
      <c r="B610" s="6" t="s">
        <v>1483</v>
      </c>
      <c r="C610" s="6" t="s">
        <v>1384</v>
      </c>
      <c r="D610" s="6" t="s">
        <v>3396</v>
      </c>
      <c r="E610" s="6" t="s">
        <v>3396</v>
      </c>
    </row>
    <row r="611" spans="1:5" ht="16">
      <c r="A611" s="8" t="s">
        <v>1639</v>
      </c>
      <c r="B611" s="6" t="s">
        <v>1443</v>
      </c>
      <c r="C611" s="6" t="s">
        <v>1384</v>
      </c>
      <c r="D611" s="6" t="s">
        <v>3396</v>
      </c>
      <c r="E611" s="6" t="s">
        <v>3396</v>
      </c>
    </row>
    <row r="612" spans="1:5" ht="16">
      <c r="A612" s="8" t="s">
        <v>1640</v>
      </c>
      <c r="B612" s="6" t="s">
        <v>1433</v>
      </c>
      <c r="C612" s="6" t="s">
        <v>1384</v>
      </c>
      <c r="D612" s="6" t="s">
        <v>3396</v>
      </c>
      <c r="E612" s="6" t="s">
        <v>3396</v>
      </c>
    </row>
    <row r="613" spans="1:5" ht="16">
      <c r="A613" s="8" t="s">
        <v>1640</v>
      </c>
      <c r="B613" s="6" t="s">
        <v>1621</v>
      </c>
      <c r="C613" s="6" t="s">
        <v>1384</v>
      </c>
      <c r="D613" s="6" t="s">
        <v>3396</v>
      </c>
      <c r="E613" s="6" t="s">
        <v>3396</v>
      </c>
    </row>
    <row r="614" spans="1:5" ht="16">
      <c r="A614" s="8" t="s">
        <v>1640</v>
      </c>
      <c r="B614" s="6" t="s">
        <v>1466</v>
      </c>
      <c r="C614" s="6" t="s">
        <v>1384</v>
      </c>
      <c r="D614" s="6" t="s">
        <v>3396</v>
      </c>
      <c r="E614" s="6" t="s">
        <v>3396</v>
      </c>
    </row>
    <row r="615" spans="1:5" ht="16">
      <c r="A615" s="8" t="s">
        <v>1640</v>
      </c>
      <c r="B615" s="6" t="s">
        <v>1443</v>
      </c>
      <c r="C615" s="6" t="s">
        <v>1384</v>
      </c>
      <c r="D615" s="6" t="s">
        <v>3396</v>
      </c>
      <c r="E615" s="6" t="s">
        <v>3396</v>
      </c>
    </row>
    <row r="616" spans="1:5" ht="16">
      <c r="A616" s="8" t="s">
        <v>1641</v>
      </c>
      <c r="B616" s="6" t="s">
        <v>1407</v>
      </c>
      <c r="C616" s="6" t="s">
        <v>1387</v>
      </c>
      <c r="D616" s="6" t="s">
        <v>1635</v>
      </c>
      <c r="E616" s="7">
        <v>0.2</v>
      </c>
    </row>
    <row r="617" spans="1:5" ht="16">
      <c r="A617" s="8" t="s">
        <v>1641</v>
      </c>
      <c r="B617" s="6" t="s">
        <v>1466</v>
      </c>
      <c r="C617" s="6" t="s">
        <v>1387</v>
      </c>
      <c r="D617" s="6" t="s">
        <v>1583</v>
      </c>
      <c r="E617" s="7">
        <v>0.27</v>
      </c>
    </row>
    <row r="618" spans="1:5" ht="16">
      <c r="A618" s="8" t="s">
        <v>1641</v>
      </c>
      <c r="B618" s="6" t="s">
        <v>1483</v>
      </c>
      <c r="C618" s="6" t="s">
        <v>1384</v>
      </c>
      <c r="D618" s="6" t="s">
        <v>3396</v>
      </c>
      <c r="E618" s="6" t="s">
        <v>3396</v>
      </c>
    </row>
    <row r="619" spans="1:5" ht="16">
      <c r="A619" s="8" t="s">
        <v>1641</v>
      </c>
      <c r="B619" s="6" t="s">
        <v>1443</v>
      </c>
      <c r="C619" s="6" t="s">
        <v>1384</v>
      </c>
      <c r="D619" s="6" t="s">
        <v>3396</v>
      </c>
      <c r="E619" s="6" t="s">
        <v>3396</v>
      </c>
    </row>
    <row r="620" spans="1:5" ht="16">
      <c r="A620" s="8" t="s">
        <v>1642</v>
      </c>
      <c r="B620" s="6" t="s">
        <v>1407</v>
      </c>
      <c r="C620" s="6" t="s">
        <v>1387</v>
      </c>
      <c r="D620" s="6" t="s">
        <v>1614</v>
      </c>
      <c r="E620" s="7">
        <v>0.11</v>
      </c>
    </row>
    <row r="621" spans="1:5" ht="16">
      <c r="A621" s="8" t="s">
        <v>1642</v>
      </c>
      <c r="B621" s="6" t="s">
        <v>1466</v>
      </c>
      <c r="C621" s="6" t="s">
        <v>1387</v>
      </c>
      <c r="D621" s="6" t="s">
        <v>1583</v>
      </c>
      <c r="E621" s="7">
        <v>0.27</v>
      </c>
    </row>
    <row r="622" spans="1:5" ht="16">
      <c r="A622" s="8" t="s">
        <v>1642</v>
      </c>
      <c r="B622" s="6" t="s">
        <v>1483</v>
      </c>
      <c r="C622" s="6" t="s">
        <v>1384</v>
      </c>
      <c r="D622" s="6" t="s">
        <v>3396</v>
      </c>
      <c r="E622" s="6" t="s">
        <v>3396</v>
      </c>
    </row>
    <row r="623" spans="1:5" ht="16">
      <c r="A623" s="8" t="s">
        <v>1642</v>
      </c>
      <c r="B623" s="6" t="s">
        <v>1443</v>
      </c>
      <c r="C623" s="6" t="s">
        <v>1384</v>
      </c>
      <c r="D623" s="6" t="s">
        <v>3396</v>
      </c>
      <c r="E623" s="6" t="s">
        <v>3396</v>
      </c>
    </row>
    <row r="624" spans="1:5" ht="16">
      <c r="A624" s="8" t="s">
        <v>1643</v>
      </c>
      <c r="B624" s="6" t="s">
        <v>1437</v>
      </c>
      <c r="C624" s="6" t="s">
        <v>1387</v>
      </c>
      <c r="D624" s="6" t="s">
        <v>1614</v>
      </c>
      <c r="E624" s="7">
        <v>0.17</v>
      </c>
    </row>
    <row r="625" spans="1:5" ht="16">
      <c r="A625" s="8" t="s">
        <v>1643</v>
      </c>
      <c r="B625" s="6" t="s">
        <v>1407</v>
      </c>
      <c r="C625" s="6" t="s">
        <v>1384</v>
      </c>
      <c r="D625" s="6" t="s">
        <v>3396</v>
      </c>
      <c r="E625" s="6" t="s">
        <v>3396</v>
      </c>
    </row>
    <row r="626" spans="1:5" ht="16">
      <c r="A626" s="8" t="s">
        <v>1643</v>
      </c>
      <c r="B626" s="6" t="s">
        <v>1466</v>
      </c>
      <c r="C626" s="6" t="s">
        <v>1387</v>
      </c>
      <c r="D626" s="6" t="s">
        <v>1583</v>
      </c>
      <c r="E626" s="7">
        <v>0.27</v>
      </c>
    </row>
    <row r="627" spans="1:5" ht="16">
      <c r="A627" s="8" t="s">
        <v>1643</v>
      </c>
      <c r="B627" s="6" t="s">
        <v>1483</v>
      </c>
      <c r="C627" s="6" t="s">
        <v>1384</v>
      </c>
      <c r="D627" s="6" t="s">
        <v>3396</v>
      </c>
      <c r="E627" s="6" t="s">
        <v>3396</v>
      </c>
    </row>
    <row r="628" spans="1:5" ht="16">
      <c r="A628" s="8" t="s">
        <v>1643</v>
      </c>
      <c r="B628" s="6" t="s">
        <v>1443</v>
      </c>
      <c r="C628" s="6" t="s">
        <v>1384</v>
      </c>
      <c r="D628" s="6" t="s">
        <v>3396</v>
      </c>
      <c r="E628" s="6" t="s">
        <v>3396</v>
      </c>
    </row>
    <row r="629" spans="1:5" ht="16">
      <c r="A629" s="8" t="s">
        <v>1644</v>
      </c>
      <c r="B629" s="6" t="s">
        <v>1407</v>
      </c>
      <c r="C629" s="6" t="s">
        <v>1387</v>
      </c>
      <c r="D629" s="6" t="s">
        <v>1614</v>
      </c>
      <c r="E629" s="7">
        <v>0.17</v>
      </c>
    </row>
    <row r="630" spans="1:5" ht="16">
      <c r="A630" s="8" t="s">
        <v>1644</v>
      </c>
      <c r="B630" s="6" t="s">
        <v>1466</v>
      </c>
      <c r="C630" s="6" t="s">
        <v>1387</v>
      </c>
      <c r="D630" s="6" t="s">
        <v>1583</v>
      </c>
      <c r="E630" s="7">
        <v>0.27</v>
      </c>
    </row>
    <row r="631" spans="1:5" ht="16">
      <c r="A631" s="8" t="s">
        <v>1644</v>
      </c>
      <c r="B631" s="6" t="s">
        <v>1483</v>
      </c>
      <c r="C631" s="6" t="s">
        <v>1384</v>
      </c>
      <c r="D631" s="6" t="s">
        <v>3396</v>
      </c>
      <c r="E631" s="6" t="s">
        <v>3396</v>
      </c>
    </row>
    <row r="632" spans="1:5" ht="16">
      <c r="A632" s="8" t="s">
        <v>1644</v>
      </c>
      <c r="B632" s="6" t="s">
        <v>1443</v>
      </c>
      <c r="C632" s="6" t="s">
        <v>1384</v>
      </c>
      <c r="D632" s="6" t="s">
        <v>3396</v>
      </c>
      <c r="E632" s="6" t="s">
        <v>3396</v>
      </c>
    </row>
    <row r="633" spans="1:5" ht="16">
      <c r="A633" s="8" t="s">
        <v>1645</v>
      </c>
      <c r="B633" s="6" t="s">
        <v>1646</v>
      </c>
      <c r="C633" s="6" t="s">
        <v>1387</v>
      </c>
      <c r="D633" s="6" t="s">
        <v>1583</v>
      </c>
      <c r="E633" s="7">
        <v>0.27</v>
      </c>
    </row>
    <row r="634" spans="1:5" ht="16">
      <c r="A634" s="8" t="s">
        <v>1645</v>
      </c>
      <c r="B634" s="6" t="s">
        <v>1437</v>
      </c>
      <c r="C634" s="6" t="s">
        <v>1387</v>
      </c>
      <c r="D634" s="6" t="s">
        <v>1614</v>
      </c>
      <c r="E634" s="7">
        <v>0.11</v>
      </c>
    </row>
    <row r="635" spans="1:5" ht="16">
      <c r="A635" s="8" t="s">
        <v>1645</v>
      </c>
      <c r="B635" s="6" t="s">
        <v>1483</v>
      </c>
      <c r="C635" s="6" t="s">
        <v>1384</v>
      </c>
      <c r="D635" s="6" t="s">
        <v>3396</v>
      </c>
      <c r="E635" s="6" t="s">
        <v>3396</v>
      </c>
    </row>
    <row r="636" spans="1:5" ht="16">
      <c r="A636" s="8" t="s">
        <v>1645</v>
      </c>
      <c r="B636" s="6" t="s">
        <v>1443</v>
      </c>
      <c r="C636" s="6" t="s">
        <v>1384</v>
      </c>
      <c r="D636" s="6" t="s">
        <v>3396</v>
      </c>
      <c r="E636" s="6" t="s">
        <v>3396</v>
      </c>
    </row>
    <row r="637" spans="1:5" ht="16">
      <c r="A637" s="8" t="s">
        <v>1647</v>
      </c>
      <c r="B637" s="6" t="s">
        <v>1407</v>
      </c>
      <c r="C637" s="6" t="s">
        <v>1387</v>
      </c>
      <c r="D637" s="6" t="s">
        <v>1614</v>
      </c>
      <c r="E637" s="7">
        <v>0.17</v>
      </c>
    </row>
    <row r="638" spans="1:5" ht="16">
      <c r="A638" s="8" t="s">
        <v>1647</v>
      </c>
      <c r="B638" s="6" t="s">
        <v>1466</v>
      </c>
      <c r="C638" s="6" t="s">
        <v>1387</v>
      </c>
      <c r="D638" s="6" t="s">
        <v>1583</v>
      </c>
      <c r="E638" s="7">
        <v>0.27</v>
      </c>
    </row>
    <row r="639" spans="1:5" ht="16">
      <c r="A639" s="8" t="s">
        <v>1647</v>
      </c>
      <c r="B639" s="6" t="s">
        <v>1483</v>
      </c>
      <c r="C639" s="6" t="s">
        <v>1384</v>
      </c>
      <c r="D639" s="6" t="s">
        <v>3396</v>
      </c>
      <c r="E639" s="6" t="s">
        <v>3396</v>
      </c>
    </row>
    <row r="640" spans="1:5" ht="16">
      <c r="A640" s="8" t="s">
        <v>1647</v>
      </c>
      <c r="B640" s="6" t="s">
        <v>1443</v>
      </c>
      <c r="C640" s="6" t="s">
        <v>1384</v>
      </c>
      <c r="D640" s="6" t="s">
        <v>3396</v>
      </c>
      <c r="E640" s="6" t="s">
        <v>3396</v>
      </c>
    </row>
    <row r="641" spans="1:5" ht="16">
      <c r="A641" s="8" t="s">
        <v>1648</v>
      </c>
      <c r="B641" s="6" t="s">
        <v>1621</v>
      </c>
      <c r="C641" s="6" t="s">
        <v>1384</v>
      </c>
      <c r="D641" s="6" t="s">
        <v>3396</v>
      </c>
      <c r="E641" s="6" t="s">
        <v>3396</v>
      </c>
    </row>
    <row r="642" spans="1:5" ht="16">
      <c r="A642" s="8" t="s">
        <v>1648</v>
      </c>
      <c r="B642" s="6" t="s">
        <v>1407</v>
      </c>
      <c r="C642" s="6" t="s">
        <v>1387</v>
      </c>
      <c r="D642" s="6" t="s">
        <v>1614</v>
      </c>
      <c r="E642" s="7">
        <v>0.23</v>
      </c>
    </row>
    <row r="643" spans="1:5" ht="16">
      <c r="A643" s="8" t="s">
        <v>1648</v>
      </c>
      <c r="B643" s="6" t="s">
        <v>1466</v>
      </c>
      <c r="C643" s="6" t="s">
        <v>1387</v>
      </c>
      <c r="D643" s="6" t="s">
        <v>1583</v>
      </c>
      <c r="E643" s="7">
        <v>0.27</v>
      </c>
    </row>
    <row r="644" spans="1:5" ht="16">
      <c r="A644" s="8" t="s">
        <v>1648</v>
      </c>
      <c r="B644" s="6" t="s">
        <v>1483</v>
      </c>
      <c r="C644" s="6" t="s">
        <v>1384</v>
      </c>
      <c r="D644" s="6" t="s">
        <v>3396</v>
      </c>
      <c r="E644" s="6" t="s">
        <v>3396</v>
      </c>
    </row>
    <row r="645" spans="1:5" ht="16">
      <c r="A645" s="8" t="s">
        <v>1648</v>
      </c>
      <c r="B645" s="6" t="s">
        <v>1443</v>
      </c>
      <c r="C645" s="6" t="s">
        <v>1384</v>
      </c>
      <c r="D645" s="6" t="s">
        <v>3396</v>
      </c>
      <c r="E645" s="6" t="s">
        <v>3396</v>
      </c>
    </row>
    <row r="646" spans="1:5" ht="16">
      <c r="A646" s="8" t="s">
        <v>1649</v>
      </c>
      <c r="B646" s="6" t="s">
        <v>1407</v>
      </c>
      <c r="C646" s="6" t="s">
        <v>1387</v>
      </c>
      <c r="D646" s="6" t="s">
        <v>1614</v>
      </c>
      <c r="E646" s="7">
        <v>0.23</v>
      </c>
    </row>
    <row r="647" spans="1:5" ht="16">
      <c r="A647" s="8" t="s">
        <v>1649</v>
      </c>
      <c r="B647" s="6" t="s">
        <v>1466</v>
      </c>
      <c r="C647" s="6" t="s">
        <v>1387</v>
      </c>
      <c r="D647" s="6" t="s">
        <v>1583</v>
      </c>
      <c r="E647" s="7">
        <v>0.27</v>
      </c>
    </row>
    <row r="648" spans="1:5" ht="16">
      <c r="A648" s="8" t="s">
        <v>1649</v>
      </c>
      <c r="B648" s="6" t="s">
        <v>1483</v>
      </c>
      <c r="C648" s="6" t="s">
        <v>1384</v>
      </c>
      <c r="D648" s="6" t="s">
        <v>3396</v>
      </c>
      <c r="E648" s="6" t="s">
        <v>3396</v>
      </c>
    </row>
    <row r="649" spans="1:5" ht="16">
      <c r="A649" s="8" t="s">
        <v>1649</v>
      </c>
      <c r="B649" s="6" t="s">
        <v>1443</v>
      </c>
      <c r="C649" s="6" t="s">
        <v>1384</v>
      </c>
      <c r="D649" s="6" t="s">
        <v>3396</v>
      </c>
      <c r="E649" s="6" t="s">
        <v>3396</v>
      </c>
    </row>
    <row r="650" spans="1:5" ht="16">
      <c r="A650" s="8" t="s">
        <v>1650</v>
      </c>
      <c r="B650" s="6" t="s">
        <v>1437</v>
      </c>
      <c r="C650" s="6" t="s">
        <v>1387</v>
      </c>
      <c r="D650" s="6" t="s">
        <v>1614</v>
      </c>
      <c r="E650" s="7">
        <v>0.17</v>
      </c>
    </row>
    <row r="651" spans="1:5" ht="16">
      <c r="A651" s="8" t="s">
        <v>1650</v>
      </c>
      <c r="B651" s="6" t="s">
        <v>1407</v>
      </c>
      <c r="C651" s="6" t="s">
        <v>1384</v>
      </c>
      <c r="D651" s="6" t="s">
        <v>3396</v>
      </c>
      <c r="E651" s="6" t="s">
        <v>3396</v>
      </c>
    </row>
    <row r="652" spans="1:5" ht="16">
      <c r="A652" s="8" t="s">
        <v>1650</v>
      </c>
      <c r="B652" s="6" t="s">
        <v>1466</v>
      </c>
      <c r="C652" s="6" t="s">
        <v>1387</v>
      </c>
      <c r="D652" s="6" t="s">
        <v>1583</v>
      </c>
      <c r="E652" s="7">
        <v>0.27</v>
      </c>
    </row>
    <row r="653" spans="1:5" ht="16">
      <c r="A653" s="8" t="s">
        <v>1650</v>
      </c>
      <c r="B653" s="6" t="s">
        <v>1483</v>
      </c>
      <c r="C653" s="6" t="s">
        <v>1384</v>
      </c>
      <c r="D653" s="6" t="s">
        <v>3396</v>
      </c>
      <c r="E653" s="6" t="s">
        <v>3396</v>
      </c>
    </row>
    <row r="654" spans="1:5" ht="16">
      <c r="A654" s="8" t="s">
        <v>1650</v>
      </c>
      <c r="B654" s="6" t="s">
        <v>1443</v>
      </c>
      <c r="C654" s="6" t="s">
        <v>1384</v>
      </c>
      <c r="D654" s="6" t="s">
        <v>3396</v>
      </c>
      <c r="E654" s="6" t="s">
        <v>3396</v>
      </c>
    </row>
    <row r="655" spans="1:5" ht="16">
      <c r="A655" s="8" t="s">
        <v>1651</v>
      </c>
      <c r="B655" s="6" t="s">
        <v>1407</v>
      </c>
      <c r="C655" s="6" t="s">
        <v>1387</v>
      </c>
      <c r="D655" s="6" t="s">
        <v>1614</v>
      </c>
      <c r="E655" s="7">
        <v>0.23</v>
      </c>
    </row>
    <row r="656" spans="1:5" ht="16">
      <c r="A656" s="8" t="s">
        <v>1651</v>
      </c>
      <c r="B656" s="6" t="s">
        <v>1466</v>
      </c>
      <c r="C656" s="6" t="s">
        <v>1387</v>
      </c>
      <c r="D656" s="6" t="s">
        <v>1583</v>
      </c>
      <c r="E656" s="7">
        <v>0.27</v>
      </c>
    </row>
    <row r="657" spans="1:5" ht="16">
      <c r="A657" s="8" t="s">
        <v>1651</v>
      </c>
      <c r="B657" s="6" t="s">
        <v>1483</v>
      </c>
      <c r="C657" s="6" t="s">
        <v>1384</v>
      </c>
      <c r="D657" s="6" t="s">
        <v>3396</v>
      </c>
      <c r="E657" s="6" t="s">
        <v>3396</v>
      </c>
    </row>
    <row r="658" spans="1:5" ht="16">
      <c r="A658" s="8" t="s">
        <v>1651</v>
      </c>
      <c r="B658" s="6" t="s">
        <v>1443</v>
      </c>
      <c r="C658" s="6" t="s">
        <v>1384</v>
      </c>
      <c r="D658" s="6" t="s">
        <v>3396</v>
      </c>
      <c r="E658" s="6" t="s">
        <v>3396</v>
      </c>
    </row>
    <row r="659" spans="1:5" ht="16">
      <c r="A659" s="8" t="s">
        <v>1652</v>
      </c>
      <c r="B659" s="6" t="s">
        <v>1407</v>
      </c>
      <c r="C659" s="6" t="s">
        <v>1384</v>
      </c>
      <c r="D659" s="6" t="s">
        <v>3396</v>
      </c>
      <c r="E659" s="6" t="s">
        <v>3396</v>
      </c>
    </row>
    <row r="660" spans="1:5" ht="16">
      <c r="A660" s="8" t="s">
        <v>1652</v>
      </c>
      <c r="B660" s="6" t="s">
        <v>1466</v>
      </c>
      <c r="C660" s="6" t="s">
        <v>1387</v>
      </c>
      <c r="D660" s="6" t="s">
        <v>1583</v>
      </c>
      <c r="E660" s="7">
        <v>0.27</v>
      </c>
    </row>
    <row r="661" spans="1:5" ht="16">
      <c r="A661" s="8" t="s">
        <v>1652</v>
      </c>
      <c r="B661" s="6" t="s">
        <v>1483</v>
      </c>
      <c r="C661" s="6" t="s">
        <v>1384</v>
      </c>
      <c r="D661" s="6" t="s">
        <v>3396</v>
      </c>
      <c r="E661" s="6" t="s">
        <v>3396</v>
      </c>
    </row>
    <row r="662" spans="1:5" ht="16">
      <c r="A662" s="8" t="s">
        <v>1652</v>
      </c>
      <c r="B662" s="6" t="s">
        <v>1443</v>
      </c>
      <c r="C662" s="6" t="s">
        <v>1384</v>
      </c>
      <c r="D662" s="6" t="s">
        <v>3396</v>
      </c>
      <c r="E662" s="6" t="s">
        <v>3396</v>
      </c>
    </row>
    <row r="663" spans="1:5" ht="16">
      <c r="A663" s="8" t="s">
        <v>1653</v>
      </c>
      <c r="B663" s="6" t="s">
        <v>1621</v>
      </c>
      <c r="C663" s="6" t="s">
        <v>1384</v>
      </c>
      <c r="D663" s="6" t="s">
        <v>3396</v>
      </c>
      <c r="E663" s="6" t="s">
        <v>3396</v>
      </c>
    </row>
    <row r="664" spans="1:5" ht="16">
      <c r="A664" s="8" t="s">
        <v>1653</v>
      </c>
      <c r="B664" s="6" t="s">
        <v>1407</v>
      </c>
      <c r="C664" s="6" t="s">
        <v>1387</v>
      </c>
      <c r="D664" s="6" t="s">
        <v>1614</v>
      </c>
      <c r="E664" s="7">
        <v>0.23</v>
      </c>
    </row>
    <row r="665" spans="1:5" ht="16">
      <c r="A665" s="8" t="s">
        <v>1653</v>
      </c>
      <c r="B665" s="6" t="s">
        <v>1466</v>
      </c>
      <c r="C665" s="6" t="s">
        <v>1387</v>
      </c>
      <c r="D665" s="6" t="s">
        <v>1583</v>
      </c>
      <c r="E665" s="7">
        <v>0.27</v>
      </c>
    </row>
    <row r="666" spans="1:5" ht="16">
      <c r="A666" s="8" t="s">
        <v>1653</v>
      </c>
      <c r="B666" s="6" t="s">
        <v>1483</v>
      </c>
      <c r="C666" s="6" t="s">
        <v>1384</v>
      </c>
      <c r="D666" s="6" t="s">
        <v>3396</v>
      </c>
      <c r="E666" s="6" t="s">
        <v>3396</v>
      </c>
    </row>
    <row r="667" spans="1:5" ht="16">
      <c r="A667" s="8" t="s">
        <v>1653</v>
      </c>
      <c r="B667" s="6" t="s">
        <v>1443</v>
      </c>
      <c r="C667" s="6" t="s">
        <v>1384</v>
      </c>
      <c r="D667" s="6" t="s">
        <v>3396</v>
      </c>
      <c r="E667" s="6" t="s">
        <v>3396</v>
      </c>
    </row>
    <row r="668" spans="1:5" ht="16">
      <c r="A668" s="8" t="s">
        <v>1654</v>
      </c>
      <c r="B668" s="6" t="s">
        <v>1621</v>
      </c>
      <c r="C668" s="6" t="s">
        <v>1384</v>
      </c>
      <c r="D668" s="6" t="s">
        <v>3396</v>
      </c>
      <c r="E668" s="6" t="s">
        <v>3396</v>
      </c>
    </row>
    <row r="669" spans="1:5" ht="16">
      <c r="A669" s="8" t="s">
        <v>1654</v>
      </c>
      <c r="B669" s="6" t="s">
        <v>1407</v>
      </c>
      <c r="C669" s="6" t="s">
        <v>1384</v>
      </c>
      <c r="D669" s="6" t="s">
        <v>3396</v>
      </c>
      <c r="E669" s="6" t="s">
        <v>3396</v>
      </c>
    </row>
    <row r="670" spans="1:5" ht="16">
      <c r="A670" s="8" t="s">
        <v>1654</v>
      </c>
      <c r="B670" s="6" t="s">
        <v>1407</v>
      </c>
      <c r="C670" s="6" t="s">
        <v>1387</v>
      </c>
      <c r="D670" s="6" t="s">
        <v>1614</v>
      </c>
      <c r="E670" s="7">
        <v>0.17</v>
      </c>
    </row>
    <row r="671" spans="1:5" ht="16">
      <c r="A671" s="8" t="s">
        <v>1654</v>
      </c>
      <c r="B671" s="6" t="s">
        <v>1466</v>
      </c>
      <c r="C671" s="6" t="s">
        <v>1387</v>
      </c>
      <c r="D671" s="6" t="s">
        <v>1583</v>
      </c>
      <c r="E671" s="7">
        <v>0.27</v>
      </c>
    </row>
    <row r="672" spans="1:5" ht="16">
      <c r="A672" s="8" t="s">
        <v>1654</v>
      </c>
      <c r="B672" s="6" t="s">
        <v>1483</v>
      </c>
      <c r="C672" s="6" t="s">
        <v>1384</v>
      </c>
      <c r="D672" s="6" t="s">
        <v>3396</v>
      </c>
      <c r="E672" s="6" t="s">
        <v>3396</v>
      </c>
    </row>
    <row r="673" spans="1:5" ht="16">
      <c r="A673" s="8" t="s">
        <v>1654</v>
      </c>
      <c r="B673" s="6" t="s">
        <v>1443</v>
      </c>
      <c r="C673" s="6" t="s">
        <v>1384</v>
      </c>
      <c r="D673" s="6" t="s">
        <v>3396</v>
      </c>
      <c r="E673" s="6" t="s">
        <v>3396</v>
      </c>
    </row>
    <row r="674" spans="1:5" ht="16">
      <c r="A674" s="8" t="s">
        <v>1655</v>
      </c>
      <c r="B674" s="6" t="s">
        <v>1621</v>
      </c>
      <c r="C674" s="6" t="s">
        <v>1384</v>
      </c>
      <c r="D674" s="6" t="s">
        <v>3396</v>
      </c>
      <c r="E674" s="6" t="s">
        <v>3396</v>
      </c>
    </row>
    <row r="675" spans="1:5" ht="16">
      <c r="A675" s="8" t="s">
        <v>1655</v>
      </c>
      <c r="B675" s="6" t="s">
        <v>1407</v>
      </c>
      <c r="C675" s="6" t="s">
        <v>1384</v>
      </c>
      <c r="D675" s="6" t="s">
        <v>3396</v>
      </c>
      <c r="E675" s="6" t="s">
        <v>3396</v>
      </c>
    </row>
    <row r="676" spans="1:5" ht="16">
      <c r="A676" s="8" t="s">
        <v>1655</v>
      </c>
      <c r="B676" s="6" t="s">
        <v>1407</v>
      </c>
      <c r="C676" s="6" t="s">
        <v>1387</v>
      </c>
      <c r="D676" s="6" t="s">
        <v>1614</v>
      </c>
      <c r="E676" s="7">
        <v>0.17</v>
      </c>
    </row>
    <row r="677" spans="1:5" ht="16">
      <c r="A677" s="8" t="s">
        <v>1655</v>
      </c>
      <c r="B677" s="6" t="s">
        <v>1407</v>
      </c>
      <c r="C677" s="6" t="s">
        <v>1384</v>
      </c>
      <c r="D677" s="6" t="s">
        <v>3396</v>
      </c>
      <c r="E677" s="6" t="s">
        <v>3396</v>
      </c>
    </row>
    <row r="678" spans="1:5" ht="16">
      <c r="A678" s="8" t="s">
        <v>1655</v>
      </c>
      <c r="B678" s="6" t="s">
        <v>1407</v>
      </c>
      <c r="C678" s="6" t="s">
        <v>1384</v>
      </c>
      <c r="D678" s="6" t="s">
        <v>3396</v>
      </c>
      <c r="E678" s="6" t="s">
        <v>3396</v>
      </c>
    </row>
    <row r="679" spans="1:5" ht="16">
      <c r="A679" s="8" t="s">
        <v>1655</v>
      </c>
      <c r="B679" s="6" t="s">
        <v>1483</v>
      </c>
      <c r="C679" s="6" t="s">
        <v>1384</v>
      </c>
      <c r="D679" s="6" t="s">
        <v>3396</v>
      </c>
      <c r="E679" s="6" t="s">
        <v>3396</v>
      </c>
    </row>
    <row r="680" spans="1:5" ht="16">
      <c r="A680" s="8" t="s">
        <v>1655</v>
      </c>
      <c r="B680" s="6" t="s">
        <v>1443</v>
      </c>
      <c r="C680" s="6" t="s">
        <v>1384</v>
      </c>
      <c r="D680" s="6" t="s">
        <v>3396</v>
      </c>
      <c r="E680" s="6" t="s">
        <v>3396</v>
      </c>
    </row>
    <row r="681" spans="1:5" ht="16">
      <c r="A681" s="8" t="s">
        <v>1656</v>
      </c>
      <c r="B681" s="6" t="s">
        <v>1407</v>
      </c>
      <c r="C681" s="6" t="s">
        <v>1387</v>
      </c>
      <c r="D681" s="6" t="s">
        <v>1614</v>
      </c>
      <c r="E681" s="7">
        <v>0.17</v>
      </c>
    </row>
    <row r="682" spans="1:5" ht="16">
      <c r="A682" s="8" t="s">
        <v>1656</v>
      </c>
      <c r="B682" s="6" t="s">
        <v>1466</v>
      </c>
      <c r="C682" s="6" t="s">
        <v>1387</v>
      </c>
      <c r="D682" s="6" t="s">
        <v>1583</v>
      </c>
      <c r="E682" s="7">
        <v>0.27</v>
      </c>
    </row>
    <row r="683" spans="1:5" ht="16">
      <c r="A683" s="8" t="s">
        <v>1656</v>
      </c>
      <c r="B683" s="6" t="s">
        <v>1483</v>
      </c>
      <c r="C683" s="6" t="s">
        <v>1384</v>
      </c>
      <c r="D683" s="6" t="s">
        <v>3396</v>
      </c>
      <c r="E683" s="6" t="s">
        <v>3396</v>
      </c>
    </row>
    <row r="684" spans="1:5" ht="16">
      <c r="A684" s="8" t="s">
        <v>1656</v>
      </c>
      <c r="B684" s="6" t="s">
        <v>1443</v>
      </c>
      <c r="C684" s="6" t="s">
        <v>1384</v>
      </c>
      <c r="D684" s="6" t="s">
        <v>3396</v>
      </c>
      <c r="E684" s="6" t="s">
        <v>3396</v>
      </c>
    </row>
    <row r="685" spans="1:5" ht="16">
      <c r="A685" s="8" t="s">
        <v>1657</v>
      </c>
      <c r="B685" s="6" t="s">
        <v>1621</v>
      </c>
      <c r="C685" s="6" t="s">
        <v>1384</v>
      </c>
      <c r="D685" s="6" t="s">
        <v>3396</v>
      </c>
      <c r="E685" s="6" t="s">
        <v>3396</v>
      </c>
    </row>
    <row r="686" spans="1:5" ht="16">
      <c r="A686" s="8" t="s">
        <v>1657</v>
      </c>
      <c r="B686" s="6" t="s">
        <v>1407</v>
      </c>
      <c r="C686" s="6" t="s">
        <v>1387</v>
      </c>
      <c r="D686" s="6" t="s">
        <v>1614</v>
      </c>
      <c r="E686" s="7">
        <v>0.17</v>
      </c>
    </row>
    <row r="687" spans="1:5" ht="16">
      <c r="A687" s="8" t="s">
        <v>1657</v>
      </c>
      <c r="B687" s="6" t="s">
        <v>1466</v>
      </c>
      <c r="C687" s="6" t="s">
        <v>1387</v>
      </c>
      <c r="D687" s="6" t="s">
        <v>1583</v>
      </c>
      <c r="E687" s="7">
        <v>0.27</v>
      </c>
    </row>
    <row r="688" spans="1:5" ht="16">
      <c r="A688" s="8" t="s">
        <v>1657</v>
      </c>
      <c r="B688" s="6" t="s">
        <v>1483</v>
      </c>
      <c r="C688" s="6" t="s">
        <v>1384</v>
      </c>
      <c r="D688" s="6" t="s">
        <v>3396</v>
      </c>
      <c r="E688" s="6" t="s">
        <v>3396</v>
      </c>
    </row>
    <row r="689" spans="1:5" ht="16">
      <c r="A689" s="8" t="s">
        <v>1657</v>
      </c>
      <c r="B689" s="6" t="s">
        <v>1443</v>
      </c>
      <c r="C689" s="6" t="s">
        <v>1384</v>
      </c>
      <c r="D689" s="6" t="s">
        <v>3396</v>
      </c>
      <c r="E689" s="6" t="s">
        <v>3396</v>
      </c>
    </row>
    <row r="690" spans="1:5" ht="16">
      <c r="A690" s="8" t="s">
        <v>1658</v>
      </c>
      <c r="B690" s="6" t="s">
        <v>1407</v>
      </c>
      <c r="C690" s="6" t="s">
        <v>1387</v>
      </c>
      <c r="D690" s="6" t="s">
        <v>1614</v>
      </c>
      <c r="E690" s="7">
        <v>0.23</v>
      </c>
    </row>
    <row r="691" spans="1:5" ht="16">
      <c r="A691" s="8" t="s">
        <v>1658</v>
      </c>
      <c r="B691" s="6" t="s">
        <v>1466</v>
      </c>
      <c r="C691" s="6" t="s">
        <v>1387</v>
      </c>
      <c r="D691" s="6" t="s">
        <v>1583</v>
      </c>
      <c r="E691" s="7">
        <v>0.27</v>
      </c>
    </row>
    <row r="692" spans="1:5" ht="16">
      <c r="A692" s="8" t="s">
        <v>1658</v>
      </c>
      <c r="B692" s="6" t="s">
        <v>1483</v>
      </c>
      <c r="C692" s="6" t="s">
        <v>1384</v>
      </c>
      <c r="D692" s="6" t="s">
        <v>3396</v>
      </c>
      <c r="E692" s="6" t="s">
        <v>3396</v>
      </c>
    </row>
    <row r="693" spans="1:5" ht="16">
      <c r="A693" s="8" t="s">
        <v>1658</v>
      </c>
      <c r="B693" s="6" t="s">
        <v>1443</v>
      </c>
      <c r="C693" s="6" t="s">
        <v>1384</v>
      </c>
      <c r="D693" s="6" t="s">
        <v>3396</v>
      </c>
      <c r="E693" s="6" t="s">
        <v>3396</v>
      </c>
    </row>
    <row r="694" spans="1:5" ht="16">
      <c r="A694" s="8" t="s">
        <v>1659</v>
      </c>
      <c r="B694" s="6" t="s">
        <v>1621</v>
      </c>
      <c r="C694" s="6" t="s">
        <v>1384</v>
      </c>
      <c r="D694" s="6" t="s">
        <v>3396</v>
      </c>
      <c r="E694" s="6" t="s">
        <v>3396</v>
      </c>
    </row>
    <row r="695" spans="1:5" ht="16">
      <c r="A695" s="8" t="s">
        <v>1659</v>
      </c>
      <c r="B695" s="6" t="s">
        <v>1407</v>
      </c>
      <c r="C695" s="6" t="s">
        <v>1387</v>
      </c>
      <c r="D695" s="6" t="s">
        <v>1626</v>
      </c>
      <c r="E695" s="7">
        <v>0.25</v>
      </c>
    </row>
    <row r="696" spans="1:5" ht="16">
      <c r="A696" s="8" t="s">
        <v>1659</v>
      </c>
      <c r="B696" s="6" t="s">
        <v>1466</v>
      </c>
      <c r="C696" s="6" t="s">
        <v>1387</v>
      </c>
      <c r="D696" s="6" t="s">
        <v>1583</v>
      </c>
      <c r="E696" s="7">
        <v>0.27</v>
      </c>
    </row>
    <row r="697" spans="1:5" ht="16">
      <c r="A697" s="8" t="s">
        <v>1659</v>
      </c>
      <c r="B697" s="6" t="s">
        <v>1483</v>
      </c>
      <c r="C697" s="6" t="s">
        <v>1384</v>
      </c>
      <c r="D697" s="6" t="s">
        <v>3396</v>
      </c>
      <c r="E697" s="6" t="s">
        <v>3396</v>
      </c>
    </row>
    <row r="698" spans="1:5" ht="16">
      <c r="A698" s="8" t="s">
        <v>1659</v>
      </c>
      <c r="B698" s="6" t="s">
        <v>1443</v>
      </c>
      <c r="C698" s="6" t="s">
        <v>1384</v>
      </c>
      <c r="D698" s="6" t="s">
        <v>3396</v>
      </c>
      <c r="E698" s="6" t="s">
        <v>3396</v>
      </c>
    </row>
    <row r="699" spans="1:5" ht="16">
      <c r="A699" s="8" t="s">
        <v>1660</v>
      </c>
      <c r="B699" s="6" t="s">
        <v>1435</v>
      </c>
      <c r="C699" s="6" t="s">
        <v>1384</v>
      </c>
      <c r="D699" s="6" t="s">
        <v>3396</v>
      </c>
      <c r="E699" s="6" t="s">
        <v>3396</v>
      </c>
    </row>
    <row r="700" spans="1:5" ht="16">
      <c r="A700" s="8" t="s">
        <v>1660</v>
      </c>
      <c r="B700" s="6" t="s">
        <v>1407</v>
      </c>
      <c r="C700" s="6" t="s">
        <v>1387</v>
      </c>
      <c r="D700" s="6" t="s">
        <v>1614</v>
      </c>
      <c r="E700" s="7">
        <v>0.17</v>
      </c>
    </row>
    <row r="701" spans="1:5" ht="16">
      <c r="A701" s="8" t="s">
        <v>1660</v>
      </c>
      <c r="B701" s="6" t="s">
        <v>1466</v>
      </c>
      <c r="C701" s="6" t="s">
        <v>1387</v>
      </c>
      <c r="D701" s="6" t="s">
        <v>1583</v>
      </c>
      <c r="E701" s="7">
        <v>0.27</v>
      </c>
    </row>
    <row r="702" spans="1:5" ht="16">
      <c r="A702" s="8" t="s">
        <v>1660</v>
      </c>
      <c r="B702" s="6" t="s">
        <v>1483</v>
      </c>
      <c r="C702" s="6" t="s">
        <v>1384</v>
      </c>
      <c r="D702" s="6" t="s">
        <v>3396</v>
      </c>
      <c r="E702" s="6" t="s">
        <v>3396</v>
      </c>
    </row>
    <row r="703" spans="1:5" ht="16">
      <c r="A703" s="8" t="s">
        <v>1660</v>
      </c>
      <c r="B703" s="6" t="s">
        <v>1443</v>
      </c>
      <c r="C703" s="6" t="s">
        <v>1384</v>
      </c>
      <c r="D703" s="6" t="s">
        <v>3396</v>
      </c>
      <c r="E703" s="6" t="s">
        <v>3396</v>
      </c>
    </row>
    <row r="704" spans="1:5" ht="16">
      <c r="A704" s="8" t="s">
        <v>1661</v>
      </c>
      <c r="B704" s="6" t="s">
        <v>1407</v>
      </c>
      <c r="C704" s="6" t="s">
        <v>1384</v>
      </c>
      <c r="D704" s="6" t="s">
        <v>3396</v>
      </c>
      <c r="E704" s="6" t="s">
        <v>3396</v>
      </c>
    </row>
    <row r="705" spans="1:5" ht="16">
      <c r="A705" s="8" t="s">
        <v>1661</v>
      </c>
      <c r="B705" s="6" t="s">
        <v>1407</v>
      </c>
      <c r="C705" s="6" t="s">
        <v>1387</v>
      </c>
      <c r="D705" s="6" t="s">
        <v>1614</v>
      </c>
      <c r="E705" s="7">
        <v>0.17</v>
      </c>
    </row>
    <row r="706" spans="1:5" ht="16">
      <c r="A706" s="8" t="s">
        <v>1661</v>
      </c>
      <c r="B706" s="6" t="s">
        <v>1466</v>
      </c>
      <c r="C706" s="6" t="s">
        <v>1387</v>
      </c>
      <c r="D706" s="6" t="s">
        <v>1583</v>
      </c>
      <c r="E706" s="7">
        <v>0.27</v>
      </c>
    </row>
    <row r="707" spans="1:5" ht="16">
      <c r="A707" s="8" t="s">
        <v>1661</v>
      </c>
      <c r="B707" s="6" t="s">
        <v>1483</v>
      </c>
      <c r="C707" s="6" t="s">
        <v>1384</v>
      </c>
      <c r="D707" s="6" t="s">
        <v>3396</v>
      </c>
      <c r="E707" s="6" t="s">
        <v>3396</v>
      </c>
    </row>
    <row r="708" spans="1:5" ht="16">
      <c r="A708" s="8" t="s">
        <v>1661</v>
      </c>
      <c r="B708" s="6" t="s">
        <v>1443</v>
      </c>
      <c r="C708" s="6" t="s">
        <v>1384</v>
      </c>
      <c r="D708" s="6" t="s">
        <v>3396</v>
      </c>
      <c r="E708" s="6" t="s">
        <v>3396</v>
      </c>
    </row>
    <row r="709" spans="1:5" ht="16">
      <c r="A709" s="8" t="s">
        <v>1662</v>
      </c>
      <c r="B709" s="6" t="s">
        <v>1407</v>
      </c>
      <c r="C709" s="6" t="s">
        <v>1387</v>
      </c>
      <c r="D709" s="6" t="s">
        <v>1614</v>
      </c>
      <c r="E709" s="7">
        <v>0.23</v>
      </c>
    </row>
    <row r="710" spans="1:5" ht="16">
      <c r="A710" s="8" t="s">
        <v>1662</v>
      </c>
      <c r="B710" s="6" t="s">
        <v>1466</v>
      </c>
      <c r="C710" s="6" t="s">
        <v>1387</v>
      </c>
      <c r="D710" s="6" t="s">
        <v>1583</v>
      </c>
      <c r="E710" s="7">
        <v>0.27</v>
      </c>
    </row>
    <row r="711" spans="1:5" ht="16">
      <c r="A711" s="8" t="s">
        <v>1662</v>
      </c>
      <c r="B711" s="6" t="s">
        <v>1443</v>
      </c>
      <c r="C711" s="6" t="s">
        <v>1384</v>
      </c>
      <c r="D711" s="6" t="s">
        <v>3396</v>
      </c>
      <c r="E711" s="6" t="s">
        <v>3396</v>
      </c>
    </row>
    <row r="712" spans="1:5" ht="16">
      <c r="A712" s="8" t="s">
        <v>1663</v>
      </c>
      <c r="B712" s="6" t="s">
        <v>1407</v>
      </c>
      <c r="C712" s="6" t="s">
        <v>1387</v>
      </c>
      <c r="D712" s="6" t="s">
        <v>1614</v>
      </c>
      <c r="E712" s="7">
        <v>0.17</v>
      </c>
    </row>
    <row r="713" spans="1:5" ht="16">
      <c r="A713" s="8" t="s">
        <v>1663</v>
      </c>
      <c r="B713" s="6" t="s">
        <v>1466</v>
      </c>
      <c r="C713" s="6" t="s">
        <v>1387</v>
      </c>
      <c r="D713" s="6" t="s">
        <v>1583</v>
      </c>
      <c r="E713" s="7">
        <v>0.27</v>
      </c>
    </row>
    <row r="714" spans="1:5" ht="16">
      <c r="A714" s="8" t="s">
        <v>1663</v>
      </c>
      <c r="B714" s="6" t="s">
        <v>1483</v>
      </c>
      <c r="C714" s="6" t="s">
        <v>1384</v>
      </c>
      <c r="D714" s="6" t="s">
        <v>3396</v>
      </c>
      <c r="E714" s="6" t="s">
        <v>3396</v>
      </c>
    </row>
    <row r="715" spans="1:5" ht="16">
      <c r="A715" s="8" t="s">
        <v>1663</v>
      </c>
      <c r="B715" s="6" t="s">
        <v>1443</v>
      </c>
      <c r="C715" s="6" t="s">
        <v>1384</v>
      </c>
      <c r="D715" s="6" t="s">
        <v>3396</v>
      </c>
      <c r="E715" s="6" t="s">
        <v>3396</v>
      </c>
    </row>
    <row r="716" spans="1:5" ht="16">
      <c r="A716" s="8" t="s">
        <v>1664</v>
      </c>
      <c r="B716" s="6" t="s">
        <v>1433</v>
      </c>
      <c r="C716" s="6" t="s">
        <v>1384</v>
      </c>
      <c r="D716" s="6" t="s">
        <v>3396</v>
      </c>
      <c r="E716" s="6" t="s">
        <v>3396</v>
      </c>
    </row>
    <row r="717" spans="1:5" ht="16">
      <c r="A717" s="8" t="s">
        <v>1664</v>
      </c>
      <c r="B717" s="6" t="s">
        <v>1407</v>
      </c>
      <c r="C717" s="6" t="s">
        <v>1387</v>
      </c>
      <c r="D717" s="6" t="s">
        <v>1614</v>
      </c>
      <c r="E717" s="7">
        <v>0.11</v>
      </c>
    </row>
    <row r="718" spans="1:5" ht="16">
      <c r="A718" s="8" t="s">
        <v>1664</v>
      </c>
      <c r="B718" s="6" t="s">
        <v>1466</v>
      </c>
      <c r="C718" s="6" t="s">
        <v>1387</v>
      </c>
      <c r="D718" s="6" t="s">
        <v>1583</v>
      </c>
      <c r="E718" s="7">
        <v>0.27</v>
      </c>
    </row>
    <row r="719" spans="1:5" ht="16">
      <c r="A719" s="8" t="s">
        <v>1664</v>
      </c>
      <c r="B719" s="6" t="s">
        <v>1483</v>
      </c>
      <c r="C719" s="6" t="s">
        <v>1384</v>
      </c>
      <c r="D719" s="6" t="s">
        <v>3396</v>
      </c>
      <c r="E719" s="6" t="s">
        <v>3396</v>
      </c>
    </row>
    <row r="720" spans="1:5" ht="16">
      <c r="A720" s="8" t="s">
        <v>1664</v>
      </c>
      <c r="B720" s="6" t="s">
        <v>1443</v>
      </c>
      <c r="C720" s="6" t="s">
        <v>1384</v>
      </c>
      <c r="D720" s="6" t="s">
        <v>3396</v>
      </c>
      <c r="E720" s="6" t="s">
        <v>3396</v>
      </c>
    </row>
    <row r="721" spans="1:5" ht="16">
      <c r="A721" s="8" t="s">
        <v>1665</v>
      </c>
      <c r="B721" s="6" t="s">
        <v>1621</v>
      </c>
      <c r="C721" s="6" t="s">
        <v>1387</v>
      </c>
      <c r="D721" s="6" t="s">
        <v>1638</v>
      </c>
      <c r="E721" s="7">
        <v>0.1</v>
      </c>
    </row>
    <row r="722" spans="1:5" ht="16">
      <c r="A722" s="8" t="s">
        <v>1665</v>
      </c>
      <c r="B722" s="6" t="s">
        <v>1407</v>
      </c>
      <c r="C722" s="6" t="s">
        <v>1387</v>
      </c>
      <c r="D722" s="6" t="s">
        <v>1614</v>
      </c>
      <c r="E722" s="7">
        <v>0.17</v>
      </c>
    </row>
    <row r="723" spans="1:5" ht="16">
      <c r="A723" s="8" t="s">
        <v>1665</v>
      </c>
      <c r="B723" s="6" t="s">
        <v>1407</v>
      </c>
      <c r="C723" s="6" t="s">
        <v>1384</v>
      </c>
      <c r="D723" s="6" t="s">
        <v>3396</v>
      </c>
      <c r="E723" s="6" t="s">
        <v>3396</v>
      </c>
    </row>
    <row r="724" spans="1:5" ht="16">
      <c r="A724" s="8" t="s">
        <v>1665</v>
      </c>
      <c r="B724" s="6" t="s">
        <v>1466</v>
      </c>
      <c r="C724" s="6" t="s">
        <v>1387</v>
      </c>
      <c r="D724" s="6" t="s">
        <v>1583</v>
      </c>
      <c r="E724" s="7">
        <v>0.27</v>
      </c>
    </row>
    <row r="725" spans="1:5" ht="16">
      <c r="A725" s="8" t="s">
        <v>1665</v>
      </c>
      <c r="B725" s="6" t="s">
        <v>1483</v>
      </c>
      <c r="C725" s="6" t="s">
        <v>1384</v>
      </c>
      <c r="D725" s="6" t="s">
        <v>3396</v>
      </c>
      <c r="E725" s="6" t="s">
        <v>3396</v>
      </c>
    </row>
    <row r="726" spans="1:5" ht="16">
      <c r="A726" s="8" t="s">
        <v>1665</v>
      </c>
      <c r="B726" s="6" t="s">
        <v>1443</v>
      </c>
      <c r="C726" s="6" t="s">
        <v>1384</v>
      </c>
      <c r="D726" s="6" t="s">
        <v>3396</v>
      </c>
      <c r="E726" s="6" t="s">
        <v>3396</v>
      </c>
    </row>
    <row r="727" spans="1:5" ht="16">
      <c r="A727" s="8" t="s">
        <v>1666</v>
      </c>
      <c r="B727" s="6" t="s">
        <v>1407</v>
      </c>
      <c r="C727" s="6" t="s">
        <v>1387</v>
      </c>
      <c r="D727" s="6" t="s">
        <v>1614</v>
      </c>
      <c r="E727" s="7">
        <v>0.17</v>
      </c>
    </row>
    <row r="728" spans="1:5" ht="16">
      <c r="A728" s="8" t="s">
        <v>1666</v>
      </c>
      <c r="B728" s="6" t="s">
        <v>1407</v>
      </c>
      <c r="C728" s="6" t="s">
        <v>1384</v>
      </c>
      <c r="D728" s="6" t="s">
        <v>3396</v>
      </c>
      <c r="E728" s="6" t="s">
        <v>3396</v>
      </c>
    </row>
    <row r="729" spans="1:5" ht="16">
      <c r="A729" s="8" t="s">
        <v>1666</v>
      </c>
      <c r="B729" s="6" t="s">
        <v>1466</v>
      </c>
      <c r="C729" s="6" t="s">
        <v>1387</v>
      </c>
      <c r="D729" s="6" t="s">
        <v>1583</v>
      </c>
      <c r="E729" s="7">
        <v>0.27</v>
      </c>
    </row>
    <row r="730" spans="1:5" ht="16">
      <c r="A730" s="8" t="s">
        <v>1666</v>
      </c>
      <c r="B730" s="6" t="s">
        <v>1483</v>
      </c>
      <c r="C730" s="6" t="s">
        <v>1384</v>
      </c>
      <c r="D730" s="6" t="s">
        <v>3396</v>
      </c>
      <c r="E730" s="6" t="s">
        <v>3396</v>
      </c>
    </row>
    <row r="731" spans="1:5" ht="16">
      <c r="A731" s="8" t="s">
        <v>1666</v>
      </c>
      <c r="B731" s="6" t="s">
        <v>1443</v>
      </c>
      <c r="C731" s="6" t="s">
        <v>1384</v>
      </c>
      <c r="D731" s="6" t="s">
        <v>3396</v>
      </c>
      <c r="E731" s="6" t="s">
        <v>3396</v>
      </c>
    </row>
    <row r="732" spans="1:5" ht="16">
      <c r="A732" s="8" t="s">
        <v>1667</v>
      </c>
      <c r="B732" s="6" t="s">
        <v>1407</v>
      </c>
      <c r="C732" s="6" t="s">
        <v>1387</v>
      </c>
      <c r="D732" s="6" t="s">
        <v>1614</v>
      </c>
      <c r="E732" s="7">
        <v>0.17</v>
      </c>
    </row>
    <row r="733" spans="1:5" ht="16">
      <c r="A733" s="8" t="s">
        <v>1667</v>
      </c>
      <c r="B733" s="6" t="s">
        <v>1386</v>
      </c>
      <c r="C733" s="6" t="s">
        <v>1384</v>
      </c>
      <c r="D733" s="6" t="s">
        <v>3396</v>
      </c>
      <c r="E733" s="6" t="s">
        <v>3396</v>
      </c>
    </row>
    <row r="734" spans="1:5" ht="16">
      <c r="A734" s="8" t="s">
        <v>1667</v>
      </c>
      <c r="B734" s="6" t="s">
        <v>1466</v>
      </c>
      <c r="C734" s="6" t="s">
        <v>1387</v>
      </c>
      <c r="D734" s="6" t="s">
        <v>1583</v>
      </c>
      <c r="E734" s="7">
        <v>0.18</v>
      </c>
    </row>
    <row r="735" spans="1:5" ht="16">
      <c r="A735" s="8" t="s">
        <v>1667</v>
      </c>
      <c r="B735" s="6" t="s">
        <v>1483</v>
      </c>
      <c r="C735" s="6" t="s">
        <v>1384</v>
      </c>
      <c r="D735" s="6" t="s">
        <v>3396</v>
      </c>
      <c r="E735" s="6" t="s">
        <v>3396</v>
      </c>
    </row>
    <row r="736" spans="1:5" ht="16">
      <c r="A736" s="8" t="s">
        <v>1667</v>
      </c>
      <c r="B736" s="6" t="s">
        <v>1443</v>
      </c>
      <c r="C736" s="6" t="s">
        <v>1384</v>
      </c>
      <c r="D736" s="6" t="s">
        <v>3396</v>
      </c>
      <c r="E736" s="6" t="s">
        <v>3396</v>
      </c>
    </row>
    <row r="737" spans="1:5" ht="16">
      <c r="A737" s="8" t="s">
        <v>1668</v>
      </c>
      <c r="B737" s="6" t="s">
        <v>1437</v>
      </c>
      <c r="C737" s="6" t="s">
        <v>1387</v>
      </c>
      <c r="D737" s="6" t="s">
        <v>1614</v>
      </c>
      <c r="E737" s="7">
        <v>0.17</v>
      </c>
    </row>
    <row r="738" spans="1:5" ht="16">
      <c r="A738" s="8" t="s">
        <v>1668</v>
      </c>
      <c r="B738" s="6" t="s">
        <v>1466</v>
      </c>
      <c r="C738" s="6" t="s">
        <v>1387</v>
      </c>
      <c r="D738" s="6" t="s">
        <v>1583</v>
      </c>
      <c r="E738" s="7">
        <v>0.27</v>
      </c>
    </row>
    <row r="739" spans="1:5" ht="16">
      <c r="A739" s="8" t="s">
        <v>1668</v>
      </c>
      <c r="B739" s="6" t="s">
        <v>1483</v>
      </c>
      <c r="C739" s="6" t="s">
        <v>1384</v>
      </c>
      <c r="D739" s="6" t="s">
        <v>3396</v>
      </c>
      <c r="E739" s="6" t="s">
        <v>3396</v>
      </c>
    </row>
    <row r="740" spans="1:5" ht="16">
      <c r="A740" s="8" t="s">
        <v>1668</v>
      </c>
      <c r="B740" s="6" t="s">
        <v>1443</v>
      </c>
      <c r="C740" s="6" t="s">
        <v>1384</v>
      </c>
      <c r="D740" s="6" t="s">
        <v>3396</v>
      </c>
      <c r="E740" s="6" t="s">
        <v>3396</v>
      </c>
    </row>
    <row r="741" spans="1:5" ht="16">
      <c r="A741" s="8" t="s">
        <v>1669</v>
      </c>
      <c r="B741" s="6" t="s">
        <v>1407</v>
      </c>
      <c r="C741" s="6" t="s">
        <v>1387</v>
      </c>
      <c r="D741" s="6" t="s">
        <v>1635</v>
      </c>
      <c r="E741" s="7">
        <v>0.2</v>
      </c>
    </row>
    <row r="742" spans="1:5" ht="16">
      <c r="A742" s="8" t="s">
        <v>1669</v>
      </c>
      <c r="B742" s="6" t="s">
        <v>1407</v>
      </c>
      <c r="C742" s="6" t="s">
        <v>1384</v>
      </c>
      <c r="D742" s="6" t="s">
        <v>3396</v>
      </c>
      <c r="E742" s="6" t="s">
        <v>3396</v>
      </c>
    </row>
    <row r="743" spans="1:5" ht="16">
      <c r="A743" s="8" t="s">
        <v>1669</v>
      </c>
      <c r="B743" s="6" t="s">
        <v>1466</v>
      </c>
      <c r="C743" s="6" t="s">
        <v>1387</v>
      </c>
      <c r="D743" s="6" t="s">
        <v>1583</v>
      </c>
      <c r="E743" s="7">
        <v>0.27</v>
      </c>
    </row>
    <row r="744" spans="1:5" ht="16">
      <c r="A744" s="8" t="s">
        <v>1669</v>
      </c>
      <c r="B744" s="6" t="s">
        <v>1483</v>
      </c>
      <c r="C744" s="6" t="s">
        <v>1384</v>
      </c>
      <c r="D744" s="6" t="s">
        <v>3396</v>
      </c>
      <c r="E744" s="6" t="s">
        <v>3396</v>
      </c>
    </row>
    <row r="745" spans="1:5" ht="16">
      <c r="A745" s="8" t="s">
        <v>1669</v>
      </c>
      <c r="B745" s="6" t="s">
        <v>1443</v>
      </c>
      <c r="C745" s="6" t="s">
        <v>1384</v>
      </c>
      <c r="D745" s="6" t="s">
        <v>3396</v>
      </c>
      <c r="E745" s="6" t="s">
        <v>3396</v>
      </c>
    </row>
    <row r="746" spans="1:5" ht="16">
      <c r="A746" s="8" t="s">
        <v>1670</v>
      </c>
      <c r="B746" s="6" t="s">
        <v>1407</v>
      </c>
      <c r="C746" s="6" t="s">
        <v>1387</v>
      </c>
      <c r="D746" s="6" t="s">
        <v>1614</v>
      </c>
      <c r="E746" s="7">
        <v>0.17</v>
      </c>
    </row>
    <row r="747" spans="1:5" ht="16">
      <c r="A747" s="8" t="s">
        <v>1670</v>
      </c>
      <c r="B747" s="6" t="s">
        <v>1466</v>
      </c>
      <c r="C747" s="6" t="s">
        <v>1387</v>
      </c>
      <c r="D747" s="6" t="s">
        <v>1583</v>
      </c>
      <c r="E747" s="7">
        <v>0.27</v>
      </c>
    </row>
    <row r="748" spans="1:5" ht="16">
      <c r="A748" s="8" t="s">
        <v>1670</v>
      </c>
      <c r="B748" s="6" t="s">
        <v>1483</v>
      </c>
      <c r="C748" s="6" t="s">
        <v>1384</v>
      </c>
      <c r="D748" s="6" t="s">
        <v>3396</v>
      </c>
      <c r="E748" s="6" t="s">
        <v>3396</v>
      </c>
    </row>
    <row r="749" spans="1:5" ht="16">
      <c r="A749" s="8" t="s">
        <v>1671</v>
      </c>
      <c r="B749" s="6" t="s">
        <v>1407</v>
      </c>
      <c r="C749" s="6" t="s">
        <v>1384</v>
      </c>
      <c r="D749" s="6" t="s">
        <v>3396</v>
      </c>
      <c r="E749" s="6" t="s">
        <v>3396</v>
      </c>
    </row>
    <row r="750" spans="1:5" ht="16">
      <c r="A750" s="8" t="s">
        <v>1671</v>
      </c>
      <c r="B750" s="6" t="s">
        <v>1407</v>
      </c>
      <c r="C750" s="6" t="s">
        <v>1387</v>
      </c>
      <c r="D750" s="6" t="s">
        <v>1614</v>
      </c>
      <c r="E750" s="7">
        <v>0.23</v>
      </c>
    </row>
    <row r="751" spans="1:5" ht="16">
      <c r="A751" s="8" t="s">
        <v>1671</v>
      </c>
      <c r="B751" s="6" t="s">
        <v>1407</v>
      </c>
      <c r="C751" s="6" t="s">
        <v>1384</v>
      </c>
      <c r="D751" s="6" t="s">
        <v>3396</v>
      </c>
      <c r="E751" s="6" t="s">
        <v>3396</v>
      </c>
    </row>
    <row r="752" spans="1:5" ht="16">
      <c r="A752" s="8" t="s">
        <v>1671</v>
      </c>
      <c r="B752" s="6" t="s">
        <v>1466</v>
      </c>
      <c r="C752" s="6" t="s">
        <v>1387</v>
      </c>
      <c r="D752" s="6" t="s">
        <v>1583</v>
      </c>
      <c r="E752" s="7">
        <v>0.27</v>
      </c>
    </row>
    <row r="753" spans="1:5" ht="16">
      <c r="A753" s="8" t="s">
        <v>1671</v>
      </c>
      <c r="B753" s="6" t="s">
        <v>1483</v>
      </c>
      <c r="C753" s="6" t="s">
        <v>1384</v>
      </c>
      <c r="D753" s="6" t="s">
        <v>3396</v>
      </c>
      <c r="E753" s="6" t="s">
        <v>3396</v>
      </c>
    </row>
    <row r="754" spans="1:5" ht="16">
      <c r="A754" s="8" t="s">
        <v>1671</v>
      </c>
      <c r="B754" s="6" t="s">
        <v>1443</v>
      </c>
      <c r="C754" s="6" t="s">
        <v>1384</v>
      </c>
      <c r="D754" s="6" t="s">
        <v>3396</v>
      </c>
      <c r="E754" s="6" t="s">
        <v>3396</v>
      </c>
    </row>
    <row r="755" spans="1:5" ht="16">
      <c r="A755" s="8" t="s">
        <v>1672</v>
      </c>
      <c r="B755" s="6" t="s">
        <v>1532</v>
      </c>
      <c r="C755" s="6" t="s">
        <v>1387</v>
      </c>
      <c r="D755" s="6" t="s">
        <v>1539</v>
      </c>
      <c r="E755" s="7">
        <v>0.11</v>
      </c>
    </row>
    <row r="756" spans="1:5" ht="16">
      <c r="A756" s="8" t="s">
        <v>1672</v>
      </c>
      <c r="B756" s="6" t="s">
        <v>1407</v>
      </c>
      <c r="C756" s="6" t="s">
        <v>1387</v>
      </c>
      <c r="D756" s="6" t="s">
        <v>1614</v>
      </c>
      <c r="E756" s="7">
        <v>0.17</v>
      </c>
    </row>
    <row r="757" spans="1:5" ht="16">
      <c r="A757" s="8" t="s">
        <v>1672</v>
      </c>
      <c r="B757" s="6" t="s">
        <v>1466</v>
      </c>
      <c r="C757" s="6" t="s">
        <v>1387</v>
      </c>
      <c r="D757" s="6" t="s">
        <v>1583</v>
      </c>
      <c r="E757" s="7">
        <v>0.27</v>
      </c>
    </row>
    <row r="758" spans="1:5" ht="16">
      <c r="A758" s="8" t="s">
        <v>1672</v>
      </c>
      <c r="B758" s="6" t="s">
        <v>1483</v>
      </c>
      <c r="C758" s="6" t="s">
        <v>1384</v>
      </c>
      <c r="D758" s="6" t="s">
        <v>3396</v>
      </c>
      <c r="E758" s="6" t="s">
        <v>3396</v>
      </c>
    </row>
    <row r="759" spans="1:5" ht="16">
      <c r="A759" s="8" t="s">
        <v>1672</v>
      </c>
      <c r="B759" s="6" t="s">
        <v>1443</v>
      </c>
      <c r="C759" s="6" t="s">
        <v>1384</v>
      </c>
      <c r="D759" s="6" t="s">
        <v>3396</v>
      </c>
      <c r="E759" s="6" t="s">
        <v>3396</v>
      </c>
    </row>
    <row r="760" spans="1:5" ht="16">
      <c r="A760" s="8" t="s">
        <v>1673</v>
      </c>
      <c r="B760" s="6" t="s">
        <v>1407</v>
      </c>
      <c r="C760" s="6" t="s">
        <v>1387</v>
      </c>
      <c r="D760" s="6" t="s">
        <v>1614</v>
      </c>
      <c r="E760" s="7">
        <v>0.11</v>
      </c>
    </row>
    <row r="761" spans="1:5" ht="16">
      <c r="A761" s="8" t="s">
        <v>1673</v>
      </c>
      <c r="B761" s="6" t="s">
        <v>1407</v>
      </c>
      <c r="C761" s="6" t="s">
        <v>1384</v>
      </c>
      <c r="D761" s="6" t="s">
        <v>3396</v>
      </c>
      <c r="E761" s="6" t="s">
        <v>3396</v>
      </c>
    </row>
    <row r="762" spans="1:5" ht="16">
      <c r="A762" s="8" t="s">
        <v>1673</v>
      </c>
      <c r="B762" s="6" t="s">
        <v>1466</v>
      </c>
      <c r="C762" s="6" t="s">
        <v>1387</v>
      </c>
      <c r="D762" s="6" t="s">
        <v>1583</v>
      </c>
      <c r="E762" s="7">
        <v>0.27</v>
      </c>
    </row>
    <row r="763" spans="1:5" ht="16">
      <c r="A763" s="8" t="s">
        <v>1673</v>
      </c>
      <c r="B763" s="6" t="s">
        <v>1483</v>
      </c>
      <c r="C763" s="6" t="s">
        <v>1384</v>
      </c>
      <c r="D763" s="6" t="s">
        <v>3396</v>
      </c>
      <c r="E763" s="6" t="s">
        <v>3396</v>
      </c>
    </row>
    <row r="764" spans="1:5" ht="16">
      <c r="A764" s="8" t="s">
        <v>1673</v>
      </c>
      <c r="B764" s="6" t="s">
        <v>1443</v>
      </c>
      <c r="C764" s="6" t="s">
        <v>1384</v>
      </c>
      <c r="D764" s="6" t="s">
        <v>3396</v>
      </c>
      <c r="E764" s="6" t="s">
        <v>3396</v>
      </c>
    </row>
    <row r="765" spans="1:5" ht="16">
      <c r="A765" s="8" t="s">
        <v>1674</v>
      </c>
      <c r="B765" s="6" t="s">
        <v>1407</v>
      </c>
      <c r="C765" s="6" t="s">
        <v>1387</v>
      </c>
      <c r="D765" s="6" t="s">
        <v>1614</v>
      </c>
      <c r="E765" s="7">
        <v>0.11</v>
      </c>
    </row>
    <row r="766" spans="1:5" ht="16">
      <c r="A766" s="8" t="s">
        <v>1674</v>
      </c>
      <c r="B766" s="6" t="s">
        <v>1466</v>
      </c>
      <c r="C766" s="6" t="s">
        <v>1387</v>
      </c>
      <c r="D766" s="6" t="s">
        <v>1583</v>
      </c>
      <c r="E766" s="7">
        <v>0.27</v>
      </c>
    </row>
    <row r="767" spans="1:5" ht="16">
      <c r="A767" s="8" t="s">
        <v>1674</v>
      </c>
      <c r="B767" s="6" t="s">
        <v>1483</v>
      </c>
      <c r="C767" s="6" t="s">
        <v>1384</v>
      </c>
      <c r="D767" s="6" t="s">
        <v>3396</v>
      </c>
      <c r="E767" s="6" t="s">
        <v>3396</v>
      </c>
    </row>
    <row r="768" spans="1:5" ht="16">
      <c r="A768" s="8" t="s">
        <v>1674</v>
      </c>
      <c r="B768" s="6" t="s">
        <v>1443</v>
      </c>
      <c r="C768" s="6" t="s">
        <v>1384</v>
      </c>
      <c r="D768" s="6" t="s">
        <v>3396</v>
      </c>
      <c r="E768" s="6" t="s">
        <v>3396</v>
      </c>
    </row>
    <row r="769" spans="1:5" ht="16">
      <c r="A769" s="8" t="s">
        <v>1675</v>
      </c>
      <c r="B769" s="6" t="s">
        <v>1389</v>
      </c>
      <c r="C769" s="6" t="s">
        <v>1384</v>
      </c>
      <c r="D769" s="6" t="s">
        <v>3396</v>
      </c>
      <c r="E769" s="6" t="s">
        <v>3396</v>
      </c>
    </row>
    <row r="770" spans="1:5" ht="16">
      <c r="A770" s="8" t="s">
        <v>1675</v>
      </c>
      <c r="B770" s="6" t="s">
        <v>1407</v>
      </c>
      <c r="C770" s="6" t="s">
        <v>1387</v>
      </c>
      <c r="D770" s="6" t="s">
        <v>1614</v>
      </c>
      <c r="E770" s="7">
        <v>0.11</v>
      </c>
    </row>
    <row r="771" spans="1:5" ht="16">
      <c r="A771" s="8" t="s">
        <v>1675</v>
      </c>
      <c r="B771" s="6" t="s">
        <v>1466</v>
      </c>
      <c r="C771" s="6" t="s">
        <v>1387</v>
      </c>
      <c r="D771" s="6" t="s">
        <v>1583</v>
      </c>
      <c r="E771" s="7">
        <v>0.27</v>
      </c>
    </row>
    <row r="772" spans="1:5" ht="16">
      <c r="A772" s="8" t="s">
        <v>1675</v>
      </c>
      <c r="B772" s="6" t="s">
        <v>1483</v>
      </c>
      <c r="C772" s="6" t="s">
        <v>1384</v>
      </c>
      <c r="D772" s="6" t="s">
        <v>3396</v>
      </c>
      <c r="E772" s="6" t="s">
        <v>3396</v>
      </c>
    </row>
    <row r="773" spans="1:5" ht="16">
      <c r="A773" s="8" t="s">
        <v>1675</v>
      </c>
      <c r="B773" s="6" t="s">
        <v>1443</v>
      </c>
      <c r="C773" s="6" t="s">
        <v>1384</v>
      </c>
      <c r="D773" s="6" t="s">
        <v>3396</v>
      </c>
      <c r="E773" s="6" t="s">
        <v>3396</v>
      </c>
    </row>
    <row r="774" spans="1:5" ht="16">
      <c r="A774" s="8" t="s">
        <v>1676</v>
      </c>
      <c r="B774" s="6" t="s">
        <v>1407</v>
      </c>
      <c r="C774" s="6" t="s">
        <v>1387</v>
      </c>
      <c r="D774" s="6" t="s">
        <v>1611</v>
      </c>
      <c r="E774" s="7">
        <v>0.3</v>
      </c>
    </row>
    <row r="775" spans="1:5" ht="16">
      <c r="A775" s="8" t="s">
        <v>1676</v>
      </c>
      <c r="B775" s="6" t="s">
        <v>1483</v>
      </c>
      <c r="C775" s="6" t="s">
        <v>1384</v>
      </c>
      <c r="D775" s="6" t="s">
        <v>3396</v>
      </c>
      <c r="E775" s="6" t="s">
        <v>3396</v>
      </c>
    </row>
    <row r="776" spans="1:5" ht="16">
      <c r="A776" s="8" t="s">
        <v>1676</v>
      </c>
      <c r="B776" s="6" t="s">
        <v>1443</v>
      </c>
      <c r="C776" s="6" t="s">
        <v>1384</v>
      </c>
      <c r="D776" s="6" t="s">
        <v>3396</v>
      </c>
      <c r="E776" s="6" t="s">
        <v>3396</v>
      </c>
    </row>
    <row r="777" spans="1:5" ht="16">
      <c r="A777" s="8" t="s">
        <v>1677</v>
      </c>
      <c r="B777" s="6" t="s">
        <v>1483</v>
      </c>
      <c r="C777" s="6" t="s">
        <v>1384</v>
      </c>
      <c r="D777" s="6" t="s">
        <v>3396</v>
      </c>
      <c r="E777" s="6" t="s">
        <v>3396</v>
      </c>
    </row>
    <row r="778" spans="1:5" ht="16">
      <c r="A778" s="8" t="s">
        <v>1677</v>
      </c>
      <c r="B778" s="6" t="s">
        <v>1443</v>
      </c>
      <c r="C778" s="6" t="s">
        <v>1384</v>
      </c>
      <c r="D778" s="6" t="s">
        <v>3396</v>
      </c>
      <c r="E778" s="6" t="s">
        <v>3396</v>
      </c>
    </row>
    <row r="779" spans="1:5" ht="16">
      <c r="A779" s="8" t="s">
        <v>1678</v>
      </c>
      <c r="B779" s="6" t="s">
        <v>1443</v>
      </c>
      <c r="C779" s="6" t="s">
        <v>1384</v>
      </c>
      <c r="D779" s="6" t="s">
        <v>3396</v>
      </c>
      <c r="E779" s="6" t="s">
        <v>3396</v>
      </c>
    </row>
    <row r="780" spans="1:5" ht="16">
      <c r="A780" s="8" t="s">
        <v>1679</v>
      </c>
      <c r="B780" s="6" t="s">
        <v>1437</v>
      </c>
      <c r="C780" s="6" t="s">
        <v>1387</v>
      </c>
      <c r="D780" s="6" t="s">
        <v>1583</v>
      </c>
      <c r="E780" s="7">
        <v>0.18</v>
      </c>
    </row>
    <row r="781" spans="1:5" ht="16">
      <c r="A781" s="8" t="s">
        <v>1679</v>
      </c>
      <c r="B781" s="6" t="s">
        <v>1437</v>
      </c>
      <c r="C781" s="6" t="s">
        <v>1384</v>
      </c>
      <c r="D781" s="6" t="s">
        <v>3396</v>
      </c>
      <c r="E781" s="6" t="s">
        <v>3396</v>
      </c>
    </row>
    <row r="782" spans="1:5" ht="16">
      <c r="A782" s="8" t="s">
        <v>1679</v>
      </c>
      <c r="B782" s="6" t="s">
        <v>1407</v>
      </c>
      <c r="C782" s="6" t="s">
        <v>1384</v>
      </c>
      <c r="D782" s="6" t="s">
        <v>3396</v>
      </c>
      <c r="E782" s="6" t="s">
        <v>3396</v>
      </c>
    </row>
    <row r="783" spans="1:5" ht="16">
      <c r="A783" s="8" t="s">
        <v>1679</v>
      </c>
      <c r="B783" s="6" t="s">
        <v>1407</v>
      </c>
      <c r="C783" s="6" t="s">
        <v>1384</v>
      </c>
      <c r="D783" s="6" t="s">
        <v>3396</v>
      </c>
      <c r="E783" s="6" t="s">
        <v>3396</v>
      </c>
    </row>
    <row r="784" spans="1:5" ht="16">
      <c r="A784" s="8" t="s">
        <v>1679</v>
      </c>
      <c r="B784" s="6" t="s">
        <v>1407</v>
      </c>
      <c r="C784" s="6" t="s">
        <v>1384</v>
      </c>
      <c r="D784" s="6" t="s">
        <v>3396</v>
      </c>
      <c r="E784" s="6" t="s">
        <v>3396</v>
      </c>
    </row>
    <row r="785" spans="1:5" ht="16">
      <c r="A785" s="8" t="s">
        <v>1679</v>
      </c>
      <c r="B785" s="6" t="s">
        <v>1483</v>
      </c>
      <c r="C785" s="6" t="s">
        <v>1384</v>
      </c>
      <c r="D785" s="6" t="s">
        <v>3396</v>
      </c>
      <c r="E785" s="6" t="s">
        <v>3396</v>
      </c>
    </row>
    <row r="786" spans="1:5" ht="16">
      <c r="A786" s="8" t="s">
        <v>1679</v>
      </c>
      <c r="B786" s="6" t="s">
        <v>1443</v>
      </c>
      <c r="C786" s="6" t="s">
        <v>1384</v>
      </c>
      <c r="D786" s="6" t="s">
        <v>3396</v>
      </c>
      <c r="E786" s="6" t="s">
        <v>3396</v>
      </c>
    </row>
    <row r="787" spans="1:5" ht="16">
      <c r="A787" s="8" t="s">
        <v>1680</v>
      </c>
      <c r="B787" s="6" t="s">
        <v>1407</v>
      </c>
      <c r="C787" s="6" t="s">
        <v>1384</v>
      </c>
      <c r="D787" s="6" t="s">
        <v>3396</v>
      </c>
      <c r="E787" s="6" t="s">
        <v>3396</v>
      </c>
    </row>
    <row r="788" spans="1:5" ht="16">
      <c r="A788" s="8" t="s">
        <v>1680</v>
      </c>
      <c r="B788" s="6" t="s">
        <v>1466</v>
      </c>
      <c r="C788" s="6" t="s">
        <v>1384</v>
      </c>
      <c r="D788" s="6" t="s">
        <v>3396</v>
      </c>
      <c r="E788" s="6" t="s">
        <v>3396</v>
      </c>
    </row>
    <row r="789" spans="1:5" ht="16">
      <c r="A789" s="8" t="s">
        <v>1680</v>
      </c>
      <c r="B789" s="6" t="s">
        <v>1483</v>
      </c>
      <c r="C789" s="6" t="s">
        <v>1384</v>
      </c>
      <c r="D789" s="6" t="s">
        <v>3396</v>
      </c>
      <c r="E789" s="6" t="s">
        <v>3396</v>
      </c>
    </row>
    <row r="790" spans="1:5" ht="16">
      <c r="A790" s="8" t="s">
        <v>1680</v>
      </c>
      <c r="B790" s="6" t="s">
        <v>1443</v>
      </c>
      <c r="C790" s="6" t="s">
        <v>1384</v>
      </c>
      <c r="D790" s="6" t="s">
        <v>3396</v>
      </c>
      <c r="E790" s="6" t="s">
        <v>3396</v>
      </c>
    </row>
    <row r="791" spans="1:5" ht="16">
      <c r="A791" s="8" t="s">
        <v>1681</v>
      </c>
      <c r="B791" s="6" t="s">
        <v>1407</v>
      </c>
      <c r="C791" s="6" t="s">
        <v>1384</v>
      </c>
      <c r="D791" s="6" t="s">
        <v>3396</v>
      </c>
      <c r="E791" s="6" t="s">
        <v>3396</v>
      </c>
    </row>
    <row r="792" spans="1:5" ht="16">
      <c r="A792" s="8" t="s">
        <v>1681</v>
      </c>
      <c r="B792" s="6" t="s">
        <v>1483</v>
      </c>
      <c r="C792" s="6" t="s">
        <v>1384</v>
      </c>
      <c r="D792" s="6" t="s">
        <v>3396</v>
      </c>
      <c r="E792" s="6" t="s">
        <v>3396</v>
      </c>
    </row>
    <row r="793" spans="1:5" ht="16">
      <c r="A793" s="8" t="s">
        <v>1681</v>
      </c>
      <c r="B793" s="6" t="s">
        <v>1443</v>
      </c>
      <c r="C793" s="6" t="s">
        <v>1384</v>
      </c>
      <c r="D793" s="6" t="s">
        <v>3396</v>
      </c>
      <c r="E793" s="6" t="s">
        <v>3396</v>
      </c>
    </row>
    <row r="794" spans="1:5" ht="16">
      <c r="A794" s="8" t="s">
        <v>1682</v>
      </c>
      <c r="B794" s="6" t="s">
        <v>1437</v>
      </c>
      <c r="C794" s="6" t="s">
        <v>1387</v>
      </c>
      <c r="D794" s="6" t="s">
        <v>1583</v>
      </c>
      <c r="E794" s="7">
        <v>0.18</v>
      </c>
    </row>
    <row r="795" spans="1:5" ht="16">
      <c r="A795" s="8" t="s">
        <v>1682</v>
      </c>
      <c r="B795" s="6" t="s">
        <v>1407</v>
      </c>
      <c r="C795" s="6" t="s">
        <v>1384</v>
      </c>
      <c r="D795" s="6" t="s">
        <v>3396</v>
      </c>
      <c r="E795" s="6" t="s">
        <v>3396</v>
      </c>
    </row>
    <row r="796" spans="1:5" ht="16">
      <c r="A796" s="8" t="s">
        <v>1682</v>
      </c>
      <c r="B796" s="6" t="s">
        <v>1407</v>
      </c>
      <c r="C796" s="6" t="s">
        <v>1384</v>
      </c>
      <c r="D796" s="6" t="s">
        <v>3396</v>
      </c>
      <c r="E796" s="6" t="s">
        <v>3396</v>
      </c>
    </row>
    <row r="797" spans="1:5" ht="16">
      <c r="A797" s="8" t="s">
        <v>1682</v>
      </c>
      <c r="B797" s="6" t="s">
        <v>1407</v>
      </c>
      <c r="C797" s="6" t="s">
        <v>1384</v>
      </c>
      <c r="D797" s="6" t="s">
        <v>3396</v>
      </c>
      <c r="E797" s="6" t="s">
        <v>3396</v>
      </c>
    </row>
    <row r="798" spans="1:5" ht="16">
      <c r="A798" s="8" t="s">
        <v>1682</v>
      </c>
      <c r="B798" s="6" t="s">
        <v>1400</v>
      </c>
      <c r="C798" s="6" t="s">
        <v>1384</v>
      </c>
      <c r="D798" s="6" t="s">
        <v>3396</v>
      </c>
      <c r="E798" s="6" t="s">
        <v>3396</v>
      </c>
    </row>
    <row r="799" spans="1:5" ht="16">
      <c r="A799" s="8" t="s">
        <v>1682</v>
      </c>
      <c r="B799" s="6" t="s">
        <v>1483</v>
      </c>
      <c r="C799" s="6" t="s">
        <v>1384</v>
      </c>
      <c r="D799" s="6" t="s">
        <v>3396</v>
      </c>
      <c r="E799" s="6" t="s">
        <v>3396</v>
      </c>
    </row>
    <row r="800" spans="1:5" ht="16">
      <c r="A800" s="8" t="s">
        <v>1682</v>
      </c>
      <c r="B800" s="6" t="s">
        <v>1443</v>
      </c>
      <c r="C800" s="6" t="s">
        <v>1384</v>
      </c>
      <c r="D800" s="6" t="s">
        <v>3396</v>
      </c>
      <c r="E800" s="6" t="s">
        <v>3396</v>
      </c>
    </row>
    <row r="801" spans="1:5" ht="16">
      <c r="A801" s="8" t="s">
        <v>1683</v>
      </c>
      <c r="B801" s="6" t="s">
        <v>1407</v>
      </c>
      <c r="C801" s="6" t="s">
        <v>1387</v>
      </c>
      <c r="D801" s="6" t="s">
        <v>1611</v>
      </c>
      <c r="E801" s="7">
        <v>0.3</v>
      </c>
    </row>
    <row r="802" spans="1:5" ht="16">
      <c r="A802" s="8" t="s">
        <v>1683</v>
      </c>
      <c r="B802" s="6" t="s">
        <v>1483</v>
      </c>
      <c r="C802" s="6" t="s">
        <v>1384</v>
      </c>
      <c r="D802" s="6" t="s">
        <v>3396</v>
      </c>
      <c r="E802" s="6" t="s">
        <v>3396</v>
      </c>
    </row>
    <row r="803" spans="1:5" ht="16">
      <c r="A803" s="8" t="s">
        <v>1683</v>
      </c>
      <c r="B803" s="6" t="s">
        <v>1443</v>
      </c>
      <c r="C803" s="6" t="s">
        <v>1384</v>
      </c>
      <c r="D803" s="6" t="s">
        <v>3396</v>
      </c>
      <c r="E803" s="6" t="s">
        <v>3396</v>
      </c>
    </row>
    <row r="804" spans="1:5" ht="16">
      <c r="A804" s="8" t="s">
        <v>1684</v>
      </c>
      <c r="B804" s="6" t="s">
        <v>1532</v>
      </c>
      <c r="C804" s="6" t="s">
        <v>1387</v>
      </c>
      <c r="D804" s="6" t="s">
        <v>1539</v>
      </c>
      <c r="E804" s="7">
        <v>0.11</v>
      </c>
    </row>
    <row r="805" spans="1:5" ht="16">
      <c r="A805" s="8" t="s">
        <v>1684</v>
      </c>
      <c r="B805" s="6" t="s">
        <v>1407</v>
      </c>
      <c r="C805" s="6" t="s">
        <v>1387</v>
      </c>
      <c r="D805" s="6" t="s">
        <v>1635</v>
      </c>
      <c r="E805" s="7">
        <v>0.2</v>
      </c>
    </row>
    <row r="806" spans="1:5" ht="16">
      <c r="A806" s="8" t="s">
        <v>1684</v>
      </c>
      <c r="B806" s="6" t="s">
        <v>1483</v>
      </c>
      <c r="C806" s="6" t="s">
        <v>1384</v>
      </c>
      <c r="D806" s="6" t="s">
        <v>3396</v>
      </c>
      <c r="E806" s="6" t="s">
        <v>3396</v>
      </c>
    </row>
    <row r="807" spans="1:5" ht="16">
      <c r="A807" s="8" t="s">
        <v>1684</v>
      </c>
      <c r="B807" s="6" t="s">
        <v>1443</v>
      </c>
      <c r="C807" s="6" t="s">
        <v>1384</v>
      </c>
      <c r="D807" s="6" t="s">
        <v>3396</v>
      </c>
      <c r="E807" s="6" t="s">
        <v>3396</v>
      </c>
    </row>
    <row r="808" spans="1:5" ht="16">
      <c r="A808" s="8" t="s">
        <v>1685</v>
      </c>
      <c r="B808" s="6" t="s">
        <v>1532</v>
      </c>
      <c r="C808" s="6" t="s">
        <v>1384</v>
      </c>
      <c r="D808" s="6" t="s">
        <v>3396</v>
      </c>
      <c r="E808" s="6" t="s">
        <v>3396</v>
      </c>
    </row>
    <row r="809" spans="1:5" ht="16">
      <c r="A809" s="8" t="s">
        <v>1685</v>
      </c>
      <c r="B809" s="6" t="s">
        <v>1407</v>
      </c>
      <c r="C809" s="6" t="s">
        <v>1384</v>
      </c>
      <c r="D809" s="6" t="s">
        <v>3396</v>
      </c>
      <c r="E809" s="6" t="s">
        <v>3396</v>
      </c>
    </row>
    <row r="810" spans="1:5" ht="16">
      <c r="A810" s="8" t="s">
        <v>1685</v>
      </c>
      <c r="B810" s="6" t="s">
        <v>1466</v>
      </c>
      <c r="C810" s="6" t="s">
        <v>1384</v>
      </c>
      <c r="D810" s="6" t="s">
        <v>3396</v>
      </c>
      <c r="E810" s="6" t="s">
        <v>3396</v>
      </c>
    </row>
    <row r="811" spans="1:5" ht="16">
      <c r="A811" s="8" t="s">
        <v>1685</v>
      </c>
      <c r="B811" s="6" t="s">
        <v>1483</v>
      </c>
      <c r="C811" s="6" t="s">
        <v>1384</v>
      </c>
      <c r="D811" s="6" t="s">
        <v>3396</v>
      </c>
      <c r="E811" s="6" t="s">
        <v>3396</v>
      </c>
    </row>
    <row r="812" spans="1:5" ht="16">
      <c r="A812" s="8" t="s">
        <v>1685</v>
      </c>
      <c r="B812" s="6" t="s">
        <v>1443</v>
      </c>
      <c r="C812" s="6" t="s">
        <v>1384</v>
      </c>
      <c r="D812" s="6" t="s">
        <v>3396</v>
      </c>
      <c r="E812" s="6" t="s">
        <v>3396</v>
      </c>
    </row>
    <row r="813" spans="1:5" ht="16">
      <c r="A813" s="8" t="s">
        <v>1686</v>
      </c>
      <c r="B813" s="6" t="s">
        <v>1407</v>
      </c>
      <c r="C813" s="6" t="s">
        <v>1384</v>
      </c>
      <c r="D813" s="6" t="s">
        <v>3396</v>
      </c>
      <c r="E813" s="6" t="s">
        <v>3396</v>
      </c>
    </row>
    <row r="814" spans="1:5" ht="16">
      <c r="A814" s="8" t="s">
        <v>1686</v>
      </c>
      <c r="B814" s="6" t="s">
        <v>1483</v>
      </c>
      <c r="C814" s="6" t="s">
        <v>1384</v>
      </c>
      <c r="D814" s="6" t="s">
        <v>3396</v>
      </c>
      <c r="E814" s="6" t="s">
        <v>3396</v>
      </c>
    </row>
    <row r="815" spans="1:5" ht="16">
      <c r="A815" s="8" t="s">
        <v>1686</v>
      </c>
      <c r="B815" s="6" t="s">
        <v>1443</v>
      </c>
      <c r="C815" s="6" t="s">
        <v>1384</v>
      </c>
      <c r="D815" s="6" t="s">
        <v>3396</v>
      </c>
      <c r="E815" s="6" t="s">
        <v>3396</v>
      </c>
    </row>
    <row r="816" spans="1:5" ht="16">
      <c r="A816" s="8" t="s">
        <v>1687</v>
      </c>
      <c r="B816" s="6" t="s">
        <v>1407</v>
      </c>
      <c r="C816" s="6" t="s">
        <v>1384</v>
      </c>
      <c r="D816" s="6" t="s">
        <v>3396</v>
      </c>
      <c r="E816" s="6" t="s">
        <v>3396</v>
      </c>
    </row>
    <row r="817" spans="1:5" ht="16">
      <c r="A817" s="8" t="s">
        <v>1687</v>
      </c>
      <c r="B817" s="6" t="s">
        <v>1483</v>
      </c>
      <c r="C817" s="6" t="s">
        <v>1384</v>
      </c>
      <c r="D817" s="6" t="s">
        <v>3396</v>
      </c>
      <c r="E817" s="6" t="s">
        <v>3396</v>
      </c>
    </row>
    <row r="818" spans="1:5" ht="16">
      <c r="A818" s="8" t="s">
        <v>1687</v>
      </c>
      <c r="B818" s="6" t="s">
        <v>1443</v>
      </c>
      <c r="C818" s="6" t="s">
        <v>1384</v>
      </c>
      <c r="D818" s="6" t="s">
        <v>3396</v>
      </c>
      <c r="E818" s="6" t="s">
        <v>3396</v>
      </c>
    </row>
    <row r="819" spans="1:5" ht="16">
      <c r="A819" s="8" t="s">
        <v>1688</v>
      </c>
      <c r="B819" s="6" t="s">
        <v>1437</v>
      </c>
      <c r="C819" s="6" t="s">
        <v>1387</v>
      </c>
      <c r="D819" s="6" t="s">
        <v>1689</v>
      </c>
      <c r="E819" s="7">
        <v>0.18</v>
      </c>
    </row>
    <row r="820" spans="1:5" ht="16">
      <c r="A820" s="8" t="s">
        <v>1688</v>
      </c>
      <c r="B820" s="6" t="s">
        <v>1437</v>
      </c>
      <c r="C820" s="6" t="s">
        <v>1387</v>
      </c>
      <c r="D820" s="6" t="s">
        <v>1583</v>
      </c>
      <c r="E820" s="7">
        <v>0.18</v>
      </c>
    </row>
    <row r="821" spans="1:5" ht="16">
      <c r="A821" s="8" t="s">
        <v>1688</v>
      </c>
      <c r="B821" s="6" t="s">
        <v>1407</v>
      </c>
      <c r="C821" s="6" t="s">
        <v>1384</v>
      </c>
      <c r="D821" s="6" t="s">
        <v>3396</v>
      </c>
      <c r="E821" s="6" t="s">
        <v>3396</v>
      </c>
    </row>
    <row r="822" spans="1:5" ht="16">
      <c r="A822" s="8" t="s">
        <v>1688</v>
      </c>
      <c r="B822" s="6" t="s">
        <v>1407</v>
      </c>
      <c r="C822" s="6" t="s">
        <v>1384</v>
      </c>
      <c r="D822" s="6" t="s">
        <v>3396</v>
      </c>
      <c r="E822" s="6" t="s">
        <v>3396</v>
      </c>
    </row>
    <row r="823" spans="1:5" ht="16">
      <c r="A823" s="8" t="s">
        <v>1688</v>
      </c>
      <c r="B823" s="6" t="s">
        <v>1407</v>
      </c>
      <c r="C823" s="6" t="s">
        <v>1384</v>
      </c>
      <c r="D823" s="6" t="s">
        <v>3396</v>
      </c>
      <c r="E823" s="6" t="s">
        <v>3396</v>
      </c>
    </row>
    <row r="824" spans="1:5" ht="16">
      <c r="A824" s="8" t="s">
        <v>1688</v>
      </c>
      <c r="B824" s="6" t="s">
        <v>1407</v>
      </c>
      <c r="C824" s="6" t="s">
        <v>1384</v>
      </c>
      <c r="D824" s="6" t="s">
        <v>3396</v>
      </c>
      <c r="E824" s="6" t="s">
        <v>3396</v>
      </c>
    </row>
    <row r="825" spans="1:5" ht="16">
      <c r="A825" s="8" t="s">
        <v>1688</v>
      </c>
      <c r="B825" s="6" t="s">
        <v>1483</v>
      </c>
      <c r="C825" s="6" t="s">
        <v>1384</v>
      </c>
      <c r="D825" s="6" t="s">
        <v>3396</v>
      </c>
      <c r="E825" s="6" t="s">
        <v>3396</v>
      </c>
    </row>
    <row r="826" spans="1:5" ht="16">
      <c r="A826" s="8" t="s">
        <v>1688</v>
      </c>
      <c r="B826" s="6" t="s">
        <v>1443</v>
      </c>
      <c r="C826" s="6" t="s">
        <v>1384</v>
      </c>
      <c r="D826" s="6" t="s">
        <v>3396</v>
      </c>
      <c r="E826" s="6" t="s">
        <v>3396</v>
      </c>
    </row>
    <row r="827" spans="1:5" ht="16">
      <c r="A827" s="8" t="s">
        <v>1690</v>
      </c>
      <c r="B827" s="6" t="s">
        <v>1407</v>
      </c>
      <c r="C827" s="6" t="s">
        <v>1384</v>
      </c>
      <c r="D827" s="6" t="s">
        <v>3396</v>
      </c>
      <c r="E827" s="6" t="s">
        <v>3396</v>
      </c>
    </row>
    <row r="828" spans="1:5" ht="16">
      <c r="A828" s="8" t="s">
        <v>1690</v>
      </c>
      <c r="B828" s="6" t="s">
        <v>1407</v>
      </c>
      <c r="C828" s="6" t="s">
        <v>1387</v>
      </c>
      <c r="D828" s="6" t="s">
        <v>1626</v>
      </c>
      <c r="E828" s="7">
        <v>0.16</v>
      </c>
    </row>
    <row r="829" spans="1:5" ht="16">
      <c r="A829" s="8" t="s">
        <v>1690</v>
      </c>
      <c r="B829" s="6" t="s">
        <v>1483</v>
      </c>
      <c r="C829" s="6" t="s">
        <v>1384</v>
      </c>
      <c r="D829" s="6" t="s">
        <v>3396</v>
      </c>
      <c r="E829" s="6" t="s">
        <v>3396</v>
      </c>
    </row>
    <row r="830" spans="1:5" ht="16">
      <c r="A830" s="8" t="s">
        <v>1690</v>
      </c>
      <c r="B830" s="6" t="s">
        <v>1443</v>
      </c>
      <c r="C830" s="6" t="s">
        <v>1384</v>
      </c>
      <c r="D830" s="6" t="s">
        <v>3396</v>
      </c>
      <c r="E830" s="6" t="s">
        <v>3396</v>
      </c>
    </row>
    <row r="831" spans="1:5" ht="16">
      <c r="A831" s="8" t="s">
        <v>1691</v>
      </c>
      <c r="B831" s="6" t="s">
        <v>1483</v>
      </c>
      <c r="C831" s="6" t="s">
        <v>1384</v>
      </c>
      <c r="D831" s="6" t="s">
        <v>3396</v>
      </c>
      <c r="E831" s="6" t="s">
        <v>3396</v>
      </c>
    </row>
    <row r="832" spans="1:5" ht="16">
      <c r="A832" s="8" t="s">
        <v>1691</v>
      </c>
      <c r="B832" s="6" t="s">
        <v>1443</v>
      </c>
      <c r="C832" s="6" t="s">
        <v>1384</v>
      </c>
      <c r="D832" s="6" t="s">
        <v>3396</v>
      </c>
      <c r="E832" s="6" t="s">
        <v>3396</v>
      </c>
    </row>
    <row r="833" spans="1:5" ht="16">
      <c r="A833" s="8" t="s">
        <v>1692</v>
      </c>
      <c r="B833" s="6" t="s">
        <v>1466</v>
      </c>
      <c r="C833" s="6" t="s">
        <v>1384</v>
      </c>
      <c r="D833" s="6" t="s">
        <v>3396</v>
      </c>
      <c r="E833" s="6" t="s">
        <v>3396</v>
      </c>
    </row>
    <row r="834" spans="1:5" ht="16">
      <c r="A834" s="8" t="s">
        <v>1692</v>
      </c>
      <c r="B834" s="6" t="s">
        <v>1483</v>
      </c>
      <c r="C834" s="6" t="s">
        <v>1384</v>
      </c>
      <c r="D834" s="6" t="s">
        <v>3396</v>
      </c>
      <c r="E834" s="6" t="s">
        <v>3396</v>
      </c>
    </row>
    <row r="835" spans="1:5" ht="16">
      <c r="A835" s="8" t="s">
        <v>1692</v>
      </c>
      <c r="B835" s="6" t="s">
        <v>1443</v>
      </c>
      <c r="C835" s="6" t="s">
        <v>1384</v>
      </c>
      <c r="D835" s="6" t="s">
        <v>3396</v>
      </c>
      <c r="E835" s="6" t="s">
        <v>3396</v>
      </c>
    </row>
    <row r="836" spans="1:5" ht="16">
      <c r="A836" s="8" t="s">
        <v>1693</v>
      </c>
      <c r="B836" s="6" t="s">
        <v>1532</v>
      </c>
      <c r="C836" s="6" t="s">
        <v>1384</v>
      </c>
      <c r="D836" s="6" t="s">
        <v>3396</v>
      </c>
      <c r="E836" s="6" t="s">
        <v>3396</v>
      </c>
    </row>
    <row r="837" spans="1:5" ht="16">
      <c r="A837" s="8" t="s">
        <v>1693</v>
      </c>
      <c r="B837" s="6" t="s">
        <v>1407</v>
      </c>
      <c r="C837" s="6" t="s">
        <v>1387</v>
      </c>
      <c r="D837" s="6" t="s">
        <v>1635</v>
      </c>
      <c r="E837" s="7">
        <v>0.2</v>
      </c>
    </row>
    <row r="838" spans="1:5" ht="16">
      <c r="A838" s="8" t="s">
        <v>1693</v>
      </c>
      <c r="B838" s="6" t="s">
        <v>1400</v>
      </c>
      <c r="C838" s="6" t="s">
        <v>1387</v>
      </c>
      <c r="D838" s="6" t="s">
        <v>1694</v>
      </c>
      <c r="E838" s="7">
        <v>0.15</v>
      </c>
    </row>
    <row r="839" spans="1:5" ht="16">
      <c r="A839" s="8" t="s">
        <v>1693</v>
      </c>
      <c r="B839" s="6" t="s">
        <v>1483</v>
      </c>
      <c r="C839" s="6" t="s">
        <v>1384</v>
      </c>
      <c r="D839" s="6" t="s">
        <v>3396</v>
      </c>
      <c r="E839" s="6" t="s">
        <v>3396</v>
      </c>
    </row>
    <row r="840" spans="1:5" ht="16">
      <c r="A840" s="8" t="s">
        <v>1693</v>
      </c>
      <c r="B840" s="6" t="s">
        <v>1443</v>
      </c>
      <c r="C840" s="6" t="s">
        <v>1384</v>
      </c>
      <c r="D840" s="6" t="s">
        <v>3396</v>
      </c>
      <c r="E840" s="6" t="s">
        <v>3396</v>
      </c>
    </row>
    <row r="841" spans="1:5" ht="16">
      <c r="A841" s="8" t="s">
        <v>1695</v>
      </c>
      <c r="B841" s="6" t="s">
        <v>1483</v>
      </c>
      <c r="C841" s="6" t="s">
        <v>1384</v>
      </c>
      <c r="D841" s="6" t="s">
        <v>3396</v>
      </c>
      <c r="E841" s="6" t="s">
        <v>3396</v>
      </c>
    </row>
    <row r="842" spans="1:5" ht="16">
      <c r="A842" s="8" t="s">
        <v>1695</v>
      </c>
      <c r="B842" s="6" t="s">
        <v>1443</v>
      </c>
      <c r="C842" s="6" t="s">
        <v>1384</v>
      </c>
      <c r="D842" s="6" t="s">
        <v>3396</v>
      </c>
      <c r="E842" s="6" t="s">
        <v>3396</v>
      </c>
    </row>
    <row r="843" spans="1:5" ht="16">
      <c r="A843" s="8" t="s">
        <v>1696</v>
      </c>
      <c r="B843" s="6" t="s">
        <v>1437</v>
      </c>
      <c r="C843" s="6" t="s">
        <v>1387</v>
      </c>
      <c r="D843" s="6" t="s">
        <v>1614</v>
      </c>
      <c r="E843" s="7">
        <v>0.23</v>
      </c>
    </row>
    <row r="844" spans="1:5" ht="16">
      <c r="A844" s="8" t="s">
        <v>1696</v>
      </c>
      <c r="B844" s="6" t="s">
        <v>1400</v>
      </c>
      <c r="C844" s="6" t="s">
        <v>1387</v>
      </c>
      <c r="D844" s="6" t="s">
        <v>1694</v>
      </c>
      <c r="E844" s="7">
        <v>0.15</v>
      </c>
    </row>
    <row r="845" spans="1:5" ht="16">
      <c r="A845" s="8" t="s">
        <v>1696</v>
      </c>
      <c r="B845" s="6" t="s">
        <v>1443</v>
      </c>
      <c r="C845" s="6" t="s">
        <v>1384</v>
      </c>
      <c r="D845" s="6" t="s">
        <v>3396</v>
      </c>
      <c r="E845" s="6" t="s">
        <v>3396</v>
      </c>
    </row>
    <row r="846" spans="1:5" ht="16">
      <c r="A846" s="8" t="s">
        <v>1697</v>
      </c>
      <c r="B846" s="6" t="s">
        <v>1407</v>
      </c>
      <c r="C846" s="6" t="s">
        <v>1387</v>
      </c>
      <c r="D846" s="6" t="s">
        <v>1635</v>
      </c>
      <c r="E846" s="7">
        <v>0.2</v>
      </c>
    </row>
    <row r="847" spans="1:5" ht="16">
      <c r="A847" s="8" t="s">
        <v>1697</v>
      </c>
      <c r="B847" s="6" t="s">
        <v>1483</v>
      </c>
      <c r="C847" s="6" t="s">
        <v>1384</v>
      </c>
      <c r="D847" s="6" t="s">
        <v>3396</v>
      </c>
      <c r="E847" s="6" t="s">
        <v>3396</v>
      </c>
    </row>
    <row r="848" spans="1:5" ht="16">
      <c r="A848" s="8" t="s">
        <v>1697</v>
      </c>
      <c r="B848" s="6" t="s">
        <v>1443</v>
      </c>
      <c r="C848" s="6" t="s">
        <v>1384</v>
      </c>
      <c r="D848" s="6" t="s">
        <v>3396</v>
      </c>
      <c r="E848" s="6" t="s">
        <v>3396</v>
      </c>
    </row>
    <row r="849" spans="1:5" ht="16">
      <c r="A849" s="8" t="s">
        <v>1698</v>
      </c>
      <c r="B849" s="6" t="s">
        <v>1400</v>
      </c>
      <c r="C849" s="6" t="s">
        <v>1387</v>
      </c>
      <c r="D849" s="6" t="s">
        <v>1694</v>
      </c>
      <c r="E849" s="7">
        <v>0.15</v>
      </c>
    </row>
    <row r="850" spans="1:5" ht="16">
      <c r="A850" s="8" t="s">
        <v>1698</v>
      </c>
      <c r="B850" s="6" t="s">
        <v>1483</v>
      </c>
      <c r="C850" s="6" t="s">
        <v>1384</v>
      </c>
      <c r="D850" s="6" t="s">
        <v>3396</v>
      </c>
      <c r="E850" s="6" t="s">
        <v>3396</v>
      </c>
    </row>
    <row r="851" spans="1:5" ht="16">
      <c r="A851" s="8" t="s">
        <v>1698</v>
      </c>
      <c r="B851" s="6" t="s">
        <v>1443</v>
      </c>
      <c r="C851" s="6" t="s">
        <v>1384</v>
      </c>
      <c r="D851" s="6" t="s">
        <v>3396</v>
      </c>
      <c r="E851" s="6" t="s">
        <v>3396</v>
      </c>
    </row>
    <row r="852" spans="1:5" ht="16">
      <c r="A852" s="8" t="s">
        <v>1699</v>
      </c>
      <c r="B852" s="6" t="s">
        <v>1466</v>
      </c>
      <c r="C852" s="6" t="s">
        <v>1384</v>
      </c>
      <c r="D852" s="6" t="s">
        <v>3396</v>
      </c>
      <c r="E852" s="6" t="s">
        <v>3396</v>
      </c>
    </row>
    <row r="853" spans="1:5" ht="16">
      <c r="A853" s="8" t="s">
        <v>1699</v>
      </c>
      <c r="B853" s="6" t="s">
        <v>1483</v>
      </c>
      <c r="C853" s="6" t="s">
        <v>1384</v>
      </c>
      <c r="D853" s="6" t="s">
        <v>3396</v>
      </c>
      <c r="E853" s="6" t="s">
        <v>3396</v>
      </c>
    </row>
    <row r="854" spans="1:5" ht="16">
      <c r="A854" s="8" t="s">
        <v>1699</v>
      </c>
      <c r="B854" s="6" t="s">
        <v>1443</v>
      </c>
      <c r="C854" s="6" t="s">
        <v>1384</v>
      </c>
      <c r="D854" s="6" t="s">
        <v>3396</v>
      </c>
      <c r="E854" s="6" t="s">
        <v>3396</v>
      </c>
    </row>
    <row r="855" spans="1:5" ht="16">
      <c r="A855" s="8" t="s">
        <v>1700</v>
      </c>
      <c r="B855" s="6" t="s">
        <v>1407</v>
      </c>
      <c r="C855" s="6" t="s">
        <v>1384</v>
      </c>
      <c r="D855" s="6" t="s">
        <v>3396</v>
      </c>
      <c r="E855" s="6" t="s">
        <v>3396</v>
      </c>
    </row>
    <row r="856" spans="1:5" ht="16">
      <c r="A856" s="8" t="s">
        <v>1700</v>
      </c>
      <c r="B856" s="6" t="s">
        <v>1701</v>
      </c>
      <c r="C856" s="6" t="s">
        <v>1384</v>
      </c>
      <c r="D856" s="6" t="s">
        <v>3396</v>
      </c>
      <c r="E856" s="6" t="s">
        <v>3396</v>
      </c>
    </row>
    <row r="857" spans="1:5" ht="16">
      <c r="A857" s="8" t="s">
        <v>1700</v>
      </c>
      <c r="B857" s="6" t="s">
        <v>1400</v>
      </c>
      <c r="C857" s="6" t="s">
        <v>1387</v>
      </c>
      <c r="D857" s="6" t="s">
        <v>1694</v>
      </c>
      <c r="E857" s="7">
        <v>0.15</v>
      </c>
    </row>
    <row r="858" spans="1:5" ht="16">
      <c r="A858" s="8" t="s">
        <v>1700</v>
      </c>
      <c r="B858" s="6" t="s">
        <v>1483</v>
      </c>
      <c r="C858" s="6" t="s">
        <v>1384</v>
      </c>
      <c r="D858" s="6" t="s">
        <v>3396</v>
      </c>
      <c r="E858" s="6" t="s">
        <v>3396</v>
      </c>
    </row>
    <row r="859" spans="1:5" ht="16">
      <c r="A859" s="8" t="s">
        <v>1700</v>
      </c>
      <c r="B859" s="6" t="s">
        <v>1443</v>
      </c>
      <c r="C859" s="6" t="s">
        <v>1384</v>
      </c>
      <c r="D859" s="6" t="s">
        <v>3396</v>
      </c>
      <c r="E859" s="6" t="s">
        <v>3396</v>
      </c>
    </row>
    <row r="860" spans="1:5" ht="16">
      <c r="A860" s="8" t="s">
        <v>1702</v>
      </c>
      <c r="B860" s="6" t="s">
        <v>1400</v>
      </c>
      <c r="C860" s="6" t="s">
        <v>1387</v>
      </c>
      <c r="D860" s="6" t="s">
        <v>1694</v>
      </c>
      <c r="E860" s="7">
        <v>0.15</v>
      </c>
    </row>
    <row r="861" spans="1:5" ht="16">
      <c r="A861" s="8" t="s">
        <v>1702</v>
      </c>
      <c r="B861" s="6" t="s">
        <v>1466</v>
      </c>
      <c r="C861" s="6" t="s">
        <v>1384</v>
      </c>
      <c r="D861" s="6" t="s">
        <v>3396</v>
      </c>
      <c r="E861" s="6" t="s">
        <v>3396</v>
      </c>
    </row>
    <row r="862" spans="1:5" ht="16">
      <c r="A862" s="8" t="s">
        <v>1702</v>
      </c>
      <c r="B862" s="6" t="s">
        <v>1483</v>
      </c>
      <c r="C862" s="6" t="s">
        <v>1384</v>
      </c>
      <c r="D862" s="6" t="s">
        <v>3396</v>
      </c>
      <c r="E862" s="6" t="s">
        <v>3396</v>
      </c>
    </row>
    <row r="863" spans="1:5" ht="16">
      <c r="A863" s="8" t="s">
        <v>1702</v>
      </c>
      <c r="B863" s="6" t="s">
        <v>1443</v>
      </c>
      <c r="C863" s="6" t="s">
        <v>1384</v>
      </c>
      <c r="D863" s="6" t="s">
        <v>3396</v>
      </c>
      <c r="E863" s="6" t="s">
        <v>3396</v>
      </c>
    </row>
    <row r="864" spans="1:5" ht="16">
      <c r="A864" s="8" t="s">
        <v>1703</v>
      </c>
      <c r="B864" s="6" t="s">
        <v>1446</v>
      </c>
      <c r="C864" s="6" t="s">
        <v>1384</v>
      </c>
      <c r="D864" s="6" t="s">
        <v>3396</v>
      </c>
      <c r="E864" s="6" t="s">
        <v>3396</v>
      </c>
    </row>
    <row r="865" spans="1:5" ht="16">
      <c r="A865" s="8" t="s">
        <v>1703</v>
      </c>
      <c r="B865" s="6" t="s">
        <v>1433</v>
      </c>
      <c r="C865" s="6" t="s">
        <v>1384</v>
      </c>
      <c r="D865" s="6" t="s">
        <v>3396</v>
      </c>
      <c r="E865" s="6" t="s">
        <v>3396</v>
      </c>
    </row>
    <row r="866" spans="1:5" ht="16">
      <c r="A866" s="8" t="s">
        <v>1703</v>
      </c>
      <c r="B866" s="6" t="s">
        <v>1532</v>
      </c>
      <c r="C866" s="6" t="s">
        <v>1387</v>
      </c>
      <c r="D866" s="6" t="s">
        <v>1539</v>
      </c>
      <c r="E866" s="7">
        <v>0.11</v>
      </c>
    </row>
    <row r="867" spans="1:5" ht="16">
      <c r="A867" s="8" t="s">
        <v>1703</v>
      </c>
      <c r="B867" s="6" t="s">
        <v>1466</v>
      </c>
      <c r="C867" s="6" t="s">
        <v>1384</v>
      </c>
      <c r="D867" s="6" t="s">
        <v>3396</v>
      </c>
      <c r="E867" s="6" t="s">
        <v>3396</v>
      </c>
    </row>
    <row r="868" spans="1:5" ht="16">
      <c r="A868" s="8" t="s">
        <v>1703</v>
      </c>
      <c r="B868" s="6" t="s">
        <v>1483</v>
      </c>
      <c r="C868" s="6" t="s">
        <v>1384</v>
      </c>
      <c r="D868" s="6" t="s">
        <v>3396</v>
      </c>
      <c r="E868" s="6" t="s">
        <v>3396</v>
      </c>
    </row>
    <row r="869" spans="1:5" ht="16">
      <c r="A869" s="8" t="s">
        <v>1703</v>
      </c>
      <c r="B869" s="6" t="s">
        <v>1443</v>
      </c>
      <c r="C869" s="6" t="s">
        <v>1384</v>
      </c>
      <c r="D869" s="6" t="s">
        <v>3396</v>
      </c>
      <c r="E869" s="6" t="s">
        <v>3396</v>
      </c>
    </row>
    <row r="870" spans="1:5" ht="16">
      <c r="A870" s="8" t="s">
        <v>1704</v>
      </c>
      <c r="B870" s="6" t="s">
        <v>1481</v>
      </c>
      <c r="C870" s="6" t="s">
        <v>1387</v>
      </c>
      <c r="D870" s="6" t="s">
        <v>1510</v>
      </c>
      <c r="E870" s="7">
        <v>0.05</v>
      </c>
    </row>
    <row r="871" spans="1:5" ht="16">
      <c r="A871" s="8" t="s">
        <v>1704</v>
      </c>
      <c r="B871" s="6" t="s">
        <v>1437</v>
      </c>
      <c r="C871" s="6" t="s">
        <v>1384</v>
      </c>
      <c r="D871" s="6" t="s">
        <v>3396</v>
      </c>
      <c r="E871" s="6" t="s">
        <v>3396</v>
      </c>
    </row>
    <row r="872" spans="1:5" ht="16">
      <c r="A872" s="8" t="s">
        <v>1704</v>
      </c>
      <c r="B872" s="6" t="s">
        <v>1407</v>
      </c>
      <c r="C872" s="6" t="s">
        <v>1387</v>
      </c>
      <c r="D872" s="6" t="s">
        <v>1635</v>
      </c>
      <c r="E872" s="7">
        <v>0.2</v>
      </c>
    </row>
    <row r="873" spans="1:5" ht="16">
      <c r="A873" s="8" t="s">
        <v>1704</v>
      </c>
      <c r="B873" s="6" t="s">
        <v>1483</v>
      </c>
      <c r="C873" s="6" t="s">
        <v>1384</v>
      </c>
      <c r="D873" s="6" t="s">
        <v>3396</v>
      </c>
      <c r="E873" s="6" t="s">
        <v>3396</v>
      </c>
    </row>
    <row r="874" spans="1:5" ht="16">
      <c r="A874" s="8" t="s">
        <v>1704</v>
      </c>
      <c r="B874" s="6" t="s">
        <v>1443</v>
      </c>
      <c r="C874" s="6" t="s">
        <v>1387</v>
      </c>
      <c r="D874" s="6" t="s">
        <v>1468</v>
      </c>
      <c r="E874" s="7">
        <v>0.25</v>
      </c>
    </row>
    <row r="875" spans="1:5" ht="16">
      <c r="A875" s="8" t="s">
        <v>1705</v>
      </c>
      <c r="B875" s="6" t="s">
        <v>1481</v>
      </c>
      <c r="C875" s="6" t="s">
        <v>1387</v>
      </c>
      <c r="D875" s="6" t="s">
        <v>1482</v>
      </c>
      <c r="E875" s="7">
        <v>0.15</v>
      </c>
    </row>
    <row r="876" spans="1:5" ht="16">
      <c r="A876" s="8" t="s">
        <v>1705</v>
      </c>
      <c r="B876" s="6" t="s">
        <v>1466</v>
      </c>
      <c r="C876" s="6" t="s">
        <v>1384</v>
      </c>
      <c r="D876" s="6" t="s">
        <v>3396</v>
      </c>
      <c r="E876" s="6" t="s">
        <v>3396</v>
      </c>
    </row>
    <row r="877" spans="1:5" ht="16">
      <c r="A877" s="8" t="s">
        <v>1705</v>
      </c>
      <c r="B877" s="6" t="s">
        <v>1483</v>
      </c>
      <c r="C877" s="6" t="s">
        <v>1384</v>
      </c>
      <c r="D877" s="6" t="s">
        <v>3396</v>
      </c>
      <c r="E877" s="6" t="s">
        <v>3396</v>
      </c>
    </row>
    <row r="878" spans="1:5" ht="16">
      <c r="A878" s="8" t="s">
        <v>1706</v>
      </c>
      <c r="B878" s="6" t="s">
        <v>1483</v>
      </c>
      <c r="C878" s="6" t="s">
        <v>1384</v>
      </c>
      <c r="D878" s="6" t="s">
        <v>3396</v>
      </c>
      <c r="E878" s="6" t="s">
        <v>3396</v>
      </c>
    </row>
    <row r="879" spans="1:5" ht="16">
      <c r="A879" s="8" t="s">
        <v>1707</v>
      </c>
      <c r="B879" s="6" t="s">
        <v>1481</v>
      </c>
      <c r="C879" s="6" t="s">
        <v>1387</v>
      </c>
      <c r="D879" s="6" t="s">
        <v>1510</v>
      </c>
      <c r="E879" s="7">
        <v>0.05</v>
      </c>
    </row>
    <row r="880" spans="1:5" ht="16">
      <c r="A880" s="8" t="s">
        <v>1707</v>
      </c>
      <c r="B880" s="6" t="s">
        <v>1483</v>
      </c>
      <c r="C880" s="6" t="s">
        <v>1384</v>
      </c>
      <c r="D880" s="6" t="s">
        <v>3396</v>
      </c>
      <c r="E880" s="6" t="s">
        <v>3396</v>
      </c>
    </row>
    <row r="881" spans="1:5" ht="16">
      <c r="A881" s="8" t="s">
        <v>1707</v>
      </c>
      <c r="B881" s="6" t="s">
        <v>1443</v>
      </c>
      <c r="C881" s="6" t="s">
        <v>1387</v>
      </c>
      <c r="D881" s="6" t="s">
        <v>1468</v>
      </c>
      <c r="E881" s="7">
        <v>0.25</v>
      </c>
    </row>
    <row r="882" spans="1:5" ht="16">
      <c r="A882" s="8" t="s">
        <v>1708</v>
      </c>
      <c r="B882" s="6" t="s">
        <v>1481</v>
      </c>
      <c r="C882" s="6" t="s">
        <v>1384</v>
      </c>
      <c r="D882" s="6" t="s">
        <v>3396</v>
      </c>
      <c r="E882" s="6" t="s">
        <v>3396</v>
      </c>
    </row>
    <row r="883" spans="1:5" ht="16">
      <c r="A883" s="8" t="s">
        <v>1708</v>
      </c>
      <c r="B883" s="6" t="s">
        <v>1483</v>
      </c>
      <c r="C883" s="6" t="s">
        <v>1384</v>
      </c>
      <c r="D883" s="6" t="s">
        <v>3396</v>
      </c>
      <c r="E883" s="6" t="s">
        <v>3396</v>
      </c>
    </row>
    <row r="884" spans="1:5" ht="16">
      <c r="A884" s="8" t="s">
        <v>1708</v>
      </c>
      <c r="B884" s="6" t="s">
        <v>1443</v>
      </c>
      <c r="C884" s="6" t="s">
        <v>1387</v>
      </c>
      <c r="D884" s="6" t="s">
        <v>1468</v>
      </c>
      <c r="E884" s="7">
        <v>0.25</v>
      </c>
    </row>
    <row r="885" spans="1:5" ht="16">
      <c r="A885" s="8" t="s">
        <v>1709</v>
      </c>
      <c r="B885" s="6" t="s">
        <v>1481</v>
      </c>
      <c r="C885" s="6" t="s">
        <v>1387</v>
      </c>
      <c r="D885" s="6" t="s">
        <v>1482</v>
      </c>
      <c r="E885" s="7">
        <v>0.15</v>
      </c>
    </row>
    <row r="886" spans="1:5" ht="16">
      <c r="A886" s="8" t="s">
        <v>1709</v>
      </c>
      <c r="B886" s="6" t="s">
        <v>1483</v>
      </c>
      <c r="C886" s="6" t="s">
        <v>1384</v>
      </c>
      <c r="D886" s="6" t="s">
        <v>3396</v>
      </c>
      <c r="E886" s="6" t="s">
        <v>3396</v>
      </c>
    </row>
    <row r="887" spans="1:5" ht="16">
      <c r="A887" s="8" t="s">
        <v>1709</v>
      </c>
      <c r="B887" s="6" t="s">
        <v>1443</v>
      </c>
      <c r="C887" s="6" t="s">
        <v>1387</v>
      </c>
      <c r="D887" s="6" t="s">
        <v>1468</v>
      </c>
      <c r="E887" s="7">
        <v>0.25</v>
      </c>
    </row>
    <row r="888" spans="1:5" ht="16">
      <c r="A888" s="8" t="s">
        <v>1710</v>
      </c>
      <c r="B888" s="6" t="s">
        <v>1481</v>
      </c>
      <c r="C888" s="6" t="s">
        <v>1387</v>
      </c>
      <c r="D888" s="6" t="s">
        <v>1482</v>
      </c>
      <c r="E888" s="7">
        <v>0.15</v>
      </c>
    </row>
    <row r="889" spans="1:5" ht="16">
      <c r="A889" s="8" t="s">
        <v>1710</v>
      </c>
      <c r="B889" s="6" t="s">
        <v>1483</v>
      </c>
      <c r="C889" s="6" t="s">
        <v>1384</v>
      </c>
      <c r="D889" s="6" t="s">
        <v>3396</v>
      </c>
      <c r="E889" s="6" t="s">
        <v>3396</v>
      </c>
    </row>
    <row r="890" spans="1:5" ht="16">
      <c r="A890" s="8" t="s">
        <v>1710</v>
      </c>
      <c r="B890" s="6" t="s">
        <v>1443</v>
      </c>
      <c r="C890" s="6" t="s">
        <v>1387</v>
      </c>
      <c r="D890" s="6" t="s">
        <v>1468</v>
      </c>
      <c r="E890" s="7">
        <v>0.25</v>
      </c>
    </row>
    <row r="891" spans="1:5" ht="16">
      <c r="A891" s="8" t="s">
        <v>1711</v>
      </c>
      <c r="B891" s="6" t="s">
        <v>1481</v>
      </c>
      <c r="C891" s="6" t="s">
        <v>1387</v>
      </c>
      <c r="D891" s="6" t="s">
        <v>1482</v>
      </c>
      <c r="E891" s="7">
        <v>0.15</v>
      </c>
    </row>
    <row r="892" spans="1:5" ht="16">
      <c r="A892" s="8" t="s">
        <v>1711</v>
      </c>
      <c r="B892" s="6" t="s">
        <v>1483</v>
      </c>
      <c r="C892" s="6" t="s">
        <v>1384</v>
      </c>
      <c r="D892" s="6" t="s">
        <v>3396</v>
      </c>
      <c r="E892" s="6" t="s">
        <v>3396</v>
      </c>
    </row>
    <row r="893" spans="1:5" ht="16">
      <c r="A893" s="8" t="s">
        <v>1711</v>
      </c>
      <c r="B893" s="6" t="s">
        <v>1443</v>
      </c>
      <c r="C893" s="6" t="s">
        <v>1387</v>
      </c>
      <c r="D893" s="6" t="s">
        <v>1468</v>
      </c>
      <c r="E893" s="7">
        <v>0.25</v>
      </c>
    </row>
    <row r="894" spans="1:5" ht="16">
      <c r="A894" s="8" t="s">
        <v>1712</v>
      </c>
      <c r="B894" s="6" t="s">
        <v>1481</v>
      </c>
      <c r="C894" s="6" t="s">
        <v>1387</v>
      </c>
      <c r="D894" s="6" t="s">
        <v>1482</v>
      </c>
      <c r="E894" s="7">
        <v>0.15</v>
      </c>
    </row>
    <row r="895" spans="1:5" ht="16">
      <c r="A895" s="8" t="s">
        <v>1712</v>
      </c>
      <c r="B895" s="6" t="s">
        <v>1483</v>
      </c>
      <c r="C895" s="6" t="s">
        <v>1384</v>
      </c>
      <c r="D895" s="6" t="s">
        <v>3396</v>
      </c>
      <c r="E895" s="6" t="s">
        <v>3396</v>
      </c>
    </row>
    <row r="896" spans="1:5" ht="16">
      <c r="A896" s="8" t="s">
        <v>1712</v>
      </c>
      <c r="B896" s="6" t="s">
        <v>1483</v>
      </c>
      <c r="C896" s="6" t="s">
        <v>1384</v>
      </c>
      <c r="D896" s="6" t="s">
        <v>3396</v>
      </c>
      <c r="E896" s="6" t="s">
        <v>3396</v>
      </c>
    </row>
    <row r="897" spans="1:5" ht="16">
      <c r="A897" s="8" t="s">
        <v>1712</v>
      </c>
      <c r="B897" s="6" t="s">
        <v>1443</v>
      </c>
      <c r="C897" s="6" t="s">
        <v>1387</v>
      </c>
      <c r="D897" s="6" t="s">
        <v>1468</v>
      </c>
      <c r="E897" s="7">
        <v>0.25</v>
      </c>
    </row>
    <row r="898" spans="1:5" ht="16">
      <c r="A898" s="8" t="s">
        <v>1712</v>
      </c>
      <c r="B898" s="6" t="s">
        <v>1443</v>
      </c>
      <c r="C898" s="6" t="s">
        <v>1387</v>
      </c>
      <c r="D898" s="6" t="s">
        <v>1468</v>
      </c>
      <c r="E898" s="7">
        <v>0.25</v>
      </c>
    </row>
    <row r="899" spans="1:5" ht="16">
      <c r="A899" s="8" t="s">
        <v>1713</v>
      </c>
      <c r="B899" s="6" t="s">
        <v>1481</v>
      </c>
      <c r="C899" s="6" t="s">
        <v>1387</v>
      </c>
      <c r="D899" s="6" t="s">
        <v>1714</v>
      </c>
      <c r="E899" s="7">
        <v>0.08</v>
      </c>
    </row>
    <row r="900" spans="1:5" ht="16">
      <c r="A900" s="8" t="s">
        <v>1713</v>
      </c>
      <c r="B900" s="6" t="s">
        <v>1483</v>
      </c>
      <c r="C900" s="6" t="s">
        <v>1384</v>
      </c>
      <c r="D900" s="6" t="s">
        <v>3396</v>
      </c>
      <c r="E900" s="6" t="s">
        <v>3396</v>
      </c>
    </row>
    <row r="901" spans="1:5" ht="16">
      <c r="A901" s="8" t="s">
        <v>1713</v>
      </c>
      <c r="B901" s="6" t="s">
        <v>1443</v>
      </c>
      <c r="C901" s="6" t="s">
        <v>1387</v>
      </c>
      <c r="D901" s="6" t="s">
        <v>1468</v>
      </c>
      <c r="E901" s="7">
        <v>0.25</v>
      </c>
    </row>
    <row r="902" spans="1:5" ht="16">
      <c r="A902" s="8" t="s">
        <v>1715</v>
      </c>
      <c r="B902" s="6" t="s">
        <v>1481</v>
      </c>
      <c r="C902" s="6" t="s">
        <v>1387</v>
      </c>
      <c r="D902" s="6" t="s">
        <v>1482</v>
      </c>
      <c r="E902" s="7">
        <v>0.15</v>
      </c>
    </row>
    <row r="903" spans="1:5" ht="16">
      <c r="A903" s="8" t="s">
        <v>1715</v>
      </c>
      <c r="B903" s="6" t="s">
        <v>1483</v>
      </c>
      <c r="C903" s="6" t="s">
        <v>1384</v>
      </c>
      <c r="D903" s="6" t="s">
        <v>3396</v>
      </c>
      <c r="E903" s="6" t="s">
        <v>3396</v>
      </c>
    </row>
    <row r="904" spans="1:5" ht="16">
      <c r="A904" s="8" t="s">
        <v>1715</v>
      </c>
      <c r="B904" s="6" t="s">
        <v>1443</v>
      </c>
      <c r="C904" s="6" t="s">
        <v>1387</v>
      </c>
      <c r="D904" s="6" t="s">
        <v>1468</v>
      </c>
      <c r="E904" s="7">
        <v>0.25</v>
      </c>
    </row>
    <row r="905" spans="1:5" ht="16">
      <c r="A905" s="8" t="s">
        <v>1716</v>
      </c>
      <c r="B905" s="6" t="s">
        <v>1481</v>
      </c>
      <c r="C905" s="6" t="s">
        <v>1387</v>
      </c>
      <c r="D905" s="6" t="s">
        <v>1482</v>
      </c>
      <c r="E905" s="7">
        <v>0.15</v>
      </c>
    </row>
    <row r="906" spans="1:5" ht="16">
      <c r="A906" s="8" t="s">
        <v>1716</v>
      </c>
      <c r="B906" s="6" t="s">
        <v>1483</v>
      </c>
      <c r="C906" s="6" t="s">
        <v>1384</v>
      </c>
      <c r="D906" s="6" t="s">
        <v>3396</v>
      </c>
      <c r="E906" s="6" t="s">
        <v>3396</v>
      </c>
    </row>
    <row r="907" spans="1:5" ht="16">
      <c r="A907" s="8" t="s">
        <v>1716</v>
      </c>
      <c r="B907" s="6" t="s">
        <v>1443</v>
      </c>
      <c r="C907" s="6" t="s">
        <v>1387</v>
      </c>
      <c r="D907" s="6" t="s">
        <v>1468</v>
      </c>
      <c r="E907" s="7">
        <v>0.25</v>
      </c>
    </row>
    <row r="908" spans="1:5" ht="16">
      <c r="A908" s="8" t="s">
        <v>1717</v>
      </c>
      <c r="B908" s="6" t="s">
        <v>1481</v>
      </c>
      <c r="C908" s="6" t="s">
        <v>1387</v>
      </c>
      <c r="D908" s="6" t="s">
        <v>1482</v>
      </c>
      <c r="E908" s="7">
        <v>0.15</v>
      </c>
    </row>
    <row r="909" spans="1:5" ht="16">
      <c r="A909" s="8" t="s">
        <v>1717</v>
      </c>
      <c r="B909" s="6" t="s">
        <v>1483</v>
      </c>
      <c r="C909" s="6" t="s">
        <v>1384</v>
      </c>
      <c r="D909" s="6" t="s">
        <v>3396</v>
      </c>
      <c r="E909" s="6" t="s">
        <v>3396</v>
      </c>
    </row>
    <row r="910" spans="1:5" ht="16">
      <c r="A910" s="8" t="s">
        <v>1717</v>
      </c>
      <c r="B910" s="6" t="s">
        <v>1443</v>
      </c>
      <c r="C910" s="6" t="s">
        <v>1387</v>
      </c>
      <c r="D910" s="6" t="s">
        <v>1468</v>
      </c>
      <c r="E910" s="7">
        <v>0.25</v>
      </c>
    </row>
    <row r="911" spans="1:5" ht="16">
      <c r="A911" s="8" t="s">
        <v>1718</v>
      </c>
      <c r="B911" s="6" t="s">
        <v>1437</v>
      </c>
      <c r="C911" s="6" t="s">
        <v>1387</v>
      </c>
      <c r="D911" s="6" t="s">
        <v>1482</v>
      </c>
      <c r="E911" s="7">
        <v>0.15</v>
      </c>
    </row>
    <row r="912" spans="1:5" ht="16">
      <c r="A912" s="8" t="s">
        <v>1718</v>
      </c>
      <c r="B912" s="6" t="s">
        <v>1483</v>
      </c>
      <c r="C912" s="6" t="s">
        <v>1384</v>
      </c>
      <c r="D912" s="6" t="s">
        <v>3396</v>
      </c>
      <c r="E912" s="6" t="s">
        <v>3396</v>
      </c>
    </row>
    <row r="913" spans="1:5" ht="16">
      <c r="A913" s="8" t="s">
        <v>1718</v>
      </c>
      <c r="B913" s="6" t="s">
        <v>1443</v>
      </c>
      <c r="C913" s="6" t="s">
        <v>1387</v>
      </c>
      <c r="D913" s="6" t="s">
        <v>1468</v>
      </c>
      <c r="E913" s="7">
        <v>0.25</v>
      </c>
    </row>
    <row r="914" spans="1:5" ht="16">
      <c r="A914" s="8" t="s">
        <v>1719</v>
      </c>
      <c r="B914" s="6" t="s">
        <v>1483</v>
      </c>
      <c r="C914" s="6" t="s">
        <v>1384</v>
      </c>
      <c r="D914" s="6" t="s">
        <v>3396</v>
      </c>
      <c r="E914" s="6" t="s">
        <v>3396</v>
      </c>
    </row>
    <row r="915" spans="1:5" ht="16">
      <c r="A915" s="8" t="s">
        <v>1719</v>
      </c>
      <c r="B915" s="6" t="s">
        <v>1443</v>
      </c>
      <c r="C915" s="6" t="s">
        <v>1387</v>
      </c>
      <c r="D915" s="6" t="s">
        <v>1468</v>
      </c>
      <c r="E915" s="7">
        <v>0.25</v>
      </c>
    </row>
    <row r="916" spans="1:5" ht="16">
      <c r="A916" s="8" t="s">
        <v>1720</v>
      </c>
      <c r="B916" s="6" t="s">
        <v>1481</v>
      </c>
      <c r="C916" s="6" t="s">
        <v>1387</v>
      </c>
      <c r="D916" s="6" t="s">
        <v>1482</v>
      </c>
      <c r="E916" s="7">
        <v>0.15</v>
      </c>
    </row>
    <row r="917" spans="1:5" ht="16">
      <c r="A917" s="8" t="s">
        <v>1720</v>
      </c>
      <c r="B917" s="6" t="s">
        <v>1483</v>
      </c>
      <c r="C917" s="6" t="s">
        <v>1384</v>
      </c>
      <c r="D917" s="6" t="s">
        <v>3396</v>
      </c>
      <c r="E917" s="6" t="s">
        <v>3396</v>
      </c>
    </row>
    <row r="918" spans="1:5" ht="16">
      <c r="A918" s="8" t="s">
        <v>1720</v>
      </c>
      <c r="B918" s="6" t="s">
        <v>1443</v>
      </c>
      <c r="C918" s="6" t="s">
        <v>1387</v>
      </c>
      <c r="D918" s="6" t="s">
        <v>1468</v>
      </c>
      <c r="E918" s="7">
        <v>0.25</v>
      </c>
    </row>
    <row r="919" spans="1:5" ht="16">
      <c r="A919" s="8" t="s">
        <v>1721</v>
      </c>
      <c r="B919" s="6" t="s">
        <v>1481</v>
      </c>
      <c r="C919" s="6" t="s">
        <v>1387</v>
      </c>
      <c r="D919" s="6" t="s">
        <v>1482</v>
      </c>
      <c r="E919" s="7">
        <v>0.15</v>
      </c>
    </row>
    <row r="920" spans="1:5" ht="16">
      <c r="A920" s="8" t="s">
        <v>1721</v>
      </c>
      <c r="B920" s="6" t="s">
        <v>1483</v>
      </c>
      <c r="C920" s="6" t="s">
        <v>1384</v>
      </c>
      <c r="D920" s="6" t="s">
        <v>3396</v>
      </c>
      <c r="E920" s="6" t="s">
        <v>3396</v>
      </c>
    </row>
    <row r="921" spans="1:5" ht="16">
      <c r="A921" s="8" t="s">
        <v>1721</v>
      </c>
      <c r="B921" s="6" t="s">
        <v>1443</v>
      </c>
      <c r="C921" s="6" t="s">
        <v>1387</v>
      </c>
      <c r="D921" s="6" t="s">
        <v>1468</v>
      </c>
      <c r="E921" s="7">
        <v>0.25</v>
      </c>
    </row>
    <row r="922" spans="1:5" ht="16">
      <c r="A922" s="8" t="s">
        <v>1722</v>
      </c>
      <c r="B922" s="6" t="s">
        <v>1481</v>
      </c>
      <c r="C922" s="6" t="s">
        <v>1384</v>
      </c>
      <c r="D922" s="6" t="s">
        <v>3396</v>
      </c>
      <c r="E922" s="6" t="s">
        <v>3396</v>
      </c>
    </row>
    <row r="923" spans="1:5" ht="16">
      <c r="A923" s="8" t="s">
        <v>1722</v>
      </c>
      <c r="B923" s="6" t="s">
        <v>1443</v>
      </c>
      <c r="C923" s="6" t="s">
        <v>1387</v>
      </c>
      <c r="D923" s="6" t="s">
        <v>1468</v>
      </c>
      <c r="E923" s="7">
        <v>0.25</v>
      </c>
    </row>
    <row r="924" spans="1:5" ht="16">
      <c r="A924" s="8" t="s">
        <v>1723</v>
      </c>
      <c r="B924" s="6" t="s">
        <v>1481</v>
      </c>
      <c r="C924" s="6" t="s">
        <v>1387</v>
      </c>
      <c r="D924" s="6" t="s">
        <v>1510</v>
      </c>
      <c r="E924" s="7">
        <v>0.05</v>
      </c>
    </row>
    <row r="925" spans="1:5" ht="16">
      <c r="A925" s="8" t="s">
        <v>1723</v>
      </c>
      <c r="B925" s="6" t="s">
        <v>1483</v>
      </c>
      <c r="C925" s="6" t="s">
        <v>1384</v>
      </c>
      <c r="D925" s="6" t="s">
        <v>3396</v>
      </c>
      <c r="E925" s="6" t="s">
        <v>3396</v>
      </c>
    </row>
    <row r="926" spans="1:5" ht="16">
      <c r="A926" s="8" t="s">
        <v>1723</v>
      </c>
      <c r="B926" s="6" t="s">
        <v>1443</v>
      </c>
      <c r="C926" s="6" t="s">
        <v>1387</v>
      </c>
      <c r="D926" s="6" t="s">
        <v>1468</v>
      </c>
      <c r="E926" s="7">
        <v>0.25</v>
      </c>
    </row>
    <row r="927" spans="1:5" ht="16">
      <c r="A927" s="8" t="s">
        <v>1724</v>
      </c>
      <c r="B927" s="6" t="s">
        <v>1437</v>
      </c>
      <c r="C927" s="6" t="s">
        <v>1387</v>
      </c>
      <c r="D927" s="6" t="s">
        <v>1482</v>
      </c>
      <c r="E927" s="7">
        <v>0.15</v>
      </c>
    </row>
    <row r="928" spans="1:5" ht="16">
      <c r="A928" s="8" t="s">
        <v>1724</v>
      </c>
      <c r="B928" s="6" t="s">
        <v>1483</v>
      </c>
      <c r="C928" s="6" t="s">
        <v>1384</v>
      </c>
      <c r="D928" s="6" t="s">
        <v>3396</v>
      </c>
      <c r="E928" s="6" t="s">
        <v>3396</v>
      </c>
    </row>
    <row r="929" spans="1:5" ht="16">
      <c r="A929" s="8" t="s">
        <v>1725</v>
      </c>
      <c r="B929" s="6" t="s">
        <v>1481</v>
      </c>
      <c r="C929" s="6" t="s">
        <v>1387</v>
      </c>
      <c r="D929" s="6" t="s">
        <v>1482</v>
      </c>
      <c r="E929" s="7">
        <v>0.15</v>
      </c>
    </row>
    <row r="930" spans="1:5" ht="16">
      <c r="A930" s="8" t="s">
        <v>1725</v>
      </c>
      <c r="B930" s="6" t="s">
        <v>1483</v>
      </c>
      <c r="C930" s="6" t="s">
        <v>1384</v>
      </c>
      <c r="D930" s="6" t="s">
        <v>3396</v>
      </c>
      <c r="E930" s="6" t="s">
        <v>3396</v>
      </c>
    </row>
    <row r="931" spans="1:5" ht="16">
      <c r="A931" s="8" t="s">
        <v>1725</v>
      </c>
      <c r="B931" s="6" t="s">
        <v>1443</v>
      </c>
      <c r="C931" s="6" t="s">
        <v>1387</v>
      </c>
      <c r="D931" s="6" t="s">
        <v>1468</v>
      </c>
      <c r="E931" s="7">
        <v>0.25</v>
      </c>
    </row>
    <row r="932" spans="1:5" ht="16">
      <c r="A932" s="8" t="s">
        <v>1726</v>
      </c>
      <c r="B932" s="6" t="s">
        <v>1481</v>
      </c>
      <c r="C932" s="6" t="s">
        <v>1387</v>
      </c>
      <c r="D932" s="6" t="s">
        <v>1510</v>
      </c>
      <c r="E932" s="7">
        <v>0.05</v>
      </c>
    </row>
    <row r="933" spans="1:5" ht="16">
      <c r="A933" s="8" t="s">
        <v>1726</v>
      </c>
      <c r="B933" s="6" t="s">
        <v>1483</v>
      </c>
      <c r="C933" s="6" t="s">
        <v>1384</v>
      </c>
      <c r="D933" s="6" t="s">
        <v>3396</v>
      </c>
      <c r="E933" s="6" t="s">
        <v>3396</v>
      </c>
    </row>
    <row r="934" spans="1:5" ht="16">
      <c r="A934" s="8" t="s">
        <v>1726</v>
      </c>
      <c r="B934" s="6" t="s">
        <v>1443</v>
      </c>
      <c r="C934" s="6" t="s">
        <v>1387</v>
      </c>
      <c r="D934" s="6" t="s">
        <v>1468</v>
      </c>
      <c r="E934" s="7">
        <v>0.25</v>
      </c>
    </row>
    <row r="935" spans="1:5" ht="16">
      <c r="A935" s="8" t="s">
        <v>1727</v>
      </c>
      <c r="B935" s="6" t="s">
        <v>1481</v>
      </c>
      <c r="C935" s="6" t="s">
        <v>1387</v>
      </c>
      <c r="D935" s="6" t="s">
        <v>1482</v>
      </c>
      <c r="E935" s="7">
        <v>0.15</v>
      </c>
    </row>
    <row r="936" spans="1:5" ht="16">
      <c r="A936" s="8" t="s">
        <v>1727</v>
      </c>
      <c r="B936" s="6" t="s">
        <v>1443</v>
      </c>
      <c r="C936" s="6" t="s">
        <v>1387</v>
      </c>
      <c r="D936" s="6" t="s">
        <v>1468</v>
      </c>
      <c r="E936" s="7">
        <v>0.25</v>
      </c>
    </row>
    <row r="937" spans="1:5" ht="16">
      <c r="A937" s="8" t="s">
        <v>1728</v>
      </c>
      <c r="B937" s="6" t="s">
        <v>1481</v>
      </c>
      <c r="C937" s="6" t="s">
        <v>1387</v>
      </c>
      <c r="D937" s="6" t="s">
        <v>1482</v>
      </c>
      <c r="E937" s="7">
        <v>0.15</v>
      </c>
    </row>
    <row r="938" spans="1:5" ht="16">
      <c r="A938" s="8" t="s">
        <v>1728</v>
      </c>
      <c r="B938" s="6" t="s">
        <v>1483</v>
      </c>
      <c r="C938" s="6" t="s">
        <v>1384</v>
      </c>
      <c r="D938" s="6" t="s">
        <v>3396</v>
      </c>
      <c r="E938" s="6" t="s">
        <v>3396</v>
      </c>
    </row>
    <row r="939" spans="1:5" ht="16">
      <c r="A939" s="8" t="s">
        <v>1728</v>
      </c>
      <c r="B939" s="6" t="s">
        <v>1443</v>
      </c>
      <c r="C939" s="6" t="s">
        <v>1387</v>
      </c>
      <c r="D939" s="6" t="s">
        <v>1468</v>
      </c>
      <c r="E939" s="7">
        <v>0.25</v>
      </c>
    </row>
    <row r="940" spans="1:5" ht="16">
      <c r="A940" s="8" t="s">
        <v>1729</v>
      </c>
      <c r="B940" s="6" t="s">
        <v>1481</v>
      </c>
      <c r="C940" s="6" t="s">
        <v>1387</v>
      </c>
      <c r="D940" s="6" t="s">
        <v>1714</v>
      </c>
      <c r="E940" s="7">
        <v>0.08</v>
      </c>
    </row>
    <row r="941" spans="1:5" ht="16">
      <c r="A941" s="8" t="s">
        <v>1729</v>
      </c>
      <c r="B941" s="6" t="s">
        <v>1483</v>
      </c>
      <c r="C941" s="6" t="s">
        <v>1384</v>
      </c>
      <c r="D941" s="6" t="s">
        <v>3396</v>
      </c>
      <c r="E941" s="6" t="s">
        <v>3396</v>
      </c>
    </row>
    <row r="942" spans="1:5" ht="16">
      <c r="A942" s="8" t="s">
        <v>1729</v>
      </c>
      <c r="B942" s="6" t="s">
        <v>1443</v>
      </c>
      <c r="C942" s="6" t="s">
        <v>1387</v>
      </c>
      <c r="D942" s="6" t="s">
        <v>1468</v>
      </c>
      <c r="E942" s="7">
        <v>0.25</v>
      </c>
    </row>
    <row r="943" spans="1:5" ht="16">
      <c r="A943" s="8" t="s">
        <v>1730</v>
      </c>
      <c r="B943" s="6" t="s">
        <v>1481</v>
      </c>
      <c r="C943" s="6" t="s">
        <v>1384</v>
      </c>
      <c r="D943" s="6" t="s">
        <v>3396</v>
      </c>
      <c r="E943" s="6" t="s">
        <v>3396</v>
      </c>
    </row>
    <row r="944" spans="1:5" ht="16">
      <c r="A944" s="8" t="s">
        <v>1730</v>
      </c>
      <c r="B944" s="6" t="s">
        <v>1483</v>
      </c>
      <c r="C944" s="6" t="s">
        <v>1384</v>
      </c>
      <c r="D944" s="6" t="s">
        <v>3396</v>
      </c>
      <c r="E944" s="6" t="s">
        <v>3396</v>
      </c>
    </row>
    <row r="945" spans="1:5" ht="16">
      <c r="A945" s="8" t="s">
        <v>1730</v>
      </c>
      <c r="B945" s="6" t="s">
        <v>1443</v>
      </c>
      <c r="C945" s="6" t="s">
        <v>1387</v>
      </c>
      <c r="D945" s="6" t="s">
        <v>1468</v>
      </c>
      <c r="E945" s="7">
        <v>0.25</v>
      </c>
    </row>
    <row r="946" spans="1:5" ht="16">
      <c r="A946" s="8" t="s">
        <v>1731</v>
      </c>
      <c r="B946" s="6" t="s">
        <v>1481</v>
      </c>
      <c r="C946" s="6" t="s">
        <v>1384</v>
      </c>
      <c r="D946" s="6" t="s">
        <v>3396</v>
      </c>
      <c r="E946" s="6" t="s">
        <v>3396</v>
      </c>
    </row>
    <row r="947" spans="1:5" ht="16">
      <c r="A947" s="8" t="s">
        <v>1731</v>
      </c>
      <c r="B947" s="6" t="s">
        <v>1483</v>
      </c>
      <c r="C947" s="6" t="s">
        <v>1384</v>
      </c>
      <c r="D947" s="6" t="s">
        <v>3396</v>
      </c>
      <c r="E947" s="6" t="s">
        <v>3396</v>
      </c>
    </row>
    <row r="948" spans="1:5" ht="16">
      <c r="A948" s="8" t="s">
        <v>1731</v>
      </c>
      <c r="B948" s="6" t="s">
        <v>1443</v>
      </c>
      <c r="C948" s="6" t="s">
        <v>1387</v>
      </c>
      <c r="D948" s="6" t="s">
        <v>1468</v>
      </c>
      <c r="E948" s="7">
        <v>0.25</v>
      </c>
    </row>
    <row r="949" spans="1:5" ht="16">
      <c r="A949" s="8" t="s">
        <v>1732</v>
      </c>
      <c r="B949" s="6" t="s">
        <v>1481</v>
      </c>
      <c r="C949" s="6" t="s">
        <v>1387</v>
      </c>
      <c r="D949" s="6" t="s">
        <v>1482</v>
      </c>
      <c r="E949" s="7">
        <v>0.15</v>
      </c>
    </row>
    <row r="950" spans="1:5" ht="16">
      <c r="A950" s="8" t="s">
        <v>1732</v>
      </c>
      <c r="B950" s="6" t="s">
        <v>1483</v>
      </c>
      <c r="C950" s="6" t="s">
        <v>1384</v>
      </c>
      <c r="D950" s="6" t="s">
        <v>3396</v>
      </c>
      <c r="E950" s="6" t="s">
        <v>3396</v>
      </c>
    </row>
    <row r="951" spans="1:5" ht="16">
      <c r="A951" s="8" t="s">
        <v>1732</v>
      </c>
      <c r="B951" s="6" t="s">
        <v>1443</v>
      </c>
      <c r="C951" s="6" t="s">
        <v>1387</v>
      </c>
      <c r="D951" s="6" t="s">
        <v>1468</v>
      </c>
      <c r="E951" s="7">
        <v>0.25</v>
      </c>
    </row>
    <row r="952" spans="1:5" ht="16">
      <c r="A952" s="8" t="s">
        <v>1733</v>
      </c>
      <c r="B952" s="6" t="s">
        <v>1481</v>
      </c>
      <c r="C952" s="6" t="s">
        <v>1387</v>
      </c>
      <c r="D952" s="6" t="s">
        <v>1482</v>
      </c>
      <c r="E952" s="7">
        <v>0.15</v>
      </c>
    </row>
    <row r="953" spans="1:5" ht="16">
      <c r="A953" s="8" t="s">
        <v>1733</v>
      </c>
      <c r="B953" s="6" t="s">
        <v>1483</v>
      </c>
      <c r="C953" s="6" t="s">
        <v>1384</v>
      </c>
      <c r="D953" s="6" t="s">
        <v>3396</v>
      </c>
      <c r="E953" s="6" t="s">
        <v>3396</v>
      </c>
    </row>
    <row r="954" spans="1:5" ht="16">
      <c r="A954" s="8" t="s">
        <v>1733</v>
      </c>
      <c r="B954" s="6" t="s">
        <v>1443</v>
      </c>
      <c r="C954" s="6" t="s">
        <v>1384</v>
      </c>
      <c r="D954" s="6" t="s">
        <v>3396</v>
      </c>
      <c r="E954" s="6" t="s">
        <v>3396</v>
      </c>
    </row>
    <row r="955" spans="1:5" ht="16">
      <c r="A955" s="8" t="s">
        <v>1733</v>
      </c>
      <c r="B955" s="6" t="s">
        <v>1443</v>
      </c>
      <c r="C955" s="6" t="s">
        <v>1387</v>
      </c>
      <c r="D955" s="6" t="s">
        <v>1468</v>
      </c>
      <c r="E955" s="7">
        <v>0.25</v>
      </c>
    </row>
    <row r="956" spans="1:5" ht="16">
      <c r="A956" s="8" t="s">
        <v>1734</v>
      </c>
      <c r="B956" s="6" t="s">
        <v>1483</v>
      </c>
      <c r="C956" s="6" t="s">
        <v>1384</v>
      </c>
      <c r="D956" s="6" t="s">
        <v>3396</v>
      </c>
      <c r="E956" s="6" t="s">
        <v>3396</v>
      </c>
    </row>
    <row r="957" spans="1:5" ht="16">
      <c r="A957" s="8" t="s">
        <v>1734</v>
      </c>
      <c r="B957" s="6" t="s">
        <v>1443</v>
      </c>
      <c r="C957" s="6" t="s">
        <v>1387</v>
      </c>
      <c r="D957" s="6" t="s">
        <v>1468</v>
      </c>
      <c r="E957" s="7">
        <v>0.25</v>
      </c>
    </row>
    <row r="958" spans="1:5" ht="16">
      <c r="A958" s="8" t="s">
        <v>1735</v>
      </c>
      <c r="B958" s="6" t="s">
        <v>1481</v>
      </c>
      <c r="C958" s="6" t="s">
        <v>1387</v>
      </c>
      <c r="D958" s="6" t="s">
        <v>1482</v>
      </c>
      <c r="E958" s="7">
        <v>0.15</v>
      </c>
    </row>
    <row r="959" spans="1:5" ht="16">
      <c r="A959" s="8" t="s">
        <v>1735</v>
      </c>
      <c r="B959" s="6" t="s">
        <v>1483</v>
      </c>
      <c r="C959" s="6" t="s">
        <v>1384</v>
      </c>
      <c r="D959" s="6" t="s">
        <v>3396</v>
      </c>
      <c r="E959" s="6" t="s">
        <v>3396</v>
      </c>
    </row>
    <row r="960" spans="1:5" ht="16">
      <c r="A960" s="8" t="s">
        <v>1735</v>
      </c>
      <c r="B960" s="6" t="s">
        <v>1443</v>
      </c>
      <c r="C960" s="6" t="s">
        <v>1387</v>
      </c>
      <c r="D960" s="6" t="s">
        <v>1468</v>
      </c>
      <c r="E960" s="7">
        <v>0.25</v>
      </c>
    </row>
    <row r="961" spans="1:5" ht="16">
      <c r="A961" s="8" t="s">
        <v>1736</v>
      </c>
      <c r="B961" s="6" t="s">
        <v>1737</v>
      </c>
      <c r="C961" s="6" t="s">
        <v>1387</v>
      </c>
      <c r="D961" s="6" t="s">
        <v>1447</v>
      </c>
      <c r="E961" s="7">
        <v>0.2</v>
      </c>
    </row>
    <row r="962" spans="1:5" ht="16">
      <c r="A962" s="8" t="s">
        <v>1736</v>
      </c>
      <c r="B962" s="6" t="s">
        <v>1437</v>
      </c>
      <c r="C962" s="6" t="s">
        <v>1384</v>
      </c>
      <c r="D962" s="6" t="s">
        <v>3396</v>
      </c>
      <c r="E962" s="6" t="s">
        <v>3396</v>
      </c>
    </row>
    <row r="963" spans="1:5" ht="16">
      <c r="A963" s="8" t="s">
        <v>1736</v>
      </c>
      <c r="B963" s="6" t="s">
        <v>1407</v>
      </c>
      <c r="C963" s="6" t="s">
        <v>1384</v>
      </c>
      <c r="D963" s="6" t="s">
        <v>3396</v>
      </c>
      <c r="E963" s="6" t="s">
        <v>3396</v>
      </c>
    </row>
    <row r="964" spans="1:5" ht="16">
      <c r="A964" s="8" t="s">
        <v>1736</v>
      </c>
      <c r="B964" s="6" t="s">
        <v>1701</v>
      </c>
      <c r="C964" s="6" t="s">
        <v>1384</v>
      </c>
      <c r="D964" s="6" t="s">
        <v>3396</v>
      </c>
      <c r="E964" s="6" t="s">
        <v>3396</v>
      </c>
    </row>
    <row r="965" spans="1:5" ht="16">
      <c r="A965" s="8" t="s">
        <v>1736</v>
      </c>
      <c r="B965" s="6" t="s">
        <v>1738</v>
      </c>
      <c r="C965" s="6" t="s">
        <v>1387</v>
      </c>
      <c r="D965" s="6" t="s">
        <v>1739</v>
      </c>
      <c r="E965" s="7">
        <v>0.06</v>
      </c>
    </row>
    <row r="966" spans="1:5" ht="16">
      <c r="A966" s="8" t="s">
        <v>1736</v>
      </c>
      <c r="B966" s="6" t="s">
        <v>1443</v>
      </c>
      <c r="C966" s="6" t="s">
        <v>1384</v>
      </c>
      <c r="D966" s="6" t="s">
        <v>3396</v>
      </c>
      <c r="E966" s="6" t="s">
        <v>3396</v>
      </c>
    </row>
    <row r="967" spans="1:5" ht="16">
      <c r="A967" s="8" t="s">
        <v>1736</v>
      </c>
      <c r="B967" s="6" t="s">
        <v>1443</v>
      </c>
      <c r="C967" s="6" t="s">
        <v>1384</v>
      </c>
      <c r="D967" s="6" t="s">
        <v>3396</v>
      </c>
      <c r="E967" s="6" t="s">
        <v>3396</v>
      </c>
    </row>
    <row r="968" spans="1:5" ht="16">
      <c r="A968" s="8" t="s">
        <v>1736</v>
      </c>
      <c r="B968" s="6" t="s">
        <v>1443</v>
      </c>
      <c r="C968" s="6" t="s">
        <v>1384</v>
      </c>
      <c r="D968" s="6" t="s">
        <v>3396</v>
      </c>
      <c r="E968" s="6" t="s">
        <v>3396</v>
      </c>
    </row>
    <row r="969" spans="1:5" ht="16">
      <c r="A969" s="8" t="s">
        <v>1740</v>
      </c>
      <c r="B969" s="6" t="s">
        <v>1532</v>
      </c>
      <c r="C969" s="6" t="s">
        <v>1387</v>
      </c>
      <c r="D969" s="6" t="s">
        <v>1539</v>
      </c>
      <c r="E969" s="7">
        <v>0.11</v>
      </c>
    </row>
    <row r="970" spans="1:5" ht="16">
      <c r="A970" s="8" t="s">
        <v>1740</v>
      </c>
      <c r="B970" s="6" t="s">
        <v>1400</v>
      </c>
      <c r="C970" s="6" t="s">
        <v>1384</v>
      </c>
      <c r="D970" s="6" t="s">
        <v>3396</v>
      </c>
      <c r="E970" s="6" t="s">
        <v>3396</v>
      </c>
    </row>
    <row r="971" spans="1:5" ht="16">
      <c r="A971" s="8" t="s">
        <v>1741</v>
      </c>
      <c r="B971" s="6" t="s">
        <v>1532</v>
      </c>
      <c r="C971" s="6" t="s">
        <v>1387</v>
      </c>
      <c r="D971" s="6" t="s">
        <v>1539</v>
      </c>
      <c r="E971" s="7">
        <v>0.11</v>
      </c>
    </row>
    <row r="972" spans="1:5" ht="16">
      <c r="A972" s="8" t="s">
        <v>1741</v>
      </c>
      <c r="B972" s="6" t="s">
        <v>1400</v>
      </c>
      <c r="C972" s="6" t="s">
        <v>1384</v>
      </c>
      <c r="D972" s="6" t="s">
        <v>3396</v>
      </c>
      <c r="E972" s="6" t="s">
        <v>3396</v>
      </c>
    </row>
    <row r="973" spans="1:5" ht="16">
      <c r="A973" s="8" t="s">
        <v>1742</v>
      </c>
      <c r="B973" s="6" t="s">
        <v>1532</v>
      </c>
      <c r="C973" s="6" t="s">
        <v>1387</v>
      </c>
      <c r="D973" s="6" t="s">
        <v>1539</v>
      </c>
      <c r="E973" s="7">
        <v>0.11</v>
      </c>
    </row>
    <row r="974" spans="1:5" ht="16">
      <c r="A974" s="8" t="s">
        <v>1742</v>
      </c>
      <c r="B974" s="6" t="s">
        <v>1400</v>
      </c>
      <c r="C974" s="6" t="s">
        <v>1384</v>
      </c>
      <c r="D974" s="6" t="s">
        <v>3396</v>
      </c>
      <c r="E974" s="6" t="s">
        <v>3396</v>
      </c>
    </row>
    <row r="975" spans="1:5" ht="16">
      <c r="A975" s="8" t="s">
        <v>1742</v>
      </c>
      <c r="B975" s="6" t="s">
        <v>1400</v>
      </c>
      <c r="C975" s="6" t="s">
        <v>1384</v>
      </c>
      <c r="D975" s="6" t="s">
        <v>3396</v>
      </c>
      <c r="E975" s="6" t="s">
        <v>3396</v>
      </c>
    </row>
    <row r="976" spans="1:5" ht="16">
      <c r="A976" s="8" t="s">
        <v>1743</v>
      </c>
      <c r="B976" s="6" t="s">
        <v>1400</v>
      </c>
      <c r="C976" s="6" t="s">
        <v>1384</v>
      </c>
      <c r="D976" s="6" t="s">
        <v>3396</v>
      </c>
      <c r="E976" s="6" t="s">
        <v>3396</v>
      </c>
    </row>
    <row r="977" spans="1:5" ht="16">
      <c r="A977" s="8" t="s">
        <v>1744</v>
      </c>
      <c r="B977" s="6" t="s">
        <v>1400</v>
      </c>
      <c r="C977" s="6" t="s">
        <v>1384</v>
      </c>
      <c r="D977" s="6" t="s">
        <v>3396</v>
      </c>
      <c r="E977" s="6" t="s">
        <v>3396</v>
      </c>
    </row>
    <row r="978" spans="1:5" ht="16">
      <c r="A978" s="8" t="s">
        <v>1745</v>
      </c>
      <c r="B978" s="6" t="s">
        <v>1400</v>
      </c>
      <c r="C978" s="6" t="s">
        <v>1384</v>
      </c>
      <c r="D978" s="6" t="s">
        <v>3396</v>
      </c>
      <c r="E978" s="6" t="s">
        <v>3396</v>
      </c>
    </row>
    <row r="979" spans="1:5" ht="16">
      <c r="A979" s="8" t="s">
        <v>1746</v>
      </c>
      <c r="B979" s="6" t="s">
        <v>1747</v>
      </c>
      <c r="C979" s="6" t="s">
        <v>1384</v>
      </c>
      <c r="D979" s="6" t="s">
        <v>3396</v>
      </c>
      <c r="E979" s="6" t="s">
        <v>3396</v>
      </c>
    </row>
    <row r="980" spans="1:5" ht="16">
      <c r="A980" s="8" t="s">
        <v>1746</v>
      </c>
      <c r="B980" s="6" t="s">
        <v>1400</v>
      </c>
      <c r="C980" s="6" t="s">
        <v>1384</v>
      </c>
      <c r="D980" s="6" t="s">
        <v>3396</v>
      </c>
      <c r="E980" s="6" t="s">
        <v>3396</v>
      </c>
    </row>
    <row r="981" spans="1:5" ht="16">
      <c r="A981" s="8" t="s">
        <v>1746</v>
      </c>
      <c r="B981" s="6" t="s">
        <v>1386</v>
      </c>
      <c r="C981" s="6" t="s">
        <v>1387</v>
      </c>
      <c r="D981" s="6" t="s">
        <v>1748</v>
      </c>
      <c r="E981" s="7">
        <v>0.03</v>
      </c>
    </row>
    <row r="982" spans="1:5" ht="16">
      <c r="A982" s="8" t="s">
        <v>1749</v>
      </c>
      <c r="B982" s="6" t="s">
        <v>1747</v>
      </c>
      <c r="C982" s="6" t="s">
        <v>1384</v>
      </c>
      <c r="D982" s="6" t="s">
        <v>3396</v>
      </c>
      <c r="E982" s="6" t="s">
        <v>3396</v>
      </c>
    </row>
    <row r="983" spans="1:5" ht="16">
      <c r="A983" s="8" t="s">
        <v>1749</v>
      </c>
      <c r="B983" s="6" t="s">
        <v>1386</v>
      </c>
      <c r="C983" s="6" t="s">
        <v>1387</v>
      </c>
      <c r="D983" s="6" t="s">
        <v>1748</v>
      </c>
      <c r="E983" s="7">
        <v>0.03</v>
      </c>
    </row>
    <row r="984" spans="1:5" ht="16">
      <c r="A984" s="8" t="s">
        <v>1750</v>
      </c>
      <c r="B984" s="6" t="s">
        <v>1400</v>
      </c>
      <c r="C984" s="6" t="s">
        <v>1384</v>
      </c>
      <c r="D984" s="6" t="s">
        <v>3396</v>
      </c>
      <c r="E984" s="6" t="s">
        <v>3396</v>
      </c>
    </row>
    <row r="985" spans="1:5" ht="16">
      <c r="A985" s="8" t="s">
        <v>1751</v>
      </c>
      <c r="B985" s="6" t="s">
        <v>1391</v>
      </c>
      <c r="C985" s="6" t="s">
        <v>1384</v>
      </c>
      <c r="D985" s="6" t="s">
        <v>3396</v>
      </c>
      <c r="E985" s="6" t="s">
        <v>3396</v>
      </c>
    </row>
    <row r="986" spans="1:5" ht="16">
      <c r="A986" s="8" t="s">
        <v>1751</v>
      </c>
      <c r="B986" s="6" t="s">
        <v>1437</v>
      </c>
      <c r="C986" s="6" t="s">
        <v>1384</v>
      </c>
      <c r="D986" s="6" t="s">
        <v>3396</v>
      </c>
      <c r="E986" s="6" t="s">
        <v>3396</v>
      </c>
    </row>
    <row r="987" spans="1:5" ht="16">
      <c r="A987" s="8" t="s">
        <v>1752</v>
      </c>
      <c r="B987" s="6" t="s">
        <v>1400</v>
      </c>
      <c r="C987" s="6" t="s">
        <v>1384</v>
      </c>
      <c r="D987" s="6" t="s">
        <v>3396</v>
      </c>
      <c r="E987" s="6" t="s">
        <v>3396</v>
      </c>
    </row>
    <row r="988" spans="1:5" ht="16">
      <c r="A988" s="8" t="s">
        <v>1753</v>
      </c>
      <c r="B988" s="6" t="s">
        <v>1407</v>
      </c>
      <c r="C988" s="6" t="s">
        <v>1384</v>
      </c>
      <c r="D988" s="6" t="s">
        <v>3396</v>
      </c>
      <c r="E988" s="6" t="s">
        <v>3396</v>
      </c>
    </row>
    <row r="989" spans="1:5" ht="16">
      <c r="A989" s="8" t="s">
        <v>1753</v>
      </c>
      <c r="B989" s="6" t="s">
        <v>1400</v>
      </c>
      <c r="C989" s="6" t="s">
        <v>1384</v>
      </c>
      <c r="D989" s="6" t="s">
        <v>3396</v>
      </c>
      <c r="E989" s="6" t="s">
        <v>3396</v>
      </c>
    </row>
    <row r="990" spans="1:5" ht="16">
      <c r="A990" s="8" t="s">
        <v>1754</v>
      </c>
      <c r="B990" s="6" t="s">
        <v>1400</v>
      </c>
      <c r="C990" s="6" t="s">
        <v>1384</v>
      </c>
      <c r="D990" s="6" t="s">
        <v>3396</v>
      </c>
      <c r="E990" s="6" t="s">
        <v>3396</v>
      </c>
    </row>
    <row r="991" spans="1:5" ht="16">
      <c r="A991" s="8" t="s">
        <v>1755</v>
      </c>
      <c r="B991" s="6" t="s">
        <v>1400</v>
      </c>
      <c r="C991" s="6" t="s">
        <v>1384</v>
      </c>
      <c r="D991" s="6" t="s">
        <v>3396</v>
      </c>
      <c r="E991" s="6" t="s">
        <v>3396</v>
      </c>
    </row>
    <row r="992" spans="1:5" ht="16">
      <c r="A992" s="8" t="s">
        <v>1756</v>
      </c>
      <c r="B992" s="6" t="s">
        <v>1400</v>
      </c>
      <c r="C992" s="6" t="s">
        <v>1384</v>
      </c>
      <c r="D992" s="6" t="s">
        <v>3396</v>
      </c>
      <c r="E992" s="6" t="s">
        <v>3396</v>
      </c>
    </row>
    <row r="993" spans="1:5" ht="16">
      <c r="A993" s="8" t="s">
        <v>1757</v>
      </c>
      <c r="B993" s="6" t="s">
        <v>1400</v>
      </c>
      <c r="C993" s="6" t="s">
        <v>1384</v>
      </c>
      <c r="D993" s="6" t="s">
        <v>3396</v>
      </c>
      <c r="E993" s="6" t="s">
        <v>3396</v>
      </c>
    </row>
    <row r="994" spans="1:5" ht="16">
      <c r="A994" s="8" t="s">
        <v>1758</v>
      </c>
      <c r="B994" s="6" t="s">
        <v>1407</v>
      </c>
      <c r="C994" s="6" t="s">
        <v>1384</v>
      </c>
      <c r="D994" s="6" t="s">
        <v>3396</v>
      </c>
      <c r="E994" s="6" t="s">
        <v>3396</v>
      </c>
    </row>
    <row r="995" spans="1:5" ht="16">
      <c r="A995" s="8" t="s">
        <v>1759</v>
      </c>
      <c r="B995" s="6" t="s">
        <v>1437</v>
      </c>
      <c r="C995" s="6" t="s">
        <v>1387</v>
      </c>
      <c r="D995" s="6" t="s">
        <v>1583</v>
      </c>
      <c r="E995" s="7">
        <v>0.18</v>
      </c>
    </row>
    <row r="996" spans="1:5" ht="16">
      <c r="A996" s="8" t="s">
        <v>1759</v>
      </c>
      <c r="B996" s="6" t="s">
        <v>1407</v>
      </c>
      <c r="C996" s="6" t="s">
        <v>1384</v>
      </c>
      <c r="D996" s="6" t="s">
        <v>3396</v>
      </c>
      <c r="E996" s="6" t="s">
        <v>3396</v>
      </c>
    </row>
    <row r="997" spans="1:5" ht="16">
      <c r="A997" s="8" t="s">
        <v>1759</v>
      </c>
      <c r="B997" s="6" t="s">
        <v>1407</v>
      </c>
      <c r="C997" s="6" t="s">
        <v>1384</v>
      </c>
      <c r="D997" s="6" t="s">
        <v>3396</v>
      </c>
      <c r="E997" s="6" t="s">
        <v>3396</v>
      </c>
    </row>
    <row r="998" spans="1:5" ht="16">
      <c r="A998" s="8" t="s">
        <v>1760</v>
      </c>
      <c r="B998" s="6" t="s">
        <v>1391</v>
      </c>
      <c r="C998" s="6" t="s">
        <v>1384</v>
      </c>
      <c r="D998" s="6" t="s">
        <v>3396</v>
      </c>
      <c r="E998" s="6" t="s">
        <v>3396</v>
      </c>
    </row>
    <row r="999" spans="1:5" ht="16">
      <c r="A999" s="8" t="s">
        <v>1760</v>
      </c>
      <c r="B999" s="6" t="s">
        <v>1400</v>
      </c>
      <c r="C999" s="6" t="s">
        <v>1384</v>
      </c>
      <c r="D999" s="6" t="s">
        <v>3396</v>
      </c>
      <c r="E999" s="6" t="s">
        <v>3396</v>
      </c>
    </row>
    <row r="1000" spans="1:5" ht="16">
      <c r="A1000" s="8" t="s">
        <v>1761</v>
      </c>
      <c r="B1000" s="6" t="s">
        <v>1400</v>
      </c>
      <c r="C1000" s="6" t="s">
        <v>1384</v>
      </c>
      <c r="D1000" s="6" t="s">
        <v>3396</v>
      </c>
      <c r="E1000" s="6" t="s">
        <v>3396</v>
      </c>
    </row>
    <row r="1001" spans="1:5" ht="16">
      <c r="A1001" s="8" t="s">
        <v>1762</v>
      </c>
      <c r="B1001" s="6" t="s">
        <v>1407</v>
      </c>
      <c r="C1001" s="6" t="s">
        <v>1387</v>
      </c>
      <c r="D1001" s="6" t="s">
        <v>1763</v>
      </c>
      <c r="E1001" s="7">
        <v>1</v>
      </c>
    </row>
    <row r="1002" spans="1:5" ht="16">
      <c r="A1002" s="8" t="s">
        <v>1762</v>
      </c>
      <c r="B1002" s="6" t="s">
        <v>1400</v>
      </c>
      <c r="C1002" s="6" t="s">
        <v>1384</v>
      </c>
      <c r="D1002" s="6" t="s">
        <v>3396</v>
      </c>
      <c r="E1002" s="6" t="s">
        <v>3396</v>
      </c>
    </row>
    <row r="1003" spans="1:5" ht="16">
      <c r="A1003" s="8" t="s">
        <v>1764</v>
      </c>
      <c r="B1003" s="6" t="s">
        <v>1400</v>
      </c>
      <c r="C1003" s="6" t="s">
        <v>1384</v>
      </c>
      <c r="D1003" s="6" t="s">
        <v>3396</v>
      </c>
      <c r="E1003" s="6" t="s">
        <v>3396</v>
      </c>
    </row>
    <row r="1004" spans="1:5" ht="16">
      <c r="A1004" s="8" t="s">
        <v>1765</v>
      </c>
      <c r="B1004" s="6" t="s">
        <v>1400</v>
      </c>
      <c r="C1004" s="6" t="s">
        <v>1384</v>
      </c>
      <c r="D1004" s="6" t="s">
        <v>3396</v>
      </c>
      <c r="E1004" s="6" t="s">
        <v>3396</v>
      </c>
    </row>
    <row r="1005" spans="1:5" ht="16">
      <c r="A1005" s="8" t="s">
        <v>1766</v>
      </c>
      <c r="B1005" s="6" t="s">
        <v>1407</v>
      </c>
      <c r="C1005" s="6" t="s">
        <v>1384</v>
      </c>
      <c r="D1005" s="6" t="s">
        <v>3396</v>
      </c>
      <c r="E1005" s="6" t="s">
        <v>3396</v>
      </c>
    </row>
    <row r="1006" spans="1:5" ht="16">
      <c r="A1006" s="8" t="s">
        <v>1766</v>
      </c>
      <c r="B1006" s="6" t="s">
        <v>1400</v>
      </c>
      <c r="C1006" s="6" t="s">
        <v>1384</v>
      </c>
      <c r="D1006" s="6" t="s">
        <v>3396</v>
      </c>
      <c r="E1006" s="6" t="s">
        <v>3396</v>
      </c>
    </row>
    <row r="1007" spans="1:5" ht="16">
      <c r="A1007" s="8" t="s">
        <v>1767</v>
      </c>
      <c r="B1007" s="6" t="s">
        <v>1400</v>
      </c>
      <c r="C1007" s="6" t="s">
        <v>1384</v>
      </c>
      <c r="D1007" s="6" t="s">
        <v>3396</v>
      </c>
      <c r="E1007" s="6" t="s">
        <v>3396</v>
      </c>
    </row>
    <row r="1008" spans="1:5" ht="16">
      <c r="A1008" s="8" t="s">
        <v>1768</v>
      </c>
      <c r="B1008" s="6" t="s">
        <v>1407</v>
      </c>
      <c r="C1008" s="6" t="s">
        <v>1384</v>
      </c>
      <c r="D1008" s="6" t="s">
        <v>3396</v>
      </c>
      <c r="E1008" s="6" t="s">
        <v>3396</v>
      </c>
    </row>
    <row r="1009" spans="1:5" ht="16">
      <c r="A1009" s="8" t="s">
        <v>1769</v>
      </c>
      <c r="B1009" s="6" t="s">
        <v>1446</v>
      </c>
      <c r="C1009" s="6" t="s">
        <v>1384</v>
      </c>
      <c r="D1009" s="6" t="s">
        <v>3396</v>
      </c>
      <c r="E1009" s="6" t="s">
        <v>3396</v>
      </c>
    </row>
    <row r="1010" spans="1:5" ht="16">
      <c r="A1010" s="8" t="s">
        <v>1770</v>
      </c>
      <c r="B1010" s="6" t="s">
        <v>1407</v>
      </c>
      <c r="C1010" s="6" t="s">
        <v>1384</v>
      </c>
      <c r="D1010" s="6" t="s">
        <v>3396</v>
      </c>
      <c r="E1010" s="6" t="s">
        <v>3396</v>
      </c>
    </row>
    <row r="1011" spans="1:5" ht="16">
      <c r="A1011" s="8" t="s">
        <v>1770</v>
      </c>
      <c r="B1011" s="6" t="s">
        <v>1400</v>
      </c>
      <c r="C1011" s="6" t="s">
        <v>1384</v>
      </c>
      <c r="D1011" s="6" t="s">
        <v>3396</v>
      </c>
      <c r="E1011" s="6" t="s">
        <v>3396</v>
      </c>
    </row>
    <row r="1012" spans="1:5" ht="16">
      <c r="A1012" s="8" t="s">
        <v>1771</v>
      </c>
      <c r="B1012" s="6" t="s">
        <v>1400</v>
      </c>
      <c r="C1012" s="6" t="s">
        <v>1384</v>
      </c>
      <c r="D1012" s="6" t="s">
        <v>3396</v>
      </c>
      <c r="E1012" s="6" t="s">
        <v>3396</v>
      </c>
    </row>
    <row r="1013" spans="1:5" ht="16">
      <c r="A1013" s="8" t="s">
        <v>1772</v>
      </c>
      <c r="B1013" s="6" t="s">
        <v>1435</v>
      </c>
      <c r="C1013" s="6" t="s">
        <v>1384</v>
      </c>
      <c r="D1013" s="6" t="s">
        <v>3396</v>
      </c>
      <c r="E1013" s="6" t="s">
        <v>3396</v>
      </c>
    </row>
    <row r="1014" spans="1:5" ht="16">
      <c r="A1014" s="8" t="s">
        <v>1773</v>
      </c>
      <c r="B1014" s="6" t="s">
        <v>1389</v>
      </c>
      <c r="C1014" s="6" t="s">
        <v>1384</v>
      </c>
      <c r="D1014" s="6" t="s">
        <v>3396</v>
      </c>
      <c r="E1014" s="6" t="s">
        <v>3396</v>
      </c>
    </row>
    <row r="1015" spans="1:5" ht="16">
      <c r="A1015" s="8" t="s">
        <v>1774</v>
      </c>
      <c r="B1015" s="6" t="s">
        <v>1389</v>
      </c>
      <c r="C1015" s="6" t="s">
        <v>1387</v>
      </c>
      <c r="D1015" s="6" t="s">
        <v>1775</v>
      </c>
      <c r="E1015" s="7">
        <v>0.56999999999999995</v>
      </c>
    </row>
    <row r="1016" spans="1:5" ht="16">
      <c r="A1016" s="8" t="s">
        <v>1774</v>
      </c>
      <c r="B1016" s="6" t="s">
        <v>1389</v>
      </c>
      <c r="C1016" s="6" t="s">
        <v>1384</v>
      </c>
      <c r="D1016" s="6" t="s">
        <v>3396</v>
      </c>
      <c r="E1016" s="6" t="s">
        <v>3396</v>
      </c>
    </row>
    <row r="1017" spans="1:5" ht="16">
      <c r="A1017" s="8" t="s">
        <v>1774</v>
      </c>
      <c r="B1017" s="6" t="s">
        <v>1637</v>
      </c>
      <c r="C1017" s="6" t="s">
        <v>1384</v>
      </c>
      <c r="D1017" s="6" t="s">
        <v>3396</v>
      </c>
      <c r="E1017" s="6" t="s">
        <v>3396</v>
      </c>
    </row>
    <row r="1018" spans="1:5" ht="16">
      <c r="A1018" s="8" t="s">
        <v>1774</v>
      </c>
      <c r="B1018" s="6" t="s">
        <v>1400</v>
      </c>
      <c r="C1018" s="6" t="s">
        <v>1384</v>
      </c>
      <c r="D1018" s="6" t="s">
        <v>3396</v>
      </c>
      <c r="E1018" s="6" t="s">
        <v>3396</v>
      </c>
    </row>
    <row r="1019" spans="1:5" ht="16">
      <c r="A1019" s="8" t="s">
        <v>1776</v>
      </c>
      <c r="B1019" s="6" t="s">
        <v>1389</v>
      </c>
      <c r="C1019" s="6" t="s">
        <v>1384</v>
      </c>
      <c r="D1019" s="6" t="s">
        <v>3396</v>
      </c>
      <c r="E1019" s="6" t="s">
        <v>3396</v>
      </c>
    </row>
    <row r="1020" spans="1:5" ht="16">
      <c r="A1020" s="8" t="s">
        <v>1777</v>
      </c>
      <c r="B1020" s="6" t="s">
        <v>1389</v>
      </c>
      <c r="C1020" s="6" t="s">
        <v>1384</v>
      </c>
      <c r="D1020" s="6" t="s">
        <v>3396</v>
      </c>
      <c r="E1020" s="6" t="s">
        <v>3396</v>
      </c>
    </row>
    <row r="1021" spans="1:5" ht="16">
      <c r="A1021" s="8" t="s">
        <v>1777</v>
      </c>
      <c r="B1021" s="6" t="s">
        <v>1389</v>
      </c>
      <c r="C1021" s="6" t="s">
        <v>1384</v>
      </c>
      <c r="D1021" s="6" t="s">
        <v>3396</v>
      </c>
      <c r="E1021" s="6" t="s">
        <v>3396</v>
      </c>
    </row>
    <row r="1022" spans="1:5" ht="16">
      <c r="A1022" s="8" t="s">
        <v>1777</v>
      </c>
      <c r="B1022" s="6" t="s">
        <v>1389</v>
      </c>
      <c r="C1022" s="6" t="s">
        <v>1384</v>
      </c>
      <c r="D1022" s="6" t="s">
        <v>3396</v>
      </c>
      <c r="E1022" s="6" t="s">
        <v>3396</v>
      </c>
    </row>
    <row r="1023" spans="1:5" ht="16">
      <c r="A1023" s="8" t="s">
        <v>1777</v>
      </c>
      <c r="B1023" s="6" t="s">
        <v>1400</v>
      </c>
      <c r="C1023" s="6" t="s">
        <v>1384</v>
      </c>
      <c r="D1023" s="6" t="s">
        <v>3396</v>
      </c>
      <c r="E1023" s="6" t="s">
        <v>3396</v>
      </c>
    </row>
    <row r="1024" spans="1:5" ht="16">
      <c r="A1024" s="8" t="s">
        <v>1778</v>
      </c>
      <c r="B1024" s="6" t="s">
        <v>1389</v>
      </c>
      <c r="C1024" s="6" t="s">
        <v>1384</v>
      </c>
      <c r="D1024" s="6" t="s">
        <v>3396</v>
      </c>
      <c r="E1024" s="6" t="s">
        <v>3396</v>
      </c>
    </row>
    <row r="1025" spans="1:5" ht="16">
      <c r="A1025" s="8" t="s">
        <v>1778</v>
      </c>
      <c r="B1025" s="6" t="s">
        <v>1400</v>
      </c>
      <c r="C1025" s="6" t="s">
        <v>1384</v>
      </c>
      <c r="D1025" s="6" t="s">
        <v>3396</v>
      </c>
      <c r="E1025" s="6" t="s">
        <v>3396</v>
      </c>
    </row>
    <row r="1026" spans="1:5" ht="16">
      <c r="A1026" s="8" t="s">
        <v>1779</v>
      </c>
      <c r="B1026" s="6" t="s">
        <v>1386</v>
      </c>
      <c r="C1026" s="6" t="s">
        <v>1384</v>
      </c>
      <c r="D1026" s="6" t="s">
        <v>3396</v>
      </c>
      <c r="E1026" s="6" t="s">
        <v>3396</v>
      </c>
    </row>
    <row r="1027" spans="1:5" ht="16">
      <c r="A1027" s="8" t="s">
        <v>1780</v>
      </c>
      <c r="B1027" s="6" t="s">
        <v>1400</v>
      </c>
      <c r="C1027" s="6" t="s">
        <v>1384</v>
      </c>
      <c r="D1027" s="6" t="s">
        <v>3396</v>
      </c>
      <c r="E1027" s="6" t="s">
        <v>3396</v>
      </c>
    </row>
    <row r="1028" spans="1:5" ht="16">
      <c r="A1028" s="8" t="s">
        <v>1780</v>
      </c>
      <c r="B1028" s="6" t="s">
        <v>1400</v>
      </c>
      <c r="C1028" s="6" t="s">
        <v>1384</v>
      </c>
      <c r="D1028" s="6" t="s">
        <v>3396</v>
      </c>
      <c r="E1028" s="6" t="s">
        <v>3396</v>
      </c>
    </row>
    <row r="1029" spans="1:5" ht="16">
      <c r="A1029" s="8" t="s">
        <v>1781</v>
      </c>
      <c r="B1029" s="6" t="s">
        <v>1637</v>
      </c>
      <c r="C1029" s="6" t="s">
        <v>1384</v>
      </c>
      <c r="D1029" s="6" t="s">
        <v>3396</v>
      </c>
      <c r="E1029" s="6" t="s">
        <v>3396</v>
      </c>
    </row>
    <row r="1030" spans="1:5" ht="16">
      <c r="A1030" s="8" t="s">
        <v>1781</v>
      </c>
      <c r="B1030" s="6" t="s">
        <v>1400</v>
      </c>
      <c r="C1030" s="6" t="s">
        <v>1384</v>
      </c>
      <c r="D1030" s="6" t="s">
        <v>3396</v>
      </c>
      <c r="E1030" s="6" t="s">
        <v>3396</v>
      </c>
    </row>
    <row r="1031" spans="1:5" ht="16">
      <c r="A1031" s="8" t="s">
        <v>1781</v>
      </c>
      <c r="B1031" s="6" t="s">
        <v>1386</v>
      </c>
      <c r="C1031" s="6" t="s">
        <v>1384</v>
      </c>
      <c r="D1031" s="6" t="s">
        <v>3396</v>
      </c>
      <c r="E1031" s="6" t="s">
        <v>3396</v>
      </c>
    </row>
    <row r="1032" spans="1:5" ht="16">
      <c r="A1032" s="8" t="s">
        <v>1782</v>
      </c>
      <c r="B1032" s="6" t="s">
        <v>1389</v>
      </c>
      <c r="C1032" s="6" t="s">
        <v>1384</v>
      </c>
      <c r="D1032" s="6" t="s">
        <v>3396</v>
      </c>
      <c r="E1032" s="6" t="s">
        <v>3396</v>
      </c>
    </row>
    <row r="1033" spans="1:5" ht="16">
      <c r="A1033" s="8" t="s">
        <v>1782</v>
      </c>
      <c r="B1033" s="6" t="s">
        <v>1389</v>
      </c>
      <c r="C1033" s="6" t="s">
        <v>1387</v>
      </c>
      <c r="D1033" s="6" t="s">
        <v>1783</v>
      </c>
      <c r="E1033" s="7">
        <v>0.33</v>
      </c>
    </row>
    <row r="1034" spans="1:5" ht="16">
      <c r="A1034" s="8" t="s">
        <v>1782</v>
      </c>
      <c r="B1034" s="6" t="s">
        <v>1400</v>
      </c>
      <c r="C1034" s="6" t="s">
        <v>1384</v>
      </c>
      <c r="D1034" s="6" t="s">
        <v>3396</v>
      </c>
      <c r="E1034" s="6" t="s">
        <v>3396</v>
      </c>
    </row>
    <row r="1035" spans="1:5" ht="16">
      <c r="A1035" s="8" t="s">
        <v>1784</v>
      </c>
      <c r="B1035" s="6" t="s">
        <v>1400</v>
      </c>
      <c r="C1035" s="6" t="s">
        <v>1384</v>
      </c>
      <c r="D1035" s="6" t="s">
        <v>3396</v>
      </c>
      <c r="E1035" s="6" t="s">
        <v>3396</v>
      </c>
    </row>
    <row r="1036" spans="1:5" ht="16">
      <c r="A1036" s="8" t="s">
        <v>1785</v>
      </c>
      <c r="B1036" s="6" t="s">
        <v>1389</v>
      </c>
      <c r="C1036" s="6" t="s">
        <v>1384</v>
      </c>
      <c r="D1036" s="6" t="s">
        <v>3396</v>
      </c>
      <c r="E1036" s="6" t="s">
        <v>3396</v>
      </c>
    </row>
    <row r="1037" spans="1:5" ht="16">
      <c r="A1037" s="8" t="s">
        <v>1785</v>
      </c>
      <c r="B1037" s="6" t="s">
        <v>1433</v>
      </c>
      <c r="C1037" s="6" t="s">
        <v>1384</v>
      </c>
      <c r="D1037" s="6" t="s">
        <v>3396</v>
      </c>
      <c r="E1037" s="6" t="s">
        <v>3396</v>
      </c>
    </row>
    <row r="1038" spans="1:5" ht="16">
      <c r="A1038" s="8" t="s">
        <v>1785</v>
      </c>
      <c r="B1038" s="6" t="s">
        <v>1386</v>
      </c>
      <c r="C1038" s="6" t="s">
        <v>1384</v>
      </c>
      <c r="D1038" s="6" t="s">
        <v>3396</v>
      </c>
      <c r="E1038" s="6" t="s">
        <v>3396</v>
      </c>
    </row>
    <row r="1039" spans="1:5" ht="16">
      <c r="A1039" s="8" t="s">
        <v>1786</v>
      </c>
      <c r="B1039" s="6" t="s">
        <v>1389</v>
      </c>
      <c r="C1039" s="6" t="s">
        <v>1384</v>
      </c>
      <c r="D1039" s="6" t="s">
        <v>3396</v>
      </c>
      <c r="E1039" s="6" t="s">
        <v>3396</v>
      </c>
    </row>
    <row r="1040" spans="1:5" ht="16">
      <c r="A1040" s="8" t="s">
        <v>1786</v>
      </c>
      <c r="B1040" s="6" t="s">
        <v>1400</v>
      </c>
      <c r="C1040" s="6" t="s">
        <v>1384</v>
      </c>
      <c r="D1040" s="6" t="s">
        <v>3396</v>
      </c>
      <c r="E1040" s="6" t="s">
        <v>3396</v>
      </c>
    </row>
    <row r="1041" spans="1:5" ht="16">
      <c r="A1041" s="8" t="s">
        <v>1786</v>
      </c>
      <c r="B1041" s="6" t="s">
        <v>1400</v>
      </c>
      <c r="C1041" s="6" t="s">
        <v>1384</v>
      </c>
      <c r="D1041" s="6" t="s">
        <v>3396</v>
      </c>
      <c r="E1041" s="6" t="s">
        <v>3396</v>
      </c>
    </row>
    <row r="1042" spans="1:5" ht="16">
      <c r="A1042" s="8" t="s">
        <v>1787</v>
      </c>
      <c r="B1042" s="6" t="s">
        <v>1389</v>
      </c>
      <c r="C1042" s="6" t="s">
        <v>1384</v>
      </c>
      <c r="D1042" s="6" t="s">
        <v>3396</v>
      </c>
      <c r="E1042" s="6" t="s">
        <v>3396</v>
      </c>
    </row>
    <row r="1043" spans="1:5" ht="16">
      <c r="A1043" s="8" t="s">
        <v>1788</v>
      </c>
      <c r="B1043" s="6" t="s">
        <v>1400</v>
      </c>
      <c r="C1043" s="6" t="s">
        <v>1384</v>
      </c>
      <c r="D1043" s="6" t="s">
        <v>3396</v>
      </c>
      <c r="E1043" s="6" t="s">
        <v>3396</v>
      </c>
    </row>
    <row r="1044" spans="1:5" ht="16">
      <c r="A1044" s="8" t="s">
        <v>1789</v>
      </c>
      <c r="B1044" s="6" t="s">
        <v>1389</v>
      </c>
      <c r="C1044" s="6" t="s">
        <v>1384</v>
      </c>
      <c r="D1044" s="6" t="s">
        <v>3396</v>
      </c>
      <c r="E1044" s="6" t="s">
        <v>3396</v>
      </c>
    </row>
    <row r="1045" spans="1:5" ht="16">
      <c r="A1045" s="8" t="s">
        <v>1789</v>
      </c>
      <c r="B1045" s="6" t="s">
        <v>1400</v>
      </c>
      <c r="C1045" s="6" t="s">
        <v>1384</v>
      </c>
      <c r="D1045" s="6" t="s">
        <v>3396</v>
      </c>
      <c r="E1045" s="6" t="s">
        <v>3396</v>
      </c>
    </row>
    <row r="1046" spans="1:5" ht="16">
      <c r="A1046" s="8" t="s">
        <v>1790</v>
      </c>
      <c r="B1046" s="6" t="s">
        <v>1532</v>
      </c>
      <c r="C1046" s="6" t="s">
        <v>1387</v>
      </c>
      <c r="D1046" s="6" t="s">
        <v>1539</v>
      </c>
      <c r="E1046" s="7">
        <v>0.11</v>
      </c>
    </row>
    <row r="1047" spans="1:5" ht="16">
      <c r="A1047" s="8" t="s">
        <v>1791</v>
      </c>
      <c r="B1047" s="6" t="s">
        <v>1389</v>
      </c>
      <c r="C1047" s="6" t="s">
        <v>1384</v>
      </c>
      <c r="D1047" s="6" t="s">
        <v>3396</v>
      </c>
      <c r="E1047" s="6" t="s">
        <v>3396</v>
      </c>
    </row>
    <row r="1048" spans="1:5" ht="16">
      <c r="A1048" s="8" t="s">
        <v>1791</v>
      </c>
      <c r="B1048" s="6" t="s">
        <v>1400</v>
      </c>
      <c r="C1048" s="6" t="s">
        <v>1384</v>
      </c>
      <c r="D1048" s="6" t="s">
        <v>3396</v>
      </c>
      <c r="E1048" s="6" t="s">
        <v>3396</v>
      </c>
    </row>
    <row r="1049" spans="1:5" ht="16">
      <c r="A1049" s="8" t="s">
        <v>1791</v>
      </c>
      <c r="B1049" s="6" t="s">
        <v>1386</v>
      </c>
      <c r="C1049" s="6" t="s">
        <v>1384</v>
      </c>
      <c r="D1049" s="6" t="s">
        <v>3396</v>
      </c>
      <c r="E1049" s="6" t="s">
        <v>3396</v>
      </c>
    </row>
    <row r="1050" spans="1:5" ht="16">
      <c r="A1050" s="8" t="s">
        <v>1792</v>
      </c>
      <c r="B1050" s="6" t="s">
        <v>1389</v>
      </c>
      <c r="C1050" s="6" t="s">
        <v>1384</v>
      </c>
      <c r="D1050" s="6" t="s">
        <v>3396</v>
      </c>
      <c r="E1050" s="6" t="s">
        <v>3396</v>
      </c>
    </row>
    <row r="1051" spans="1:5" ht="16">
      <c r="A1051" s="8" t="s">
        <v>1792</v>
      </c>
      <c r="B1051" s="6" t="s">
        <v>1532</v>
      </c>
      <c r="C1051" s="6" t="s">
        <v>1387</v>
      </c>
      <c r="D1051" s="6" t="s">
        <v>1539</v>
      </c>
      <c r="E1051" s="7">
        <v>0.11</v>
      </c>
    </row>
    <row r="1052" spans="1:5" ht="16">
      <c r="A1052" s="8" t="s">
        <v>1793</v>
      </c>
      <c r="B1052" s="6" t="s">
        <v>1400</v>
      </c>
      <c r="C1052" s="6" t="s">
        <v>1384</v>
      </c>
      <c r="D1052" s="6" t="s">
        <v>3396</v>
      </c>
      <c r="E1052" s="6" t="s">
        <v>3396</v>
      </c>
    </row>
    <row r="1053" spans="1:5" ht="16">
      <c r="A1053" s="8" t="s">
        <v>1794</v>
      </c>
      <c r="B1053" s="6" t="s">
        <v>1389</v>
      </c>
      <c r="C1053" s="6" t="s">
        <v>1384</v>
      </c>
      <c r="D1053" s="6" t="s">
        <v>3396</v>
      </c>
      <c r="E1053" s="6" t="s">
        <v>3396</v>
      </c>
    </row>
    <row r="1054" spans="1:5" ht="16">
      <c r="A1054" s="8" t="s">
        <v>1794</v>
      </c>
      <c r="B1054" s="6" t="s">
        <v>1433</v>
      </c>
      <c r="C1054" s="6" t="s">
        <v>1384</v>
      </c>
      <c r="D1054" s="6" t="s">
        <v>3396</v>
      </c>
      <c r="E1054" s="6" t="s">
        <v>3396</v>
      </c>
    </row>
    <row r="1055" spans="1:5" ht="16">
      <c r="A1055" s="8" t="s">
        <v>1794</v>
      </c>
      <c r="B1055" s="6" t="s">
        <v>1400</v>
      </c>
      <c r="C1055" s="6" t="s">
        <v>1384</v>
      </c>
      <c r="D1055" s="6" t="s">
        <v>3396</v>
      </c>
      <c r="E1055" s="6" t="s">
        <v>3396</v>
      </c>
    </row>
    <row r="1056" spans="1:5" ht="16">
      <c r="A1056" s="8" t="s">
        <v>1794</v>
      </c>
      <c r="B1056" s="6" t="s">
        <v>1400</v>
      </c>
      <c r="C1056" s="6" t="s">
        <v>1384</v>
      </c>
      <c r="D1056" s="6" t="s">
        <v>3396</v>
      </c>
      <c r="E1056" s="6" t="s">
        <v>3396</v>
      </c>
    </row>
    <row r="1057" spans="1:5" ht="16">
      <c r="A1057" s="8" t="s">
        <v>1794</v>
      </c>
      <c r="B1057" s="6" t="s">
        <v>1400</v>
      </c>
      <c r="C1057" s="6" t="s">
        <v>1384</v>
      </c>
      <c r="D1057" s="6" t="s">
        <v>3396</v>
      </c>
      <c r="E1057" s="6" t="s">
        <v>3396</v>
      </c>
    </row>
    <row r="1058" spans="1:5" ht="16">
      <c r="A1058" s="8" t="s">
        <v>1795</v>
      </c>
      <c r="B1058" s="6" t="s">
        <v>1400</v>
      </c>
      <c r="C1058" s="6" t="s">
        <v>1384</v>
      </c>
      <c r="D1058" s="6" t="s">
        <v>3396</v>
      </c>
      <c r="E1058" s="6" t="s">
        <v>3396</v>
      </c>
    </row>
    <row r="1059" spans="1:5" ht="16">
      <c r="A1059" s="8" t="s">
        <v>1795</v>
      </c>
      <c r="B1059" s="6" t="s">
        <v>1400</v>
      </c>
      <c r="C1059" s="6" t="s">
        <v>1384</v>
      </c>
      <c r="D1059" s="6" t="s">
        <v>3396</v>
      </c>
      <c r="E1059" s="6" t="s">
        <v>3396</v>
      </c>
    </row>
    <row r="1060" spans="1:5" ht="16">
      <c r="A1060" s="8" t="s">
        <v>1796</v>
      </c>
      <c r="B1060" s="6" t="s">
        <v>1400</v>
      </c>
      <c r="C1060" s="6" t="s">
        <v>1384</v>
      </c>
      <c r="D1060" s="6" t="s">
        <v>3396</v>
      </c>
      <c r="E1060" s="6" t="s">
        <v>3396</v>
      </c>
    </row>
    <row r="1061" spans="1:5" ht="16">
      <c r="A1061" s="8" t="s">
        <v>1796</v>
      </c>
      <c r="B1061" s="6" t="s">
        <v>1400</v>
      </c>
      <c r="C1061" s="6" t="s">
        <v>1384</v>
      </c>
      <c r="D1061" s="6" t="s">
        <v>3396</v>
      </c>
      <c r="E1061" s="6" t="s">
        <v>3396</v>
      </c>
    </row>
    <row r="1062" spans="1:5" ht="16">
      <c r="A1062" s="8" t="s">
        <v>1796</v>
      </c>
      <c r="B1062" s="6" t="s">
        <v>1400</v>
      </c>
      <c r="C1062" s="6" t="s">
        <v>1384</v>
      </c>
      <c r="D1062" s="6" t="s">
        <v>3396</v>
      </c>
      <c r="E1062" s="6" t="s">
        <v>3396</v>
      </c>
    </row>
    <row r="1063" spans="1:5" ht="16">
      <c r="A1063" s="8" t="s">
        <v>1797</v>
      </c>
      <c r="B1063" s="6" t="s">
        <v>1400</v>
      </c>
      <c r="C1063" s="6" t="s">
        <v>1384</v>
      </c>
      <c r="D1063" s="6" t="s">
        <v>3396</v>
      </c>
      <c r="E1063" s="6" t="s">
        <v>3396</v>
      </c>
    </row>
    <row r="1064" spans="1:5" ht="16">
      <c r="A1064" s="8" t="s">
        <v>1798</v>
      </c>
      <c r="B1064" s="6" t="s">
        <v>1389</v>
      </c>
      <c r="C1064" s="6" t="s">
        <v>1384</v>
      </c>
      <c r="D1064" s="6" t="s">
        <v>3396</v>
      </c>
      <c r="E1064" s="6" t="s">
        <v>3396</v>
      </c>
    </row>
    <row r="1065" spans="1:5" ht="16">
      <c r="A1065" s="8" t="s">
        <v>1798</v>
      </c>
      <c r="B1065" s="6" t="s">
        <v>1637</v>
      </c>
      <c r="C1065" s="6" t="s">
        <v>1384</v>
      </c>
      <c r="D1065" s="6" t="s">
        <v>3396</v>
      </c>
      <c r="E1065" s="6" t="s">
        <v>3396</v>
      </c>
    </row>
    <row r="1066" spans="1:5" ht="16">
      <c r="A1066" s="8" t="s">
        <v>1798</v>
      </c>
      <c r="B1066" s="6" t="s">
        <v>1400</v>
      </c>
      <c r="C1066" s="6" t="s">
        <v>1384</v>
      </c>
      <c r="D1066" s="6" t="s">
        <v>3396</v>
      </c>
      <c r="E1066" s="6" t="s">
        <v>3396</v>
      </c>
    </row>
    <row r="1067" spans="1:5" ht="16">
      <c r="A1067" s="8" t="s">
        <v>1799</v>
      </c>
      <c r="B1067" s="6" t="s">
        <v>1400</v>
      </c>
      <c r="C1067" s="6" t="s">
        <v>1384</v>
      </c>
      <c r="D1067" s="6" t="s">
        <v>3396</v>
      </c>
      <c r="E1067" s="6" t="s">
        <v>3396</v>
      </c>
    </row>
    <row r="1068" spans="1:5" ht="16">
      <c r="A1068" s="8" t="s">
        <v>1800</v>
      </c>
      <c r="B1068" s="6" t="s">
        <v>1389</v>
      </c>
      <c r="C1068" s="6" t="s">
        <v>1384</v>
      </c>
      <c r="D1068" s="6" t="s">
        <v>3396</v>
      </c>
      <c r="E1068" s="6" t="s">
        <v>3396</v>
      </c>
    </row>
    <row r="1069" spans="1:5" ht="16">
      <c r="A1069" s="8" t="s">
        <v>1800</v>
      </c>
      <c r="B1069" s="6" t="s">
        <v>1637</v>
      </c>
      <c r="C1069" s="6" t="s">
        <v>1384</v>
      </c>
      <c r="D1069" s="6" t="s">
        <v>3396</v>
      </c>
      <c r="E1069" s="6" t="s">
        <v>3396</v>
      </c>
    </row>
    <row r="1070" spans="1:5" ht="16">
      <c r="A1070" s="8" t="s">
        <v>1800</v>
      </c>
      <c r="B1070" s="6" t="s">
        <v>1400</v>
      </c>
      <c r="C1070" s="6" t="s">
        <v>1384</v>
      </c>
      <c r="D1070" s="6" t="s">
        <v>3396</v>
      </c>
      <c r="E1070" s="6" t="s">
        <v>3396</v>
      </c>
    </row>
    <row r="1071" spans="1:5" ht="16">
      <c r="A1071" s="8" t="s">
        <v>1801</v>
      </c>
      <c r="B1071" s="6" t="s">
        <v>1400</v>
      </c>
      <c r="C1071" s="6" t="s">
        <v>1384</v>
      </c>
      <c r="D1071" s="6" t="s">
        <v>3396</v>
      </c>
      <c r="E1071" s="6" t="s">
        <v>3396</v>
      </c>
    </row>
    <row r="1072" spans="1:5" ht="16">
      <c r="A1072" s="8" t="s">
        <v>1802</v>
      </c>
      <c r="B1072" s="6" t="s">
        <v>1400</v>
      </c>
      <c r="C1072" s="6" t="s">
        <v>1384</v>
      </c>
      <c r="D1072" s="6" t="s">
        <v>3396</v>
      </c>
      <c r="E1072" s="6" t="s">
        <v>3396</v>
      </c>
    </row>
    <row r="1073" spans="1:5" ht="16">
      <c r="A1073" s="8" t="s">
        <v>1802</v>
      </c>
      <c r="B1073" s="6" t="s">
        <v>1400</v>
      </c>
      <c r="C1073" s="6" t="s">
        <v>1384</v>
      </c>
      <c r="D1073" s="6" t="s">
        <v>3396</v>
      </c>
      <c r="E1073" s="6" t="s">
        <v>3396</v>
      </c>
    </row>
    <row r="1074" spans="1:5" ht="16">
      <c r="A1074" s="8" t="s">
        <v>1802</v>
      </c>
      <c r="B1074" s="6" t="s">
        <v>1400</v>
      </c>
      <c r="C1074" s="6" t="s">
        <v>1384</v>
      </c>
      <c r="D1074" s="6" t="s">
        <v>3396</v>
      </c>
      <c r="E1074" s="6" t="s">
        <v>3396</v>
      </c>
    </row>
    <row r="1075" spans="1:5" ht="16">
      <c r="A1075" s="8" t="s">
        <v>1803</v>
      </c>
      <c r="B1075" s="6" t="s">
        <v>1532</v>
      </c>
      <c r="C1075" s="6" t="s">
        <v>1384</v>
      </c>
      <c r="D1075" s="6" t="s">
        <v>3396</v>
      </c>
      <c r="E1075" s="6" t="s">
        <v>3396</v>
      </c>
    </row>
    <row r="1076" spans="1:5" ht="16">
      <c r="A1076" s="8" t="s">
        <v>1803</v>
      </c>
      <c r="B1076" s="6" t="s">
        <v>1400</v>
      </c>
      <c r="C1076" s="6" t="s">
        <v>1384</v>
      </c>
      <c r="D1076" s="6" t="s">
        <v>3396</v>
      </c>
      <c r="E1076" s="6" t="s">
        <v>3396</v>
      </c>
    </row>
    <row r="1077" spans="1:5" ht="16">
      <c r="A1077" s="8" t="s">
        <v>1804</v>
      </c>
      <c r="B1077" s="6" t="s">
        <v>1389</v>
      </c>
      <c r="C1077" s="6" t="s">
        <v>1384</v>
      </c>
      <c r="D1077" s="6" t="s">
        <v>3396</v>
      </c>
      <c r="E1077" s="6" t="s">
        <v>3396</v>
      </c>
    </row>
    <row r="1078" spans="1:5" ht="16">
      <c r="A1078" s="8" t="s">
        <v>1804</v>
      </c>
      <c r="B1078" s="6" t="s">
        <v>1400</v>
      </c>
      <c r="C1078" s="6" t="s">
        <v>1384</v>
      </c>
      <c r="D1078" s="6" t="s">
        <v>3396</v>
      </c>
      <c r="E1078" s="6" t="s">
        <v>3396</v>
      </c>
    </row>
    <row r="1079" spans="1:5" ht="16">
      <c r="A1079" s="8" t="s">
        <v>1805</v>
      </c>
      <c r="B1079" s="6" t="s">
        <v>1389</v>
      </c>
      <c r="C1079" s="6" t="s">
        <v>1384</v>
      </c>
      <c r="D1079" s="6" t="s">
        <v>3396</v>
      </c>
      <c r="E1079" s="6" t="s">
        <v>3396</v>
      </c>
    </row>
    <row r="1080" spans="1:5" ht="16">
      <c r="A1080" s="8" t="s">
        <v>1805</v>
      </c>
      <c r="B1080" s="6" t="s">
        <v>1389</v>
      </c>
      <c r="C1080" s="6" t="s">
        <v>1384</v>
      </c>
      <c r="D1080" s="6" t="s">
        <v>3396</v>
      </c>
      <c r="E1080" s="6" t="s">
        <v>3396</v>
      </c>
    </row>
    <row r="1081" spans="1:5" ht="16">
      <c r="A1081" s="8" t="s">
        <v>1805</v>
      </c>
      <c r="B1081" s="6" t="s">
        <v>1400</v>
      </c>
      <c r="C1081" s="6" t="s">
        <v>1384</v>
      </c>
      <c r="D1081" s="6" t="s">
        <v>3396</v>
      </c>
      <c r="E1081" s="6" t="s">
        <v>3396</v>
      </c>
    </row>
    <row r="1082" spans="1:5" ht="16">
      <c r="A1082" s="8" t="s">
        <v>1806</v>
      </c>
      <c r="B1082" s="6" t="s">
        <v>1389</v>
      </c>
      <c r="C1082" s="6" t="s">
        <v>1387</v>
      </c>
      <c r="D1082" s="6" t="s">
        <v>1807</v>
      </c>
      <c r="E1082" s="7">
        <v>0.2</v>
      </c>
    </row>
    <row r="1083" spans="1:5" ht="16">
      <c r="A1083" s="8" t="s">
        <v>1806</v>
      </c>
      <c r="B1083" s="6" t="s">
        <v>1400</v>
      </c>
      <c r="C1083" s="6" t="s">
        <v>1384</v>
      </c>
      <c r="D1083" s="6" t="s">
        <v>3396</v>
      </c>
      <c r="E1083" s="6" t="s">
        <v>3396</v>
      </c>
    </row>
    <row r="1084" spans="1:5" ht="16">
      <c r="A1084" s="8" t="s">
        <v>1808</v>
      </c>
      <c r="B1084" s="6" t="s">
        <v>1389</v>
      </c>
      <c r="C1084" s="6" t="s">
        <v>1384</v>
      </c>
      <c r="D1084" s="6" t="s">
        <v>3396</v>
      </c>
      <c r="E1084" s="6" t="s">
        <v>3396</v>
      </c>
    </row>
    <row r="1085" spans="1:5" ht="16">
      <c r="A1085" s="8" t="s">
        <v>1808</v>
      </c>
      <c r="B1085" s="6" t="s">
        <v>1389</v>
      </c>
      <c r="C1085" s="6" t="s">
        <v>1384</v>
      </c>
      <c r="D1085" s="6" t="s">
        <v>3396</v>
      </c>
      <c r="E1085" s="6" t="s">
        <v>3396</v>
      </c>
    </row>
    <row r="1086" spans="1:5" ht="16">
      <c r="A1086" s="8" t="s">
        <v>1808</v>
      </c>
      <c r="B1086" s="6" t="s">
        <v>1809</v>
      </c>
      <c r="C1086" s="6" t="s">
        <v>1384</v>
      </c>
      <c r="D1086" s="6" t="s">
        <v>3396</v>
      </c>
      <c r="E1086" s="6" t="s">
        <v>3396</v>
      </c>
    </row>
    <row r="1087" spans="1:5" ht="16">
      <c r="A1087" s="8" t="s">
        <v>1810</v>
      </c>
      <c r="B1087" s="6" t="s">
        <v>1389</v>
      </c>
      <c r="C1087" s="6" t="s">
        <v>1387</v>
      </c>
      <c r="D1087" s="6" t="s">
        <v>1807</v>
      </c>
      <c r="E1087" s="7">
        <v>0.2</v>
      </c>
    </row>
    <row r="1088" spans="1:5" ht="16">
      <c r="A1088" s="8" t="s">
        <v>1810</v>
      </c>
      <c r="B1088" s="6" t="s">
        <v>1400</v>
      </c>
      <c r="C1088" s="6" t="s">
        <v>1384</v>
      </c>
      <c r="D1088" s="6" t="s">
        <v>3396</v>
      </c>
      <c r="E1088" s="6" t="s">
        <v>3396</v>
      </c>
    </row>
    <row r="1089" spans="1:5" ht="16">
      <c r="A1089" s="8" t="s">
        <v>1811</v>
      </c>
      <c r="B1089" s="6" t="s">
        <v>1389</v>
      </c>
      <c r="C1089" s="6" t="s">
        <v>1384</v>
      </c>
      <c r="D1089" s="6" t="s">
        <v>3396</v>
      </c>
      <c r="E1089" s="6" t="s">
        <v>3396</v>
      </c>
    </row>
    <row r="1090" spans="1:5" ht="16">
      <c r="A1090" s="8" t="s">
        <v>1812</v>
      </c>
      <c r="B1090" s="6" t="s">
        <v>1389</v>
      </c>
      <c r="C1090" s="6" t="s">
        <v>1384</v>
      </c>
      <c r="D1090" s="6" t="s">
        <v>3396</v>
      </c>
      <c r="E1090" s="6" t="s">
        <v>3396</v>
      </c>
    </row>
    <row r="1091" spans="1:5" ht="16">
      <c r="A1091" s="8" t="s">
        <v>1812</v>
      </c>
      <c r="B1091" s="6" t="s">
        <v>1389</v>
      </c>
      <c r="C1091" s="6" t="s">
        <v>1384</v>
      </c>
      <c r="D1091" s="6" t="s">
        <v>3396</v>
      </c>
      <c r="E1091" s="6" t="s">
        <v>3396</v>
      </c>
    </row>
    <row r="1092" spans="1:5" ht="16">
      <c r="A1092" s="8" t="s">
        <v>1812</v>
      </c>
      <c r="B1092" s="6" t="s">
        <v>1400</v>
      </c>
      <c r="C1092" s="6" t="s">
        <v>1384</v>
      </c>
      <c r="D1092" s="6" t="s">
        <v>3396</v>
      </c>
      <c r="E1092" s="6" t="s">
        <v>3396</v>
      </c>
    </row>
    <row r="1093" spans="1:5" ht="16">
      <c r="A1093" s="8" t="s">
        <v>1813</v>
      </c>
      <c r="B1093" s="6" t="s">
        <v>1389</v>
      </c>
      <c r="C1093" s="6" t="s">
        <v>1384</v>
      </c>
      <c r="D1093" s="6" t="s">
        <v>3396</v>
      </c>
      <c r="E1093" s="6" t="s">
        <v>3396</v>
      </c>
    </row>
    <row r="1094" spans="1:5" ht="16">
      <c r="A1094" s="8" t="s">
        <v>1813</v>
      </c>
      <c r="B1094" s="6" t="s">
        <v>1637</v>
      </c>
      <c r="C1094" s="6" t="s">
        <v>1384</v>
      </c>
      <c r="D1094" s="6" t="s">
        <v>3396</v>
      </c>
      <c r="E1094" s="6" t="s">
        <v>3396</v>
      </c>
    </row>
    <row r="1095" spans="1:5" ht="16">
      <c r="A1095" s="8" t="s">
        <v>1813</v>
      </c>
      <c r="B1095" s="6" t="s">
        <v>1400</v>
      </c>
      <c r="C1095" s="6" t="s">
        <v>1384</v>
      </c>
      <c r="D1095" s="6" t="s">
        <v>3396</v>
      </c>
      <c r="E1095" s="6" t="s">
        <v>3396</v>
      </c>
    </row>
    <row r="1096" spans="1:5" ht="16">
      <c r="A1096" s="8" t="s">
        <v>1814</v>
      </c>
      <c r="B1096" s="6" t="s">
        <v>1389</v>
      </c>
      <c r="C1096" s="6" t="s">
        <v>1384</v>
      </c>
      <c r="D1096" s="6" t="s">
        <v>3396</v>
      </c>
      <c r="E1096" s="6" t="s">
        <v>3396</v>
      </c>
    </row>
    <row r="1097" spans="1:5" ht="16">
      <c r="A1097" s="8" t="s">
        <v>1815</v>
      </c>
      <c r="B1097" s="6" t="s">
        <v>1386</v>
      </c>
      <c r="C1097" s="6" t="s">
        <v>1384</v>
      </c>
      <c r="D1097" s="6" t="s">
        <v>3396</v>
      </c>
      <c r="E1097" s="6" t="s">
        <v>3396</v>
      </c>
    </row>
    <row r="1098" spans="1:5" ht="16">
      <c r="A1098" s="8" t="s">
        <v>1816</v>
      </c>
      <c r="B1098" s="6" t="s">
        <v>1389</v>
      </c>
      <c r="C1098" s="6" t="s">
        <v>1384</v>
      </c>
      <c r="D1098" s="6" t="s">
        <v>3396</v>
      </c>
      <c r="E1098" s="6" t="s">
        <v>3396</v>
      </c>
    </row>
    <row r="1099" spans="1:5" ht="16">
      <c r="A1099" s="8" t="s">
        <v>1816</v>
      </c>
      <c r="B1099" s="6" t="s">
        <v>1400</v>
      </c>
      <c r="C1099" s="6" t="s">
        <v>1384</v>
      </c>
      <c r="D1099" s="6" t="s">
        <v>3396</v>
      </c>
      <c r="E1099" s="6" t="s">
        <v>3396</v>
      </c>
    </row>
    <row r="1100" spans="1:5" ht="16">
      <c r="A1100" s="8" t="s">
        <v>1816</v>
      </c>
      <c r="B1100" s="6" t="s">
        <v>1400</v>
      </c>
      <c r="C1100" s="6" t="s">
        <v>1384</v>
      </c>
      <c r="D1100" s="6" t="s">
        <v>3396</v>
      </c>
      <c r="E1100" s="6" t="s">
        <v>3396</v>
      </c>
    </row>
    <row r="1101" spans="1:5" ht="16">
      <c r="A1101" s="8" t="s">
        <v>1817</v>
      </c>
      <c r="B1101" s="6" t="s">
        <v>1389</v>
      </c>
      <c r="C1101" s="6" t="s">
        <v>1384</v>
      </c>
      <c r="D1101" s="6" t="s">
        <v>3396</v>
      </c>
      <c r="E1101" s="6" t="s">
        <v>3396</v>
      </c>
    </row>
    <row r="1102" spans="1:5" ht="16">
      <c r="A1102" s="8" t="s">
        <v>1817</v>
      </c>
      <c r="B1102" s="6" t="s">
        <v>1400</v>
      </c>
      <c r="C1102" s="6" t="s">
        <v>1384</v>
      </c>
      <c r="D1102" s="6" t="s">
        <v>3396</v>
      </c>
      <c r="E1102" s="6" t="s">
        <v>3396</v>
      </c>
    </row>
    <row r="1103" spans="1:5" ht="16">
      <c r="A1103" s="8" t="s">
        <v>1817</v>
      </c>
      <c r="B1103" s="6" t="s">
        <v>1386</v>
      </c>
      <c r="C1103" s="6" t="s">
        <v>1384</v>
      </c>
      <c r="D1103" s="6" t="s">
        <v>3396</v>
      </c>
      <c r="E1103" s="6" t="s">
        <v>3396</v>
      </c>
    </row>
    <row r="1104" spans="1:5" ht="16">
      <c r="A1104" s="8" t="s">
        <v>1818</v>
      </c>
      <c r="B1104" s="6" t="s">
        <v>1389</v>
      </c>
      <c r="C1104" s="6" t="s">
        <v>1384</v>
      </c>
      <c r="D1104" s="6" t="s">
        <v>3396</v>
      </c>
      <c r="E1104" s="6" t="s">
        <v>3396</v>
      </c>
    </row>
    <row r="1105" spans="1:5" ht="16">
      <c r="A1105" s="8" t="s">
        <v>1818</v>
      </c>
      <c r="B1105" s="6" t="s">
        <v>1400</v>
      </c>
      <c r="C1105" s="6" t="s">
        <v>1384</v>
      </c>
      <c r="D1105" s="6" t="s">
        <v>3396</v>
      </c>
      <c r="E1105" s="6" t="s">
        <v>3396</v>
      </c>
    </row>
    <row r="1106" spans="1:5" ht="16">
      <c r="A1106" s="8" t="s">
        <v>1819</v>
      </c>
      <c r="B1106" s="6" t="s">
        <v>1389</v>
      </c>
      <c r="C1106" s="6" t="s">
        <v>1384</v>
      </c>
      <c r="D1106" s="6" t="s">
        <v>3396</v>
      </c>
      <c r="E1106" s="6" t="s">
        <v>3396</v>
      </c>
    </row>
    <row r="1107" spans="1:5" ht="16">
      <c r="A1107" s="8" t="s">
        <v>1819</v>
      </c>
      <c r="B1107" s="6" t="s">
        <v>1400</v>
      </c>
      <c r="C1107" s="6" t="s">
        <v>1384</v>
      </c>
      <c r="D1107" s="6" t="s">
        <v>3396</v>
      </c>
      <c r="E1107" s="6" t="s">
        <v>3396</v>
      </c>
    </row>
    <row r="1108" spans="1:5" ht="16">
      <c r="A1108" s="8" t="s">
        <v>1820</v>
      </c>
      <c r="B1108" s="6" t="s">
        <v>1389</v>
      </c>
      <c r="C1108" s="6" t="s">
        <v>1384</v>
      </c>
      <c r="D1108" s="6" t="s">
        <v>3396</v>
      </c>
      <c r="E1108" s="6" t="s">
        <v>3396</v>
      </c>
    </row>
    <row r="1109" spans="1:5" ht="16">
      <c r="A1109" s="8" t="s">
        <v>1820</v>
      </c>
      <c r="B1109" s="6" t="s">
        <v>1400</v>
      </c>
      <c r="C1109" s="6" t="s">
        <v>1384</v>
      </c>
      <c r="D1109" s="6" t="s">
        <v>3396</v>
      </c>
      <c r="E1109" s="6" t="s">
        <v>3396</v>
      </c>
    </row>
    <row r="1110" spans="1:5" ht="16">
      <c r="A1110" s="8" t="s">
        <v>1820</v>
      </c>
      <c r="B1110" s="6" t="s">
        <v>1400</v>
      </c>
      <c r="C1110" s="6" t="s">
        <v>1384</v>
      </c>
      <c r="D1110" s="6" t="s">
        <v>3396</v>
      </c>
      <c r="E1110" s="6" t="s">
        <v>3396</v>
      </c>
    </row>
    <row r="1111" spans="1:5" ht="16">
      <c r="A1111" s="8" t="s">
        <v>1820</v>
      </c>
      <c r="B1111" s="6" t="s">
        <v>1400</v>
      </c>
      <c r="C1111" s="6" t="s">
        <v>1384</v>
      </c>
      <c r="D1111" s="6" t="s">
        <v>3396</v>
      </c>
      <c r="E1111" s="6" t="s">
        <v>3396</v>
      </c>
    </row>
    <row r="1112" spans="1:5" ht="16">
      <c r="A1112" s="8" t="s">
        <v>1821</v>
      </c>
      <c r="B1112" s="6" t="s">
        <v>1389</v>
      </c>
      <c r="C1112" s="6" t="s">
        <v>1384</v>
      </c>
      <c r="D1112" s="6" t="s">
        <v>3396</v>
      </c>
      <c r="E1112" s="6" t="s">
        <v>3396</v>
      </c>
    </row>
    <row r="1113" spans="1:5" ht="16">
      <c r="A1113" s="8" t="s">
        <v>1821</v>
      </c>
      <c r="B1113" s="6" t="s">
        <v>1400</v>
      </c>
      <c r="C1113" s="6" t="s">
        <v>1384</v>
      </c>
      <c r="D1113" s="6" t="s">
        <v>3396</v>
      </c>
      <c r="E1113" s="6" t="s">
        <v>3396</v>
      </c>
    </row>
    <row r="1114" spans="1:5" ht="16">
      <c r="A1114" s="8" t="s">
        <v>1822</v>
      </c>
      <c r="B1114" s="6" t="s">
        <v>1532</v>
      </c>
      <c r="C1114" s="6" t="s">
        <v>1387</v>
      </c>
      <c r="D1114" s="6" t="s">
        <v>1539</v>
      </c>
      <c r="E1114" s="7">
        <v>0.11</v>
      </c>
    </row>
    <row r="1115" spans="1:5" ht="16">
      <c r="A1115" s="8" t="s">
        <v>1823</v>
      </c>
      <c r="B1115" s="6" t="s">
        <v>1389</v>
      </c>
      <c r="C1115" s="6" t="s">
        <v>1384</v>
      </c>
      <c r="D1115" s="6" t="s">
        <v>3396</v>
      </c>
      <c r="E1115" s="6" t="s">
        <v>3396</v>
      </c>
    </row>
    <row r="1116" spans="1:5" ht="16">
      <c r="A1116" s="8" t="s">
        <v>1823</v>
      </c>
      <c r="B1116" s="6" t="s">
        <v>1400</v>
      </c>
      <c r="C1116" s="6" t="s">
        <v>1384</v>
      </c>
      <c r="D1116" s="6" t="s">
        <v>3396</v>
      </c>
      <c r="E1116" s="6" t="s">
        <v>3396</v>
      </c>
    </row>
    <row r="1117" spans="1:5" ht="16">
      <c r="A1117" s="8" t="s">
        <v>1823</v>
      </c>
      <c r="B1117" s="6" t="s">
        <v>1400</v>
      </c>
      <c r="C1117" s="6" t="s">
        <v>1384</v>
      </c>
      <c r="D1117" s="6" t="s">
        <v>3396</v>
      </c>
      <c r="E1117" s="6" t="s">
        <v>3396</v>
      </c>
    </row>
    <row r="1118" spans="1:5" ht="16">
      <c r="A1118" s="8" t="s">
        <v>1824</v>
      </c>
      <c r="B1118" s="6" t="s">
        <v>1389</v>
      </c>
      <c r="C1118" s="6" t="s">
        <v>1384</v>
      </c>
      <c r="D1118" s="6" t="s">
        <v>3396</v>
      </c>
      <c r="E1118" s="6" t="s">
        <v>3396</v>
      </c>
    </row>
    <row r="1119" spans="1:5" ht="16">
      <c r="A1119" s="8" t="s">
        <v>1824</v>
      </c>
      <c r="B1119" s="6" t="s">
        <v>1389</v>
      </c>
      <c r="C1119" s="6" t="s">
        <v>1387</v>
      </c>
      <c r="D1119" s="6" t="s">
        <v>1807</v>
      </c>
      <c r="E1119" s="7">
        <v>0.2</v>
      </c>
    </row>
    <row r="1120" spans="1:5" ht="16">
      <c r="A1120" s="8" t="s">
        <v>1824</v>
      </c>
      <c r="B1120" s="6" t="s">
        <v>1400</v>
      </c>
      <c r="C1120" s="6" t="s">
        <v>1384</v>
      </c>
      <c r="D1120" s="6" t="s">
        <v>3396</v>
      </c>
      <c r="E1120" s="6" t="s">
        <v>3396</v>
      </c>
    </row>
    <row r="1121" spans="1:5" ht="16">
      <c r="A1121" s="8" t="s">
        <v>1824</v>
      </c>
      <c r="B1121" s="6" t="s">
        <v>1400</v>
      </c>
      <c r="C1121" s="6" t="s">
        <v>1384</v>
      </c>
      <c r="D1121" s="6" t="s">
        <v>3396</v>
      </c>
      <c r="E1121" s="6" t="s">
        <v>3396</v>
      </c>
    </row>
    <row r="1122" spans="1:5" ht="16">
      <c r="A1122" s="8" t="s">
        <v>1824</v>
      </c>
      <c r="B1122" s="6" t="s">
        <v>1466</v>
      </c>
      <c r="C1122" s="6" t="s">
        <v>1384</v>
      </c>
      <c r="D1122" s="6" t="s">
        <v>3396</v>
      </c>
      <c r="E1122" s="6" t="s">
        <v>3396</v>
      </c>
    </row>
    <row r="1123" spans="1:5" ht="16">
      <c r="A1123" s="8" t="s">
        <v>1825</v>
      </c>
      <c r="B1123" s="6" t="s">
        <v>1389</v>
      </c>
      <c r="C1123" s="6" t="s">
        <v>1384</v>
      </c>
      <c r="D1123" s="6" t="s">
        <v>3396</v>
      </c>
      <c r="E1123" s="6" t="s">
        <v>3396</v>
      </c>
    </row>
    <row r="1124" spans="1:5" ht="16">
      <c r="A1124" s="8" t="s">
        <v>1825</v>
      </c>
      <c r="B1124" s="6" t="s">
        <v>1400</v>
      </c>
      <c r="C1124" s="6" t="s">
        <v>1384</v>
      </c>
      <c r="D1124" s="6" t="s">
        <v>3396</v>
      </c>
      <c r="E1124" s="6" t="s">
        <v>3396</v>
      </c>
    </row>
    <row r="1125" spans="1:5" ht="16">
      <c r="A1125" s="8" t="s">
        <v>1826</v>
      </c>
      <c r="B1125" s="6" t="s">
        <v>1400</v>
      </c>
      <c r="C1125" s="6" t="s">
        <v>1384</v>
      </c>
      <c r="D1125" s="6" t="s">
        <v>3396</v>
      </c>
      <c r="E1125" s="6" t="s">
        <v>3396</v>
      </c>
    </row>
    <row r="1126" spans="1:5" ht="16">
      <c r="A1126" s="8" t="s">
        <v>1827</v>
      </c>
      <c r="B1126" s="6" t="s">
        <v>1389</v>
      </c>
      <c r="C1126" s="6" t="s">
        <v>1384</v>
      </c>
      <c r="D1126" s="6" t="s">
        <v>3396</v>
      </c>
      <c r="E1126" s="6" t="s">
        <v>3396</v>
      </c>
    </row>
    <row r="1127" spans="1:5" ht="16">
      <c r="A1127" s="8" t="s">
        <v>1827</v>
      </c>
      <c r="B1127" s="6" t="s">
        <v>1400</v>
      </c>
      <c r="C1127" s="6" t="s">
        <v>1384</v>
      </c>
      <c r="D1127" s="6" t="s">
        <v>3396</v>
      </c>
      <c r="E1127" s="6" t="s">
        <v>3396</v>
      </c>
    </row>
    <row r="1128" spans="1:5" ht="16">
      <c r="A1128" s="8" t="s">
        <v>1828</v>
      </c>
      <c r="B1128" s="6" t="s">
        <v>1389</v>
      </c>
      <c r="C1128" s="6" t="s">
        <v>1384</v>
      </c>
      <c r="D1128" s="6" t="s">
        <v>3396</v>
      </c>
      <c r="E1128" s="6" t="s">
        <v>3396</v>
      </c>
    </row>
    <row r="1129" spans="1:5" ht="16">
      <c r="A1129" s="8" t="s">
        <v>1828</v>
      </c>
      <c r="B1129" s="6" t="s">
        <v>1400</v>
      </c>
      <c r="C1129" s="6" t="s">
        <v>1384</v>
      </c>
      <c r="D1129" s="6" t="s">
        <v>3396</v>
      </c>
      <c r="E1129" s="6" t="s">
        <v>3396</v>
      </c>
    </row>
    <row r="1130" spans="1:5" ht="16">
      <c r="A1130" s="8" t="s">
        <v>1828</v>
      </c>
      <c r="B1130" s="6" t="s">
        <v>1386</v>
      </c>
      <c r="C1130" s="6" t="s">
        <v>1384</v>
      </c>
      <c r="D1130" s="6" t="s">
        <v>3396</v>
      </c>
      <c r="E1130" s="6" t="s">
        <v>3396</v>
      </c>
    </row>
    <row r="1131" spans="1:5" ht="16">
      <c r="A1131" s="8" t="s">
        <v>1829</v>
      </c>
      <c r="B1131" s="6" t="s">
        <v>1400</v>
      </c>
      <c r="C1131" s="6" t="s">
        <v>1384</v>
      </c>
      <c r="D1131" s="6" t="s">
        <v>3396</v>
      </c>
      <c r="E1131" s="6" t="s">
        <v>3396</v>
      </c>
    </row>
    <row r="1132" spans="1:5" ht="16">
      <c r="A1132" s="8" t="s">
        <v>1830</v>
      </c>
      <c r="B1132" s="6" t="s">
        <v>1389</v>
      </c>
      <c r="C1132" s="6" t="s">
        <v>1384</v>
      </c>
      <c r="D1132" s="6" t="s">
        <v>3396</v>
      </c>
      <c r="E1132" s="6" t="s">
        <v>3396</v>
      </c>
    </row>
    <row r="1133" spans="1:5" ht="16">
      <c r="A1133" s="8" t="s">
        <v>1830</v>
      </c>
      <c r="B1133" s="6" t="s">
        <v>1386</v>
      </c>
      <c r="C1133" s="6" t="s">
        <v>1384</v>
      </c>
      <c r="D1133" s="6" t="s">
        <v>3396</v>
      </c>
      <c r="E1133" s="6" t="s">
        <v>3396</v>
      </c>
    </row>
    <row r="1134" spans="1:5" ht="16">
      <c r="A1134" s="8" t="s">
        <v>1831</v>
      </c>
      <c r="B1134" s="6" t="s">
        <v>1389</v>
      </c>
      <c r="C1134" s="6" t="s">
        <v>1384</v>
      </c>
      <c r="D1134" s="6" t="s">
        <v>3396</v>
      </c>
      <c r="E1134" s="6" t="s">
        <v>3396</v>
      </c>
    </row>
    <row r="1135" spans="1:5" ht="16">
      <c r="A1135" s="8" t="s">
        <v>1831</v>
      </c>
      <c r="B1135" s="6" t="s">
        <v>1400</v>
      </c>
      <c r="C1135" s="6" t="s">
        <v>1384</v>
      </c>
      <c r="D1135" s="6" t="s">
        <v>3396</v>
      </c>
      <c r="E1135" s="6" t="s">
        <v>3396</v>
      </c>
    </row>
    <row r="1136" spans="1:5" ht="16">
      <c r="A1136" s="8" t="s">
        <v>1831</v>
      </c>
      <c r="B1136" s="6" t="s">
        <v>1400</v>
      </c>
      <c r="C1136" s="6" t="s">
        <v>1384</v>
      </c>
      <c r="D1136" s="6" t="s">
        <v>3396</v>
      </c>
      <c r="E1136" s="6" t="s">
        <v>3396</v>
      </c>
    </row>
    <row r="1137" spans="1:5" ht="16">
      <c r="A1137" s="8" t="s">
        <v>1832</v>
      </c>
      <c r="B1137" s="6" t="s">
        <v>1400</v>
      </c>
      <c r="C1137" s="6" t="s">
        <v>1384</v>
      </c>
      <c r="D1137" s="6" t="s">
        <v>3396</v>
      </c>
      <c r="E1137" s="6" t="s">
        <v>3396</v>
      </c>
    </row>
    <row r="1138" spans="1:5" ht="16">
      <c r="A1138" s="8" t="s">
        <v>1833</v>
      </c>
      <c r="B1138" s="6" t="s">
        <v>1389</v>
      </c>
      <c r="C1138" s="6" t="s">
        <v>1384</v>
      </c>
      <c r="D1138" s="6" t="s">
        <v>3396</v>
      </c>
      <c r="E1138" s="6" t="s">
        <v>3396</v>
      </c>
    </row>
    <row r="1139" spans="1:5" ht="16">
      <c r="A1139" s="8" t="s">
        <v>1833</v>
      </c>
      <c r="B1139" s="6" t="s">
        <v>1389</v>
      </c>
      <c r="C1139" s="6" t="s">
        <v>1384</v>
      </c>
      <c r="D1139" s="6" t="s">
        <v>3396</v>
      </c>
      <c r="E1139" s="6" t="s">
        <v>3396</v>
      </c>
    </row>
    <row r="1140" spans="1:5" ht="16">
      <c r="A1140" s="8" t="s">
        <v>1834</v>
      </c>
      <c r="B1140" s="6" t="s">
        <v>1400</v>
      </c>
      <c r="C1140" s="6" t="s">
        <v>1384</v>
      </c>
      <c r="D1140" s="6" t="s">
        <v>3396</v>
      </c>
      <c r="E1140" s="6" t="s">
        <v>3396</v>
      </c>
    </row>
    <row r="1141" spans="1:5" ht="16">
      <c r="A1141" s="8" t="s">
        <v>1835</v>
      </c>
      <c r="B1141" s="6" t="s">
        <v>1389</v>
      </c>
      <c r="C1141" s="6" t="s">
        <v>1384</v>
      </c>
      <c r="D1141" s="6" t="s">
        <v>3396</v>
      </c>
      <c r="E1141" s="6" t="s">
        <v>3396</v>
      </c>
    </row>
    <row r="1142" spans="1:5" ht="16">
      <c r="A1142" s="8" t="s">
        <v>1835</v>
      </c>
      <c r="B1142" s="6" t="s">
        <v>1400</v>
      </c>
      <c r="C1142" s="6" t="s">
        <v>1384</v>
      </c>
      <c r="D1142" s="6" t="s">
        <v>3396</v>
      </c>
      <c r="E1142" s="6" t="s">
        <v>3396</v>
      </c>
    </row>
    <row r="1143" spans="1:5" ht="16">
      <c r="A1143" s="8" t="s">
        <v>1836</v>
      </c>
      <c r="B1143" s="6" t="s">
        <v>1389</v>
      </c>
      <c r="C1143" s="6" t="s">
        <v>1384</v>
      </c>
      <c r="D1143" s="6" t="s">
        <v>3396</v>
      </c>
      <c r="E1143" s="6" t="s">
        <v>3396</v>
      </c>
    </row>
    <row r="1144" spans="1:5" ht="16">
      <c r="A1144" s="8" t="s">
        <v>1836</v>
      </c>
      <c r="B1144" s="6" t="s">
        <v>1389</v>
      </c>
      <c r="C1144" s="6" t="s">
        <v>1384</v>
      </c>
      <c r="D1144" s="6" t="s">
        <v>3396</v>
      </c>
      <c r="E1144" s="6" t="s">
        <v>3396</v>
      </c>
    </row>
    <row r="1145" spans="1:5" ht="16">
      <c r="A1145" s="8" t="s">
        <v>1836</v>
      </c>
      <c r="B1145" s="6" t="s">
        <v>1637</v>
      </c>
      <c r="C1145" s="6" t="s">
        <v>1384</v>
      </c>
      <c r="D1145" s="6" t="s">
        <v>3396</v>
      </c>
      <c r="E1145" s="6" t="s">
        <v>3396</v>
      </c>
    </row>
    <row r="1146" spans="1:5" ht="16">
      <c r="A1146" s="8" t="s">
        <v>1836</v>
      </c>
      <c r="B1146" s="6" t="s">
        <v>1532</v>
      </c>
      <c r="C1146" s="6" t="s">
        <v>1387</v>
      </c>
      <c r="D1146" s="6" t="s">
        <v>1539</v>
      </c>
      <c r="E1146" s="7">
        <v>0.11</v>
      </c>
    </row>
    <row r="1147" spans="1:5" ht="16">
      <c r="A1147" s="8" t="s">
        <v>1836</v>
      </c>
      <c r="B1147" s="6" t="s">
        <v>1400</v>
      </c>
      <c r="C1147" s="6" t="s">
        <v>1384</v>
      </c>
      <c r="D1147" s="6" t="s">
        <v>3396</v>
      </c>
      <c r="E1147" s="6" t="s">
        <v>3396</v>
      </c>
    </row>
    <row r="1148" spans="1:5" ht="16">
      <c r="A1148" s="8" t="s">
        <v>1836</v>
      </c>
      <c r="B1148" s="6" t="s">
        <v>1400</v>
      </c>
      <c r="C1148" s="6" t="s">
        <v>1384</v>
      </c>
      <c r="D1148" s="6" t="s">
        <v>3396</v>
      </c>
      <c r="E1148" s="6" t="s">
        <v>3396</v>
      </c>
    </row>
    <row r="1149" spans="1:5" ht="16">
      <c r="A1149" s="8" t="s">
        <v>1837</v>
      </c>
      <c r="B1149" s="6" t="s">
        <v>1400</v>
      </c>
      <c r="C1149" s="6" t="s">
        <v>1384</v>
      </c>
      <c r="D1149" s="6" t="s">
        <v>3396</v>
      </c>
      <c r="E1149" s="6" t="s">
        <v>3396</v>
      </c>
    </row>
    <row r="1150" spans="1:5" ht="16">
      <c r="A1150" s="8" t="s">
        <v>1838</v>
      </c>
      <c r="B1150" s="6" t="s">
        <v>1400</v>
      </c>
      <c r="C1150" s="6" t="s">
        <v>1384</v>
      </c>
      <c r="D1150" s="6" t="s">
        <v>3396</v>
      </c>
      <c r="E1150" s="6" t="s">
        <v>3396</v>
      </c>
    </row>
    <row r="1151" spans="1:5" ht="16">
      <c r="A1151" s="8" t="s">
        <v>1839</v>
      </c>
      <c r="B1151" s="6" t="s">
        <v>1400</v>
      </c>
      <c r="C1151" s="6" t="s">
        <v>1384</v>
      </c>
      <c r="D1151" s="6" t="s">
        <v>3396</v>
      </c>
      <c r="E1151" s="6" t="s">
        <v>3396</v>
      </c>
    </row>
    <row r="1152" spans="1:5" ht="16">
      <c r="A1152" s="8" t="s">
        <v>1840</v>
      </c>
      <c r="B1152" s="6" t="s">
        <v>1389</v>
      </c>
      <c r="C1152" s="6" t="s">
        <v>1384</v>
      </c>
      <c r="D1152" s="6" t="s">
        <v>3396</v>
      </c>
      <c r="E1152" s="6" t="s">
        <v>3396</v>
      </c>
    </row>
    <row r="1153" spans="1:5" ht="16">
      <c r="A1153" s="8" t="s">
        <v>1840</v>
      </c>
      <c r="B1153" s="6" t="s">
        <v>1389</v>
      </c>
      <c r="C1153" s="6" t="s">
        <v>1384</v>
      </c>
      <c r="D1153" s="6" t="s">
        <v>3396</v>
      </c>
      <c r="E1153" s="6" t="s">
        <v>3396</v>
      </c>
    </row>
    <row r="1154" spans="1:5" ht="16">
      <c r="A1154" s="8" t="s">
        <v>1840</v>
      </c>
      <c r="B1154" s="6" t="s">
        <v>1400</v>
      </c>
      <c r="C1154" s="6" t="s">
        <v>1384</v>
      </c>
      <c r="D1154" s="6" t="s">
        <v>3396</v>
      </c>
      <c r="E1154" s="6" t="s">
        <v>3396</v>
      </c>
    </row>
    <row r="1155" spans="1:5" ht="16">
      <c r="A1155" s="8" t="s">
        <v>1840</v>
      </c>
      <c r="B1155" s="6" t="s">
        <v>1392</v>
      </c>
      <c r="C1155" s="6" t="s">
        <v>1384</v>
      </c>
      <c r="D1155" s="6" t="s">
        <v>3396</v>
      </c>
      <c r="E1155" s="6" t="s">
        <v>3396</v>
      </c>
    </row>
    <row r="1156" spans="1:5" ht="16">
      <c r="A1156" s="8" t="s">
        <v>1841</v>
      </c>
      <c r="B1156" s="6" t="s">
        <v>1389</v>
      </c>
      <c r="C1156" s="6" t="s">
        <v>1384</v>
      </c>
      <c r="D1156" s="6" t="s">
        <v>3396</v>
      </c>
      <c r="E1156" s="6" t="s">
        <v>3396</v>
      </c>
    </row>
    <row r="1157" spans="1:5" ht="16">
      <c r="A1157" s="8" t="s">
        <v>1841</v>
      </c>
      <c r="B1157" s="6" t="s">
        <v>1400</v>
      </c>
      <c r="C1157" s="6" t="s">
        <v>1384</v>
      </c>
      <c r="D1157" s="6" t="s">
        <v>3396</v>
      </c>
      <c r="E1157" s="6" t="s">
        <v>3396</v>
      </c>
    </row>
    <row r="1158" spans="1:5" ht="16">
      <c r="A1158" s="8" t="s">
        <v>1841</v>
      </c>
      <c r="B1158" s="6" t="s">
        <v>1400</v>
      </c>
      <c r="C1158" s="6" t="s">
        <v>1384</v>
      </c>
      <c r="D1158" s="6" t="s">
        <v>3396</v>
      </c>
      <c r="E1158" s="6" t="s">
        <v>3396</v>
      </c>
    </row>
    <row r="1159" spans="1:5" ht="16">
      <c r="A1159" s="8" t="s">
        <v>1842</v>
      </c>
      <c r="B1159" s="6" t="s">
        <v>1389</v>
      </c>
      <c r="C1159" s="6" t="s">
        <v>1384</v>
      </c>
      <c r="D1159" s="6" t="s">
        <v>3396</v>
      </c>
      <c r="E1159" s="6" t="s">
        <v>3396</v>
      </c>
    </row>
    <row r="1160" spans="1:5" ht="16">
      <c r="A1160" s="8" t="s">
        <v>1842</v>
      </c>
      <c r="B1160" s="6" t="s">
        <v>1400</v>
      </c>
      <c r="C1160" s="6" t="s">
        <v>1384</v>
      </c>
      <c r="D1160" s="6" t="s">
        <v>3396</v>
      </c>
      <c r="E1160" s="6" t="s">
        <v>3396</v>
      </c>
    </row>
    <row r="1161" spans="1:5" ht="16">
      <c r="A1161" s="8" t="s">
        <v>1843</v>
      </c>
      <c r="B1161" s="6" t="s">
        <v>1400</v>
      </c>
      <c r="C1161" s="6" t="s">
        <v>1384</v>
      </c>
      <c r="D1161" s="6" t="s">
        <v>3396</v>
      </c>
      <c r="E1161" s="6" t="s">
        <v>3396</v>
      </c>
    </row>
    <row r="1162" spans="1:5" ht="16">
      <c r="A1162" s="8" t="s">
        <v>1843</v>
      </c>
      <c r="B1162" s="6" t="s">
        <v>1400</v>
      </c>
      <c r="C1162" s="6" t="s">
        <v>1384</v>
      </c>
      <c r="D1162" s="6" t="s">
        <v>3396</v>
      </c>
      <c r="E1162" s="6" t="s">
        <v>3396</v>
      </c>
    </row>
    <row r="1163" spans="1:5" ht="16">
      <c r="A1163" s="8" t="s">
        <v>1844</v>
      </c>
      <c r="B1163" s="6" t="s">
        <v>1407</v>
      </c>
      <c r="C1163" s="6" t="s">
        <v>1384</v>
      </c>
      <c r="D1163" s="6" t="s">
        <v>3396</v>
      </c>
      <c r="E1163" s="6" t="s">
        <v>3396</v>
      </c>
    </row>
    <row r="1164" spans="1:5" ht="16">
      <c r="A1164" s="8" t="s">
        <v>1844</v>
      </c>
      <c r="B1164" s="6" t="s">
        <v>1386</v>
      </c>
      <c r="C1164" s="6" t="s">
        <v>1384</v>
      </c>
      <c r="D1164" s="6" t="s">
        <v>3396</v>
      </c>
      <c r="E1164" s="6" t="s">
        <v>3396</v>
      </c>
    </row>
    <row r="1165" spans="1:5" ht="16">
      <c r="A1165" s="8" t="s">
        <v>1845</v>
      </c>
      <c r="B1165" s="6" t="s">
        <v>1389</v>
      </c>
      <c r="C1165" s="6" t="s">
        <v>1384</v>
      </c>
      <c r="D1165" s="6" t="s">
        <v>3396</v>
      </c>
      <c r="E1165" s="6" t="s">
        <v>3396</v>
      </c>
    </row>
    <row r="1166" spans="1:5" ht="16">
      <c r="A1166" s="8" t="s">
        <v>1845</v>
      </c>
      <c r="B1166" s="6" t="s">
        <v>1809</v>
      </c>
      <c r="C1166" s="6" t="s">
        <v>1384</v>
      </c>
      <c r="D1166" s="6" t="s">
        <v>3396</v>
      </c>
      <c r="E1166" s="6" t="s">
        <v>3396</v>
      </c>
    </row>
    <row r="1167" spans="1:5" ht="16">
      <c r="A1167" s="8" t="s">
        <v>1846</v>
      </c>
      <c r="B1167" s="6" t="s">
        <v>1389</v>
      </c>
      <c r="C1167" s="6" t="s">
        <v>1384</v>
      </c>
      <c r="D1167" s="6" t="s">
        <v>3396</v>
      </c>
      <c r="E1167" s="6" t="s">
        <v>3396</v>
      </c>
    </row>
    <row r="1168" spans="1:5" ht="16">
      <c r="A1168" s="8" t="s">
        <v>1846</v>
      </c>
      <c r="B1168" s="6" t="s">
        <v>1637</v>
      </c>
      <c r="C1168" s="6" t="s">
        <v>1384</v>
      </c>
      <c r="D1168" s="6" t="s">
        <v>3396</v>
      </c>
      <c r="E1168" s="6" t="s">
        <v>3396</v>
      </c>
    </row>
    <row r="1169" spans="1:5" ht="16">
      <c r="A1169" s="8" t="s">
        <v>1846</v>
      </c>
      <c r="B1169" s="6" t="s">
        <v>1407</v>
      </c>
      <c r="C1169" s="6" t="s">
        <v>1387</v>
      </c>
      <c r="D1169" s="6" t="s">
        <v>1539</v>
      </c>
      <c r="E1169" s="7">
        <v>0.11</v>
      </c>
    </row>
    <row r="1170" spans="1:5" ht="16">
      <c r="A1170" s="8" t="s">
        <v>1847</v>
      </c>
      <c r="B1170" s="6" t="s">
        <v>1400</v>
      </c>
      <c r="C1170" s="6" t="s">
        <v>1384</v>
      </c>
      <c r="D1170" s="6" t="s">
        <v>3396</v>
      </c>
      <c r="E1170" s="6" t="s">
        <v>3396</v>
      </c>
    </row>
    <row r="1171" spans="1:5" ht="16">
      <c r="A1171" s="8" t="s">
        <v>1847</v>
      </c>
      <c r="B1171" s="6" t="s">
        <v>1400</v>
      </c>
      <c r="C1171" s="6" t="s">
        <v>1384</v>
      </c>
      <c r="D1171" s="6" t="s">
        <v>3396</v>
      </c>
      <c r="E1171" s="6" t="s">
        <v>3396</v>
      </c>
    </row>
    <row r="1172" spans="1:5" ht="16">
      <c r="A1172" s="8" t="s">
        <v>1848</v>
      </c>
      <c r="B1172" s="6" t="s">
        <v>1400</v>
      </c>
      <c r="C1172" s="6" t="s">
        <v>1384</v>
      </c>
      <c r="D1172" s="6" t="s">
        <v>3396</v>
      </c>
      <c r="E1172" s="6" t="s">
        <v>3396</v>
      </c>
    </row>
    <row r="1173" spans="1:5" ht="16">
      <c r="A1173" s="8" t="s">
        <v>1849</v>
      </c>
      <c r="B1173" s="6" t="s">
        <v>1389</v>
      </c>
      <c r="C1173" s="6" t="s">
        <v>1384</v>
      </c>
      <c r="D1173" s="6" t="s">
        <v>3396</v>
      </c>
      <c r="E1173" s="6" t="s">
        <v>3396</v>
      </c>
    </row>
    <row r="1174" spans="1:5" ht="16">
      <c r="A1174" s="8" t="s">
        <v>1850</v>
      </c>
      <c r="B1174" s="6" t="s">
        <v>1389</v>
      </c>
      <c r="C1174" s="6" t="s">
        <v>1384</v>
      </c>
      <c r="D1174" s="6" t="s">
        <v>3396</v>
      </c>
      <c r="E1174" s="6" t="s">
        <v>3396</v>
      </c>
    </row>
    <row r="1175" spans="1:5" ht="16">
      <c r="A1175" s="8" t="s">
        <v>1850</v>
      </c>
      <c r="B1175" s="6" t="s">
        <v>1400</v>
      </c>
      <c r="C1175" s="6" t="s">
        <v>1384</v>
      </c>
      <c r="D1175" s="6" t="s">
        <v>3396</v>
      </c>
      <c r="E1175" s="6" t="s">
        <v>3396</v>
      </c>
    </row>
    <row r="1176" spans="1:5" ht="16">
      <c r="A1176" s="8" t="s">
        <v>1850</v>
      </c>
      <c r="B1176" s="6" t="s">
        <v>1400</v>
      </c>
      <c r="C1176" s="6" t="s">
        <v>1384</v>
      </c>
      <c r="D1176" s="6" t="s">
        <v>3396</v>
      </c>
      <c r="E1176" s="6" t="s">
        <v>3396</v>
      </c>
    </row>
    <row r="1177" spans="1:5" ht="16">
      <c r="A1177" s="8" t="s">
        <v>1851</v>
      </c>
      <c r="B1177" s="6" t="s">
        <v>1400</v>
      </c>
      <c r="C1177" s="6" t="s">
        <v>1384</v>
      </c>
      <c r="D1177" s="6" t="s">
        <v>3396</v>
      </c>
      <c r="E1177" s="6" t="s">
        <v>3396</v>
      </c>
    </row>
    <row r="1178" spans="1:5" ht="16">
      <c r="A1178" s="8" t="s">
        <v>1851</v>
      </c>
      <c r="B1178" s="6" t="s">
        <v>1400</v>
      </c>
      <c r="C1178" s="6" t="s">
        <v>1384</v>
      </c>
      <c r="D1178" s="6" t="s">
        <v>3396</v>
      </c>
      <c r="E1178" s="6" t="s">
        <v>3396</v>
      </c>
    </row>
    <row r="1179" spans="1:5" ht="16">
      <c r="A1179" s="8" t="s">
        <v>1852</v>
      </c>
      <c r="B1179" s="6" t="s">
        <v>1389</v>
      </c>
      <c r="C1179" s="6" t="s">
        <v>1384</v>
      </c>
      <c r="D1179" s="6" t="s">
        <v>3396</v>
      </c>
      <c r="E1179" s="6" t="s">
        <v>3396</v>
      </c>
    </row>
    <row r="1180" spans="1:5" ht="16">
      <c r="A1180" s="8" t="s">
        <v>1852</v>
      </c>
      <c r="B1180" s="6" t="s">
        <v>1809</v>
      </c>
      <c r="C1180" s="6" t="s">
        <v>1384</v>
      </c>
      <c r="D1180" s="6" t="s">
        <v>3396</v>
      </c>
      <c r="E1180" s="6" t="s">
        <v>3396</v>
      </c>
    </row>
    <row r="1181" spans="1:5" ht="16">
      <c r="A1181" s="8" t="s">
        <v>1852</v>
      </c>
      <c r="B1181" s="6" t="s">
        <v>1400</v>
      </c>
      <c r="C1181" s="6" t="s">
        <v>1384</v>
      </c>
      <c r="D1181" s="6" t="s">
        <v>3396</v>
      </c>
      <c r="E1181" s="6" t="s">
        <v>3396</v>
      </c>
    </row>
    <row r="1182" spans="1:5" ht="16">
      <c r="A1182" s="8" t="s">
        <v>1852</v>
      </c>
      <c r="B1182" s="6" t="s">
        <v>1400</v>
      </c>
      <c r="C1182" s="6" t="s">
        <v>1384</v>
      </c>
      <c r="D1182" s="6" t="s">
        <v>3396</v>
      </c>
      <c r="E1182" s="6" t="s">
        <v>3396</v>
      </c>
    </row>
    <row r="1183" spans="1:5" ht="16">
      <c r="A1183" s="8" t="s">
        <v>1853</v>
      </c>
      <c r="B1183" s="6" t="s">
        <v>1389</v>
      </c>
      <c r="C1183" s="6" t="s">
        <v>1384</v>
      </c>
      <c r="D1183" s="6" t="s">
        <v>3396</v>
      </c>
      <c r="E1183" s="6" t="s">
        <v>3396</v>
      </c>
    </row>
    <row r="1184" spans="1:5" ht="16">
      <c r="A1184" s="8" t="s">
        <v>1853</v>
      </c>
      <c r="B1184" s="6" t="s">
        <v>1637</v>
      </c>
      <c r="C1184" s="6" t="s">
        <v>1384</v>
      </c>
      <c r="D1184" s="6" t="s">
        <v>3396</v>
      </c>
      <c r="E1184" s="6" t="s">
        <v>3396</v>
      </c>
    </row>
    <row r="1185" spans="1:5" ht="16">
      <c r="A1185" s="8" t="s">
        <v>1853</v>
      </c>
      <c r="B1185" s="6" t="s">
        <v>1400</v>
      </c>
      <c r="C1185" s="6" t="s">
        <v>1384</v>
      </c>
      <c r="D1185" s="6" t="s">
        <v>3396</v>
      </c>
      <c r="E1185" s="6" t="s">
        <v>3396</v>
      </c>
    </row>
    <row r="1186" spans="1:5" ht="16">
      <c r="A1186" s="8" t="s">
        <v>1854</v>
      </c>
      <c r="B1186" s="6" t="s">
        <v>1389</v>
      </c>
      <c r="C1186" s="6" t="s">
        <v>1387</v>
      </c>
      <c r="D1186" s="6" t="s">
        <v>1807</v>
      </c>
      <c r="E1186" s="7">
        <v>0.2</v>
      </c>
    </row>
    <row r="1187" spans="1:5" ht="16">
      <c r="A1187" s="8" t="s">
        <v>1854</v>
      </c>
      <c r="B1187" s="6" t="s">
        <v>1532</v>
      </c>
      <c r="C1187" s="6" t="s">
        <v>1387</v>
      </c>
      <c r="D1187" s="6" t="s">
        <v>1539</v>
      </c>
      <c r="E1187" s="7">
        <v>0.11</v>
      </c>
    </row>
    <row r="1188" spans="1:5" ht="16">
      <c r="A1188" s="8" t="s">
        <v>1854</v>
      </c>
      <c r="B1188" s="6" t="s">
        <v>1400</v>
      </c>
      <c r="C1188" s="6" t="s">
        <v>1384</v>
      </c>
      <c r="D1188" s="6" t="s">
        <v>3396</v>
      </c>
      <c r="E1188" s="6" t="s">
        <v>3396</v>
      </c>
    </row>
    <row r="1189" spans="1:5" ht="16">
      <c r="A1189" s="8" t="s">
        <v>1854</v>
      </c>
      <c r="B1189" s="6" t="s">
        <v>1400</v>
      </c>
      <c r="C1189" s="6" t="s">
        <v>1384</v>
      </c>
      <c r="D1189" s="6" t="s">
        <v>3396</v>
      </c>
      <c r="E1189" s="6" t="s">
        <v>3396</v>
      </c>
    </row>
    <row r="1190" spans="1:5" ht="16">
      <c r="A1190" s="8" t="s">
        <v>1855</v>
      </c>
      <c r="B1190" s="6" t="s">
        <v>1400</v>
      </c>
      <c r="C1190" s="6" t="s">
        <v>1384</v>
      </c>
      <c r="D1190" s="6" t="s">
        <v>3396</v>
      </c>
      <c r="E1190" s="6" t="s">
        <v>3396</v>
      </c>
    </row>
    <row r="1191" spans="1:5" ht="16">
      <c r="A1191" s="8" t="s">
        <v>1856</v>
      </c>
      <c r="B1191" s="6" t="s">
        <v>1389</v>
      </c>
      <c r="C1191" s="6" t="s">
        <v>1384</v>
      </c>
      <c r="D1191" s="6" t="s">
        <v>3396</v>
      </c>
      <c r="E1191" s="6" t="s">
        <v>3396</v>
      </c>
    </row>
    <row r="1192" spans="1:5" ht="16">
      <c r="A1192" s="8" t="s">
        <v>1856</v>
      </c>
      <c r="B1192" s="6" t="s">
        <v>1400</v>
      </c>
      <c r="C1192" s="6" t="s">
        <v>1384</v>
      </c>
      <c r="D1192" s="6" t="s">
        <v>3396</v>
      </c>
      <c r="E1192" s="6" t="s">
        <v>3396</v>
      </c>
    </row>
    <row r="1193" spans="1:5" ht="16">
      <c r="A1193" s="8" t="s">
        <v>1857</v>
      </c>
      <c r="B1193" s="6" t="s">
        <v>1400</v>
      </c>
      <c r="C1193" s="6" t="s">
        <v>1384</v>
      </c>
      <c r="D1193" s="6" t="s">
        <v>3396</v>
      </c>
      <c r="E1193" s="6" t="s">
        <v>3396</v>
      </c>
    </row>
    <row r="1194" spans="1:5" ht="16">
      <c r="A1194" s="8" t="s">
        <v>1857</v>
      </c>
      <c r="B1194" s="6" t="s">
        <v>1400</v>
      </c>
      <c r="C1194" s="6" t="s">
        <v>1384</v>
      </c>
      <c r="D1194" s="6" t="s">
        <v>3396</v>
      </c>
      <c r="E1194" s="6" t="s">
        <v>3396</v>
      </c>
    </row>
    <row r="1195" spans="1:5" ht="16">
      <c r="A1195" s="8" t="s">
        <v>1858</v>
      </c>
      <c r="B1195" s="6" t="s">
        <v>1389</v>
      </c>
      <c r="C1195" s="6" t="s">
        <v>1384</v>
      </c>
      <c r="D1195" s="6" t="s">
        <v>3396</v>
      </c>
      <c r="E1195" s="6" t="s">
        <v>3396</v>
      </c>
    </row>
    <row r="1196" spans="1:5" ht="16">
      <c r="A1196" s="8" t="s">
        <v>1858</v>
      </c>
      <c r="B1196" s="6" t="s">
        <v>1389</v>
      </c>
      <c r="C1196" s="6" t="s">
        <v>1384</v>
      </c>
      <c r="D1196" s="6" t="s">
        <v>3396</v>
      </c>
      <c r="E1196" s="6" t="s">
        <v>3396</v>
      </c>
    </row>
    <row r="1197" spans="1:5" ht="16">
      <c r="A1197" s="8" t="s">
        <v>1858</v>
      </c>
      <c r="B1197" s="6" t="s">
        <v>1389</v>
      </c>
      <c r="C1197" s="6" t="s">
        <v>1387</v>
      </c>
      <c r="D1197" s="6" t="s">
        <v>1783</v>
      </c>
      <c r="E1197" s="7">
        <v>0.33</v>
      </c>
    </row>
    <row r="1198" spans="1:5" ht="16">
      <c r="A1198" s="8" t="s">
        <v>1858</v>
      </c>
      <c r="B1198" s="6" t="s">
        <v>1637</v>
      </c>
      <c r="C1198" s="6" t="s">
        <v>1384</v>
      </c>
      <c r="D1198" s="6" t="s">
        <v>3396</v>
      </c>
      <c r="E1198" s="6" t="s">
        <v>3396</v>
      </c>
    </row>
    <row r="1199" spans="1:5" ht="16">
      <c r="A1199" s="8" t="s">
        <v>1858</v>
      </c>
      <c r="B1199" s="6" t="s">
        <v>1400</v>
      </c>
      <c r="C1199" s="6" t="s">
        <v>1384</v>
      </c>
      <c r="D1199" s="6" t="s">
        <v>3396</v>
      </c>
      <c r="E1199" s="6" t="s">
        <v>3396</v>
      </c>
    </row>
    <row r="1200" spans="1:5" ht="16">
      <c r="A1200" s="8" t="s">
        <v>1858</v>
      </c>
      <c r="B1200" s="6" t="s">
        <v>1386</v>
      </c>
      <c r="C1200" s="6" t="s">
        <v>1384</v>
      </c>
      <c r="D1200" s="6" t="s">
        <v>3396</v>
      </c>
      <c r="E1200" s="6" t="s">
        <v>3396</v>
      </c>
    </row>
    <row r="1201" spans="1:5" ht="16">
      <c r="A1201" s="8" t="s">
        <v>1859</v>
      </c>
      <c r="B1201" s="6" t="s">
        <v>1389</v>
      </c>
      <c r="C1201" s="6" t="s">
        <v>1384</v>
      </c>
      <c r="D1201" s="6" t="s">
        <v>3396</v>
      </c>
      <c r="E1201" s="6" t="s">
        <v>3396</v>
      </c>
    </row>
    <row r="1202" spans="1:5" ht="16">
      <c r="A1202" s="8" t="s">
        <v>1859</v>
      </c>
      <c r="B1202" s="6" t="s">
        <v>1637</v>
      </c>
      <c r="C1202" s="6" t="s">
        <v>1384</v>
      </c>
      <c r="D1202" s="6" t="s">
        <v>3396</v>
      </c>
      <c r="E1202" s="6" t="s">
        <v>3396</v>
      </c>
    </row>
    <row r="1203" spans="1:5" ht="16">
      <c r="A1203" s="8" t="s">
        <v>1860</v>
      </c>
      <c r="B1203" s="6" t="s">
        <v>1400</v>
      </c>
      <c r="C1203" s="6" t="s">
        <v>1384</v>
      </c>
      <c r="D1203" s="6" t="s">
        <v>3396</v>
      </c>
      <c r="E1203" s="6" t="s">
        <v>3396</v>
      </c>
    </row>
    <row r="1204" spans="1:5" ht="16">
      <c r="A1204" s="8" t="s">
        <v>1860</v>
      </c>
      <c r="B1204" s="6" t="s">
        <v>1400</v>
      </c>
      <c r="C1204" s="6" t="s">
        <v>1384</v>
      </c>
      <c r="D1204" s="6" t="s">
        <v>3396</v>
      </c>
      <c r="E1204" s="6" t="s">
        <v>3396</v>
      </c>
    </row>
    <row r="1205" spans="1:5" ht="16">
      <c r="A1205" s="8" t="s">
        <v>1861</v>
      </c>
      <c r="B1205" s="6" t="s">
        <v>1400</v>
      </c>
      <c r="C1205" s="6" t="s">
        <v>1384</v>
      </c>
      <c r="D1205" s="6" t="s">
        <v>3396</v>
      </c>
      <c r="E1205" s="6" t="s">
        <v>3396</v>
      </c>
    </row>
    <row r="1206" spans="1:5" ht="16">
      <c r="A1206" s="8" t="s">
        <v>1862</v>
      </c>
      <c r="B1206" s="6" t="s">
        <v>1400</v>
      </c>
      <c r="C1206" s="6" t="s">
        <v>1384</v>
      </c>
      <c r="D1206" s="6" t="s">
        <v>3396</v>
      </c>
      <c r="E1206" s="6" t="s">
        <v>3396</v>
      </c>
    </row>
    <row r="1207" spans="1:5" ht="16">
      <c r="A1207" s="8" t="s">
        <v>1863</v>
      </c>
      <c r="B1207" s="6" t="s">
        <v>1400</v>
      </c>
      <c r="C1207" s="6" t="s">
        <v>1384</v>
      </c>
      <c r="D1207" s="6" t="s">
        <v>3396</v>
      </c>
      <c r="E1207" s="6" t="s">
        <v>3396</v>
      </c>
    </row>
    <row r="1208" spans="1:5" ht="16">
      <c r="A1208" s="8" t="s">
        <v>1864</v>
      </c>
      <c r="B1208" s="6" t="s">
        <v>1389</v>
      </c>
      <c r="C1208" s="6" t="s">
        <v>1384</v>
      </c>
      <c r="D1208" s="6" t="s">
        <v>3396</v>
      </c>
      <c r="E1208" s="6" t="s">
        <v>3396</v>
      </c>
    </row>
    <row r="1209" spans="1:5" ht="16">
      <c r="A1209" s="8" t="s">
        <v>1864</v>
      </c>
      <c r="B1209" s="6" t="s">
        <v>1437</v>
      </c>
      <c r="C1209" s="6" t="s">
        <v>1384</v>
      </c>
      <c r="D1209" s="6" t="s">
        <v>3396</v>
      </c>
      <c r="E1209" s="6" t="s">
        <v>3396</v>
      </c>
    </row>
    <row r="1210" spans="1:5" ht="16">
      <c r="A1210" s="8" t="s">
        <v>1864</v>
      </c>
      <c r="B1210" s="6" t="s">
        <v>1400</v>
      </c>
      <c r="C1210" s="6" t="s">
        <v>1384</v>
      </c>
      <c r="D1210" s="6" t="s">
        <v>3396</v>
      </c>
      <c r="E1210" s="6" t="s">
        <v>3396</v>
      </c>
    </row>
    <row r="1211" spans="1:5" ht="16">
      <c r="A1211" s="8" t="s">
        <v>1865</v>
      </c>
      <c r="B1211" s="6" t="s">
        <v>1400</v>
      </c>
      <c r="C1211" s="6" t="s">
        <v>1384</v>
      </c>
      <c r="D1211" s="6" t="s">
        <v>3396</v>
      </c>
      <c r="E1211" s="6" t="s">
        <v>3396</v>
      </c>
    </row>
    <row r="1212" spans="1:5" ht="16">
      <c r="A1212" s="8" t="s">
        <v>1866</v>
      </c>
      <c r="B1212" s="6" t="s">
        <v>1389</v>
      </c>
      <c r="C1212" s="6" t="s">
        <v>1384</v>
      </c>
      <c r="D1212" s="6" t="s">
        <v>3396</v>
      </c>
      <c r="E1212" s="6" t="s">
        <v>3396</v>
      </c>
    </row>
    <row r="1213" spans="1:5" ht="16">
      <c r="A1213" s="8" t="s">
        <v>1866</v>
      </c>
      <c r="B1213" s="6" t="s">
        <v>1389</v>
      </c>
      <c r="C1213" s="6" t="s">
        <v>1384</v>
      </c>
      <c r="D1213" s="6" t="s">
        <v>3396</v>
      </c>
      <c r="E1213" s="6" t="s">
        <v>3396</v>
      </c>
    </row>
    <row r="1214" spans="1:5" ht="16">
      <c r="A1214" s="8" t="s">
        <v>1866</v>
      </c>
      <c r="B1214" s="6" t="s">
        <v>1809</v>
      </c>
      <c r="C1214" s="6" t="s">
        <v>1384</v>
      </c>
      <c r="D1214" s="6" t="s">
        <v>3396</v>
      </c>
      <c r="E1214" s="6" t="s">
        <v>3396</v>
      </c>
    </row>
    <row r="1215" spans="1:5" ht="16">
      <c r="A1215" s="8" t="s">
        <v>1866</v>
      </c>
      <c r="B1215" s="6" t="s">
        <v>1400</v>
      </c>
      <c r="C1215" s="6" t="s">
        <v>1384</v>
      </c>
      <c r="D1215" s="6" t="s">
        <v>3396</v>
      </c>
      <c r="E1215" s="6" t="s">
        <v>3396</v>
      </c>
    </row>
    <row r="1216" spans="1:5" ht="16">
      <c r="A1216" s="8" t="s">
        <v>1867</v>
      </c>
      <c r="B1216" s="6" t="s">
        <v>1400</v>
      </c>
      <c r="C1216" s="6" t="s">
        <v>1384</v>
      </c>
      <c r="D1216" s="6" t="s">
        <v>3396</v>
      </c>
      <c r="E1216" s="6" t="s">
        <v>3396</v>
      </c>
    </row>
    <row r="1217" spans="1:5" ht="16">
      <c r="A1217" s="8" t="s">
        <v>1867</v>
      </c>
      <c r="B1217" s="6" t="s">
        <v>1400</v>
      </c>
      <c r="C1217" s="6" t="s">
        <v>1384</v>
      </c>
      <c r="D1217" s="6" t="s">
        <v>3396</v>
      </c>
      <c r="E1217" s="6" t="s">
        <v>3396</v>
      </c>
    </row>
    <row r="1218" spans="1:5" ht="16">
      <c r="A1218" s="8" t="s">
        <v>1868</v>
      </c>
      <c r="B1218" s="6" t="s">
        <v>1433</v>
      </c>
      <c r="C1218" s="6" t="s">
        <v>1384</v>
      </c>
      <c r="D1218" s="6" t="s">
        <v>3396</v>
      </c>
      <c r="E1218" s="6" t="s">
        <v>3396</v>
      </c>
    </row>
    <row r="1219" spans="1:5" ht="16">
      <c r="A1219" s="8" t="s">
        <v>1868</v>
      </c>
      <c r="B1219" s="6" t="s">
        <v>1400</v>
      </c>
      <c r="C1219" s="6" t="s">
        <v>1384</v>
      </c>
      <c r="D1219" s="6" t="s">
        <v>3396</v>
      </c>
      <c r="E1219" s="6" t="s">
        <v>3396</v>
      </c>
    </row>
    <row r="1220" spans="1:5" ht="16">
      <c r="A1220" s="8" t="s">
        <v>1869</v>
      </c>
      <c r="B1220" s="6" t="s">
        <v>1389</v>
      </c>
      <c r="C1220" s="6" t="s">
        <v>1384</v>
      </c>
      <c r="D1220" s="6" t="s">
        <v>3396</v>
      </c>
      <c r="E1220" s="6" t="s">
        <v>3396</v>
      </c>
    </row>
    <row r="1221" spans="1:5" ht="16">
      <c r="A1221" s="8" t="s">
        <v>1869</v>
      </c>
      <c r="B1221" s="6" t="s">
        <v>1389</v>
      </c>
      <c r="C1221" s="6" t="s">
        <v>1387</v>
      </c>
      <c r="D1221" s="6" t="s">
        <v>1807</v>
      </c>
      <c r="E1221" s="7">
        <v>0.2</v>
      </c>
    </row>
    <row r="1222" spans="1:5" ht="16">
      <c r="A1222" s="8" t="s">
        <v>1869</v>
      </c>
      <c r="B1222" s="6" t="s">
        <v>1400</v>
      </c>
      <c r="C1222" s="6" t="s">
        <v>1384</v>
      </c>
      <c r="D1222" s="6" t="s">
        <v>3396</v>
      </c>
      <c r="E1222" s="6" t="s">
        <v>3396</v>
      </c>
    </row>
    <row r="1223" spans="1:5" ht="16">
      <c r="A1223" s="8" t="s">
        <v>1869</v>
      </c>
      <c r="B1223" s="6" t="s">
        <v>1400</v>
      </c>
      <c r="C1223" s="6" t="s">
        <v>1384</v>
      </c>
      <c r="D1223" s="6" t="s">
        <v>3396</v>
      </c>
      <c r="E1223" s="6" t="s">
        <v>3396</v>
      </c>
    </row>
    <row r="1224" spans="1:5" ht="16">
      <c r="A1224" s="8" t="s">
        <v>1869</v>
      </c>
      <c r="B1224" s="6" t="s">
        <v>1400</v>
      </c>
      <c r="C1224" s="6" t="s">
        <v>1384</v>
      </c>
      <c r="D1224" s="6" t="s">
        <v>3396</v>
      </c>
      <c r="E1224" s="6" t="s">
        <v>3396</v>
      </c>
    </row>
    <row r="1225" spans="1:5" ht="16">
      <c r="A1225" s="8" t="s">
        <v>1870</v>
      </c>
      <c r="B1225" s="6" t="s">
        <v>1637</v>
      </c>
      <c r="C1225" s="6" t="s">
        <v>1384</v>
      </c>
      <c r="D1225" s="6" t="s">
        <v>3396</v>
      </c>
      <c r="E1225" s="6" t="s">
        <v>3396</v>
      </c>
    </row>
    <row r="1226" spans="1:5" ht="16">
      <c r="A1226" s="8" t="s">
        <v>1870</v>
      </c>
      <c r="B1226" s="6" t="s">
        <v>1400</v>
      </c>
      <c r="C1226" s="6" t="s">
        <v>1384</v>
      </c>
      <c r="D1226" s="6" t="s">
        <v>3396</v>
      </c>
      <c r="E1226" s="6" t="s">
        <v>3396</v>
      </c>
    </row>
    <row r="1227" spans="1:5" ht="16">
      <c r="A1227" s="8" t="s">
        <v>1871</v>
      </c>
      <c r="B1227" s="6" t="s">
        <v>1389</v>
      </c>
      <c r="C1227" s="6" t="s">
        <v>1387</v>
      </c>
      <c r="D1227" s="6" t="s">
        <v>1807</v>
      </c>
      <c r="E1227" s="7">
        <v>0.13</v>
      </c>
    </row>
    <row r="1228" spans="1:5" ht="16">
      <c r="A1228" s="8" t="s">
        <v>1872</v>
      </c>
      <c r="B1228" s="6" t="s">
        <v>1389</v>
      </c>
      <c r="C1228" s="6" t="s">
        <v>1384</v>
      </c>
      <c r="D1228" s="6" t="s">
        <v>3396</v>
      </c>
      <c r="E1228" s="6" t="s">
        <v>3396</v>
      </c>
    </row>
    <row r="1229" spans="1:5" ht="16">
      <c r="A1229" s="8" t="s">
        <v>1872</v>
      </c>
      <c r="B1229" s="6" t="s">
        <v>1437</v>
      </c>
      <c r="C1229" s="6" t="s">
        <v>1384</v>
      </c>
      <c r="D1229" s="6" t="s">
        <v>3396</v>
      </c>
      <c r="E1229" s="6" t="s">
        <v>3396</v>
      </c>
    </row>
    <row r="1230" spans="1:5" ht="16">
      <c r="A1230" s="8" t="s">
        <v>1873</v>
      </c>
      <c r="B1230" s="6" t="s">
        <v>1389</v>
      </c>
      <c r="C1230" s="6" t="s">
        <v>1384</v>
      </c>
      <c r="D1230" s="6" t="s">
        <v>3396</v>
      </c>
      <c r="E1230" s="6" t="s">
        <v>3396</v>
      </c>
    </row>
    <row r="1231" spans="1:5" ht="16">
      <c r="A1231" s="8" t="s">
        <v>1873</v>
      </c>
      <c r="B1231" s="6" t="s">
        <v>1389</v>
      </c>
      <c r="C1231" s="6" t="s">
        <v>1387</v>
      </c>
      <c r="D1231" s="6" t="s">
        <v>1783</v>
      </c>
      <c r="E1231" s="7">
        <v>0.33</v>
      </c>
    </row>
    <row r="1232" spans="1:5" ht="16">
      <c r="A1232" s="8" t="s">
        <v>1873</v>
      </c>
      <c r="B1232" s="6" t="s">
        <v>1389</v>
      </c>
      <c r="C1232" s="6" t="s">
        <v>1384</v>
      </c>
      <c r="D1232" s="6" t="s">
        <v>3396</v>
      </c>
      <c r="E1232" s="6" t="s">
        <v>3396</v>
      </c>
    </row>
    <row r="1233" spans="1:5" ht="16">
      <c r="A1233" s="8" t="s">
        <v>1873</v>
      </c>
      <c r="B1233" s="6" t="s">
        <v>1637</v>
      </c>
      <c r="C1233" s="6" t="s">
        <v>1384</v>
      </c>
      <c r="D1233" s="6" t="s">
        <v>3396</v>
      </c>
      <c r="E1233" s="6" t="s">
        <v>3396</v>
      </c>
    </row>
    <row r="1234" spans="1:5" ht="16">
      <c r="A1234" s="8" t="s">
        <v>1873</v>
      </c>
      <c r="B1234" s="6" t="s">
        <v>1400</v>
      </c>
      <c r="C1234" s="6" t="s">
        <v>1384</v>
      </c>
      <c r="D1234" s="6" t="s">
        <v>3396</v>
      </c>
      <c r="E1234" s="6" t="s">
        <v>3396</v>
      </c>
    </row>
    <row r="1235" spans="1:5" ht="16">
      <c r="A1235" s="8" t="s">
        <v>1874</v>
      </c>
      <c r="B1235" s="6" t="s">
        <v>1400</v>
      </c>
      <c r="C1235" s="6" t="s">
        <v>1384</v>
      </c>
      <c r="D1235" s="6" t="s">
        <v>3396</v>
      </c>
      <c r="E1235" s="6" t="s">
        <v>3396</v>
      </c>
    </row>
    <row r="1236" spans="1:5" ht="16">
      <c r="A1236" s="8" t="s">
        <v>1875</v>
      </c>
      <c r="B1236" s="6" t="s">
        <v>1389</v>
      </c>
      <c r="C1236" s="6" t="s">
        <v>1384</v>
      </c>
      <c r="D1236" s="6" t="s">
        <v>3396</v>
      </c>
      <c r="E1236" s="6" t="s">
        <v>3396</v>
      </c>
    </row>
    <row r="1237" spans="1:5" ht="16">
      <c r="A1237" s="8" t="s">
        <v>1875</v>
      </c>
      <c r="B1237" s="6" t="s">
        <v>1532</v>
      </c>
      <c r="C1237" s="6" t="s">
        <v>1384</v>
      </c>
      <c r="D1237" s="6" t="s">
        <v>3396</v>
      </c>
      <c r="E1237" s="6" t="s">
        <v>3396</v>
      </c>
    </row>
    <row r="1238" spans="1:5" ht="16">
      <c r="A1238" s="8" t="s">
        <v>1875</v>
      </c>
      <c r="B1238" s="6" t="s">
        <v>1400</v>
      </c>
      <c r="C1238" s="6" t="s">
        <v>1384</v>
      </c>
      <c r="D1238" s="6" t="s">
        <v>3396</v>
      </c>
      <c r="E1238" s="6" t="s">
        <v>3396</v>
      </c>
    </row>
    <row r="1239" spans="1:5" ht="16">
      <c r="A1239" s="8" t="s">
        <v>1875</v>
      </c>
      <c r="B1239" s="6" t="s">
        <v>1400</v>
      </c>
      <c r="C1239" s="6" t="s">
        <v>1384</v>
      </c>
      <c r="D1239" s="6" t="s">
        <v>3396</v>
      </c>
      <c r="E1239" s="6" t="s">
        <v>3396</v>
      </c>
    </row>
    <row r="1240" spans="1:5" ht="16">
      <c r="A1240" s="8" t="s">
        <v>1875</v>
      </c>
      <c r="B1240" s="6" t="s">
        <v>1400</v>
      </c>
      <c r="C1240" s="6" t="s">
        <v>1384</v>
      </c>
      <c r="D1240" s="6" t="s">
        <v>3396</v>
      </c>
      <c r="E1240" s="6" t="s">
        <v>3396</v>
      </c>
    </row>
    <row r="1241" spans="1:5" ht="16">
      <c r="A1241" s="8" t="s">
        <v>1876</v>
      </c>
      <c r="B1241" s="6" t="s">
        <v>1397</v>
      </c>
      <c r="C1241" s="6" t="s">
        <v>1384</v>
      </c>
      <c r="D1241" s="6" t="s">
        <v>3396</v>
      </c>
      <c r="E1241" s="6" t="s">
        <v>3396</v>
      </c>
    </row>
    <row r="1242" spans="1:5" ht="16">
      <c r="A1242" s="8" t="s">
        <v>1876</v>
      </c>
      <c r="B1242" s="6" t="s">
        <v>1400</v>
      </c>
      <c r="C1242" s="6" t="s">
        <v>1384</v>
      </c>
      <c r="D1242" s="6" t="s">
        <v>3396</v>
      </c>
      <c r="E1242" s="6" t="s">
        <v>3396</v>
      </c>
    </row>
    <row r="1243" spans="1:5" ht="16">
      <c r="A1243" s="8" t="s">
        <v>1877</v>
      </c>
      <c r="B1243" s="6" t="s">
        <v>1389</v>
      </c>
      <c r="C1243" s="6" t="s">
        <v>1387</v>
      </c>
      <c r="D1243" s="6" t="s">
        <v>1775</v>
      </c>
      <c r="E1243" s="7">
        <v>0.56999999999999995</v>
      </c>
    </row>
    <row r="1244" spans="1:5" ht="16">
      <c r="A1244" s="8" t="s">
        <v>1877</v>
      </c>
      <c r="B1244" s="6" t="s">
        <v>1389</v>
      </c>
      <c r="C1244" s="6" t="s">
        <v>1384</v>
      </c>
      <c r="D1244" s="6" t="s">
        <v>3396</v>
      </c>
      <c r="E1244" s="6" t="s">
        <v>3396</v>
      </c>
    </row>
    <row r="1245" spans="1:5" ht="16">
      <c r="A1245" s="8" t="s">
        <v>1878</v>
      </c>
      <c r="B1245" s="6" t="s">
        <v>1400</v>
      </c>
      <c r="C1245" s="6" t="s">
        <v>1384</v>
      </c>
      <c r="D1245" s="6" t="s">
        <v>3396</v>
      </c>
      <c r="E1245" s="6" t="s">
        <v>3396</v>
      </c>
    </row>
    <row r="1246" spans="1:5" ht="16">
      <c r="A1246" s="8" t="s">
        <v>1878</v>
      </c>
      <c r="B1246" s="6" t="s">
        <v>1400</v>
      </c>
      <c r="C1246" s="6" t="s">
        <v>1384</v>
      </c>
      <c r="D1246" s="6" t="s">
        <v>3396</v>
      </c>
      <c r="E1246" s="6" t="s">
        <v>3396</v>
      </c>
    </row>
    <row r="1247" spans="1:5" ht="16">
      <c r="A1247" s="8" t="s">
        <v>1879</v>
      </c>
      <c r="B1247" s="6" t="s">
        <v>1389</v>
      </c>
      <c r="C1247" s="6" t="s">
        <v>1384</v>
      </c>
      <c r="D1247" s="6" t="s">
        <v>3396</v>
      </c>
      <c r="E1247" s="6" t="s">
        <v>3396</v>
      </c>
    </row>
    <row r="1248" spans="1:5" ht="16">
      <c r="A1248" s="8" t="s">
        <v>1879</v>
      </c>
      <c r="B1248" s="6" t="s">
        <v>1400</v>
      </c>
      <c r="C1248" s="6" t="s">
        <v>1384</v>
      </c>
      <c r="D1248" s="6" t="s">
        <v>3396</v>
      </c>
      <c r="E1248" s="6" t="s">
        <v>3396</v>
      </c>
    </row>
    <row r="1249" spans="1:5" ht="16">
      <c r="A1249" s="8" t="s">
        <v>1879</v>
      </c>
      <c r="B1249" s="6" t="s">
        <v>1400</v>
      </c>
      <c r="C1249" s="6" t="s">
        <v>1384</v>
      </c>
      <c r="D1249" s="6" t="s">
        <v>3396</v>
      </c>
      <c r="E1249" s="6" t="s">
        <v>3396</v>
      </c>
    </row>
    <row r="1250" spans="1:5" ht="16">
      <c r="A1250" s="8" t="s">
        <v>1880</v>
      </c>
      <c r="B1250" s="6" t="s">
        <v>1446</v>
      </c>
      <c r="C1250" s="6" t="s">
        <v>1384</v>
      </c>
      <c r="D1250" s="6" t="s">
        <v>3396</v>
      </c>
      <c r="E1250" s="6" t="s">
        <v>3396</v>
      </c>
    </row>
    <row r="1251" spans="1:5" ht="16">
      <c r="A1251" s="8" t="s">
        <v>1880</v>
      </c>
      <c r="B1251" s="6" t="s">
        <v>1446</v>
      </c>
      <c r="C1251" s="6" t="s">
        <v>1387</v>
      </c>
      <c r="D1251" s="6" t="s">
        <v>1470</v>
      </c>
      <c r="E1251" s="7">
        <v>0.11</v>
      </c>
    </row>
    <row r="1252" spans="1:5" ht="16">
      <c r="A1252" s="8" t="s">
        <v>1880</v>
      </c>
      <c r="B1252" s="6" t="s">
        <v>1446</v>
      </c>
      <c r="C1252" s="6" t="s">
        <v>1384</v>
      </c>
      <c r="D1252" s="6" t="s">
        <v>3396</v>
      </c>
      <c r="E1252" s="6" t="s">
        <v>3396</v>
      </c>
    </row>
    <row r="1253" spans="1:5" ht="16">
      <c r="A1253" s="8" t="s">
        <v>1880</v>
      </c>
      <c r="B1253" s="6" t="s">
        <v>1457</v>
      </c>
      <c r="C1253" s="6" t="s">
        <v>1384</v>
      </c>
      <c r="D1253" s="6" t="s">
        <v>3396</v>
      </c>
      <c r="E1253" s="6" t="s">
        <v>3396</v>
      </c>
    </row>
    <row r="1254" spans="1:5" ht="16">
      <c r="A1254" s="8" t="s">
        <v>1880</v>
      </c>
      <c r="B1254" s="6" t="s">
        <v>1443</v>
      </c>
      <c r="C1254" s="6" t="s">
        <v>1384</v>
      </c>
      <c r="D1254" s="6" t="s">
        <v>3396</v>
      </c>
      <c r="E1254" s="6" t="s">
        <v>3396</v>
      </c>
    </row>
    <row r="1255" spans="1:5" ht="16">
      <c r="A1255" s="8" t="s">
        <v>1880</v>
      </c>
      <c r="B1255" s="6" t="s">
        <v>1443</v>
      </c>
      <c r="C1255" s="6" t="s">
        <v>1384</v>
      </c>
      <c r="D1255" s="6" t="s">
        <v>3396</v>
      </c>
      <c r="E1255" s="6" t="s">
        <v>3396</v>
      </c>
    </row>
    <row r="1256" spans="1:5" ht="16">
      <c r="A1256" s="8" t="s">
        <v>1881</v>
      </c>
      <c r="B1256" s="6" t="s">
        <v>1407</v>
      </c>
      <c r="C1256" s="6" t="s">
        <v>1387</v>
      </c>
      <c r="D1256" s="6" t="s">
        <v>1471</v>
      </c>
      <c r="E1256" s="7">
        <v>0.3</v>
      </c>
    </row>
    <row r="1257" spans="1:5" ht="16">
      <c r="A1257" s="8" t="s">
        <v>1881</v>
      </c>
      <c r="B1257" s="6" t="s">
        <v>1392</v>
      </c>
      <c r="C1257" s="6" t="s">
        <v>1387</v>
      </c>
      <c r="D1257" s="6" t="s">
        <v>1475</v>
      </c>
      <c r="E1257" s="7">
        <v>0.14000000000000001</v>
      </c>
    </row>
    <row r="1258" spans="1:5" ht="16">
      <c r="A1258" s="8" t="s">
        <v>1882</v>
      </c>
      <c r="B1258" s="6" t="s">
        <v>1386</v>
      </c>
      <c r="C1258" s="6" t="s">
        <v>1384</v>
      </c>
      <c r="D1258" s="6" t="s">
        <v>3396</v>
      </c>
      <c r="E1258" s="6" t="s">
        <v>3396</v>
      </c>
    </row>
    <row r="1259" spans="1:5" ht="16">
      <c r="A1259" s="8" t="s">
        <v>1883</v>
      </c>
      <c r="B1259" s="6" t="s">
        <v>1399</v>
      </c>
      <c r="C1259" s="6" t="s">
        <v>1384</v>
      </c>
      <c r="D1259" s="6" t="s">
        <v>3396</v>
      </c>
      <c r="E1259" s="6" t="s">
        <v>3396</v>
      </c>
    </row>
    <row r="1260" spans="1:5" ht="16">
      <c r="A1260" s="8" t="s">
        <v>1884</v>
      </c>
      <c r="B1260" s="6" t="s">
        <v>1399</v>
      </c>
      <c r="C1260" s="6" t="s">
        <v>1384</v>
      </c>
      <c r="D1260" s="6" t="s">
        <v>3396</v>
      </c>
      <c r="E1260" s="6" t="s">
        <v>3396</v>
      </c>
    </row>
    <row r="1261" spans="1:5" ht="16">
      <c r="A1261" s="8" t="s">
        <v>1885</v>
      </c>
      <c r="B1261" s="6" t="s">
        <v>1446</v>
      </c>
      <c r="C1261" s="6" t="s">
        <v>1387</v>
      </c>
      <c r="D1261" s="6" t="s">
        <v>1459</v>
      </c>
      <c r="E1261" s="7">
        <v>0.24</v>
      </c>
    </row>
    <row r="1262" spans="1:5" ht="16">
      <c r="A1262" s="8" t="s">
        <v>1885</v>
      </c>
      <c r="B1262" s="6" t="s">
        <v>1478</v>
      </c>
      <c r="C1262" s="6" t="s">
        <v>1384</v>
      </c>
      <c r="D1262" s="6" t="s">
        <v>3396</v>
      </c>
      <c r="E1262" s="6" t="s">
        <v>3396</v>
      </c>
    </row>
    <row r="1263" spans="1:5" ht="16">
      <c r="A1263" s="8" t="s">
        <v>1885</v>
      </c>
      <c r="B1263" s="6" t="s">
        <v>1386</v>
      </c>
      <c r="C1263" s="6" t="s">
        <v>1384</v>
      </c>
      <c r="D1263" s="6" t="s">
        <v>3396</v>
      </c>
      <c r="E1263" s="6" t="s">
        <v>3396</v>
      </c>
    </row>
    <row r="1264" spans="1:5" ht="16">
      <c r="A1264" s="8" t="s">
        <v>1886</v>
      </c>
      <c r="B1264" s="6" t="s">
        <v>1446</v>
      </c>
      <c r="C1264" s="6" t="s">
        <v>1387</v>
      </c>
      <c r="D1264" s="6" t="s">
        <v>1459</v>
      </c>
      <c r="E1264" s="7">
        <v>0.24</v>
      </c>
    </row>
    <row r="1265" spans="1:5" ht="16">
      <c r="A1265" s="8" t="s">
        <v>1887</v>
      </c>
      <c r="B1265" s="6" t="s">
        <v>1399</v>
      </c>
      <c r="C1265" s="6" t="s">
        <v>1384</v>
      </c>
      <c r="D1265" s="6" t="s">
        <v>3396</v>
      </c>
      <c r="E1265" s="6" t="s">
        <v>3396</v>
      </c>
    </row>
    <row r="1266" spans="1:5" ht="16">
      <c r="A1266" s="8" t="s">
        <v>1888</v>
      </c>
      <c r="B1266" s="6" t="s">
        <v>1399</v>
      </c>
      <c r="C1266" s="6" t="s">
        <v>1384</v>
      </c>
      <c r="D1266" s="6" t="s">
        <v>3396</v>
      </c>
      <c r="E1266" s="6" t="s">
        <v>3396</v>
      </c>
    </row>
    <row r="1267" spans="1:5" ht="16">
      <c r="A1267" s="8" t="s">
        <v>1889</v>
      </c>
      <c r="B1267" s="6" t="s">
        <v>1399</v>
      </c>
      <c r="C1267" s="6" t="s">
        <v>1384</v>
      </c>
      <c r="D1267" s="6" t="s">
        <v>3396</v>
      </c>
      <c r="E1267" s="6" t="s">
        <v>3396</v>
      </c>
    </row>
    <row r="1268" spans="1:5" ht="16">
      <c r="A1268" s="8" t="s">
        <v>1889</v>
      </c>
      <c r="B1268" s="6" t="s">
        <v>1386</v>
      </c>
      <c r="C1268" s="6" t="s">
        <v>1384</v>
      </c>
      <c r="D1268" s="6" t="s">
        <v>3396</v>
      </c>
      <c r="E1268" s="6" t="s">
        <v>3396</v>
      </c>
    </row>
    <row r="1269" spans="1:5" ht="16">
      <c r="A1269" s="8" t="s">
        <v>1890</v>
      </c>
      <c r="B1269" s="6" t="s">
        <v>1399</v>
      </c>
      <c r="C1269" s="6" t="s">
        <v>1384</v>
      </c>
      <c r="D1269" s="6" t="s">
        <v>3396</v>
      </c>
      <c r="E1269" s="6" t="s">
        <v>3396</v>
      </c>
    </row>
    <row r="1270" spans="1:5" ht="16">
      <c r="A1270" s="8" t="s">
        <v>1890</v>
      </c>
      <c r="B1270" s="6" t="s">
        <v>1399</v>
      </c>
      <c r="C1270" s="6" t="s">
        <v>1384</v>
      </c>
      <c r="D1270" s="6" t="s">
        <v>3396</v>
      </c>
      <c r="E1270" s="6" t="s">
        <v>3396</v>
      </c>
    </row>
    <row r="1271" spans="1:5" ht="16">
      <c r="A1271" s="8" t="s">
        <v>1890</v>
      </c>
      <c r="B1271" s="6" t="s">
        <v>1400</v>
      </c>
      <c r="C1271" s="6" t="s">
        <v>1384</v>
      </c>
      <c r="D1271" s="6" t="s">
        <v>3396</v>
      </c>
      <c r="E1271" s="6" t="s">
        <v>3396</v>
      </c>
    </row>
    <row r="1272" spans="1:5" ht="16">
      <c r="A1272" s="8" t="s">
        <v>1890</v>
      </c>
      <c r="B1272" s="6" t="s">
        <v>1386</v>
      </c>
      <c r="C1272" s="6" t="s">
        <v>1384</v>
      </c>
      <c r="D1272" s="6" t="s">
        <v>3396</v>
      </c>
      <c r="E1272" s="6" t="s">
        <v>3396</v>
      </c>
    </row>
    <row r="1273" spans="1:5" ht="16">
      <c r="A1273" s="8" t="s">
        <v>1891</v>
      </c>
      <c r="B1273" s="6" t="s">
        <v>1399</v>
      </c>
      <c r="C1273" s="6" t="s">
        <v>1384</v>
      </c>
      <c r="D1273" s="6" t="s">
        <v>3396</v>
      </c>
      <c r="E1273" s="6" t="s">
        <v>3396</v>
      </c>
    </row>
    <row r="1274" spans="1:5" ht="16">
      <c r="A1274" s="8" t="s">
        <v>1891</v>
      </c>
      <c r="B1274" s="6" t="s">
        <v>1400</v>
      </c>
      <c r="C1274" s="6" t="s">
        <v>1384</v>
      </c>
      <c r="D1274" s="6" t="s">
        <v>3396</v>
      </c>
      <c r="E1274" s="6" t="s">
        <v>3396</v>
      </c>
    </row>
    <row r="1275" spans="1:5" ht="16">
      <c r="A1275" s="8" t="s">
        <v>1891</v>
      </c>
      <c r="B1275" s="6" t="s">
        <v>1386</v>
      </c>
      <c r="C1275" s="6" t="s">
        <v>1384</v>
      </c>
      <c r="D1275" s="6" t="s">
        <v>3396</v>
      </c>
      <c r="E1275" s="6" t="s">
        <v>3396</v>
      </c>
    </row>
    <row r="1276" spans="1:5" ht="16">
      <c r="A1276" s="8" t="s">
        <v>1892</v>
      </c>
      <c r="B1276" s="6" t="s">
        <v>1407</v>
      </c>
      <c r="C1276" s="6" t="s">
        <v>1387</v>
      </c>
      <c r="D1276" s="6" t="s">
        <v>1412</v>
      </c>
      <c r="E1276" s="7">
        <v>0.21</v>
      </c>
    </row>
    <row r="1277" spans="1:5" ht="16">
      <c r="A1277" s="8" t="s">
        <v>1892</v>
      </c>
      <c r="B1277" s="6" t="s">
        <v>1399</v>
      </c>
      <c r="C1277" s="6" t="s">
        <v>1384</v>
      </c>
      <c r="D1277" s="6" t="s">
        <v>3396</v>
      </c>
      <c r="E1277" s="6" t="s">
        <v>3396</v>
      </c>
    </row>
    <row r="1278" spans="1:5" ht="16">
      <c r="A1278" s="8" t="s">
        <v>1893</v>
      </c>
      <c r="B1278" s="6" t="s">
        <v>1399</v>
      </c>
      <c r="C1278" s="6" t="s">
        <v>1384</v>
      </c>
      <c r="D1278" s="6" t="s">
        <v>3396</v>
      </c>
      <c r="E1278" s="6" t="s">
        <v>3396</v>
      </c>
    </row>
    <row r="1279" spans="1:5" ht="16">
      <c r="A1279" s="8" t="s">
        <v>1893</v>
      </c>
      <c r="B1279" s="6" t="s">
        <v>1400</v>
      </c>
      <c r="C1279" s="6" t="s">
        <v>1384</v>
      </c>
      <c r="D1279" s="6" t="s">
        <v>3396</v>
      </c>
      <c r="E1279" s="6" t="s">
        <v>3396</v>
      </c>
    </row>
    <row r="1280" spans="1:5" ht="16">
      <c r="A1280" s="8" t="s">
        <v>1893</v>
      </c>
      <c r="B1280" s="6" t="s">
        <v>1386</v>
      </c>
      <c r="C1280" s="6" t="s">
        <v>1384</v>
      </c>
      <c r="D1280" s="6" t="s">
        <v>3396</v>
      </c>
      <c r="E1280" s="6" t="s">
        <v>3396</v>
      </c>
    </row>
    <row r="1281" spans="1:5" ht="16">
      <c r="A1281" s="8" t="s">
        <v>1894</v>
      </c>
      <c r="B1281" s="6" t="s">
        <v>1407</v>
      </c>
      <c r="C1281" s="6" t="s">
        <v>1384</v>
      </c>
      <c r="D1281" s="6" t="s">
        <v>3396</v>
      </c>
      <c r="E1281" s="6" t="s">
        <v>3396</v>
      </c>
    </row>
    <row r="1282" spans="1:5" ht="16">
      <c r="A1282" s="8" t="s">
        <v>1894</v>
      </c>
      <c r="B1282" s="6" t="s">
        <v>1399</v>
      </c>
      <c r="C1282" s="6" t="s">
        <v>1384</v>
      </c>
      <c r="D1282" s="6" t="s">
        <v>3396</v>
      </c>
      <c r="E1282" s="6" t="s">
        <v>3396</v>
      </c>
    </row>
    <row r="1283" spans="1:5" ht="16">
      <c r="A1283" s="8" t="s">
        <v>1894</v>
      </c>
      <c r="B1283" s="6" t="s">
        <v>1386</v>
      </c>
      <c r="C1283" s="6" t="s">
        <v>1384</v>
      </c>
      <c r="D1283" s="6" t="s">
        <v>3396</v>
      </c>
      <c r="E1283" s="6" t="s">
        <v>3396</v>
      </c>
    </row>
    <row r="1284" spans="1:5" ht="16">
      <c r="A1284" s="8" t="s">
        <v>1895</v>
      </c>
      <c r="B1284" s="6" t="s">
        <v>1437</v>
      </c>
      <c r="C1284" s="6" t="s">
        <v>1384</v>
      </c>
      <c r="D1284" s="6" t="s">
        <v>3396</v>
      </c>
      <c r="E1284" s="6" t="s">
        <v>3396</v>
      </c>
    </row>
    <row r="1285" spans="1:5" ht="16">
      <c r="A1285" s="8" t="s">
        <v>1895</v>
      </c>
      <c r="B1285" s="6" t="s">
        <v>1399</v>
      </c>
      <c r="C1285" s="6" t="s">
        <v>1384</v>
      </c>
      <c r="D1285" s="6" t="s">
        <v>3396</v>
      </c>
      <c r="E1285" s="6" t="s">
        <v>3396</v>
      </c>
    </row>
    <row r="1286" spans="1:5" ht="16">
      <c r="A1286" s="8" t="s">
        <v>1896</v>
      </c>
      <c r="B1286" s="6" t="s">
        <v>1399</v>
      </c>
      <c r="C1286" s="6" t="s">
        <v>1384</v>
      </c>
      <c r="D1286" s="6" t="s">
        <v>3396</v>
      </c>
      <c r="E1286" s="6" t="s">
        <v>3396</v>
      </c>
    </row>
    <row r="1287" spans="1:5" ht="16">
      <c r="A1287" s="8" t="s">
        <v>1896</v>
      </c>
      <c r="B1287" s="6" t="s">
        <v>1400</v>
      </c>
      <c r="C1287" s="6" t="s">
        <v>1384</v>
      </c>
      <c r="D1287" s="6" t="s">
        <v>3396</v>
      </c>
      <c r="E1287" s="6" t="s">
        <v>3396</v>
      </c>
    </row>
    <row r="1288" spans="1:5" ht="16">
      <c r="A1288" s="8" t="s">
        <v>1896</v>
      </c>
      <c r="B1288" s="6" t="s">
        <v>1386</v>
      </c>
      <c r="C1288" s="6" t="s">
        <v>1384</v>
      </c>
      <c r="D1288" s="6" t="s">
        <v>3396</v>
      </c>
      <c r="E1288" s="6" t="s">
        <v>3396</v>
      </c>
    </row>
    <row r="1289" spans="1:5" ht="16">
      <c r="A1289" s="8" t="s">
        <v>1897</v>
      </c>
      <c r="B1289" s="6" t="s">
        <v>1399</v>
      </c>
      <c r="C1289" s="6" t="s">
        <v>1384</v>
      </c>
      <c r="D1289" s="6" t="s">
        <v>3396</v>
      </c>
      <c r="E1289" s="6" t="s">
        <v>3396</v>
      </c>
    </row>
    <row r="1290" spans="1:5" ht="16">
      <c r="A1290" s="8" t="s">
        <v>1897</v>
      </c>
      <c r="B1290" s="6" t="s">
        <v>1386</v>
      </c>
      <c r="C1290" s="6" t="s">
        <v>1384</v>
      </c>
      <c r="D1290" s="6" t="s">
        <v>3396</v>
      </c>
      <c r="E1290" s="6" t="s">
        <v>3396</v>
      </c>
    </row>
    <row r="1291" spans="1:5" ht="16">
      <c r="A1291" s="8" t="s">
        <v>1898</v>
      </c>
      <c r="B1291" s="6" t="s">
        <v>1407</v>
      </c>
      <c r="C1291" s="6" t="s">
        <v>1384</v>
      </c>
      <c r="D1291" s="6" t="s">
        <v>3396</v>
      </c>
      <c r="E1291" s="6" t="s">
        <v>3396</v>
      </c>
    </row>
    <row r="1292" spans="1:5" ht="16">
      <c r="A1292" s="8" t="s">
        <v>1898</v>
      </c>
      <c r="B1292" s="6" t="s">
        <v>1399</v>
      </c>
      <c r="C1292" s="6" t="s">
        <v>1384</v>
      </c>
      <c r="D1292" s="6" t="s">
        <v>3396</v>
      </c>
      <c r="E1292" s="6" t="s">
        <v>3396</v>
      </c>
    </row>
    <row r="1293" spans="1:5" ht="16">
      <c r="A1293" s="8" t="s">
        <v>1898</v>
      </c>
      <c r="B1293" s="6" t="s">
        <v>1400</v>
      </c>
      <c r="C1293" s="6" t="s">
        <v>1384</v>
      </c>
      <c r="D1293" s="6" t="s">
        <v>3396</v>
      </c>
      <c r="E1293" s="6" t="s">
        <v>3396</v>
      </c>
    </row>
    <row r="1294" spans="1:5" ht="16">
      <c r="A1294" s="8" t="s">
        <v>1898</v>
      </c>
      <c r="B1294" s="6" t="s">
        <v>1386</v>
      </c>
      <c r="C1294" s="6" t="s">
        <v>1384</v>
      </c>
      <c r="D1294" s="6" t="s">
        <v>3396</v>
      </c>
      <c r="E1294" s="6" t="s">
        <v>3396</v>
      </c>
    </row>
    <row r="1295" spans="1:5" ht="16">
      <c r="A1295" s="8" t="s">
        <v>1899</v>
      </c>
      <c r="B1295" s="6" t="s">
        <v>1399</v>
      </c>
      <c r="C1295" s="6" t="s">
        <v>1384</v>
      </c>
      <c r="D1295" s="6" t="s">
        <v>3396</v>
      </c>
      <c r="E1295" s="6" t="s">
        <v>3396</v>
      </c>
    </row>
    <row r="1296" spans="1:5" ht="16">
      <c r="A1296" s="8" t="s">
        <v>1899</v>
      </c>
      <c r="B1296" s="6" t="s">
        <v>1386</v>
      </c>
      <c r="C1296" s="6" t="s">
        <v>1384</v>
      </c>
      <c r="D1296" s="6" t="s">
        <v>3396</v>
      </c>
      <c r="E1296" s="6" t="s">
        <v>3396</v>
      </c>
    </row>
    <row r="1297" spans="1:5" ht="16">
      <c r="A1297" s="8" t="s">
        <v>1900</v>
      </c>
      <c r="B1297" s="6" t="s">
        <v>1399</v>
      </c>
      <c r="C1297" s="6" t="s">
        <v>1384</v>
      </c>
      <c r="D1297" s="6" t="s">
        <v>3396</v>
      </c>
      <c r="E1297" s="6" t="s">
        <v>3396</v>
      </c>
    </row>
    <row r="1298" spans="1:5" ht="16">
      <c r="A1298" s="8" t="s">
        <v>1900</v>
      </c>
      <c r="B1298" s="6" t="s">
        <v>1400</v>
      </c>
      <c r="C1298" s="6" t="s">
        <v>1384</v>
      </c>
      <c r="D1298" s="6" t="s">
        <v>3396</v>
      </c>
      <c r="E1298" s="6" t="s">
        <v>3396</v>
      </c>
    </row>
    <row r="1299" spans="1:5" ht="16">
      <c r="A1299" s="8" t="s">
        <v>1901</v>
      </c>
      <c r="B1299" s="6" t="s">
        <v>1399</v>
      </c>
      <c r="C1299" s="6" t="s">
        <v>1384</v>
      </c>
      <c r="D1299" s="6" t="s">
        <v>3396</v>
      </c>
      <c r="E1299" s="6" t="s">
        <v>3396</v>
      </c>
    </row>
    <row r="1300" spans="1:5" ht="16">
      <c r="A1300" s="8" t="s">
        <v>1901</v>
      </c>
      <c r="B1300" s="6" t="s">
        <v>1386</v>
      </c>
      <c r="C1300" s="6" t="s">
        <v>1384</v>
      </c>
      <c r="D1300" s="6" t="s">
        <v>3396</v>
      </c>
      <c r="E1300" s="6" t="s">
        <v>3396</v>
      </c>
    </row>
    <row r="1301" spans="1:5" ht="16">
      <c r="A1301" s="8" t="s">
        <v>1902</v>
      </c>
      <c r="B1301" s="6" t="s">
        <v>1389</v>
      </c>
      <c r="C1301" s="6" t="s">
        <v>1384</v>
      </c>
      <c r="D1301" s="6" t="s">
        <v>3396</v>
      </c>
      <c r="E1301" s="6" t="s">
        <v>3396</v>
      </c>
    </row>
    <row r="1302" spans="1:5" ht="16">
      <c r="A1302" s="8" t="s">
        <v>1902</v>
      </c>
      <c r="B1302" s="6" t="s">
        <v>1399</v>
      </c>
      <c r="C1302" s="6" t="s">
        <v>1384</v>
      </c>
      <c r="D1302" s="6" t="s">
        <v>3396</v>
      </c>
      <c r="E1302" s="6" t="s">
        <v>3396</v>
      </c>
    </row>
    <row r="1303" spans="1:5" ht="16">
      <c r="A1303" s="8" t="s">
        <v>1902</v>
      </c>
      <c r="B1303" s="6" t="s">
        <v>1386</v>
      </c>
      <c r="C1303" s="6" t="s">
        <v>1384</v>
      </c>
      <c r="D1303" s="6" t="s">
        <v>3396</v>
      </c>
      <c r="E1303" s="6" t="s">
        <v>3396</v>
      </c>
    </row>
    <row r="1304" spans="1:5" ht="16">
      <c r="A1304" s="8" t="s">
        <v>1903</v>
      </c>
      <c r="B1304" s="6" t="s">
        <v>1399</v>
      </c>
      <c r="C1304" s="6" t="s">
        <v>1384</v>
      </c>
      <c r="D1304" s="6" t="s">
        <v>3396</v>
      </c>
      <c r="E1304" s="6" t="s">
        <v>3396</v>
      </c>
    </row>
    <row r="1305" spans="1:5" ht="16">
      <c r="A1305" s="8" t="s">
        <v>1904</v>
      </c>
      <c r="B1305" s="6" t="s">
        <v>1905</v>
      </c>
      <c r="C1305" s="6" t="s">
        <v>1387</v>
      </c>
      <c r="D1305" s="6" t="s">
        <v>1906</v>
      </c>
      <c r="E1305" s="7">
        <v>0.4</v>
      </c>
    </row>
    <row r="1306" spans="1:5" ht="16">
      <c r="A1306" s="8" t="s">
        <v>1904</v>
      </c>
      <c r="B1306" s="6" t="s">
        <v>1442</v>
      </c>
      <c r="C1306" s="6" t="s">
        <v>1384</v>
      </c>
      <c r="D1306" s="6" t="s">
        <v>3396</v>
      </c>
      <c r="E1306" s="6" t="s">
        <v>3396</v>
      </c>
    </row>
    <row r="1307" spans="1:5" ht="16">
      <c r="A1307" s="8" t="s">
        <v>1907</v>
      </c>
      <c r="B1307" s="6" t="s">
        <v>1400</v>
      </c>
      <c r="C1307" s="6" t="s">
        <v>1384</v>
      </c>
      <c r="D1307" s="6" t="s">
        <v>3396</v>
      </c>
      <c r="E1307" s="6" t="s">
        <v>3396</v>
      </c>
    </row>
    <row r="1308" spans="1:5" ht="16">
      <c r="A1308" s="8" t="s">
        <v>1908</v>
      </c>
      <c r="B1308" s="6" t="s">
        <v>1400</v>
      </c>
      <c r="C1308" s="6" t="s">
        <v>1384</v>
      </c>
      <c r="D1308" s="6" t="s">
        <v>3396</v>
      </c>
      <c r="E1308" s="6" t="s">
        <v>3396</v>
      </c>
    </row>
    <row r="1309" spans="1:5" ht="16">
      <c r="A1309" s="8" t="s">
        <v>1909</v>
      </c>
      <c r="B1309" s="6" t="s">
        <v>1400</v>
      </c>
      <c r="C1309" s="6" t="s">
        <v>1384</v>
      </c>
      <c r="D1309" s="6" t="s">
        <v>3396</v>
      </c>
      <c r="E1309" s="6" t="s">
        <v>3396</v>
      </c>
    </row>
    <row r="1310" spans="1:5" ht="16">
      <c r="A1310" s="8" t="s">
        <v>1910</v>
      </c>
      <c r="B1310" s="6" t="s">
        <v>1400</v>
      </c>
      <c r="C1310" s="6" t="s">
        <v>1384</v>
      </c>
      <c r="D1310" s="6" t="s">
        <v>3396</v>
      </c>
      <c r="E1310" s="6" t="s">
        <v>3396</v>
      </c>
    </row>
    <row r="1311" spans="1:5" ht="16">
      <c r="A1311" s="8" t="s">
        <v>1911</v>
      </c>
      <c r="B1311" s="6" t="s">
        <v>1400</v>
      </c>
      <c r="C1311" s="6" t="s">
        <v>1384</v>
      </c>
      <c r="D1311" s="6" t="s">
        <v>3396</v>
      </c>
      <c r="E1311" s="6" t="s">
        <v>3396</v>
      </c>
    </row>
    <row r="1312" spans="1:5" ht="16">
      <c r="A1312" s="8" t="s">
        <v>1912</v>
      </c>
      <c r="B1312" s="6" t="s">
        <v>1463</v>
      </c>
      <c r="C1312" s="6" t="s">
        <v>1387</v>
      </c>
      <c r="D1312" s="6" t="s">
        <v>1470</v>
      </c>
      <c r="E1312" s="7">
        <v>0.27</v>
      </c>
    </row>
    <row r="1313" spans="1:5" ht="16">
      <c r="A1313" s="8" t="s">
        <v>1912</v>
      </c>
      <c r="B1313" s="6" t="s">
        <v>1478</v>
      </c>
      <c r="C1313" s="6" t="s">
        <v>1384</v>
      </c>
      <c r="D1313" s="6" t="s">
        <v>3396</v>
      </c>
      <c r="E1313" s="6" t="s">
        <v>3396</v>
      </c>
    </row>
    <row r="1314" spans="1:5" ht="16">
      <c r="A1314" s="8" t="s">
        <v>1913</v>
      </c>
      <c r="B1314" s="6" t="s">
        <v>1400</v>
      </c>
      <c r="C1314" s="6" t="s">
        <v>1384</v>
      </c>
      <c r="D1314" s="6" t="s">
        <v>3396</v>
      </c>
      <c r="E1314" s="6" t="s">
        <v>3396</v>
      </c>
    </row>
    <row r="1315" spans="1:5" ht="16">
      <c r="A1315" s="8" t="s">
        <v>1914</v>
      </c>
      <c r="B1315" s="6" t="s">
        <v>1400</v>
      </c>
      <c r="C1315" s="6" t="s">
        <v>1384</v>
      </c>
      <c r="D1315" s="6" t="s">
        <v>3396</v>
      </c>
      <c r="E1315" s="6" t="s">
        <v>3396</v>
      </c>
    </row>
    <row r="1316" spans="1:5" ht="16">
      <c r="A1316" s="8" t="s">
        <v>1915</v>
      </c>
      <c r="B1316" s="6" t="s">
        <v>1391</v>
      </c>
      <c r="C1316" s="6" t="s">
        <v>1384</v>
      </c>
      <c r="D1316" s="6" t="s">
        <v>3396</v>
      </c>
      <c r="E1316" s="6" t="s">
        <v>3396</v>
      </c>
    </row>
    <row r="1317" spans="1:5" ht="16">
      <c r="A1317" s="8" t="s">
        <v>1915</v>
      </c>
      <c r="B1317" s="6" t="s">
        <v>1400</v>
      </c>
      <c r="C1317" s="6" t="s">
        <v>1384</v>
      </c>
      <c r="D1317" s="6" t="s">
        <v>3396</v>
      </c>
      <c r="E1317" s="6" t="s">
        <v>3396</v>
      </c>
    </row>
    <row r="1318" spans="1:5" ht="16">
      <c r="A1318" s="8" t="s">
        <v>1916</v>
      </c>
      <c r="B1318" s="6" t="s">
        <v>1391</v>
      </c>
      <c r="C1318" s="6" t="s">
        <v>1384</v>
      </c>
      <c r="D1318" s="6" t="s">
        <v>3396</v>
      </c>
      <c r="E1318" s="6" t="s">
        <v>3396</v>
      </c>
    </row>
    <row r="1319" spans="1:5" ht="16">
      <c r="A1319" s="8" t="s">
        <v>1916</v>
      </c>
      <c r="B1319" s="6" t="s">
        <v>1400</v>
      </c>
      <c r="C1319" s="6" t="s">
        <v>1384</v>
      </c>
      <c r="D1319" s="6" t="s">
        <v>3396</v>
      </c>
      <c r="E1319" s="6" t="s">
        <v>3396</v>
      </c>
    </row>
    <row r="1320" spans="1:5" ht="16">
      <c r="A1320" s="8" t="s">
        <v>1917</v>
      </c>
      <c r="B1320" s="6" t="s">
        <v>1478</v>
      </c>
      <c r="C1320" s="6" t="s">
        <v>1387</v>
      </c>
      <c r="D1320" s="6" t="s">
        <v>1479</v>
      </c>
      <c r="E1320" s="7">
        <v>0.2</v>
      </c>
    </row>
    <row r="1321" spans="1:5" ht="16">
      <c r="A1321" s="8" t="s">
        <v>1917</v>
      </c>
      <c r="B1321" s="6" t="s">
        <v>1918</v>
      </c>
      <c r="C1321" s="6" t="s">
        <v>1387</v>
      </c>
      <c r="D1321" s="6" t="s">
        <v>1918</v>
      </c>
      <c r="E1321" s="7">
        <v>0.75</v>
      </c>
    </row>
    <row r="1322" spans="1:5" ht="16">
      <c r="A1322" s="8" t="s">
        <v>1917</v>
      </c>
      <c r="B1322" s="6" t="s">
        <v>1919</v>
      </c>
      <c r="C1322" s="6" t="s">
        <v>1387</v>
      </c>
      <c r="D1322" s="6" t="s">
        <v>1920</v>
      </c>
      <c r="E1322" s="7">
        <v>0.25</v>
      </c>
    </row>
    <row r="1323" spans="1:5" ht="16">
      <c r="A1323" s="8" t="s">
        <v>1917</v>
      </c>
      <c r="B1323" s="6" t="s">
        <v>1386</v>
      </c>
      <c r="C1323" s="6" t="s">
        <v>1384</v>
      </c>
      <c r="D1323" s="6" t="s">
        <v>3396</v>
      </c>
      <c r="E1323" s="6" t="s">
        <v>3396</v>
      </c>
    </row>
    <row r="1324" spans="1:5" ht="16">
      <c r="A1324" s="8" t="s">
        <v>1917</v>
      </c>
      <c r="B1324" s="6" t="s">
        <v>1466</v>
      </c>
      <c r="C1324" s="6" t="s">
        <v>1387</v>
      </c>
      <c r="D1324" s="6" t="s">
        <v>1921</v>
      </c>
      <c r="E1324" s="7">
        <v>0.27</v>
      </c>
    </row>
    <row r="1325" spans="1:5" ht="16">
      <c r="A1325" s="8" t="s">
        <v>1917</v>
      </c>
      <c r="B1325" s="6" t="s">
        <v>1483</v>
      </c>
      <c r="C1325" s="6" t="s">
        <v>1384</v>
      </c>
      <c r="D1325" s="6" t="s">
        <v>3396</v>
      </c>
      <c r="E1325" s="6" t="s">
        <v>3396</v>
      </c>
    </row>
    <row r="1326" spans="1:5" ht="16">
      <c r="A1326" s="8" t="s">
        <v>1922</v>
      </c>
      <c r="B1326" s="6" t="s">
        <v>1446</v>
      </c>
      <c r="C1326" s="6" t="s">
        <v>1387</v>
      </c>
      <c r="D1326" s="6" t="s">
        <v>1470</v>
      </c>
      <c r="E1326" s="7">
        <v>1</v>
      </c>
    </row>
    <row r="1327" spans="1:5" ht="16">
      <c r="A1327" s="8" t="s">
        <v>1922</v>
      </c>
      <c r="B1327" s="6" t="s">
        <v>1407</v>
      </c>
      <c r="C1327" s="6" t="s">
        <v>1387</v>
      </c>
      <c r="D1327" s="6" t="s">
        <v>1923</v>
      </c>
      <c r="E1327" s="7">
        <v>0.23</v>
      </c>
    </row>
    <row r="1328" spans="1:5" ht="16">
      <c r="A1328" s="8" t="s">
        <v>1922</v>
      </c>
      <c r="B1328" s="6" t="s">
        <v>1472</v>
      </c>
      <c r="C1328" s="6" t="s">
        <v>1387</v>
      </c>
      <c r="D1328" s="6" t="s">
        <v>1473</v>
      </c>
      <c r="E1328" s="7">
        <v>0.16</v>
      </c>
    </row>
    <row r="1329" spans="1:5" ht="16">
      <c r="A1329" s="8" t="s">
        <v>1922</v>
      </c>
      <c r="B1329" s="6" t="s">
        <v>1400</v>
      </c>
      <c r="C1329" s="6" t="s">
        <v>1384</v>
      </c>
      <c r="D1329" s="6" t="s">
        <v>3396</v>
      </c>
      <c r="E1329" s="6" t="s">
        <v>3396</v>
      </c>
    </row>
    <row r="1330" spans="1:5" ht="16">
      <c r="A1330" s="8" t="s">
        <v>1922</v>
      </c>
      <c r="B1330" s="6" t="s">
        <v>1392</v>
      </c>
      <c r="C1330" s="6" t="s">
        <v>1387</v>
      </c>
      <c r="D1330" s="6" t="s">
        <v>1475</v>
      </c>
      <c r="E1330" s="7">
        <v>0.14000000000000001</v>
      </c>
    </row>
    <row r="1331" spans="1:5" ht="16">
      <c r="A1331" s="8" t="s">
        <v>1924</v>
      </c>
      <c r="B1331" s="6" t="s">
        <v>1446</v>
      </c>
      <c r="C1331" s="6" t="s">
        <v>1387</v>
      </c>
      <c r="D1331" s="6" t="s">
        <v>1470</v>
      </c>
      <c r="E1331" s="7">
        <v>0.88</v>
      </c>
    </row>
    <row r="1332" spans="1:5" ht="16">
      <c r="A1332" s="8" t="s">
        <v>1924</v>
      </c>
      <c r="B1332" s="6" t="s">
        <v>1747</v>
      </c>
      <c r="C1332" s="6" t="s">
        <v>1387</v>
      </c>
      <c r="D1332" s="6" t="s">
        <v>1925</v>
      </c>
      <c r="E1332" s="7">
        <v>0.06</v>
      </c>
    </row>
    <row r="1333" spans="1:5" ht="16">
      <c r="A1333" s="8" t="s">
        <v>1924</v>
      </c>
      <c r="B1333" s="6" t="s">
        <v>1407</v>
      </c>
      <c r="C1333" s="6" t="s">
        <v>1387</v>
      </c>
      <c r="D1333" s="6" t="s">
        <v>1471</v>
      </c>
      <c r="E1333" s="7">
        <v>0.3</v>
      </c>
    </row>
    <row r="1334" spans="1:5" ht="16">
      <c r="A1334" s="8" t="s">
        <v>1924</v>
      </c>
      <c r="B1334" s="6" t="s">
        <v>1919</v>
      </c>
      <c r="C1334" s="6" t="s">
        <v>1387</v>
      </c>
      <c r="D1334" s="6" t="s">
        <v>1926</v>
      </c>
      <c r="E1334" s="7">
        <v>0.13</v>
      </c>
    </row>
    <row r="1335" spans="1:5" ht="16">
      <c r="A1335" s="8" t="s">
        <v>1924</v>
      </c>
      <c r="B1335" s="6" t="s">
        <v>1392</v>
      </c>
      <c r="C1335" s="6" t="s">
        <v>1387</v>
      </c>
      <c r="D1335" s="6" t="s">
        <v>1475</v>
      </c>
      <c r="E1335" s="7">
        <v>0.14000000000000001</v>
      </c>
    </row>
    <row r="1336" spans="1:5" ht="16">
      <c r="A1336" s="8" t="s">
        <v>1927</v>
      </c>
      <c r="B1336" s="6" t="s">
        <v>1446</v>
      </c>
      <c r="C1336" s="6" t="s">
        <v>1387</v>
      </c>
      <c r="D1336" s="6" t="s">
        <v>1470</v>
      </c>
      <c r="E1336" s="7">
        <v>0.88</v>
      </c>
    </row>
    <row r="1337" spans="1:5" ht="16">
      <c r="A1337" s="8" t="s">
        <v>1927</v>
      </c>
      <c r="B1337" s="6" t="s">
        <v>1747</v>
      </c>
      <c r="C1337" s="6" t="s">
        <v>1387</v>
      </c>
      <c r="D1337" s="6" t="s">
        <v>1925</v>
      </c>
      <c r="E1337" s="7">
        <v>0.06</v>
      </c>
    </row>
    <row r="1338" spans="1:5" ht="16">
      <c r="A1338" s="8" t="s">
        <v>1927</v>
      </c>
      <c r="B1338" s="6" t="s">
        <v>1437</v>
      </c>
      <c r="C1338" s="6" t="s">
        <v>1387</v>
      </c>
      <c r="D1338" s="6" t="s">
        <v>1928</v>
      </c>
      <c r="E1338" s="7">
        <v>0.11</v>
      </c>
    </row>
    <row r="1339" spans="1:5" ht="16">
      <c r="A1339" s="8" t="s">
        <v>1927</v>
      </c>
      <c r="B1339" s="6" t="s">
        <v>1392</v>
      </c>
      <c r="C1339" s="6" t="s">
        <v>1387</v>
      </c>
      <c r="D1339" s="6" t="s">
        <v>1475</v>
      </c>
      <c r="E1339" s="7">
        <v>0.14000000000000001</v>
      </c>
    </row>
    <row r="1340" spans="1:5" ht="16">
      <c r="A1340" s="8" t="s">
        <v>1929</v>
      </c>
      <c r="B1340" s="6" t="s">
        <v>1446</v>
      </c>
      <c r="C1340" s="6" t="s">
        <v>1387</v>
      </c>
      <c r="D1340" s="6" t="s">
        <v>1450</v>
      </c>
      <c r="E1340" s="7">
        <v>0.26</v>
      </c>
    </row>
    <row r="1341" spans="1:5" ht="16">
      <c r="A1341" s="8" t="s">
        <v>1929</v>
      </c>
      <c r="B1341" s="6" t="s">
        <v>1407</v>
      </c>
      <c r="C1341" s="6" t="s">
        <v>1384</v>
      </c>
      <c r="D1341" s="6" t="s">
        <v>3396</v>
      </c>
      <c r="E1341" s="6" t="s">
        <v>3396</v>
      </c>
    </row>
    <row r="1342" spans="1:5" ht="16">
      <c r="A1342" s="8" t="s">
        <v>1929</v>
      </c>
      <c r="B1342" s="6" t="s">
        <v>1919</v>
      </c>
      <c r="C1342" s="6" t="s">
        <v>1387</v>
      </c>
      <c r="D1342" s="6" t="s">
        <v>1926</v>
      </c>
      <c r="E1342" s="7">
        <v>0.13</v>
      </c>
    </row>
    <row r="1343" spans="1:5" ht="16">
      <c r="A1343" s="8" t="s">
        <v>1929</v>
      </c>
      <c r="B1343" s="6" t="s">
        <v>1392</v>
      </c>
      <c r="C1343" s="6" t="s">
        <v>1384</v>
      </c>
      <c r="D1343" s="6" t="s">
        <v>3396</v>
      </c>
      <c r="E1343" s="6" t="s">
        <v>3396</v>
      </c>
    </row>
    <row r="1344" spans="1:5" ht="16">
      <c r="A1344" s="8" t="s">
        <v>1930</v>
      </c>
      <c r="B1344" s="6" t="s">
        <v>1446</v>
      </c>
      <c r="C1344" s="6" t="s">
        <v>1387</v>
      </c>
      <c r="D1344" s="6" t="s">
        <v>1470</v>
      </c>
      <c r="E1344" s="7">
        <v>0.88</v>
      </c>
    </row>
    <row r="1345" spans="1:5" ht="16">
      <c r="A1345" s="8" t="s">
        <v>1930</v>
      </c>
      <c r="B1345" s="6" t="s">
        <v>1407</v>
      </c>
      <c r="C1345" s="6" t="s">
        <v>1387</v>
      </c>
      <c r="D1345" s="6" t="s">
        <v>1471</v>
      </c>
      <c r="E1345" s="7">
        <v>0.3</v>
      </c>
    </row>
    <row r="1346" spans="1:5" ht="16">
      <c r="A1346" s="8" t="s">
        <v>1930</v>
      </c>
      <c r="B1346" s="6" t="s">
        <v>1919</v>
      </c>
      <c r="C1346" s="6" t="s">
        <v>1387</v>
      </c>
      <c r="D1346" s="6" t="s">
        <v>1926</v>
      </c>
      <c r="E1346" s="7">
        <v>0.13</v>
      </c>
    </row>
    <row r="1347" spans="1:5" ht="16">
      <c r="A1347" s="8" t="s">
        <v>1930</v>
      </c>
      <c r="B1347" s="6" t="s">
        <v>1392</v>
      </c>
      <c r="C1347" s="6" t="s">
        <v>1387</v>
      </c>
      <c r="D1347" s="6" t="s">
        <v>1475</v>
      </c>
      <c r="E1347" s="7">
        <v>0.14000000000000001</v>
      </c>
    </row>
    <row r="1348" spans="1:5" ht="16">
      <c r="A1348" s="8" t="s">
        <v>1931</v>
      </c>
      <c r="B1348" s="6" t="s">
        <v>1446</v>
      </c>
      <c r="C1348" s="6" t="s">
        <v>1387</v>
      </c>
      <c r="D1348" s="6" t="s">
        <v>1470</v>
      </c>
      <c r="E1348" s="7">
        <v>0.88</v>
      </c>
    </row>
    <row r="1349" spans="1:5" ht="16">
      <c r="A1349" s="8" t="s">
        <v>1931</v>
      </c>
      <c r="B1349" s="6" t="s">
        <v>1747</v>
      </c>
      <c r="C1349" s="6" t="s">
        <v>1387</v>
      </c>
      <c r="D1349" s="6" t="s">
        <v>1925</v>
      </c>
      <c r="E1349" s="7">
        <v>0.06</v>
      </c>
    </row>
    <row r="1350" spans="1:5" ht="16">
      <c r="A1350" s="8" t="s">
        <v>1931</v>
      </c>
      <c r="B1350" s="6" t="s">
        <v>1407</v>
      </c>
      <c r="C1350" s="6" t="s">
        <v>1387</v>
      </c>
      <c r="D1350" s="6" t="s">
        <v>1471</v>
      </c>
      <c r="E1350" s="7">
        <v>0.3</v>
      </c>
    </row>
    <row r="1351" spans="1:5" ht="16">
      <c r="A1351" s="8" t="s">
        <v>1931</v>
      </c>
      <c r="B1351" s="6" t="s">
        <v>1919</v>
      </c>
      <c r="C1351" s="6" t="s">
        <v>1387</v>
      </c>
      <c r="D1351" s="6" t="s">
        <v>1926</v>
      </c>
      <c r="E1351" s="7">
        <v>0.13</v>
      </c>
    </row>
    <row r="1352" spans="1:5" ht="16">
      <c r="A1352" s="8" t="s">
        <v>1931</v>
      </c>
      <c r="B1352" s="6" t="s">
        <v>1392</v>
      </c>
      <c r="C1352" s="6" t="s">
        <v>1387</v>
      </c>
      <c r="D1352" s="6" t="s">
        <v>1475</v>
      </c>
      <c r="E1352" s="7">
        <v>0.14000000000000001</v>
      </c>
    </row>
    <row r="1353" spans="1:5" ht="16">
      <c r="A1353" s="8" t="s">
        <v>1932</v>
      </c>
      <c r="B1353" s="6" t="s">
        <v>1446</v>
      </c>
      <c r="C1353" s="6" t="s">
        <v>1387</v>
      </c>
      <c r="D1353" s="6" t="s">
        <v>1450</v>
      </c>
      <c r="E1353" s="7">
        <v>0.47</v>
      </c>
    </row>
    <row r="1354" spans="1:5" ht="16">
      <c r="A1354" s="8" t="s">
        <v>1932</v>
      </c>
      <c r="B1354" s="6" t="s">
        <v>1747</v>
      </c>
      <c r="C1354" s="6" t="s">
        <v>1384</v>
      </c>
      <c r="D1354" s="6" t="s">
        <v>3396</v>
      </c>
      <c r="E1354" s="6" t="s">
        <v>3396</v>
      </c>
    </row>
    <row r="1355" spans="1:5" ht="16">
      <c r="A1355" s="8" t="s">
        <v>1932</v>
      </c>
      <c r="B1355" s="6" t="s">
        <v>1407</v>
      </c>
      <c r="C1355" s="6" t="s">
        <v>1384</v>
      </c>
      <c r="D1355" s="6" t="s">
        <v>3396</v>
      </c>
      <c r="E1355" s="6" t="s">
        <v>3396</v>
      </c>
    </row>
    <row r="1356" spans="1:5" ht="16">
      <c r="A1356" s="8" t="s">
        <v>1932</v>
      </c>
      <c r="B1356" s="6" t="s">
        <v>1919</v>
      </c>
      <c r="C1356" s="6" t="s">
        <v>1387</v>
      </c>
      <c r="D1356" s="6" t="s">
        <v>1926</v>
      </c>
      <c r="E1356" s="7">
        <v>0.13</v>
      </c>
    </row>
    <row r="1357" spans="1:5" ht="16">
      <c r="A1357" s="8" t="s">
        <v>1932</v>
      </c>
      <c r="B1357" s="6" t="s">
        <v>1392</v>
      </c>
      <c r="C1357" s="6" t="s">
        <v>1384</v>
      </c>
      <c r="D1357" s="6" t="s">
        <v>3396</v>
      </c>
      <c r="E1357" s="6" t="s">
        <v>3396</v>
      </c>
    </row>
    <row r="1358" spans="1:5" ht="16">
      <c r="A1358" s="8" t="s">
        <v>1933</v>
      </c>
      <c r="B1358" s="6" t="s">
        <v>1446</v>
      </c>
      <c r="C1358" s="6" t="s">
        <v>1387</v>
      </c>
      <c r="D1358" s="6" t="s">
        <v>1470</v>
      </c>
      <c r="E1358" s="7">
        <v>0.88</v>
      </c>
    </row>
    <row r="1359" spans="1:5" ht="16">
      <c r="A1359" s="8" t="s">
        <v>1933</v>
      </c>
      <c r="B1359" s="6" t="s">
        <v>1747</v>
      </c>
      <c r="C1359" s="6" t="s">
        <v>1387</v>
      </c>
      <c r="D1359" s="6" t="s">
        <v>1925</v>
      </c>
      <c r="E1359" s="7">
        <v>0.06</v>
      </c>
    </row>
    <row r="1360" spans="1:5" ht="16">
      <c r="A1360" s="8" t="s">
        <v>1933</v>
      </c>
      <c r="B1360" s="6" t="s">
        <v>1407</v>
      </c>
      <c r="C1360" s="6" t="s">
        <v>1387</v>
      </c>
      <c r="D1360" s="6" t="s">
        <v>1471</v>
      </c>
      <c r="E1360" s="7">
        <v>0.3</v>
      </c>
    </row>
    <row r="1361" spans="1:5" ht="16">
      <c r="A1361" s="8" t="s">
        <v>1933</v>
      </c>
      <c r="B1361" s="6" t="s">
        <v>1919</v>
      </c>
      <c r="C1361" s="6" t="s">
        <v>1387</v>
      </c>
      <c r="D1361" s="6" t="s">
        <v>1926</v>
      </c>
      <c r="E1361" s="7">
        <v>0.13</v>
      </c>
    </row>
    <row r="1362" spans="1:5" ht="16">
      <c r="A1362" s="8" t="s">
        <v>1933</v>
      </c>
      <c r="B1362" s="6" t="s">
        <v>1392</v>
      </c>
      <c r="C1362" s="6" t="s">
        <v>1387</v>
      </c>
      <c r="D1362" s="6" t="s">
        <v>1475</v>
      </c>
      <c r="E1362" s="7">
        <v>0.14000000000000001</v>
      </c>
    </row>
    <row r="1363" spans="1:5" ht="16">
      <c r="A1363" s="8" t="s">
        <v>1934</v>
      </c>
      <c r="B1363" s="6" t="s">
        <v>1446</v>
      </c>
      <c r="C1363" s="6" t="s">
        <v>1387</v>
      </c>
      <c r="D1363" s="6" t="s">
        <v>1470</v>
      </c>
      <c r="E1363" s="7">
        <v>0.88</v>
      </c>
    </row>
    <row r="1364" spans="1:5" ht="16">
      <c r="A1364" s="8" t="s">
        <v>1934</v>
      </c>
      <c r="B1364" s="6" t="s">
        <v>1478</v>
      </c>
      <c r="C1364" s="6" t="s">
        <v>1384</v>
      </c>
      <c r="D1364" s="6" t="s">
        <v>3396</v>
      </c>
      <c r="E1364" s="6" t="s">
        <v>3396</v>
      </c>
    </row>
    <row r="1365" spans="1:5" ht="16">
      <c r="A1365" s="8" t="s">
        <v>1934</v>
      </c>
      <c r="B1365" s="6" t="s">
        <v>1747</v>
      </c>
      <c r="C1365" s="6" t="s">
        <v>1387</v>
      </c>
      <c r="D1365" s="6" t="s">
        <v>1925</v>
      </c>
      <c r="E1365" s="7">
        <v>0.06</v>
      </c>
    </row>
    <row r="1366" spans="1:5" ht="16">
      <c r="A1366" s="8" t="s">
        <v>1934</v>
      </c>
      <c r="B1366" s="6" t="s">
        <v>1407</v>
      </c>
      <c r="C1366" s="6" t="s">
        <v>1387</v>
      </c>
      <c r="D1366" s="6" t="s">
        <v>1471</v>
      </c>
      <c r="E1366" s="7">
        <v>0.3</v>
      </c>
    </row>
    <row r="1367" spans="1:5" ht="16">
      <c r="A1367" s="8" t="s">
        <v>1934</v>
      </c>
      <c r="B1367" s="6" t="s">
        <v>1472</v>
      </c>
      <c r="C1367" s="6" t="s">
        <v>1387</v>
      </c>
      <c r="D1367" s="6" t="s">
        <v>1473</v>
      </c>
      <c r="E1367" s="7">
        <v>0.19</v>
      </c>
    </row>
    <row r="1368" spans="1:5" ht="16">
      <c r="A1368" s="8" t="s">
        <v>1934</v>
      </c>
      <c r="B1368" s="6" t="s">
        <v>1919</v>
      </c>
      <c r="C1368" s="6" t="s">
        <v>1387</v>
      </c>
      <c r="D1368" s="6" t="s">
        <v>1926</v>
      </c>
      <c r="E1368" s="7">
        <v>0.13</v>
      </c>
    </row>
    <row r="1369" spans="1:5" ht="16">
      <c r="A1369" s="8" t="s">
        <v>1934</v>
      </c>
      <c r="B1369" s="6" t="s">
        <v>1392</v>
      </c>
      <c r="C1369" s="6" t="s">
        <v>1387</v>
      </c>
      <c r="D1369" s="6" t="s">
        <v>1475</v>
      </c>
      <c r="E1369" s="7">
        <v>0.14000000000000001</v>
      </c>
    </row>
    <row r="1370" spans="1:5" ht="16">
      <c r="A1370" s="8" t="s">
        <v>1935</v>
      </c>
      <c r="B1370" s="6" t="s">
        <v>1446</v>
      </c>
      <c r="C1370" s="6" t="s">
        <v>1387</v>
      </c>
      <c r="D1370" s="6" t="s">
        <v>1470</v>
      </c>
      <c r="E1370" s="7">
        <v>0.88</v>
      </c>
    </row>
    <row r="1371" spans="1:5" ht="16">
      <c r="A1371" s="8" t="s">
        <v>1935</v>
      </c>
      <c r="B1371" s="6" t="s">
        <v>1747</v>
      </c>
      <c r="C1371" s="6" t="s">
        <v>1387</v>
      </c>
      <c r="D1371" s="6" t="s">
        <v>1925</v>
      </c>
      <c r="E1371" s="7">
        <v>0.06</v>
      </c>
    </row>
    <row r="1372" spans="1:5" ht="16">
      <c r="A1372" s="8" t="s">
        <v>1935</v>
      </c>
      <c r="B1372" s="6" t="s">
        <v>1407</v>
      </c>
      <c r="C1372" s="6" t="s">
        <v>1387</v>
      </c>
      <c r="D1372" s="6" t="s">
        <v>1471</v>
      </c>
      <c r="E1372" s="7">
        <v>0.3</v>
      </c>
    </row>
    <row r="1373" spans="1:5" ht="16">
      <c r="A1373" s="8" t="s">
        <v>1935</v>
      </c>
      <c r="B1373" s="6" t="s">
        <v>1919</v>
      </c>
      <c r="C1373" s="6" t="s">
        <v>1387</v>
      </c>
      <c r="D1373" s="6" t="s">
        <v>1926</v>
      </c>
      <c r="E1373" s="7">
        <v>0.13</v>
      </c>
    </row>
    <row r="1374" spans="1:5" ht="16">
      <c r="A1374" s="8" t="s">
        <v>1935</v>
      </c>
      <c r="B1374" s="6" t="s">
        <v>1936</v>
      </c>
      <c r="C1374" s="6" t="s">
        <v>1384</v>
      </c>
      <c r="D1374" s="6" t="s">
        <v>3396</v>
      </c>
      <c r="E1374" s="6" t="s">
        <v>3396</v>
      </c>
    </row>
    <row r="1375" spans="1:5" ht="16">
      <c r="A1375" s="8" t="s">
        <v>1935</v>
      </c>
      <c r="B1375" s="6" t="s">
        <v>1392</v>
      </c>
      <c r="C1375" s="6" t="s">
        <v>1387</v>
      </c>
      <c r="D1375" s="6" t="s">
        <v>1475</v>
      </c>
      <c r="E1375" s="7">
        <v>0.14000000000000001</v>
      </c>
    </row>
    <row r="1376" spans="1:5" ht="16">
      <c r="A1376" s="8" t="s">
        <v>1937</v>
      </c>
      <c r="B1376" s="6" t="s">
        <v>1446</v>
      </c>
      <c r="C1376" s="6" t="s">
        <v>1387</v>
      </c>
      <c r="D1376" s="6" t="s">
        <v>1470</v>
      </c>
      <c r="E1376" s="7">
        <v>0.88</v>
      </c>
    </row>
    <row r="1377" spans="1:5" ht="16">
      <c r="A1377" s="8" t="s">
        <v>1937</v>
      </c>
      <c r="B1377" s="6" t="s">
        <v>1747</v>
      </c>
      <c r="C1377" s="6" t="s">
        <v>1387</v>
      </c>
      <c r="D1377" s="6" t="s">
        <v>1925</v>
      </c>
      <c r="E1377" s="7">
        <v>0.06</v>
      </c>
    </row>
    <row r="1378" spans="1:5" ht="16">
      <c r="A1378" s="8" t="s">
        <v>1937</v>
      </c>
      <c r="B1378" s="6" t="s">
        <v>1407</v>
      </c>
      <c r="C1378" s="6" t="s">
        <v>1387</v>
      </c>
      <c r="D1378" s="6" t="s">
        <v>1471</v>
      </c>
      <c r="E1378" s="7">
        <v>0.3</v>
      </c>
    </row>
    <row r="1379" spans="1:5" ht="16">
      <c r="A1379" s="8" t="s">
        <v>1937</v>
      </c>
      <c r="B1379" s="6" t="s">
        <v>1919</v>
      </c>
      <c r="C1379" s="6" t="s">
        <v>1387</v>
      </c>
      <c r="D1379" s="6" t="s">
        <v>1926</v>
      </c>
      <c r="E1379" s="7">
        <v>0.13</v>
      </c>
    </row>
    <row r="1380" spans="1:5" ht="16">
      <c r="A1380" s="8" t="s">
        <v>1937</v>
      </c>
      <c r="B1380" s="6" t="s">
        <v>1392</v>
      </c>
      <c r="C1380" s="6" t="s">
        <v>1384</v>
      </c>
      <c r="D1380" s="6" t="s">
        <v>3396</v>
      </c>
      <c r="E1380" s="6" t="s">
        <v>3396</v>
      </c>
    </row>
    <row r="1381" spans="1:5" ht="16">
      <c r="A1381" s="8" t="s">
        <v>1938</v>
      </c>
      <c r="B1381" s="6" t="s">
        <v>1446</v>
      </c>
      <c r="C1381" s="6" t="s">
        <v>1387</v>
      </c>
      <c r="D1381" s="6" t="s">
        <v>1470</v>
      </c>
      <c r="E1381" s="7">
        <v>0.88</v>
      </c>
    </row>
    <row r="1382" spans="1:5" ht="16">
      <c r="A1382" s="8" t="s">
        <v>1938</v>
      </c>
      <c r="B1382" s="6" t="s">
        <v>1747</v>
      </c>
      <c r="C1382" s="6" t="s">
        <v>1387</v>
      </c>
      <c r="D1382" s="6" t="s">
        <v>1925</v>
      </c>
      <c r="E1382" s="7">
        <v>0.06</v>
      </c>
    </row>
    <row r="1383" spans="1:5" ht="16">
      <c r="A1383" s="8" t="s">
        <v>1938</v>
      </c>
      <c r="B1383" s="6" t="s">
        <v>1407</v>
      </c>
      <c r="C1383" s="6" t="s">
        <v>1387</v>
      </c>
      <c r="D1383" s="6" t="s">
        <v>1471</v>
      </c>
      <c r="E1383" s="7">
        <v>0.3</v>
      </c>
    </row>
    <row r="1384" spans="1:5" ht="16">
      <c r="A1384" s="8" t="s">
        <v>1938</v>
      </c>
      <c r="B1384" s="6" t="s">
        <v>1472</v>
      </c>
      <c r="C1384" s="6" t="s">
        <v>1387</v>
      </c>
      <c r="D1384" s="6" t="s">
        <v>1473</v>
      </c>
      <c r="E1384" s="7">
        <v>0.16</v>
      </c>
    </row>
    <row r="1385" spans="1:5" ht="16">
      <c r="A1385" s="8" t="s">
        <v>1938</v>
      </c>
      <c r="B1385" s="6" t="s">
        <v>1919</v>
      </c>
      <c r="C1385" s="6" t="s">
        <v>1387</v>
      </c>
      <c r="D1385" s="6" t="s">
        <v>1926</v>
      </c>
      <c r="E1385" s="7">
        <v>0.13</v>
      </c>
    </row>
    <row r="1386" spans="1:5" ht="16">
      <c r="A1386" s="8" t="s">
        <v>1938</v>
      </c>
      <c r="B1386" s="6" t="s">
        <v>1392</v>
      </c>
      <c r="C1386" s="6" t="s">
        <v>1387</v>
      </c>
      <c r="D1386" s="6" t="s">
        <v>1475</v>
      </c>
      <c r="E1386" s="7">
        <v>0.14000000000000001</v>
      </c>
    </row>
    <row r="1387" spans="1:5" ht="16">
      <c r="A1387" s="8" t="s">
        <v>1939</v>
      </c>
      <c r="B1387" s="6" t="s">
        <v>1446</v>
      </c>
      <c r="C1387" s="6" t="s">
        <v>1387</v>
      </c>
      <c r="D1387" s="6" t="s">
        <v>1450</v>
      </c>
      <c r="E1387" s="7">
        <v>0.26</v>
      </c>
    </row>
    <row r="1388" spans="1:5" ht="16">
      <c r="A1388" s="8" t="s">
        <v>1939</v>
      </c>
      <c r="B1388" s="6" t="s">
        <v>1446</v>
      </c>
      <c r="C1388" s="6" t="s">
        <v>1387</v>
      </c>
      <c r="D1388" s="6" t="s">
        <v>1450</v>
      </c>
      <c r="E1388" s="7">
        <v>0.21</v>
      </c>
    </row>
    <row r="1389" spans="1:5" ht="16">
      <c r="A1389" s="8" t="s">
        <v>1939</v>
      </c>
      <c r="B1389" s="6" t="s">
        <v>1747</v>
      </c>
      <c r="C1389" s="6" t="s">
        <v>1387</v>
      </c>
      <c r="D1389" s="6" t="s">
        <v>1925</v>
      </c>
      <c r="E1389" s="7">
        <v>0.06</v>
      </c>
    </row>
    <row r="1390" spans="1:5" ht="16">
      <c r="A1390" s="8" t="s">
        <v>1939</v>
      </c>
      <c r="B1390" s="6" t="s">
        <v>1407</v>
      </c>
      <c r="C1390" s="6" t="s">
        <v>1387</v>
      </c>
      <c r="D1390" s="6" t="s">
        <v>1923</v>
      </c>
      <c r="E1390" s="7">
        <v>0.23</v>
      </c>
    </row>
    <row r="1391" spans="1:5" ht="16">
      <c r="A1391" s="8" t="s">
        <v>1939</v>
      </c>
      <c r="B1391" s="6" t="s">
        <v>1472</v>
      </c>
      <c r="C1391" s="6" t="s">
        <v>1387</v>
      </c>
      <c r="D1391" s="6" t="s">
        <v>1473</v>
      </c>
      <c r="E1391" s="7">
        <v>0.02</v>
      </c>
    </row>
    <row r="1392" spans="1:5" ht="16">
      <c r="A1392" s="8" t="s">
        <v>1939</v>
      </c>
      <c r="B1392" s="6" t="s">
        <v>1919</v>
      </c>
      <c r="C1392" s="6" t="s">
        <v>1387</v>
      </c>
      <c r="D1392" s="6" t="s">
        <v>1926</v>
      </c>
      <c r="E1392" s="7">
        <v>0.13</v>
      </c>
    </row>
    <row r="1393" spans="1:5" ht="16">
      <c r="A1393" s="8" t="s">
        <v>1939</v>
      </c>
      <c r="B1393" s="6" t="s">
        <v>1392</v>
      </c>
      <c r="C1393" s="6" t="s">
        <v>1387</v>
      </c>
      <c r="D1393" s="6" t="s">
        <v>1475</v>
      </c>
      <c r="E1393" s="7">
        <v>0.14000000000000001</v>
      </c>
    </row>
    <row r="1394" spans="1:5" ht="16">
      <c r="A1394" s="8" t="s">
        <v>1940</v>
      </c>
      <c r="B1394" s="6" t="s">
        <v>1941</v>
      </c>
      <c r="C1394" s="6" t="s">
        <v>1384</v>
      </c>
      <c r="D1394" s="6" t="s">
        <v>3396</v>
      </c>
      <c r="E1394" s="6" t="s">
        <v>3396</v>
      </c>
    </row>
    <row r="1395" spans="1:5" ht="16">
      <c r="A1395" s="8" t="s">
        <v>1940</v>
      </c>
      <c r="B1395" s="6" t="s">
        <v>1446</v>
      </c>
      <c r="C1395" s="6" t="s">
        <v>1387</v>
      </c>
      <c r="D1395" s="6" t="s">
        <v>1470</v>
      </c>
      <c r="E1395" s="7">
        <v>0.88</v>
      </c>
    </row>
    <row r="1396" spans="1:5" ht="16">
      <c r="A1396" s="8" t="s">
        <v>1940</v>
      </c>
      <c r="B1396" s="6" t="s">
        <v>1407</v>
      </c>
      <c r="C1396" s="6" t="s">
        <v>1387</v>
      </c>
      <c r="D1396" s="6" t="s">
        <v>1473</v>
      </c>
      <c r="E1396" s="7">
        <v>0.1</v>
      </c>
    </row>
    <row r="1397" spans="1:5" ht="16">
      <c r="A1397" s="8" t="s">
        <v>1940</v>
      </c>
      <c r="B1397" s="6" t="s">
        <v>1407</v>
      </c>
      <c r="C1397" s="6" t="s">
        <v>1387</v>
      </c>
      <c r="D1397" s="6" t="s">
        <v>1923</v>
      </c>
      <c r="E1397" s="7">
        <v>0.15</v>
      </c>
    </row>
    <row r="1398" spans="1:5" ht="16">
      <c r="A1398" s="8" t="s">
        <v>1940</v>
      </c>
      <c r="B1398" s="6" t="s">
        <v>1386</v>
      </c>
      <c r="C1398" s="6" t="s">
        <v>1387</v>
      </c>
      <c r="D1398" s="6" t="s">
        <v>1926</v>
      </c>
      <c r="E1398" s="7">
        <v>0.13</v>
      </c>
    </row>
    <row r="1399" spans="1:5" ht="16">
      <c r="A1399" s="8" t="s">
        <v>1940</v>
      </c>
      <c r="B1399" s="6" t="s">
        <v>1392</v>
      </c>
      <c r="C1399" s="6" t="s">
        <v>1387</v>
      </c>
      <c r="D1399" s="6" t="s">
        <v>1475</v>
      </c>
      <c r="E1399" s="7">
        <v>0.14000000000000001</v>
      </c>
    </row>
    <row r="1400" spans="1:5" ht="16">
      <c r="A1400" s="8" t="s">
        <v>1942</v>
      </c>
      <c r="B1400" s="6" t="s">
        <v>1446</v>
      </c>
      <c r="C1400" s="6" t="s">
        <v>1387</v>
      </c>
      <c r="D1400" s="6" t="s">
        <v>1470</v>
      </c>
      <c r="E1400" s="7">
        <v>0.88</v>
      </c>
    </row>
    <row r="1401" spans="1:5" ht="16">
      <c r="A1401" s="8" t="s">
        <v>1942</v>
      </c>
      <c r="B1401" s="6" t="s">
        <v>1747</v>
      </c>
      <c r="C1401" s="6" t="s">
        <v>1387</v>
      </c>
      <c r="D1401" s="6" t="s">
        <v>1925</v>
      </c>
      <c r="E1401" s="7">
        <v>0.06</v>
      </c>
    </row>
    <row r="1402" spans="1:5" ht="16">
      <c r="A1402" s="8" t="s">
        <v>1942</v>
      </c>
      <c r="B1402" s="6" t="s">
        <v>1407</v>
      </c>
      <c r="C1402" s="6" t="s">
        <v>1387</v>
      </c>
      <c r="D1402" s="6" t="s">
        <v>1471</v>
      </c>
      <c r="E1402" s="7">
        <v>0.3</v>
      </c>
    </row>
    <row r="1403" spans="1:5" ht="16">
      <c r="A1403" s="8" t="s">
        <v>1942</v>
      </c>
      <c r="B1403" s="6" t="s">
        <v>1919</v>
      </c>
      <c r="C1403" s="6" t="s">
        <v>1387</v>
      </c>
      <c r="D1403" s="6" t="s">
        <v>1926</v>
      </c>
      <c r="E1403" s="7">
        <v>0.13</v>
      </c>
    </row>
    <row r="1404" spans="1:5" ht="16">
      <c r="A1404" s="8" t="s">
        <v>1942</v>
      </c>
      <c r="B1404" s="6" t="s">
        <v>1392</v>
      </c>
      <c r="C1404" s="6" t="s">
        <v>1387</v>
      </c>
      <c r="D1404" s="6" t="s">
        <v>1475</v>
      </c>
      <c r="E1404" s="7">
        <v>0.14000000000000001</v>
      </c>
    </row>
    <row r="1405" spans="1:5" ht="16">
      <c r="A1405" s="8" t="s">
        <v>1943</v>
      </c>
      <c r="B1405" s="6" t="s">
        <v>1446</v>
      </c>
      <c r="C1405" s="6" t="s">
        <v>1387</v>
      </c>
      <c r="D1405" s="6" t="s">
        <v>1470</v>
      </c>
      <c r="E1405" s="7">
        <v>0.88</v>
      </c>
    </row>
    <row r="1406" spans="1:5" ht="16">
      <c r="A1406" s="8" t="s">
        <v>1943</v>
      </c>
      <c r="B1406" s="6" t="s">
        <v>1437</v>
      </c>
      <c r="C1406" s="6" t="s">
        <v>1387</v>
      </c>
      <c r="D1406" s="6" t="s">
        <v>1944</v>
      </c>
      <c r="E1406" s="7">
        <v>0.4</v>
      </c>
    </row>
    <row r="1407" spans="1:5" ht="16">
      <c r="A1407" s="8" t="s">
        <v>1943</v>
      </c>
      <c r="B1407" s="6" t="s">
        <v>1407</v>
      </c>
      <c r="C1407" s="6" t="s">
        <v>1384</v>
      </c>
      <c r="D1407" s="6" t="s">
        <v>3396</v>
      </c>
      <c r="E1407" s="6" t="s">
        <v>3396</v>
      </c>
    </row>
    <row r="1408" spans="1:5" ht="16">
      <c r="A1408" s="8" t="s">
        <v>1943</v>
      </c>
      <c r="B1408" s="6" t="s">
        <v>1919</v>
      </c>
      <c r="C1408" s="6" t="s">
        <v>1387</v>
      </c>
      <c r="D1408" s="6" t="s">
        <v>1926</v>
      </c>
      <c r="E1408" s="7">
        <v>0.13</v>
      </c>
    </row>
    <row r="1409" spans="1:5" ht="16">
      <c r="A1409" s="8" t="s">
        <v>1943</v>
      </c>
      <c r="B1409" s="6" t="s">
        <v>1392</v>
      </c>
      <c r="C1409" s="6" t="s">
        <v>1384</v>
      </c>
      <c r="D1409" s="6" t="s">
        <v>3396</v>
      </c>
      <c r="E1409" s="6" t="s">
        <v>3396</v>
      </c>
    </row>
    <row r="1410" spans="1:5" ht="16">
      <c r="A1410" s="8" t="s">
        <v>1945</v>
      </c>
      <c r="B1410" s="6" t="s">
        <v>1446</v>
      </c>
      <c r="C1410" s="6" t="s">
        <v>1387</v>
      </c>
      <c r="D1410" s="6" t="s">
        <v>1450</v>
      </c>
      <c r="E1410" s="7">
        <v>0.26</v>
      </c>
    </row>
    <row r="1411" spans="1:5" ht="16">
      <c r="A1411" s="8" t="s">
        <v>1945</v>
      </c>
      <c r="B1411" s="6" t="s">
        <v>1446</v>
      </c>
      <c r="C1411" s="6" t="s">
        <v>1387</v>
      </c>
      <c r="D1411" s="6" t="s">
        <v>1450</v>
      </c>
      <c r="E1411" s="7">
        <v>0.1</v>
      </c>
    </row>
    <row r="1412" spans="1:5" ht="16">
      <c r="A1412" s="8" t="s">
        <v>1945</v>
      </c>
      <c r="B1412" s="6" t="s">
        <v>1747</v>
      </c>
      <c r="C1412" s="6" t="s">
        <v>1384</v>
      </c>
      <c r="D1412" s="6" t="s">
        <v>3396</v>
      </c>
      <c r="E1412" s="6" t="s">
        <v>3396</v>
      </c>
    </row>
    <row r="1413" spans="1:5" ht="16">
      <c r="A1413" s="8" t="s">
        <v>1945</v>
      </c>
      <c r="B1413" s="6" t="s">
        <v>1437</v>
      </c>
      <c r="C1413" s="6" t="s">
        <v>1387</v>
      </c>
      <c r="D1413" s="6" t="s">
        <v>1928</v>
      </c>
      <c r="E1413" s="7">
        <v>0.22</v>
      </c>
    </row>
    <row r="1414" spans="1:5" ht="16">
      <c r="A1414" s="8" t="s">
        <v>1945</v>
      </c>
      <c r="B1414" s="6" t="s">
        <v>1919</v>
      </c>
      <c r="C1414" s="6" t="s">
        <v>1387</v>
      </c>
      <c r="D1414" s="6" t="s">
        <v>1926</v>
      </c>
      <c r="E1414" s="7">
        <v>0.13</v>
      </c>
    </row>
    <row r="1415" spans="1:5" ht="16">
      <c r="A1415" s="8" t="s">
        <v>1946</v>
      </c>
      <c r="B1415" s="6" t="s">
        <v>1446</v>
      </c>
      <c r="C1415" s="6" t="s">
        <v>1384</v>
      </c>
      <c r="D1415" s="6" t="s">
        <v>3396</v>
      </c>
      <c r="E1415" s="6" t="s">
        <v>3396</v>
      </c>
    </row>
    <row r="1416" spans="1:5" ht="16">
      <c r="A1416" s="8" t="s">
        <v>1946</v>
      </c>
      <c r="B1416" s="6" t="s">
        <v>1446</v>
      </c>
      <c r="C1416" s="6" t="s">
        <v>1387</v>
      </c>
      <c r="D1416" s="6" t="s">
        <v>1450</v>
      </c>
      <c r="E1416" s="7">
        <v>0.26</v>
      </c>
    </row>
    <row r="1417" spans="1:5" ht="16">
      <c r="A1417" s="8" t="s">
        <v>1946</v>
      </c>
      <c r="B1417" s="6" t="s">
        <v>1747</v>
      </c>
      <c r="C1417" s="6" t="s">
        <v>1384</v>
      </c>
      <c r="D1417" s="6" t="s">
        <v>3396</v>
      </c>
      <c r="E1417" s="6" t="s">
        <v>3396</v>
      </c>
    </row>
    <row r="1418" spans="1:5" ht="16">
      <c r="A1418" s="8" t="s">
        <v>1946</v>
      </c>
      <c r="B1418" s="6" t="s">
        <v>1407</v>
      </c>
      <c r="C1418" s="6" t="s">
        <v>1384</v>
      </c>
      <c r="D1418" s="6" t="s">
        <v>3396</v>
      </c>
      <c r="E1418" s="6" t="s">
        <v>3396</v>
      </c>
    </row>
    <row r="1419" spans="1:5" ht="16">
      <c r="A1419" s="8" t="s">
        <v>1946</v>
      </c>
      <c r="B1419" s="6" t="s">
        <v>1919</v>
      </c>
      <c r="C1419" s="6" t="s">
        <v>1387</v>
      </c>
      <c r="D1419" s="6" t="s">
        <v>1926</v>
      </c>
      <c r="E1419" s="7">
        <v>0.13</v>
      </c>
    </row>
    <row r="1420" spans="1:5" ht="16">
      <c r="A1420" s="8" t="s">
        <v>1947</v>
      </c>
      <c r="B1420" s="6" t="s">
        <v>1948</v>
      </c>
      <c r="C1420" s="6" t="s">
        <v>1387</v>
      </c>
      <c r="D1420" s="6" t="s">
        <v>1450</v>
      </c>
      <c r="E1420" s="7">
        <v>0.15</v>
      </c>
    </row>
    <row r="1421" spans="1:5" ht="16">
      <c r="A1421" s="8" t="s">
        <v>1947</v>
      </c>
      <c r="B1421" s="6" t="s">
        <v>1747</v>
      </c>
      <c r="C1421" s="6" t="s">
        <v>1384</v>
      </c>
      <c r="D1421" s="6" t="s">
        <v>3396</v>
      </c>
      <c r="E1421" s="6" t="s">
        <v>3396</v>
      </c>
    </row>
    <row r="1422" spans="1:5" ht="16">
      <c r="A1422" s="8" t="s">
        <v>1947</v>
      </c>
      <c r="B1422" s="6" t="s">
        <v>1386</v>
      </c>
      <c r="C1422" s="6" t="s">
        <v>1387</v>
      </c>
      <c r="D1422" s="6" t="s">
        <v>1926</v>
      </c>
      <c r="E1422" s="7">
        <v>0.13</v>
      </c>
    </row>
    <row r="1423" spans="1:5" ht="16">
      <c r="A1423" s="8" t="s">
        <v>1949</v>
      </c>
      <c r="B1423" s="6" t="s">
        <v>1446</v>
      </c>
      <c r="C1423" s="6" t="s">
        <v>1387</v>
      </c>
      <c r="D1423" s="6" t="s">
        <v>1450</v>
      </c>
      <c r="E1423" s="7">
        <v>0.52</v>
      </c>
    </row>
    <row r="1424" spans="1:5" ht="16">
      <c r="A1424" s="8" t="s">
        <v>1949</v>
      </c>
      <c r="B1424" s="6" t="s">
        <v>1747</v>
      </c>
      <c r="C1424" s="6" t="s">
        <v>1387</v>
      </c>
      <c r="D1424" s="6" t="s">
        <v>1925</v>
      </c>
      <c r="E1424" s="7">
        <v>0.06</v>
      </c>
    </row>
    <row r="1425" spans="1:5" ht="16">
      <c r="A1425" s="8" t="s">
        <v>1949</v>
      </c>
      <c r="B1425" s="6" t="s">
        <v>1407</v>
      </c>
      <c r="C1425" s="6" t="s">
        <v>1387</v>
      </c>
      <c r="D1425" s="6" t="s">
        <v>1923</v>
      </c>
      <c r="E1425" s="7">
        <v>0.15</v>
      </c>
    </row>
    <row r="1426" spans="1:5" ht="16">
      <c r="A1426" s="8" t="s">
        <v>1949</v>
      </c>
      <c r="B1426" s="6" t="s">
        <v>1919</v>
      </c>
      <c r="C1426" s="6" t="s">
        <v>1387</v>
      </c>
      <c r="D1426" s="6" t="s">
        <v>1926</v>
      </c>
      <c r="E1426" s="7">
        <v>0.13</v>
      </c>
    </row>
    <row r="1427" spans="1:5" ht="16">
      <c r="A1427" s="8" t="s">
        <v>1949</v>
      </c>
      <c r="B1427" s="6" t="s">
        <v>1392</v>
      </c>
      <c r="C1427" s="6" t="s">
        <v>1384</v>
      </c>
      <c r="D1427" s="6" t="s">
        <v>3396</v>
      </c>
      <c r="E1427" s="6" t="s">
        <v>3396</v>
      </c>
    </row>
    <row r="1428" spans="1:5" ht="16">
      <c r="A1428" s="8" t="s">
        <v>1950</v>
      </c>
      <c r="B1428" s="6" t="s">
        <v>1446</v>
      </c>
      <c r="C1428" s="6" t="s">
        <v>1387</v>
      </c>
      <c r="D1428" s="6" t="s">
        <v>1450</v>
      </c>
      <c r="E1428" s="7">
        <v>0.84</v>
      </c>
    </row>
    <row r="1429" spans="1:5" ht="16">
      <c r="A1429" s="8" t="s">
        <v>1950</v>
      </c>
      <c r="B1429" s="6" t="s">
        <v>1747</v>
      </c>
      <c r="C1429" s="6" t="s">
        <v>1387</v>
      </c>
      <c r="D1429" s="6" t="s">
        <v>1925</v>
      </c>
      <c r="E1429" s="7">
        <v>0.06</v>
      </c>
    </row>
    <row r="1430" spans="1:5" ht="16">
      <c r="A1430" s="8" t="s">
        <v>1950</v>
      </c>
      <c r="B1430" s="6" t="s">
        <v>1407</v>
      </c>
      <c r="C1430" s="6" t="s">
        <v>1387</v>
      </c>
      <c r="D1430" s="6" t="s">
        <v>1471</v>
      </c>
      <c r="E1430" s="7">
        <v>0.3</v>
      </c>
    </row>
    <row r="1431" spans="1:5" ht="16">
      <c r="A1431" s="8" t="s">
        <v>1950</v>
      </c>
      <c r="B1431" s="6" t="s">
        <v>1472</v>
      </c>
      <c r="C1431" s="6" t="s">
        <v>1387</v>
      </c>
      <c r="D1431" s="6" t="s">
        <v>1473</v>
      </c>
      <c r="E1431" s="7">
        <v>0.16</v>
      </c>
    </row>
    <row r="1432" spans="1:5" ht="16">
      <c r="A1432" s="8" t="s">
        <v>1950</v>
      </c>
      <c r="B1432" s="6" t="s">
        <v>1919</v>
      </c>
      <c r="C1432" s="6" t="s">
        <v>1387</v>
      </c>
      <c r="D1432" s="6" t="s">
        <v>1926</v>
      </c>
      <c r="E1432" s="7">
        <v>0.13</v>
      </c>
    </row>
    <row r="1433" spans="1:5" ht="16">
      <c r="A1433" s="8" t="s">
        <v>1950</v>
      </c>
      <c r="B1433" s="6" t="s">
        <v>1392</v>
      </c>
      <c r="C1433" s="6" t="s">
        <v>1387</v>
      </c>
      <c r="D1433" s="6" t="s">
        <v>1475</v>
      </c>
      <c r="E1433" s="7">
        <v>0.14000000000000001</v>
      </c>
    </row>
    <row r="1434" spans="1:5" ht="16">
      <c r="A1434" s="8" t="s">
        <v>1951</v>
      </c>
      <c r="B1434" s="6" t="s">
        <v>1446</v>
      </c>
      <c r="C1434" s="6" t="s">
        <v>1387</v>
      </c>
      <c r="D1434" s="6" t="s">
        <v>1470</v>
      </c>
      <c r="E1434" s="7">
        <v>0.88</v>
      </c>
    </row>
    <row r="1435" spans="1:5" ht="16">
      <c r="A1435" s="8" t="s">
        <v>1951</v>
      </c>
      <c r="B1435" s="6" t="s">
        <v>1747</v>
      </c>
      <c r="C1435" s="6" t="s">
        <v>1384</v>
      </c>
      <c r="D1435" s="6" t="s">
        <v>3396</v>
      </c>
      <c r="E1435" s="6" t="s">
        <v>3396</v>
      </c>
    </row>
    <row r="1436" spans="1:5" ht="16">
      <c r="A1436" s="8" t="s">
        <v>1951</v>
      </c>
      <c r="B1436" s="6" t="s">
        <v>1407</v>
      </c>
      <c r="C1436" s="6" t="s">
        <v>1387</v>
      </c>
      <c r="D1436" s="6" t="s">
        <v>1923</v>
      </c>
      <c r="E1436" s="7">
        <v>0.15</v>
      </c>
    </row>
    <row r="1437" spans="1:5" ht="16">
      <c r="A1437" s="8" t="s">
        <v>1951</v>
      </c>
      <c r="B1437" s="6" t="s">
        <v>1472</v>
      </c>
      <c r="C1437" s="6" t="s">
        <v>1387</v>
      </c>
      <c r="D1437" s="6" t="s">
        <v>1473</v>
      </c>
      <c r="E1437" s="7">
        <v>0.02</v>
      </c>
    </row>
    <row r="1438" spans="1:5" ht="16">
      <c r="A1438" s="8" t="s">
        <v>1951</v>
      </c>
      <c r="B1438" s="6" t="s">
        <v>1919</v>
      </c>
      <c r="C1438" s="6" t="s">
        <v>1387</v>
      </c>
      <c r="D1438" s="6" t="s">
        <v>1926</v>
      </c>
      <c r="E1438" s="7">
        <v>0.13</v>
      </c>
    </row>
    <row r="1439" spans="1:5" ht="16">
      <c r="A1439" s="8" t="s">
        <v>1951</v>
      </c>
      <c r="B1439" s="6" t="s">
        <v>1392</v>
      </c>
      <c r="C1439" s="6" t="s">
        <v>1387</v>
      </c>
      <c r="D1439" s="6" t="s">
        <v>1475</v>
      </c>
      <c r="E1439" s="7">
        <v>0.14000000000000001</v>
      </c>
    </row>
    <row r="1440" spans="1:5" ht="16">
      <c r="A1440" s="8" t="s">
        <v>1952</v>
      </c>
      <c r="B1440" s="6" t="s">
        <v>1446</v>
      </c>
      <c r="C1440" s="6" t="s">
        <v>1387</v>
      </c>
      <c r="D1440" s="6" t="s">
        <v>1470</v>
      </c>
      <c r="E1440" s="7">
        <v>0.88</v>
      </c>
    </row>
    <row r="1441" spans="1:5" ht="16">
      <c r="A1441" s="8" t="s">
        <v>1952</v>
      </c>
      <c r="B1441" s="6" t="s">
        <v>1747</v>
      </c>
      <c r="C1441" s="6" t="s">
        <v>1387</v>
      </c>
      <c r="D1441" s="6" t="s">
        <v>1925</v>
      </c>
      <c r="E1441" s="7">
        <v>0.06</v>
      </c>
    </row>
    <row r="1442" spans="1:5" ht="16">
      <c r="A1442" s="8" t="s">
        <v>1952</v>
      </c>
      <c r="B1442" s="6" t="s">
        <v>1407</v>
      </c>
      <c r="C1442" s="6" t="s">
        <v>1387</v>
      </c>
      <c r="D1442" s="6" t="s">
        <v>1471</v>
      </c>
      <c r="E1442" s="7">
        <v>0.3</v>
      </c>
    </row>
    <row r="1443" spans="1:5" ht="16">
      <c r="A1443" s="8" t="s">
        <v>1952</v>
      </c>
      <c r="B1443" s="6" t="s">
        <v>1919</v>
      </c>
      <c r="C1443" s="6" t="s">
        <v>1387</v>
      </c>
      <c r="D1443" s="6" t="s">
        <v>1926</v>
      </c>
      <c r="E1443" s="7">
        <v>0.13</v>
      </c>
    </row>
    <row r="1444" spans="1:5" ht="16">
      <c r="A1444" s="8" t="s">
        <v>1952</v>
      </c>
      <c r="B1444" s="6" t="s">
        <v>1392</v>
      </c>
      <c r="C1444" s="6" t="s">
        <v>1387</v>
      </c>
      <c r="D1444" s="6" t="s">
        <v>1475</v>
      </c>
      <c r="E1444" s="7">
        <v>0.14000000000000001</v>
      </c>
    </row>
    <row r="1445" spans="1:5" ht="16">
      <c r="A1445" s="8" t="s">
        <v>1953</v>
      </c>
      <c r="B1445" s="6" t="s">
        <v>1446</v>
      </c>
      <c r="C1445" s="6" t="s">
        <v>1387</v>
      </c>
      <c r="D1445" s="6" t="s">
        <v>1470</v>
      </c>
      <c r="E1445" s="7">
        <v>0.88</v>
      </c>
    </row>
    <row r="1446" spans="1:5" ht="16">
      <c r="A1446" s="8" t="s">
        <v>1953</v>
      </c>
      <c r="B1446" s="6" t="s">
        <v>1747</v>
      </c>
      <c r="C1446" s="6" t="s">
        <v>1387</v>
      </c>
      <c r="D1446" s="6" t="s">
        <v>1925</v>
      </c>
      <c r="E1446" s="7">
        <v>0.06</v>
      </c>
    </row>
    <row r="1447" spans="1:5" ht="16">
      <c r="A1447" s="8" t="s">
        <v>1953</v>
      </c>
      <c r="B1447" s="6" t="s">
        <v>1407</v>
      </c>
      <c r="C1447" s="6" t="s">
        <v>1387</v>
      </c>
      <c r="D1447" s="6" t="s">
        <v>1923</v>
      </c>
      <c r="E1447" s="7">
        <v>0.23</v>
      </c>
    </row>
    <row r="1448" spans="1:5" ht="16">
      <c r="A1448" s="8" t="s">
        <v>1953</v>
      </c>
      <c r="B1448" s="6" t="s">
        <v>1919</v>
      </c>
      <c r="C1448" s="6" t="s">
        <v>1387</v>
      </c>
      <c r="D1448" s="6" t="s">
        <v>1926</v>
      </c>
      <c r="E1448" s="7">
        <v>0.13</v>
      </c>
    </row>
    <row r="1449" spans="1:5" ht="16">
      <c r="A1449" s="8" t="s">
        <v>1953</v>
      </c>
      <c r="B1449" s="6" t="s">
        <v>1392</v>
      </c>
      <c r="C1449" s="6" t="s">
        <v>1387</v>
      </c>
      <c r="D1449" s="6" t="s">
        <v>1475</v>
      </c>
      <c r="E1449" s="7">
        <v>0.14000000000000001</v>
      </c>
    </row>
    <row r="1450" spans="1:5" ht="16">
      <c r="A1450" s="8" t="s">
        <v>1954</v>
      </c>
      <c r="B1450" s="6" t="s">
        <v>1955</v>
      </c>
      <c r="C1450" s="6" t="s">
        <v>1387</v>
      </c>
      <c r="D1450" s="6" t="s">
        <v>1450</v>
      </c>
      <c r="E1450" s="7">
        <v>0.15</v>
      </c>
    </row>
    <row r="1451" spans="1:5" ht="16">
      <c r="A1451" s="8" t="s">
        <v>1954</v>
      </c>
      <c r="B1451" s="6" t="s">
        <v>1446</v>
      </c>
      <c r="C1451" s="6" t="s">
        <v>1387</v>
      </c>
      <c r="D1451" s="6" t="s">
        <v>1450</v>
      </c>
      <c r="E1451" s="7">
        <v>0.15</v>
      </c>
    </row>
    <row r="1452" spans="1:5" ht="16">
      <c r="A1452" s="8" t="s">
        <v>1954</v>
      </c>
      <c r="B1452" s="6" t="s">
        <v>1747</v>
      </c>
      <c r="C1452" s="6" t="s">
        <v>1384</v>
      </c>
      <c r="D1452" s="6" t="s">
        <v>3396</v>
      </c>
      <c r="E1452" s="6" t="s">
        <v>3396</v>
      </c>
    </row>
    <row r="1453" spans="1:5" ht="16">
      <c r="A1453" s="8" t="s">
        <v>1954</v>
      </c>
      <c r="B1453" s="6" t="s">
        <v>1407</v>
      </c>
      <c r="C1453" s="6" t="s">
        <v>1384</v>
      </c>
      <c r="D1453" s="6" t="s">
        <v>3396</v>
      </c>
      <c r="E1453" s="6" t="s">
        <v>3396</v>
      </c>
    </row>
    <row r="1454" spans="1:5" ht="16">
      <c r="A1454" s="8" t="s">
        <v>1954</v>
      </c>
      <c r="B1454" s="6" t="s">
        <v>1386</v>
      </c>
      <c r="C1454" s="6" t="s">
        <v>1387</v>
      </c>
      <c r="D1454" s="6" t="s">
        <v>1926</v>
      </c>
      <c r="E1454" s="7">
        <v>0.13</v>
      </c>
    </row>
    <row r="1455" spans="1:5" ht="16">
      <c r="A1455" s="8" t="s">
        <v>1956</v>
      </c>
      <c r="B1455" s="6" t="s">
        <v>1446</v>
      </c>
      <c r="C1455" s="6" t="s">
        <v>1387</v>
      </c>
      <c r="D1455" s="6" t="s">
        <v>1470</v>
      </c>
      <c r="E1455" s="7">
        <v>0.88</v>
      </c>
    </row>
    <row r="1456" spans="1:5" ht="16">
      <c r="A1456" s="8" t="s">
        <v>1956</v>
      </c>
      <c r="B1456" s="6" t="s">
        <v>1747</v>
      </c>
      <c r="C1456" s="6" t="s">
        <v>1387</v>
      </c>
      <c r="D1456" s="6" t="s">
        <v>1925</v>
      </c>
      <c r="E1456" s="7">
        <v>0.06</v>
      </c>
    </row>
    <row r="1457" spans="1:5" ht="16">
      <c r="A1457" s="8" t="s">
        <v>1956</v>
      </c>
      <c r="B1457" s="6" t="s">
        <v>1407</v>
      </c>
      <c r="C1457" s="6" t="s">
        <v>1387</v>
      </c>
      <c r="D1457" s="6" t="s">
        <v>1471</v>
      </c>
      <c r="E1457" s="7">
        <v>0.3</v>
      </c>
    </row>
    <row r="1458" spans="1:5" ht="16">
      <c r="A1458" s="8" t="s">
        <v>1956</v>
      </c>
      <c r="B1458" s="6" t="s">
        <v>1919</v>
      </c>
      <c r="C1458" s="6" t="s">
        <v>1387</v>
      </c>
      <c r="D1458" s="6" t="s">
        <v>1926</v>
      </c>
      <c r="E1458" s="7">
        <v>0.13</v>
      </c>
    </row>
    <row r="1459" spans="1:5" ht="16">
      <c r="A1459" s="8" t="s">
        <v>1956</v>
      </c>
      <c r="B1459" s="6" t="s">
        <v>1392</v>
      </c>
      <c r="C1459" s="6" t="s">
        <v>1387</v>
      </c>
      <c r="D1459" s="6" t="s">
        <v>1475</v>
      </c>
      <c r="E1459" s="7">
        <v>0.14000000000000001</v>
      </c>
    </row>
    <row r="1460" spans="1:5" ht="16">
      <c r="A1460" s="8" t="s">
        <v>1957</v>
      </c>
      <c r="B1460" s="6" t="s">
        <v>1446</v>
      </c>
      <c r="C1460" s="6" t="s">
        <v>1387</v>
      </c>
      <c r="D1460" s="6" t="s">
        <v>1470</v>
      </c>
      <c r="E1460" s="7">
        <v>1</v>
      </c>
    </row>
    <row r="1461" spans="1:5" ht="16">
      <c r="A1461" s="8" t="s">
        <v>1957</v>
      </c>
      <c r="B1461" s="6" t="s">
        <v>1747</v>
      </c>
      <c r="C1461" s="6" t="s">
        <v>1387</v>
      </c>
      <c r="D1461" s="6" t="s">
        <v>1925</v>
      </c>
      <c r="E1461" s="7">
        <v>0.06</v>
      </c>
    </row>
    <row r="1462" spans="1:5" ht="16">
      <c r="A1462" s="8" t="s">
        <v>1957</v>
      </c>
      <c r="B1462" s="6" t="s">
        <v>1407</v>
      </c>
      <c r="C1462" s="6" t="s">
        <v>1387</v>
      </c>
      <c r="D1462" s="6" t="s">
        <v>1471</v>
      </c>
      <c r="E1462" s="7">
        <v>0.3</v>
      </c>
    </row>
    <row r="1463" spans="1:5" ht="16">
      <c r="A1463" s="8" t="s">
        <v>1957</v>
      </c>
      <c r="B1463" s="6" t="s">
        <v>1919</v>
      </c>
      <c r="C1463" s="6" t="s">
        <v>1387</v>
      </c>
      <c r="D1463" s="6" t="s">
        <v>1926</v>
      </c>
      <c r="E1463" s="7">
        <v>0.13</v>
      </c>
    </row>
    <row r="1464" spans="1:5" ht="16">
      <c r="A1464" s="8" t="s">
        <v>1957</v>
      </c>
      <c r="B1464" s="6" t="s">
        <v>1392</v>
      </c>
      <c r="C1464" s="6" t="s">
        <v>1387</v>
      </c>
      <c r="D1464" s="6" t="s">
        <v>1475</v>
      </c>
      <c r="E1464" s="7">
        <v>0.14000000000000001</v>
      </c>
    </row>
    <row r="1465" spans="1:5" ht="16">
      <c r="A1465" s="8" t="s">
        <v>1958</v>
      </c>
      <c r="B1465" s="6" t="s">
        <v>1407</v>
      </c>
      <c r="C1465" s="6" t="s">
        <v>1387</v>
      </c>
      <c r="D1465" s="6" t="s">
        <v>1471</v>
      </c>
      <c r="E1465" s="7">
        <v>0.3</v>
      </c>
    </row>
    <row r="1466" spans="1:5" ht="16">
      <c r="A1466" s="8" t="s">
        <v>1958</v>
      </c>
      <c r="B1466" s="6" t="s">
        <v>1472</v>
      </c>
      <c r="C1466" s="6" t="s">
        <v>1387</v>
      </c>
      <c r="D1466" s="6" t="s">
        <v>1473</v>
      </c>
      <c r="E1466" s="7">
        <v>0.2</v>
      </c>
    </row>
    <row r="1467" spans="1:5" ht="16">
      <c r="A1467" s="8" t="s">
        <v>1958</v>
      </c>
      <c r="B1467" s="6" t="s">
        <v>1919</v>
      </c>
      <c r="C1467" s="6" t="s">
        <v>1387</v>
      </c>
      <c r="D1467" s="6" t="s">
        <v>1926</v>
      </c>
      <c r="E1467" s="7">
        <v>0.13</v>
      </c>
    </row>
    <row r="1468" spans="1:5" ht="16">
      <c r="A1468" s="8" t="s">
        <v>1958</v>
      </c>
      <c r="B1468" s="6" t="s">
        <v>1400</v>
      </c>
      <c r="C1468" s="6" t="s">
        <v>1384</v>
      </c>
      <c r="D1468" s="6" t="s">
        <v>3396</v>
      </c>
      <c r="E1468" s="6" t="s">
        <v>3396</v>
      </c>
    </row>
    <row r="1469" spans="1:5" ht="16">
      <c r="A1469" s="8" t="s">
        <v>1958</v>
      </c>
      <c r="B1469" s="6" t="s">
        <v>1392</v>
      </c>
      <c r="C1469" s="6" t="s">
        <v>1387</v>
      </c>
      <c r="D1469" s="6" t="s">
        <v>1475</v>
      </c>
      <c r="E1469" s="7">
        <v>0.14000000000000001</v>
      </c>
    </row>
    <row r="1470" spans="1:5" ht="16">
      <c r="A1470" s="8" t="s">
        <v>1959</v>
      </c>
      <c r="B1470" s="6" t="s">
        <v>1960</v>
      </c>
      <c r="C1470" s="6" t="s">
        <v>1384</v>
      </c>
      <c r="D1470" s="6" t="s">
        <v>3396</v>
      </c>
      <c r="E1470" s="6" t="s">
        <v>3396</v>
      </c>
    </row>
    <row r="1471" spans="1:5" ht="16">
      <c r="A1471" s="8" t="s">
        <v>1959</v>
      </c>
      <c r="B1471" s="6" t="s">
        <v>1407</v>
      </c>
      <c r="C1471" s="6" t="s">
        <v>1387</v>
      </c>
      <c r="D1471" s="6" t="s">
        <v>1471</v>
      </c>
      <c r="E1471" s="7">
        <v>0.3</v>
      </c>
    </row>
    <row r="1472" spans="1:5" ht="16">
      <c r="A1472" s="8" t="s">
        <v>1959</v>
      </c>
      <c r="B1472" s="6" t="s">
        <v>1472</v>
      </c>
      <c r="C1472" s="6" t="s">
        <v>1387</v>
      </c>
      <c r="D1472" s="6" t="s">
        <v>1473</v>
      </c>
      <c r="E1472" s="7">
        <v>0.22</v>
      </c>
    </row>
    <row r="1473" spans="1:5" ht="16">
      <c r="A1473" s="8" t="s">
        <v>1959</v>
      </c>
      <c r="B1473" s="6" t="s">
        <v>1919</v>
      </c>
      <c r="C1473" s="6" t="s">
        <v>1387</v>
      </c>
      <c r="D1473" s="6" t="s">
        <v>1926</v>
      </c>
      <c r="E1473" s="7">
        <v>0.13</v>
      </c>
    </row>
    <row r="1474" spans="1:5" ht="16">
      <c r="A1474" s="8" t="s">
        <v>1959</v>
      </c>
      <c r="B1474" s="6" t="s">
        <v>1400</v>
      </c>
      <c r="C1474" s="6" t="s">
        <v>1384</v>
      </c>
      <c r="D1474" s="6" t="s">
        <v>3396</v>
      </c>
      <c r="E1474" s="6" t="s">
        <v>3396</v>
      </c>
    </row>
    <row r="1475" spans="1:5" ht="16">
      <c r="A1475" s="8" t="s">
        <v>1959</v>
      </c>
      <c r="B1475" s="6" t="s">
        <v>1392</v>
      </c>
      <c r="C1475" s="6" t="s">
        <v>1387</v>
      </c>
      <c r="D1475" s="6" t="s">
        <v>1475</v>
      </c>
      <c r="E1475" s="7">
        <v>0.14000000000000001</v>
      </c>
    </row>
    <row r="1476" spans="1:5" ht="16">
      <c r="A1476" s="8" t="s">
        <v>1961</v>
      </c>
      <c r="B1476" s="6" t="s">
        <v>1400</v>
      </c>
      <c r="C1476" s="6" t="s">
        <v>1387</v>
      </c>
      <c r="D1476" s="6" t="s">
        <v>1962</v>
      </c>
      <c r="E1476" s="7">
        <v>0.22</v>
      </c>
    </row>
    <row r="1477" spans="1:5" ht="16">
      <c r="A1477" s="8" t="s">
        <v>1961</v>
      </c>
      <c r="B1477" s="6" t="s">
        <v>1400</v>
      </c>
      <c r="C1477" s="6" t="s">
        <v>1384</v>
      </c>
      <c r="D1477" s="6" t="s">
        <v>3396</v>
      </c>
      <c r="E1477" s="6" t="s">
        <v>3396</v>
      </c>
    </row>
    <row r="1478" spans="1:5" ht="16">
      <c r="A1478" s="8" t="s">
        <v>1963</v>
      </c>
      <c r="B1478" s="6" t="s">
        <v>1400</v>
      </c>
      <c r="C1478" s="6" t="s">
        <v>1384</v>
      </c>
      <c r="D1478" s="6" t="s">
        <v>3396</v>
      </c>
      <c r="E1478" s="6" t="s">
        <v>3396</v>
      </c>
    </row>
    <row r="1479" spans="1:5" ht="16">
      <c r="A1479" s="8" t="s">
        <v>1964</v>
      </c>
      <c r="B1479" s="6" t="s">
        <v>1483</v>
      </c>
      <c r="C1479" s="6" t="s">
        <v>1384</v>
      </c>
      <c r="D1479" s="6" t="s">
        <v>3396</v>
      </c>
      <c r="E1479" s="6" t="s">
        <v>3396</v>
      </c>
    </row>
    <row r="1480" spans="1:5" ht="16">
      <c r="A1480" s="8" t="s">
        <v>1965</v>
      </c>
      <c r="B1480" s="6" t="s">
        <v>1400</v>
      </c>
      <c r="C1480" s="6" t="s">
        <v>1384</v>
      </c>
      <c r="D1480" s="6" t="s">
        <v>3396</v>
      </c>
      <c r="E1480" s="6" t="s">
        <v>3396</v>
      </c>
    </row>
    <row r="1481" spans="1:5" ht="16">
      <c r="A1481" s="8" t="s">
        <v>1966</v>
      </c>
      <c r="B1481" s="6" t="s">
        <v>1967</v>
      </c>
      <c r="C1481" s="6" t="s">
        <v>1384</v>
      </c>
      <c r="D1481" s="6" t="s">
        <v>3396</v>
      </c>
      <c r="E1481" s="6" t="s">
        <v>3396</v>
      </c>
    </row>
    <row r="1482" spans="1:5" ht="16">
      <c r="A1482" s="8" t="s">
        <v>1966</v>
      </c>
      <c r="B1482" s="6" t="s">
        <v>1967</v>
      </c>
      <c r="C1482" s="6" t="s">
        <v>1384</v>
      </c>
      <c r="D1482" s="6" t="s">
        <v>3396</v>
      </c>
      <c r="E1482" s="6" t="s">
        <v>3396</v>
      </c>
    </row>
    <row r="1483" spans="1:5" ht="16">
      <c r="A1483" s="8" t="s">
        <v>1966</v>
      </c>
      <c r="B1483" s="6" t="s">
        <v>1968</v>
      </c>
      <c r="C1483" s="6" t="s">
        <v>1387</v>
      </c>
      <c r="D1483" s="6" t="s">
        <v>1969</v>
      </c>
      <c r="E1483" s="7">
        <v>0.06</v>
      </c>
    </row>
    <row r="1484" spans="1:5" ht="16">
      <c r="A1484" s="8" t="s">
        <v>1966</v>
      </c>
      <c r="B1484" s="6" t="s">
        <v>1437</v>
      </c>
      <c r="C1484" s="6" t="s">
        <v>1384</v>
      </c>
      <c r="D1484" s="6" t="s">
        <v>3396</v>
      </c>
      <c r="E1484" s="6" t="s">
        <v>3396</v>
      </c>
    </row>
    <row r="1485" spans="1:5" ht="16">
      <c r="A1485" s="8" t="s">
        <v>1966</v>
      </c>
      <c r="B1485" s="6" t="s">
        <v>1407</v>
      </c>
      <c r="C1485" s="6" t="s">
        <v>1384</v>
      </c>
      <c r="D1485" s="6" t="s">
        <v>3396</v>
      </c>
      <c r="E1485" s="6" t="s">
        <v>3396</v>
      </c>
    </row>
    <row r="1486" spans="1:5" ht="16">
      <c r="A1486" s="8" t="s">
        <v>1966</v>
      </c>
      <c r="B1486" s="6" t="s">
        <v>1407</v>
      </c>
      <c r="C1486" s="6" t="s">
        <v>1384</v>
      </c>
      <c r="D1486" s="6" t="s">
        <v>3396</v>
      </c>
      <c r="E1486" s="6" t="s">
        <v>3396</v>
      </c>
    </row>
    <row r="1487" spans="1:5" ht="16">
      <c r="A1487" s="8" t="s">
        <v>1966</v>
      </c>
      <c r="B1487" s="6" t="s">
        <v>1399</v>
      </c>
      <c r="C1487" s="6" t="s">
        <v>1387</v>
      </c>
      <c r="D1487" s="6" t="s">
        <v>1970</v>
      </c>
      <c r="E1487" s="7">
        <v>0.01</v>
      </c>
    </row>
    <row r="1488" spans="1:5" ht="16">
      <c r="A1488" s="8" t="s">
        <v>1966</v>
      </c>
      <c r="B1488" s="6" t="s">
        <v>1919</v>
      </c>
      <c r="C1488" s="6" t="s">
        <v>1384</v>
      </c>
      <c r="D1488" s="6" t="s">
        <v>3396</v>
      </c>
      <c r="E1488" s="6" t="s">
        <v>3396</v>
      </c>
    </row>
    <row r="1489" spans="1:5" ht="16">
      <c r="A1489" s="8" t="s">
        <v>1966</v>
      </c>
      <c r="B1489" s="6" t="s">
        <v>1400</v>
      </c>
      <c r="C1489" s="6" t="s">
        <v>1384</v>
      </c>
      <c r="D1489" s="6" t="s">
        <v>3396</v>
      </c>
      <c r="E1489" s="6" t="s">
        <v>3396</v>
      </c>
    </row>
    <row r="1490" spans="1:5" ht="16">
      <c r="A1490" s="8" t="s">
        <v>1966</v>
      </c>
      <c r="B1490" s="6" t="s">
        <v>1400</v>
      </c>
      <c r="C1490" s="6" t="s">
        <v>1387</v>
      </c>
      <c r="D1490" s="6" t="s">
        <v>1971</v>
      </c>
      <c r="E1490" s="7">
        <v>0.01</v>
      </c>
    </row>
    <row r="1491" spans="1:5" ht="16">
      <c r="A1491" s="8" t="s">
        <v>1966</v>
      </c>
      <c r="B1491" s="6" t="s">
        <v>1400</v>
      </c>
      <c r="C1491" s="6" t="s">
        <v>1384</v>
      </c>
      <c r="D1491" s="6" t="s">
        <v>3396</v>
      </c>
      <c r="E1491" s="6" t="s">
        <v>3396</v>
      </c>
    </row>
    <row r="1492" spans="1:5" ht="16">
      <c r="A1492" s="8" t="s">
        <v>1966</v>
      </c>
      <c r="B1492" s="6" t="s">
        <v>1443</v>
      </c>
      <c r="C1492" s="6" t="s">
        <v>1384</v>
      </c>
      <c r="D1492" s="6" t="s">
        <v>3396</v>
      </c>
      <c r="E1492" s="6" t="s">
        <v>3396</v>
      </c>
    </row>
    <row r="1493" spans="1:5" ht="16">
      <c r="A1493" s="8" t="s">
        <v>1966</v>
      </c>
      <c r="B1493" s="6" t="s">
        <v>1443</v>
      </c>
      <c r="C1493" s="6" t="s">
        <v>1387</v>
      </c>
      <c r="D1493" s="6" t="s">
        <v>1468</v>
      </c>
      <c r="E1493" s="7">
        <v>1</v>
      </c>
    </row>
    <row r="1494" spans="1:5" ht="16">
      <c r="A1494" s="8" t="s">
        <v>1972</v>
      </c>
      <c r="B1494" s="6" t="s">
        <v>1399</v>
      </c>
      <c r="C1494" s="6" t="s">
        <v>1384</v>
      </c>
      <c r="D1494" s="6" t="s">
        <v>3396</v>
      </c>
      <c r="E1494" s="6" t="s">
        <v>3396</v>
      </c>
    </row>
    <row r="1495" spans="1:5" ht="16">
      <c r="A1495" s="8" t="s">
        <v>1973</v>
      </c>
      <c r="B1495" s="6" t="s">
        <v>1478</v>
      </c>
      <c r="C1495" s="6" t="s">
        <v>1387</v>
      </c>
      <c r="D1495" s="6" t="s">
        <v>1974</v>
      </c>
      <c r="E1495" s="7">
        <v>0.13</v>
      </c>
    </row>
    <row r="1496" spans="1:5" ht="16">
      <c r="A1496" s="8" t="s">
        <v>1973</v>
      </c>
      <c r="B1496" s="6" t="s">
        <v>1466</v>
      </c>
      <c r="C1496" s="6" t="s">
        <v>1384</v>
      </c>
      <c r="D1496" s="6" t="s">
        <v>3396</v>
      </c>
      <c r="E1496" s="6" t="s">
        <v>3396</v>
      </c>
    </row>
    <row r="1497" spans="1:5" ht="16">
      <c r="A1497" s="8" t="s">
        <v>1975</v>
      </c>
      <c r="B1497" s="6" t="s">
        <v>1478</v>
      </c>
      <c r="C1497" s="6" t="s">
        <v>1387</v>
      </c>
      <c r="D1497" s="6" t="s">
        <v>1976</v>
      </c>
      <c r="E1497" s="7">
        <v>0.15</v>
      </c>
    </row>
    <row r="1498" spans="1:5" ht="16">
      <c r="A1498" s="8" t="s">
        <v>1975</v>
      </c>
      <c r="B1498" s="6" t="s">
        <v>1466</v>
      </c>
      <c r="C1498" s="6" t="s">
        <v>1387</v>
      </c>
      <c r="D1498" s="6" t="s">
        <v>1977</v>
      </c>
      <c r="E1498" s="7">
        <v>0.2</v>
      </c>
    </row>
    <row r="1499" spans="1:5" ht="16">
      <c r="A1499" s="8" t="s">
        <v>1978</v>
      </c>
      <c r="B1499" s="6" t="s">
        <v>1478</v>
      </c>
      <c r="C1499" s="6" t="s">
        <v>1387</v>
      </c>
      <c r="D1499" s="6" t="s">
        <v>1974</v>
      </c>
      <c r="E1499" s="7">
        <v>0.13</v>
      </c>
    </row>
    <row r="1500" spans="1:5" ht="16">
      <c r="A1500" s="8" t="s">
        <v>1978</v>
      </c>
      <c r="B1500" s="6" t="s">
        <v>1481</v>
      </c>
      <c r="C1500" s="6" t="s">
        <v>1384</v>
      </c>
      <c r="D1500" s="6" t="s">
        <v>3396</v>
      </c>
      <c r="E1500" s="6" t="s">
        <v>3396</v>
      </c>
    </row>
    <row r="1501" spans="1:5" ht="16">
      <c r="A1501" s="8" t="s">
        <v>1979</v>
      </c>
      <c r="B1501" s="6" t="s">
        <v>1960</v>
      </c>
      <c r="C1501" s="6" t="s">
        <v>1384</v>
      </c>
      <c r="D1501" s="6" t="s">
        <v>3396</v>
      </c>
      <c r="E1501" s="6" t="s">
        <v>3396</v>
      </c>
    </row>
    <row r="1502" spans="1:5" ht="16">
      <c r="A1502" s="8" t="s">
        <v>1979</v>
      </c>
      <c r="B1502" s="6" t="s">
        <v>1466</v>
      </c>
      <c r="C1502" s="6" t="s">
        <v>1384</v>
      </c>
      <c r="D1502" s="6" t="s">
        <v>3396</v>
      </c>
      <c r="E1502" s="6" t="s">
        <v>3396</v>
      </c>
    </row>
    <row r="1503" spans="1:5" ht="16">
      <c r="A1503" s="8" t="s">
        <v>1980</v>
      </c>
      <c r="B1503" s="6" t="s">
        <v>1400</v>
      </c>
      <c r="C1503" s="6" t="s">
        <v>1384</v>
      </c>
      <c r="D1503" s="6" t="s">
        <v>3396</v>
      </c>
      <c r="E1503" s="6" t="s">
        <v>3396</v>
      </c>
    </row>
    <row r="1504" spans="1:5" ht="16">
      <c r="A1504" s="8" t="s">
        <v>1981</v>
      </c>
      <c r="B1504" s="6" t="s">
        <v>1400</v>
      </c>
      <c r="C1504" s="6" t="s">
        <v>1384</v>
      </c>
      <c r="D1504" s="6" t="s">
        <v>3396</v>
      </c>
      <c r="E1504" s="6" t="s">
        <v>3396</v>
      </c>
    </row>
    <row r="1505" spans="1:5" ht="16">
      <c r="A1505" s="8" t="s">
        <v>1982</v>
      </c>
      <c r="B1505" s="6" t="s">
        <v>1400</v>
      </c>
      <c r="C1505" s="6" t="s">
        <v>1384</v>
      </c>
      <c r="D1505" s="6" t="s">
        <v>3396</v>
      </c>
      <c r="E1505" s="6" t="s">
        <v>3396</v>
      </c>
    </row>
    <row r="1506" spans="1:5" ht="16">
      <c r="A1506" s="8" t="s">
        <v>1983</v>
      </c>
      <c r="B1506" s="6" t="s">
        <v>1400</v>
      </c>
      <c r="C1506" s="6" t="s">
        <v>1384</v>
      </c>
      <c r="D1506" s="6" t="s">
        <v>3396</v>
      </c>
      <c r="E1506" s="6" t="s">
        <v>3396</v>
      </c>
    </row>
    <row r="1507" spans="1:5" ht="16">
      <c r="A1507" s="8" t="s">
        <v>1984</v>
      </c>
      <c r="B1507" s="6" t="s">
        <v>1400</v>
      </c>
      <c r="C1507" s="6" t="s">
        <v>1384</v>
      </c>
      <c r="D1507" s="6" t="s">
        <v>3396</v>
      </c>
      <c r="E1507" s="6" t="s">
        <v>3396</v>
      </c>
    </row>
    <row r="1508" spans="1:5" ht="16">
      <c r="A1508" s="8" t="s">
        <v>1984</v>
      </c>
      <c r="B1508" s="6" t="s">
        <v>1400</v>
      </c>
      <c r="C1508" s="6" t="s">
        <v>1384</v>
      </c>
      <c r="D1508" s="6" t="s">
        <v>3396</v>
      </c>
      <c r="E1508" s="6" t="s">
        <v>3396</v>
      </c>
    </row>
    <row r="1509" spans="1:5" ht="16">
      <c r="A1509" s="8" t="s">
        <v>1985</v>
      </c>
      <c r="B1509" s="6" t="s">
        <v>1400</v>
      </c>
      <c r="C1509" s="6" t="s">
        <v>1384</v>
      </c>
      <c r="D1509" s="6" t="s">
        <v>3396</v>
      </c>
      <c r="E1509" s="6" t="s">
        <v>3396</v>
      </c>
    </row>
    <row r="1510" spans="1:5" ht="16">
      <c r="A1510" s="8" t="s">
        <v>1985</v>
      </c>
      <c r="B1510" s="6" t="s">
        <v>1400</v>
      </c>
      <c r="C1510" s="6" t="s">
        <v>1384</v>
      </c>
      <c r="D1510" s="6" t="s">
        <v>3396</v>
      </c>
      <c r="E1510" s="6" t="s">
        <v>3396</v>
      </c>
    </row>
    <row r="1511" spans="1:5" ht="16">
      <c r="A1511" s="8" t="s">
        <v>1985</v>
      </c>
      <c r="B1511" s="6" t="s">
        <v>1466</v>
      </c>
      <c r="C1511" s="6" t="s">
        <v>1387</v>
      </c>
      <c r="D1511" s="6" t="s">
        <v>1977</v>
      </c>
      <c r="E1511" s="7">
        <v>0.3</v>
      </c>
    </row>
    <row r="1512" spans="1:5" ht="16">
      <c r="A1512" s="8" t="s">
        <v>1986</v>
      </c>
      <c r="B1512" s="6" t="s">
        <v>1400</v>
      </c>
      <c r="C1512" s="6" t="s">
        <v>1384</v>
      </c>
      <c r="D1512" s="6" t="s">
        <v>3396</v>
      </c>
      <c r="E1512" s="6" t="s">
        <v>3396</v>
      </c>
    </row>
    <row r="1513" spans="1:5" ht="16">
      <c r="A1513" s="8" t="s">
        <v>1986</v>
      </c>
      <c r="B1513" s="6" t="s">
        <v>1400</v>
      </c>
      <c r="C1513" s="6" t="s">
        <v>1384</v>
      </c>
      <c r="D1513" s="6" t="s">
        <v>3396</v>
      </c>
      <c r="E1513" s="6" t="s">
        <v>3396</v>
      </c>
    </row>
    <row r="1514" spans="1:5" ht="16">
      <c r="A1514" s="8" t="s">
        <v>1987</v>
      </c>
      <c r="B1514" s="6" t="s">
        <v>1400</v>
      </c>
      <c r="C1514" s="6" t="s">
        <v>1384</v>
      </c>
      <c r="D1514" s="6" t="s">
        <v>3396</v>
      </c>
      <c r="E1514" s="6" t="s">
        <v>3396</v>
      </c>
    </row>
    <row r="1515" spans="1:5" ht="16">
      <c r="A1515" s="8" t="s">
        <v>1987</v>
      </c>
      <c r="B1515" s="6" t="s">
        <v>1400</v>
      </c>
      <c r="C1515" s="6" t="s">
        <v>1384</v>
      </c>
      <c r="D1515" s="6" t="s">
        <v>3396</v>
      </c>
      <c r="E1515" s="6" t="s">
        <v>3396</v>
      </c>
    </row>
    <row r="1516" spans="1:5" ht="16">
      <c r="A1516" s="8" t="s">
        <v>1988</v>
      </c>
      <c r="B1516" s="6" t="s">
        <v>1400</v>
      </c>
      <c r="C1516" s="6" t="s">
        <v>1384</v>
      </c>
      <c r="D1516" s="6" t="s">
        <v>3396</v>
      </c>
      <c r="E1516" s="6" t="s">
        <v>3396</v>
      </c>
    </row>
    <row r="1517" spans="1:5" ht="16">
      <c r="A1517" s="8" t="s">
        <v>1988</v>
      </c>
      <c r="B1517" s="6" t="s">
        <v>1466</v>
      </c>
      <c r="C1517" s="6" t="s">
        <v>1387</v>
      </c>
      <c r="D1517" s="6" t="s">
        <v>1977</v>
      </c>
      <c r="E1517" s="7">
        <v>0.5</v>
      </c>
    </row>
    <row r="1518" spans="1:5" ht="16">
      <c r="A1518" s="8" t="s">
        <v>1989</v>
      </c>
      <c r="B1518" s="6" t="s">
        <v>1400</v>
      </c>
      <c r="C1518" s="6" t="s">
        <v>1384</v>
      </c>
      <c r="D1518" s="6" t="s">
        <v>3396</v>
      </c>
      <c r="E1518" s="6" t="s">
        <v>3396</v>
      </c>
    </row>
    <row r="1519" spans="1:5" ht="16">
      <c r="A1519" s="8" t="s">
        <v>1989</v>
      </c>
      <c r="B1519" s="6" t="s">
        <v>1400</v>
      </c>
      <c r="C1519" s="6" t="s">
        <v>1384</v>
      </c>
      <c r="D1519" s="6" t="s">
        <v>3396</v>
      </c>
      <c r="E1519" s="6" t="s">
        <v>3396</v>
      </c>
    </row>
    <row r="1520" spans="1:5" ht="16">
      <c r="A1520" s="8" t="s">
        <v>1989</v>
      </c>
      <c r="B1520" s="6" t="s">
        <v>1466</v>
      </c>
      <c r="C1520" s="6" t="s">
        <v>1387</v>
      </c>
      <c r="D1520" s="6" t="s">
        <v>1977</v>
      </c>
      <c r="E1520" s="7">
        <v>0.5</v>
      </c>
    </row>
    <row r="1521" spans="1:5" ht="16">
      <c r="A1521" s="8" t="s">
        <v>1990</v>
      </c>
      <c r="B1521" s="6" t="s">
        <v>1400</v>
      </c>
      <c r="C1521" s="6" t="s">
        <v>1384</v>
      </c>
      <c r="D1521" s="6" t="s">
        <v>3396</v>
      </c>
      <c r="E1521" s="6" t="s">
        <v>3396</v>
      </c>
    </row>
    <row r="1522" spans="1:5" ht="16">
      <c r="A1522" s="8" t="s">
        <v>1990</v>
      </c>
      <c r="B1522" s="6" t="s">
        <v>1400</v>
      </c>
      <c r="C1522" s="6" t="s">
        <v>1384</v>
      </c>
      <c r="D1522" s="6" t="s">
        <v>3396</v>
      </c>
      <c r="E1522" s="6" t="s">
        <v>3396</v>
      </c>
    </row>
    <row r="1523" spans="1:5" ht="16">
      <c r="A1523" s="8" t="s">
        <v>1991</v>
      </c>
      <c r="B1523" s="6" t="s">
        <v>1400</v>
      </c>
      <c r="C1523" s="6" t="s">
        <v>1384</v>
      </c>
      <c r="D1523" s="6" t="s">
        <v>3396</v>
      </c>
      <c r="E1523" s="6" t="s">
        <v>3396</v>
      </c>
    </row>
    <row r="1524" spans="1:5" ht="16">
      <c r="A1524" s="8" t="s">
        <v>1991</v>
      </c>
      <c r="B1524" s="6" t="s">
        <v>1466</v>
      </c>
      <c r="C1524" s="6" t="s">
        <v>1387</v>
      </c>
      <c r="D1524" s="6" t="s">
        <v>1977</v>
      </c>
      <c r="E1524" s="7">
        <v>0.4</v>
      </c>
    </row>
    <row r="1525" spans="1:5" ht="16">
      <c r="A1525" s="8" t="s">
        <v>1991</v>
      </c>
      <c r="B1525" s="6" t="s">
        <v>1466</v>
      </c>
      <c r="C1525" s="6" t="s">
        <v>1384</v>
      </c>
      <c r="D1525" s="6" t="s">
        <v>3396</v>
      </c>
      <c r="E1525" s="6" t="s">
        <v>3396</v>
      </c>
    </row>
    <row r="1526" spans="1:5" ht="16">
      <c r="A1526" s="8" t="s">
        <v>1992</v>
      </c>
      <c r="B1526" s="6" t="s">
        <v>1400</v>
      </c>
      <c r="C1526" s="6" t="s">
        <v>1384</v>
      </c>
      <c r="D1526" s="6" t="s">
        <v>3396</v>
      </c>
      <c r="E1526" s="6" t="s">
        <v>3396</v>
      </c>
    </row>
    <row r="1527" spans="1:5" ht="16">
      <c r="A1527" s="8" t="s">
        <v>1992</v>
      </c>
      <c r="B1527" s="6" t="s">
        <v>1466</v>
      </c>
      <c r="C1527" s="6" t="s">
        <v>1387</v>
      </c>
      <c r="D1527" s="6" t="s">
        <v>1977</v>
      </c>
      <c r="E1527" s="7">
        <v>0.5</v>
      </c>
    </row>
    <row r="1528" spans="1:5" ht="16">
      <c r="A1528" s="8" t="s">
        <v>1993</v>
      </c>
      <c r="B1528" s="6" t="s">
        <v>1400</v>
      </c>
      <c r="C1528" s="6" t="s">
        <v>1384</v>
      </c>
      <c r="D1528" s="6" t="s">
        <v>3396</v>
      </c>
      <c r="E1528" s="6" t="s">
        <v>3396</v>
      </c>
    </row>
    <row r="1529" spans="1:5" ht="16">
      <c r="A1529" s="8" t="s">
        <v>1993</v>
      </c>
      <c r="B1529" s="6" t="s">
        <v>1400</v>
      </c>
      <c r="C1529" s="6" t="s">
        <v>1384</v>
      </c>
      <c r="D1529" s="6" t="s">
        <v>3396</v>
      </c>
      <c r="E1529" s="6" t="s">
        <v>3396</v>
      </c>
    </row>
    <row r="1530" spans="1:5" ht="16">
      <c r="A1530" s="8" t="s">
        <v>1993</v>
      </c>
      <c r="B1530" s="6" t="s">
        <v>1466</v>
      </c>
      <c r="C1530" s="6" t="s">
        <v>1387</v>
      </c>
      <c r="D1530" s="6" t="s">
        <v>1977</v>
      </c>
      <c r="E1530" s="7">
        <v>0.5</v>
      </c>
    </row>
    <row r="1531" spans="1:5" ht="16">
      <c r="A1531" s="8" t="s">
        <v>1994</v>
      </c>
      <c r="B1531" s="6" t="s">
        <v>1400</v>
      </c>
      <c r="C1531" s="6" t="s">
        <v>1384</v>
      </c>
      <c r="D1531" s="6" t="s">
        <v>3396</v>
      </c>
      <c r="E1531" s="6" t="s">
        <v>3396</v>
      </c>
    </row>
    <row r="1532" spans="1:5" ht="16">
      <c r="A1532" s="8" t="s">
        <v>1994</v>
      </c>
      <c r="B1532" s="6" t="s">
        <v>1400</v>
      </c>
      <c r="C1532" s="6" t="s">
        <v>1384</v>
      </c>
      <c r="D1532" s="6" t="s">
        <v>3396</v>
      </c>
      <c r="E1532" s="6" t="s">
        <v>3396</v>
      </c>
    </row>
    <row r="1533" spans="1:5" ht="16">
      <c r="A1533" s="8" t="s">
        <v>1995</v>
      </c>
      <c r="B1533" s="6" t="s">
        <v>1400</v>
      </c>
      <c r="C1533" s="6" t="s">
        <v>1384</v>
      </c>
      <c r="D1533" s="6" t="s">
        <v>3396</v>
      </c>
      <c r="E1533" s="6" t="s">
        <v>3396</v>
      </c>
    </row>
    <row r="1534" spans="1:5" ht="16">
      <c r="A1534" s="8" t="s">
        <v>1995</v>
      </c>
      <c r="B1534" s="6" t="s">
        <v>1400</v>
      </c>
      <c r="C1534" s="6" t="s">
        <v>1384</v>
      </c>
      <c r="D1534" s="6" t="s">
        <v>3396</v>
      </c>
      <c r="E1534" s="6" t="s">
        <v>3396</v>
      </c>
    </row>
    <row r="1535" spans="1:5" ht="16">
      <c r="A1535" s="8" t="s">
        <v>1995</v>
      </c>
      <c r="B1535" s="6" t="s">
        <v>1466</v>
      </c>
      <c r="C1535" s="6" t="s">
        <v>1387</v>
      </c>
      <c r="D1535" s="6" t="s">
        <v>1977</v>
      </c>
      <c r="E1535" s="7">
        <v>0.5</v>
      </c>
    </row>
    <row r="1536" spans="1:5" ht="16">
      <c r="A1536" s="8" t="s">
        <v>1996</v>
      </c>
      <c r="B1536" s="6" t="s">
        <v>1400</v>
      </c>
      <c r="C1536" s="6" t="s">
        <v>1384</v>
      </c>
      <c r="D1536" s="6" t="s">
        <v>3396</v>
      </c>
      <c r="E1536" s="6" t="s">
        <v>3396</v>
      </c>
    </row>
    <row r="1537" spans="1:5" ht="16">
      <c r="A1537" s="8" t="s">
        <v>1997</v>
      </c>
      <c r="B1537" s="6" t="s">
        <v>1400</v>
      </c>
      <c r="C1537" s="6" t="s">
        <v>1384</v>
      </c>
      <c r="D1537" s="6" t="s">
        <v>3396</v>
      </c>
      <c r="E1537" s="6" t="s">
        <v>3396</v>
      </c>
    </row>
    <row r="1538" spans="1:5" ht="16">
      <c r="A1538" s="8" t="s">
        <v>1997</v>
      </c>
      <c r="B1538" s="6" t="s">
        <v>1400</v>
      </c>
      <c r="C1538" s="6" t="s">
        <v>1384</v>
      </c>
      <c r="D1538" s="6" t="s">
        <v>3396</v>
      </c>
      <c r="E1538" s="6" t="s">
        <v>3396</v>
      </c>
    </row>
    <row r="1539" spans="1:5" ht="16">
      <c r="A1539" s="8" t="s">
        <v>1998</v>
      </c>
      <c r="B1539" s="6" t="s">
        <v>1400</v>
      </c>
      <c r="C1539" s="6" t="s">
        <v>1384</v>
      </c>
      <c r="D1539" s="6" t="s">
        <v>3396</v>
      </c>
      <c r="E1539" s="6" t="s">
        <v>3396</v>
      </c>
    </row>
    <row r="1540" spans="1:5" ht="16">
      <c r="A1540" s="8" t="s">
        <v>1998</v>
      </c>
      <c r="B1540" s="6" t="s">
        <v>1466</v>
      </c>
      <c r="C1540" s="6" t="s">
        <v>1387</v>
      </c>
      <c r="D1540" s="6" t="s">
        <v>1977</v>
      </c>
      <c r="E1540" s="7">
        <v>0.5</v>
      </c>
    </row>
    <row r="1541" spans="1:5" ht="16">
      <c r="A1541" s="8" t="s">
        <v>1999</v>
      </c>
      <c r="B1541" s="6" t="s">
        <v>1400</v>
      </c>
      <c r="C1541" s="6" t="s">
        <v>1384</v>
      </c>
      <c r="D1541" s="6" t="s">
        <v>3396</v>
      </c>
      <c r="E1541" s="6" t="s">
        <v>3396</v>
      </c>
    </row>
    <row r="1542" spans="1:5" ht="16">
      <c r="A1542" s="8" t="s">
        <v>1999</v>
      </c>
      <c r="B1542" s="6" t="s">
        <v>1400</v>
      </c>
      <c r="C1542" s="6" t="s">
        <v>1384</v>
      </c>
      <c r="D1542" s="6" t="s">
        <v>3396</v>
      </c>
      <c r="E1542" s="6" t="s">
        <v>3396</v>
      </c>
    </row>
    <row r="1543" spans="1:5" ht="16">
      <c r="A1543" s="8" t="s">
        <v>2000</v>
      </c>
      <c r="B1543" s="6" t="s">
        <v>1400</v>
      </c>
      <c r="C1543" s="6" t="s">
        <v>1384</v>
      </c>
      <c r="D1543" s="6" t="s">
        <v>3396</v>
      </c>
      <c r="E1543" s="6" t="s">
        <v>3396</v>
      </c>
    </row>
    <row r="1544" spans="1:5" ht="16">
      <c r="A1544" s="8" t="s">
        <v>2000</v>
      </c>
      <c r="B1544" s="6" t="s">
        <v>1466</v>
      </c>
      <c r="C1544" s="6" t="s">
        <v>1387</v>
      </c>
      <c r="D1544" s="6" t="s">
        <v>1977</v>
      </c>
      <c r="E1544" s="7">
        <v>0.5</v>
      </c>
    </row>
    <row r="1545" spans="1:5" ht="16">
      <c r="A1545" s="8" t="s">
        <v>2001</v>
      </c>
      <c r="B1545" s="6" t="s">
        <v>1400</v>
      </c>
      <c r="C1545" s="6" t="s">
        <v>1384</v>
      </c>
      <c r="D1545" s="6" t="s">
        <v>3396</v>
      </c>
      <c r="E1545" s="6" t="s">
        <v>3396</v>
      </c>
    </row>
    <row r="1546" spans="1:5" ht="16">
      <c r="A1546" s="8" t="s">
        <v>2002</v>
      </c>
      <c r="B1546" s="6" t="s">
        <v>1399</v>
      </c>
      <c r="C1546" s="6" t="s">
        <v>1384</v>
      </c>
      <c r="D1546" s="6" t="s">
        <v>3396</v>
      </c>
      <c r="E1546" s="6" t="s">
        <v>3396</v>
      </c>
    </row>
    <row r="1547" spans="1:5" ht="16">
      <c r="A1547" s="8" t="s">
        <v>2003</v>
      </c>
      <c r="B1547" s="6" t="s">
        <v>1399</v>
      </c>
      <c r="C1547" s="6" t="s">
        <v>1384</v>
      </c>
      <c r="D1547" s="6" t="s">
        <v>3396</v>
      </c>
      <c r="E1547" s="6" t="s">
        <v>3396</v>
      </c>
    </row>
    <row r="1548" spans="1:5" ht="16">
      <c r="A1548" s="8" t="s">
        <v>2004</v>
      </c>
      <c r="B1548" s="6" t="s">
        <v>1399</v>
      </c>
      <c r="C1548" s="6" t="s">
        <v>1384</v>
      </c>
      <c r="D1548" s="6" t="s">
        <v>3396</v>
      </c>
      <c r="E1548" s="6" t="s">
        <v>3396</v>
      </c>
    </row>
    <row r="1549" spans="1:5" ht="16">
      <c r="A1549" s="8" t="s">
        <v>2005</v>
      </c>
      <c r="B1549" s="6" t="s">
        <v>1399</v>
      </c>
      <c r="C1549" s="6" t="s">
        <v>1384</v>
      </c>
      <c r="D1549" s="6" t="s">
        <v>3396</v>
      </c>
      <c r="E1549" s="6" t="s">
        <v>3396</v>
      </c>
    </row>
    <row r="1550" spans="1:5" ht="16">
      <c r="A1550" s="8" t="s">
        <v>2006</v>
      </c>
      <c r="B1550" s="6" t="s">
        <v>1399</v>
      </c>
      <c r="C1550" s="6" t="s">
        <v>1384</v>
      </c>
      <c r="D1550" s="6" t="s">
        <v>3396</v>
      </c>
      <c r="E1550" s="6" t="s">
        <v>3396</v>
      </c>
    </row>
    <row r="1551" spans="1:5" ht="16">
      <c r="A1551" s="8" t="s">
        <v>2007</v>
      </c>
      <c r="B1551" s="6" t="s">
        <v>1399</v>
      </c>
      <c r="C1551" s="6" t="s">
        <v>1384</v>
      </c>
      <c r="D1551" s="6" t="s">
        <v>3396</v>
      </c>
      <c r="E1551" s="6" t="s">
        <v>3396</v>
      </c>
    </row>
    <row r="1552" spans="1:5" ht="16">
      <c r="A1552" s="8" t="s">
        <v>2008</v>
      </c>
      <c r="B1552" s="6" t="s">
        <v>1968</v>
      </c>
      <c r="C1552" s="6" t="s">
        <v>1384</v>
      </c>
      <c r="D1552" s="6" t="s">
        <v>3396</v>
      </c>
      <c r="E1552" s="6" t="s">
        <v>3396</v>
      </c>
    </row>
    <row r="1553" spans="1:5" ht="16">
      <c r="A1553" s="8" t="s">
        <v>2008</v>
      </c>
      <c r="B1553" s="6" t="s">
        <v>1400</v>
      </c>
      <c r="C1553" s="6" t="s">
        <v>1384</v>
      </c>
      <c r="D1553" s="6" t="s">
        <v>3396</v>
      </c>
      <c r="E1553" s="6" t="s">
        <v>3396</v>
      </c>
    </row>
    <row r="1554" spans="1:5" ht="16">
      <c r="A1554" s="8" t="s">
        <v>2008</v>
      </c>
      <c r="B1554" s="6" t="s">
        <v>1443</v>
      </c>
      <c r="C1554" s="6" t="s">
        <v>1384</v>
      </c>
      <c r="D1554" s="6" t="s">
        <v>3396</v>
      </c>
      <c r="E1554" s="6" t="s">
        <v>3396</v>
      </c>
    </row>
    <row r="1555" spans="1:5" ht="16">
      <c r="A1555" s="8" t="s">
        <v>2008</v>
      </c>
      <c r="B1555" s="6" t="s">
        <v>1443</v>
      </c>
      <c r="C1555" s="6" t="s">
        <v>1384</v>
      </c>
      <c r="D1555" s="6" t="s">
        <v>3396</v>
      </c>
      <c r="E1555" s="6" t="s">
        <v>3396</v>
      </c>
    </row>
    <row r="1556" spans="1:5" ht="16">
      <c r="A1556" s="8" t="s">
        <v>2009</v>
      </c>
      <c r="B1556" s="6" t="s">
        <v>1446</v>
      </c>
      <c r="C1556" s="6" t="s">
        <v>1387</v>
      </c>
      <c r="D1556" s="6" t="s">
        <v>1447</v>
      </c>
      <c r="E1556" s="7">
        <v>0.1</v>
      </c>
    </row>
    <row r="1557" spans="1:5" ht="16">
      <c r="A1557" s="8" t="s">
        <v>2009</v>
      </c>
      <c r="B1557" s="6" t="s">
        <v>1446</v>
      </c>
      <c r="C1557" s="6" t="s">
        <v>1384</v>
      </c>
      <c r="D1557" s="6" t="s">
        <v>3396</v>
      </c>
      <c r="E1557" s="6" t="s">
        <v>3396</v>
      </c>
    </row>
    <row r="1558" spans="1:5" ht="16">
      <c r="A1558" s="8" t="s">
        <v>2009</v>
      </c>
      <c r="B1558" s="6" t="s">
        <v>1463</v>
      </c>
      <c r="C1558" s="6" t="s">
        <v>1384</v>
      </c>
      <c r="D1558" s="6" t="s">
        <v>3396</v>
      </c>
      <c r="E1558" s="6" t="s">
        <v>3396</v>
      </c>
    </row>
    <row r="1559" spans="1:5" ht="16">
      <c r="A1559" s="8" t="s">
        <v>2009</v>
      </c>
      <c r="B1559" s="6" t="s">
        <v>1968</v>
      </c>
      <c r="C1559" s="6" t="s">
        <v>1384</v>
      </c>
      <c r="D1559" s="6" t="s">
        <v>3396</v>
      </c>
      <c r="E1559" s="6" t="s">
        <v>3396</v>
      </c>
    </row>
    <row r="1560" spans="1:5" ht="16">
      <c r="A1560" s="8" t="s">
        <v>2009</v>
      </c>
      <c r="B1560" s="6" t="s">
        <v>1400</v>
      </c>
      <c r="C1560" s="6" t="s">
        <v>1384</v>
      </c>
      <c r="D1560" s="6" t="s">
        <v>3396</v>
      </c>
      <c r="E1560" s="6" t="s">
        <v>3396</v>
      </c>
    </row>
    <row r="1561" spans="1:5" ht="16">
      <c r="A1561" s="8" t="s">
        <v>2009</v>
      </c>
      <c r="B1561" s="6" t="s">
        <v>1443</v>
      </c>
      <c r="C1561" s="6" t="s">
        <v>1384</v>
      </c>
      <c r="D1561" s="6" t="s">
        <v>3396</v>
      </c>
      <c r="E1561" s="6" t="s">
        <v>3396</v>
      </c>
    </row>
    <row r="1562" spans="1:5" ht="16">
      <c r="A1562" s="8" t="s">
        <v>2009</v>
      </c>
      <c r="B1562" s="6" t="s">
        <v>1443</v>
      </c>
      <c r="C1562" s="6" t="s">
        <v>1384</v>
      </c>
      <c r="D1562" s="6" t="s">
        <v>3396</v>
      </c>
      <c r="E1562" s="6" t="s">
        <v>3396</v>
      </c>
    </row>
    <row r="1563" spans="1:5" ht="16">
      <c r="A1563" s="8" t="s">
        <v>2010</v>
      </c>
      <c r="B1563" s="6" t="s">
        <v>1968</v>
      </c>
      <c r="C1563" s="6" t="s">
        <v>1384</v>
      </c>
      <c r="D1563" s="6" t="s">
        <v>3396</v>
      </c>
      <c r="E1563" s="6" t="s">
        <v>3396</v>
      </c>
    </row>
    <row r="1564" spans="1:5" ht="16">
      <c r="A1564" s="8" t="s">
        <v>2010</v>
      </c>
      <c r="B1564" s="6" t="s">
        <v>1457</v>
      </c>
      <c r="C1564" s="6" t="s">
        <v>1384</v>
      </c>
      <c r="D1564" s="6" t="s">
        <v>3396</v>
      </c>
      <c r="E1564" s="6" t="s">
        <v>3396</v>
      </c>
    </row>
    <row r="1565" spans="1:5" ht="16">
      <c r="A1565" s="8" t="s">
        <v>2010</v>
      </c>
      <c r="B1565" s="6" t="s">
        <v>1400</v>
      </c>
      <c r="C1565" s="6" t="s">
        <v>1384</v>
      </c>
      <c r="D1565" s="6" t="s">
        <v>3396</v>
      </c>
      <c r="E1565" s="6" t="s">
        <v>3396</v>
      </c>
    </row>
    <row r="1566" spans="1:5" ht="16">
      <c r="A1566" s="8" t="s">
        <v>2010</v>
      </c>
      <c r="B1566" s="6" t="s">
        <v>1400</v>
      </c>
      <c r="C1566" s="6" t="s">
        <v>1384</v>
      </c>
      <c r="D1566" s="6" t="s">
        <v>3396</v>
      </c>
      <c r="E1566" s="6" t="s">
        <v>3396</v>
      </c>
    </row>
    <row r="1567" spans="1:5" ht="16">
      <c r="A1567" s="8" t="s">
        <v>2010</v>
      </c>
      <c r="B1567" s="6" t="s">
        <v>1443</v>
      </c>
      <c r="C1567" s="6" t="s">
        <v>1384</v>
      </c>
      <c r="D1567" s="6" t="s">
        <v>3396</v>
      </c>
      <c r="E1567" s="6" t="s">
        <v>3396</v>
      </c>
    </row>
    <row r="1568" spans="1:5" ht="16">
      <c r="A1568" s="8" t="s">
        <v>2011</v>
      </c>
      <c r="B1568" s="6" t="s">
        <v>1968</v>
      </c>
      <c r="C1568" s="6" t="s">
        <v>1384</v>
      </c>
      <c r="D1568" s="6" t="s">
        <v>3396</v>
      </c>
      <c r="E1568" s="6" t="s">
        <v>3396</v>
      </c>
    </row>
    <row r="1569" spans="1:5" ht="16">
      <c r="A1569" s="8" t="s">
        <v>2011</v>
      </c>
      <c r="B1569" s="6" t="s">
        <v>1400</v>
      </c>
      <c r="C1569" s="6" t="s">
        <v>1384</v>
      </c>
      <c r="D1569" s="6" t="s">
        <v>3396</v>
      </c>
      <c r="E1569" s="6" t="s">
        <v>3396</v>
      </c>
    </row>
    <row r="1570" spans="1:5" ht="16">
      <c r="A1570" s="8" t="s">
        <v>2011</v>
      </c>
      <c r="B1570" s="6" t="s">
        <v>1443</v>
      </c>
      <c r="C1570" s="6" t="s">
        <v>1384</v>
      </c>
      <c r="D1570" s="6" t="s">
        <v>3396</v>
      </c>
      <c r="E1570" s="6" t="s">
        <v>3396</v>
      </c>
    </row>
    <row r="1571" spans="1:5" ht="16">
      <c r="A1571" s="8" t="s">
        <v>2011</v>
      </c>
      <c r="B1571" s="6" t="s">
        <v>1443</v>
      </c>
      <c r="C1571" s="6" t="s">
        <v>1384</v>
      </c>
      <c r="D1571" s="6" t="s">
        <v>3396</v>
      </c>
      <c r="E1571" s="6" t="s">
        <v>3396</v>
      </c>
    </row>
    <row r="1572" spans="1:5" ht="16">
      <c r="A1572" s="8" t="s">
        <v>2012</v>
      </c>
      <c r="B1572" s="6" t="s">
        <v>1968</v>
      </c>
      <c r="C1572" s="6" t="s">
        <v>1384</v>
      </c>
      <c r="D1572" s="6" t="s">
        <v>3396</v>
      </c>
      <c r="E1572" s="6" t="s">
        <v>3396</v>
      </c>
    </row>
    <row r="1573" spans="1:5" ht="16">
      <c r="A1573" s="8" t="s">
        <v>2012</v>
      </c>
      <c r="B1573" s="6" t="s">
        <v>1457</v>
      </c>
      <c r="C1573" s="6" t="s">
        <v>1384</v>
      </c>
      <c r="D1573" s="6" t="s">
        <v>3396</v>
      </c>
      <c r="E1573" s="6" t="s">
        <v>3396</v>
      </c>
    </row>
    <row r="1574" spans="1:5" ht="16">
      <c r="A1574" s="8" t="s">
        <v>2012</v>
      </c>
      <c r="B1574" s="6" t="s">
        <v>1400</v>
      </c>
      <c r="C1574" s="6" t="s">
        <v>1384</v>
      </c>
      <c r="D1574" s="6" t="s">
        <v>3396</v>
      </c>
      <c r="E1574" s="6" t="s">
        <v>3396</v>
      </c>
    </row>
    <row r="1575" spans="1:5" ht="16">
      <c r="A1575" s="8" t="s">
        <v>2012</v>
      </c>
      <c r="B1575" s="6" t="s">
        <v>1443</v>
      </c>
      <c r="C1575" s="6" t="s">
        <v>1384</v>
      </c>
      <c r="D1575" s="6" t="s">
        <v>3396</v>
      </c>
      <c r="E1575" s="6" t="s">
        <v>3396</v>
      </c>
    </row>
    <row r="1576" spans="1:5" ht="16">
      <c r="A1576" s="8" t="s">
        <v>2012</v>
      </c>
      <c r="B1576" s="6" t="s">
        <v>1443</v>
      </c>
      <c r="C1576" s="6" t="s">
        <v>1384</v>
      </c>
      <c r="D1576" s="6" t="s">
        <v>3396</v>
      </c>
      <c r="E1576" s="6" t="s">
        <v>3396</v>
      </c>
    </row>
    <row r="1577" spans="1:5" ht="16">
      <c r="A1577" s="8" t="s">
        <v>2013</v>
      </c>
      <c r="B1577" s="6" t="s">
        <v>1446</v>
      </c>
      <c r="C1577" s="6" t="s">
        <v>1387</v>
      </c>
      <c r="D1577" s="6" t="s">
        <v>1447</v>
      </c>
      <c r="E1577" s="7">
        <v>0.1</v>
      </c>
    </row>
    <row r="1578" spans="1:5" ht="16">
      <c r="A1578" s="8" t="s">
        <v>2013</v>
      </c>
      <c r="B1578" s="6" t="s">
        <v>1446</v>
      </c>
      <c r="C1578" s="6" t="s">
        <v>1384</v>
      </c>
      <c r="D1578" s="6" t="s">
        <v>3396</v>
      </c>
      <c r="E1578" s="6" t="s">
        <v>3396</v>
      </c>
    </row>
    <row r="1579" spans="1:5" ht="16">
      <c r="A1579" s="8" t="s">
        <v>2013</v>
      </c>
      <c r="B1579" s="6" t="s">
        <v>1446</v>
      </c>
      <c r="C1579" s="6" t="s">
        <v>1384</v>
      </c>
      <c r="D1579" s="6" t="s">
        <v>3396</v>
      </c>
      <c r="E1579" s="6" t="s">
        <v>3396</v>
      </c>
    </row>
    <row r="1580" spans="1:5" ht="16">
      <c r="A1580" s="8" t="s">
        <v>2013</v>
      </c>
      <c r="B1580" s="6" t="s">
        <v>1968</v>
      </c>
      <c r="C1580" s="6" t="s">
        <v>1384</v>
      </c>
      <c r="D1580" s="6" t="s">
        <v>3396</v>
      </c>
      <c r="E1580" s="6" t="s">
        <v>3396</v>
      </c>
    </row>
    <row r="1581" spans="1:5" ht="16">
      <c r="A1581" s="8" t="s">
        <v>2013</v>
      </c>
      <c r="B1581" s="6" t="s">
        <v>1457</v>
      </c>
      <c r="C1581" s="6" t="s">
        <v>1384</v>
      </c>
      <c r="D1581" s="6" t="s">
        <v>3396</v>
      </c>
      <c r="E1581" s="6" t="s">
        <v>3396</v>
      </c>
    </row>
    <row r="1582" spans="1:5" ht="16">
      <c r="A1582" s="8" t="s">
        <v>2013</v>
      </c>
      <c r="B1582" s="6" t="s">
        <v>1400</v>
      </c>
      <c r="C1582" s="6" t="s">
        <v>1384</v>
      </c>
      <c r="D1582" s="6" t="s">
        <v>3396</v>
      </c>
      <c r="E1582" s="6" t="s">
        <v>3396</v>
      </c>
    </row>
    <row r="1583" spans="1:5" ht="16">
      <c r="A1583" s="8" t="s">
        <v>2013</v>
      </c>
      <c r="B1583" s="6" t="s">
        <v>1443</v>
      </c>
      <c r="C1583" s="6" t="s">
        <v>1384</v>
      </c>
      <c r="D1583" s="6" t="s">
        <v>3396</v>
      </c>
      <c r="E1583" s="6" t="s">
        <v>3396</v>
      </c>
    </row>
    <row r="1584" spans="1:5" ht="16">
      <c r="A1584" s="8" t="s">
        <v>2013</v>
      </c>
      <c r="B1584" s="6" t="s">
        <v>1443</v>
      </c>
      <c r="C1584" s="6" t="s">
        <v>1384</v>
      </c>
      <c r="D1584" s="6" t="s">
        <v>3396</v>
      </c>
      <c r="E1584" s="6" t="s">
        <v>3396</v>
      </c>
    </row>
    <row r="1585" spans="1:5" ht="16">
      <c r="A1585" s="8" t="s">
        <v>2014</v>
      </c>
      <c r="B1585" s="6" t="s">
        <v>1443</v>
      </c>
      <c r="C1585" s="6" t="s">
        <v>1384</v>
      </c>
      <c r="D1585" s="6" t="s">
        <v>3396</v>
      </c>
      <c r="E1585" s="6" t="s">
        <v>3396</v>
      </c>
    </row>
    <row r="1586" spans="1:5" ht="16">
      <c r="A1586" s="8" t="s">
        <v>2014</v>
      </c>
      <c r="B1586" s="6" t="s">
        <v>1443</v>
      </c>
      <c r="C1586" s="6" t="s">
        <v>1384</v>
      </c>
      <c r="D1586" s="6" t="s">
        <v>3396</v>
      </c>
      <c r="E1586" s="6" t="s">
        <v>3396</v>
      </c>
    </row>
    <row r="1587" spans="1:5" ht="16">
      <c r="A1587" s="8" t="s">
        <v>2015</v>
      </c>
      <c r="B1587" s="6" t="s">
        <v>1446</v>
      </c>
      <c r="C1587" s="6" t="s">
        <v>1384</v>
      </c>
      <c r="D1587" s="6" t="s">
        <v>3396</v>
      </c>
      <c r="E1587" s="6" t="s">
        <v>3396</v>
      </c>
    </row>
    <row r="1588" spans="1:5" ht="16">
      <c r="A1588" s="8" t="s">
        <v>2015</v>
      </c>
      <c r="B1588" s="6" t="s">
        <v>1400</v>
      </c>
      <c r="C1588" s="6" t="s">
        <v>1384</v>
      </c>
      <c r="D1588" s="6" t="s">
        <v>3396</v>
      </c>
      <c r="E1588" s="6" t="s">
        <v>3396</v>
      </c>
    </row>
    <row r="1589" spans="1:5" ht="16">
      <c r="A1589" s="8" t="s">
        <v>2015</v>
      </c>
      <c r="B1589" s="6" t="s">
        <v>1443</v>
      </c>
      <c r="C1589" s="6" t="s">
        <v>1384</v>
      </c>
      <c r="D1589" s="6" t="s">
        <v>3396</v>
      </c>
      <c r="E1589" s="6" t="s">
        <v>3396</v>
      </c>
    </row>
    <row r="1590" spans="1:5" ht="16">
      <c r="A1590" s="8" t="s">
        <v>2015</v>
      </c>
      <c r="B1590" s="6" t="s">
        <v>1443</v>
      </c>
      <c r="C1590" s="6" t="s">
        <v>1387</v>
      </c>
      <c r="D1590" s="6" t="s">
        <v>2016</v>
      </c>
      <c r="E1590" s="7">
        <v>0.1</v>
      </c>
    </row>
    <row r="1591" spans="1:5" ht="16">
      <c r="A1591" s="8" t="s">
        <v>2015</v>
      </c>
      <c r="B1591" s="6" t="s">
        <v>1443</v>
      </c>
      <c r="C1591" s="6" t="s">
        <v>1384</v>
      </c>
      <c r="D1591" s="6" t="s">
        <v>3396</v>
      </c>
      <c r="E1591" s="6" t="s">
        <v>3396</v>
      </c>
    </row>
    <row r="1592" spans="1:5" ht="16">
      <c r="A1592" s="8" t="s">
        <v>2017</v>
      </c>
      <c r="B1592" s="6" t="s">
        <v>1968</v>
      </c>
      <c r="C1592" s="6" t="s">
        <v>1384</v>
      </c>
      <c r="D1592" s="6" t="s">
        <v>3396</v>
      </c>
      <c r="E1592" s="6" t="s">
        <v>3396</v>
      </c>
    </row>
    <row r="1593" spans="1:5" ht="16">
      <c r="A1593" s="8" t="s">
        <v>2017</v>
      </c>
      <c r="B1593" s="6" t="s">
        <v>1399</v>
      </c>
      <c r="C1593" s="6" t="s">
        <v>1387</v>
      </c>
      <c r="D1593" s="6" t="s">
        <v>1970</v>
      </c>
      <c r="E1593" s="7">
        <v>0.01</v>
      </c>
    </row>
    <row r="1594" spans="1:5" ht="16">
      <c r="A1594" s="8" t="s">
        <v>2017</v>
      </c>
      <c r="B1594" s="6" t="s">
        <v>2018</v>
      </c>
      <c r="C1594" s="6" t="s">
        <v>1384</v>
      </c>
      <c r="D1594" s="6" t="s">
        <v>3396</v>
      </c>
      <c r="E1594" s="6" t="s">
        <v>3396</v>
      </c>
    </row>
    <row r="1595" spans="1:5" ht="16">
      <c r="A1595" s="8" t="s">
        <v>2017</v>
      </c>
      <c r="B1595" s="6" t="s">
        <v>1442</v>
      </c>
      <c r="C1595" s="6" t="s">
        <v>1384</v>
      </c>
      <c r="D1595" s="6" t="s">
        <v>3396</v>
      </c>
      <c r="E1595" s="6" t="s">
        <v>3396</v>
      </c>
    </row>
    <row r="1596" spans="1:5" ht="16">
      <c r="A1596" s="8" t="s">
        <v>2017</v>
      </c>
      <c r="B1596" s="6" t="s">
        <v>1443</v>
      </c>
      <c r="C1596" s="6" t="s">
        <v>1387</v>
      </c>
      <c r="D1596" s="6" t="s">
        <v>2019</v>
      </c>
      <c r="E1596" s="7">
        <v>0.33</v>
      </c>
    </row>
    <row r="1597" spans="1:5" ht="16">
      <c r="A1597" s="8" t="s">
        <v>2017</v>
      </c>
      <c r="B1597" s="6" t="s">
        <v>1443</v>
      </c>
      <c r="C1597" s="6" t="s">
        <v>1387</v>
      </c>
      <c r="D1597" s="6" t="s">
        <v>2019</v>
      </c>
      <c r="E1597" s="7">
        <v>0.5</v>
      </c>
    </row>
    <row r="1598" spans="1:5" ht="16">
      <c r="A1598" s="8" t="s">
        <v>2017</v>
      </c>
      <c r="B1598" s="6" t="s">
        <v>1443</v>
      </c>
      <c r="C1598" s="6" t="s">
        <v>1384</v>
      </c>
      <c r="D1598" s="6" t="s">
        <v>3396</v>
      </c>
      <c r="E1598" s="6" t="s">
        <v>3396</v>
      </c>
    </row>
    <row r="1599" spans="1:5" ht="16">
      <c r="A1599" s="8" t="s">
        <v>2020</v>
      </c>
      <c r="B1599" s="6" t="s">
        <v>1968</v>
      </c>
      <c r="C1599" s="6" t="s">
        <v>1384</v>
      </c>
      <c r="D1599" s="6" t="s">
        <v>3396</v>
      </c>
      <c r="E1599" s="6" t="s">
        <v>3396</v>
      </c>
    </row>
    <row r="1600" spans="1:5" ht="16">
      <c r="A1600" s="8" t="s">
        <v>2020</v>
      </c>
      <c r="B1600" s="6" t="s">
        <v>1919</v>
      </c>
      <c r="C1600" s="6" t="s">
        <v>1384</v>
      </c>
      <c r="D1600" s="6" t="s">
        <v>3396</v>
      </c>
      <c r="E1600" s="6" t="s">
        <v>3396</v>
      </c>
    </row>
    <row r="1601" spans="1:5" ht="16">
      <c r="A1601" s="8" t="s">
        <v>2020</v>
      </c>
      <c r="B1601" s="6" t="s">
        <v>1443</v>
      </c>
      <c r="C1601" s="6" t="s">
        <v>1387</v>
      </c>
      <c r="D1601" s="6" t="s">
        <v>1468</v>
      </c>
      <c r="E1601" s="7">
        <v>0.87</v>
      </c>
    </row>
    <row r="1602" spans="1:5" ht="16">
      <c r="A1602" s="8" t="s">
        <v>2021</v>
      </c>
      <c r="B1602" s="6" t="s">
        <v>1437</v>
      </c>
      <c r="C1602" s="6" t="s">
        <v>1384</v>
      </c>
      <c r="D1602" s="6" t="s">
        <v>3396</v>
      </c>
      <c r="E1602" s="6" t="s">
        <v>3396</v>
      </c>
    </row>
    <row r="1603" spans="1:5" ht="16">
      <c r="A1603" s="8" t="s">
        <v>2021</v>
      </c>
      <c r="B1603" s="6" t="s">
        <v>1400</v>
      </c>
      <c r="C1603" s="6" t="s">
        <v>1384</v>
      </c>
      <c r="D1603" s="6" t="s">
        <v>3396</v>
      </c>
      <c r="E1603" s="6" t="s">
        <v>3396</v>
      </c>
    </row>
    <row r="1604" spans="1:5" ht="16">
      <c r="A1604" s="8" t="s">
        <v>2021</v>
      </c>
      <c r="B1604" s="6" t="s">
        <v>1400</v>
      </c>
      <c r="C1604" s="6" t="s">
        <v>1384</v>
      </c>
      <c r="D1604" s="6" t="s">
        <v>3396</v>
      </c>
      <c r="E1604" s="6" t="s">
        <v>3396</v>
      </c>
    </row>
    <row r="1605" spans="1:5" ht="16">
      <c r="A1605" s="8" t="s">
        <v>2021</v>
      </c>
      <c r="B1605" s="6" t="s">
        <v>1442</v>
      </c>
      <c r="C1605" s="6" t="s">
        <v>1384</v>
      </c>
      <c r="D1605" s="6" t="s">
        <v>3396</v>
      </c>
      <c r="E1605" s="6" t="s">
        <v>3396</v>
      </c>
    </row>
    <row r="1606" spans="1:5" ht="16">
      <c r="A1606" s="8" t="s">
        <v>2022</v>
      </c>
      <c r="B1606" s="6" t="s">
        <v>1389</v>
      </c>
      <c r="C1606" s="6" t="s">
        <v>1384</v>
      </c>
      <c r="D1606" s="6" t="s">
        <v>3396</v>
      </c>
      <c r="E1606" s="6" t="s">
        <v>3396</v>
      </c>
    </row>
    <row r="1607" spans="1:5" ht="16">
      <c r="A1607" s="8" t="s">
        <v>2022</v>
      </c>
      <c r="B1607" s="6" t="s">
        <v>1399</v>
      </c>
      <c r="C1607" s="6" t="s">
        <v>1384</v>
      </c>
      <c r="D1607" s="6" t="s">
        <v>3396</v>
      </c>
      <c r="E1607" s="6" t="s">
        <v>3396</v>
      </c>
    </row>
    <row r="1608" spans="1:5" ht="16">
      <c r="A1608" s="8" t="s">
        <v>2023</v>
      </c>
      <c r="B1608" s="6" t="s">
        <v>1407</v>
      </c>
      <c r="C1608" s="6" t="s">
        <v>1384</v>
      </c>
      <c r="D1608" s="6" t="s">
        <v>3396</v>
      </c>
      <c r="E1608" s="6" t="s">
        <v>3396</v>
      </c>
    </row>
    <row r="1609" spans="1:5" ht="16">
      <c r="A1609" s="8" t="s">
        <v>2023</v>
      </c>
      <c r="B1609" s="6" t="s">
        <v>1399</v>
      </c>
      <c r="C1609" s="6" t="s">
        <v>1384</v>
      </c>
      <c r="D1609" s="6" t="s">
        <v>3396</v>
      </c>
      <c r="E1609" s="6" t="s">
        <v>3396</v>
      </c>
    </row>
    <row r="1610" spans="1:5" ht="16">
      <c r="A1610" s="8" t="s">
        <v>2024</v>
      </c>
      <c r="B1610" s="6" t="s">
        <v>1407</v>
      </c>
      <c r="C1610" s="6" t="s">
        <v>1387</v>
      </c>
      <c r="D1610" s="6" t="s">
        <v>1412</v>
      </c>
      <c r="E1610" s="7">
        <v>0.35</v>
      </c>
    </row>
    <row r="1611" spans="1:5" ht="16">
      <c r="A1611" s="8" t="s">
        <v>2024</v>
      </c>
      <c r="B1611" s="6" t="s">
        <v>1399</v>
      </c>
      <c r="C1611" s="6" t="s">
        <v>1384</v>
      </c>
      <c r="D1611" s="6" t="s">
        <v>3396</v>
      </c>
      <c r="E1611" s="6" t="s">
        <v>3396</v>
      </c>
    </row>
    <row r="1612" spans="1:5" ht="16">
      <c r="A1612" s="8" t="s">
        <v>2024</v>
      </c>
      <c r="B1612" s="6" t="s">
        <v>1386</v>
      </c>
      <c r="C1612" s="6" t="s">
        <v>1384</v>
      </c>
      <c r="D1612" s="6" t="s">
        <v>3396</v>
      </c>
      <c r="E1612" s="6" t="s">
        <v>3396</v>
      </c>
    </row>
    <row r="1613" spans="1:5" ht="16">
      <c r="A1613" s="8" t="s">
        <v>2025</v>
      </c>
      <c r="B1613" s="6" t="s">
        <v>1389</v>
      </c>
      <c r="C1613" s="6" t="s">
        <v>1384</v>
      </c>
      <c r="D1613" s="6" t="s">
        <v>3396</v>
      </c>
      <c r="E1613" s="6" t="s">
        <v>3396</v>
      </c>
    </row>
    <row r="1614" spans="1:5" ht="16">
      <c r="A1614" s="8" t="s">
        <v>2025</v>
      </c>
      <c r="B1614" s="6" t="s">
        <v>2026</v>
      </c>
      <c r="C1614" s="6" t="s">
        <v>1384</v>
      </c>
      <c r="D1614" s="6" t="s">
        <v>3396</v>
      </c>
      <c r="E1614" s="6" t="s">
        <v>3396</v>
      </c>
    </row>
    <row r="1615" spans="1:5" ht="16">
      <c r="A1615" s="8" t="s">
        <v>2025</v>
      </c>
      <c r="B1615" s="6" t="s">
        <v>1399</v>
      </c>
      <c r="C1615" s="6" t="s">
        <v>1384</v>
      </c>
      <c r="D1615" s="6" t="s">
        <v>3396</v>
      </c>
      <c r="E1615" s="6" t="s">
        <v>3396</v>
      </c>
    </row>
    <row r="1616" spans="1:5" ht="16">
      <c r="A1616" s="8" t="s">
        <v>2027</v>
      </c>
      <c r="B1616" s="6" t="s">
        <v>1433</v>
      </c>
      <c r="C1616" s="6" t="s">
        <v>1384</v>
      </c>
      <c r="D1616" s="6" t="s">
        <v>3396</v>
      </c>
      <c r="E1616" s="6" t="s">
        <v>3396</v>
      </c>
    </row>
    <row r="1617" spans="1:5" ht="16">
      <c r="A1617" s="8" t="s">
        <v>2027</v>
      </c>
      <c r="B1617" s="6" t="s">
        <v>1443</v>
      </c>
      <c r="C1617" s="6" t="s">
        <v>1384</v>
      </c>
      <c r="D1617" s="6" t="s">
        <v>3396</v>
      </c>
      <c r="E1617" s="6" t="s">
        <v>3396</v>
      </c>
    </row>
    <row r="1618" spans="1:5" ht="16">
      <c r="A1618" s="8" t="s">
        <v>2028</v>
      </c>
      <c r="B1618" s="6" t="s">
        <v>1443</v>
      </c>
      <c r="C1618" s="6" t="s">
        <v>1387</v>
      </c>
      <c r="D1618" s="6" t="s">
        <v>1468</v>
      </c>
      <c r="E1618" s="7">
        <v>0.28000000000000003</v>
      </c>
    </row>
    <row r="1619" spans="1:5" ht="16">
      <c r="A1619" s="8" t="s">
        <v>2029</v>
      </c>
      <c r="B1619" s="6" t="s">
        <v>1407</v>
      </c>
      <c r="C1619" s="6" t="s">
        <v>1387</v>
      </c>
      <c r="D1619" s="6" t="s">
        <v>1471</v>
      </c>
      <c r="E1619" s="7">
        <v>0.3</v>
      </c>
    </row>
    <row r="1620" spans="1:5" ht="16">
      <c r="A1620" s="8" t="s">
        <v>2029</v>
      </c>
      <c r="B1620" s="6" t="s">
        <v>1407</v>
      </c>
      <c r="C1620" s="6" t="s">
        <v>1387</v>
      </c>
      <c r="D1620" s="6" t="s">
        <v>2030</v>
      </c>
      <c r="E1620" s="7">
        <v>0.18</v>
      </c>
    </row>
    <row r="1621" spans="1:5" ht="16">
      <c r="A1621" s="8" t="s">
        <v>2029</v>
      </c>
      <c r="B1621" s="6" t="s">
        <v>1919</v>
      </c>
      <c r="C1621" s="6" t="s">
        <v>1387</v>
      </c>
      <c r="D1621" s="6" t="s">
        <v>1926</v>
      </c>
      <c r="E1621" s="7">
        <v>0.13</v>
      </c>
    </row>
    <row r="1622" spans="1:5" ht="16">
      <c r="A1622" s="8" t="s">
        <v>2029</v>
      </c>
      <c r="B1622" s="6" t="s">
        <v>1392</v>
      </c>
      <c r="C1622" s="6" t="s">
        <v>1387</v>
      </c>
      <c r="D1622" s="6" t="s">
        <v>1475</v>
      </c>
      <c r="E1622" s="7">
        <v>0.14000000000000001</v>
      </c>
    </row>
    <row r="1623" spans="1:5" ht="16">
      <c r="A1623" s="8" t="s">
        <v>2031</v>
      </c>
      <c r="B1623" s="6" t="s">
        <v>1400</v>
      </c>
      <c r="C1623" s="6" t="s">
        <v>1384</v>
      </c>
      <c r="D1623" s="6" t="s">
        <v>3396</v>
      </c>
      <c r="E1623" s="6" t="s">
        <v>3396</v>
      </c>
    </row>
    <row r="1624" spans="1:5" ht="16">
      <c r="A1624" s="8" t="s">
        <v>2031</v>
      </c>
      <c r="B1624" s="6" t="s">
        <v>1443</v>
      </c>
      <c r="C1624" s="6" t="s">
        <v>1387</v>
      </c>
      <c r="D1624" s="6" t="s">
        <v>2032</v>
      </c>
      <c r="E1624" s="7">
        <v>0.14000000000000001</v>
      </c>
    </row>
    <row r="1625" spans="1:5" ht="16">
      <c r="A1625" s="8" t="s">
        <v>2031</v>
      </c>
      <c r="B1625" s="6" t="s">
        <v>1443</v>
      </c>
      <c r="C1625" s="6" t="s">
        <v>1387</v>
      </c>
      <c r="D1625" s="6" t="s">
        <v>1468</v>
      </c>
      <c r="E1625" s="7">
        <v>0.16</v>
      </c>
    </row>
    <row r="1626" spans="1:5" ht="16">
      <c r="A1626" s="8" t="s">
        <v>2033</v>
      </c>
      <c r="B1626" s="6" t="s">
        <v>1433</v>
      </c>
      <c r="C1626" s="6" t="s">
        <v>1384</v>
      </c>
      <c r="D1626" s="6" t="s">
        <v>3396</v>
      </c>
      <c r="E1626" s="6" t="s">
        <v>3396</v>
      </c>
    </row>
    <row r="1627" spans="1:5" ht="16">
      <c r="A1627" s="8" t="s">
        <v>2034</v>
      </c>
      <c r="B1627" s="6" t="s">
        <v>1433</v>
      </c>
      <c r="C1627" s="6" t="s">
        <v>1384</v>
      </c>
      <c r="D1627" s="6" t="s">
        <v>3396</v>
      </c>
      <c r="E1627" s="6" t="s">
        <v>3396</v>
      </c>
    </row>
    <row r="1628" spans="1:5" ht="16">
      <c r="A1628" s="8" t="s">
        <v>2035</v>
      </c>
      <c r="B1628" s="6" t="s">
        <v>1435</v>
      </c>
      <c r="C1628" s="6" t="s">
        <v>1384</v>
      </c>
      <c r="D1628" s="6" t="s">
        <v>3396</v>
      </c>
      <c r="E1628" s="6" t="s">
        <v>3396</v>
      </c>
    </row>
    <row r="1629" spans="1:5" ht="16">
      <c r="A1629" s="8" t="s">
        <v>2036</v>
      </c>
      <c r="B1629" s="6" t="s">
        <v>1386</v>
      </c>
      <c r="C1629" s="6" t="s">
        <v>1384</v>
      </c>
      <c r="D1629" s="6" t="s">
        <v>3396</v>
      </c>
      <c r="E1629" s="6" t="s">
        <v>3396</v>
      </c>
    </row>
    <row r="1630" spans="1:5" ht="16">
      <c r="A1630" s="8" t="s">
        <v>2037</v>
      </c>
      <c r="B1630" s="6" t="s">
        <v>1478</v>
      </c>
      <c r="C1630" s="6" t="s">
        <v>1384</v>
      </c>
      <c r="D1630" s="6" t="s">
        <v>3396</v>
      </c>
      <c r="E1630" s="6" t="s">
        <v>3396</v>
      </c>
    </row>
    <row r="1631" spans="1:5" ht="16">
      <c r="A1631" s="8" t="s">
        <v>2038</v>
      </c>
      <c r="B1631" s="6" t="s">
        <v>1457</v>
      </c>
      <c r="C1631" s="6" t="s">
        <v>1384</v>
      </c>
      <c r="D1631" s="6" t="s">
        <v>3396</v>
      </c>
      <c r="E1631" s="6" t="s">
        <v>3396</v>
      </c>
    </row>
    <row r="1632" spans="1:5" ht="16">
      <c r="A1632" s="8" t="s">
        <v>2038</v>
      </c>
      <c r="B1632" s="6" t="s">
        <v>1457</v>
      </c>
      <c r="C1632" s="6" t="s">
        <v>1384</v>
      </c>
      <c r="D1632" s="6" t="s">
        <v>3396</v>
      </c>
      <c r="E1632" s="6" t="s">
        <v>3396</v>
      </c>
    </row>
    <row r="1633" spans="1:5" ht="16">
      <c r="A1633" s="8" t="s">
        <v>2038</v>
      </c>
      <c r="B1633" s="6" t="s">
        <v>1457</v>
      </c>
      <c r="C1633" s="6" t="s">
        <v>1384</v>
      </c>
      <c r="D1633" s="6" t="s">
        <v>3396</v>
      </c>
      <c r="E1633" s="6" t="s">
        <v>3396</v>
      </c>
    </row>
    <row r="1634" spans="1:5" ht="16">
      <c r="A1634" s="8" t="s">
        <v>2039</v>
      </c>
      <c r="B1634" s="6" t="s">
        <v>1386</v>
      </c>
      <c r="C1634" s="6" t="s">
        <v>1384</v>
      </c>
      <c r="D1634" s="6" t="s">
        <v>3396</v>
      </c>
      <c r="E1634" s="6" t="s">
        <v>3396</v>
      </c>
    </row>
    <row r="1635" spans="1:5" ht="16">
      <c r="A1635" s="8" t="s">
        <v>2040</v>
      </c>
      <c r="B1635" s="6" t="s">
        <v>1386</v>
      </c>
      <c r="C1635" s="6" t="s">
        <v>1384</v>
      </c>
      <c r="D1635" s="6" t="s">
        <v>3396</v>
      </c>
      <c r="E1635" s="6" t="s">
        <v>3396</v>
      </c>
    </row>
    <row r="1636" spans="1:5" ht="16">
      <c r="A1636" s="8" t="s">
        <v>2040</v>
      </c>
      <c r="B1636" s="6" t="s">
        <v>1443</v>
      </c>
      <c r="C1636" s="6" t="s">
        <v>1384</v>
      </c>
      <c r="D1636" s="6" t="s">
        <v>3396</v>
      </c>
      <c r="E1636" s="6" t="s">
        <v>3396</v>
      </c>
    </row>
    <row r="1637" spans="1:5" ht="16">
      <c r="A1637" s="8" t="s">
        <v>2041</v>
      </c>
      <c r="B1637" s="6" t="s">
        <v>1446</v>
      </c>
      <c r="C1637" s="6" t="s">
        <v>1387</v>
      </c>
      <c r="D1637" s="6" t="s">
        <v>1459</v>
      </c>
      <c r="E1637" s="7">
        <v>0.24</v>
      </c>
    </row>
    <row r="1638" spans="1:5" ht="16">
      <c r="A1638" s="8" t="s">
        <v>2042</v>
      </c>
      <c r="B1638" s="6" t="s">
        <v>1386</v>
      </c>
      <c r="C1638" s="6" t="s">
        <v>1384</v>
      </c>
      <c r="D1638" s="6" t="s">
        <v>3396</v>
      </c>
      <c r="E1638" s="6" t="s">
        <v>3396</v>
      </c>
    </row>
    <row r="1639" spans="1:5" ht="16">
      <c r="A1639" s="8" t="s">
        <v>2043</v>
      </c>
      <c r="B1639" s="6" t="s">
        <v>1386</v>
      </c>
      <c r="C1639" s="6" t="s">
        <v>1384</v>
      </c>
      <c r="D1639" s="6" t="s">
        <v>3396</v>
      </c>
      <c r="E1639" s="6" t="s">
        <v>3396</v>
      </c>
    </row>
    <row r="1640" spans="1:5" ht="16">
      <c r="A1640" s="8" t="s">
        <v>2044</v>
      </c>
      <c r="B1640" s="6" t="s">
        <v>1386</v>
      </c>
      <c r="C1640" s="6" t="s">
        <v>1384</v>
      </c>
      <c r="D1640" s="6" t="s">
        <v>3396</v>
      </c>
      <c r="E1640" s="6" t="s">
        <v>3396</v>
      </c>
    </row>
    <row r="1641" spans="1:5" ht="16">
      <c r="A1641" s="8" t="s">
        <v>2045</v>
      </c>
      <c r="B1641" s="6" t="s">
        <v>1446</v>
      </c>
      <c r="C1641" s="6" t="s">
        <v>1387</v>
      </c>
      <c r="D1641" s="6" t="s">
        <v>1459</v>
      </c>
      <c r="E1641" s="7">
        <v>0.16</v>
      </c>
    </row>
    <row r="1642" spans="1:5" ht="16">
      <c r="A1642" s="8" t="s">
        <v>2045</v>
      </c>
      <c r="B1642" s="6" t="s">
        <v>1446</v>
      </c>
      <c r="C1642" s="6" t="s">
        <v>1387</v>
      </c>
      <c r="D1642" s="6" t="s">
        <v>1459</v>
      </c>
      <c r="E1642" s="7">
        <v>0.11</v>
      </c>
    </row>
    <row r="1643" spans="1:5" ht="16">
      <c r="A1643" s="8" t="s">
        <v>2045</v>
      </c>
      <c r="B1643" s="6" t="s">
        <v>1386</v>
      </c>
      <c r="C1643" s="6" t="s">
        <v>1384</v>
      </c>
      <c r="D1643" s="6" t="s">
        <v>3396</v>
      </c>
      <c r="E1643" s="6" t="s">
        <v>3396</v>
      </c>
    </row>
    <row r="1644" spans="1:5" ht="16">
      <c r="A1644" s="8" t="s">
        <v>2046</v>
      </c>
      <c r="B1644" s="6" t="s">
        <v>1446</v>
      </c>
      <c r="C1644" s="6" t="s">
        <v>1387</v>
      </c>
      <c r="D1644" s="6" t="s">
        <v>1459</v>
      </c>
      <c r="E1644" s="7">
        <v>0.28000000000000003</v>
      </c>
    </row>
    <row r="1645" spans="1:5" ht="16">
      <c r="A1645" s="8" t="s">
        <v>2046</v>
      </c>
      <c r="B1645" s="6" t="s">
        <v>1386</v>
      </c>
      <c r="C1645" s="6" t="s">
        <v>1384</v>
      </c>
      <c r="D1645" s="6" t="s">
        <v>3396</v>
      </c>
      <c r="E1645" s="6" t="s">
        <v>3396</v>
      </c>
    </row>
    <row r="1646" spans="1:5" ht="16">
      <c r="A1646" s="8" t="s">
        <v>2047</v>
      </c>
      <c r="B1646" s="6" t="s">
        <v>1446</v>
      </c>
      <c r="C1646" s="6" t="s">
        <v>1387</v>
      </c>
      <c r="D1646" s="6" t="s">
        <v>1459</v>
      </c>
      <c r="E1646" s="7">
        <v>0.16</v>
      </c>
    </row>
    <row r="1647" spans="1:5" ht="16">
      <c r="A1647" s="8" t="s">
        <v>2047</v>
      </c>
      <c r="B1647" s="6" t="s">
        <v>1400</v>
      </c>
      <c r="C1647" s="6" t="s">
        <v>1384</v>
      </c>
      <c r="D1647" s="6" t="s">
        <v>3396</v>
      </c>
      <c r="E1647" s="6" t="s">
        <v>3396</v>
      </c>
    </row>
    <row r="1648" spans="1:5" ht="16">
      <c r="A1648" s="8" t="s">
        <v>2048</v>
      </c>
      <c r="B1648" s="6" t="s">
        <v>1446</v>
      </c>
      <c r="C1648" s="6" t="s">
        <v>1387</v>
      </c>
      <c r="D1648" s="6" t="s">
        <v>1459</v>
      </c>
      <c r="E1648" s="7">
        <v>0.2</v>
      </c>
    </row>
    <row r="1649" spans="1:5" ht="16">
      <c r="A1649" s="8" t="s">
        <v>2048</v>
      </c>
      <c r="B1649" s="6" t="s">
        <v>1391</v>
      </c>
      <c r="C1649" s="6" t="s">
        <v>1384</v>
      </c>
      <c r="D1649" s="6" t="s">
        <v>3396</v>
      </c>
      <c r="E1649" s="6" t="s">
        <v>3396</v>
      </c>
    </row>
    <row r="1650" spans="1:5" ht="16">
      <c r="A1650" s="8" t="s">
        <v>2048</v>
      </c>
      <c r="B1650" s="6" t="s">
        <v>1386</v>
      </c>
      <c r="C1650" s="6" t="s">
        <v>1384</v>
      </c>
      <c r="D1650" s="6" t="s">
        <v>3396</v>
      </c>
      <c r="E1650" s="6" t="s">
        <v>3396</v>
      </c>
    </row>
    <row r="1651" spans="1:5" ht="16">
      <c r="A1651" s="8" t="s">
        <v>2049</v>
      </c>
      <c r="B1651" s="6" t="s">
        <v>1386</v>
      </c>
      <c r="C1651" s="6" t="s">
        <v>1384</v>
      </c>
      <c r="D1651" s="6" t="s">
        <v>3396</v>
      </c>
      <c r="E1651" s="6" t="s">
        <v>3396</v>
      </c>
    </row>
    <row r="1652" spans="1:5" ht="16">
      <c r="A1652" s="8" t="s">
        <v>2050</v>
      </c>
      <c r="B1652" s="6" t="s">
        <v>1386</v>
      </c>
      <c r="C1652" s="6" t="s">
        <v>1384</v>
      </c>
      <c r="D1652" s="6" t="s">
        <v>3396</v>
      </c>
      <c r="E1652" s="6" t="s">
        <v>3396</v>
      </c>
    </row>
    <row r="1653" spans="1:5" ht="16">
      <c r="A1653" s="8" t="s">
        <v>2051</v>
      </c>
      <c r="B1653" s="6" t="s">
        <v>1386</v>
      </c>
      <c r="C1653" s="6" t="s">
        <v>1384</v>
      </c>
      <c r="D1653" s="6" t="s">
        <v>3396</v>
      </c>
      <c r="E1653" s="6" t="s">
        <v>3396</v>
      </c>
    </row>
    <row r="1654" spans="1:5" ht="16">
      <c r="A1654" s="8" t="s">
        <v>2052</v>
      </c>
      <c r="B1654" s="6" t="s">
        <v>1386</v>
      </c>
      <c r="C1654" s="6" t="s">
        <v>1384</v>
      </c>
      <c r="D1654" s="6" t="s">
        <v>3396</v>
      </c>
      <c r="E1654" s="6" t="s">
        <v>3396</v>
      </c>
    </row>
    <row r="1655" spans="1:5" ht="16">
      <c r="A1655" s="8" t="s">
        <v>2053</v>
      </c>
      <c r="B1655" s="6" t="s">
        <v>1446</v>
      </c>
      <c r="C1655" s="6" t="s">
        <v>1387</v>
      </c>
      <c r="D1655" s="6" t="s">
        <v>1459</v>
      </c>
      <c r="E1655" s="7">
        <v>0.05</v>
      </c>
    </row>
    <row r="1656" spans="1:5" ht="16">
      <c r="A1656" s="8" t="s">
        <v>2053</v>
      </c>
      <c r="B1656" s="6" t="s">
        <v>1446</v>
      </c>
      <c r="C1656" s="6" t="s">
        <v>1387</v>
      </c>
      <c r="D1656" s="6" t="s">
        <v>1459</v>
      </c>
      <c r="E1656" s="7">
        <v>0.08</v>
      </c>
    </row>
    <row r="1657" spans="1:5" ht="16">
      <c r="A1657" s="8" t="s">
        <v>2053</v>
      </c>
      <c r="B1657" s="6" t="s">
        <v>1446</v>
      </c>
      <c r="C1657" s="6" t="s">
        <v>1384</v>
      </c>
      <c r="D1657" s="6" t="s">
        <v>3396</v>
      </c>
      <c r="E1657" s="6" t="s">
        <v>3396</v>
      </c>
    </row>
    <row r="1658" spans="1:5" ht="16">
      <c r="A1658" s="8" t="s">
        <v>2054</v>
      </c>
      <c r="B1658" s="6" t="s">
        <v>1391</v>
      </c>
      <c r="C1658" s="6" t="s">
        <v>1384</v>
      </c>
      <c r="D1658" s="6" t="s">
        <v>3396</v>
      </c>
      <c r="E1658" s="6" t="s">
        <v>3396</v>
      </c>
    </row>
    <row r="1659" spans="1:5" ht="16">
      <c r="A1659" s="8" t="s">
        <v>2054</v>
      </c>
      <c r="B1659" s="6" t="s">
        <v>1457</v>
      </c>
      <c r="C1659" s="6" t="s">
        <v>1384</v>
      </c>
      <c r="D1659" s="6" t="s">
        <v>3396</v>
      </c>
      <c r="E1659" s="6" t="s">
        <v>3396</v>
      </c>
    </row>
    <row r="1660" spans="1:5" ht="16">
      <c r="A1660" s="8" t="s">
        <v>2054</v>
      </c>
      <c r="B1660" s="6" t="s">
        <v>1386</v>
      </c>
      <c r="C1660" s="6" t="s">
        <v>1384</v>
      </c>
      <c r="D1660" s="6" t="s">
        <v>3396</v>
      </c>
      <c r="E1660" s="6" t="s">
        <v>3396</v>
      </c>
    </row>
    <row r="1661" spans="1:5" ht="16">
      <c r="A1661" s="8" t="s">
        <v>2055</v>
      </c>
      <c r="B1661" s="6" t="s">
        <v>1391</v>
      </c>
      <c r="C1661" s="6" t="s">
        <v>1384</v>
      </c>
      <c r="D1661" s="6" t="s">
        <v>3396</v>
      </c>
      <c r="E1661" s="6" t="s">
        <v>3396</v>
      </c>
    </row>
    <row r="1662" spans="1:5" ht="16">
      <c r="A1662" s="8" t="s">
        <v>2055</v>
      </c>
      <c r="B1662" s="6" t="s">
        <v>1472</v>
      </c>
      <c r="C1662" s="6" t="s">
        <v>1384</v>
      </c>
      <c r="D1662" s="6" t="s">
        <v>3396</v>
      </c>
      <c r="E1662" s="6" t="s">
        <v>3396</v>
      </c>
    </row>
    <row r="1663" spans="1:5" ht="16">
      <c r="A1663" s="8" t="s">
        <v>2055</v>
      </c>
      <c r="B1663" s="6" t="s">
        <v>1386</v>
      </c>
      <c r="C1663" s="6" t="s">
        <v>1384</v>
      </c>
      <c r="D1663" s="6" t="s">
        <v>3396</v>
      </c>
      <c r="E1663" s="6" t="s">
        <v>3396</v>
      </c>
    </row>
    <row r="1664" spans="1:5" ht="16">
      <c r="A1664" s="8" t="s">
        <v>2056</v>
      </c>
      <c r="B1664" s="6" t="s">
        <v>1391</v>
      </c>
      <c r="C1664" s="6" t="s">
        <v>1384</v>
      </c>
      <c r="D1664" s="6" t="s">
        <v>3396</v>
      </c>
      <c r="E1664" s="6" t="s">
        <v>3396</v>
      </c>
    </row>
    <row r="1665" spans="1:5" ht="16">
      <c r="A1665" s="8" t="s">
        <v>2056</v>
      </c>
      <c r="B1665" s="6" t="s">
        <v>1400</v>
      </c>
      <c r="C1665" s="6" t="s">
        <v>1384</v>
      </c>
      <c r="D1665" s="6" t="s">
        <v>3396</v>
      </c>
      <c r="E1665" s="6" t="s">
        <v>3396</v>
      </c>
    </row>
    <row r="1666" spans="1:5" ht="16">
      <c r="A1666" s="8" t="s">
        <v>2056</v>
      </c>
      <c r="B1666" s="6" t="s">
        <v>1386</v>
      </c>
      <c r="C1666" s="6" t="s">
        <v>1384</v>
      </c>
      <c r="D1666" s="6" t="s">
        <v>3396</v>
      </c>
      <c r="E1666" s="6" t="s">
        <v>3396</v>
      </c>
    </row>
    <row r="1667" spans="1:5" ht="16">
      <c r="A1667" s="8" t="s">
        <v>2057</v>
      </c>
      <c r="B1667" s="6" t="s">
        <v>1386</v>
      </c>
      <c r="C1667" s="6" t="s">
        <v>1384</v>
      </c>
      <c r="D1667" s="6" t="s">
        <v>3396</v>
      </c>
      <c r="E1667" s="6" t="s">
        <v>3396</v>
      </c>
    </row>
    <row r="1668" spans="1:5" ht="16">
      <c r="A1668" s="8" t="s">
        <v>2058</v>
      </c>
      <c r="B1668" s="6" t="s">
        <v>1386</v>
      </c>
      <c r="C1668" s="6" t="s">
        <v>1384</v>
      </c>
      <c r="D1668" s="6" t="s">
        <v>3396</v>
      </c>
      <c r="E1668" s="6" t="s">
        <v>3396</v>
      </c>
    </row>
    <row r="1669" spans="1:5" ht="16">
      <c r="A1669" s="8" t="s">
        <v>2059</v>
      </c>
      <c r="B1669" s="6" t="s">
        <v>1457</v>
      </c>
      <c r="C1669" s="6" t="s">
        <v>1384</v>
      </c>
      <c r="D1669" s="6" t="s">
        <v>3396</v>
      </c>
      <c r="E1669" s="6" t="s">
        <v>3396</v>
      </c>
    </row>
    <row r="1670" spans="1:5" ht="16">
      <c r="A1670" s="8" t="s">
        <v>2059</v>
      </c>
      <c r="B1670" s="6" t="s">
        <v>1386</v>
      </c>
      <c r="C1670" s="6" t="s">
        <v>1384</v>
      </c>
      <c r="D1670" s="6" t="s">
        <v>3396</v>
      </c>
      <c r="E1670" s="6" t="s">
        <v>3396</v>
      </c>
    </row>
    <row r="1671" spans="1:5" ht="16">
      <c r="A1671" s="8" t="s">
        <v>2060</v>
      </c>
      <c r="B1671" s="6" t="s">
        <v>1472</v>
      </c>
      <c r="C1671" s="6" t="s">
        <v>1384</v>
      </c>
      <c r="D1671" s="6" t="s">
        <v>3396</v>
      </c>
      <c r="E1671" s="6" t="s">
        <v>3396</v>
      </c>
    </row>
    <row r="1672" spans="1:5" ht="16">
      <c r="A1672" s="8" t="s">
        <v>2060</v>
      </c>
      <c r="B1672" s="6" t="s">
        <v>1386</v>
      </c>
      <c r="C1672" s="6" t="s">
        <v>1384</v>
      </c>
      <c r="D1672" s="6" t="s">
        <v>3396</v>
      </c>
      <c r="E1672" s="6" t="s">
        <v>3396</v>
      </c>
    </row>
    <row r="1673" spans="1:5" ht="16">
      <c r="A1673" s="8" t="s">
        <v>2061</v>
      </c>
      <c r="B1673" s="6" t="s">
        <v>1457</v>
      </c>
      <c r="C1673" s="6" t="s">
        <v>1384</v>
      </c>
      <c r="D1673" s="6" t="s">
        <v>3396</v>
      </c>
      <c r="E1673" s="6" t="s">
        <v>3396</v>
      </c>
    </row>
    <row r="1674" spans="1:5" ht="16">
      <c r="A1674" s="8" t="s">
        <v>2061</v>
      </c>
      <c r="B1674" s="6" t="s">
        <v>1400</v>
      </c>
      <c r="C1674" s="6" t="s">
        <v>1384</v>
      </c>
      <c r="D1674" s="6" t="s">
        <v>3396</v>
      </c>
      <c r="E1674" s="6" t="s">
        <v>3396</v>
      </c>
    </row>
    <row r="1675" spans="1:5" ht="16">
      <c r="A1675" s="8" t="s">
        <v>2061</v>
      </c>
      <c r="B1675" s="6" t="s">
        <v>1386</v>
      </c>
      <c r="C1675" s="6" t="s">
        <v>1384</v>
      </c>
      <c r="D1675" s="6" t="s">
        <v>3396</v>
      </c>
      <c r="E1675" s="6" t="s">
        <v>3396</v>
      </c>
    </row>
    <row r="1676" spans="1:5" ht="16">
      <c r="A1676" s="8" t="s">
        <v>2062</v>
      </c>
      <c r="B1676" s="6" t="s">
        <v>1457</v>
      </c>
      <c r="C1676" s="6" t="s">
        <v>1384</v>
      </c>
      <c r="D1676" s="6" t="s">
        <v>3396</v>
      </c>
      <c r="E1676" s="6" t="s">
        <v>3396</v>
      </c>
    </row>
    <row r="1677" spans="1:5" ht="16">
      <c r="A1677" s="8" t="s">
        <v>2062</v>
      </c>
      <c r="B1677" s="6" t="s">
        <v>1386</v>
      </c>
      <c r="C1677" s="6" t="s">
        <v>1384</v>
      </c>
      <c r="D1677" s="6" t="s">
        <v>3396</v>
      </c>
      <c r="E1677" s="6" t="s">
        <v>3396</v>
      </c>
    </row>
    <row r="1678" spans="1:5" ht="16">
      <c r="A1678" s="8" t="s">
        <v>2063</v>
      </c>
      <c r="B1678" s="6" t="s">
        <v>1386</v>
      </c>
      <c r="C1678" s="6" t="s">
        <v>1384</v>
      </c>
      <c r="D1678" s="6" t="s">
        <v>3396</v>
      </c>
      <c r="E1678" s="6" t="s">
        <v>3396</v>
      </c>
    </row>
    <row r="1679" spans="1:5" ht="16">
      <c r="A1679" s="8" t="s">
        <v>2064</v>
      </c>
      <c r="B1679" s="6" t="s">
        <v>1386</v>
      </c>
      <c r="C1679" s="6" t="s">
        <v>1384</v>
      </c>
      <c r="D1679" s="6" t="s">
        <v>3396</v>
      </c>
      <c r="E1679" s="6" t="s">
        <v>3396</v>
      </c>
    </row>
    <row r="1680" spans="1:5" ht="16">
      <c r="A1680" s="8" t="s">
        <v>2065</v>
      </c>
      <c r="B1680" s="6" t="s">
        <v>1472</v>
      </c>
      <c r="C1680" s="6" t="s">
        <v>1384</v>
      </c>
      <c r="D1680" s="6" t="s">
        <v>3396</v>
      </c>
      <c r="E1680" s="6" t="s">
        <v>3396</v>
      </c>
    </row>
    <row r="1681" spans="1:5" ht="16">
      <c r="A1681" s="8" t="s">
        <v>2065</v>
      </c>
      <c r="B1681" s="6" t="s">
        <v>1457</v>
      </c>
      <c r="C1681" s="6" t="s">
        <v>1384</v>
      </c>
      <c r="D1681" s="6" t="s">
        <v>3396</v>
      </c>
      <c r="E1681" s="6" t="s">
        <v>3396</v>
      </c>
    </row>
    <row r="1682" spans="1:5" ht="16">
      <c r="A1682" s="8" t="s">
        <v>2065</v>
      </c>
      <c r="B1682" s="6" t="s">
        <v>1386</v>
      </c>
      <c r="C1682" s="6" t="s">
        <v>1384</v>
      </c>
      <c r="D1682" s="6" t="s">
        <v>3396</v>
      </c>
      <c r="E1682" s="6" t="s">
        <v>3396</v>
      </c>
    </row>
    <row r="1683" spans="1:5" ht="16">
      <c r="A1683" s="8" t="s">
        <v>2066</v>
      </c>
      <c r="B1683" s="6" t="s">
        <v>1478</v>
      </c>
      <c r="C1683" s="6" t="s">
        <v>1384</v>
      </c>
      <c r="D1683" s="6" t="s">
        <v>3396</v>
      </c>
      <c r="E1683" s="6" t="s">
        <v>3396</v>
      </c>
    </row>
    <row r="1684" spans="1:5" ht="16">
      <c r="A1684" s="8" t="s">
        <v>2066</v>
      </c>
      <c r="B1684" s="6" t="s">
        <v>1747</v>
      </c>
      <c r="C1684" s="6" t="s">
        <v>1384</v>
      </c>
      <c r="D1684" s="6" t="s">
        <v>3396</v>
      </c>
      <c r="E1684" s="6" t="s">
        <v>3396</v>
      </c>
    </row>
    <row r="1685" spans="1:5" ht="16">
      <c r="A1685" s="8" t="s">
        <v>2066</v>
      </c>
      <c r="B1685" s="6" t="s">
        <v>1466</v>
      </c>
      <c r="C1685" s="6" t="s">
        <v>1384</v>
      </c>
      <c r="D1685" s="6" t="s">
        <v>3396</v>
      </c>
      <c r="E1685" s="6" t="s">
        <v>3396</v>
      </c>
    </row>
    <row r="1686" spans="1:5" ht="16">
      <c r="A1686" s="8" t="s">
        <v>2066</v>
      </c>
      <c r="B1686" s="6" t="s">
        <v>1392</v>
      </c>
      <c r="C1686" s="6" t="s">
        <v>1384</v>
      </c>
      <c r="D1686" s="6" t="s">
        <v>3396</v>
      </c>
      <c r="E1686" s="6" t="s">
        <v>3396</v>
      </c>
    </row>
    <row r="1687" spans="1:5" ht="16">
      <c r="A1687" s="8" t="s">
        <v>2067</v>
      </c>
      <c r="B1687" s="6" t="s">
        <v>1446</v>
      </c>
      <c r="C1687" s="6" t="s">
        <v>1387</v>
      </c>
      <c r="D1687" s="6" t="s">
        <v>1450</v>
      </c>
      <c r="E1687" s="7">
        <v>0.84</v>
      </c>
    </row>
    <row r="1688" spans="1:5" ht="16">
      <c r="A1688" s="8" t="s">
        <v>2067</v>
      </c>
      <c r="B1688" s="6" t="s">
        <v>1407</v>
      </c>
      <c r="C1688" s="6" t="s">
        <v>1387</v>
      </c>
      <c r="D1688" s="6" t="s">
        <v>1471</v>
      </c>
      <c r="E1688" s="7">
        <v>0.3</v>
      </c>
    </row>
    <row r="1689" spans="1:5" ht="16">
      <c r="A1689" s="8" t="s">
        <v>2067</v>
      </c>
      <c r="B1689" s="6" t="s">
        <v>1400</v>
      </c>
      <c r="C1689" s="6" t="s">
        <v>1384</v>
      </c>
      <c r="D1689" s="6" t="s">
        <v>3396</v>
      </c>
      <c r="E1689" s="6" t="s">
        <v>3396</v>
      </c>
    </row>
    <row r="1690" spans="1:5" ht="16">
      <c r="A1690" s="8" t="s">
        <v>2067</v>
      </c>
      <c r="B1690" s="6" t="s">
        <v>1392</v>
      </c>
      <c r="C1690" s="6" t="s">
        <v>1387</v>
      </c>
      <c r="D1690" s="6" t="s">
        <v>1475</v>
      </c>
      <c r="E1690" s="7">
        <v>0.14000000000000001</v>
      </c>
    </row>
    <row r="1691" spans="1:5" ht="16">
      <c r="A1691" s="8" t="s">
        <v>2068</v>
      </c>
      <c r="B1691" s="6" t="s">
        <v>1968</v>
      </c>
      <c r="C1691" s="6" t="s">
        <v>1384</v>
      </c>
      <c r="D1691" s="6" t="s">
        <v>3396</v>
      </c>
      <c r="E1691" s="6" t="s">
        <v>3396</v>
      </c>
    </row>
    <row r="1692" spans="1:5" ht="16">
      <c r="A1692" s="8" t="s">
        <v>2068</v>
      </c>
      <c r="B1692" s="6" t="s">
        <v>1968</v>
      </c>
      <c r="C1692" s="6" t="s">
        <v>1384</v>
      </c>
      <c r="D1692" s="6" t="s">
        <v>3396</v>
      </c>
      <c r="E1692" s="6" t="s">
        <v>3396</v>
      </c>
    </row>
    <row r="1693" spans="1:5" ht="16">
      <c r="A1693" s="8" t="s">
        <v>2068</v>
      </c>
      <c r="B1693" s="6" t="s">
        <v>2069</v>
      </c>
      <c r="C1693" s="6" t="s">
        <v>1384</v>
      </c>
      <c r="D1693" s="6" t="s">
        <v>3396</v>
      </c>
      <c r="E1693" s="6" t="s">
        <v>3396</v>
      </c>
    </row>
    <row r="1694" spans="1:5" ht="16">
      <c r="A1694" s="8" t="s">
        <v>2068</v>
      </c>
      <c r="B1694" s="6" t="s">
        <v>2070</v>
      </c>
      <c r="C1694" s="6" t="s">
        <v>1387</v>
      </c>
      <c r="D1694" s="6" t="s">
        <v>1970</v>
      </c>
      <c r="E1694" s="7">
        <v>0.02</v>
      </c>
    </row>
    <row r="1695" spans="1:5" ht="16">
      <c r="A1695" s="8" t="s">
        <v>2068</v>
      </c>
      <c r="B1695" s="6" t="s">
        <v>1437</v>
      </c>
      <c r="C1695" s="6" t="s">
        <v>1384</v>
      </c>
      <c r="D1695" s="6" t="s">
        <v>3396</v>
      </c>
      <c r="E1695" s="6" t="s">
        <v>3396</v>
      </c>
    </row>
    <row r="1696" spans="1:5" ht="16">
      <c r="A1696" s="8" t="s">
        <v>2068</v>
      </c>
      <c r="B1696" s="6" t="s">
        <v>1407</v>
      </c>
      <c r="C1696" s="6" t="s">
        <v>1387</v>
      </c>
      <c r="D1696" s="6" t="s">
        <v>2071</v>
      </c>
      <c r="E1696" s="7">
        <v>1</v>
      </c>
    </row>
    <row r="1697" spans="1:5" ht="16">
      <c r="A1697" s="8" t="s">
        <v>2068</v>
      </c>
      <c r="B1697" s="6" t="s">
        <v>1407</v>
      </c>
      <c r="C1697" s="6" t="s">
        <v>1387</v>
      </c>
      <c r="D1697" s="6" t="s">
        <v>1970</v>
      </c>
      <c r="E1697" s="7">
        <v>0.23</v>
      </c>
    </row>
    <row r="1698" spans="1:5" ht="16">
      <c r="A1698" s="8" t="s">
        <v>2068</v>
      </c>
      <c r="B1698" s="6" t="s">
        <v>1407</v>
      </c>
      <c r="C1698" s="6" t="s">
        <v>1387</v>
      </c>
      <c r="D1698" s="6" t="s">
        <v>2072</v>
      </c>
      <c r="E1698" s="7">
        <v>1</v>
      </c>
    </row>
    <row r="1699" spans="1:5" ht="16">
      <c r="A1699" s="8" t="s">
        <v>2068</v>
      </c>
      <c r="B1699" s="6" t="s">
        <v>1407</v>
      </c>
      <c r="C1699" s="6" t="s">
        <v>1387</v>
      </c>
      <c r="D1699" s="6" t="s">
        <v>1970</v>
      </c>
      <c r="E1699" s="7">
        <v>0.02</v>
      </c>
    </row>
    <row r="1700" spans="1:5" ht="16">
      <c r="A1700" s="8" t="s">
        <v>2068</v>
      </c>
      <c r="B1700" s="6" t="s">
        <v>1407</v>
      </c>
      <c r="C1700" s="6" t="s">
        <v>1384</v>
      </c>
      <c r="D1700" s="6" t="s">
        <v>3396</v>
      </c>
      <c r="E1700" s="6" t="s">
        <v>3396</v>
      </c>
    </row>
    <row r="1701" spans="1:5" ht="16">
      <c r="A1701" s="8" t="s">
        <v>2068</v>
      </c>
      <c r="B1701" s="6" t="s">
        <v>1701</v>
      </c>
      <c r="C1701" s="6" t="s">
        <v>1387</v>
      </c>
      <c r="D1701" s="6" t="s">
        <v>2073</v>
      </c>
      <c r="E1701" s="7">
        <v>0.28000000000000003</v>
      </c>
    </row>
    <row r="1702" spans="1:5" ht="16">
      <c r="A1702" s="8" t="s">
        <v>2068</v>
      </c>
      <c r="B1702" s="6" t="s">
        <v>1701</v>
      </c>
      <c r="C1702" s="6" t="s">
        <v>1387</v>
      </c>
      <c r="D1702" s="6" t="s">
        <v>2073</v>
      </c>
      <c r="E1702" s="7">
        <v>0.28000000000000003</v>
      </c>
    </row>
    <row r="1703" spans="1:5" ht="16">
      <c r="A1703" s="8" t="s">
        <v>2068</v>
      </c>
      <c r="B1703" s="6" t="s">
        <v>1919</v>
      </c>
      <c r="C1703" s="6" t="s">
        <v>1387</v>
      </c>
      <c r="D1703" s="6" t="s">
        <v>1926</v>
      </c>
      <c r="E1703" s="7">
        <v>0.13</v>
      </c>
    </row>
    <row r="1704" spans="1:5" ht="16">
      <c r="A1704" s="8" t="s">
        <v>2068</v>
      </c>
      <c r="B1704" s="6" t="s">
        <v>1400</v>
      </c>
      <c r="C1704" s="6" t="s">
        <v>1384</v>
      </c>
      <c r="D1704" s="6" t="s">
        <v>3396</v>
      </c>
      <c r="E1704" s="6" t="s">
        <v>3396</v>
      </c>
    </row>
    <row r="1705" spans="1:5" ht="16">
      <c r="A1705" s="8" t="s">
        <v>2068</v>
      </c>
      <c r="B1705" s="6" t="s">
        <v>1400</v>
      </c>
      <c r="C1705" s="6" t="s">
        <v>1384</v>
      </c>
      <c r="D1705" s="6" t="s">
        <v>3396</v>
      </c>
      <c r="E1705" s="6" t="s">
        <v>3396</v>
      </c>
    </row>
    <row r="1706" spans="1:5" ht="16">
      <c r="A1706" s="8" t="s">
        <v>2068</v>
      </c>
      <c r="B1706" s="6" t="s">
        <v>1392</v>
      </c>
      <c r="C1706" s="6" t="s">
        <v>1387</v>
      </c>
      <c r="D1706" s="6" t="s">
        <v>2074</v>
      </c>
      <c r="E1706" s="7">
        <v>0.06</v>
      </c>
    </row>
    <row r="1707" spans="1:5" ht="16">
      <c r="A1707" s="8" t="s">
        <v>2075</v>
      </c>
      <c r="B1707" s="6" t="s">
        <v>1968</v>
      </c>
      <c r="C1707" s="6" t="s">
        <v>1384</v>
      </c>
      <c r="D1707" s="6" t="s">
        <v>3396</v>
      </c>
      <c r="E1707" s="6" t="s">
        <v>3396</v>
      </c>
    </row>
    <row r="1708" spans="1:5" ht="16">
      <c r="A1708" s="8" t="s">
        <v>2075</v>
      </c>
      <c r="B1708" s="6" t="s">
        <v>1968</v>
      </c>
      <c r="C1708" s="6" t="s">
        <v>1384</v>
      </c>
      <c r="D1708" s="6" t="s">
        <v>3396</v>
      </c>
      <c r="E1708" s="6" t="s">
        <v>3396</v>
      </c>
    </row>
    <row r="1709" spans="1:5" ht="16">
      <c r="A1709" s="8" t="s">
        <v>2075</v>
      </c>
      <c r="B1709" s="6" t="s">
        <v>2069</v>
      </c>
      <c r="C1709" s="6" t="s">
        <v>1384</v>
      </c>
      <c r="D1709" s="6" t="s">
        <v>3396</v>
      </c>
      <c r="E1709" s="6" t="s">
        <v>3396</v>
      </c>
    </row>
    <row r="1710" spans="1:5" ht="16">
      <c r="A1710" s="8" t="s">
        <v>2075</v>
      </c>
      <c r="B1710" s="6" t="s">
        <v>2070</v>
      </c>
      <c r="C1710" s="6" t="s">
        <v>1387</v>
      </c>
      <c r="D1710" s="6" t="s">
        <v>1970</v>
      </c>
      <c r="E1710" s="7">
        <v>0.01</v>
      </c>
    </row>
    <row r="1711" spans="1:5" ht="16">
      <c r="A1711" s="8" t="s">
        <v>2075</v>
      </c>
      <c r="B1711" s="6" t="s">
        <v>1437</v>
      </c>
      <c r="C1711" s="6" t="s">
        <v>1384</v>
      </c>
      <c r="D1711" s="6" t="s">
        <v>3396</v>
      </c>
      <c r="E1711" s="6" t="s">
        <v>3396</v>
      </c>
    </row>
    <row r="1712" spans="1:5" ht="16">
      <c r="A1712" s="8" t="s">
        <v>2075</v>
      </c>
      <c r="B1712" s="6" t="s">
        <v>1437</v>
      </c>
      <c r="C1712" s="6" t="s">
        <v>1384</v>
      </c>
      <c r="D1712" s="6" t="s">
        <v>3396</v>
      </c>
      <c r="E1712" s="6" t="s">
        <v>3396</v>
      </c>
    </row>
    <row r="1713" spans="1:5" ht="16">
      <c r="A1713" s="8" t="s">
        <v>2075</v>
      </c>
      <c r="B1713" s="6" t="s">
        <v>1407</v>
      </c>
      <c r="C1713" s="6" t="s">
        <v>1384</v>
      </c>
      <c r="D1713" s="6" t="s">
        <v>3396</v>
      </c>
      <c r="E1713" s="6" t="s">
        <v>3396</v>
      </c>
    </row>
    <row r="1714" spans="1:5" ht="16">
      <c r="A1714" s="8" t="s">
        <v>2075</v>
      </c>
      <c r="B1714" s="6" t="s">
        <v>1407</v>
      </c>
      <c r="C1714" s="6" t="s">
        <v>1384</v>
      </c>
      <c r="D1714" s="6" t="s">
        <v>3396</v>
      </c>
      <c r="E1714" s="6" t="s">
        <v>3396</v>
      </c>
    </row>
    <row r="1715" spans="1:5" ht="16">
      <c r="A1715" s="8" t="s">
        <v>2075</v>
      </c>
      <c r="B1715" s="6" t="s">
        <v>1407</v>
      </c>
      <c r="C1715" s="6" t="s">
        <v>1387</v>
      </c>
      <c r="D1715" s="6" t="s">
        <v>2076</v>
      </c>
      <c r="E1715" s="7">
        <v>0.19</v>
      </c>
    </row>
    <row r="1716" spans="1:5" ht="16">
      <c r="A1716" s="8" t="s">
        <v>2075</v>
      </c>
      <c r="B1716" s="6" t="s">
        <v>1407</v>
      </c>
      <c r="C1716" s="6" t="s">
        <v>1387</v>
      </c>
      <c r="D1716" s="6" t="s">
        <v>2071</v>
      </c>
      <c r="E1716" s="7">
        <v>1</v>
      </c>
    </row>
    <row r="1717" spans="1:5" ht="16">
      <c r="A1717" s="8" t="s">
        <v>2075</v>
      </c>
      <c r="B1717" s="6" t="s">
        <v>1407</v>
      </c>
      <c r="C1717" s="6" t="s">
        <v>1387</v>
      </c>
      <c r="D1717" s="6" t="s">
        <v>1970</v>
      </c>
      <c r="E1717" s="7">
        <v>0.14000000000000001</v>
      </c>
    </row>
    <row r="1718" spans="1:5" ht="16">
      <c r="A1718" s="8" t="s">
        <v>2075</v>
      </c>
      <c r="B1718" s="6" t="s">
        <v>1407</v>
      </c>
      <c r="C1718" s="6" t="s">
        <v>1384</v>
      </c>
      <c r="D1718" s="6" t="s">
        <v>3396</v>
      </c>
      <c r="E1718" s="6" t="s">
        <v>3396</v>
      </c>
    </row>
    <row r="1719" spans="1:5" ht="16">
      <c r="A1719" s="8" t="s">
        <v>2075</v>
      </c>
      <c r="B1719" s="6" t="s">
        <v>1407</v>
      </c>
      <c r="C1719" s="6" t="s">
        <v>1387</v>
      </c>
      <c r="D1719" s="6" t="s">
        <v>2072</v>
      </c>
      <c r="E1719" s="7">
        <v>1</v>
      </c>
    </row>
    <row r="1720" spans="1:5" ht="16">
      <c r="A1720" s="8" t="s">
        <v>2075</v>
      </c>
      <c r="B1720" s="6" t="s">
        <v>1701</v>
      </c>
      <c r="C1720" s="6" t="s">
        <v>1384</v>
      </c>
      <c r="D1720" s="6" t="s">
        <v>3396</v>
      </c>
      <c r="E1720" s="6" t="s">
        <v>3396</v>
      </c>
    </row>
    <row r="1721" spans="1:5" ht="16">
      <c r="A1721" s="8" t="s">
        <v>2075</v>
      </c>
      <c r="B1721" s="6" t="s">
        <v>1919</v>
      </c>
      <c r="C1721" s="6" t="s">
        <v>1387</v>
      </c>
      <c r="D1721" s="6" t="s">
        <v>1926</v>
      </c>
      <c r="E1721" s="7">
        <v>0.13</v>
      </c>
    </row>
    <row r="1722" spans="1:5" ht="16">
      <c r="A1722" s="8" t="s">
        <v>2075</v>
      </c>
      <c r="B1722" s="6" t="s">
        <v>1400</v>
      </c>
      <c r="C1722" s="6" t="s">
        <v>1384</v>
      </c>
      <c r="D1722" s="6" t="s">
        <v>3396</v>
      </c>
      <c r="E1722" s="6" t="s">
        <v>3396</v>
      </c>
    </row>
    <row r="1723" spans="1:5" ht="16">
      <c r="A1723" s="8" t="s">
        <v>2075</v>
      </c>
      <c r="B1723" s="6" t="s">
        <v>1392</v>
      </c>
      <c r="C1723" s="6" t="s">
        <v>1384</v>
      </c>
      <c r="D1723" s="6" t="s">
        <v>3396</v>
      </c>
      <c r="E1723" s="6" t="s">
        <v>3396</v>
      </c>
    </row>
    <row r="1724" spans="1:5" ht="16">
      <c r="A1724" s="8" t="s">
        <v>2077</v>
      </c>
      <c r="B1724" s="6" t="s">
        <v>1446</v>
      </c>
      <c r="C1724" s="6" t="s">
        <v>1387</v>
      </c>
      <c r="D1724" s="6" t="s">
        <v>1447</v>
      </c>
      <c r="E1724" s="7">
        <v>0.45</v>
      </c>
    </row>
    <row r="1725" spans="1:5" ht="16">
      <c r="A1725" s="8" t="s">
        <v>2077</v>
      </c>
      <c r="B1725" s="6" t="s">
        <v>1918</v>
      </c>
      <c r="C1725" s="6" t="s">
        <v>1387</v>
      </c>
      <c r="D1725" s="6" t="s">
        <v>1918</v>
      </c>
      <c r="E1725" s="7">
        <v>0.83</v>
      </c>
    </row>
    <row r="1726" spans="1:5" ht="16">
      <c r="A1726" s="8" t="s">
        <v>2077</v>
      </c>
      <c r="B1726" s="6" t="s">
        <v>1437</v>
      </c>
      <c r="C1726" s="6" t="s">
        <v>1384</v>
      </c>
      <c r="D1726" s="6" t="s">
        <v>3396</v>
      </c>
      <c r="E1726" s="6" t="s">
        <v>3396</v>
      </c>
    </row>
    <row r="1727" spans="1:5" ht="16">
      <c r="A1727" s="8" t="s">
        <v>2077</v>
      </c>
      <c r="B1727" s="6" t="s">
        <v>1399</v>
      </c>
      <c r="C1727" s="6" t="s">
        <v>1384</v>
      </c>
      <c r="D1727" s="6" t="s">
        <v>3396</v>
      </c>
      <c r="E1727" s="6" t="s">
        <v>3396</v>
      </c>
    </row>
    <row r="1728" spans="1:5" ht="16">
      <c r="A1728" s="8" t="s">
        <v>2077</v>
      </c>
      <c r="B1728" s="6" t="s">
        <v>1466</v>
      </c>
      <c r="C1728" s="6" t="s">
        <v>1387</v>
      </c>
      <c r="D1728" s="6" t="s">
        <v>2078</v>
      </c>
      <c r="E1728" s="7">
        <v>0.4</v>
      </c>
    </row>
    <row r="1729" spans="1:5" ht="16">
      <c r="A1729" s="8" t="s">
        <v>2077</v>
      </c>
      <c r="B1729" s="6" t="s">
        <v>1443</v>
      </c>
      <c r="C1729" s="6" t="s">
        <v>1387</v>
      </c>
      <c r="D1729" s="6" t="s">
        <v>1468</v>
      </c>
      <c r="E1729" s="7">
        <v>1</v>
      </c>
    </row>
    <row r="1730" spans="1:5" ht="16">
      <c r="A1730" s="8" t="s">
        <v>2079</v>
      </c>
      <c r="B1730" s="6" t="s">
        <v>1446</v>
      </c>
      <c r="C1730" s="6" t="s">
        <v>1387</v>
      </c>
      <c r="D1730" s="6" t="s">
        <v>1470</v>
      </c>
      <c r="E1730" s="7">
        <v>0.94</v>
      </c>
    </row>
    <row r="1731" spans="1:5" ht="16">
      <c r="A1731" s="8" t="s">
        <v>2079</v>
      </c>
      <c r="B1731" s="6" t="s">
        <v>1407</v>
      </c>
      <c r="C1731" s="6" t="s">
        <v>1384</v>
      </c>
      <c r="D1731" s="6" t="s">
        <v>3396</v>
      </c>
      <c r="E1731" s="6" t="s">
        <v>3396</v>
      </c>
    </row>
    <row r="1732" spans="1:5" ht="16">
      <c r="A1732" s="8" t="s">
        <v>2079</v>
      </c>
      <c r="B1732" s="6" t="s">
        <v>1472</v>
      </c>
      <c r="C1732" s="6" t="s">
        <v>1387</v>
      </c>
      <c r="D1732" s="6" t="s">
        <v>1473</v>
      </c>
      <c r="E1732" s="7">
        <v>0.25</v>
      </c>
    </row>
    <row r="1733" spans="1:5" ht="16">
      <c r="A1733" s="8" t="s">
        <v>2079</v>
      </c>
      <c r="B1733" s="6" t="s">
        <v>1400</v>
      </c>
      <c r="C1733" s="6" t="s">
        <v>1384</v>
      </c>
      <c r="D1733" s="6" t="s">
        <v>3396</v>
      </c>
      <c r="E1733" s="6" t="s">
        <v>3396</v>
      </c>
    </row>
    <row r="1734" spans="1:5" ht="16">
      <c r="A1734" s="8" t="s">
        <v>2079</v>
      </c>
      <c r="B1734" s="6" t="s">
        <v>1392</v>
      </c>
      <c r="C1734" s="6" t="s">
        <v>1387</v>
      </c>
      <c r="D1734" s="6" t="s">
        <v>1475</v>
      </c>
      <c r="E1734" s="7">
        <v>0.14000000000000001</v>
      </c>
    </row>
    <row r="1735" spans="1:5" ht="16">
      <c r="A1735" s="8" t="s">
        <v>2080</v>
      </c>
      <c r="B1735" s="6" t="s">
        <v>1960</v>
      </c>
      <c r="C1735" s="6" t="s">
        <v>1384</v>
      </c>
      <c r="D1735" s="6" t="s">
        <v>3396</v>
      </c>
      <c r="E1735" s="6" t="s">
        <v>3396</v>
      </c>
    </row>
    <row r="1736" spans="1:5" ht="16">
      <c r="A1736" s="8" t="s">
        <v>2080</v>
      </c>
      <c r="B1736" s="6" t="s">
        <v>1960</v>
      </c>
      <c r="C1736" s="6" t="s">
        <v>1384</v>
      </c>
      <c r="D1736" s="6" t="s">
        <v>3396</v>
      </c>
      <c r="E1736" s="6" t="s">
        <v>3396</v>
      </c>
    </row>
    <row r="1737" spans="1:5" ht="16">
      <c r="A1737" s="8" t="s">
        <v>2080</v>
      </c>
      <c r="B1737" s="6" t="s">
        <v>1389</v>
      </c>
      <c r="C1737" s="6" t="s">
        <v>1384</v>
      </c>
      <c r="D1737" s="6" t="s">
        <v>3396</v>
      </c>
      <c r="E1737" s="6" t="s">
        <v>3396</v>
      </c>
    </row>
    <row r="1738" spans="1:5" ht="16">
      <c r="A1738" s="8" t="s">
        <v>2080</v>
      </c>
      <c r="B1738" s="6" t="s">
        <v>1391</v>
      </c>
      <c r="C1738" s="6" t="s">
        <v>1384</v>
      </c>
      <c r="D1738" s="6" t="s">
        <v>3396</v>
      </c>
      <c r="E1738" s="6" t="s">
        <v>3396</v>
      </c>
    </row>
    <row r="1739" spans="1:5" ht="16">
      <c r="A1739" s="8" t="s">
        <v>2080</v>
      </c>
      <c r="B1739" s="6" t="s">
        <v>1437</v>
      </c>
      <c r="C1739" s="6" t="s">
        <v>1384</v>
      </c>
      <c r="D1739" s="6" t="s">
        <v>3396</v>
      </c>
      <c r="E1739" s="6" t="s">
        <v>3396</v>
      </c>
    </row>
    <row r="1740" spans="1:5" ht="16">
      <c r="A1740" s="8" t="s">
        <v>2080</v>
      </c>
      <c r="B1740" s="6" t="s">
        <v>1407</v>
      </c>
      <c r="C1740" s="6" t="s">
        <v>1384</v>
      </c>
      <c r="D1740" s="6" t="s">
        <v>3396</v>
      </c>
      <c r="E1740" s="6" t="s">
        <v>3396</v>
      </c>
    </row>
    <row r="1741" spans="1:5" ht="16">
      <c r="A1741" s="8" t="s">
        <v>2081</v>
      </c>
      <c r="B1741" s="6" t="s">
        <v>1407</v>
      </c>
      <c r="C1741" s="6" t="s">
        <v>1387</v>
      </c>
      <c r="D1741" s="6" t="s">
        <v>2082</v>
      </c>
      <c r="E1741" s="7">
        <v>0.14000000000000001</v>
      </c>
    </row>
    <row r="1742" spans="1:5" ht="16">
      <c r="A1742" s="8" t="s">
        <v>2081</v>
      </c>
      <c r="B1742" s="6" t="s">
        <v>1400</v>
      </c>
      <c r="C1742" s="6" t="s">
        <v>1384</v>
      </c>
      <c r="D1742" s="6" t="s">
        <v>3396</v>
      </c>
      <c r="E1742" s="6" t="s">
        <v>3396</v>
      </c>
    </row>
    <row r="1743" spans="1:5" ht="16">
      <c r="A1743" s="8" t="s">
        <v>2083</v>
      </c>
      <c r="B1743" s="6" t="s">
        <v>1407</v>
      </c>
      <c r="C1743" s="6" t="s">
        <v>1387</v>
      </c>
      <c r="D1743" s="6" t="s">
        <v>2082</v>
      </c>
      <c r="E1743" s="7">
        <v>0.14000000000000001</v>
      </c>
    </row>
    <row r="1744" spans="1:5" ht="16">
      <c r="A1744" s="8" t="s">
        <v>2084</v>
      </c>
      <c r="B1744" s="6" t="s">
        <v>1478</v>
      </c>
      <c r="C1744" s="6" t="s">
        <v>1384</v>
      </c>
      <c r="D1744" s="6" t="s">
        <v>3396</v>
      </c>
      <c r="E1744" s="6" t="s">
        <v>3396</v>
      </c>
    </row>
    <row r="1745" spans="1:5" ht="16">
      <c r="A1745" s="8" t="s">
        <v>2084</v>
      </c>
      <c r="B1745" s="6" t="s">
        <v>2085</v>
      </c>
      <c r="C1745" s="6" t="s">
        <v>1384</v>
      </c>
      <c r="D1745" s="6" t="s">
        <v>3396</v>
      </c>
      <c r="E1745" s="6" t="s">
        <v>3396</v>
      </c>
    </row>
    <row r="1746" spans="1:5" ht="16">
      <c r="A1746" s="8" t="s">
        <v>2084</v>
      </c>
      <c r="B1746" s="6" t="s">
        <v>1407</v>
      </c>
      <c r="C1746" s="6" t="s">
        <v>1387</v>
      </c>
      <c r="D1746" s="6" t="s">
        <v>2086</v>
      </c>
      <c r="E1746" s="7">
        <v>0.18</v>
      </c>
    </row>
    <row r="1747" spans="1:5" ht="16">
      <c r="A1747" s="8" t="s">
        <v>2084</v>
      </c>
      <c r="B1747" s="6" t="s">
        <v>1407</v>
      </c>
      <c r="C1747" s="6" t="s">
        <v>1387</v>
      </c>
      <c r="D1747" s="6" t="s">
        <v>2087</v>
      </c>
      <c r="E1747" s="7">
        <v>0.09</v>
      </c>
    </row>
    <row r="1748" spans="1:5" ht="16">
      <c r="A1748" s="8" t="s">
        <v>2084</v>
      </c>
      <c r="B1748" s="6" t="s">
        <v>1407</v>
      </c>
      <c r="C1748" s="6" t="s">
        <v>1387</v>
      </c>
      <c r="D1748" s="6" t="s">
        <v>2088</v>
      </c>
      <c r="E1748" s="7">
        <v>0.2</v>
      </c>
    </row>
    <row r="1749" spans="1:5" ht="16">
      <c r="A1749" s="8" t="s">
        <v>2084</v>
      </c>
      <c r="B1749" s="6" t="s">
        <v>1407</v>
      </c>
      <c r="C1749" s="6" t="s">
        <v>1387</v>
      </c>
      <c r="D1749" s="6" t="s">
        <v>1763</v>
      </c>
      <c r="E1749" s="7">
        <v>1</v>
      </c>
    </row>
    <row r="1750" spans="1:5" ht="16">
      <c r="A1750" s="8" t="s">
        <v>2084</v>
      </c>
      <c r="B1750" s="6" t="s">
        <v>1472</v>
      </c>
      <c r="C1750" s="6" t="s">
        <v>1387</v>
      </c>
      <c r="D1750" s="6" t="s">
        <v>2089</v>
      </c>
      <c r="E1750" s="7">
        <v>1</v>
      </c>
    </row>
    <row r="1751" spans="1:5" ht="16">
      <c r="A1751" s="8" t="s">
        <v>2084</v>
      </c>
      <c r="B1751" s="6" t="s">
        <v>1400</v>
      </c>
      <c r="C1751" s="6" t="s">
        <v>1384</v>
      </c>
      <c r="D1751" s="6" t="s">
        <v>3396</v>
      </c>
      <c r="E1751" s="6" t="s">
        <v>3396</v>
      </c>
    </row>
    <row r="1752" spans="1:5" ht="16">
      <c r="A1752" s="8" t="s">
        <v>2084</v>
      </c>
      <c r="B1752" s="6" t="s">
        <v>1386</v>
      </c>
      <c r="C1752" s="6" t="s">
        <v>1387</v>
      </c>
      <c r="D1752" s="6" t="s">
        <v>1926</v>
      </c>
      <c r="E1752" s="7">
        <v>0.13</v>
      </c>
    </row>
    <row r="1753" spans="1:5" ht="16">
      <c r="A1753" s="8" t="s">
        <v>2084</v>
      </c>
      <c r="B1753" s="6" t="s">
        <v>1392</v>
      </c>
      <c r="C1753" s="6" t="s">
        <v>1387</v>
      </c>
      <c r="D1753" s="6" t="s">
        <v>1475</v>
      </c>
      <c r="E1753" s="7">
        <v>0.14000000000000001</v>
      </c>
    </row>
    <row r="1754" spans="1:5" ht="16">
      <c r="A1754" s="8" t="s">
        <v>2090</v>
      </c>
      <c r="B1754" s="6" t="s">
        <v>1478</v>
      </c>
      <c r="C1754" s="6" t="s">
        <v>1384</v>
      </c>
      <c r="D1754" s="6" t="s">
        <v>3396</v>
      </c>
      <c r="E1754" s="6" t="s">
        <v>3396</v>
      </c>
    </row>
    <row r="1755" spans="1:5" ht="16">
      <c r="A1755" s="8" t="s">
        <v>2090</v>
      </c>
      <c r="B1755" s="6" t="s">
        <v>2085</v>
      </c>
      <c r="C1755" s="6" t="s">
        <v>1384</v>
      </c>
      <c r="D1755" s="6" t="s">
        <v>3396</v>
      </c>
      <c r="E1755" s="6" t="s">
        <v>3396</v>
      </c>
    </row>
    <row r="1756" spans="1:5" ht="16">
      <c r="A1756" s="8" t="s">
        <v>2090</v>
      </c>
      <c r="B1756" s="6" t="s">
        <v>1407</v>
      </c>
      <c r="C1756" s="6" t="s">
        <v>1387</v>
      </c>
      <c r="D1756" s="6" t="s">
        <v>1763</v>
      </c>
      <c r="E1756" s="7">
        <v>1</v>
      </c>
    </row>
    <row r="1757" spans="1:5" ht="16">
      <c r="A1757" s="8" t="s">
        <v>2090</v>
      </c>
      <c r="B1757" s="6" t="s">
        <v>1407</v>
      </c>
      <c r="C1757" s="6" t="s">
        <v>1384</v>
      </c>
      <c r="D1757" s="6" t="s">
        <v>3396</v>
      </c>
      <c r="E1757" s="6" t="s">
        <v>3396</v>
      </c>
    </row>
    <row r="1758" spans="1:5" ht="16">
      <c r="A1758" s="8" t="s">
        <v>2090</v>
      </c>
      <c r="B1758" s="6" t="s">
        <v>1407</v>
      </c>
      <c r="C1758" s="6" t="s">
        <v>1387</v>
      </c>
      <c r="D1758" s="6" t="s">
        <v>2087</v>
      </c>
      <c r="E1758" s="7">
        <v>0.09</v>
      </c>
    </row>
    <row r="1759" spans="1:5" ht="16">
      <c r="A1759" s="8" t="s">
        <v>2090</v>
      </c>
      <c r="B1759" s="6" t="s">
        <v>1407</v>
      </c>
      <c r="C1759" s="6" t="s">
        <v>1387</v>
      </c>
      <c r="D1759" s="6" t="s">
        <v>2086</v>
      </c>
      <c r="E1759" s="7">
        <v>0.18</v>
      </c>
    </row>
    <row r="1760" spans="1:5" ht="16">
      <c r="A1760" s="8" t="s">
        <v>2090</v>
      </c>
      <c r="B1760" s="6" t="s">
        <v>1407</v>
      </c>
      <c r="C1760" s="6" t="s">
        <v>1387</v>
      </c>
      <c r="D1760" s="6" t="s">
        <v>2091</v>
      </c>
      <c r="E1760" s="7">
        <v>1</v>
      </c>
    </row>
    <row r="1761" spans="1:5" ht="16">
      <c r="A1761" s="8" t="s">
        <v>2090</v>
      </c>
      <c r="B1761" s="6" t="s">
        <v>1472</v>
      </c>
      <c r="C1761" s="6" t="s">
        <v>1387</v>
      </c>
      <c r="D1761" s="6" t="s">
        <v>2092</v>
      </c>
      <c r="E1761" s="7">
        <v>0.05</v>
      </c>
    </row>
    <row r="1762" spans="1:5" ht="16">
      <c r="A1762" s="8" t="s">
        <v>2090</v>
      </c>
      <c r="B1762" s="6" t="s">
        <v>1386</v>
      </c>
      <c r="C1762" s="6" t="s">
        <v>1387</v>
      </c>
      <c r="D1762" s="6" t="s">
        <v>1926</v>
      </c>
      <c r="E1762" s="7">
        <v>0.13</v>
      </c>
    </row>
    <row r="1763" spans="1:5" ht="16">
      <c r="A1763" s="8" t="s">
        <v>2090</v>
      </c>
      <c r="B1763" s="6" t="s">
        <v>1466</v>
      </c>
      <c r="C1763" s="6" t="s">
        <v>1384</v>
      </c>
      <c r="D1763" s="6" t="s">
        <v>3396</v>
      </c>
      <c r="E1763" s="6" t="s">
        <v>3396</v>
      </c>
    </row>
    <row r="1764" spans="1:5" ht="16">
      <c r="A1764" s="8" t="s">
        <v>2090</v>
      </c>
      <c r="B1764" s="6" t="s">
        <v>1392</v>
      </c>
      <c r="C1764" s="6" t="s">
        <v>1387</v>
      </c>
      <c r="D1764" s="6" t="s">
        <v>1475</v>
      </c>
      <c r="E1764" s="7">
        <v>0.14000000000000001</v>
      </c>
    </row>
    <row r="1765" spans="1:5" ht="16">
      <c r="A1765" s="8" t="s">
        <v>2093</v>
      </c>
      <c r="B1765" s="6" t="s">
        <v>1478</v>
      </c>
      <c r="C1765" s="6" t="s">
        <v>1384</v>
      </c>
      <c r="D1765" s="6" t="s">
        <v>3396</v>
      </c>
      <c r="E1765" s="6" t="s">
        <v>3396</v>
      </c>
    </row>
    <row r="1766" spans="1:5" ht="16">
      <c r="A1766" s="8" t="s">
        <v>2093</v>
      </c>
      <c r="B1766" s="6" t="s">
        <v>1437</v>
      </c>
      <c r="C1766" s="6" t="s">
        <v>1384</v>
      </c>
      <c r="D1766" s="6" t="s">
        <v>3396</v>
      </c>
      <c r="E1766" s="6" t="s">
        <v>3396</v>
      </c>
    </row>
    <row r="1767" spans="1:5" ht="16">
      <c r="A1767" s="8" t="s">
        <v>2093</v>
      </c>
      <c r="B1767" s="6" t="s">
        <v>1407</v>
      </c>
      <c r="C1767" s="6" t="s">
        <v>1387</v>
      </c>
      <c r="D1767" s="6" t="s">
        <v>2091</v>
      </c>
      <c r="E1767" s="7">
        <v>1</v>
      </c>
    </row>
    <row r="1768" spans="1:5" ht="16">
      <c r="A1768" s="8" t="s">
        <v>2093</v>
      </c>
      <c r="B1768" s="6" t="s">
        <v>1407</v>
      </c>
      <c r="C1768" s="6" t="s">
        <v>1387</v>
      </c>
      <c r="D1768" s="6" t="s">
        <v>1763</v>
      </c>
      <c r="E1768" s="7">
        <v>1</v>
      </c>
    </row>
    <row r="1769" spans="1:5" ht="16">
      <c r="A1769" s="8" t="s">
        <v>2093</v>
      </c>
      <c r="B1769" s="6" t="s">
        <v>1407</v>
      </c>
      <c r="C1769" s="6" t="s">
        <v>1384</v>
      </c>
      <c r="D1769" s="6" t="s">
        <v>3396</v>
      </c>
      <c r="E1769" s="6" t="s">
        <v>3396</v>
      </c>
    </row>
    <row r="1770" spans="1:5" ht="16">
      <c r="A1770" s="8" t="s">
        <v>2093</v>
      </c>
      <c r="B1770" s="6" t="s">
        <v>1407</v>
      </c>
      <c r="C1770" s="6" t="s">
        <v>1387</v>
      </c>
      <c r="D1770" s="6" t="s">
        <v>1971</v>
      </c>
      <c r="E1770" s="7">
        <v>0.01</v>
      </c>
    </row>
    <row r="1771" spans="1:5" ht="16">
      <c r="A1771" s="8" t="s">
        <v>2093</v>
      </c>
      <c r="B1771" s="6" t="s">
        <v>1407</v>
      </c>
      <c r="C1771" s="6" t="s">
        <v>1384</v>
      </c>
      <c r="D1771" s="6" t="s">
        <v>3396</v>
      </c>
      <c r="E1771" s="6" t="s">
        <v>3396</v>
      </c>
    </row>
    <row r="1772" spans="1:5" ht="16">
      <c r="A1772" s="8" t="s">
        <v>2093</v>
      </c>
      <c r="B1772" s="6" t="s">
        <v>1407</v>
      </c>
      <c r="C1772" s="6" t="s">
        <v>1387</v>
      </c>
      <c r="D1772" s="6" t="s">
        <v>2086</v>
      </c>
      <c r="E1772" s="7">
        <v>0.18</v>
      </c>
    </row>
    <row r="1773" spans="1:5" ht="16">
      <c r="A1773" s="8" t="s">
        <v>2093</v>
      </c>
      <c r="B1773" s="6" t="s">
        <v>1386</v>
      </c>
      <c r="C1773" s="6" t="s">
        <v>1387</v>
      </c>
      <c r="D1773" s="6" t="s">
        <v>1926</v>
      </c>
      <c r="E1773" s="7">
        <v>0.13</v>
      </c>
    </row>
    <row r="1774" spans="1:5" ht="16">
      <c r="A1774" s="8" t="s">
        <v>2093</v>
      </c>
      <c r="B1774" s="6" t="s">
        <v>1392</v>
      </c>
      <c r="C1774" s="6" t="s">
        <v>1387</v>
      </c>
      <c r="D1774" s="6" t="s">
        <v>1475</v>
      </c>
      <c r="E1774" s="7">
        <v>0.14000000000000001</v>
      </c>
    </row>
    <row r="1775" spans="1:5" ht="16">
      <c r="A1775" s="8" t="s">
        <v>2094</v>
      </c>
      <c r="B1775" s="6" t="s">
        <v>1478</v>
      </c>
      <c r="C1775" s="6" t="s">
        <v>1384</v>
      </c>
      <c r="D1775" s="6" t="s">
        <v>3396</v>
      </c>
      <c r="E1775" s="6" t="s">
        <v>3396</v>
      </c>
    </row>
    <row r="1776" spans="1:5" ht="16">
      <c r="A1776" s="8" t="s">
        <v>2094</v>
      </c>
      <c r="B1776" s="6" t="s">
        <v>2085</v>
      </c>
      <c r="C1776" s="6" t="s">
        <v>1384</v>
      </c>
      <c r="D1776" s="6" t="s">
        <v>3396</v>
      </c>
      <c r="E1776" s="6" t="s">
        <v>3396</v>
      </c>
    </row>
    <row r="1777" spans="1:5" ht="16">
      <c r="A1777" s="8" t="s">
        <v>2094</v>
      </c>
      <c r="B1777" s="6" t="s">
        <v>1407</v>
      </c>
      <c r="C1777" s="6" t="s">
        <v>1387</v>
      </c>
      <c r="D1777" s="6" t="s">
        <v>1763</v>
      </c>
      <c r="E1777" s="7">
        <v>1</v>
      </c>
    </row>
    <row r="1778" spans="1:5" ht="16">
      <c r="A1778" s="8" t="s">
        <v>2094</v>
      </c>
      <c r="B1778" s="6" t="s">
        <v>1407</v>
      </c>
      <c r="C1778" s="6" t="s">
        <v>1387</v>
      </c>
      <c r="D1778" s="6" t="s">
        <v>2088</v>
      </c>
      <c r="E1778" s="7">
        <v>0.2</v>
      </c>
    </row>
    <row r="1779" spans="1:5" ht="16">
      <c r="A1779" s="8" t="s">
        <v>2094</v>
      </c>
      <c r="B1779" s="6" t="s">
        <v>1407</v>
      </c>
      <c r="C1779" s="6" t="s">
        <v>1387</v>
      </c>
      <c r="D1779" s="6" t="s">
        <v>2086</v>
      </c>
      <c r="E1779" s="7">
        <v>0.18</v>
      </c>
    </row>
    <row r="1780" spans="1:5" ht="16">
      <c r="A1780" s="8" t="s">
        <v>2094</v>
      </c>
      <c r="B1780" s="6" t="s">
        <v>1407</v>
      </c>
      <c r="C1780" s="6" t="s">
        <v>1387</v>
      </c>
      <c r="D1780" s="6" t="s">
        <v>2087</v>
      </c>
      <c r="E1780" s="7">
        <v>0.09</v>
      </c>
    </row>
    <row r="1781" spans="1:5" ht="16">
      <c r="A1781" s="8" t="s">
        <v>2094</v>
      </c>
      <c r="B1781" s="6" t="s">
        <v>1407</v>
      </c>
      <c r="C1781" s="6" t="s">
        <v>1387</v>
      </c>
      <c r="D1781" s="6" t="s">
        <v>2095</v>
      </c>
      <c r="E1781" s="7">
        <v>1</v>
      </c>
    </row>
    <row r="1782" spans="1:5" ht="16">
      <c r="A1782" s="8" t="s">
        <v>2094</v>
      </c>
      <c r="B1782" s="6" t="s">
        <v>1407</v>
      </c>
      <c r="C1782" s="6" t="s">
        <v>1387</v>
      </c>
      <c r="D1782" s="6" t="s">
        <v>2091</v>
      </c>
      <c r="E1782" s="7">
        <v>1</v>
      </c>
    </row>
    <row r="1783" spans="1:5" ht="16">
      <c r="A1783" s="8" t="s">
        <v>2094</v>
      </c>
      <c r="B1783" s="6" t="s">
        <v>1386</v>
      </c>
      <c r="C1783" s="6" t="s">
        <v>1387</v>
      </c>
      <c r="D1783" s="6" t="s">
        <v>1926</v>
      </c>
      <c r="E1783" s="7">
        <v>0.13</v>
      </c>
    </row>
    <row r="1784" spans="1:5" ht="16">
      <c r="A1784" s="8" t="s">
        <v>2094</v>
      </c>
      <c r="B1784" s="6" t="s">
        <v>1392</v>
      </c>
      <c r="C1784" s="6" t="s">
        <v>1387</v>
      </c>
      <c r="D1784" s="6" t="s">
        <v>1475</v>
      </c>
      <c r="E1784" s="7">
        <v>0.14000000000000001</v>
      </c>
    </row>
    <row r="1785" spans="1:5" ht="16">
      <c r="A1785" s="8" t="s">
        <v>2096</v>
      </c>
      <c r="B1785" s="6" t="s">
        <v>1478</v>
      </c>
      <c r="C1785" s="6" t="s">
        <v>1384</v>
      </c>
      <c r="D1785" s="6" t="s">
        <v>3396</v>
      </c>
      <c r="E1785" s="6" t="s">
        <v>3396</v>
      </c>
    </row>
    <row r="1786" spans="1:5" ht="16">
      <c r="A1786" s="8" t="s">
        <v>2096</v>
      </c>
      <c r="B1786" s="6" t="s">
        <v>2085</v>
      </c>
      <c r="C1786" s="6" t="s">
        <v>1384</v>
      </c>
      <c r="D1786" s="6" t="s">
        <v>3396</v>
      </c>
      <c r="E1786" s="6" t="s">
        <v>3396</v>
      </c>
    </row>
    <row r="1787" spans="1:5" ht="16">
      <c r="A1787" s="8" t="s">
        <v>2096</v>
      </c>
      <c r="B1787" s="6" t="s">
        <v>1407</v>
      </c>
      <c r="C1787" s="6" t="s">
        <v>1387</v>
      </c>
      <c r="D1787" s="6" t="s">
        <v>2097</v>
      </c>
      <c r="E1787" s="7">
        <v>0.12</v>
      </c>
    </row>
    <row r="1788" spans="1:5" ht="16">
      <c r="A1788" s="8" t="s">
        <v>2096</v>
      </c>
      <c r="B1788" s="6" t="s">
        <v>1407</v>
      </c>
      <c r="C1788" s="6" t="s">
        <v>1387</v>
      </c>
      <c r="D1788" s="6" t="s">
        <v>2098</v>
      </c>
      <c r="E1788" s="7">
        <v>1</v>
      </c>
    </row>
    <row r="1789" spans="1:5" ht="16">
      <c r="A1789" s="8" t="s">
        <v>2096</v>
      </c>
      <c r="B1789" s="6" t="s">
        <v>1407</v>
      </c>
      <c r="C1789" s="6" t="s">
        <v>1387</v>
      </c>
      <c r="D1789" s="6" t="s">
        <v>2086</v>
      </c>
      <c r="E1789" s="7">
        <v>0.18</v>
      </c>
    </row>
    <row r="1790" spans="1:5" ht="16">
      <c r="A1790" s="8" t="s">
        <v>2096</v>
      </c>
      <c r="B1790" s="6" t="s">
        <v>1407</v>
      </c>
      <c r="C1790" s="6" t="s">
        <v>1387</v>
      </c>
      <c r="D1790" s="6" t="s">
        <v>1971</v>
      </c>
      <c r="E1790" s="7">
        <v>0.01</v>
      </c>
    </row>
    <row r="1791" spans="1:5" ht="16">
      <c r="A1791" s="8" t="s">
        <v>2096</v>
      </c>
      <c r="B1791" s="6" t="s">
        <v>1407</v>
      </c>
      <c r="C1791" s="6" t="s">
        <v>1387</v>
      </c>
      <c r="D1791" s="6" t="s">
        <v>1763</v>
      </c>
      <c r="E1791" s="7">
        <v>1</v>
      </c>
    </row>
    <row r="1792" spans="1:5" ht="16">
      <c r="A1792" s="8" t="s">
        <v>2096</v>
      </c>
      <c r="B1792" s="6" t="s">
        <v>1407</v>
      </c>
      <c r="C1792" s="6" t="s">
        <v>1387</v>
      </c>
      <c r="D1792" s="6" t="s">
        <v>2091</v>
      </c>
      <c r="E1792" s="7">
        <v>1</v>
      </c>
    </row>
    <row r="1793" spans="1:5" ht="16">
      <c r="A1793" s="8" t="s">
        <v>2096</v>
      </c>
      <c r="B1793" s="6" t="s">
        <v>1407</v>
      </c>
      <c r="C1793" s="6" t="s">
        <v>1387</v>
      </c>
      <c r="D1793" s="6" t="s">
        <v>1471</v>
      </c>
      <c r="E1793" s="7">
        <v>0.15</v>
      </c>
    </row>
    <row r="1794" spans="1:5" ht="16">
      <c r="A1794" s="8" t="s">
        <v>2096</v>
      </c>
      <c r="B1794" s="6" t="s">
        <v>1407</v>
      </c>
      <c r="C1794" s="6" t="s">
        <v>1384</v>
      </c>
      <c r="D1794" s="6" t="s">
        <v>3396</v>
      </c>
      <c r="E1794" s="6" t="s">
        <v>3396</v>
      </c>
    </row>
    <row r="1795" spans="1:5" ht="16">
      <c r="A1795" s="8" t="s">
        <v>2096</v>
      </c>
      <c r="B1795" s="6" t="s">
        <v>1407</v>
      </c>
      <c r="C1795" s="6" t="s">
        <v>1387</v>
      </c>
      <c r="D1795" s="6" t="s">
        <v>1763</v>
      </c>
      <c r="E1795" s="7">
        <v>1</v>
      </c>
    </row>
    <row r="1796" spans="1:5" ht="16">
      <c r="A1796" s="8" t="s">
        <v>2096</v>
      </c>
      <c r="B1796" s="6" t="s">
        <v>1472</v>
      </c>
      <c r="C1796" s="6" t="s">
        <v>1384</v>
      </c>
      <c r="D1796" s="6" t="s">
        <v>3396</v>
      </c>
      <c r="E1796" s="6" t="s">
        <v>3396</v>
      </c>
    </row>
    <row r="1797" spans="1:5" ht="16">
      <c r="A1797" s="8" t="s">
        <v>2096</v>
      </c>
      <c r="B1797" s="6" t="s">
        <v>1386</v>
      </c>
      <c r="C1797" s="6" t="s">
        <v>1387</v>
      </c>
      <c r="D1797" s="6" t="s">
        <v>1926</v>
      </c>
      <c r="E1797" s="7">
        <v>0.13</v>
      </c>
    </row>
    <row r="1798" spans="1:5" ht="16">
      <c r="A1798" s="8" t="s">
        <v>2096</v>
      </c>
      <c r="B1798" s="6" t="s">
        <v>1392</v>
      </c>
      <c r="C1798" s="6" t="s">
        <v>1387</v>
      </c>
      <c r="D1798" s="6" t="s">
        <v>1475</v>
      </c>
      <c r="E1798" s="7">
        <v>0.14000000000000001</v>
      </c>
    </row>
    <row r="1799" spans="1:5" ht="16">
      <c r="A1799" s="8" t="s">
        <v>2099</v>
      </c>
      <c r="B1799" s="6" t="s">
        <v>1478</v>
      </c>
      <c r="C1799" s="6" t="s">
        <v>1384</v>
      </c>
      <c r="D1799" s="6" t="s">
        <v>3396</v>
      </c>
      <c r="E1799" s="6" t="s">
        <v>3396</v>
      </c>
    </row>
    <row r="1800" spans="1:5" ht="16">
      <c r="A1800" s="8" t="s">
        <v>2099</v>
      </c>
      <c r="B1800" s="6" t="s">
        <v>1437</v>
      </c>
      <c r="C1800" s="6" t="s">
        <v>1384</v>
      </c>
      <c r="D1800" s="6" t="s">
        <v>3396</v>
      </c>
      <c r="E1800" s="6" t="s">
        <v>3396</v>
      </c>
    </row>
    <row r="1801" spans="1:5" ht="16">
      <c r="A1801" s="8" t="s">
        <v>2099</v>
      </c>
      <c r="B1801" s="6" t="s">
        <v>1437</v>
      </c>
      <c r="C1801" s="6" t="s">
        <v>1384</v>
      </c>
      <c r="D1801" s="6" t="s">
        <v>3396</v>
      </c>
      <c r="E1801" s="6" t="s">
        <v>3396</v>
      </c>
    </row>
    <row r="1802" spans="1:5" ht="16">
      <c r="A1802" s="8" t="s">
        <v>2099</v>
      </c>
      <c r="B1802" s="6" t="s">
        <v>1437</v>
      </c>
      <c r="C1802" s="6" t="s">
        <v>1384</v>
      </c>
      <c r="D1802" s="6" t="s">
        <v>3396</v>
      </c>
      <c r="E1802" s="6" t="s">
        <v>3396</v>
      </c>
    </row>
    <row r="1803" spans="1:5" ht="16">
      <c r="A1803" s="8" t="s">
        <v>2099</v>
      </c>
      <c r="B1803" s="6" t="s">
        <v>1437</v>
      </c>
      <c r="C1803" s="6" t="s">
        <v>1387</v>
      </c>
      <c r="D1803" s="6" t="s">
        <v>2091</v>
      </c>
      <c r="E1803" s="7">
        <v>1</v>
      </c>
    </row>
    <row r="1804" spans="1:5" ht="16">
      <c r="A1804" s="8" t="s">
        <v>2099</v>
      </c>
      <c r="B1804" s="6" t="s">
        <v>1437</v>
      </c>
      <c r="C1804" s="6" t="s">
        <v>1387</v>
      </c>
      <c r="D1804" s="6" t="s">
        <v>2091</v>
      </c>
      <c r="E1804" s="7">
        <v>1</v>
      </c>
    </row>
    <row r="1805" spans="1:5" ht="16">
      <c r="A1805" s="8" t="s">
        <v>2099</v>
      </c>
      <c r="B1805" s="6" t="s">
        <v>2100</v>
      </c>
      <c r="C1805" s="6" t="s">
        <v>1384</v>
      </c>
      <c r="D1805" s="6" t="s">
        <v>3396</v>
      </c>
      <c r="E1805" s="6" t="s">
        <v>3396</v>
      </c>
    </row>
    <row r="1806" spans="1:5" ht="16">
      <c r="A1806" s="8" t="s">
        <v>2099</v>
      </c>
      <c r="B1806" s="6" t="s">
        <v>1407</v>
      </c>
      <c r="C1806" s="6" t="s">
        <v>1384</v>
      </c>
      <c r="D1806" s="6" t="s">
        <v>3396</v>
      </c>
      <c r="E1806" s="6" t="s">
        <v>3396</v>
      </c>
    </row>
    <row r="1807" spans="1:5" ht="16">
      <c r="A1807" s="8" t="s">
        <v>2099</v>
      </c>
      <c r="B1807" s="6" t="s">
        <v>1407</v>
      </c>
      <c r="C1807" s="6" t="s">
        <v>1387</v>
      </c>
      <c r="D1807" s="6" t="s">
        <v>1944</v>
      </c>
      <c r="E1807" s="7">
        <v>0.2</v>
      </c>
    </row>
    <row r="1808" spans="1:5" ht="16">
      <c r="A1808" s="8" t="s">
        <v>2099</v>
      </c>
      <c r="B1808" s="6" t="s">
        <v>1407</v>
      </c>
      <c r="C1808" s="6" t="s">
        <v>1384</v>
      </c>
      <c r="D1808" s="6" t="s">
        <v>3396</v>
      </c>
      <c r="E1808" s="6" t="s">
        <v>3396</v>
      </c>
    </row>
    <row r="1809" spans="1:5" ht="16">
      <c r="A1809" s="8" t="s">
        <v>2099</v>
      </c>
      <c r="B1809" s="6" t="s">
        <v>1407</v>
      </c>
      <c r="C1809" s="6" t="s">
        <v>1384</v>
      </c>
      <c r="D1809" s="6" t="s">
        <v>3396</v>
      </c>
      <c r="E1809" s="6" t="s">
        <v>3396</v>
      </c>
    </row>
    <row r="1810" spans="1:5" ht="16">
      <c r="A1810" s="8" t="s">
        <v>2099</v>
      </c>
      <c r="B1810" s="6" t="s">
        <v>1407</v>
      </c>
      <c r="C1810" s="6" t="s">
        <v>1387</v>
      </c>
      <c r="D1810" s="6" t="s">
        <v>2086</v>
      </c>
      <c r="E1810" s="7">
        <v>0.12</v>
      </c>
    </row>
    <row r="1811" spans="1:5" ht="16">
      <c r="A1811" s="8" t="s">
        <v>2099</v>
      </c>
      <c r="B1811" s="6" t="s">
        <v>1407</v>
      </c>
      <c r="C1811" s="6" t="s">
        <v>1384</v>
      </c>
      <c r="D1811" s="6" t="s">
        <v>3396</v>
      </c>
      <c r="E1811" s="6" t="s">
        <v>3396</v>
      </c>
    </row>
    <row r="1812" spans="1:5" ht="16">
      <c r="A1812" s="8" t="s">
        <v>2099</v>
      </c>
      <c r="B1812" s="6" t="s">
        <v>1407</v>
      </c>
      <c r="C1812" s="6" t="s">
        <v>1384</v>
      </c>
      <c r="D1812" s="6" t="s">
        <v>3396</v>
      </c>
      <c r="E1812" s="6" t="s">
        <v>3396</v>
      </c>
    </row>
    <row r="1813" spans="1:5" ht="16">
      <c r="A1813" s="8" t="s">
        <v>2099</v>
      </c>
      <c r="B1813" s="6" t="s">
        <v>1407</v>
      </c>
      <c r="C1813" s="6" t="s">
        <v>1384</v>
      </c>
      <c r="D1813" s="6" t="s">
        <v>3396</v>
      </c>
      <c r="E1813" s="6" t="s">
        <v>3396</v>
      </c>
    </row>
    <row r="1814" spans="1:5" ht="16">
      <c r="A1814" s="8" t="s">
        <v>2099</v>
      </c>
      <c r="B1814" s="6" t="s">
        <v>1407</v>
      </c>
      <c r="C1814" s="6" t="s">
        <v>1387</v>
      </c>
      <c r="D1814" s="6" t="s">
        <v>1763</v>
      </c>
      <c r="E1814" s="7">
        <v>1</v>
      </c>
    </row>
    <row r="1815" spans="1:5" ht="16">
      <c r="A1815" s="8" t="s">
        <v>2099</v>
      </c>
      <c r="B1815" s="6" t="s">
        <v>1407</v>
      </c>
      <c r="C1815" s="6" t="s">
        <v>1384</v>
      </c>
      <c r="D1815" s="6" t="s">
        <v>3396</v>
      </c>
      <c r="E1815" s="6" t="s">
        <v>3396</v>
      </c>
    </row>
    <row r="1816" spans="1:5" ht="16">
      <c r="A1816" s="8" t="s">
        <v>2099</v>
      </c>
      <c r="B1816" s="6" t="s">
        <v>1407</v>
      </c>
      <c r="C1816" s="6" t="s">
        <v>1387</v>
      </c>
      <c r="D1816" s="6" t="s">
        <v>2091</v>
      </c>
      <c r="E1816" s="7">
        <v>1</v>
      </c>
    </row>
    <row r="1817" spans="1:5" ht="16">
      <c r="A1817" s="8" t="s">
        <v>2099</v>
      </c>
      <c r="B1817" s="6" t="s">
        <v>1407</v>
      </c>
      <c r="C1817" s="6" t="s">
        <v>1384</v>
      </c>
      <c r="D1817" s="6" t="s">
        <v>3396</v>
      </c>
      <c r="E1817" s="6" t="s">
        <v>3396</v>
      </c>
    </row>
    <row r="1818" spans="1:5" ht="16">
      <c r="A1818" s="8" t="s">
        <v>2099</v>
      </c>
      <c r="B1818" s="6" t="s">
        <v>1400</v>
      </c>
      <c r="C1818" s="6" t="s">
        <v>1384</v>
      </c>
      <c r="D1818" s="6" t="s">
        <v>3396</v>
      </c>
      <c r="E1818" s="6" t="s">
        <v>3396</v>
      </c>
    </row>
    <row r="1819" spans="1:5" ht="16">
      <c r="A1819" s="8" t="s">
        <v>2099</v>
      </c>
      <c r="B1819" s="6" t="s">
        <v>1386</v>
      </c>
      <c r="C1819" s="6" t="s">
        <v>1387</v>
      </c>
      <c r="D1819" s="6" t="s">
        <v>1926</v>
      </c>
      <c r="E1819" s="7">
        <v>0.13</v>
      </c>
    </row>
    <row r="1820" spans="1:5" ht="16">
      <c r="A1820" s="8" t="s">
        <v>2099</v>
      </c>
      <c r="B1820" s="6" t="s">
        <v>1392</v>
      </c>
      <c r="C1820" s="6" t="s">
        <v>1384</v>
      </c>
      <c r="D1820" s="6" t="s">
        <v>3396</v>
      </c>
      <c r="E1820" s="6" t="s">
        <v>3396</v>
      </c>
    </row>
    <row r="1821" spans="1:5" ht="16">
      <c r="A1821" s="8" t="s">
        <v>2101</v>
      </c>
      <c r="B1821" s="6" t="s">
        <v>1478</v>
      </c>
      <c r="C1821" s="6" t="s">
        <v>1384</v>
      </c>
      <c r="D1821" s="6" t="s">
        <v>3396</v>
      </c>
      <c r="E1821" s="6" t="s">
        <v>3396</v>
      </c>
    </row>
    <row r="1822" spans="1:5" ht="16">
      <c r="A1822" s="8" t="s">
        <v>2101</v>
      </c>
      <c r="B1822" s="6" t="s">
        <v>1437</v>
      </c>
      <c r="C1822" s="6" t="s">
        <v>1384</v>
      </c>
      <c r="D1822" s="6" t="s">
        <v>3396</v>
      </c>
      <c r="E1822" s="6" t="s">
        <v>3396</v>
      </c>
    </row>
    <row r="1823" spans="1:5" ht="16">
      <c r="A1823" s="8" t="s">
        <v>2101</v>
      </c>
      <c r="B1823" s="6" t="s">
        <v>1407</v>
      </c>
      <c r="C1823" s="6" t="s">
        <v>1387</v>
      </c>
      <c r="D1823" s="6" t="s">
        <v>2087</v>
      </c>
      <c r="E1823" s="7">
        <v>0.09</v>
      </c>
    </row>
    <row r="1824" spans="1:5" ht="16">
      <c r="A1824" s="8" t="s">
        <v>2101</v>
      </c>
      <c r="B1824" s="6" t="s">
        <v>1407</v>
      </c>
      <c r="C1824" s="6" t="s">
        <v>1387</v>
      </c>
      <c r="D1824" s="6" t="s">
        <v>2086</v>
      </c>
      <c r="E1824" s="7">
        <v>0.18</v>
      </c>
    </row>
    <row r="1825" spans="1:5" ht="16">
      <c r="A1825" s="8" t="s">
        <v>2101</v>
      </c>
      <c r="B1825" s="6" t="s">
        <v>1407</v>
      </c>
      <c r="C1825" s="6" t="s">
        <v>1387</v>
      </c>
      <c r="D1825" s="6" t="s">
        <v>2102</v>
      </c>
      <c r="E1825" s="7">
        <v>0.04</v>
      </c>
    </row>
    <row r="1826" spans="1:5" ht="16">
      <c r="A1826" s="8" t="s">
        <v>2101</v>
      </c>
      <c r="B1826" s="6" t="s">
        <v>1407</v>
      </c>
      <c r="C1826" s="6" t="s">
        <v>1387</v>
      </c>
      <c r="D1826" s="6" t="s">
        <v>2088</v>
      </c>
      <c r="E1826" s="7">
        <v>0.2</v>
      </c>
    </row>
    <row r="1827" spans="1:5" ht="16">
      <c r="A1827" s="8" t="s">
        <v>2101</v>
      </c>
      <c r="B1827" s="6" t="s">
        <v>2097</v>
      </c>
      <c r="C1827" s="6" t="s">
        <v>1387</v>
      </c>
      <c r="D1827" s="6" t="s">
        <v>2097</v>
      </c>
      <c r="E1827" s="7">
        <v>1</v>
      </c>
    </row>
    <row r="1828" spans="1:5" ht="16">
      <c r="A1828" s="8" t="s">
        <v>2101</v>
      </c>
      <c r="B1828" s="6" t="s">
        <v>1919</v>
      </c>
      <c r="C1828" s="6" t="s">
        <v>1387</v>
      </c>
      <c r="D1828" s="6" t="s">
        <v>1926</v>
      </c>
      <c r="E1828" s="7">
        <v>0.13</v>
      </c>
    </row>
    <row r="1829" spans="1:5" ht="16">
      <c r="A1829" s="8" t="s">
        <v>2101</v>
      </c>
      <c r="B1829" s="6" t="s">
        <v>1392</v>
      </c>
      <c r="C1829" s="6" t="s">
        <v>1384</v>
      </c>
      <c r="D1829" s="6" t="s">
        <v>3396</v>
      </c>
      <c r="E1829" s="6" t="s">
        <v>3396</v>
      </c>
    </row>
    <row r="1830" spans="1:5" ht="16">
      <c r="A1830" s="8" t="s">
        <v>2103</v>
      </c>
      <c r="B1830" s="6" t="s">
        <v>1478</v>
      </c>
      <c r="C1830" s="6" t="s">
        <v>1384</v>
      </c>
      <c r="D1830" s="6" t="s">
        <v>3396</v>
      </c>
      <c r="E1830" s="6" t="s">
        <v>3396</v>
      </c>
    </row>
    <row r="1831" spans="1:5" ht="16">
      <c r="A1831" s="8" t="s">
        <v>2103</v>
      </c>
      <c r="B1831" s="6" t="s">
        <v>1407</v>
      </c>
      <c r="C1831" s="6" t="s">
        <v>1384</v>
      </c>
      <c r="D1831" s="6" t="s">
        <v>3396</v>
      </c>
      <c r="E1831" s="6" t="s">
        <v>3396</v>
      </c>
    </row>
    <row r="1832" spans="1:5" ht="16">
      <c r="A1832" s="8" t="s">
        <v>2103</v>
      </c>
      <c r="B1832" s="6" t="s">
        <v>1407</v>
      </c>
      <c r="C1832" s="6" t="s">
        <v>1384</v>
      </c>
      <c r="D1832" s="6" t="s">
        <v>3396</v>
      </c>
      <c r="E1832" s="6" t="s">
        <v>3396</v>
      </c>
    </row>
    <row r="1833" spans="1:5" ht="16">
      <c r="A1833" s="8" t="s">
        <v>2103</v>
      </c>
      <c r="B1833" s="6" t="s">
        <v>1407</v>
      </c>
      <c r="C1833" s="6" t="s">
        <v>1387</v>
      </c>
      <c r="D1833" s="6" t="s">
        <v>2086</v>
      </c>
      <c r="E1833" s="7">
        <v>0.12</v>
      </c>
    </row>
    <row r="1834" spans="1:5" ht="16">
      <c r="A1834" s="8" t="s">
        <v>2103</v>
      </c>
      <c r="B1834" s="6" t="s">
        <v>1407</v>
      </c>
      <c r="C1834" s="6" t="s">
        <v>1387</v>
      </c>
      <c r="D1834" s="6" t="s">
        <v>2102</v>
      </c>
      <c r="E1834" s="7">
        <v>0.04</v>
      </c>
    </row>
    <row r="1835" spans="1:5" ht="16">
      <c r="A1835" s="8" t="s">
        <v>2103</v>
      </c>
      <c r="B1835" s="6" t="s">
        <v>1919</v>
      </c>
      <c r="C1835" s="6" t="s">
        <v>1384</v>
      </c>
      <c r="D1835" s="6" t="s">
        <v>3396</v>
      </c>
      <c r="E1835" s="6" t="s">
        <v>3396</v>
      </c>
    </row>
    <row r="1836" spans="1:5" ht="16">
      <c r="A1836" s="8" t="s">
        <v>2103</v>
      </c>
      <c r="B1836" s="6" t="s">
        <v>1392</v>
      </c>
      <c r="C1836" s="6" t="s">
        <v>1384</v>
      </c>
      <c r="D1836" s="6" t="s">
        <v>3396</v>
      </c>
      <c r="E1836" s="6" t="s">
        <v>3396</v>
      </c>
    </row>
    <row r="1837" spans="1:5" ht="16">
      <c r="A1837" s="8" t="s">
        <v>2104</v>
      </c>
      <c r="B1837" s="6" t="s">
        <v>1478</v>
      </c>
      <c r="C1837" s="6" t="s">
        <v>1384</v>
      </c>
      <c r="D1837" s="6" t="s">
        <v>3396</v>
      </c>
      <c r="E1837" s="6" t="s">
        <v>3396</v>
      </c>
    </row>
    <row r="1838" spans="1:5" ht="16">
      <c r="A1838" s="8" t="s">
        <v>2104</v>
      </c>
      <c r="B1838" s="6" t="s">
        <v>1407</v>
      </c>
      <c r="C1838" s="6" t="s">
        <v>1387</v>
      </c>
      <c r="D1838" s="6" t="s">
        <v>2086</v>
      </c>
      <c r="E1838" s="7">
        <v>0.18</v>
      </c>
    </row>
    <row r="1839" spans="1:5" ht="16">
      <c r="A1839" s="8" t="s">
        <v>2104</v>
      </c>
      <c r="B1839" s="6" t="s">
        <v>1407</v>
      </c>
      <c r="C1839" s="6" t="s">
        <v>1384</v>
      </c>
      <c r="D1839" s="6" t="s">
        <v>3396</v>
      </c>
      <c r="E1839" s="6" t="s">
        <v>3396</v>
      </c>
    </row>
    <row r="1840" spans="1:5" ht="16">
      <c r="A1840" s="8" t="s">
        <v>2104</v>
      </c>
      <c r="B1840" s="6" t="s">
        <v>1407</v>
      </c>
      <c r="C1840" s="6" t="s">
        <v>1387</v>
      </c>
      <c r="D1840" s="6" t="s">
        <v>2102</v>
      </c>
      <c r="E1840" s="7">
        <v>0.04</v>
      </c>
    </row>
    <row r="1841" spans="1:5" ht="16">
      <c r="A1841" s="8" t="s">
        <v>2104</v>
      </c>
      <c r="B1841" s="6" t="s">
        <v>1407</v>
      </c>
      <c r="C1841" s="6" t="s">
        <v>1387</v>
      </c>
      <c r="D1841" s="6" t="s">
        <v>2087</v>
      </c>
      <c r="E1841" s="7">
        <v>0.09</v>
      </c>
    </row>
    <row r="1842" spans="1:5" ht="16">
      <c r="A1842" s="8" t="s">
        <v>2104</v>
      </c>
      <c r="B1842" s="6" t="s">
        <v>1919</v>
      </c>
      <c r="C1842" s="6" t="s">
        <v>1387</v>
      </c>
      <c r="D1842" s="6" t="s">
        <v>1926</v>
      </c>
      <c r="E1842" s="7">
        <v>0.13</v>
      </c>
    </row>
    <row r="1843" spans="1:5" ht="16">
      <c r="A1843" s="8" t="s">
        <v>2104</v>
      </c>
      <c r="B1843" s="6" t="s">
        <v>1392</v>
      </c>
      <c r="C1843" s="6" t="s">
        <v>1387</v>
      </c>
      <c r="D1843" s="6" t="s">
        <v>1475</v>
      </c>
      <c r="E1843" s="7">
        <v>0.14000000000000001</v>
      </c>
    </row>
    <row r="1844" spans="1:5" ht="16">
      <c r="A1844" s="8" t="s">
        <v>2105</v>
      </c>
      <c r="B1844" s="6" t="s">
        <v>1478</v>
      </c>
      <c r="C1844" s="6" t="s">
        <v>1384</v>
      </c>
      <c r="D1844" s="6" t="s">
        <v>3396</v>
      </c>
      <c r="E1844" s="6" t="s">
        <v>3396</v>
      </c>
    </row>
    <row r="1845" spans="1:5" ht="16">
      <c r="A1845" s="8" t="s">
        <v>2105</v>
      </c>
      <c r="B1845" s="6" t="s">
        <v>1407</v>
      </c>
      <c r="C1845" s="6" t="s">
        <v>1384</v>
      </c>
      <c r="D1845" s="6" t="s">
        <v>3396</v>
      </c>
      <c r="E1845" s="6" t="s">
        <v>3396</v>
      </c>
    </row>
    <row r="1846" spans="1:5" ht="16">
      <c r="A1846" s="8" t="s">
        <v>2105</v>
      </c>
      <c r="B1846" s="6" t="s">
        <v>1407</v>
      </c>
      <c r="C1846" s="6" t="s">
        <v>1387</v>
      </c>
      <c r="D1846" s="6" t="s">
        <v>2087</v>
      </c>
      <c r="E1846" s="7">
        <v>0.09</v>
      </c>
    </row>
    <row r="1847" spans="1:5" ht="16">
      <c r="A1847" s="8" t="s">
        <v>2105</v>
      </c>
      <c r="B1847" s="6" t="s">
        <v>1407</v>
      </c>
      <c r="C1847" s="6" t="s">
        <v>1387</v>
      </c>
      <c r="D1847" s="6" t="s">
        <v>2086</v>
      </c>
      <c r="E1847" s="7">
        <v>0.18</v>
      </c>
    </row>
    <row r="1848" spans="1:5" ht="16">
      <c r="A1848" s="8" t="s">
        <v>2105</v>
      </c>
      <c r="B1848" s="6" t="s">
        <v>1407</v>
      </c>
      <c r="C1848" s="6" t="s">
        <v>1387</v>
      </c>
      <c r="D1848" s="6" t="s">
        <v>2102</v>
      </c>
      <c r="E1848" s="7">
        <v>0.04</v>
      </c>
    </row>
    <row r="1849" spans="1:5" ht="16">
      <c r="A1849" s="8" t="s">
        <v>2105</v>
      </c>
      <c r="B1849" s="6" t="s">
        <v>2097</v>
      </c>
      <c r="C1849" s="6" t="s">
        <v>1387</v>
      </c>
      <c r="D1849" s="6" t="s">
        <v>2097</v>
      </c>
      <c r="E1849" s="7">
        <v>1</v>
      </c>
    </row>
    <row r="1850" spans="1:5" ht="16">
      <c r="A1850" s="8" t="s">
        <v>2105</v>
      </c>
      <c r="B1850" s="6" t="s">
        <v>1919</v>
      </c>
      <c r="C1850" s="6" t="s">
        <v>1387</v>
      </c>
      <c r="D1850" s="6" t="s">
        <v>1926</v>
      </c>
      <c r="E1850" s="7">
        <v>0.13</v>
      </c>
    </row>
    <row r="1851" spans="1:5" ht="16">
      <c r="A1851" s="8" t="s">
        <v>2105</v>
      </c>
      <c r="B1851" s="6" t="s">
        <v>1392</v>
      </c>
      <c r="C1851" s="6" t="s">
        <v>1387</v>
      </c>
      <c r="D1851" s="6" t="s">
        <v>1475</v>
      </c>
      <c r="E1851" s="7">
        <v>0.14000000000000001</v>
      </c>
    </row>
    <row r="1852" spans="1:5" ht="16">
      <c r="A1852" s="8" t="s">
        <v>2106</v>
      </c>
      <c r="B1852" s="6" t="s">
        <v>1478</v>
      </c>
      <c r="C1852" s="6" t="s">
        <v>1384</v>
      </c>
      <c r="D1852" s="6" t="s">
        <v>3396</v>
      </c>
      <c r="E1852" s="6" t="s">
        <v>3396</v>
      </c>
    </row>
    <row r="1853" spans="1:5" ht="16">
      <c r="A1853" s="8" t="s">
        <v>2106</v>
      </c>
      <c r="B1853" s="6" t="s">
        <v>1968</v>
      </c>
      <c r="C1853" s="6" t="s">
        <v>1384</v>
      </c>
      <c r="D1853" s="6" t="s">
        <v>3396</v>
      </c>
      <c r="E1853" s="6" t="s">
        <v>3396</v>
      </c>
    </row>
    <row r="1854" spans="1:5" ht="16">
      <c r="A1854" s="8" t="s">
        <v>2106</v>
      </c>
      <c r="B1854" s="6" t="s">
        <v>1437</v>
      </c>
      <c r="C1854" s="6" t="s">
        <v>1384</v>
      </c>
      <c r="D1854" s="6" t="s">
        <v>3396</v>
      </c>
      <c r="E1854" s="6" t="s">
        <v>3396</v>
      </c>
    </row>
    <row r="1855" spans="1:5" ht="16">
      <c r="A1855" s="8" t="s">
        <v>2106</v>
      </c>
      <c r="B1855" s="6" t="s">
        <v>1407</v>
      </c>
      <c r="C1855" s="6" t="s">
        <v>1387</v>
      </c>
      <c r="D1855" s="6" t="s">
        <v>2097</v>
      </c>
      <c r="E1855" s="7">
        <v>0.12</v>
      </c>
    </row>
    <row r="1856" spans="1:5" ht="16">
      <c r="A1856" s="8" t="s">
        <v>2106</v>
      </c>
      <c r="B1856" s="6" t="s">
        <v>1407</v>
      </c>
      <c r="C1856" s="6" t="s">
        <v>1387</v>
      </c>
      <c r="D1856" s="6" t="s">
        <v>2086</v>
      </c>
      <c r="E1856" s="7">
        <v>0.18</v>
      </c>
    </row>
    <row r="1857" spans="1:5" ht="16">
      <c r="A1857" s="8" t="s">
        <v>2106</v>
      </c>
      <c r="B1857" s="6" t="s">
        <v>1407</v>
      </c>
      <c r="C1857" s="6" t="s">
        <v>1384</v>
      </c>
      <c r="D1857" s="6" t="s">
        <v>3396</v>
      </c>
      <c r="E1857" s="6" t="s">
        <v>3396</v>
      </c>
    </row>
    <row r="1858" spans="1:5" ht="16">
      <c r="A1858" s="8" t="s">
        <v>2106</v>
      </c>
      <c r="B1858" s="6" t="s">
        <v>1407</v>
      </c>
      <c r="C1858" s="6" t="s">
        <v>1387</v>
      </c>
      <c r="D1858" s="6" t="s">
        <v>2087</v>
      </c>
      <c r="E1858" s="7">
        <v>0.09</v>
      </c>
    </row>
    <row r="1859" spans="1:5" ht="16">
      <c r="A1859" s="8" t="s">
        <v>2106</v>
      </c>
      <c r="B1859" s="6" t="s">
        <v>1407</v>
      </c>
      <c r="C1859" s="6" t="s">
        <v>1387</v>
      </c>
      <c r="D1859" s="6" t="s">
        <v>1763</v>
      </c>
      <c r="E1859" s="7">
        <v>1</v>
      </c>
    </row>
    <row r="1860" spans="1:5" ht="16">
      <c r="A1860" s="8" t="s">
        <v>2106</v>
      </c>
      <c r="B1860" s="6" t="s">
        <v>1386</v>
      </c>
      <c r="C1860" s="6" t="s">
        <v>1387</v>
      </c>
      <c r="D1860" s="6" t="s">
        <v>1926</v>
      </c>
      <c r="E1860" s="7">
        <v>0.13</v>
      </c>
    </row>
    <row r="1861" spans="1:5" ht="16">
      <c r="A1861" s="8" t="s">
        <v>2106</v>
      </c>
      <c r="B1861" s="6" t="s">
        <v>1392</v>
      </c>
      <c r="C1861" s="6" t="s">
        <v>1387</v>
      </c>
      <c r="D1861" s="6" t="s">
        <v>1475</v>
      </c>
      <c r="E1861" s="7">
        <v>0.14000000000000001</v>
      </c>
    </row>
    <row r="1862" spans="1:5" ht="16">
      <c r="A1862" s="8" t="s">
        <v>2107</v>
      </c>
      <c r="B1862" s="6" t="s">
        <v>1478</v>
      </c>
      <c r="C1862" s="6" t="s">
        <v>1384</v>
      </c>
      <c r="D1862" s="6" t="s">
        <v>3396</v>
      </c>
      <c r="E1862" s="6" t="s">
        <v>3396</v>
      </c>
    </row>
    <row r="1863" spans="1:5" ht="16">
      <c r="A1863" s="8" t="s">
        <v>2107</v>
      </c>
      <c r="B1863" s="6" t="s">
        <v>1968</v>
      </c>
      <c r="C1863" s="6" t="s">
        <v>1384</v>
      </c>
      <c r="D1863" s="6" t="s">
        <v>3396</v>
      </c>
      <c r="E1863" s="6" t="s">
        <v>3396</v>
      </c>
    </row>
    <row r="1864" spans="1:5" ht="16">
      <c r="A1864" s="8" t="s">
        <v>2107</v>
      </c>
      <c r="B1864" s="6" t="s">
        <v>2108</v>
      </c>
      <c r="C1864" s="6" t="s">
        <v>1387</v>
      </c>
      <c r="D1864" s="6" t="s">
        <v>2109</v>
      </c>
      <c r="E1864" s="7">
        <v>0.12</v>
      </c>
    </row>
    <row r="1865" spans="1:5" ht="16">
      <c r="A1865" s="8" t="s">
        <v>2107</v>
      </c>
      <c r="B1865" s="6" t="s">
        <v>1407</v>
      </c>
      <c r="C1865" s="6" t="s">
        <v>1387</v>
      </c>
      <c r="D1865" s="6" t="s">
        <v>2086</v>
      </c>
      <c r="E1865" s="7">
        <v>0.12</v>
      </c>
    </row>
    <row r="1866" spans="1:5" ht="16">
      <c r="A1866" s="8" t="s">
        <v>2107</v>
      </c>
      <c r="B1866" s="6" t="s">
        <v>1407</v>
      </c>
      <c r="C1866" s="6" t="s">
        <v>1384</v>
      </c>
      <c r="D1866" s="6" t="s">
        <v>3396</v>
      </c>
      <c r="E1866" s="6" t="s">
        <v>3396</v>
      </c>
    </row>
    <row r="1867" spans="1:5" ht="16">
      <c r="A1867" s="8" t="s">
        <v>2107</v>
      </c>
      <c r="B1867" s="6" t="s">
        <v>1407</v>
      </c>
      <c r="C1867" s="6" t="s">
        <v>1387</v>
      </c>
      <c r="D1867" s="6" t="s">
        <v>2091</v>
      </c>
      <c r="E1867" s="7">
        <v>1</v>
      </c>
    </row>
    <row r="1868" spans="1:5" ht="16">
      <c r="A1868" s="8" t="s">
        <v>2107</v>
      </c>
      <c r="B1868" s="6" t="s">
        <v>1472</v>
      </c>
      <c r="C1868" s="6" t="s">
        <v>1387</v>
      </c>
      <c r="D1868" s="6" t="s">
        <v>1471</v>
      </c>
      <c r="E1868" s="7">
        <v>0.15</v>
      </c>
    </row>
    <row r="1869" spans="1:5" ht="16">
      <c r="A1869" s="8" t="s">
        <v>2107</v>
      </c>
      <c r="B1869" s="6" t="s">
        <v>1386</v>
      </c>
      <c r="C1869" s="6" t="s">
        <v>1387</v>
      </c>
      <c r="D1869" s="6" t="s">
        <v>1926</v>
      </c>
      <c r="E1869" s="7">
        <v>0.13</v>
      </c>
    </row>
    <row r="1870" spans="1:5" ht="16">
      <c r="A1870" s="8" t="s">
        <v>2107</v>
      </c>
      <c r="B1870" s="6" t="s">
        <v>1392</v>
      </c>
      <c r="C1870" s="6" t="s">
        <v>1387</v>
      </c>
      <c r="D1870" s="6" t="s">
        <v>1475</v>
      </c>
      <c r="E1870" s="7">
        <v>0.14000000000000001</v>
      </c>
    </row>
    <row r="1871" spans="1:5" ht="16">
      <c r="A1871" s="8" t="s">
        <v>2110</v>
      </c>
      <c r="B1871" s="6" t="s">
        <v>1400</v>
      </c>
      <c r="C1871" s="6" t="s">
        <v>1384</v>
      </c>
      <c r="D1871" s="6" t="s">
        <v>3396</v>
      </c>
      <c r="E1871" s="6" t="s">
        <v>3396</v>
      </c>
    </row>
    <row r="1872" spans="1:5" ht="16">
      <c r="A1872" s="8" t="s">
        <v>2110</v>
      </c>
      <c r="B1872" s="6" t="s">
        <v>1443</v>
      </c>
      <c r="C1872" s="6" t="s">
        <v>1387</v>
      </c>
      <c r="D1872" s="6" t="s">
        <v>1468</v>
      </c>
      <c r="E1872" s="7">
        <v>0.5</v>
      </c>
    </row>
    <row r="1873" spans="1:5" ht="16">
      <c r="A1873" s="8" t="s">
        <v>2110</v>
      </c>
      <c r="B1873" s="6" t="s">
        <v>1443</v>
      </c>
      <c r="C1873" s="6" t="s">
        <v>1384</v>
      </c>
      <c r="D1873" s="6" t="s">
        <v>3396</v>
      </c>
      <c r="E1873" s="6" t="s">
        <v>3396</v>
      </c>
    </row>
    <row r="1874" spans="1:5" ht="16">
      <c r="A1874" s="8" t="s">
        <v>2111</v>
      </c>
      <c r="B1874" s="6" t="s">
        <v>1397</v>
      </c>
      <c r="C1874" s="6" t="s">
        <v>1387</v>
      </c>
      <c r="D1874" s="6" t="s">
        <v>2112</v>
      </c>
      <c r="E1874" s="7">
        <v>0.04</v>
      </c>
    </row>
    <row r="1875" spans="1:5" ht="16">
      <c r="A1875" s="8" t="s">
        <v>2111</v>
      </c>
      <c r="B1875" s="6" t="s">
        <v>1433</v>
      </c>
      <c r="C1875" s="6" t="s">
        <v>1387</v>
      </c>
      <c r="D1875" s="6" t="s">
        <v>2113</v>
      </c>
      <c r="E1875" s="7">
        <v>0.87</v>
      </c>
    </row>
    <row r="1876" spans="1:5" ht="16">
      <c r="A1876" s="8" t="s">
        <v>2111</v>
      </c>
      <c r="B1876" s="6" t="s">
        <v>1407</v>
      </c>
      <c r="C1876" s="6" t="s">
        <v>1387</v>
      </c>
      <c r="D1876" s="6" t="s">
        <v>2114</v>
      </c>
      <c r="E1876" s="7">
        <v>1</v>
      </c>
    </row>
    <row r="1877" spans="1:5" ht="16">
      <c r="A1877" s="8" t="s">
        <v>2111</v>
      </c>
      <c r="B1877" s="6" t="s">
        <v>1466</v>
      </c>
      <c r="C1877" s="6" t="s">
        <v>1387</v>
      </c>
      <c r="D1877" s="6" t="s">
        <v>2115</v>
      </c>
      <c r="E1877" s="7">
        <v>1</v>
      </c>
    </row>
    <row r="1878" spans="1:5" ht="16">
      <c r="A1878" s="8" t="s">
        <v>2111</v>
      </c>
      <c r="B1878" s="6" t="s">
        <v>1466</v>
      </c>
      <c r="C1878" s="6" t="s">
        <v>1387</v>
      </c>
      <c r="D1878" s="6" t="s">
        <v>2116</v>
      </c>
      <c r="E1878" s="7">
        <v>0.81</v>
      </c>
    </row>
    <row r="1879" spans="1:5" ht="16">
      <c r="A1879" s="8" t="s">
        <v>2111</v>
      </c>
      <c r="B1879" s="6" t="s">
        <v>2117</v>
      </c>
      <c r="C1879" s="6" t="s">
        <v>1384</v>
      </c>
      <c r="D1879" s="6" t="s">
        <v>3396</v>
      </c>
      <c r="E1879" s="6" t="s">
        <v>3396</v>
      </c>
    </row>
    <row r="1880" spans="1:5" ht="16">
      <c r="A1880" s="8" t="s">
        <v>2118</v>
      </c>
      <c r="B1880" s="6" t="s">
        <v>1397</v>
      </c>
      <c r="C1880" s="6" t="s">
        <v>1387</v>
      </c>
      <c r="D1880" s="6" t="s">
        <v>2112</v>
      </c>
      <c r="E1880" s="7">
        <v>0.04</v>
      </c>
    </row>
    <row r="1881" spans="1:5" ht="16">
      <c r="A1881" s="8" t="s">
        <v>2118</v>
      </c>
      <c r="B1881" s="6" t="s">
        <v>1407</v>
      </c>
      <c r="C1881" s="6" t="s">
        <v>1387</v>
      </c>
      <c r="D1881" s="6" t="s">
        <v>2114</v>
      </c>
      <c r="E1881" s="7">
        <v>1</v>
      </c>
    </row>
    <row r="1882" spans="1:5" ht="16">
      <c r="A1882" s="8" t="s">
        <v>2118</v>
      </c>
      <c r="B1882" s="6" t="s">
        <v>1466</v>
      </c>
      <c r="C1882" s="6" t="s">
        <v>1387</v>
      </c>
      <c r="D1882" s="6" t="s">
        <v>2115</v>
      </c>
      <c r="E1882" s="7">
        <v>1</v>
      </c>
    </row>
    <row r="1883" spans="1:5" ht="16">
      <c r="A1883" s="8" t="s">
        <v>2118</v>
      </c>
      <c r="B1883" s="6" t="s">
        <v>1466</v>
      </c>
      <c r="C1883" s="6" t="s">
        <v>1387</v>
      </c>
      <c r="D1883" s="6" t="s">
        <v>2116</v>
      </c>
      <c r="E1883" s="7">
        <v>0.87</v>
      </c>
    </row>
    <row r="1884" spans="1:5" ht="16">
      <c r="A1884" s="8" t="s">
        <v>2118</v>
      </c>
      <c r="B1884" s="6" t="s">
        <v>2119</v>
      </c>
      <c r="C1884" s="6" t="s">
        <v>1384</v>
      </c>
      <c r="D1884" s="6" t="s">
        <v>3396</v>
      </c>
      <c r="E1884" s="6" t="s">
        <v>3396</v>
      </c>
    </row>
    <row r="1885" spans="1:5" ht="16">
      <c r="A1885" s="8" t="s">
        <v>2120</v>
      </c>
      <c r="B1885" s="6" t="s">
        <v>1397</v>
      </c>
      <c r="C1885" s="6" t="s">
        <v>1384</v>
      </c>
      <c r="D1885" s="6" t="s">
        <v>3396</v>
      </c>
      <c r="E1885" s="6" t="s">
        <v>3396</v>
      </c>
    </row>
    <row r="1886" spans="1:5" ht="16">
      <c r="A1886" s="8" t="s">
        <v>2120</v>
      </c>
      <c r="B1886" s="6" t="s">
        <v>1407</v>
      </c>
      <c r="C1886" s="6" t="s">
        <v>1384</v>
      </c>
      <c r="D1886" s="6" t="s">
        <v>3396</v>
      </c>
      <c r="E1886" s="6" t="s">
        <v>3396</v>
      </c>
    </row>
    <row r="1887" spans="1:5" ht="16">
      <c r="A1887" s="8" t="s">
        <v>2120</v>
      </c>
      <c r="B1887" s="6" t="s">
        <v>1407</v>
      </c>
      <c r="C1887" s="6" t="s">
        <v>1387</v>
      </c>
      <c r="D1887" s="6" t="s">
        <v>2114</v>
      </c>
      <c r="E1887" s="7">
        <v>1</v>
      </c>
    </row>
    <row r="1888" spans="1:5" ht="16">
      <c r="A1888" s="8" t="s">
        <v>2120</v>
      </c>
      <c r="B1888" s="6" t="s">
        <v>1400</v>
      </c>
      <c r="C1888" s="6" t="s">
        <v>1384</v>
      </c>
      <c r="D1888" s="6" t="s">
        <v>3396</v>
      </c>
      <c r="E1888" s="6" t="s">
        <v>3396</v>
      </c>
    </row>
    <row r="1889" spans="1:5" ht="16">
      <c r="A1889" s="8" t="s">
        <v>2120</v>
      </c>
      <c r="B1889" s="6" t="s">
        <v>1466</v>
      </c>
      <c r="C1889" s="6" t="s">
        <v>1387</v>
      </c>
      <c r="D1889" s="6" t="s">
        <v>2116</v>
      </c>
      <c r="E1889" s="7">
        <v>0.75</v>
      </c>
    </row>
    <row r="1890" spans="1:5" ht="16">
      <c r="A1890" s="8" t="s">
        <v>2120</v>
      </c>
      <c r="B1890" s="6" t="s">
        <v>1466</v>
      </c>
      <c r="C1890" s="6" t="s">
        <v>1387</v>
      </c>
      <c r="D1890" s="6" t="s">
        <v>2115</v>
      </c>
      <c r="E1890" s="7">
        <v>1</v>
      </c>
    </row>
    <row r="1891" spans="1:5" ht="16">
      <c r="A1891" s="8" t="s">
        <v>2120</v>
      </c>
      <c r="B1891" s="6" t="s">
        <v>1442</v>
      </c>
      <c r="C1891" s="6" t="s">
        <v>1384</v>
      </c>
      <c r="D1891" s="6" t="s">
        <v>3396</v>
      </c>
      <c r="E1891" s="6" t="s">
        <v>3396</v>
      </c>
    </row>
    <row r="1892" spans="1:5" ht="16">
      <c r="A1892" s="8" t="s">
        <v>2120</v>
      </c>
      <c r="B1892" s="6" t="s">
        <v>1443</v>
      </c>
      <c r="C1892" s="6" t="s">
        <v>1384</v>
      </c>
      <c r="D1892" s="6" t="s">
        <v>3396</v>
      </c>
      <c r="E1892" s="6" t="s">
        <v>3396</v>
      </c>
    </row>
    <row r="1893" spans="1:5" ht="16">
      <c r="A1893" s="8" t="s">
        <v>2121</v>
      </c>
      <c r="B1893" s="6" t="s">
        <v>1397</v>
      </c>
      <c r="C1893" s="6" t="s">
        <v>1387</v>
      </c>
      <c r="D1893" s="6" t="s">
        <v>2112</v>
      </c>
      <c r="E1893" s="7">
        <v>0.04</v>
      </c>
    </row>
    <row r="1894" spans="1:5" ht="16">
      <c r="A1894" s="8" t="s">
        <v>2121</v>
      </c>
      <c r="B1894" s="6" t="s">
        <v>1407</v>
      </c>
      <c r="C1894" s="6" t="s">
        <v>1387</v>
      </c>
      <c r="D1894" s="6" t="s">
        <v>2114</v>
      </c>
      <c r="E1894" s="7">
        <v>1</v>
      </c>
    </row>
    <row r="1895" spans="1:5" ht="16">
      <c r="A1895" s="8" t="s">
        <v>2121</v>
      </c>
      <c r="B1895" s="6" t="s">
        <v>1400</v>
      </c>
      <c r="C1895" s="6" t="s">
        <v>1384</v>
      </c>
      <c r="D1895" s="6" t="s">
        <v>3396</v>
      </c>
      <c r="E1895" s="6" t="s">
        <v>3396</v>
      </c>
    </row>
    <row r="1896" spans="1:5" ht="16">
      <c r="A1896" s="8" t="s">
        <v>2121</v>
      </c>
      <c r="B1896" s="6" t="s">
        <v>1466</v>
      </c>
      <c r="C1896" s="6" t="s">
        <v>1387</v>
      </c>
      <c r="D1896" s="6" t="s">
        <v>2116</v>
      </c>
      <c r="E1896" s="7">
        <v>0.81</v>
      </c>
    </row>
    <row r="1897" spans="1:5" ht="16">
      <c r="A1897" s="8" t="s">
        <v>2121</v>
      </c>
      <c r="B1897" s="6" t="s">
        <v>1466</v>
      </c>
      <c r="C1897" s="6" t="s">
        <v>1387</v>
      </c>
      <c r="D1897" s="6" t="s">
        <v>2115</v>
      </c>
      <c r="E1897" s="7">
        <v>1</v>
      </c>
    </row>
    <row r="1898" spans="1:5" ht="16">
      <c r="A1898" s="8" t="s">
        <v>2121</v>
      </c>
      <c r="B1898" s="6" t="s">
        <v>1442</v>
      </c>
      <c r="C1898" s="6" t="s">
        <v>1384</v>
      </c>
      <c r="D1898" s="6" t="s">
        <v>3396</v>
      </c>
      <c r="E1898" s="6" t="s">
        <v>3396</v>
      </c>
    </row>
    <row r="1899" spans="1:5" ht="16">
      <c r="A1899" s="8" t="s">
        <v>2121</v>
      </c>
      <c r="B1899" s="6" t="s">
        <v>1443</v>
      </c>
      <c r="C1899" s="6" t="s">
        <v>1384</v>
      </c>
      <c r="D1899" s="6" t="s">
        <v>3396</v>
      </c>
      <c r="E1899" s="6" t="s">
        <v>3396</v>
      </c>
    </row>
    <row r="1900" spans="1:5" ht="16">
      <c r="A1900" s="8" t="s">
        <v>2122</v>
      </c>
      <c r="B1900" s="6" t="s">
        <v>1397</v>
      </c>
      <c r="C1900" s="6" t="s">
        <v>1387</v>
      </c>
      <c r="D1900" s="6" t="s">
        <v>2112</v>
      </c>
      <c r="E1900" s="7">
        <v>0.04</v>
      </c>
    </row>
    <row r="1901" spans="1:5" ht="16">
      <c r="A1901" s="8" t="s">
        <v>2122</v>
      </c>
      <c r="B1901" s="6" t="s">
        <v>1407</v>
      </c>
      <c r="C1901" s="6" t="s">
        <v>1387</v>
      </c>
      <c r="D1901" s="6" t="s">
        <v>2114</v>
      </c>
      <c r="E1901" s="7">
        <v>1</v>
      </c>
    </row>
    <row r="1902" spans="1:5" ht="16">
      <c r="A1902" s="8" t="s">
        <v>2122</v>
      </c>
      <c r="B1902" s="6" t="s">
        <v>1466</v>
      </c>
      <c r="C1902" s="6" t="s">
        <v>1387</v>
      </c>
      <c r="D1902" s="6" t="s">
        <v>2115</v>
      </c>
      <c r="E1902" s="7">
        <v>1</v>
      </c>
    </row>
    <row r="1903" spans="1:5" ht="16">
      <c r="A1903" s="8" t="s">
        <v>2122</v>
      </c>
      <c r="B1903" s="6" t="s">
        <v>1466</v>
      </c>
      <c r="C1903" s="6" t="s">
        <v>1387</v>
      </c>
      <c r="D1903" s="6" t="s">
        <v>2116</v>
      </c>
      <c r="E1903" s="7">
        <v>0.81</v>
      </c>
    </row>
    <row r="1904" spans="1:5" ht="16">
      <c r="A1904" s="8" t="s">
        <v>2122</v>
      </c>
      <c r="B1904" s="6" t="s">
        <v>2119</v>
      </c>
      <c r="C1904" s="6" t="s">
        <v>1384</v>
      </c>
      <c r="D1904" s="6" t="s">
        <v>3396</v>
      </c>
      <c r="E1904" s="6" t="s">
        <v>3396</v>
      </c>
    </row>
    <row r="1905" spans="1:5" ht="16">
      <c r="A1905" s="8" t="s">
        <v>2123</v>
      </c>
      <c r="B1905" s="6" t="s">
        <v>2124</v>
      </c>
      <c r="C1905" s="6" t="s">
        <v>1384</v>
      </c>
      <c r="D1905" s="6" t="s">
        <v>3396</v>
      </c>
      <c r="E1905" s="6" t="s">
        <v>3396</v>
      </c>
    </row>
    <row r="1906" spans="1:5" ht="16">
      <c r="A1906" s="8" t="s">
        <v>2123</v>
      </c>
      <c r="B1906" s="6" t="s">
        <v>1397</v>
      </c>
      <c r="C1906" s="6" t="s">
        <v>1387</v>
      </c>
      <c r="D1906" s="6" t="s">
        <v>2112</v>
      </c>
      <c r="E1906" s="7">
        <v>0.04</v>
      </c>
    </row>
    <row r="1907" spans="1:5" ht="16">
      <c r="A1907" s="8" t="s">
        <v>2123</v>
      </c>
      <c r="B1907" s="6" t="s">
        <v>1433</v>
      </c>
      <c r="C1907" s="6" t="s">
        <v>1387</v>
      </c>
      <c r="D1907" s="6" t="s">
        <v>2125</v>
      </c>
      <c r="E1907" s="7">
        <v>0.36</v>
      </c>
    </row>
    <row r="1908" spans="1:5" ht="16">
      <c r="A1908" s="8" t="s">
        <v>2123</v>
      </c>
      <c r="B1908" s="6" t="s">
        <v>2126</v>
      </c>
      <c r="C1908" s="6" t="s">
        <v>1387</v>
      </c>
      <c r="D1908" s="6" t="s">
        <v>2114</v>
      </c>
      <c r="E1908" s="7">
        <v>1</v>
      </c>
    </row>
    <row r="1909" spans="1:5" ht="16">
      <c r="A1909" s="8" t="s">
        <v>2123</v>
      </c>
      <c r="B1909" s="6" t="s">
        <v>1466</v>
      </c>
      <c r="C1909" s="6" t="s">
        <v>1387</v>
      </c>
      <c r="D1909" s="6" t="s">
        <v>2115</v>
      </c>
      <c r="E1909" s="7">
        <v>1</v>
      </c>
    </row>
    <row r="1910" spans="1:5" ht="16">
      <c r="A1910" s="8" t="s">
        <v>2123</v>
      </c>
      <c r="B1910" s="6" t="s">
        <v>2119</v>
      </c>
      <c r="C1910" s="6" t="s">
        <v>1384</v>
      </c>
      <c r="D1910" s="6" t="s">
        <v>3396</v>
      </c>
      <c r="E1910" s="6" t="s">
        <v>3396</v>
      </c>
    </row>
    <row r="1911" spans="1:5" ht="16">
      <c r="A1911" s="8" t="s">
        <v>2127</v>
      </c>
      <c r="B1911" s="6" t="s">
        <v>1397</v>
      </c>
      <c r="C1911" s="6" t="s">
        <v>1387</v>
      </c>
      <c r="D1911" s="6" t="s">
        <v>2112</v>
      </c>
      <c r="E1911" s="7">
        <v>0.04</v>
      </c>
    </row>
    <row r="1912" spans="1:5" ht="16">
      <c r="A1912" s="8" t="s">
        <v>2127</v>
      </c>
      <c r="B1912" s="6" t="s">
        <v>1433</v>
      </c>
      <c r="C1912" s="6" t="s">
        <v>1387</v>
      </c>
      <c r="D1912" s="6" t="s">
        <v>2128</v>
      </c>
      <c r="E1912" s="7">
        <v>0.5</v>
      </c>
    </row>
    <row r="1913" spans="1:5" ht="16">
      <c r="A1913" s="8" t="s">
        <v>2127</v>
      </c>
      <c r="B1913" s="6" t="s">
        <v>2129</v>
      </c>
      <c r="C1913" s="6" t="s">
        <v>1384</v>
      </c>
      <c r="D1913" s="6" t="s">
        <v>3396</v>
      </c>
      <c r="E1913" s="6" t="s">
        <v>3396</v>
      </c>
    </row>
    <row r="1914" spans="1:5" ht="16">
      <c r="A1914" s="8" t="s">
        <v>2127</v>
      </c>
      <c r="B1914" s="6" t="s">
        <v>1407</v>
      </c>
      <c r="C1914" s="6" t="s">
        <v>1387</v>
      </c>
      <c r="D1914" s="6" t="s">
        <v>2114</v>
      </c>
      <c r="E1914" s="7">
        <v>1</v>
      </c>
    </row>
    <row r="1915" spans="1:5" ht="16">
      <c r="A1915" s="8" t="s">
        <v>2127</v>
      </c>
      <c r="B1915" s="6" t="s">
        <v>1466</v>
      </c>
      <c r="C1915" s="6" t="s">
        <v>1387</v>
      </c>
      <c r="D1915" s="6" t="s">
        <v>2115</v>
      </c>
      <c r="E1915" s="7">
        <v>1</v>
      </c>
    </row>
    <row r="1916" spans="1:5" ht="16">
      <c r="A1916" s="8" t="s">
        <v>2127</v>
      </c>
      <c r="B1916" s="6" t="s">
        <v>2119</v>
      </c>
      <c r="C1916" s="6" t="s">
        <v>1384</v>
      </c>
      <c r="D1916" s="6" t="s">
        <v>3396</v>
      </c>
      <c r="E1916" s="6" t="s">
        <v>3396</v>
      </c>
    </row>
    <row r="1917" spans="1:5" ht="16">
      <c r="A1917" s="8" t="s">
        <v>2130</v>
      </c>
      <c r="B1917" s="6" t="s">
        <v>1397</v>
      </c>
      <c r="C1917" s="6" t="s">
        <v>1387</v>
      </c>
      <c r="D1917" s="6" t="s">
        <v>2112</v>
      </c>
      <c r="E1917" s="7">
        <v>0.04</v>
      </c>
    </row>
    <row r="1918" spans="1:5" ht="16">
      <c r="A1918" s="8" t="s">
        <v>2130</v>
      </c>
      <c r="B1918" s="6" t="s">
        <v>1397</v>
      </c>
      <c r="C1918" s="6" t="s">
        <v>1384</v>
      </c>
      <c r="D1918" s="6" t="s">
        <v>3396</v>
      </c>
      <c r="E1918" s="6" t="s">
        <v>3396</v>
      </c>
    </row>
    <row r="1919" spans="1:5" ht="16">
      <c r="A1919" s="8" t="s">
        <v>2130</v>
      </c>
      <c r="B1919" s="6" t="s">
        <v>2129</v>
      </c>
      <c r="C1919" s="6" t="s">
        <v>1387</v>
      </c>
      <c r="D1919" s="6" t="s">
        <v>2131</v>
      </c>
      <c r="E1919" s="7">
        <v>0.04</v>
      </c>
    </row>
    <row r="1920" spans="1:5" ht="16">
      <c r="A1920" s="8" t="s">
        <v>2130</v>
      </c>
      <c r="B1920" s="6" t="s">
        <v>1407</v>
      </c>
      <c r="C1920" s="6" t="s">
        <v>1387</v>
      </c>
      <c r="D1920" s="6" t="s">
        <v>2114</v>
      </c>
      <c r="E1920" s="7">
        <v>1</v>
      </c>
    </row>
    <row r="1921" spans="1:5" ht="16">
      <c r="A1921" s="8" t="s">
        <v>2130</v>
      </c>
      <c r="B1921" s="6" t="s">
        <v>1466</v>
      </c>
      <c r="C1921" s="6" t="s">
        <v>1387</v>
      </c>
      <c r="D1921" s="6" t="s">
        <v>2115</v>
      </c>
      <c r="E1921" s="7">
        <v>1</v>
      </c>
    </row>
    <row r="1922" spans="1:5" ht="16">
      <c r="A1922" s="8" t="s">
        <v>2130</v>
      </c>
      <c r="B1922" s="6" t="s">
        <v>2119</v>
      </c>
      <c r="C1922" s="6" t="s">
        <v>1384</v>
      </c>
      <c r="D1922" s="6" t="s">
        <v>3396</v>
      </c>
      <c r="E1922" s="6" t="s">
        <v>3396</v>
      </c>
    </row>
    <row r="1923" spans="1:5" ht="16">
      <c r="A1923" s="8" t="s">
        <v>2132</v>
      </c>
      <c r="B1923" s="6" t="s">
        <v>1397</v>
      </c>
      <c r="C1923" s="6" t="s">
        <v>1384</v>
      </c>
      <c r="D1923" s="6" t="s">
        <v>3396</v>
      </c>
      <c r="E1923" s="6" t="s">
        <v>3396</v>
      </c>
    </row>
    <row r="1924" spans="1:5" ht="16">
      <c r="A1924" s="8" t="s">
        <v>2132</v>
      </c>
      <c r="B1924" s="6" t="s">
        <v>1407</v>
      </c>
      <c r="C1924" s="6" t="s">
        <v>1384</v>
      </c>
      <c r="D1924" s="6" t="s">
        <v>3396</v>
      </c>
      <c r="E1924" s="6" t="s">
        <v>3396</v>
      </c>
    </row>
    <row r="1925" spans="1:5" ht="16">
      <c r="A1925" s="8" t="s">
        <v>2132</v>
      </c>
      <c r="B1925" s="6" t="s">
        <v>1400</v>
      </c>
      <c r="C1925" s="6" t="s">
        <v>1384</v>
      </c>
      <c r="D1925" s="6" t="s">
        <v>3396</v>
      </c>
      <c r="E1925" s="6" t="s">
        <v>3396</v>
      </c>
    </row>
    <row r="1926" spans="1:5" ht="16">
      <c r="A1926" s="8" t="s">
        <v>2132</v>
      </c>
      <c r="B1926" s="6" t="s">
        <v>1400</v>
      </c>
      <c r="C1926" s="6" t="s">
        <v>1384</v>
      </c>
      <c r="D1926" s="6" t="s">
        <v>3396</v>
      </c>
      <c r="E1926" s="6" t="s">
        <v>3396</v>
      </c>
    </row>
    <row r="1927" spans="1:5" ht="16">
      <c r="A1927" s="8" t="s">
        <v>2132</v>
      </c>
      <c r="B1927" s="6" t="s">
        <v>1466</v>
      </c>
      <c r="C1927" s="6" t="s">
        <v>1387</v>
      </c>
      <c r="D1927" s="6" t="s">
        <v>2115</v>
      </c>
      <c r="E1927" s="7">
        <v>1</v>
      </c>
    </row>
    <row r="1928" spans="1:5" ht="16">
      <c r="A1928" s="8" t="s">
        <v>2132</v>
      </c>
      <c r="B1928" s="6" t="s">
        <v>1442</v>
      </c>
      <c r="C1928" s="6" t="s">
        <v>1384</v>
      </c>
      <c r="D1928" s="6" t="s">
        <v>3396</v>
      </c>
      <c r="E1928" s="6" t="s">
        <v>3396</v>
      </c>
    </row>
    <row r="1929" spans="1:5" ht="16">
      <c r="A1929" s="8" t="s">
        <v>2133</v>
      </c>
      <c r="B1929" s="6" t="s">
        <v>1397</v>
      </c>
      <c r="C1929" s="6" t="s">
        <v>1384</v>
      </c>
      <c r="D1929" s="6" t="s">
        <v>3396</v>
      </c>
      <c r="E1929" s="6" t="s">
        <v>3396</v>
      </c>
    </row>
    <row r="1930" spans="1:5" ht="16">
      <c r="A1930" s="8" t="s">
        <v>2133</v>
      </c>
      <c r="B1930" s="6" t="s">
        <v>1389</v>
      </c>
      <c r="C1930" s="6" t="s">
        <v>1384</v>
      </c>
      <c r="D1930" s="6" t="s">
        <v>3396</v>
      </c>
      <c r="E1930" s="6" t="s">
        <v>3396</v>
      </c>
    </row>
    <row r="1931" spans="1:5" ht="16">
      <c r="A1931" s="8" t="s">
        <v>2133</v>
      </c>
      <c r="B1931" s="6" t="s">
        <v>1437</v>
      </c>
      <c r="C1931" s="6" t="s">
        <v>1384</v>
      </c>
      <c r="D1931" s="6" t="s">
        <v>3396</v>
      </c>
      <c r="E1931" s="6" t="s">
        <v>3396</v>
      </c>
    </row>
    <row r="1932" spans="1:5" ht="16">
      <c r="A1932" s="8" t="s">
        <v>2133</v>
      </c>
      <c r="B1932" s="6" t="s">
        <v>1437</v>
      </c>
      <c r="C1932" s="6" t="s">
        <v>1384</v>
      </c>
      <c r="D1932" s="6" t="s">
        <v>3396</v>
      </c>
      <c r="E1932" s="6" t="s">
        <v>3396</v>
      </c>
    </row>
    <row r="1933" spans="1:5" ht="16">
      <c r="A1933" s="8" t="s">
        <v>2133</v>
      </c>
      <c r="B1933" s="6" t="s">
        <v>1466</v>
      </c>
      <c r="C1933" s="6" t="s">
        <v>1387</v>
      </c>
      <c r="D1933" s="6" t="s">
        <v>2115</v>
      </c>
      <c r="E1933" s="7">
        <v>0.5</v>
      </c>
    </row>
    <row r="1934" spans="1:5" ht="16">
      <c r="A1934" s="8" t="s">
        <v>2133</v>
      </c>
      <c r="B1934" s="6" t="s">
        <v>1466</v>
      </c>
      <c r="C1934" s="6" t="s">
        <v>1387</v>
      </c>
      <c r="D1934" s="6" t="s">
        <v>2115</v>
      </c>
      <c r="E1934" s="7">
        <v>0.75</v>
      </c>
    </row>
    <row r="1935" spans="1:5" ht="16">
      <c r="A1935" s="8" t="s">
        <v>2133</v>
      </c>
      <c r="B1935" s="6" t="s">
        <v>1442</v>
      </c>
      <c r="C1935" s="6" t="s">
        <v>1384</v>
      </c>
      <c r="D1935" s="6" t="s">
        <v>3396</v>
      </c>
      <c r="E1935" s="6" t="s">
        <v>3396</v>
      </c>
    </row>
    <row r="1936" spans="1:5" ht="16">
      <c r="A1936" s="8" t="s">
        <v>2134</v>
      </c>
      <c r="B1936" s="6" t="s">
        <v>1397</v>
      </c>
      <c r="C1936" s="6" t="s">
        <v>1384</v>
      </c>
      <c r="D1936" s="6" t="s">
        <v>3396</v>
      </c>
      <c r="E1936" s="6" t="s">
        <v>3396</v>
      </c>
    </row>
    <row r="1937" spans="1:5" ht="16">
      <c r="A1937" s="8" t="s">
        <v>2134</v>
      </c>
      <c r="B1937" s="6" t="s">
        <v>1407</v>
      </c>
      <c r="C1937" s="6" t="s">
        <v>1384</v>
      </c>
      <c r="D1937" s="6" t="s">
        <v>3396</v>
      </c>
      <c r="E1937" s="6" t="s">
        <v>3396</v>
      </c>
    </row>
    <row r="1938" spans="1:5" ht="16">
      <c r="A1938" s="8" t="s">
        <v>2134</v>
      </c>
      <c r="B1938" s="6" t="s">
        <v>1400</v>
      </c>
      <c r="C1938" s="6" t="s">
        <v>1384</v>
      </c>
      <c r="D1938" s="6" t="s">
        <v>3396</v>
      </c>
      <c r="E1938" s="6" t="s">
        <v>3396</v>
      </c>
    </row>
    <row r="1939" spans="1:5" ht="16">
      <c r="A1939" s="8" t="s">
        <v>2134</v>
      </c>
      <c r="B1939" s="6" t="s">
        <v>1386</v>
      </c>
      <c r="C1939" s="6" t="s">
        <v>1384</v>
      </c>
      <c r="D1939" s="6" t="s">
        <v>3396</v>
      </c>
      <c r="E1939" s="6" t="s">
        <v>3396</v>
      </c>
    </row>
    <row r="1940" spans="1:5" ht="16">
      <c r="A1940" s="8" t="s">
        <v>2134</v>
      </c>
      <c r="B1940" s="6" t="s">
        <v>1466</v>
      </c>
      <c r="C1940" s="6" t="s">
        <v>1387</v>
      </c>
      <c r="D1940" s="6" t="s">
        <v>2115</v>
      </c>
      <c r="E1940" s="7">
        <v>0.75</v>
      </c>
    </row>
    <row r="1941" spans="1:5" ht="16">
      <c r="A1941" s="8" t="s">
        <v>2134</v>
      </c>
      <c r="B1941" s="6" t="s">
        <v>1442</v>
      </c>
      <c r="C1941" s="6" t="s">
        <v>1384</v>
      </c>
      <c r="D1941" s="6" t="s">
        <v>3396</v>
      </c>
      <c r="E1941" s="6" t="s">
        <v>3396</v>
      </c>
    </row>
    <row r="1942" spans="1:5" ht="16">
      <c r="A1942" s="8" t="s">
        <v>2134</v>
      </c>
      <c r="B1942" s="6" t="s">
        <v>1442</v>
      </c>
      <c r="C1942" s="6" t="s">
        <v>1384</v>
      </c>
      <c r="D1942" s="6" t="s">
        <v>3396</v>
      </c>
      <c r="E1942" s="6" t="s">
        <v>3396</v>
      </c>
    </row>
    <row r="1943" spans="1:5" ht="16">
      <c r="A1943" s="8" t="s">
        <v>2135</v>
      </c>
      <c r="B1943" s="6" t="s">
        <v>1397</v>
      </c>
      <c r="C1943" s="6" t="s">
        <v>1384</v>
      </c>
      <c r="D1943" s="6" t="s">
        <v>3396</v>
      </c>
      <c r="E1943" s="6" t="s">
        <v>3396</v>
      </c>
    </row>
    <row r="1944" spans="1:5" ht="16">
      <c r="A1944" s="8" t="s">
        <v>2135</v>
      </c>
      <c r="B1944" s="6" t="s">
        <v>1407</v>
      </c>
      <c r="C1944" s="6" t="s">
        <v>1384</v>
      </c>
      <c r="D1944" s="6" t="s">
        <v>3396</v>
      </c>
      <c r="E1944" s="6" t="s">
        <v>3396</v>
      </c>
    </row>
    <row r="1945" spans="1:5" ht="16">
      <c r="A1945" s="8" t="s">
        <v>2135</v>
      </c>
      <c r="B1945" s="6" t="s">
        <v>1466</v>
      </c>
      <c r="C1945" s="6" t="s">
        <v>1384</v>
      </c>
      <c r="D1945" s="6" t="s">
        <v>3396</v>
      </c>
      <c r="E1945" s="6" t="s">
        <v>3396</v>
      </c>
    </row>
    <row r="1946" spans="1:5" ht="16">
      <c r="A1946" s="8" t="s">
        <v>2135</v>
      </c>
      <c r="B1946" s="6" t="s">
        <v>1466</v>
      </c>
      <c r="C1946" s="6" t="s">
        <v>1387</v>
      </c>
      <c r="D1946" s="6" t="s">
        <v>2115</v>
      </c>
      <c r="E1946" s="7">
        <v>0.75</v>
      </c>
    </row>
    <row r="1947" spans="1:5" ht="16">
      <c r="A1947" s="8" t="s">
        <v>2135</v>
      </c>
      <c r="B1947" s="6" t="s">
        <v>1442</v>
      </c>
      <c r="C1947" s="6" t="s">
        <v>1384</v>
      </c>
      <c r="D1947" s="6" t="s">
        <v>3396</v>
      </c>
      <c r="E1947" s="6" t="s">
        <v>3396</v>
      </c>
    </row>
    <row r="1948" spans="1:5" ht="16">
      <c r="A1948" s="8" t="s">
        <v>2136</v>
      </c>
      <c r="B1948" s="6" t="s">
        <v>1397</v>
      </c>
      <c r="C1948" s="6" t="s">
        <v>1384</v>
      </c>
      <c r="D1948" s="6" t="s">
        <v>3396</v>
      </c>
      <c r="E1948" s="6" t="s">
        <v>3396</v>
      </c>
    </row>
    <row r="1949" spans="1:5" ht="16">
      <c r="A1949" s="8" t="s">
        <v>2136</v>
      </c>
      <c r="B1949" s="6" t="s">
        <v>1397</v>
      </c>
      <c r="C1949" s="6" t="s">
        <v>1384</v>
      </c>
      <c r="D1949" s="6" t="s">
        <v>3396</v>
      </c>
      <c r="E1949" s="6" t="s">
        <v>3396</v>
      </c>
    </row>
    <row r="1950" spans="1:5" ht="16">
      <c r="A1950" s="8" t="s">
        <v>2136</v>
      </c>
      <c r="B1950" s="6" t="s">
        <v>1389</v>
      </c>
      <c r="C1950" s="6" t="s">
        <v>1384</v>
      </c>
      <c r="D1950" s="6" t="s">
        <v>3396</v>
      </c>
      <c r="E1950" s="6" t="s">
        <v>3396</v>
      </c>
    </row>
    <row r="1951" spans="1:5" ht="16">
      <c r="A1951" s="8" t="s">
        <v>2136</v>
      </c>
      <c r="B1951" s="6" t="s">
        <v>1389</v>
      </c>
      <c r="C1951" s="6" t="s">
        <v>1384</v>
      </c>
      <c r="D1951" s="6" t="s">
        <v>3396</v>
      </c>
      <c r="E1951" s="6" t="s">
        <v>3396</v>
      </c>
    </row>
    <row r="1952" spans="1:5" ht="16">
      <c r="A1952" s="8" t="s">
        <v>2136</v>
      </c>
      <c r="B1952" s="6" t="s">
        <v>1407</v>
      </c>
      <c r="C1952" s="6" t="s">
        <v>1384</v>
      </c>
      <c r="D1952" s="6" t="s">
        <v>3396</v>
      </c>
      <c r="E1952" s="6" t="s">
        <v>3396</v>
      </c>
    </row>
    <row r="1953" spans="1:5" ht="16">
      <c r="A1953" s="8" t="s">
        <v>2136</v>
      </c>
      <c r="B1953" s="6" t="s">
        <v>1407</v>
      </c>
      <c r="C1953" s="6" t="s">
        <v>1384</v>
      </c>
      <c r="D1953" s="6" t="s">
        <v>3396</v>
      </c>
      <c r="E1953" s="6" t="s">
        <v>3396</v>
      </c>
    </row>
    <row r="1954" spans="1:5" ht="16">
      <c r="A1954" s="8" t="s">
        <v>2136</v>
      </c>
      <c r="B1954" s="6" t="s">
        <v>1466</v>
      </c>
      <c r="C1954" s="6" t="s">
        <v>1387</v>
      </c>
      <c r="D1954" s="6" t="s">
        <v>2115</v>
      </c>
      <c r="E1954" s="7">
        <v>0.75</v>
      </c>
    </row>
    <row r="1955" spans="1:5" ht="16">
      <c r="A1955" s="8" t="s">
        <v>2136</v>
      </c>
      <c r="B1955" s="6" t="s">
        <v>1442</v>
      </c>
      <c r="C1955" s="6" t="s">
        <v>1384</v>
      </c>
      <c r="D1955" s="6" t="s">
        <v>3396</v>
      </c>
      <c r="E1955" s="6" t="s">
        <v>3396</v>
      </c>
    </row>
    <row r="1956" spans="1:5" ht="16">
      <c r="A1956" s="8" t="s">
        <v>2136</v>
      </c>
      <c r="B1956" s="6" t="s">
        <v>1392</v>
      </c>
      <c r="C1956" s="6" t="s">
        <v>1384</v>
      </c>
      <c r="D1956" s="6" t="s">
        <v>3396</v>
      </c>
      <c r="E1956" s="6" t="s">
        <v>3396</v>
      </c>
    </row>
    <row r="1957" spans="1:5" ht="16">
      <c r="A1957" s="8" t="s">
        <v>2137</v>
      </c>
      <c r="B1957" s="6" t="s">
        <v>1397</v>
      </c>
      <c r="C1957" s="6" t="s">
        <v>1384</v>
      </c>
      <c r="D1957" s="6" t="s">
        <v>3396</v>
      </c>
      <c r="E1957" s="6" t="s">
        <v>3396</v>
      </c>
    </row>
    <row r="1958" spans="1:5" ht="16">
      <c r="A1958" s="8" t="s">
        <v>2137</v>
      </c>
      <c r="B1958" s="6" t="s">
        <v>1397</v>
      </c>
      <c r="C1958" s="6" t="s">
        <v>1384</v>
      </c>
      <c r="D1958" s="6" t="s">
        <v>3396</v>
      </c>
      <c r="E1958" s="6" t="s">
        <v>3396</v>
      </c>
    </row>
    <row r="1959" spans="1:5" ht="16">
      <c r="A1959" s="8" t="s">
        <v>2137</v>
      </c>
      <c r="B1959" s="6" t="s">
        <v>1437</v>
      </c>
      <c r="C1959" s="6" t="s">
        <v>1384</v>
      </c>
      <c r="D1959" s="6" t="s">
        <v>3396</v>
      </c>
      <c r="E1959" s="6" t="s">
        <v>3396</v>
      </c>
    </row>
    <row r="1960" spans="1:5" ht="16">
      <c r="A1960" s="8" t="s">
        <v>2137</v>
      </c>
      <c r="B1960" s="6" t="s">
        <v>1407</v>
      </c>
      <c r="C1960" s="6" t="s">
        <v>1384</v>
      </c>
      <c r="D1960" s="6" t="s">
        <v>3396</v>
      </c>
      <c r="E1960" s="6" t="s">
        <v>3396</v>
      </c>
    </row>
    <row r="1961" spans="1:5" ht="16">
      <c r="A1961" s="8" t="s">
        <v>2137</v>
      </c>
      <c r="B1961" s="6" t="s">
        <v>1400</v>
      </c>
      <c r="C1961" s="6" t="s">
        <v>1384</v>
      </c>
      <c r="D1961" s="6" t="s">
        <v>3396</v>
      </c>
      <c r="E1961" s="6" t="s">
        <v>3396</v>
      </c>
    </row>
    <row r="1962" spans="1:5" ht="16">
      <c r="A1962" s="8" t="s">
        <v>2137</v>
      </c>
      <c r="B1962" s="6" t="s">
        <v>1466</v>
      </c>
      <c r="C1962" s="6" t="s">
        <v>1387</v>
      </c>
      <c r="D1962" s="6" t="s">
        <v>2115</v>
      </c>
      <c r="E1962" s="7">
        <v>1</v>
      </c>
    </row>
    <row r="1963" spans="1:5" ht="16">
      <c r="A1963" s="8" t="s">
        <v>2137</v>
      </c>
      <c r="B1963" s="6" t="s">
        <v>1466</v>
      </c>
      <c r="C1963" s="6" t="s">
        <v>1384</v>
      </c>
      <c r="D1963" s="6" t="s">
        <v>3396</v>
      </c>
      <c r="E1963" s="6" t="s">
        <v>3396</v>
      </c>
    </row>
    <row r="1964" spans="1:5" ht="16">
      <c r="A1964" s="8" t="s">
        <v>2137</v>
      </c>
      <c r="B1964" s="6" t="s">
        <v>1442</v>
      </c>
      <c r="C1964" s="6" t="s">
        <v>1384</v>
      </c>
      <c r="D1964" s="6" t="s">
        <v>3396</v>
      </c>
      <c r="E1964" s="6" t="s">
        <v>3396</v>
      </c>
    </row>
    <row r="1965" spans="1:5" ht="16">
      <c r="A1965" s="8" t="s">
        <v>2138</v>
      </c>
      <c r="B1965" s="6" t="s">
        <v>1397</v>
      </c>
      <c r="C1965" s="6" t="s">
        <v>1384</v>
      </c>
      <c r="D1965" s="6" t="s">
        <v>3396</v>
      </c>
      <c r="E1965" s="6" t="s">
        <v>3396</v>
      </c>
    </row>
    <row r="1966" spans="1:5" ht="16">
      <c r="A1966" s="8" t="s">
        <v>2138</v>
      </c>
      <c r="B1966" s="6" t="s">
        <v>1397</v>
      </c>
      <c r="C1966" s="6" t="s">
        <v>1384</v>
      </c>
      <c r="D1966" s="6" t="s">
        <v>3396</v>
      </c>
      <c r="E1966" s="6" t="s">
        <v>3396</v>
      </c>
    </row>
    <row r="1967" spans="1:5" ht="16">
      <c r="A1967" s="8" t="s">
        <v>2138</v>
      </c>
      <c r="B1967" s="6" t="s">
        <v>1407</v>
      </c>
      <c r="C1967" s="6" t="s">
        <v>1384</v>
      </c>
      <c r="D1967" s="6" t="s">
        <v>3396</v>
      </c>
      <c r="E1967" s="6" t="s">
        <v>3396</v>
      </c>
    </row>
    <row r="1968" spans="1:5" ht="16">
      <c r="A1968" s="8" t="s">
        <v>2138</v>
      </c>
      <c r="B1968" s="6" t="s">
        <v>1466</v>
      </c>
      <c r="C1968" s="6" t="s">
        <v>1387</v>
      </c>
      <c r="D1968" s="6" t="s">
        <v>2115</v>
      </c>
      <c r="E1968" s="7">
        <v>0.75</v>
      </c>
    </row>
    <row r="1969" spans="1:5" ht="16">
      <c r="A1969" s="8" t="s">
        <v>2138</v>
      </c>
      <c r="B1969" s="6" t="s">
        <v>1442</v>
      </c>
      <c r="C1969" s="6" t="s">
        <v>1384</v>
      </c>
      <c r="D1969" s="6" t="s">
        <v>3396</v>
      </c>
      <c r="E1969" s="6" t="s">
        <v>3396</v>
      </c>
    </row>
    <row r="1970" spans="1:5" ht="16">
      <c r="A1970" s="8" t="s">
        <v>2139</v>
      </c>
      <c r="B1970" s="6" t="s">
        <v>1397</v>
      </c>
      <c r="C1970" s="6" t="s">
        <v>1384</v>
      </c>
      <c r="D1970" s="6" t="s">
        <v>3396</v>
      </c>
      <c r="E1970" s="6" t="s">
        <v>3396</v>
      </c>
    </row>
    <row r="1971" spans="1:5" ht="16">
      <c r="A1971" s="8" t="s">
        <v>2139</v>
      </c>
      <c r="B1971" s="6" t="s">
        <v>1407</v>
      </c>
      <c r="C1971" s="6" t="s">
        <v>1384</v>
      </c>
      <c r="D1971" s="6" t="s">
        <v>3396</v>
      </c>
      <c r="E1971" s="6" t="s">
        <v>3396</v>
      </c>
    </row>
    <row r="1972" spans="1:5" ht="16">
      <c r="A1972" s="8" t="s">
        <v>2139</v>
      </c>
      <c r="B1972" s="6" t="s">
        <v>1407</v>
      </c>
      <c r="C1972" s="6" t="s">
        <v>1384</v>
      </c>
      <c r="D1972" s="6" t="s">
        <v>3396</v>
      </c>
      <c r="E1972" s="6" t="s">
        <v>3396</v>
      </c>
    </row>
    <row r="1973" spans="1:5" ht="16">
      <c r="A1973" s="8" t="s">
        <v>2139</v>
      </c>
      <c r="B1973" s="6" t="s">
        <v>1466</v>
      </c>
      <c r="C1973" s="6" t="s">
        <v>1387</v>
      </c>
      <c r="D1973" s="6" t="s">
        <v>2115</v>
      </c>
      <c r="E1973" s="7">
        <v>0.75</v>
      </c>
    </row>
    <row r="1974" spans="1:5" ht="16">
      <c r="A1974" s="8" t="s">
        <v>2139</v>
      </c>
      <c r="B1974" s="6" t="s">
        <v>1466</v>
      </c>
      <c r="C1974" s="6" t="s">
        <v>1384</v>
      </c>
      <c r="D1974" s="6" t="s">
        <v>3396</v>
      </c>
      <c r="E1974" s="6" t="s">
        <v>3396</v>
      </c>
    </row>
    <row r="1975" spans="1:5" ht="16">
      <c r="A1975" s="8" t="s">
        <v>2139</v>
      </c>
      <c r="B1975" s="6" t="s">
        <v>1466</v>
      </c>
      <c r="C1975" s="6" t="s">
        <v>1387</v>
      </c>
      <c r="D1975" s="6" t="s">
        <v>2115</v>
      </c>
      <c r="E1975" s="7">
        <v>0.5</v>
      </c>
    </row>
    <row r="1976" spans="1:5" ht="16">
      <c r="A1976" s="8" t="s">
        <v>2139</v>
      </c>
      <c r="B1976" s="6" t="s">
        <v>1442</v>
      </c>
      <c r="C1976" s="6" t="s">
        <v>1384</v>
      </c>
      <c r="D1976" s="6" t="s">
        <v>3396</v>
      </c>
      <c r="E1976" s="6" t="s">
        <v>3396</v>
      </c>
    </row>
    <row r="1977" spans="1:5" ht="16">
      <c r="A1977" s="8" t="s">
        <v>2140</v>
      </c>
      <c r="B1977" s="6" t="s">
        <v>1397</v>
      </c>
      <c r="C1977" s="6" t="s">
        <v>1384</v>
      </c>
      <c r="D1977" s="6" t="s">
        <v>3396</v>
      </c>
      <c r="E1977" s="6" t="s">
        <v>3396</v>
      </c>
    </row>
    <row r="1978" spans="1:5" ht="16">
      <c r="A1978" s="8" t="s">
        <v>2140</v>
      </c>
      <c r="B1978" s="6" t="s">
        <v>1407</v>
      </c>
      <c r="C1978" s="6" t="s">
        <v>1384</v>
      </c>
      <c r="D1978" s="6" t="s">
        <v>3396</v>
      </c>
      <c r="E1978" s="6" t="s">
        <v>3396</v>
      </c>
    </row>
    <row r="1979" spans="1:5" ht="16">
      <c r="A1979" s="8" t="s">
        <v>2140</v>
      </c>
      <c r="B1979" s="6" t="s">
        <v>1400</v>
      </c>
      <c r="C1979" s="6" t="s">
        <v>1384</v>
      </c>
      <c r="D1979" s="6" t="s">
        <v>3396</v>
      </c>
      <c r="E1979" s="6" t="s">
        <v>3396</v>
      </c>
    </row>
    <row r="1980" spans="1:5" ht="16">
      <c r="A1980" s="8" t="s">
        <v>2140</v>
      </c>
      <c r="B1980" s="6" t="s">
        <v>1466</v>
      </c>
      <c r="C1980" s="6" t="s">
        <v>1387</v>
      </c>
      <c r="D1980" s="6" t="s">
        <v>2115</v>
      </c>
      <c r="E1980" s="7">
        <v>0.5</v>
      </c>
    </row>
    <row r="1981" spans="1:5" ht="16">
      <c r="A1981" s="8" t="s">
        <v>2140</v>
      </c>
      <c r="B1981" s="6" t="s">
        <v>1442</v>
      </c>
      <c r="C1981" s="6" t="s">
        <v>1384</v>
      </c>
      <c r="D1981" s="6" t="s">
        <v>3396</v>
      </c>
      <c r="E1981" s="6" t="s">
        <v>3396</v>
      </c>
    </row>
    <row r="1982" spans="1:5" ht="16">
      <c r="A1982" s="8" t="s">
        <v>2141</v>
      </c>
      <c r="B1982" s="6" t="s">
        <v>1397</v>
      </c>
      <c r="C1982" s="6" t="s">
        <v>1384</v>
      </c>
      <c r="D1982" s="6" t="s">
        <v>3396</v>
      </c>
      <c r="E1982" s="6" t="s">
        <v>3396</v>
      </c>
    </row>
    <row r="1983" spans="1:5" ht="16">
      <c r="A1983" s="8" t="s">
        <v>2141</v>
      </c>
      <c r="B1983" s="6" t="s">
        <v>1389</v>
      </c>
      <c r="C1983" s="6" t="s">
        <v>1387</v>
      </c>
      <c r="D1983" s="6" t="s">
        <v>2142</v>
      </c>
      <c r="E1983" s="7">
        <v>0.9</v>
      </c>
    </row>
    <row r="1984" spans="1:5" ht="16">
      <c r="A1984" s="8" t="s">
        <v>2141</v>
      </c>
      <c r="B1984" s="6" t="s">
        <v>1407</v>
      </c>
      <c r="C1984" s="6" t="s">
        <v>1384</v>
      </c>
      <c r="D1984" s="6" t="s">
        <v>3396</v>
      </c>
      <c r="E1984" s="6" t="s">
        <v>3396</v>
      </c>
    </row>
    <row r="1985" spans="1:5" ht="16">
      <c r="A1985" s="8" t="s">
        <v>2141</v>
      </c>
      <c r="B1985" s="6" t="s">
        <v>1407</v>
      </c>
      <c r="C1985" s="6" t="s">
        <v>1384</v>
      </c>
      <c r="D1985" s="6" t="s">
        <v>3396</v>
      </c>
      <c r="E1985" s="6" t="s">
        <v>3396</v>
      </c>
    </row>
    <row r="1986" spans="1:5" ht="16">
      <c r="A1986" s="8" t="s">
        <v>2141</v>
      </c>
      <c r="B1986" s="6" t="s">
        <v>1466</v>
      </c>
      <c r="C1986" s="6" t="s">
        <v>1387</v>
      </c>
      <c r="D1986" s="6" t="s">
        <v>2115</v>
      </c>
      <c r="E1986" s="7">
        <v>1</v>
      </c>
    </row>
    <row r="1987" spans="1:5" ht="16">
      <c r="A1987" s="8" t="s">
        <v>2141</v>
      </c>
      <c r="B1987" s="6" t="s">
        <v>1442</v>
      </c>
      <c r="C1987" s="6" t="s">
        <v>1384</v>
      </c>
      <c r="D1987" s="6" t="s">
        <v>3396</v>
      </c>
      <c r="E1987" s="6" t="s">
        <v>3396</v>
      </c>
    </row>
    <row r="1988" spans="1:5" ht="16">
      <c r="A1988" s="8" t="s">
        <v>2141</v>
      </c>
      <c r="B1988" s="6" t="s">
        <v>1442</v>
      </c>
      <c r="C1988" s="6" t="s">
        <v>1384</v>
      </c>
      <c r="D1988" s="6" t="s">
        <v>3396</v>
      </c>
      <c r="E1988" s="6" t="s">
        <v>3396</v>
      </c>
    </row>
    <row r="1989" spans="1:5" ht="16">
      <c r="A1989" s="8" t="s">
        <v>2141</v>
      </c>
      <c r="B1989" s="6" t="s">
        <v>1443</v>
      </c>
      <c r="C1989" s="6" t="s">
        <v>1384</v>
      </c>
      <c r="D1989" s="6" t="s">
        <v>3396</v>
      </c>
      <c r="E1989" s="6" t="s">
        <v>3396</v>
      </c>
    </row>
    <row r="1990" spans="1:5" ht="16">
      <c r="A1990" s="8" t="s">
        <v>2143</v>
      </c>
      <c r="B1990" s="6" t="s">
        <v>1397</v>
      </c>
      <c r="C1990" s="6" t="s">
        <v>1384</v>
      </c>
      <c r="D1990" s="6" t="s">
        <v>3396</v>
      </c>
      <c r="E1990" s="6" t="s">
        <v>3396</v>
      </c>
    </row>
    <row r="1991" spans="1:5" ht="16">
      <c r="A1991" s="8" t="s">
        <v>2143</v>
      </c>
      <c r="B1991" s="6" t="s">
        <v>1407</v>
      </c>
      <c r="C1991" s="6" t="s">
        <v>1384</v>
      </c>
      <c r="D1991" s="6" t="s">
        <v>3396</v>
      </c>
      <c r="E1991" s="6" t="s">
        <v>3396</v>
      </c>
    </row>
    <row r="1992" spans="1:5" ht="16">
      <c r="A1992" s="8" t="s">
        <v>2143</v>
      </c>
      <c r="B1992" s="6" t="s">
        <v>1407</v>
      </c>
      <c r="C1992" s="6" t="s">
        <v>1384</v>
      </c>
      <c r="D1992" s="6" t="s">
        <v>3396</v>
      </c>
      <c r="E1992" s="6" t="s">
        <v>3396</v>
      </c>
    </row>
    <row r="1993" spans="1:5" ht="16">
      <c r="A1993" s="8" t="s">
        <v>2143</v>
      </c>
      <c r="B1993" s="6" t="s">
        <v>1407</v>
      </c>
      <c r="C1993" s="6" t="s">
        <v>1384</v>
      </c>
      <c r="D1993" s="6" t="s">
        <v>3396</v>
      </c>
      <c r="E1993" s="6" t="s">
        <v>3396</v>
      </c>
    </row>
    <row r="1994" spans="1:5" ht="16">
      <c r="A1994" s="8" t="s">
        <v>2143</v>
      </c>
      <c r="B1994" s="6" t="s">
        <v>1407</v>
      </c>
      <c r="C1994" s="6" t="s">
        <v>1384</v>
      </c>
      <c r="D1994" s="6" t="s">
        <v>3396</v>
      </c>
      <c r="E1994" s="6" t="s">
        <v>3396</v>
      </c>
    </row>
    <row r="1995" spans="1:5" ht="16">
      <c r="A1995" s="8" t="s">
        <v>2143</v>
      </c>
      <c r="B1995" s="6" t="s">
        <v>1400</v>
      </c>
      <c r="C1995" s="6" t="s">
        <v>1384</v>
      </c>
      <c r="D1995" s="6" t="s">
        <v>3396</v>
      </c>
      <c r="E1995" s="6" t="s">
        <v>3396</v>
      </c>
    </row>
    <row r="1996" spans="1:5" ht="16">
      <c r="A1996" s="8" t="s">
        <v>2143</v>
      </c>
      <c r="B1996" s="6" t="s">
        <v>1466</v>
      </c>
      <c r="C1996" s="6" t="s">
        <v>1387</v>
      </c>
      <c r="D1996" s="6" t="s">
        <v>2115</v>
      </c>
      <c r="E1996" s="7">
        <v>0.75</v>
      </c>
    </row>
    <row r="1997" spans="1:5" ht="16">
      <c r="A1997" s="8" t="s">
        <v>2143</v>
      </c>
      <c r="B1997" s="6" t="s">
        <v>1466</v>
      </c>
      <c r="C1997" s="6" t="s">
        <v>1384</v>
      </c>
      <c r="D1997" s="6" t="s">
        <v>3396</v>
      </c>
      <c r="E1997" s="6" t="s">
        <v>3396</v>
      </c>
    </row>
    <row r="1998" spans="1:5" ht="16">
      <c r="A1998" s="8" t="s">
        <v>2143</v>
      </c>
      <c r="B1998" s="6" t="s">
        <v>1442</v>
      </c>
      <c r="C1998" s="6" t="s">
        <v>1384</v>
      </c>
      <c r="D1998" s="6" t="s">
        <v>3396</v>
      </c>
      <c r="E1998" s="6" t="s">
        <v>3396</v>
      </c>
    </row>
    <row r="1999" spans="1:5" ht="16">
      <c r="A1999" s="8" t="s">
        <v>2144</v>
      </c>
      <c r="B1999" s="6" t="s">
        <v>1397</v>
      </c>
      <c r="C1999" s="6" t="s">
        <v>1384</v>
      </c>
      <c r="D1999" s="6" t="s">
        <v>3396</v>
      </c>
      <c r="E1999" s="6" t="s">
        <v>3396</v>
      </c>
    </row>
    <row r="2000" spans="1:5" ht="16">
      <c r="A2000" s="8" t="s">
        <v>2144</v>
      </c>
      <c r="B2000" s="6" t="s">
        <v>1407</v>
      </c>
      <c r="C2000" s="6" t="s">
        <v>1384</v>
      </c>
      <c r="D2000" s="6" t="s">
        <v>3396</v>
      </c>
      <c r="E2000" s="6" t="s">
        <v>3396</v>
      </c>
    </row>
    <row r="2001" spans="1:5" ht="16">
      <c r="A2001" s="8" t="s">
        <v>2144</v>
      </c>
      <c r="B2001" s="6" t="s">
        <v>1407</v>
      </c>
      <c r="C2001" s="6" t="s">
        <v>1384</v>
      </c>
      <c r="D2001" s="6" t="s">
        <v>3396</v>
      </c>
      <c r="E2001" s="6" t="s">
        <v>3396</v>
      </c>
    </row>
    <row r="2002" spans="1:5" ht="16">
      <c r="A2002" s="8" t="s">
        <v>2144</v>
      </c>
      <c r="B2002" s="6" t="s">
        <v>1466</v>
      </c>
      <c r="C2002" s="6" t="s">
        <v>1384</v>
      </c>
      <c r="D2002" s="6" t="s">
        <v>3396</v>
      </c>
      <c r="E2002" s="6" t="s">
        <v>3396</v>
      </c>
    </row>
    <row r="2003" spans="1:5" ht="16">
      <c r="A2003" s="8" t="s">
        <v>2144</v>
      </c>
      <c r="B2003" s="6" t="s">
        <v>1442</v>
      </c>
      <c r="C2003" s="6" t="s">
        <v>1384</v>
      </c>
      <c r="D2003" s="6" t="s">
        <v>3396</v>
      </c>
      <c r="E2003" s="6" t="s">
        <v>3396</v>
      </c>
    </row>
    <row r="2004" spans="1:5" ht="16">
      <c r="A2004" s="8" t="s">
        <v>2145</v>
      </c>
      <c r="B2004" s="6" t="s">
        <v>1397</v>
      </c>
      <c r="C2004" s="6" t="s">
        <v>1384</v>
      </c>
      <c r="D2004" s="6" t="s">
        <v>3396</v>
      </c>
      <c r="E2004" s="6" t="s">
        <v>3396</v>
      </c>
    </row>
    <row r="2005" spans="1:5" ht="16">
      <c r="A2005" s="8" t="s">
        <v>2145</v>
      </c>
      <c r="B2005" s="6" t="s">
        <v>1397</v>
      </c>
      <c r="C2005" s="6" t="s">
        <v>1384</v>
      </c>
      <c r="D2005" s="6" t="s">
        <v>3396</v>
      </c>
      <c r="E2005" s="6" t="s">
        <v>3396</v>
      </c>
    </row>
    <row r="2006" spans="1:5" ht="16">
      <c r="A2006" s="8" t="s">
        <v>2145</v>
      </c>
      <c r="B2006" s="6" t="s">
        <v>1437</v>
      </c>
      <c r="C2006" s="6" t="s">
        <v>1384</v>
      </c>
      <c r="D2006" s="6" t="s">
        <v>3396</v>
      </c>
      <c r="E2006" s="6" t="s">
        <v>3396</v>
      </c>
    </row>
    <row r="2007" spans="1:5" ht="16">
      <c r="A2007" s="8" t="s">
        <v>2145</v>
      </c>
      <c r="B2007" s="6" t="s">
        <v>1407</v>
      </c>
      <c r="C2007" s="6" t="s">
        <v>1384</v>
      </c>
      <c r="D2007" s="6" t="s">
        <v>3396</v>
      </c>
      <c r="E2007" s="6" t="s">
        <v>3396</v>
      </c>
    </row>
    <row r="2008" spans="1:5" ht="16">
      <c r="A2008" s="8" t="s">
        <v>2145</v>
      </c>
      <c r="B2008" s="6" t="s">
        <v>1400</v>
      </c>
      <c r="C2008" s="6" t="s">
        <v>1384</v>
      </c>
      <c r="D2008" s="6" t="s">
        <v>3396</v>
      </c>
      <c r="E2008" s="6" t="s">
        <v>3396</v>
      </c>
    </row>
    <row r="2009" spans="1:5" ht="16">
      <c r="A2009" s="8" t="s">
        <v>2145</v>
      </c>
      <c r="B2009" s="6" t="s">
        <v>1466</v>
      </c>
      <c r="C2009" s="6" t="s">
        <v>1387</v>
      </c>
      <c r="D2009" s="6" t="s">
        <v>2115</v>
      </c>
      <c r="E2009" s="7">
        <v>0.75</v>
      </c>
    </row>
    <row r="2010" spans="1:5" ht="16">
      <c r="A2010" s="8" t="s">
        <v>2145</v>
      </c>
      <c r="B2010" s="6" t="s">
        <v>1466</v>
      </c>
      <c r="C2010" s="6" t="s">
        <v>1387</v>
      </c>
      <c r="D2010" s="6" t="s">
        <v>2115</v>
      </c>
      <c r="E2010" s="7">
        <v>0.5</v>
      </c>
    </row>
    <row r="2011" spans="1:5" ht="16">
      <c r="A2011" s="8" t="s">
        <v>2145</v>
      </c>
      <c r="B2011" s="6" t="s">
        <v>1466</v>
      </c>
      <c r="C2011" s="6" t="s">
        <v>1384</v>
      </c>
      <c r="D2011" s="6" t="s">
        <v>3396</v>
      </c>
      <c r="E2011" s="6" t="s">
        <v>3396</v>
      </c>
    </row>
    <row r="2012" spans="1:5" ht="16">
      <c r="A2012" s="8" t="s">
        <v>2145</v>
      </c>
      <c r="B2012" s="6" t="s">
        <v>1442</v>
      </c>
      <c r="C2012" s="6" t="s">
        <v>1384</v>
      </c>
      <c r="D2012" s="6" t="s">
        <v>3396</v>
      </c>
      <c r="E2012" s="6" t="s">
        <v>3396</v>
      </c>
    </row>
    <row r="2013" spans="1:5" ht="16">
      <c r="A2013" s="8" t="s">
        <v>2146</v>
      </c>
      <c r="B2013" s="6" t="s">
        <v>1397</v>
      </c>
      <c r="C2013" s="6" t="s">
        <v>1384</v>
      </c>
      <c r="D2013" s="6" t="s">
        <v>3396</v>
      </c>
      <c r="E2013" s="6" t="s">
        <v>3396</v>
      </c>
    </row>
    <row r="2014" spans="1:5" ht="16">
      <c r="A2014" s="8" t="s">
        <v>2146</v>
      </c>
      <c r="B2014" s="6" t="s">
        <v>1407</v>
      </c>
      <c r="C2014" s="6" t="s">
        <v>1384</v>
      </c>
      <c r="D2014" s="6" t="s">
        <v>3396</v>
      </c>
      <c r="E2014" s="6" t="s">
        <v>3396</v>
      </c>
    </row>
    <row r="2015" spans="1:5" ht="16">
      <c r="A2015" s="8" t="s">
        <v>2146</v>
      </c>
      <c r="B2015" s="6" t="s">
        <v>1400</v>
      </c>
      <c r="C2015" s="6" t="s">
        <v>1384</v>
      </c>
      <c r="D2015" s="6" t="s">
        <v>3396</v>
      </c>
      <c r="E2015" s="6" t="s">
        <v>3396</v>
      </c>
    </row>
    <row r="2016" spans="1:5" ht="16">
      <c r="A2016" s="8" t="s">
        <v>2146</v>
      </c>
      <c r="B2016" s="6" t="s">
        <v>1400</v>
      </c>
      <c r="C2016" s="6" t="s">
        <v>1384</v>
      </c>
      <c r="D2016" s="6" t="s">
        <v>3396</v>
      </c>
      <c r="E2016" s="6" t="s">
        <v>3396</v>
      </c>
    </row>
    <row r="2017" spans="1:5" ht="16">
      <c r="A2017" s="8" t="s">
        <v>2146</v>
      </c>
      <c r="B2017" s="6" t="s">
        <v>1466</v>
      </c>
      <c r="C2017" s="6" t="s">
        <v>1387</v>
      </c>
      <c r="D2017" s="6" t="s">
        <v>2115</v>
      </c>
      <c r="E2017" s="7">
        <v>1</v>
      </c>
    </row>
    <row r="2018" spans="1:5" ht="16">
      <c r="A2018" s="8" t="s">
        <v>2146</v>
      </c>
      <c r="B2018" s="6" t="s">
        <v>1442</v>
      </c>
      <c r="C2018" s="6" t="s">
        <v>1384</v>
      </c>
      <c r="D2018" s="6" t="s">
        <v>3396</v>
      </c>
      <c r="E2018" s="6" t="s">
        <v>3396</v>
      </c>
    </row>
    <row r="2019" spans="1:5" ht="16">
      <c r="A2019" s="8" t="s">
        <v>2147</v>
      </c>
      <c r="B2019" s="6" t="s">
        <v>1397</v>
      </c>
      <c r="C2019" s="6" t="s">
        <v>1384</v>
      </c>
      <c r="D2019" s="6" t="s">
        <v>3396</v>
      </c>
      <c r="E2019" s="6" t="s">
        <v>3396</v>
      </c>
    </row>
    <row r="2020" spans="1:5" ht="16">
      <c r="A2020" s="8" t="s">
        <v>2147</v>
      </c>
      <c r="B2020" s="6" t="s">
        <v>1407</v>
      </c>
      <c r="C2020" s="6" t="s">
        <v>1384</v>
      </c>
      <c r="D2020" s="6" t="s">
        <v>3396</v>
      </c>
      <c r="E2020" s="6" t="s">
        <v>3396</v>
      </c>
    </row>
    <row r="2021" spans="1:5" ht="16">
      <c r="A2021" s="8" t="s">
        <v>2147</v>
      </c>
      <c r="B2021" s="6" t="s">
        <v>1400</v>
      </c>
      <c r="C2021" s="6" t="s">
        <v>1384</v>
      </c>
      <c r="D2021" s="6" t="s">
        <v>3396</v>
      </c>
      <c r="E2021" s="6" t="s">
        <v>3396</v>
      </c>
    </row>
    <row r="2022" spans="1:5" ht="16">
      <c r="A2022" s="8" t="s">
        <v>2147</v>
      </c>
      <c r="B2022" s="6" t="s">
        <v>1400</v>
      </c>
      <c r="C2022" s="6" t="s">
        <v>1384</v>
      </c>
      <c r="D2022" s="6" t="s">
        <v>3396</v>
      </c>
      <c r="E2022" s="6" t="s">
        <v>3396</v>
      </c>
    </row>
    <row r="2023" spans="1:5" ht="16">
      <c r="A2023" s="8" t="s">
        <v>2147</v>
      </c>
      <c r="B2023" s="6" t="s">
        <v>1466</v>
      </c>
      <c r="C2023" s="6" t="s">
        <v>1387</v>
      </c>
      <c r="D2023" s="6" t="s">
        <v>2115</v>
      </c>
      <c r="E2023" s="7">
        <v>0.5</v>
      </c>
    </row>
    <row r="2024" spans="1:5" ht="16">
      <c r="A2024" s="8" t="s">
        <v>2147</v>
      </c>
      <c r="B2024" s="6" t="s">
        <v>1466</v>
      </c>
      <c r="C2024" s="6" t="s">
        <v>1387</v>
      </c>
      <c r="D2024" s="6" t="s">
        <v>2115</v>
      </c>
      <c r="E2024" s="7">
        <v>0.5</v>
      </c>
    </row>
    <row r="2025" spans="1:5" ht="16">
      <c r="A2025" s="8" t="s">
        <v>2147</v>
      </c>
      <c r="B2025" s="6" t="s">
        <v>1466</v>
      </c>
      <c r="C2025" s="6" t="s">
        <v>1387</v>
      </c>
      <c r="D2025" s="6" t="s">
        <v>2115</v>
      </c>
      <c r="E2025" s="7">
        <v>0.5</v>
      </c>
    </row>
    <row r="2026" spans="1:5" ht="16">
      <c r="A2026" s="8" t="s">
        <v>2147</v>
      </c>
      <c r="B2026" s="6" t="s">
        <v>1442</v>
      </c>
      <c r="C2026" s="6" t="s">
        <v>1384</v>
      </c>
      <c r="D2026" s="6" t="s">
        <v>3396</v>
      </c>
      <c r="E2026" s="6" t="s">
        <v>3396</v>
      </c>
    </row>
    <row r="2027" spans="1:5" ht="16">
      <c r="A2027" s="8" t="s">
        <v>2148</v>
      </c>
      <c r="B2027" s="6" t="s">
        <v>1407</v>
      </c>
      <c r="C2027" s="6" t="s">
        <v>1384</v>
      </c>
      <c r="D2027" s="6" t="s">
        <v>3396</v>
      </c>
      <c r="E2027" s="6" t="s">
        <v>3396</v>
      </c>
    </row>
    <row r="2028" spans="1:5" ht="16">
      <c r="A2028" s="8" t="s">
        <v>2148</v>
      </c>
      <c r="B2028" s="6" t="s">
        <v>1466</v>
      </c>
      <c r="C2028" s="6" t="s">
        <v>1387</v>
      </c>
      <c r="D2028" s="6" t="s">
        <v>2115</v>
      </c>
      <c r="E2028" s="7">
        <v>0.5</v>
      </c>
    </row>
    <row r="2029" spans="1:5" ht="16">
      <c r="A2029" s="8" t="s">
        <v>2148</v>
      </c>
      <c r="B2029" s="6" t="s">
        <v>1466</v>
      </c>
      <c r="C2029" s="6" t="s">
        <v>1384</v>
      </c>
      <c r="D2029" s="6" t="s">
        <v>3396</v>
      </c>
      <c r="E2029" s="6" t="s">
        <v>3396</v>
      </c>
    </row>
    <row r="2030" spans="1:5" ht="16">
      <c r="A2030" s="8" t="s">
        <v>2148</v>
      </c>
      <c r="B2030" s="6" t="s">
        <v>1442</v>
      </c>
      <c r="C2030" s="6" t="s">
        <v>1384</v>
      </c>
      <c r="D2030" s="6" t="s">
        <v>3396</v>
      </c>
      <c r="E2030" s="6" t="s">
        <v>3396</v>
      </c>
    </row>
    <row r="2031" spans="1:5" ht="16">
      <c r="A2031" s="8" t="s">
        <v>2149</v>
      </c>
      <c r="B2031" s="6" t="s">
        <v>1397</v>
      </c>
      <c r="C2031" s="6" t="s">
        <v>1384</v>
      </c>
      <c r="D2031" s="6" t="s">
        <v>3396</v>
      </c>
      <c r="E2031" s="6" t="s">
        <v>3396</v>
      </c>
    </row>
    <row r="2032" spans="1:5" ht="16">
      <c r="A2032" s="8" t="s">
        <v>2149</v>
      </c>
      <c r="B2032" s="6" t="s">
        <v>1397</v>
      </c>
      <c r="C2032" s="6" t="s">
        <v>1384</v>
      </c>
      <c r="D2032" s="6" t="s">
        <v>3396</v>
      </c>
      <c r="E2032" s="6" t="s">
        <v>3396</v>
      </c>
    </row>
    <row r="2033" spans="1:5" ht="16">
      <c r="A2033" s="8" t="s">
        <v>2149</v>
      </c>
      <c r="B2033" s="6" t="s">
        <v>1437</v>
      </c>
      <c r="C2033" s="6" t="s">
        <v>1384</v>
      </c>
      <c r="D2033" s="6" t="s">
        <v>3396</v>
      </c>
      <c r="E2033" s="6" t="s">
        <v>3396</v>
      </c>
    </row>
    <row r="2034" spans="1:5" ht="16">
      <c r="A2034" s="8" t="s">
        <v>2149</v>
      </c>
      <c r="B2034" s="6" t="s">
        <v>1407</v>
      </c>
      <c r="C2034" s="6" t="s">
        <v>1384</v>
      </c>
      <c r="D2034" s="6" t="s">
        <v>3396</v>
      </c>
      <c r="E2034" s="6" t="s">
        <v>3396</v>
      </c>
    </row>
    <row r="2035" spans="1:5" ht="16">
      <c r="A2035" s="8" t="s">
        <v>2149</v>
      </c>
      <c r="B2035" s="6" t="s">
        <v>1466</v>
      </c>
      <c r="C2035" s="6" t="s">
        <v>1387</v>
      </c>
      <c r="D2035" s="6" t="s">
        <v>2115</v>
      </c>
      <c r="E2035" s="7">
        <v>0.75</v>
      </c>
    </row>
    <row r="2036" spans="1:5" ht="16">
      <c r="A2036" s="8" t="s">
        <v>2149</v>
      </c>
      <c r="B2036" s="6" t="s">
        <v>1466</v>
      </c>
      <c r="C2036" s="6" t="s">
        <v>1384</v>
      </c>
      <c r="D2036" s="6" t="s">
        <v>3396</v>
      </c>
      <c r="E2036" s="6" t="s">
        <v>3396</v>
      </c>
    </row>
    <row r="2037" spans="1:5" ht="16">
      <c r="A2037" s="8" t="s">
        <v>2149</v>
      </c>
      <c r="B2037" s="6" t="s">
        <v>1466</v>
      </c>
      <c r="C2037" s="6" t="s">
        <v>1384</v>
      </c>
      <c r="D2037" s="6" t="s">
        <v>3396</v>
      </c>
      <c r="E2037" s="6" t="s">
        <v>3396</v>
      </c>
    </row>
    <row r="2038" spans="1:5" ht="16">
      <c r="A2038" s="8" t="s">
        <v>2150</v>
      </c>
      <c r="B2038" s="6" t="s">
        <v>1397</v>
      </c>
      <c r="C2038" s="6" t="s">
        <v>1384</v>
      </c>
      <c r="D2038" s="6" t="s">
        <v>3396</v>
      </c>
      <c r="E2038" s="6" t="s">
        <v>3396</v>
      </c>
    </row>
    <row r="2039" spans="1:5" ht="16">
      <c r="A2039" s="8" t="s">
        <v>2150</v>
      </c>
      <c r="B2039" s="6" t="s">
        <v>1407</v>
      </c>
      <c r="C2039" s="6" t="s">
        <v>1384</v>
      </c>
      <c r="D2039" s="6" t="s">
        <v>3396</v>
      </c>
      <c r="E2039" s="6" t="s">
        <v>3396</v>
      </c>
    </row>
    <row r="2040" spans="1:5" ht="16">
      <c r="A2040" s="8" t="s">
        <v>2150</v>
      </c>
      <c r="B2040" s="6" t="s">
        <v>1466</v>
      </c>
      <c r="C2040" s="6" t="s">
        <v>1387</v>
      </c>
      <c r="D2040" s="6" t="s">
        <v>2115</v>
      </c>
      <c r="E2040" s="7">
        <v>1</v>
      </c>
    </row>
    <row r="2041" spans="1:5" ht="16">
      <c r="A2041" s="8" t="s">
        <v>2150</v>
      </c>
      <c r="B2041" s="6" t="s">
        <v>1442</v>
      </c>
      <c r="C2041" s="6" t="s">
        <v>1384</v>
      </c>
      <c r="D2041" s="6" t="s">
        <v>3396</v>
      </c>
      <c r="E2041" s="6" t="s">
        <v>3396</v>
      </c>
    </row>
    <row r="2042" spans="1:5" ht="16">
      <c r="A2042" s="8" t="s">
        <v>2151</v>
      </c>
      <c r="B2042" s="6" t="s">
        <v>1397</v>
      </c>
      <c r="C2042" s="6" t="s">
        <v>1384</v>
      </c>
      <c r="D2042" s="6" t="s">
        <v>3396</v>
      </c>
      <c r="E2042" s="6" t="s">
        <v>3396</v>
      </c>
    </row>
    <row r="2043" spans="1:5" ht="16">
      <c r="A2043" s="8" t="s">
        <v>2151</v>
      </c>
      <c r="B2043" s="6" t="s">
        <v>1437</v>
      </c>
      <c r="C2043" s="6" t="s">
        <v>1384</v>
      </c>
      <c r="D2043" s="6" t="s">
        <v>3396</v>
      </c>
      <c r="E2043" s="6" t="s">
        <v>3396</v>
      </c>
    </row>
    <row r="2044" spans="1:5" ht="16">
      <c r="A2044" s="8" t="s">
        <v>2151</v>
      </c>
      <c r="B2044" s="6" t="s">
        <v>1437</v>
      </c>
      <c r="C2044" s="6" t="s">
        <v>1384</v>
      </c>
      <c r="D2044" s="6" t="s">
        <v>3396</v>
      </c>
      <c r="E2044" s="6" t="s">
        <v>3396</v>
      </c>
    </row>
    <row r="2045" spans="1:5" ht="16">
      <c r="A2045" s="8" t="s">
        <v>2151</v>
      </c>
      <c r="B2045" s="6" t="s">
        <v>1407</v>
      </c>
      <c r="C2045" s="6" t="s">
        <v>1384</v>
      </c>
      <c r="D2045" s="6" t="s">
        <v>3396</v>
      </c>
      <c r="E2045" s="6" t="s">
        <v>3396</v>
      </c>
    </row>
    <row r="2046" spans="1:5" ht="16">
      <c r="A2046" s="8" t="s">
        <v>2151</v>
      </c>
      <c r="B2046" s="6" t="s">
        <v>1400</v>
      </c>
      <c r="C2046" s="6" t="s">
        <v>1384</v>
      </c>
      <c r="D2046" s="6" t="s">
        <v>3396</v>
      </c>
      <c r="E2046" s="6" t="s">
        <v>3396</v>
      </c>
    </row>
    <row r="2047" spans="1:5" ht="16">
      <c r="A2047" s="8" t="s">
        <v>2151</v>
      </c>
      <c r="B2047" s="6" t="s">
        <v>1400</v>
      </c>
      <c r="C2047" s="6" t="s">
        <v>1384</v>
      </c>
      <c r="D2047" s="6" t="s">
        <v>3396</v>
      </c>
      <c r="E2047" s="6" t="s">
        <v>3396</v>
      </c>
    </row>
    <row r="2048" spans="1:5" ht="16">
      <c r="A2048" s="8" t="s">
        <v>2151</v>
      </c>
      <c r="B2048" s="6" t="s">
        <v>1400</v>
      </c>
      <c r="C2048" s="6" t="s">
        <v>1384</v>
      </c>
      <c r="D2048" s="6" t="s">
        <v>3396</v>
      </c>
      <c r="E2048" s="6" t="s">
        <v>3396</v>
      </c>
    </row>
    <row r="2049" spans="1:5" ht="16">
      <c r="A2049" s="8" t="s">
        <v>2151</v>
      </c>
      <c r="B2049" s="6" t="s">
        <v>1466</v>
      </c>
      <c r="C2049" s="6" t="s">
        <v>1384</v>
      </c>
      <c r="D2049" s="6" t="s">
        <v>3396</v>
      </c>
      <c r="E2049" s="6" t="s">
        <v>3396</v>
      </c>
    </row>
    <row r="2050" spans="1:5" ht="16">
      <c r="A2050" s="8" t="s">
        <v>2151</v>
      </c>
      <c r="B2050" s="6" t="s">
        <v>1466</v>
      </c>
      <c r="C2050" s="6" t="s">
        <v>1387</v>
      </c>
      <c r="D2050" s="6" t="s">
        <v>2115</v>
      </c>
      <c r="E2050" s="7">
        <v>0.5</v>
      </c>
    </row>
    <row r="2051" spans="1:5" ht="16">
      <c r="A2051" s="8" t="s">
        <v>2152</v>
      </c>
      <c r="B2051" s="6" t="s">
        <v>1397</v>
      </c>
      <c r="C2051" s="6" t="s">
        <v>1384</v>
      </c>
      <c r="D2051" s="6" t="s">
        <v>3396</v>
      </c>
      <c r="E2051" s="6" t="s">
        <v>3396</v>
      </c>
    </row>
    <row r="2052" spans="1:5" ht="16">
      <c r="A2052" s="8" t="s">
        <v>2152</v>
      </c>
      <c r="B2052" s="6" t="s">
        <v>1397</v>
      </c>
      <c r="C2052" s="6" t="s">
        <v>1384</v>
      </c>
      <c r="D2052" s="6" t="s">
        <v>3396</v>
      </c>
      <c r="E2052" s="6" t="s">
        <v>3396</v>
      </c>
    </row>
    <row r="2053" spans="1:5" ht="16">
      <c r="A2053" s="8" t="s">
        <v>2152</v>
      </c>
      <c r="B2053" s="6" t="s">
        <v>1407</v>
      </c>
      <c r="C2053" s="6" t="s">
        <v>1384</v>
      </c>
      <c r="D2053" s="6" t="s">
        <v>3396</v>
      </c>
      <c r="E2053" s="6" t="s">
        <v>3396</v>
      </c>
    </row>
    <row r="2054" spans="1:5" ht="16">
      <c r="A2054" s="8" t="s">
        <v>2152</v>
      </c>
      <c r="B2054" s="6" t="s">
        <v>1400</v>
      </c>
      <c r="C2054" s="6" t="s">
        <v>1384</v>
      </c>
      <c r="D2054" s="6" t="s">
        <v>3396</v>
      </c>
      <c r="E2054" s="6" t="s">
        <v>3396</v>
      </c>
    </row>
    <row r="2055" spans="1:5" ht="16">
      <c r="A2055" s="8" t="s">
        <v>2152</v>
      </c>
      <c r="B2055" s="6" t="s">
        <v>1466</v>
      </c>
      <c r="C2055" s="6" t="s">
        <v>1387</v>
      </c>
      <c r="D2055" s="6" t="s">
        <v>2115</v>
      </c>
      <c r="E2055" s="7">
        <v>0.5</v>
      </c>
    </row>
    <row r="2056" spans="1:5" ht="16">
      <c r="A2056" s="8" t="s">
        <v>2152</v>
      </c>
      <c r="B2056" s="6" t="s">
        <v>1466</v>
      </c>
      <c r="C2056" s="6" t="s">
        <v>1384</v>
      </c>
      <c r="D2056" s="6" t="s">
        <v>3396</v>
      </c>
      <c r="E2056" s="6" t="s">
        <v>3396</v>
      </c>
    </row>
    <row r="2057" spans="1:5" ht="16">
      <c r="A2057" s="8" t="s">
        <v>2152</v>
      </c>
      <c r="B2057" s="6" t="s">
        <v>1442</v>
      </c>
      <c r="C2057" s="6" t="s">
        <v>1384</v>
      </c>
      <c r="D2057" s="6" t="s">
        <v>3396</v>
      </c>
      <c r="E2057" s="6" t="s">
        <v>3396</v>
      </c>
    </row>
    <row r="2058" spans="1:5" ht="16">
      <c r="A2058" s="8" t="s">
        <v>2153</v>
      </c>
      <c r="B2058" s="6" t="s">
        <v>1397</v>
      </c>
      <c r="C2058" s="6" t="s">
        <v>1384</v>
      </c>
      <c r="D2058" s="6" t="s">
        <v>3396</v>
      </c>
      <c r="E2058" s="6" t="s">
        <v>3396</v>
      </c>
    </row>
    <row r="2059" spans="1:5" ht="16">
      <c r="A2059" s="8" t="s">
        <v>2153</v>
      </c>
      <c r="B2059" s="6" t="s">
        <v>1397</v>
      </c>
      <c r="C2059" s="6" t="s">
        <v>1384</v>
      </c>
      <c r="D2059" s="6" t="s">
        <v>3396</v>
      </c>
      <c r="E2059" s="6" t="s">
        <v>3396</v>
      </c>
    </row>
    <row r="2060" spans="1:5" ht="16">
      <c r="A2060" s="8" t="s">
        <v>2153</v>
      </c>
      <c r="B2060" s="6" t="s">
        <v>1407</v>
      </c>
      <c r="C2060" s="6" t="s">
        <v>1384</v>
      </c>
      <c r="D2060" s="6" t="s">
        <v>3396</v>
      </c>
      <c r="E2060" s="6" t="s">
        <v>3396</v>
      </c>
    </row>
    <row r="2061" spans="1:5" ht="16">
      <c r="A2061" s="8" t="s">
        <v>2153</v>
      </c>
      <c r="B2061" s="6" t="s">
        <v>1400</v>
      </c>
      <c r="C2061" s="6" t="s">
        <v>1384</v>
      </c>
      <c r="D2061" s="6" t="s">
        <v>3396</v>
      </c>
      <c r="E2061" s="6" t="s">
        <v>3396</v>
      </c>
    </row>
    <row r="2062" spans="1:5" ht="16">
      <c r="A2062" s="8" t="s">
        <v>2153</v>
      </c>
      <c r="B2062" s="6" t="s">
        <v>1466</v>
      </c>
      <c r="C2062" s="6" t="s">
        <v>1387</v>
      </c>
      <c r="D2062" s="6" t="s">
        <v>2115</v>
      </c>
      <c r="E2062" s="7">
        <v>0.75</v>
      </c>
    </row>
    <row r="2063" spans="1:5" ht="16">
      <c r="A2063" s="8" t="s">
        <v>2153</v>
      </c>
      <c r="B2063" s="6" t="s">
        <v>1466</v>
      </c>
      <c r="C2063" s="6" t="s">
        <v>1384</v>
      </c>
      <c r="D2063" s="6" t="s">
        <v>3396</v>
      </c>
      <c r="E2063" s="6" t="s">
        <v>3396</v>
      </c>
    </row>
    <row r="2064" spans="1:5" ht="16">
      <c r="A2064" s="8" t="s">
        <v>2153</v>
      </c>
      <c r="B2064" s="6" t="s">
        <v>1466</v>
      </c>
      <c r="C2064" s="6" t="s">
        <v>1384</v>
      </c>
      <c r="D2064" s="6" t="s">
        <v>3396</v>
      </c>
      <c r="E2064" s="6" t="s">
        <v>3396</v>
      </c>
    </row>
    <row r="2065" spans="1:5" ht="16">
      <c r="A2065" s="8" t="s">
        <v>2153</v>
      </c>
      <c r="B2065" s="6" t="s">
        <v>1442</v>
      </c>
      <c r="C2065" s="6" t="s">
        <v>1384</v>
      </c>
      <c r="D2065" s="6" t="s">
        <v>3396</v>
      </c>
      <c r="E2065" s="6" t="s">
        <v>3396</v>
      </c>
    </row>
    <row r="2066" spans="1:5" ht="16">
      <c r="A2066" s="8" t="s">
        <v>2154</v>
      </c>
      <c r="B2066" s="6" t="s">
        <v>1397</v>
      </c>
      <c r="C2066" s="6" t="s">
        <v>1384</v>
      </c>
      <c r="D2066" s="6" t="s">
        <v>3396</v>
      </c>
      <c r="E2066" s="6" t="s">
        <v>3396</v>
      </c>
    </row>
    <row r="2067" spans="1:5" ht="16">
      <c r="A2067" s="8" t="s">
        <v>2154</v>
      </c>
      <c r="B2067" s="6" t="s">
        <v>1407</v>
      </c>
      <c r="C2067" s="6" t="s">
        <v>1384</v>
      </c>
      <c r="D2067" s="6" t="s">
        <v>3396</v>
      </c>
      <c r="E2067" s="6" t="s">
        <v>3396</v>
      </c>
    </row>
    <row r="2068" spans="1:5" ht="16">
      <c r="A2068" s="8" t="s">
        <v>2154</v>
      </c>
      <c r="B2068" s="6" t="s">
        <v>1466</v>
      </c>
      <c r="C2068" s="6" t="s">
        <v>1387</v>
      </c>
      <c r="D2068" s="6" t="s">
        <v>2115</v>
      </c>
      <c r="E2068" s="7">
        <v>0.5</v>
      </c>
    </row>
    <row r="2069" spans="1:5" ht="16">
      <c r="A2069" s="8" t="s">
        <v>2154</v>
      </c>
      <c r="B2069" s="6" t="s">
        <v>1442</v>
      </c>
      <c r="C2069" s="6" t="s">
        <v>1384</v>
      </c>
      <c r="D2069" s="6" t="s">
        <v>3396</v>
      </c>
      <c r="E2069" s="6" t="s">
        <v>3396</v>
      </c>
    </row>
    <row r="2070" spans="1:5" ht="16">
      <c r="A2070" s="8" t="s">
        <v>2155</v>
      </c>
      <c r="B2070" s="6" t="s">
        <v>1397</v>
      </c>
      <c r="C2070" s="6" t="s">
        <v>1384</v>
      </c>
      <c r="D2070" s="6" t="s">
        <v>3396</v>
      </c>
      <c r="E2070" s="6" t="s">
        <v>3396</v>
      </c>
    </row>
    <row r="2071" spans="1:5" ht="16">
      <c r="A2071" s="8" t="s">
        <v>2155</v>
      </c>
      <c r="B2071" s="6" t="s">
        <v>1407</v>
      </c>
      <c r="C2071" s="6" t="s">
        <v>1387</v>
      </c>
      <c r="D2071" s="6" t="s">
        <v>2114</v>
      </c>
      <c r="E2071" s="7">
        <v>1</v>
      </c>
    </row>
    <row r="2072" spans="1:5" ht="16">
      <c r="A2072" s="8" t="s">
        <v>2155</v>
      </c>
      <c r="B2072" s="6" t="s">
        <v>1466</v>
      </c>
      <c r="C2072" s="6" t="s">
        <v>1387</v>
      </c>
      <c r="D2072" s="6" t="s">
        <v>2115</v>
      </c>
      <c r="E2072" s="7">
        <v>1</v>
      </c>
    </row>
    <row r="2073" spans="1:5" ht="16">
      <c r="A2073" s="8" t="s">
        <v>2155</v>
      </c>
      <c r="B2073" s="6" t="s">
        <v>1442</v>
      </c>
      <c r="C2073" s="6" t="s">
        <v>1384</v>
      </c>
      <c r="D2073" s="6" t="s">
        <v>3396</v>
      </c>
      <c r="E2073" s="6" t="s">
        <v>3396</v>
      </c>
    </row>
    <row r="2074" spans="1:5" ht="16">
      <c r="A2074" s="8" t="s">
        <v>2156</v>
      </c>
      <c r="B2074" s="6" t="s">
        <v>1397</v>
      </c>
      <c r="C2074" s="6" t="s">
        <v>1384</v>
      </c>
      <c r="D2074" s="6" t="s">
        <v>3396</v>
      </c>
      <c r="E2074" s="6" t="s">
        <v>3396</v>
      </c>
    </row>
    <row r="2075" spans="1:5" ht="16">
      <c r="A2075" s="8" t="s">
        <v>2156</v>
      </c>
      <c r="B2075" s="6" t="s">
        <v>1407</v>
      </c>
      <c r="C2075" s="6" t="s">
        <v>1384</v>
      </c>
      <c r="D2075" s="6" t="s">
        <v>3396</v>
      </c>
      <c r="E2075" s="6" t="s">
        <v>3396</v>
      </c>
    </row>
    <row r="2076" spans="1:5" ht="16">
      <c r="A2076" s="8" t="s">
        <v>2156</v>
      </c>
      <c r="B2076" s="6" t="s">
        <v>1407</v>
      </c>
      <c r="C2076" s="6" t="s">
        <v>1384</v>
      </c>
      <c r="D2076" s="6" t="s">
        <v>3396</v>
      </c>
      <c r="E2076" s="6" t="s">
        <v>3396</v>
      </c>
    </row>
    <row r="2077" spans="1:5" ht="16">
      <c r="A2077" s="8" t="s">
        <v>2156</v>
      </c>
      <c r="B2077" s="6" t="s">
        <v>1466</v>
      </c>
      <c r="C2077" s="6" t="s">
        <v>1387</v>
      </c>
      <c r="D2077" s="6" t="s">
        <v>2115</v>
      </c>
      <c r="E2077" s="7">
        <v>0.75</v>
      </c>
    </row>
    <row r="2078" spans="1:5" ht="16">
      <c r="A2078" s="8" t="s">
        <v>2156</v>
      </c>
      <c r="B2078" s="6" t="s">
        <v>1442</v>
      </c>
      <c r="C2078" s="6" t="s">
        <v>1384</v>
      </c>
      <c r="D2078" s="6" t="s">
        <v>3396</v>
      </c>
      <c r="E2078" s="6" t="s">
        <v>3396</v>
      </c>
    </row>
    <row r="2079" spans="1:5" ht="16">
      <c r="A2079" s="8" t="s">
        <v>2157</v>
      </c>
      <c r="B2079" s="6" t="s">
        <v>1397</v>
      </c>
      <c r="C2079" s="6" t="s">
        <v>1384</v>
      </c>
      <c r="D2079" s="6" t="s">
        <v>3396</v>
      </c>
      <c r="E2079" s="6" t="s">
        <v>3396</v>
      </c>
    </row>
    <row r="2080" spans="1:5" ht="16">
      <c r="A2080" s="8" t="s">
        <v>2157</v>
      </c>
      <c r="B2080" s="6" t="s">
        <v>1407</v>
      </c>
      <c r="C2080" s="6" t="s">
        <v>1384</v>
      </c>
      <c r="D2080" s="6" t="s">
        <v>3396</v>
      </c>
      <c r="E2080" s="6" t="s">
        <v>3396</v>
      </c>
    </row>
    <row r="2081" spans="1:5" ht="16">
      <c r="A2081" s="8" t="s">
        <v>2157</v>
      </c>
      <c r="B2081" s="6" t="s">
        <v>1466</v>
      </c>
      <c r="C2081" s="6" t="s">
        <v>1387</v>
      </c>
      <c r="D2081" s="6" t="s">
        <v>2115</v>
      </c>
      <c r="E2081" s="7">
        <v>0.5</v>
      </c>
    </row>
    <row r="2082" spans="1:5" ht="16">
      <c r="A2082" s="8" t="s">
        <v>2157</v>
      </c>
      <c r="B2082" s="6" t="s">
        <v>1466</v>
      </c>
      <c r="C2082" s="6" t="s">
        <v>1387</v>
      </c>
      <c r="D2082" s="6" t="s">
        <v>2115</v>
      </c>
      <c r="E2082" s="7">
        <v>0.5</v>
      </c>
    </row>
    <row r="2083" spans="1:5" ht="16">
      <c r="A2083" s="8" t="s">
        <v>2157</v>
      </c>
      <c r="B2083" s="6" t="s">
        <v>1466</v>
      </c>
      <c r="C2083" s="6" t="s">
        <v>1387</v>
      </c>
      <c r="D2083" s="6" t="s">
        <v>2115</v>
      </c>
      <c r="E2083" s="7">
        <v>0.5</v>
      </c>
    </row>
    <row r="2084" spans="1:5" ht="16">
      <c r="A2084" s="8" t="s">
        <v>2157</v>
      </c>
      <c r="B2084" s="6" t="s">
        <v>1442</v>
      </c>
      <c r="C2084" s="6" t="s">
        <v>1384</v>
      </c>
      <c r="D2084" s="6" t="s">
        <v>3396</v>
      </c>
      <c r="E2084" s="6" t="s">
        <v>3396</v>
      </c>
    </row>
    <row r="2085" spans="1:5" ht="16">
      <c r="A2085" s="8" t="s">
        <v>2158</v>
      </c>
      <c r="B2085" s="6" t="s">
        <v>1437</v>
      </c>
      <c r="C2085" s="6" t="s">
        <v>1384</v>
      </c>
      <c r="D2085" s="6" t="s">
        <v>3396</v>
      </c>
      <c r="E2085" s="6" t="s">
        <v>3396</v>
      </c>
    </row>
    <row r="2086" spans="1:5" ht="16">
      <c r="A2086" s="8" t="s">
        <v>2158</v>
      </c>
      <c r="B2086" s="6" t="s">
        <v>1407</v>
      </c>
      <c r="C2086" s="6" t="s">
        <v>1384</v>
      </c>
      <c r="D2086" s="6" t="s">
        <v>3396</v>
      </c>
      <c r="E2086" s="6" t="s">
        <v>3396</v>
      </c>
    </row>
    <row r="2087" spans="1:5" ht="16">
      <c r="A2087" s="8" t="s">
        <v>2158</v>
      </c>
      <c r="B2087" s="6" t="s">
        <v>1400</v>
      </c>
      <c r="C2087" s="6" t="s">
        <v>1384</v>
      </c>
      <c r="D2087" s="6" t="s">
        <v>3396</v>
      </c>
      <c r="E2087" s="6" t="s">
        <v>3396</v>
      </c>
    </row>
    <row r="2088" spans="1:5" ht="16">
      <c r="A2088" s="8" t="s">
        <v>2158</v>
      </c>
      <c r="B2088" s="6" t="s">
        <v>1400</v>
      </c>
      <c r="C2088" s="6" t="s">
        <v>1384</v>
      </c>
      <c r="D2088" s="6" t="s">
        <v>3396</v>
      </c>
      <c r="E2088" s="6" t="s">
        <v>3396</v>
      </c>
    </row>
    <row r="2089" spans="1:5" ht="16">
      <c r="A2089" s="8" t="s">
        <v>2158</v>
      </c>
      <c r="B2089" s="6" t="s">
        <v>1466</v>
      </c>
      <c r="C2089" s="6" t="s">
        <v>1387</v>
      </c>
      <c r="D2089" s="6" t="s">
        <v>2115</v>
      </c>
      <c r="E2089" s="7">
        <v>0.5</v>
      </c>
    </row>
    <row r="2090" spans="1:5" ht="16">
      <c r="A2090" s="8" t="s">
        <v>2158</v>
      </c>
      <c r="B2090" s="6" t="s">
        <v>1442</v>
      </c>
      <c r="C2090" s="6" t="s">
        <v>1384</v>
      </c>
      <c r="D2090" s="6" t="s">
        <v>3396</v>
      </c>
      <c r="E2090" s="6" t="s">
        <v>3396</v>
      </c>
    </row>
    <row r="2091" spans="1:5" ht="16">
      <c r="A2091" s="8" t="s">
        <v>2159</v>
      </c>
      <c r="B2091" s="6" t="s">
        <v>1397</v>
      </c>
      <c r="C2091" s="6" t="s">
        <v>1384</v>
      </c>
      <c r="D2091" s="6" t="s">
        <v>3396</v>
      </c>
      <c r="E2091" s="6" t="s">
        <v>3396</v>
      </c>
    </row>
    <row r="2092" spans="1:5" ht="16">
      <c r="A2092" s="8" t="s">
        <v>2159</v>
      </c>
      <c r="B2092" s="6" t="s">
        <v>1407</v>
      </c>
      <c r="C2092" s="6" t="s">
        <v>1384</v>
      </c>
      <c r="D2092" s="6" t="s">
        <v>3396</v>
      </c>
      <c r="E2092" s="6" t="s">
        <v>3396</v>
      </c>
    </row>
    <row r="2093" spans="1:5" ht="16">
      <c r="A2093" s="8" t="s">
        <v>2159</v>
      </c>
      <c r="B2093" s="6" t="s">
        <v>1407</v>
      </c>
      <c r="C2093" s="6" t="s">
        <v>1384</v>
      </c>
      <c r="D2093" s="6" t="s">
        <v>3396</v>
      </c>
      <c r="E2093" s="6" t="s">
        <v>3396</v>
      </c>
    </row>
    <row r="2094" spans="1:5" ht="16">
      <c r="A2094" s="8" t="s">
        <v>2159</v>
      </c>
      <c r="B2094" s="6" t="s">
        <v>1466</v>
      </c>
      <c r="C2094" s="6" t="s">
        <v>1387</v>
      </c>
      <c r="D2094" s="6" t="s">
        <v>2115</v>
      </c>
      <c r="E2094" s="7">
        <v>1</v>
      </c>
    </row>
    <row r="2095" spans="1:5" ht="16">
      <c r="A2095" s="8" t="s">
        <v>2159</v>
      </c>
      <c r="B2095" s="6" t="s">
        <v>1466</v>
      </c>
      <c r="C2095" s="6" t="s">
        <v>1384</v>
      </c>
      <c r="D2095" s="6" t="s">
        <v>3396</v>
      </c>
      <c r="E2095" s="6" t="s">
        <v>3396</v>
      </c>
    </row>
    <row r="2096" spans="1:5" ht="16">
      <c r="A2096" s="8" t="s">
        <v>2159</v>
      </c>
      <c r="B2096" s="6" t="s">
        <v>1442</v>
      </c>
      <c r="C2096" s="6" t="s">
        <v>1384</v>
      </c>
      <c r="D2096" s="6" t="s">
        <v>3396</v>
      </c>
      <c r="E2096" s="6" t="s">
        <v>3396</v>
      </c>
    </row>
    <row r="2097" spans="1:5" ht="16">
      <c r="A2097" s="8" t="s">
        <v>2160</v>
      </c>
      <c r="B2097" s="6" t="s">
        <v>1397</v>
      </c>
      <c r="C2097" s="6" t="s">
        <v>1384</v>
      </c>
      <c r="D2097" s="6" t="s">
        <v>3396</v>
      </c>
      <c r="E2097" s="6" t="s">
        <v>3396</v>
      </c>
    </row>
    <row r="2098" spans="1:5" ht="16">
      <c r="A2098" s="8" t="s">
        <v>2160</v>
      </c>
      <c r="B2098" s="6" t="s">
        <v>1397</v>
      </c>
      <c r="C2098" s="6" t="s">
        <v>1384</v>
      </c>
      <c r="D2098" s="6" t="s">
        <v>3396</v>
      </c>
      <c r="E2098" s="6" t="s">
        <v>3396</v>
      </c>
    </row>
    <row r="2099" spans="1:5" ht="16">
      <c r="A2099" s="8" t="s">
        <v>2160</v>
      </c>
      <c r="B2099" s="6" t="s">
        <v>1437</v>
      </c>
      <c r="C2099" s="6" t="s">
        <v>1384</v>
      </c>
      <c r="D2099" s="6" t="s">
        <v>3396</v>
      </c>
      <c r="E2099" s="6" t="s">
        <v>3396</v>
      </c>
    </row>
    <row r="2100" spans="1:5" ht="16">
      <c r="A2100" s="8" t="s">
        <v>2160</v>
      </c>
      <c r="B2100" s="6" t="s">
        <v>1407</v>
      </c>
      <c r="C2100" s="6" t="s">
        <v>1384</v>
      </c>
      <c r="D2100" s="6" t="s">
        <v>3396</v>
      </c>
      <c r="E2100" s="6" t="s">
        <v>3396</v>
      </c>
    </row>
    <row r="2101" spans="1:5" ht="16">
      <c r="A2101" s="8" t="s">
        <v>2160</v>
      </c>
      <c r="B2101" s="6" t="s">
        <v>1407</v>
      </c>
      <c r="C2101" s="6" t="s">
        <v>1384</v>
      </c>
      <c r="D2101" s="6" t="s">
        <v>3396</v>
      </c>
      <c r="E2101" s="6" t="s">
        <v>3396</v>
      </c>
    </row>
    <row r="2102" spans="1:5" ht="16">
      <c r="A2102" s="8" t="s">
        <v>2160</v>
      </c>
      <c r="B2102" s="6" t="s">
        <v>1400</v>
      </c>
      <c r="C2102" s="6" t="s">
        <v>1384</v>
      </c>
      <c r="D2102" s="6" t="s">
        <v>3396</v>
      </c>
      <c r="E2102" s="6" t="s">
        <v>3396</v>
      </c>
    </row>
    <row r="2103" spans="1:5" ht="16">
      <c r="A2103" s="8" t="s">
        <v>2160</v>
      </c>
      <c r="B2103" s="6" t="s">
        <v>1466</v>
      </c>
      <c r="C2103" s="6" t="s">
        <v>1387</v>
      </c>
      <c r="D2103" s="6" t="s">
        <v>2115</v>
      </c>
      <c r="E2103" s="7">
        <v>0.5</v>
      </c>
    </row>
    <row r="2104" spans="1:5" ht="16">
      <c r="A2104" s="8" t="s">
        <v>2160</v>
      </c>
      <c r="B2104" s="6" t="s">
        <v>1466</v>
      </c>
      <c r="C2104" s="6" t="s">
        <v>1387</v>
      </c>
      <c r="D2104" s="6" t="s">
        <v>2115</v>
      </c>
      <c r="E2104" s="7">
        <v>0.5</v>
      </c>
    </row>
    <row r="2105" spans="1:5" ht="16">
      <c r="A2105" s="8" t="s">
        <v>2160</v>
      </c>
      <c r="B2105" s="6" t="s">
        <v>1442</v>
      </c>
      <c r="C2105" s="6" t="s">
        <v>1384</v>
      </c>
      <c r="D2105" s="6" t="s">
        <v>3396</v>
      </c>
      <c r="E2105" s="6" t="s">
        <v>3396</v>
      </c>
    </row>
    <row r="2106" spans="1:5" ht="16">
      <c r="A2106" s="8" t="s">
        <v>2161</v>
      </c>
      <c r="B2106" s="6" t="s">
        <v>1397</v>
      </c>
      <c r="C2106" s="6" t="s">
        <v>1384</v>
      </c>
      <c r="D2106" s="6" t="s">
        <v>3396</v>
      </c>
      <c r="E2106" s="6" t="s">
        <v>3396</v>
      </c>
    </row>
    <row r="2107" spans="1:5" ht="16">
      <c r="A2107" s="8" t="s">
        <v>2161</v>
      </c>
      <c r="B2107" s="6" t="s">
        <v>1397</v>
      </c>
      <c r="C2107" s="6" t="s">
        <v>1384</v>
      </c>
      <c r="D2107" s="6" t="s">
        <v>3396</v>
      </c>
      <c r="E2107" s="6" t="s">
        <v>3396</v>
      </c>
    </row>
    <row r="2108" spans="1:5" ht="16">
      <c r="A2108" s="8" t="s">
        <v>2161</v>
      </c>
      <c r="B2108" s="6" t="s">
        <v>1407</v>
      </c>
      <c r="C2108" s="6" t="s">
        <v>1384</v>
      </c>
      <c r="D2108" s="6" t="s">
        <v>3396</v>
      </c>
      <c r="E2108" s="6" t="s">
        <v>3396</v>
      </c>
    </row>
    <row r="2109" spans="1:5" ht="16">
      <c r="A2109" s="8" t="s">
        <v>2161</v>
      </c>
      <c r="B2109" s="6" t="s">
        <v>1400</v>
      </c>
      <c r="C2109" s="6" t="s">
        <v>1384</v>
      </c>
      <c r="D2109" s="6" t="s">
        <v>3396</v>
      </c>
      <c r="E2109" s="6" t="s">
        <v>3396</v>
      </c>
    </row>
    <row r="2110" spans="1:5" ht="16">
      <c r="A2110" s="8" t="s">
        <v>2161</v>
      </c>
      <c r="B2110" s="6" t="s">
        <v>1466</v>
      </c>
      <c r="C2110" s="6" t="s">
        <v>1384</v>
      </c>
      <c r="D2110" s="6" t="s">
        <v>3396</v>
      </c>
      <c r="E2110" s="6" t="s">
        <v>3396</v>
      </c>
    </row>
    <row r="2111" spans="1:5" ht="16">
      <c r="A2111" s="8" t="s">
        <v>2161</v>
      </c>
      <c r="B2111" s="6" t="s">
        <v>1466</v>
      </c>
      <c r="C2111" s="6" t="s">
        <v>1387</v>
      </c>
      <c r="D2111" s="6" t="s">
        <v>2115</v>
      </c>
      <c r="E2111" s="7">
        <v>0.75</v>
      </c>
    </row>
    <row r="2112" spans="1:5" ht="16">
      <c r="A2112" s="8" t="s">
        <v>2161</v>
      </c>
      <c r="B2112" s="6" t="s">
        <v>1442</v>
      </c>
      <c r="C2112" s="6" t="s">
        <v>1384</v>
      </c>
      <c r="D2112" s="6" t="s">
        <v>3396</v>
      </c>
      <c r="E2112" s="6" t="s">
        <v>3396</v>
      </c>
    </row>
    <row r="2113" spans="1:5" ht="16">
      <c r="A2113" s="8" t="s">
        <v>2162</v>
      </c>
      <c r="B2113" s="6" t="s">
        <v>1397</v>
      </c>
      <c r="C2113" s="6" t="s">
        <v>1384</v>
      </c>
      <c r="D2113" s="6" t="s">
        <v>3396</v>
      </c>
      <c r="E2113" s="6" t="s">
        <v>3396</v>
      </c>
    </row>
    <row r="2114" spans="1:5" ht="16">
      <c r="A2114" s="8" t="s">
        <v>2162</v>
      </c>
      <c r="B2114" s="6" t="s">
        <v>1397</v>
      </c>
      <c r="C2114" s="6" t="s">
        <v>1384</v>
      </c>
      <c r="D2114" s="6" t="s">
        <v>3396</v>
      </c>
      <c r="E2114" s="6" t="s">
        <v>3396</v>
      </c>
    </row>
    <row r="2115" spans="1:5" ht="16">
      <c r="A2115" s="8" t="s">
        <v>2162</v>
      </c>
      <c r="B2115" s="6" t="s">
        <v>1389</v>
      </c>
      <c r="C2115" s="6" t="s">
        <v>1387</v>
      </c>
      <c r="D2115" s="6" t="s">
        <v>2142</v>
      </c>
      <c r="E2115" s="7">
        <v>0.9</v>
      </c>
    </row>
    <row r="2116" spans="1:5" ht="16">
      <c r="A2116" s="8" t="s">
        <v>2162</v>
      </c>
      <c r="B2116" s="6" t="s">
        <v>1407</v>
      </c>
      <c r="C2116" s="6" t="s">
        <v>1384</v>
      </c>
      <c r="D2116" s="6" t="s">
        <v>3396</v>
      </c>
      <c r="E2116" s="6" t="s">
        <v>3396</v>
      </c>
    </row>
    <row r="2117" spans="1:5" ht="16">
      <c r="A2117" s="8" t="s">
        <v>2162</v>
      </c>
      <c r="B2117" s="6" t="s">
        <v>1407</v>
      </c>
      <c r="C2117" s="6" t="s">
        <v>1384</v>
      </c>
      <c r="D2117" s="6" t="s">
        <v>3396</v>
      </c>
      <c r="E2117" s="6" t="s">
        <v>3396</v>
      </c>
    </row>
    <row r="2118" spans="1:5" ht="16">
      <c r="A2118" s="8" t="s">
        <v>2162</v>
      </c>
      <c r="B2118" s="6" t="s">
        <v>1400</v>
      </c>
      <c r="C2118" s="6" t="s">
        <v>1384</v>
      </c>
      <c r="D2118" s="6" t="s">
        <v>3396</v>
      </c>
      <c r="E2118" s="6" t="s">
        <v>3396</v>
      </c>
    </row>
    <row r="2119" spans="1:5" ht="16">
      <c r="A2119" s="8" t="s">
        <v>2162</v>
      </c>
      <c r="B2119" s="6" t="s">
        <v>1466</v>
      </c>
      <c r="C2119" s="6" t="s">
        <v>1387</v>
      </c>
      <c r="D2119" s="6" t="s">
        <v>2115</v>
      </c>
      <c r="E2119" s="7">
        <v>0.5</v>
      </c>
    </row>
    <row r="2120" spans="1:5" ht="16">
      <c r="A2120" s="8" t="s">
        <v>2162</v>
      </c>
      <c r="B2120" s="6" t="s">
        <v>1466</v>
      </c>
      <c r="C2120" s="6" t="s">
        <v>1387</v>
      </c>
      <c r="D2120" s="6" t="s">
        <v>2115</v>
      </c>
      <c r="E2120" s="7">
        <v>0.5</v>
      </c>
    </row>
    <row r="2121" spans="1:5" ht="16">
      <c r="A2121" s="8" t="s">
        <v>2162</v>
      </c>
      <c r="B2121" s="6" t="s">
        <v>1442</v>
      </c>
      <c r="C2121" s="6" t="s">
        <v>1384</v>
      </c>
      <c r="D2121" s="6" t="s">
        <v>3396</v>
      </c>
      <c r="E2121" s="6" t="s">
        <v>3396</v>
      </c>
    </row>
    <row r="2122" spans="1:5" ht="16">
      <c r="A2122" s="8" t="s">
        <v>2163</v>
      </c>
      <c r="B2122" s="6" t="s">
        <v>1407</v>
      </c>
      <c r="C2122" s="6" t="s">
        <v>1384</v>
      </c>
      <c r="D2122" s="6" t="s">
        <v>3396</v>
      </c>
      <c r="E2122" s="6" t="s">
        <v>3396</v>
      </c>
    </row>
    <row r="2123" spans="1:5" ht="16">
      <c r="A2123" s="8" t="s">
        <v>2163</v>
      </c>
      <c r="B2123" s="6" t="s">
        <v>1400</v>
      </c>
      <c r="C2123" s="6" t="s">
        <v>1384</v>
      </c>
      <c r="D2123" s="6" t="s">
        <v>3396</v>
      </c>
      <c r="E2123" s="6" t="s">
        <v>3396</v>
      </c>
    </row>
    <row r="2124" spans="1:5" ht="16">
      <c r="A2124" s="8" t="s">
        <v>2163</v>
      </c>
      <c r="B2124" s="6" t="s">
        <v>1466</v>
      </c>
      <c r="C2124" s="6" t="s">
        <v>1384</v>
      </c>
      <c r="D2124" s="6" t="s">
        <v>3396</v>
      </c>
      <c r="E2124" s="6" t="s">
        <v>3396</v>
      </c>
    </row>
    <row r="2125" spans="1:5" ht="16">
      <c r="A2125" s="8" t="s">
        <v>2164</v>
      </c>
      <c r="B2125" s="6" t="s">
        <v>1397</v>
      </c>
      <c r="C2125" s="6" t="s">
        <v>1384</v>
      </c>
      <c r="D2125" s="6" t="s">
        <v>3396</v>
      </c>
      <c r="E2125" s="6" t="s">
        <v>3396</v>
      </c>
    </row>
    <row r="2126" spans="1:5" ht="16">
      <c r="A2126" s="8" t="s">
        <v>2164</v>
      </c>
      <c r="B2126" s="6" t="s">
        <v>1397</v>
      </c>
      <c r="C2126" s="6" t="s">
        <v>1384</v>
      </c>
      <c r="D2126" s="6" t="s">
        <v>3396</v>
      </c>
      <c r="E2126" s="6" t="s">
        <v>3396</v>
      </c>
    </row>
    <row r="2127" spans="1:5" ht="16">
      <c r="A2127" s="8" t="s">
        <v>2164</v>
      </c>
      <c r="B2127" s="6" t="s">
        <v>1397</v>
      </c>
      <c r="C2127" s="6" t="s">
        <v>1384</v>
      </c>
      <c r="D2127" s="6" t="s">
        <v>3396</v>
      </c>
      <c r="E2127" s="6" t="s">
        <v>3396</v>
      </c>
    </row>
    <row r="2128" spans="1:5" ht="16">
      <c r="A2128" s="8" t="s">
        <v>2164</v>
      </c>
      <c r="B2128" s="6" t="s">
        <v>1407</v>
      </c>
      <c r="C2128" s="6" t="s">
        <v>1384</v>
      </c>
      <c r="D2128" s="6" t="s">
        <v>3396</v>
      </c>
      <c r="E2128" s="6" t="s">
        <v>3396</v>
      </c>
    </row>
    <row r="2129" spans="1:5" ht="16">
      <c r="A2129" s="8" t="s">
        <v>2164</v>
      </c>
      <c r="B2129" s="6" t="s">
        <v>1400</v>
      </c>
      <c r="C2129" s="6" t="s">
        <v>1384</v>
      </c>
      <c r="D2129" s="6" t="s">
        <v>3396</v>
      </c>
      <c r="E2129" s="6" t="s">
        <v>3396</v>
      </c>
    </row>
    <row r="2130" spans="1:5" ht="16">
      <c r="A2130" s="8" t="s">
        <v>2164</v>
      </c>
      <c r="B2130" s="6" t="s">
        <v>1400</v>
      </c>
      <c r="C2130" s="6" t="s">
        <v>1384</v>
      </c>
      <c r="D2130" s="6" t="s">
        <v>3396</v>
      </c>
      <c r="E2130" s="6" t="s">
        <v>3396</v>
      </c>
    </row>
    <row r="2131" spans="1:5" ht="16">
      <c r="A2131" s="8" t="s">
        <v>2164</v>
      </c>
      <c r="B2131" s="6" t="s">
        <v>1400</v>
      </c>
      <c r="C2131" s="6" t="s">
        <v>1384</v>
      </c>
      <c r="D2131" s="6" t="s">
        <v>3396</v>
      </c>
      <c r="E2131" s="6" t="s">
        <v>3396</v>
      </c>
    </row>
    <row r="2132" spans="1:5" ht="16">
      <c r="A2132" s="8" t="s">
        <v>2164</v>
      </c>
      <c r="B2132" s="6" t="s">
        <v>1466</v>
      </c>
      <c r="C2132" s="6" t="s">
        <v>1387</v>
      </c>
      <c r="D2132" s="6" t="s">
        <v>2115</v>
      </c>
      <c r="E2132" s="7">
        <v>0.5</v>
      </c>
    </row>
    <row r="2133" spans="1:5" ht="16">
      <c r="A2133" s="8" t="s">
        <v>2164</v>
      </c>
      <c r="B2133" s="6" t="s">
        <v>1466</v>
      </c>
      <c r="C2133" s="6" t="s">
        <v>1387</v>
      </c>
      <c r="D2133" s="6" t="s">
        <v>2115</v>
      </c>
      <c r="E2133" s="7">
        <v>0.5</v>
      </c>
    </row>
    <row r="2134" spans="1:5" ht="16">
      <c r="A2134" s="8" t="s">
        <v>2164</v>
      </c>
      <c r="B2134" s="6" t="s">
        <v>1442</v>
      </c>
      <c r="C2134" s="6" t="s">
        <v>1384</v>
      </c>
      <c r="D2134" s="6" t="s">
        <v>3396</v>
      </c>
      <c r="E2134" s="6" t="s">
        <v>3396</v>
      </c>
    </row>
    <row r="2135" spans="1:5" ht="16">
      <c r="A2135" s="8" t="s">
        <v>2165</v>
      </c>
      <c r="B2135" s="6" t="s">
        <v>2124</v>
      </c>
      <c r="C2135" s="6" t="s">
        <v>1384</v>
      </c>
      <c r="D2135" s="6" t="s">
        <v>3396</v>
      </c>
      <c r="E2135" s="6" t="s">
        <v>3396</v>
      </c>
    </row>
    <row r="2136" spans="1:5" ht="16">
      <c r="A2136" s="8" t="s">
        <v>2165</v>
      </c>
      <c r="B2136" s="6" t="s">
        <v>1397</v>
      </c>
      <c r="C2136" s="6" t="s">
        <v>1384</v>
      </c>
      <c r="D2136" s="6" t="s">
        <v>3396</v>
      </c>
      <c r="E2136" s="6" t="s">
        <v>3396</v>
      </c>
    </row>
    <row r="2137" spans="1:5" ht="16">
      <c r="A2137" s="8" t="s">
        <v>2165</v>
      </c>
      <c r="B2137" s="6" t="s">
        <v>1397</v>
      </c>
      <c r="C2137" s="6" t="s">
        <v>1384</v>
      </c>
      <c r="D2137" s="6" t="s">
        <v>3396</v>
      </c>
      <c r="E2137" s="6" t="s">
        <v>3396</v>
      </c>
    </row>
    <row r="2138" spans="1:5" ht="16">
      <c r="A2138" s="8" t="s">
        <v>2165</v>
      </c>
      <c r="B2138" s="6" t="s">
        <v>1407</v>
      </c>
      <c r="C2138" s="6" t="s">
        <v>1384</v>
      </c>
      <c r="D2138" s="6" t="s">
        <v>3396</v>
      </c>
      <c r="E2138" s="6" t="s">
        <v>3396</v>
      </c>
    </row>
    <row r="2139" spans="1:5" ht="16">
      <c r="A2139" s="8" t="s">
        <v>2165</v>
      </c>
      <c r="B2139" s="6" t="s">
        <v>1407</v>
      </c>
      <c r="C2139" s="6" t="s">
        <v>1384</v>
      </c>
      <c r="D2139" s="6" t="s">
        <v>3396</v>
      </c>
      <c r="E2139" s="6" t="s">
        <v>3396</v>
      </c>
    </row>
    <row r="2140" spans="1:5" ht="16">
      <c r="A2140" s="8" t="s">
        <v>2165</v>
      </c>
      <c r="B2140" s="6" t="s">
        <v>1400</v>
      </c>
      <c r="C2140" s="6" t="s">
        <v>1384</v>
      </c>
      <c r="D2140" s="6" t="s">
        <v>3396</v>
      </c>
      <c r="E2140" s="6" t="s">
        <v>3396</v>
      </c>
    </row>
    <row r="2141" spans="1:5" ht="16">
      <c r="A2141" s="8" t="s">
        <v>2165</v>
      </c>
      <c r="B2141" s="6" t="s">
        <v>1466</v>
      </c>
      <c r="C2141" s="6" t="s">
        <v>1387</v>
      </c>
      <c r="D2141" s="6" t="s">
        <v>2115</v>
      </c>
      <c r="E2141" s="7">
        <v>0.5</v>
      </c>
    </row>
    <row r="2142" spans="1:5" ht="16">
      <c r="A2142" s="8" t="s">
        <v>2165</v>
      </c>
      <c r="B2142" s="6" t="s">
        <v>1442</v>
      </c>
      <c r="C2142" s="6" t="s">
        <v>1384</v>
      </c>
      <c r="D2142" s="6" t="s">
        <v>3396</v>
      </c>
      <c r="E2142" s="6" t="s">
        <v>3396</v>
      </c>
    </row>
    <row r="2143" spans="1:5" ht="16">
      <c r="A2143" s="8" t="s">
        <v>2166</v>
      </c>
      <c r="B2143" s="6" t="s">
        <v>1397</v>
      </c>
      <c r="C2143" s="6" t="s">
        <v>1384</v>
      </c>
      <c r="D2143" s="6" t="s">
        <v>3396</v>
      </c>
      <c r="E2143" s="6" t="s">
        <v>3396</v>
      </c>
    </row>
    <row r="2144" spans="1:5" ht="16">
      <c r="A2144" s="8" t="s">
        <v>2166</v>
      </c>
      <c r="B2144" s="6" t="s">
        <v>1397</v>
      </c>
      <c r="C2144" s="6" t="s">
        <v>1384</v>
      </c>
      <c r="D2144" s="6" t="s">
        <v>3396</v>
      </c>
      <c r="E2144" s="6" t="s">
        <v>3396</v>
      </c>
    </row>
    <row r="2145" spans="1:5" ht="16">
      <c r="A2145" s="8" t="s">
        <v>2166</v>
      </c>
      <c r="B2145" s="6" t="s">
        <v>1437</v>
      </c>
      <c r="C2145" s="6" t="s">
        <v>1384</v>
      </c>
      <c r="D2145" s="6" t="s">
        <v>3396</v>
      </c>
      <c r="E2145" s="6" t="s">
        <v>3396</v>
      </c>
    </row>
    <row r="2146" spans="1:5" ht="16">
      <c r="A2146" s="8" t="s">
        <v>2166</v>
      </c>
      <c r="B2146" s="6" t="s">
        <v>1407</v>
      </c>
      <c r="C2146" s="6" t="s">
        <v>1384</v>
      </c>
      <c r="D2146" s="6" t="s">
        <v>3396</v>
      </c>
      <c r="E2146" s="6" t="s">
        <v>3396</v>
      </c>
    </row>
    <row r="2147" spans="1:5" ht="16">
      <c r="A2147" s="8" t="s">
        <v>2166</v>
      </c>
      <c r="B2147" s="6" t="s">
        <v>1407</v>
      </c>
      <c r="C2147" s="6" t="s">
        <v>1384</v>
      </c>
      <c r="D2147" s="6" t="s">
        <v>3396</v>
      </c>
      <c r="E2147" s="6" t="s">
        <v>3396</v>
      </c>
    </row>
    <row r="2148" spans="1:5" ht="16">
      <c r="A2148" s="8" t="s">
        <v>2166</v>
      </c>
      <c r="B2148" s="6" t="s">
        <v>1400</v>
      </c>
      <c r="C2148" s="6" t="s">
        <v>1384</v>
      </c>
      <c r="D2148" s="6" t="s">
        <v>3396</v>
      </c>
      <c r="E2148" s="6" t="s">
        <v>3396</v>
      </c>
    </row>
    <row r="2149" spans="1:5" ht="16">
      <c r="A2149" s="8" t="s">
        <v>2166</v>
      </c>
      <c r="B2149" s="6" t="s">
        <v>1466</v>
      </c>
      <c r="C2149" s="6" t="s">
        <v>1387</v>
      </c>
      <c r="D2149" s="6" t="s">
        <v>2115</v>
      </c>
      <c r="E2149" s="7">
        <v>0.75</v>
      </c>
    </row>
    <row r="2150" spans="1:5" ht="16">
      <c r="A2150" s="8" t="s">
        <v>2166</v>
      </c>
      <c r="B2150" s="6" t="s">
        <v>1442</v>
      </c>
      <c r="C2150" s="6" t="s">
        <v>1384</v>
      </c>
      <c r="D2150" s="6" t="s">
        <v>3396</v>
      </c>
      <c r="E2150" s="6" t="s">
        <v>3396</v>
      </c>
    </row>
    <row r="2151" spans="1:5" ht="16">
      <c r="A2151" s="8" t="s">
        <v>2167</v>
      </c>
      <c r="B2151" s="6" t="s">
        <v>1397</v>
      </c>
      <c r="C2151" s="6" t="s">
        <v>1384</v>
      </c>
      <c r="D2151" s="6" t="s">
        <v>3396</v>
      </c>
      <c r="E2151" s="6" t="s">
        <v>3396</v>
      </c>
    </row>
    <row r="2152" spans="1:5" ht="16">
      <c r="A2152" s="8" t="s">
        <v>2167</v>
      </c>
      <c r="B2152" s="6" t="s">
        <v>1407</v>
      </c>
      <c r="C2152" s="6" t="s">
        <v>1384</v>
      </c>
      <c r="D2152" s="6" t="s">
        <v>3396</v>
      </c>
      <c r="E2152" s="6" t="s">
        <v>3396</v>
      </c>
    </row>
    <row r="2153" spans="1:5" ht="16">
      <c r="A2153" s="8" t="s">
        <v>2167</v>
      </c>
      <c r="B2153" s="6" t="s">
        <v>1400</v>
      </c>
      <c r="C2153" s="6" t="s">
        <v>1384</v>
      </c>
      <c r="D2153" s="6" t="s">
        <v>3396</v>
      </c>
      <c r="E2153" s="6" t="s">
        <v>3396</v>
      </c>
    </row>
    <row r="2154" spans="1:5" ht="16">
      <c r="A2154" s="8" t="s">
        <v>2167</v>
      </c>
      <c r="B2154" s="6" t="s">
        <v>1400</v>
      </c>
      <c r="C2154" s="6" t="s">
        <v>1384</v>
      </c>
      <c r="D2154" s="6" t="s">
        <v>3396</v>
      </c>
      <c r="E2154" s="6" t="s">
        <v>3396</v>
      </c>
    </row>
    <row r="2155" spans="1:5" ht="16">
      <c r="A2155" s="8" t="s">
        <v>2167</v>
      </c>
      <c r="B2155" s="6" t="s">
        <v>1466</v>
      </c>
      <c r="C2155" s="6" t="s">
        <v>1387</v>
      </c>
      <c r="D2155" s="6" t="s">
        <v>2115</v>
      </c>
      <c r="E2155" s="7">
        <v>0.5</v>
      </c>
    </row>
    <row r="2156" spans="1:5" ht="16">
      <c r="A2156" s="8" t="s">
        <v>2168</v>
      </c>
      <c r="B2156" s="6" t="s">
        <v>1397</v>
      </c>
      <c r="C2156" s="6" t="s">
        <v>1384</v>
      </c>
      <c r="D2156" s="6" t="s">
        <v>3396</v>
      </c>
      <c r="E2156" s="6" t="s">
        <v>3396</v>
      </c>
    </row>
    <row r="2157" spans="1:5" ht="16">
      <c r="A2157" s="8" t="s">
        <v>2168</v>
      </c>
      <c r="B2157" s="6" t="s">
        <v>1407</v>
      </c>
      <c r="C2157" s="6" t="s">
        <v>1384</v>
      </c>
      <c r="D2157" s="6" t="s">
        <v>3396</v>
      </c>
      <c r="E2157" s="6" t="s">
        <v>3396</v>
      </c>
    </row>
    <row r="2158" spans="1:5" ht="16">
      <c r="A2158" s="8" t="s">
        <v>2168</v>
      </c>
      <c r="B2158" s="6" t="s">
        <v>1407</v>
      </c>
      <c r="C2158" s="6" t="s">
        <v>1384</v>
      </c>
      <c r="D2158" s="6" t="s">
        <v>3396</v>
      </c>
      <c r="E2158" s="6" t="s">
        <v>3396</v>
      </c>
    </row>
    <row r="2159" spans="1:5" ht="16">
      <c r="A2159" s="8" t="s">
        <v>2168</v>
      </c>
      <c r="B2159" s="6" t="s">
        <v>1466</v>
      </c>
      <c r="C2159" s="6" t="s">
        <v>1387</v>
      </c>
      <c r="D2159" s="6" t="s">
        <v>2115</v>
      </c>
      <c r="E2159" s="7">
        <v>0.5</v>
      </c>
    </row>
    <row r="2160" spans="1:5" ht="16">
      <c r="A2160" s="8" t="s">
        <v>2169</v>
      </c>
      <c r="B2160" s="6" t="s">
        <v>1397</v>
      </c>
      <c r="C2160" s="6" t="s">
        <v>1384</v>
      </c>
      <c r="D2160" s="6" t="s">
        <v>3396</v>
      </c>
      <c r="E2160" s="6" t="s">
        <v>3396</v>
      </c>
    </row>
    <row r="2161" spans="1:5" ht="16">
      <c r="A2161" s="8" t="s">
        <v>2169</v>
      </c>
      <c r="B2161" s="6" t="s">
        <v>1407</v>
      </c>
      <c r="C2161" s="6" t="s">
        <v>1387</v>
      </c>
      <c r="D2161" s="6" t="s">
        <v>2114</v>
      </c>
      <c r="E2161" s="7">
        <v>1</v>
      </c>
    </row>
    <row r="2162" spans="1:5" ht="16">
      <c r="A2162" s="8" t="s">
        <v>2169</v>
      </c>
      <c r="B2162" s="6" t="s">
        <v>1400</v>
      </c>
      <c r="C2162" s="6" t="s">
        <v>1384</v>
      </c>
      <c r="D2162" s="6" t="s">
        <v>3396</v>
      </c>
      <c r="E2162" s="6" t="s">
        <v>3396</v>
      </c>
    </row>
    <row r="2163" spans="1:5" ht="16">
      <c r="A2163" s="8" t="s">
        <v>2169</v>
      </c>
      <c r="B2163" s="6" t="s">
        <v>1466</v>
      </c>
      <c r="C2163" s="6" t="s">
        <v>1387</v>
      </c>
      <c r="D2163" s="6" t="s">
        <v>2115</v>
      </c>
      <c r="E2163" s="7">
        <v>1</v>
      </c>
    </row>
    <row r="2164" spans="1:5" ht="16">
      <c r="A2164" s="8" t="s">
        <v>2169</v>
      </c>
      <c r="B2164" s="6" t="s">
        <v>1442</v>
      </c>
      <c r="C2164" s="6" t="s">
        <v>1384</v>
      </c>
      <c r="D2164" s="6" t="s">
        <v>3396</v>
      </c>
      <c r="E2164" s="6" t="s">
        <v>3396</v>
      </c>
    </row>
    <row r="2165" spans="1:5" ht="16">
      <c r="A2165" s="8" t="s">
        <v>2170</v>
      </c>
      <c r="B2165" s="6" t="s">
        <v>1397</v>
      </c>
      <c r="C2165" s="6" t="s">
        <v>1384</v>
      </c>
      <c r="D2165" s="6" t="s">
        <v>3396</v>
      </c>
      <c r="E2165" s="6" t="s">
        <v>3396</v>
      </c>
    </row>
    <row r="2166" spans="1:5" ht="16">
      <c r="A2166" s="8" t="s">
        <v>2170</v>
      </c>
      <c r="B2166" s="6" t="s">
        <v>1407</v>
      </c>
      <c r="C2166" s="6" t="s">
        <v>1384</v>
      </c>
      <c r="D2166" s="6" t="s">
        <v>3396</v>
      </c>
      <c r="E2166" s="6" t="s">
        <v>3396</v>
      </c>
    </row>
    <row r="2167" spans="1:5" ht="16">
      <c r="A2167" s="8" t="s">
        <v>2170</v>
      </c>
      <c r="B2167" s="6" t="s">
        <v>1400</v>
      </c>
      <c r="C2167" s="6" t="s">
        <v>1384</v>
      </c>
      <c r="D2167" s="6" t="s">
        <v>3396</v>
      </c>
      <c r="E2167" s="6" t="s">
        <v>3396</v>
      </c>
    </row>
    <row r="2168" spans="1:5" ht="16">
      <c r="A2168" s="8" t="s">
        <v>2170</v>
      </c>
      <c r="B2168" s="6" t="s">
        <v>1466</v>
      </c>
      <c r="C2168" s="6" t="s">
        <v>1387</v>
      </c>
      <c r="D2168" s="6" t="s">
        <v>2115</v>
      </c>
      <c r="E2168" s="7">
        <v>0.5</v>
      </c>
    </row>
    <row r="2169" spans="1:5" ht="16">
      <c r="A2169" s="8" t="s">
        <v>2170</v>
      </c>
      <c r="B2169" s="6" t="s">
        <v>1442</v>
      </c>
      <c r="C2169" s="6" t="s">
        <v>1384</v>
      </c>
      <c r="D2169" s="6" t="s">
        <v>3396</v>
      </c>
      <c r="E2169" s="6" t="s">
        <v>3396</v>
      </c>
    </row>
    <row r="2170" spans="1:5" ht="16">
      <c r="A2170" s="8" t="s">
        <v>2171</v>
      </c>
      <c r="B2170" s="6" t="s">
        <v>1397</v>
      </c>
      <c r="C2170" s="6" t="s">
        <v>1384</v>
      </c>
      <c r="D2170" s="6" t="s">
        <v>3396</v>
      </c>
      <c r="E2170" s="6" t="s">
        <v>3396</v>
      </c>
    </row>
    <row r="2171" spans="1:5" ht="16">
      <c r="A2171" s="8" t="s">
        <v>2171</v>
      </c>
      <c r="B2171" s="6" t="s">
        <v>1407</v>
      </c>
      <c r="C2171" s="6" t="s">
        <v>1384</v>
      </c>
      <c r="D2171" s="6" t="s">
        <v>3396</v>
      </c>
      <c r="E2171" s="6" t="s">
        <v>3396</v>
      </c>
    </row>
    <row r="2172" spans="1:5" ht="16">
      <c r="A2172" s="8" t="s">
        <v>2171</v>
      </c>
      <c r="B2172" s="6" t="s">
        <v>1407</v>
      </c>
      <c r="C2172" s="6" t="s">
        <v>1384</v>
      </c>
      <c r="D2172" s="6" t="s">
        <v>3396</v>
      </c>
      <c r="E2172" s="6" t="s">
        <v>3396</v>
      </c>
    </row>
    <row r="2173" spans="1:5" ht="16">
      <c r="A2173" s="8" t="s">
        <v>2171</v>
      </c>
      <c r="B2173" s="6" t="s">
        <v>1407</v>
      </c>
      <c r="C2173" s="6" t="s">
        <v>1384</v>
      </c>
      <c r="D2173" s="6" t="s">
        <v>3396</v>
      </c>
      <c r="E2173" s="6" t="s">
        <v>3396</v>
      </c>
    </row>
    <row r="2174" spans="1:5" ht="16">
      <c r="A2174" s="8" t="s">
        <v>2171</v>
      </c>
      <c r="B2174" s="6" t="s">
        <v>1407</v>
      </c>
      <c r="C2174" s="6" t="s">
        <v>1384</v>
      </c>
      <c r="D2174" s="6" t="s">
        <v>3396</v>
      </c>
      <c r="E2174" s="6" t="s">
        <v>3396</v>
      </c>
    </row>
    <row r="2175" spans="1:5" ht="16">
      <c r="A2175" s="8" t="s">
        <v>2171</v>
      </c>
      <c r="B2175" s="6" t="s">
        <v>1466</v>
      </c>
      <c r="C2175" s="6" t="s">
        <v>1387</v>
      </c>
      <c r="D2175" s="6" t="s">
        <v>2115</v>
      </c>
      <c r="E2175" s="7">
        <v>0.75</v>
      </c>
    </row>
    <row r="2176" spans="1:5" ht="16">
      <c r="A2176" s="8" t="s">
        <v>2171</v>
      </c>
      <c r="B2176" s="6" t="s">
        <v>1466</v>
      </c>
      <c r="C2176" s="6" t="s">
        <v>1387</v>
      </c>
      <c r="D2176" s="6" t="s">
        <v>2115</v>
      </c>
      <c r="E2176" s="7">
        <v>0.5</v>
      </c>
    </row>
    <row r="2177" spans="1:5" ht="16">
      <c r="A2177" s="8" t="s">
        <v>2171</v>
      </c>
      <c r="B2177" s="6" t="s">
        <v>1442</v>
      </c>
      <c r="C2177" s="6" t="s">
        <v>1384</v>
      </c>
      <c r="D2177" s="6" t="s">
        <v>3396</v>
      </c>
      <c r="E2177" s="6" t="s">
        <v>3396</v>
      </c>
    </row>
    <row r="2178" spans="1:5" ht="16">
      <c r="A2178" s="8" t="s">
        <v>2171</v>
      </c>
      <c r="B2178" s="6" t="s">
        <v>1392</v>
      </c>
      <c r="C2178" s="6" t="s">
        <v>1384</v>
      </c>
      <c r="D2178" s="6" t="s">
        <v>3396</v>
      </c>
      <c r="E2178" s="6" t="s">
        <v>3396</v>
      </c>
    </row>
    <row r="2179" spans="1:5" ht="16">
      <c r="A2179" s="8" t="s">
        <v>2172</v>
      </c>
      <c r="B2179" s="6" t="s">
        <v>1397</v>
      </c>
      <c r="C2179" s="6" t="s">
        <v>1384</v>
      </c>
      <c r="D2179" s="6" t="s">
        <v>3396</v>
      </c>
      <c r="E2179" s="6" t="s">
        <v>3396</v>
      </c>
    </row>
    <row r="2180" spans="1:5" ht="16">
      <c r="A2180" s="8" t="s">
        <v>2172</v>
      </c>
      <c r="B2180" s="6" t="s">
        <v>1397</v>
      </c>
      <c r="C2180" s="6" t="s">
        <v>1384</v>
      </c>
      <c r="D2180" s="6" t="s">
        <v>3396</v>
      </c>
      <c r="E2180" s="6" t="s">
        <v>3396</v>
      </c>
    </row>
    <row r="2181" spans="1:5" ht="16">
      <c r="A2181" s="8" t="s">
        <v>2172</v>
      </c>
      <c r="B2181" s="6" t="s">
        <v>1437</v>
      </c>
      <c r="C2181" s="6" t="s">
        <v>1384</v>
      </c>
      <c r="D2181" s="6" t="s">
        <v>3396</v>
      </c>
      <c r="E2181" s="6" t="s">
        <v>3396</v>
      </c>
    </row>
    <row r="2182" spans="1:5" ht="16">
      <c r="A2182" s="8" t="s">
        <v>2172</v>
      </c>
      <c r="B2182" s="6" t="s">
        <v>1407</v>
      </c>
      <c r="C2182" s="6" t="s">
        <v>1384</v>
      </c>
      <c r="D2182" s="6" t="s">
        <v>3396</v>
      </c>
      <c r="E2182" s="6" t="s">
        <v>3396</v>
      </c>
    </row>
    <row r="2183" spans="1:5" ht="16">
      <c r="A2183" s="8" t="s">
        <v>2172</v>
      </c>
      <c r="B2183" s="6" t="s">
        <v>1466</v>
      </c>
      <c r="C2183" s="6" t="s">
        <v>1387</v>
      </c>
      <c r="D2183" s="6" t="s">
        <v>2115</v>
      </c>
      <c r="E2183" s="7">
        <v>0.5</v>
      </c>
    </row>
    <row r="2184" spans="1:5" ht="16">
      <c r="A2184" s="8" t="s">
        <v>2172</v>
      </c>
      <c r="B2184" s="6" t="s">
        <v>1442</v>
      </c>
      <c r="C2184" s="6" t="s">
        <v>1384</v>
      </c>
      <c r="D2184" s="6" t="s">
        <v>3396</v>
      </c>
      <c r="E2184" s="6" t="s">
        <v>3396</v>
      </c>
    </row>
    <row r="2185" spans="1:5" ht="16">
      <c r="A2185" s="8" t="s">
        <v>2173</v>
      </c>
      <c r="B2185" s="6" t="s">
        <v>1437</v>
      </c>
      <c r="C2185" s="6" t="s">
        <v>1384</v>
      </c>
      <c r="D2185" s="6" t="s">
        <v>3396</v>
      </c>
      <c r="E2185" s="6" t="s">
        <v>3396</v>
      </c>
    </row>
    <row r="2186" spans="1:5" ht="16">
      <c r="A2186" s="8" t="s">
        <v>2173</v>
      </c>
      <c r="B2186" s="6" t="s">
        <v>1407</v>
      </c>
      <c r="C2186" s="6" t="s">
        <v>1384</v>
      </c>
      <c r="D2186" s="6" t="s">
        <v>3396</v>
      </c>
      <c r="E2186" s="6" t="s">
        <v>3396</v>
      </c>
    </row>
    <row r="2187" spans="1:5" ht="16">
      <c r="A2187" s="8" t="s">
        <v>2173</v>
      </c>
      <c r="B2187" s="6" t="s">
        <v>1407</v>
      </c>
      <c r="C2187" s="6" t="s">
        <v>1384</v>
      </c>
      <c r="D2187" s="6" t="s">
        <v>3396</v>
      </c>
      <c r="E2187" s="6" t="s">
        <v>3396</v>
      </c>
    </row>
    <row r="2188" spans="1:5" ht="16">
      <c r="A2188" s="8" t="s">
        <v>2173</v>
      </c>
      <c r="B2188" s="6" t="s">
        <v>1466</v>
      </c>
      <c r="C2188" s="6" t="s">
        <v>1387</v>
      </c>
      <c r="D2188" s="6" t="s">
        <v>2115</v>
      </c>
      <c r="E2188" s="7">
        <v>0.5</v>
      </c>
    </row>
    <row r="2189" spans="1:5" ht="16">
      <c r="A2189" s="8" t="s">
        <v>2173</v>
      </c>
      <c r="B2189" s="6" t="s">
        <v>1466</v>
      </c>
      <c r="C2189" s="6" t="s">
        <v>1387</v>
      </c>
      <c r="D2189" s="6" t="s">
        <v>2115</v>
      </c>
      <c r="E2189" s="7">
        <v>0.5</v>
      </c>
    </row>
    <row r="2190" spans="1:5" ht="16">
      <c r="A2190" s="8" t="s">
        <v>2173</v>
      </c>
      <c r="B2190" s="6" t="s">
        <v>1442</v>
      </c>
      <c r="C2190" s="6" t="s">
        <v>1384</v>
      </c>
      <c r="D2190" s="6" t="s">
        <v>3396</v>
      </c>
      <c r="E2190" s="6" t="s">
        <v>3396</v>
      </c>
    </row>
    <row r="2191" spans="1:5" ht="16">
      <c r="A2191" s="8" t="s">
        <v>2174</v>
      </c>
      <c r="B2191" s="6" t="s">
        <v>1397</v>
      </c>
      <c r="C2191" s="6" t="s">
        <v>1384</v>
      </c>
      <c r="D2191" s="6" t="s">
        <v>3396</v>
      </c>
      <c r="E2191" s="6" t="s">
        <v>3396</v>
      </c>
    </row>
    <row r="2192" spans="1:5" ht="16">
      <c r="A2192" s="8" t="s">
        <v>2174</v>
      </c>
      <c r="B2192" s="6" t="s">
        <v>1437</v>
      </c>
      <c r="C2192" s="6" t="s">
        <v>1384</v>
      </c>
      <c r="D2192" s="6" t="s">
        <v>3396</v>
      </c>
      <c r="E2192" s="6" t="s">
        <v>3396</v>
      </c>
    </row>
    <row r="2193" spans="1:5" ht="16">
      <c r="A2193" s="8" t="s">
        <v>2174</v>
      </c>
      <c r="B2193" s="6" t="s">
        <v>1407</v>
      </c>
      <c r="C2193" s="6" t="s">
        <v>1384</v>
      </c>
      <c r="D2193" s="6" t="s">
        <v>3396</v>
      </c>
      <c r="E2193" s="6" t="s">
        <v>3396</v>
      </c>
    </row>
    <row r="2194" spans="1:5" ht="16">
      <c r="A2194" s="8" t="s">
        <v>2174</v>
      </c>
      <c r="B2194" s="6" t="s">
        <v>1466</v>
      </c>
      <c r="C2194" s="6" t="s">
        <v>1387</v>
      </c>
      <c r="D2194" s="6" t="s">
        <v>2115</v>
      </c>
      <c r="E2194" s="7">
        <v>0.75</v>
      </c>
    </row>
    <row r="2195" spans="1:5" ht="16">
      <c r="A2195" s="8" t="s">
        <v>2174</v>
      </c>
      <c r="B2195" s="6" t="s">
        <v>1442</v>
      </c>
      <c r="C2195" s="6" t="s">
        <v>1384</v>
      </c>
      <c r="D2195" s="6" t="s">
        <v>3396</v>
      </c>
      <c r="E2195" s="6" t="s">
        <v>3396</v>
      </c>
    </row>
    <row r="2196" spans="1:5" ht="16">
      <c r="A2196" s="8" t="s">
        <v>2175</v>
      </c>
      <c r="B2196" s="6" t="s">
        <v>2124</v>
      </c>
      <c r="C2196" s="6" t="s">
        <v>1384</v>
      </c>
      <c r="D2196" s="6" t="s">
        <v>3396</v>
      </c>
      <c r="E2196" s="6" t="s">
        <v>3396</v>
      </c>
    </row>
    <row r="2197" spans="1:5" ht="16">
      <c r="A2197" s="8" t="s">
        <v>2175</v>
      </c>
      <c r="B2197" s="6" t="s">
        <v>1407</v>
      </c>
      <c r="C2197" s="6" t="s">
        <v>1384</v>
      </c>
      <c r="D2197" s="6" t="s">
        <v>3396</v>
      </c>
      <c r="E2197" s="6" t="s">
        <v>3396</v>
      </c>
    </row>
    <row r="2198" spans="1:5" ht="16">
      <c r="A2198" s="8" t="s">
        <v>2175</v>
      </c>
      <c r="B2198" s="6" t="s">
        <v>1466</v>
      </c>
      <c r="C2198" s="6" t="s">
        <v>1387</v>
      </c>
      <c r="D2198" s="6" t="s">
        <v>2115</v>
      </c>
      <c r="E2198" s="7">
        <v>0.5</v>
      </c>
    </row>
    <row r="2199" spans="1:5" ht="16">
      <c r="A2199" s="8" t="s">
        <v>2175</v>
      </c>
      <c r="B2199" s="6" t="s">
        <v>1466</v>
      </c>
      <c r="C2199" s="6" t="s">
        <v>1387</v>
      </c>
      <c r="D2199" s="6" t="s">
        <v>2115</v>
      </c>
      <c r="E2199" s="7">
        <v>0.5</v>
      </c>
    </row>
    <row r="2200" spans="1:5" ht="16">
      <c r="A2200" s="8" t="s">
        <v>2175</v>
      </c>
      <c r="B2200" s="6" t="s">
        <v>1466</v>
      </c>
      <c r="C2200" s="6" t="s">
        <v>1387</v>
      </c>
      <c r="D2200" s="6" t="s">
        <v>2115</v>
      </c>
      <c r="E2200" s="7">
        <v>0.5</v>
      </c>
    </row>
    <row r="2201" spans="1:5" ht="16">
      <c r="A2201" s="8" t="s">
        <v>2175</v>
      </c>
      <c r="B2201" s="6" t="s">
        <v>1442</v>
      </c>
      <c r="C2201" s="6" t="s">
        <v>1384</v>
      </c>
      <c r="D2201" s="6" t="s">
        <v>3396</v>
      </c>
      <c r="E2201" s="6" t="s">
        <v>3396</v>
      </c>
    </row>
    <row r="2202" spans="1:5" ht="16">
      <c r="A2202" s="8" t="s">
        <v>2176</v>
      </c>
      <c r="B2202" s="6" t="s">
        <v>2124</v>
      </c>
      <c r="C2202" s="6" t="s">
        <v>1384</v>
      </c>
      <c r="D2202" s="6" t="s">
        <v>3396</v>
      </c>
      <c r="E2202" s="6" t="s">
        <v>3396</v>
      </c>
    </row>
    <row r="2203" spans="1:5" ht="16">
      <c r="A2203" s="8" t="s">
        <v>2176</v>
      </c>
      <c r="B2203" s="6" t="s">
        <v>1433</v>
      </c>
      <c r="C2203" s="6" t="s">
        <v>1384</v>
      </c>
      <c r="D2203" s="6" t="s">
        <v>3396</v>
      </c>
      <c r="E2203" s="6" t="s">
        <v>3396</v>
      </c>
    </row>
    <row r="2204" spans="1:5" ht="16">
      <c r="A2204" s="8" t="s">
        <v>2176</v>
      </c>
      <c r="B2204" s="6" t="s">
        <v>1407</v>
      </c>
      <c r="C2204" s="6" t="s">
        <v>1384</v>
      </c>
      <c r="D2204" s="6" t="s">
        <v>3396</v>
      </c>
      <c r="E2204" s="6" t="s">
        <v>3396</v>
      </c>
    </row>
    <row r="2205" spans="1:5" ht="16">
      <c r="A2205" s="8" t="s">
        <v>2176</v>
      </c>
      <c r="B2205" s="6" t="s">
        <v>1407</v>
      </c>
      <c r="C2205" s="6" t="s">
        <v>1384</v>
      </c>
      <c r="D2205" s="6" t="s">
        <v>3396</v>
      </c>
      <c r="E2205" s="6" t="s">
        <v>3396</v>
      </c>
    </row>
    <row r="2206" spans="1:5" ht="16">
      <c r="A2206" s="8" t="s">
        <v>2176</v>
      </c>
      <c r="B2206" s="6" t="s">
        <v>1400</v>
      </c>
      <c r="C2206" s="6" t="s">
        <v>1384</v>
      </c>
      <c r="D2206" s="6" t="s">
        <v>3396</v>
      </c>
      <c r="E2206" s="6" t="s">
        <v>3396</v>
      </c>
    </row>
    <row r="2207" spans="1:5" ht="16">
      <c r="A2207" s="8" t="s">
        <v>2176</v>
      </c>
      <c r="B2207" s="6" t="s">
        <v>1400</v>
      </c>
      <c r="C2207" s="6" t="s">
        <v>1384</v>
      </c>
      <c r="D2207" s="6" t="s">
        <v>3396</v>
      </c>
      <c r="E2207" s="6" t="s">
        <v>3396</v>
      </c>
    </row>
    <row r="2208" spans="1:5" ht="16">
      <c r="A2208" s="8" t="s">
        <v>2176</v>
      </c>
      <c r="B2208" s="6" t="s">
        <v>1466</v>
      </c>
      <c r="C2208" s="6" t="s">
        <v>1384</v>
      </c>
      <c r="D2208" s="6" t="s">
        <v>3396</v>
      </c>
      <c r="E2208" s="6" t="s">
        <v>3396</v>
      </c>
    </row>
    <row r="2209" spans="1:5" ht="16">
      <c r="A2209" s="8" t="s">
        <v>2177</v>
      </c>
      <c r="B2209" s="6" t="s">
        <v>1397</v>
      </c>
      <c r="C2209" s="6" t="s">
        <v>1384</v>
      </c>
      <c r="D2209" s="6" t="s">
        <v>3396</v>
      </c>
      <c r="E2209" s="6" t="s">
        <v>3396</v>
      </c>
    </row>
    <row r="2210" spans="1:5" ht="16">
      <c r="A2210" s="8" t="s">
        <v>2177</v>
      </c>
      <c r="B2210" s="6" t="s">
        <v>1397</v>
      </c>
      <c r="C2210" s="6" t="s">
        <v>1384</v>
      </c>
      <c r="D2210" s="6" t="s">
        <v>3396</v>
      </c>
      <c r="E2210" s="6" t="s">
        <v>3396</v>
      </c>
    </row>
    <row r="2211" spans="1:5" ht="16">
      <c r="A2211" s="8" t="s">
        <v>2177</v>
      </c>
      <c r="B2211" s="6" t="s">
        <v>1407</v>
      </c>
      <c r="C2211" s="6" t="s">
        <v>1387</v>
      </c>
      <c r="D2211" s="6" t="s">
        <v>2114</v>
      </c>
      <c r="E2211" s="7">
        <v>1</v>
      </c>
    </row>
    <row r="2212" spans="1:5" ht="16">
      <c r="A2212" s="8" t="s">
        <v>2177</v>
      </c>
      <c r="B2212" s="6" t="s">
        <v>1400</v>
      </c>
      <c r="C2212" s="6" t="s">
        <v>1384</v>
      </c>
      <c r="D2212" s="6" t="s">
        <v>3396</v>
      </c>
      <c r="E2212" s="6" t="s">
        <v>3396</v>
      </c>
    </row>
    <row r="2213" spans="1:5" ht="16">
      <c r="A2213" s="8" t="s">
        <v>2177</v>
      </c>
      <c r="B2213" s="6" t="s">
        <v>1466</v>
      </c>
      <c r="C2213" s="6" t="s">
        <v>1387</v>
      </c>
      <c r="D2213" s="6" t="s">
        <v>2115</v>
      </c>
      <c r="E2213" s="7">
        <v>0.75</v>
      </c>
    </row>
    <row r="2214" spans="1:5" ht="16">
      <c r="A2214" s="8" t="s">
        <v>2177</v>
      </c>
      <c r="B2214" s="6" t="s">
        <v>1466</v>
      </c>
      <c r="C2214" s="6" t="s">
        <v>1387</v>
      </c>
      <c r="D2214" s="6" t="s">
        <v>2115</v>
      </c>
      <c r="E2214" s="7">
        <v>0.5</v>
      </c>
    </row>
    <row r="2215" spans="1:5" ht="16">
      <c r="A2215" s="8" t="s">
        <v>2177</v>
      </c>
      <c r="B2215" s="6" t="s">
        <v>1442</v>
      </c>
      <c r="C2215" s="6" t="s">
        <v>1384</v>
      </c>
      <c r="D2215" s="6" t="s">
        <v>3396</v>
      </c>
      <c r="E2215" s="6" t="s">
        <v>3396</v>
      </c>
    </row>
    <row r="2216" spans="1:5" ht="16">
      <c r="A2216" s="8" t="s">
        <v>2178</v>
      </c>
      <c r="B2216" s="6" t="s">
        <v>1397</v>
      </c>
      <c r="C2216" s="6" t="s">
        <v>1384</v>
      </c>
      <c r="D2216" s="6" t="s">
        <v>3396</v>
      </c>
      <c r="E2216" s="6" t="s">
        <v>3396</v>
      </c>
    </row>
    <row r="2217" spans="1:5" ht="16">
      <c r="A2217" s="8" t="s">
        <v>2178</v>
      </c>
      <c r="B2217" s="6" t="s">
        <v>1437</v>
      </c>
      <c r="C2217" s="6" t="s">
        <v>1384</v>
      </c>
      <c r="D2217" s="6" t="s">
        <v>3396</v>
      </c>
      <c r="E2217" s="6" t="s">
        <v>3396</v>
      </c>
    </row>
    <row r="2218" spans="1:5" ht="16">
      <c r="A2218" s="8" t="s">
        <v>2178</v>
      </c>
      <c r="B2218" s="6" t="s">
        <v>1407</v>
      </c>
      <c r="C2218" s="6" t="s">
        <v>1384</v>
      </c>
      <c r="D2218" s="6" t="s">
        <v>3396</v>
      </c>
      <c r="E2218" s="6" t="s">
        <v>3396</v>
      </c>
    </row>
    <row r="2219" spans="1:5" ht="16">
      <c r="A2219" s="8" t="s">
        <v>2178</v>
      </c>
      <c r="B2219" s="6" t="s">
        <v>1466</v>
      </c>
      <c r="C2219" s="6" t="s">
        <v>1387</v>
      </c>
      <c r="D2219" s="6" t="s">
        <v>2116</v>
      </c>
      <c r="E2219" s="7">
        <v>0.12</v>
      </c>
    </row>
    <row r="2220" spans="1:5" ht="16">
      <c r="A2220" s="8" t="s">
        <v>2178</v>
      </c>
      <c r="B2220" s="6" t="s">
        <v>1466</v>
      </c>
      <c r="C2220" s="6" t="s">
        <v>1387</v>
      </c>
      <c r="D2220" s="6" t="s">
        <v>2115</v>
      </c>
      <c r="E2220" s="7">
        <v>0.75</v>
      </c>
    </row>
    <row r="2221" spans="1:5" ht="16">
      <c r="A2221" s="8" t="s">
        <v>2178</v>
      </c>
      <c r="B2221" s="6" t="s">
        <v>1442</v>
      </c>
      <c r="C2221" s="6" t="s">
        <v>1384</v>
      </c>
      <c r="D2221" s="6" t="s">
        <v>3396</v>
      </c>
      <c r="E2221" s="6" t="s">
        <v>3396</v>
      </c>
    </row>
    <row r="2222" spans="1:5" ht="16">
      <c r="A2222" s="8" t="s">
        <v>2179</v>
      </c>
      <c r="B2222" s="6" t="s">
        <v>1397</v>
      </c>
      <c r="C2222" s="6" t="s">
        <v>1384</v>
      </c>
      <c r="D2222" s="6" t="s">
        <v>3396</v>
      </c>
      <c r="E2222" s="6" t="s">
        <v>3396</v>
      </c>
    </row>
    <row r="2223" spans="1:5" ht="16">
      <c r="A2223" s="8" t="s">
        <v>2179</v>
      </c>
      <c r="B2223" s="6" t="s">
        <v>1397</v>
      </c>
      <c r="C2223" s="6" t="s">
        <v>1384</v>
      </c>
      <c r="D2223" s="6" t="s">
        <v>3396</v>
      </c>
      <c r="E2223" s="6" t="s">
        <v>3396</v>
      </c>
    </row>
    <row r="2224" spans="1:5" ht="16">
      <c r="A2224" s="8" t="s">
        <v>2179</v>
      </c>
      <c r="B2224" s="6" t="s">
        <v>1437</v>
      </c>
      <c r="C2224" s="6" t="s">
        <v>1384</v>
      </c>
      <c r="D2224" s="6" t="s">
        <v>3396</v>
      </c>
      <c r="E2224" s="6" t="s">
        <v>3396</v>
      </c>
    </row>
    <row r="2225" spans="1:5" ht="16">
      <c r="A2225" s="8" t="s">
        <v>2179</v>
      </c>
      <c r="B2225" s="6" t="s">
        <v>1407</v>
      </c>
      <c r="C2225" s="6" t="s">
        <v>1384</v>
      </c>
      <c r="D2225" s="6" t="s">
        <v>3396</v>
      </c>
      <c r="E2225" s="6" t="s">
        <v>3396</v>
      </c>
    </row>
    <row r="2226" spans="1:5" ht="16">
      <c r="A2226" s="8" t="s">
        <v>2179</v>
      </c>
      <c r="B2226" s="6" t="s">
        <v>1466</v>
      </c>
      <c r="C2226" s="6" t="s">
        <v>1384</v>
      </c>
      <c r="D2226" s="6" t="s">
        <v>3396</v>
      </c>
      <c r="E2226" s="6" t="s">
        <v>3396</v>
      </c>
    </row>
    <row r="2227" spans="1:5" ht="16">
      <c r="A2227" s="8" t="s">
        <v>2179</v>
      </c>
      <c r="B2227" s="6" t="s">
        <v>1442</v>
      </c>
      <c r="C2227" s="6" t="s">
        <v>1384</v>
      </c>
      <c r="D2227" s="6" t="s">
        <v>3396</v>
      </c>
      <c r="E2227" s="6" t="s">
        <v>3396</v>
      </c>
    </row>
    <row r="2228" spans="1:5" ht="16">
      <c r="A2228" s="8" t="s">
        <v>2180</v>
      </c>
      <c r="B2228" s="6" t="s">
        <v>1397</v>
      </c>
      <c r="C2228" s="6" t="s">
        <v>1384</v>
      </c>
      <c r="D2228" s="6" t="s">
        <v>3396</v>
      </c>
      <c r="E2228" s="6" t="s">
        <v>3396</v>
      </c>
    </row>
    <row r="2229" spans="1:5" ht="16">
      <c r="A2229" s="8" t="s">
        <v>2180</v>
      </c>
      <c r="B2229" s="6" t="s">
        <v>1407</v>
      </c>
      <c r="C2229" s="6" t="s">
        <v>1384</v>
      </c>
      <c r="D2229" s="6" t="s">
        <v>3396</v>
      </c>
      <c r="E2229" s="6" t="s">
        <v>3396</v>
      </c>
    </row>
    <row r="2230" spans="1:5" ht="16">
      <c r="A2230" s="8" t="s">
        <v>2180</v>
      </c>
      <c r="B2230" s="6" t="s">
        <v>1400</v>
      </c>
      <c r="C2230" s="6" t="s">
        <v>1384</v>
      </c>
      <c r="D2230" s="6" t="s">
        <v>3396</v>
      </c>
      <c r="E2230" s="6" t="s">
        <v>3396</v>
      </c>
    </row>
    <row r="2231" spans="1:5" ht="16">
      <c r="A2231" s="8" t="s">
        <v>2180</v>
      </c>
      <c r="B2231" s="6" t="s">
        <v>1400</v>
      </c>
      <c r="C2231" s="6" t="s">
        <v>1384</v>
      </c>
      <c r="D2231" s="6" t="s">
        <v>3396</v>
      </c>
      <c r="E2231" s="6" t="s">
        <v>3396</v>
      </c>
    </row>
    <row r="2232" spans="1:5" ht="16">
      <c r="A2232" s="8" t="s">
        <v>2180</v>
      </c>
      <c r="B2232" s="6" t="s">
        <v>1466</v>
      </c>
      <c r="C2232" s="6" t="s">
        <v>1387</v>
      </c>
      <c r="D2232" s="6" t="s">
        <v>2115</v>
      </c>
      <c r="E2232" s="7">
        <v>0.75</v>
      </c>
    </row>
    <row r="2233" spans="1:5" ht="16">
      <c r="A2233" s="8" t="s">
        <v>2180</v>
      </c>
      <c r="B2233" s="6" t="s">
        <v>1466</v>
      </c>
      <c r="C2233" s="6" t="s">
        <v>1387</v>
      </c>
      <c r="D2233" s="6" t="s">
        <v>2115</v>
      </c>
      <c r="E2233" s="7">
        <v>0.5</v>
      </c>
    </row>
    <row r="2234" spans="1:5" ht="16">
      <c r="A2234" s="8" t="s">
        <v>2180</v>
      </c>
      <c r="B2234" s="6" t="s">
        <v>1442</v>
      </c>
      <c r="C2234" s="6" t="s">
        <v>1384</v>
      </c>
      <c r="D2234" s="6" t="s">
        <v>3396</v>
      </c>
      <c r="E2234" s="6" t="s">
        <v>3396</v>
      </c>
    </row>
    <row r="2235" spans="1:5" ht="16">
      <c r="A2235" s="8" t="s">
        <v>2180</v>
      </c>
      <c r="B2235" s="6" t="s">
        <v>1443</v>
      </c>
      <c r="C2235" s="6" t="s">
        <v>1384</v>
      </c>
      <c r="D2235" s="6" t="s">
        <v>3396</v>
      </c>
      <c r="E2235" s="6" t="s">
        <v>3396</v>
      </c>
    </row>
    <row r="2236" spans="1:5" ht="16">
      <c r="A2236" s="8" t="s">
        <v>2181</v>
      </c>
      <c r="B2236" s="6" t="s">
        <v>1407</v>
      </c>
      <c r="C2236" s="6" t="s">
        <v>1384</v>
      </c>
      <c r="D2236" s="6" t="s">
        <v>3396</v>
      </c>
      <c r="E2236" s="6" t="s">
        <v>3396</v>
      </c>
    </row>
    <row r="2237" spans="1:5" ht="16">
      <c r="A2237" s="8" t="s">
        <v>2181</v>
      </c>
      <c r="B2237" s="6" t="s">
        <v>1407</v>
      </c>
      <c r="C2237" s="6" t="s">
        <v>1384</v>
      </c>
      <c r="D2237" s="6" t="s">
        <v>3396</v>
      </c>
      <c r="E2237" s="6" t="s">
        <v>3396</v>
      </c>
    </row>
    <row r="2238" spans="1:5" ht="16">
      <c r="A2238" s="8" t="s">
        <v>2181</v>
      </c>
      <c r="B2238" s="6" t="s">
        <v>1442</v>
      </c>
      <c r="C2238" s="6" t="s">
        <v>1384</v>
      </c>
      <c r="D2238" s="6" t="s">
        <v>3396</v>
      </c>
      <c r="E2238" s="6" t="s">
        <v>3396</v>
      </c>
    </row>
    <row r="2239" spans="1:5" ht="16">
      <c r="A2239" s="8" t="s">
        <v>2182</v>
      </c>
      <c r="B2239" s="6" t="s">
        <v>1397</v>
      </c>
      <c r="C2239" s="6" t="s">
        <v>1384</v>
      </c>
      <c r="D2239" s="6" t="s">
        <v>3396</v>
      </c>
      <c r="E2239" s="6" t="s">
        <v>3396</v>
      </c>
    </row>
    <row r="2240" spans="1:5" ht="16">
      <c r="A2240" s="8" t="s">
        <v>2182</v>
      </c>
      <c r="B2240" s="6" t="s">
        <v>1407</v>
      </c>
      <c r="C2240" s="6" t="s">
        <v>1384</v>
      </c>
      <c r="D2240" s="6" t="s">
        <v>3396</v>
      </c>
      <c r="E2240" s="6" t="s">
        <v>3396</v>
      </c>
    </row>
    <row r="2241" spans="1:5" ht="16">
      <c r="A2241" s="8" t="s">
        <v>2182</v>
      </c>
      <c r="B2241" s="6" t="s">
        <v>1466</v>
      </c>
      <c r="C2241" s="6" t="s">
        <v>1387</v>
      </c>
      <c r="D2241" s="6" t="s">
        <v>2115</v>
      </c>
      <c r="E2241" s="7">
        <v>0.75</v>
      </c>
    </row>
    <row r="2242" spans="1:5" ht="16">
      <c r="A2242" s="8" t="s">
        <v>2182</v>
      </c>
      <c r="B2242" s="6" t="s">
        <v>1466</v>
      </c>
      <c r="C2242" s="6" t="s">
        <v>1387</v>
      </c>
      <c r="D2242" s="6" t="s">
        <v>2115</v>
      </c>
      <c r="E2242" s="7">
        <v>0.5</v>
      </c>
    </row>
    <row r="2243" spans="1:5" ht="16">
      <c r="A2243" s="8" t="s">
        <v>2182</v>
      </c>
      <c r="B2243" s="6" t="s">
        <v>1442</v>
      </c>
      <c r="C2243" s="6" t="s">
        <v>1384</v>
      </c>
      <c r="D2243" s="6" t="s">
        <v>3396</v>
      </c>
      <c r="E2243" s="6" t="s">
        <v>3396</v>
      </c>
    </row>
    <row r="2244" spans="1:5" ht="16">
      <c r="A2244" s="8" t="s">
        <v>2183</v>
      </c>
      <c r="B2244" s="6" t="s">
        <v>1397</v>
      </c>
      <c r="C2244" s="6" t="s">
        <v>1384</v>
      </c>
      <c r="D2244" s="6" t="s">
        <v>3396</v>
      </c>
      <c r="E2244" s="6" t="s">
        <v>3396</v>
      </c>
    </row>
    <row r="2245" spans="1:5" ht="16">
      <c r="A2245" s="8" t="s">
        <v>2183</v>
      </c>
      <c r="B2245" s="6" t="s">
        <v>1407</v>
      </c>
      <c r="C2245" s="6" t="s">
        <v>1384</v>
      </c>
      <c r="D2245" s="6" t="s">
        <v>3396</v>
      </c>
      <c r="E2245" s="6" t="s">
        <v>3396</v>
      </c>
    </row>
    <row r="2246" spans="1:5" ht="16">
      <c r="A2246" s="8" t="s">
        <v>2183</v>
      </c>
      <c r="B2246" s="6" t="s">
        <v>1466</v>
      </c>
      <c r="C2246" s="6" t="s">
        <v>1387</v>
      </c>
      <c r="D2246" s="6" t="s">
        <v>2115</v>
      </c>
      <c r="E2246" s="7">
        <v>0.5</v>
      </c>
    </row>
    <row r="2247" spans="1:5" ht="16">
      <c r="A2247" s="8" t="s">
        <v>2183</v>
      </c>
      <c r="B2247" s="6" t="s">
        <v>1466</v>
      </c>
      <c r="C2247" s="6" t="s">
        <v>1387</v>
      </c>
      <c r="D2247" s="6" t="s">
        <v>2115</v>
      </c>
      <c r="E2247" s="7">
        <v>0.5</v>
      </c>
    </row>
    <row r="2248" spans="1:5" ht="16">
      <c r="A2248" s="8" t="s">
        <v>2184</v>
      </c>
      <c r="B2248" s="6" t="s">
        <v>1397</v>
      </c>
      <c r="C2248" s="6" t="s">
        <v>1384</v>
      </c>
      <c r="D2248" s="6" t="s">
        <v>3396</v>
      </c>
      <c r="E2248" s="6" t="s">
        <v>3396</v>
      </c>
    </row>
    <row r="2249" spans="1:5" ht="16">
      <c r="A2249" s="8" t="s">
        <v>2184</v>
      </c>
      <c r="B2249" s="6" t="s">
        <v>1397</v>
      </c>
      <c r="C2249" s="6" t="s">
        <v>1384</v>
      </c>
      <c r="D2249" s="6" t="s">
        <v>3396</v>
      </c>
      <c r="E2249" s="6" t="s">
        <v>3396</v>
      </c>
    </row>
    <row r="2250" spans="1:5" ht="16">
      <c r="A2250" s="8" t="s">
        <v>2184</v>
      </c>
      <c r="B2250" s="6" t="s">
        <v>1397</v>
      </c>
      <c r="C2250" s="6" t="s">
        <v>1384</v>
      </c>
      <c r="D2250" s="6" t="s">
        <v>3396</v>
      </c>
      <c r="E2250" s="6" t="s">
        <v>3396</v>
      </c>
    </row>
    <row r="2251" spans="1:5" ht="16">
      <c r="A2251" s="8" t="s">
        <v>2184</v>
      </c>
      <c r="B2251" s="6" t="s">
        <v>1437</v>
      </c>
      <c r="C2251" s="6" t="s">
        <v>1384</v>
      </c>
      <c r="D2251" s="6" t="s">
        <v>3396</v>
      </c>
      <c r="E2251" s="6" t="s">
        <v>3396</v>
      </c>
    </row>
    <row r="2252" spans="1:5" ht="16">
      <c r="A2252" s="8" t="s">
        <v>2184</v>
      </c>
      <c r="B2252" s="6" t="s">
        <v>1407</v>
      </c>
      <c r="C2252" s="6" t="s">
        <v>1384</v>
      </c>
      <c r="D2252" s="6" t="s">
        <v>3396</v>
      </c>
      <c r="E2252" s="6" t="s">
        <v>3396</v>
      </c>
    </row>
    <row r="2253" spans="1:5" ht="16">
      <c r="A2253" s="8" t="s">
        <v>2184</v>
      </c>
      <c r="B2253" s="6" t="s">
        <v>1400</v>
      </c>
      <c r="C2253" s="6" t="s">
        <v>1384</v>
      </c>
      <c r="D2253" s="6" t="s">
        <v>3396</v>
      </c>
      <c r="E2253" s="6" t="s">
        <v>3396</v>
      </c>
    </row>
    <row r="2254" spans="1:5" ht="16">
      <c r="A2254" s="8" t="s">
        <v>2184</v>
      </c>
      <c r="B2254" s="6" t="s">
        <v>1466</v>
      </c>
      <c r="C2254" s="6" t="s">
        <v>1387</v>
      </c>
      <c r="D2254" s="6" t="s">
        <v>2115</v>
      </c>
      <c r="E2254" s="7">
        <v>0.75</v>
      </c>
    </row>
    <row r="2255" spans="1:5" ht="16">
      <c r="A2255" s="8" t="s">
        <v>2184</v>
      </c>
      <c r="B2255" s="6" t="s">
        <v>1466</v>
      </c>
      <c r="C2255" s="6" t="s">
        <v>1384</v>
      </c>
      <c r="D2255" s="6" t="s">
        <v>3396</v>
      </c>
      <c r="E2255" s="6" t="s">
        <v>3396</v>
      </c>
    </row>
    <row r="2256" spans="1:5" ht="16">
      <c r="A2256" s="8" t="s">
        <v>2184</v>
      </c>
      <c r="B2256" s="6" t="s">
        <v>1466</v>
      </c>
      <c r="C2256" s="6" t="s">
        <v>1384</v>
      </c>
      <c r="D2256" s="6" t="s">
        <v>3396</v>
      </c>
      <c r="E2256" s="6" t="s">
        <v>3396</v>
      </c>
    </row>
    <row r="2257" spans="1:5" ht="16">
      <c r="A2257" s="8" t="s">
        <v>2184</v>
      </c>
      <c r="B2257" s="6" t="s">
        <v>1442</v>
      </c>
      <c r="C2257" s="6" t="s">
        <v>1384</v>
      </c>
      <c r="D2257" s="6" t="s">
        <v>3396</v>
      </c>
      <c r="E2257" s="6" t="s">
        <v>3396</v>
      </c>
    </row>
    <row r="2258" spans="1:5" ht="16">
      <c r="A2258" s="8" t="s">
        <v>2185</v>
      </c>
      <c r="B2258" s="6" t="s">
        <v>1397</v>
      </c>
      <c r="C2258" s="6" t="s">
        <v>1384</v>
      </c>
      <c r="D2258" s="6" t="s">
        <v>3396</v>
      </c>
      <c r="E2258" s="6" t="s">
        <v>3396</v>
      </c>
    </row>
    <row r="2259" spans="1:5" ht="16">
      <c r="A2259" s="8" t="s">
        <v>2185</v>
      </c>
      <c r="B2259" s="6" t="s">
        <v>1397</v>
      </c>
      <c r="C2259" s="6" t="s">
        <v>1384</v>
      </c>
      <c r="D2259" s="6" t="s">
        <v>3396</v>
      </c>
      <c r="E2259" s="6" t="s">
        <v>3396</v>
      </c>
    </row>
    <row r="2260" spans="1:5" ht="16">
      <c r="A2260" s="8" t="s">
        <v>2185</v>
      </c>
      <c r="B2260" s="6" t="s">
        <v>1407</v>
      </c>
      <c r="C2260" s="6" t="s">
        <v>1384</v>
      </c>
      <c r="D2260" s="6" t="s">
        <v>3396</v>
      </c>
      <c r="E2260" s="6" t="s">
        <v>3396</v>
      </c>
    </row>
    <row r="2261" spans="1:5" ht="16">
      <c r="A2261" s="8" t="s">
        <v>2185</v>
      </c>
      <c r="B2261" s="6" t="s">
        <v>1407</v>
      </c>
      <c r="C2261" s="6" t="s">
        <v>1384</v>
      </c>
      <c r="D2261" s="6" t="s">
        <v>3396</v>
      </c>
      <c r="E2261" s="6" t="s">
        <v>3396</v>
      </c>
    </row>
    <row r="2262" spans="1:5" ht="16">
      <c r="A2262" s="8" t="s">
        <v>2185</v>
      </c>
      <c r="B2262" s="6" t="s">
        <v>1466</v>
      </c>
      <c r="C2262" s="6" t="s">
        <v>1387</v>
      </c>
      <c r="D2262" s="6" t="s">
        <v>2115</v>
      </c>
      <c r="E2262" s="7">
        <v>0.5</v>
      </c>
    </row>
    <row r="2263" spans="1:5" ht="16">
      <c r="A2263" s="8" t="s">
        <v>2185</v>
      </c>
      <c r="B2263" s="6" t="s">
        <v>1466</v>
      </c>
      <c r="C2263" s="6" t="s">
        <v>1384</v>
      </c>
      <c r="D2263" s="6" t="s">
        <v>3396</v>
      </c>
      <c r="E2263" s="6" t="s">
        <v>3396</v>
      </c>
    </row>
    <row r="2264" spans="1:5" ht="16">
      <c r="A2264" s="8" t="s">
        <v>2185</v>
      </c>
      <c r="B2264" s="6" t="s">
        <v>1466</v>
      </c>
      <c r="C2264" s="6" t="s">
        <v>1387</v>
      </c>
      <c r="D2264" s="6" t="s">
        <v>2115</v>
      </c>
      <c r="E2264" s="7">
        <v>0.5</v>
      </c>
    </row>
    <row r="2265" spans="1:5" ht="16">
      <c r="A2265" s="8" t="s">
        <v>2185</v>
      </c>
      <c r="B2265" s="6" t="s">
        <v>1466</v>
      </c>
      <c r="C2265" s="6" t="s">
        <v>1387</v>
      </c>
      <c r="D2265" s="6" t="s">
        <v>2115</v>
      </c>
      <c r="E2265" s="7">
        <v>0.5</v>
      </c>
    </row>
    <row r="2266" spans="1:5" ht="16">
      <c r="A2266" s="8" t="s">
        <v>2185</v>
      </c>
      <c r="B2266" s="6" t="s">
        <v>1442</v>
      </c>
      <c r="C2266" s="6" t="s">
        <v>1384</v>
      </c>
      <c r="D2266" s="6" t="s">
        <v>3396</v>
      </c>
      <c r="E2266" s="6" t="s">
        <v>3396</v>
      </c>
    </row>
    <row r="2267" spans="1:5" ht="16">
      <c r="A2267" s="8" t="s">
        <v>2186</v>
      </c>
      <c r="B2267" s="6" t="s">
        <v>1397</v>
      </c>
      <c r="C2267" s="6" t="s">
        <v>1384</v>
      </c>
      <c r="D2267" s="6" t="s">
        <v>3396</v>
      </c>
      <c r="E2267" s="6" t="s">
        <v>3396</v>
      </c>
    </row>
    <row r="2268" spans="1:5" ht="16">
      <c r="A2268" s="8" t="s">
        <v>2186</v>
      </c>
      <c r="B2268" s="6" t="s">
        <v>1397</v>
      </c>
      <c r="C2268" s="6" t="s">
        <v>1384</v>
      </c>
      <c r="D2268" s="6" t="s">
        <v>3396</v>
      </c>
      <c r="E2268" s="6" t="s">
        <v>3396</v>
      </c>
    </row>
    <row r="2269" spans="1:5" ht="16">
      <c r="A2269" s="8" t="s">
        <v>2186</v>
      </c>
      <c r="B2269" s="6" t="s">
        <v>1437</v>
      </c>
      <c r="C2269" s="6" t="s">
        <v>1384</v>
      </c>
      <c r="D2269" s="6" t="s">
        <v>3396</v>
      </c>
      <c r="E2269" s="6" t="s">
        <v>3396</v>
      </c>
    </row>
    <row r="2270" spans="1:5" ht="16">
      <c r="A2270" s="8" t="s">
        <v>2186</v>
      </c>
      <c r="B2270" s="6" t="s">
        <v>1407</v>
      </c>
      <c r="C2270" s="6" t="s">
        <v>1384</v>
      </c>
      <c r="D2270" s="6" t="s">
        <v>3396</v>
      </c>
      <c r="E2270" s="6" t="s">
        <v>3396</v>
      </c>
    </row>
    <row r="2271" spans="1:5" ht="16">
      <c r="A2271" s="8" t="s">
        <v>2186</v>
      </c>
      <c r="B2271" s="6" t="s">
        <v>1407</v>
      </c>
      <c r="C2271" s="6" t="s">
        <v>1384</v>
      </c>
      <c r="D2271" s="6" t="s">
        <v>3396</v>
      </c>
      <c r="E2271" s="6" t="s">
        <v>3396</v>
      </c>
    </row>
    <row r="2272" spans="1:5" ht="16">
      <c r="A2272" s="8" t="s">
        <v>2186</v>
      </c>
      <c r="B2272" s="6" t="s">
        <v>1400</v>
      </c>
      <c r="C2272" s="6" t="s">
        <v>1384</v>
      </c>
      <c r="D2272" s="6" t="s">
        <v>3396</v>
      </c>
      <c r="E2272" s="6" t="s">
        <v>3396</v>
      </c>
    </row>
    <row r="2273" spans="1:5" ht="16">
      <c r="A2273" s="8" t="s">
        <v>2186</v>
      </c>
      <c r="B2273" s="6" t="s">
        <v>1466</v>
      </c>
      <c r="C2273" s="6" t="s">
        <v>1384</v>
      </c>
      <c r="D2273" s="6" t="s">
        <v>3396</v>
      </c>
      <c r="E2273" s="6" t="s">
        <v>3396</v>
      </c>
    </row>
    <row r="2274" spans="1:5" ht="16">
      <c r="A2274" s="8" t="s">
        <v>2186</v>
      </c>
      <c r="B2274" s="6" t="s">
        <v>1466</v>
      </c>
      <c r="C2274" s="6" t="s">
        <v>1387</v>
      </c>
      <c r="D2274" s="6" t="s">
        <v>2115</v>
      </c>
      <c r="E2274" s="7">
        <v>0.75</v>
      </c>
    </row>
    <row r="2275" spans="1:5" ht="16">
      <c r="A2275" s="8" t="s">
        <v>2186</v>
      </c>
      <c r="B2275" s="6" t="s">
        <v>1442</v>
      </c>
      <c r="C2275" s="6" t="s">
        <v>1384</v>
      </c>
      <c r="D2275" s="6" t="s">
        <v>3396</v>
      </c>
      <c r="E2275" s="6" t="s">
        <v>3396</v>
      </c>
    </row>
    <row r="2276" spans="1:5" ht="16">
      <c r="A2276" s="8" t="s">
        <v>2187</v>
      </c>
      <c r="B2276" s="6" t="s">
        <v>1397</v>
      </c>
      <c r="C2276" s="6" t="s">
        <v>1384</v>
      </c>
      <c r="D2276" s="6" t="s">
        <v>3396</v>
      </c>
      <c r="E2276" s="6" t="s">
        <v>3396</v>
      </c>
    </row>
    <row r="2277" spans="1:5" ht="16">
      <c r="A2277" s="8" t="s">
        <v>2187</v>
      </c>
      <c r="B2277" s="6" t="s">
        <v>1433</v>
      </c>
      <c r="C2277" s="6" t="s">
        <v>1384</v>
      </c>
      <c r="D2277" s="6" t="s">
        <v>3396</v>
      </c>
      <c r="E2277" s="6" t="s">
        <v>3396</v>
      </c>
    </row>
    <row r="2278" spans="1:5" ht="16">
      <c r="A2278" s="8" t="s">
        <v>2187</v>
      </c>
      <c r="B2278" s="6" t="s">
        <v>1407</v>
      </c>
      <c r="C2278" s="6" t="s">
        <v>1384</v>
      </c>
      <c r="D2278" s="6" t="s">
        <v>3396</v>
      </c>
      <c r="E2278" s="6" t="s">
        <v>3396</v>
      </c>
    </row>
    <row r="2279" spans="1:5" ht="16">
      <c r="A2279" s="8" t="s">
        <v>2187</v>
      </c>
      <c r="B2279" s="6" t="s">
        <v>1407</v>
      </c>
      <c r="C2279" s="6" t="s">
        <v>1384</v>
      </c>
      <c r="D2279" s="6" t="s">
        <v>3396</v>
      </c>
      <c r="E2279" s="6" t="s">
        <v>3396</v>
      </c>
    </row>
    <row r="2280" spans="1:5" ht="16">
      <c r="A2280" s="8" t="s">
        <v>2187</v>
      </c>
      <c r="B2280" s="6" t="s">
        <v>1466</v>
      </c>
      <c r="C2280" s="6" t="s">
        <v>1387</v>
      </c>
      <c r="D2280" s="6" t="s">
        <v>2115</v>
      </c>
      <c r="E2280" s="7">
        <v>1</v>
      </c>
    </row>
    <row r="2281" spans="1:5" ht="16">
      <c r="A2281" s="8" t="s">
        <v>2187</v>
      </c>
      <c r="B2281" s="6" t="s">
        <v>1442</v>
      </c>
      <c r="C2281" s="6" t="s">
        <v>1384</v>
      </c>
      <c r="D2281" s="6" t="s">
        <v>3396</v>
      </c>
      <c r="E2281" s="6" t="s">
        <v>3396</v>
      </c>
    </row>
    <row r="2282" spans="1:5" ht="16">
      <c r="A2282" s="8" t="s">
        <v>2187</v>
      </c>
      <c r="B2282" s="6" t="s">
        <v>1442</v>
      </c>
      <c r="C2282" s="6" t="s">
        <v>1384</v>
      </c>
      <c r="D2282" s="6" t="s">
        <v>3396</v>
      </c>
      <c r="E2282" s="6" t="s">
        <v>3396</v>
      </c>
    </row>
    <row r="2283" spans="1:5" ht="16">
      <c r="A2283" s="8" t="s">
        <v>2188</v>
      </c>
      <c r="B2283" s="6" t="s">
        <v>1397</v>
      </c>
      <c r="C2283" s="6" t="s">
        <v>1384</v>
      </c>
      <c r="D2283" s="6" t="s">
        <v>3396</v>
      </c>
      <c r="E2283" s="6" t="s">
        <v>3396</v>
      </c>
    </row>
    <row r="2284" spans="1:5" ht="16">
      <c r="A2284" s="8" t="s">
        <v>2188</v>
      </c>
      <c r="B2284" s="6" t="s">
        <v>1407</v>
      </c>
      <c r="C2284" s="6" t="s">
        <v>1384</v>
      </c>
      <c r="D2284" s="6" t="s">
        <v>3396</v>
      </c>
      <c r="E2284" s="6" t="s">
        <v>3396</v>
      </c>
    </row>
    <row r="2285" spans="1:5" ht="16">
      <c r="A2285" s="8" t="s">
        <v>2188</v>
      </c>
      <c r="B2285" s="6" t="s">
        <v>1400</v>
      </c>
      <c r="C2285" s="6" t="s">
        <v>1384</v>
      </c>
      <c r="D2285" s="6" t="s">
        <v>3396</v>
      </c>
      <c r="E2285" s="6" t="s">
        <v>3396</v>
      </c>
    </row>
    <row r="2286" spans="1:5" ht="16">
      <c r="A2286" s="8" t="s">
        <v>2188</v>
      </c>
      <c r="B2286" s="6" t="s">
        <v>1466</v>
      </c>
      <c r="C2286" s="6" t="s">
        <v>1387</v>
      </c>
      <c r="D2286" s="6" t="s">
        <v>2115</v>
      </c>
      <c r="E2286" s="7">
        <v>1</v>
      </c>
    </row>
    <row r="2287" spans="1:5" ht="16">
      <c r="A2287" s="8" t="s">
        <v>2188</v>
      </c>
      <c r="B2287" s="6" t="s">
        <v>1442</v>
      </c>
      <c r="C2287" s="6" t="s">
        <v>1384</v>
      </c>
      <c r="D2287" s="6" t="s">
        <v>3396</v>
      </c>
      <c r="E2287" s="6" t="s">
        <v>3396</v>
      </c>
    </row>
    <row r="2288" spans="1:5" ht="16">
      <c r="A2288" s="8" t="s">
        <v>2189</v>
      </c>
      <c r="B2288" s="6" t="s">
        <v>1437</v>
      </c>
      <c r="C2288" s="6" t="s">
        <v>1384</v>
      </c>
      <c r="D2288" s="6" t="s">
        <v>3396</v>
      </c>
      <c r="E2288" s="6" t="s">
        <v>3396</v>
      </c>
    </row>
    <row r="2289" spans="1:5" ht="16">
      <c r="A2289" s="8" t="s">
        <v>2189</v>
      </c>
      <c r="B2289" s="6" t="s">
        <v>1407</v>
      </c>
      <c r="C2289" s="6" t="s">
        <v>1384</v>
      </c>
      <c r="D2289" s="6" t="s">
        <v>3396</v>
      </c>
      <c r="E2289" s="6" t="s">
        <v>3396</v>
      </c>
    </row>
    <row r="2290" spans="1:5" ht="16">
      <c r="A2290" s="8" t="s">
        <v>2189</v>
      </c>
      <c r="B2290" s="6" t="s">
        <v>1407</v>
      </c>
      <c r="C2290" s="6" t="s">
        <v>1384</v>
      </c>
      <c r="D2290" s="6" t="s">
        <v>3396</v>
      </c>
      <c r="E2290" s="6" t="s">
        <v>3396</v>
      </c>
    </row>
    <row r="2291" spans="1:5" ht="16">
      <c r="A2291" s="8" t="s">
        <v>2189</v>
      </c>
      <c r="B2291" s="6" t="s">
        <v>1466</v>
      </c>
      <c r="C2291" s="6" t="s">
        <v>1384</v>
      </c>
      <c r="D2291" s="6" t="s">
        <v>3396</v>
      </c>
      <c r="E2291" s="6" t="s">
        <v>3396</v>
      </c>
    </row>
    <row r="2292" spans="1:5" ht="16">
      <c r="A2292" s="8" t="s">
        <v>2189</v>
      </c>
      <c r="B2292" s="6" t="s">
        <v>1466</v>
      </c>
      <c r="C2292" s="6" t="s">
        <v>1387</v>
      </c>
      <c r="D2292" s="6" t="s">
        <v>2115</v>
      </c>
      <c r="E2292" s="7">
        <v>0.5</v>
      </c>
    </row>
    <row r="2293" spans="1:5" ht="16">
      <c r="A2293" s="8" t="s">
        <v>2189</v>
      </c>
      <c r="B2293" s="6" t="s">
        <v>1466</v>
      </c>
      <c r="C2293" s="6" t="s">
        <v>1387</v>
      </c>
      <c r="D2293" s="6" t="s">
        <v>2115</v>
      </c>
      <c r="E2293" s="7">
        <v>0.75</v>
      </c>
    </row>
    <row r="2294" spans="1:5" ht="16">
      <c r="A2294" s="8" t="s">
        <v>2189</v>
      </c>
      <c r="B2294" s="6" t="s">
        <v>1442</v>
      </c>
      <c r="C2294" s="6" t="s">
        <v>1384</v>
      </c>
      <c r="D2294" s="6" t="s">
        <v>3396</v>
      </c>
      <c r="E2294" s="6" t="s">
        <v>3396</v>
      </c>
    </row>
    <row r="2295" spans="1:5" ht="16">
      <c r="A2295" s="8" t="s">
        <v>2190</v>
      </c>
      <c r="B2295" s="6" t="s">
        <v>1407</v>
      </c>
      <c r="C2295" s="6" t="s">
        <v>1384</v>
      </c>
      <c r="D2295" s="6" t="s">
        <v>3396</v>
      </c>
      <c r="E2295" s="6" t="s">
        <v>3396</v>
      </c>
    </row>
    <row r="2296" spans="1:5" ht="16">
      <c r="A2296" s="8" t="s">
        <v>2190</v>
      </c>
      <c r="B2296" s="6" t="s">
        <v>1400</v>
      </c>
      <c r="C2296" s="6" t="s">
        <v>1384</v>
      </c>
      <c r="D2296" s="6" t="s">
        <v>3396</v>
      </c>
      <c r="E2296" s="6" t="s">
        <v>3396</v>
      </c>
    </row>
    <row r="2297" spans="1:5" ht="16">
      <c r="A2297" s="8" t="s">
        <v>2190</v>
      </c>
      <c r="B2297" s="6" t="s">
        <v>1466</v>
      </c>
      <c r="C2297" s="6" t="s">
        <v>1387</v>
      </c>
      <c r="D2297" s="6" t="s">
        <v>2115</v>
      </c>
      <c r="E2297" s="7">
        <v>0.5</v>
      </c>
    </row>
    <row r="2298" spans="1:5" ht="16">
      <c r="A2298" s="8" t="s">
        <v>2190</v>
      </c>
      <c r="B2298" s="6" t="s">
        <v>1442</v>
      </c>
      <c r="C2298" s="6" t="s">
        <v>1384</v>
      </c>
      <c r="D2298" s="6" t="s">
        <v>3396</v>
      </c>
      <c r="E2298" s="6" t="s">
        <v>3396</v>
      </c>
    </row>
    <row r="2299" spans="1:5" ht="16">
      <c r="A2299" s="8" t="s">
        <v>2191</v>
      </c>
      <c r="B2299" s="6" t="s">
        <v>1397</v>
      </c>
      <c r="C2299" s="6" t="s">
        <v>1384</v>
      </c>
      <c r="D2299" s="6" t="s">
        <v>3396</v>
      </c>
      <c r="E2299" s="6" t="s">
        <v>3396</v>
      </c>
    </row>
    <row r="2300" spans="1:5" ht="16">
      <c r="A2300" s="8" t="s">
        <v>2191</v>
      </c>
      <c r="B2300" s="6" t="s">
        <v>1407</v>
      </c>
      <c r="C2300" s="6" t="s">
        <v>1384</v>
      </c>
      <c r="D2300" s="6" t="s">
        <v>3396</v>
      </c>
      <c r="E2300" s="6" t="s">
        <v>3396</v>
      </c>
    </row>
    <row r="2301" spans="1:5" ht="16">
      <c r="A2301" s="8" t="s">
        <v>2191</v>
      </c>
      <c r="B2301" s="6" t="s">
        <v>1466</v>
      </c>
      <c r="C2301" s="6" t="s">
        <v>1387</v>
      </c>
      <c r="D2301" s="6" t="s">
        <v>2115</v>
      </c>
      <c r="E2301" s="7">
        <v>1</v>
      </c>
    </row>
    <row r="2302" spans="1:5" ht="16">
      <c r="A2302" s="8" t="s">
        <v>2191</v>
      </c>
      <c r="B2302" s="6" t="s">
        <v>1442</v>
      </c>
      <c r="C2302" s="6" t="s">
        <v>1384</v>
      </c>
      <c r="D2302" s="6" t="s">
        <v>3396</v>
      </c>
      <c r="E2302" s="6" t="s">
        <v>3396</v>
      </c>
    </row>
    <row r="2303" spans="1:5" ht="16">
      <c r="A2303" s="8" t="s">
        <v>2192</v>
      </c>
      <c r="B2303" s="6" t="s">
        <v>1397</v>
      </c>
      <c r="C2303" s="6" t="s">
        <v>1384</v>
      </c>
      <c r="D2303" s="6" t="s">
        <v>3396</v>
      </c>
      <c r="E2303" s="6" t="s">
        <v>3396</v>
      </c>
    </row>
    <row r="2304" spans="1:5" ht="16">
      <c r="A2304" s="8" t="s">
        <v>2192</v>
      </c>
      <c r="B2304" s="6" t="s">
        <v>1407</v>
      </c>
      <c r="C2304" s="6" t="s">
        <v>1384</v>
      </c>
      <c r="D2304" s="6" t="s">
        <v>3396</v>
      </c>
      <c r="E2304" s="6" t="s">
        <v>3396</v>
      </c>
    </row>
    <row r="2305" spans="1:5" ht="16">
      <c r="A2305" s="8" t="s">
        <v>2192</v>
      </c>
      <c r="B2305" s="6" t="s">
        <v>1407</v>
      </c>
      <c r="C2305" s="6" t="s">
        <v>1384</v>
      </c>
      <c r="D2305" s="6" t="s">
        <v>3396</v>
      </c>
      <c r="E2305" s="6" t="s">
        <v>3396</v>
      </c>
    </row>
    <row r="2306" spans="1:5" ht="16">
      <c r="A2306" s="8" t="s">
        <v>2192</v>
      </c>
      <c r="B2306" s="6" t="s">
        <v>1466</v>
      </c>
      <c r="C2306" s="6" t="s">
        <v>1387</v>
      </c>
      <c r="D2306" s="6" t="s">
        <v>2115</v>
      </c>
      <c r="E2306" s="7">
        <v>1</v>
      </c>
    </row>
    <row r="2307" spans="1:5" ht="16">
      <c r="A2307" s="8" t="s">
        <v>2192</v>
      </c>
      <c r="B2307" s="6" t="s">
        <v>1442</v>
      </c>
      <c r="C2307" s="6" t="s">
        <v>1384</v>
      </c>
      <c r="D2307" s="6" t="s">
        <v>3396</v>
      </c>
      <c r="E2307" s="6" t="s">
        <v>3396</v>
      </c>
    </row>
    <row r="2308" spans="1:5" ht="16">
      <c r="A2308" s="8" t="s">
        <v>2193</v>
      </c>
      <c r="B2308" s="6" t="s">
        <v>1397</v>
      </c>
      <c r="C2308" s="6" t="s">
        <v>1384</v>
      </c>
      <c r="D2308" s="6" t="s">
        <v>3396</v>
      </c>
      <c r="E2308" s="6" t="s">
        <v>3396</v>
      </c>
    </row>
    <row r="2309" spans="1:5" ht="16">
      <c r="A2309" s="8" t="s">
        <v>2193</v>
      </c>
      <c r="B2309" s="6" t="s">
        <v>1407</v>
      </c>
      <c r="C2309" s="6" t="s">
        <v>1384</v>
      </c>
      <c r="D2309" s="6" t="s">
        <v>3396</v>
      </c>
      <c r="E2309" s="6" t="s">
        <v>3396</v>
      </c>
    </row>
    <row r="2310" spans="1:5" ht="16">
      <c r="A2310" s="8" t="s">
        <v>2193</v>
      </c>
      <c r="B2310" s="6" t="s">
        <v>1400</v>
      </c>
      <c r="C2310" s="6" t="s">
        <v>1384</v>
      </c>
      <c r="D2310" s="6" t="s">
        <v>3396</v>
      </c>
      <c r="E2310" s="6" t="s">
        <v>3396</v>
      </c>
    </row>
    <row r="2311" spans="1:5" ht="16">
      <c r="A2311" s="8" t="s">
        <v>2193</v>
      </c>
      <c r="B2311" s="6" t="s">
        <v>1466</v>
      </c>
      <c r="C2311" s="6" t="s">
        <v>1387</v>
      </c>
      <c r="D2311" s="6" t="s">
        <v>2115</v>
      </c>
      <c r="E2311" s="7">
        <v>1</v>
      </c>
    </row>
    <row r="2312" spans="1:5" ht="16">
      <c r="A2312" s="8" t="s">
        <v>2193</v>
      </c>
      <c r="B2312" s="6" t="s">
        <v>1442</v>
      </c>
      <c r="C2312" s="6" t="s">
        <v>1384</v>
      </c>
      <c r="D2312" s="6" t="s">
        <v>3396</v>
      </c>
      <c r="E2312" s="6" t="s">
        <v>3396</v>
      </c>
    </row>
    <row r="2313" spans="1:5" ht="16">
      <c r="A2313" s="8" t="s">
        <v>2194</v>
      </c>
      <c r="B2313" s="6" t="s">
        <v>1397</v>
      </c>
      <c r="C2313" s="6" t="s">
        <v>1384</v>
      </c>
      <c r="D2313" s="6" t="s">
        <v>3396</v>
      </c>
      <c r="E2313" s="6" t="s">
        <v>3396</v>
      </c>
    </row>
    <row r="2314" spans="1:5" ht="16">
      <c r="A2314" s="8" t="s">
        <v>2194</v>
      </c>
      <c r="B2314" s="6" t="s">
        <v>1397</v>
      </c>
      <c r="C2314" s="6" t="s">
        <v>1384</v>
      </c>
      <c r="D2314" s="6" t="s">
        <v>3396</v>
      </c>
      <c r="E2314" s="6" t="s">
        <v>3396</v>
      </c>
    </row>
    <row r="2315" spans="1:5" ht="16">
      <c r="A2315" s="8" t="s">
        <v>2194</v>
      </c>
      <c r="B2315" s="6" t="s">
        <v>1437</v>
      </c>
      <c r="C2315" s="6" t="s">
        <v>1384</v>
      </c>
      <c r="D2315" s="6" t="s">
        <v>3396</v>
      </c>
      <c r="E2315" s="6" t="s">
        <v>3396</v>
      </c>
    </row>
    <row r="2316" spans="1:5" ht="16">
      <c r="A2316" s="8" t="s">
        <v>2194</v>
      </c>
      <c r="B2316" s="6" t="s">
        <v>1407</v>
      </c>
      <c r="C2316" s="6" t="s">
        <v>1384</v>
      </c>
      <c r="D2316" s="6" t="s">
        <v>3396</v>
      </c>
      <c r="E2316" s="6" t="s">
        <v>3396</v>
      </c>
    </row>
    <row r="2317" spans="1:5" ht="16">
      <c r="A2317" s="8" t="s">
        <v>2194</v>
      </c>
      <c r="B2317" s="6" t="s">
        <v>1466</v>
      </c>
      <c r="C2317" s="6" t="s">
        <v>1387</v>
      </c>
      <c r="D2317" s="6" t="s">
        <v>2115</v>
      </c>
      <c r="E2317" s="7">
        <v>0.5</v>
      </c>
    </row>
    <row r="2318" spans="1:5" ht="16">
      <c r="A2318" s="8" t="s">
        <v>2194</v>
      </c>
      <c r="B2318" s="6" t="s">
        <v>1466</v>
      </c>
      <c r="C2318" s="6" t="s">
        <v>1387</v>
      </c>
      <c r="D2318" s="6" t="s">
        <v>2115</v>
      </c>
      <c r="E2318" s="7">
        <v>0.5</v>
      </c>
    </row>
    <row r="2319" spans="1:5" ht="16">
      <c r="A2319" s="8" t="s">
        <v>2194</v>
      </c>
      <c r="B2319" s="6" t="s">
        <v>1466</v>
      </c>
      <c r="C2319" s="6" t="s">
        <v>1387</v>
      </c>
      <c r="D2319" s="6" t="s">
        <v>2115</v>
      </c>
      <c r="E2319" s="7">
        <v>0.5</v>
      </c>
    </row>
    <row r="2320" spans="1:5" ht="16">
      <c r="A2320" s="8" t="s">
        <v>2194</v>
      </c>
      <c r="B2320" s="6" t="s">
        <v>1442</v>
      </c>
      <c r="C2320" s="6" t="s">
        <v>1384</v>
      </c>
      <c r="D2320" s="6" t="s">
        <v>3396</v>
      </c>
      <c r="E2320" s="6" t="s">
        <v>3396</v>
      </c>
    </row>
    <row r="2321" spans="1:5" ht="16">
      <c r="A2321" s="8" t="s">
        <v>2195</v>
      </c>
      <c r="B2321" s="6" t="s">
        <v>1397</v>
      </c>
      <c r="C2321" s="6" t="s">
        <v>1384</v>
      </c>
      <c r="D2321" s="6" t="s">
        <v>3396</v>
      </c>
      <c r="E2321" s="6" t="s">
        <v>3396</v>
      </c>
    </row>
    <row r="2322" spans="1:5" ht="16">
      <c r="A2322" s="8" t="s">
        <v>2195</v>
      </c>
      <c r="B2322" s="6" t="s">
        <v>1400</v>
      </c>
      <c r="C2322" s="6" t="s">
        <v>1384</v>
      </c>
      <c r="D2322" s="6" t="s">
        <v>3396</v>
      </c>
      <c r="E2322" s="6" t="s">
        <v>3396</v>
      </c>
    </row>
    <row r="2323" spans="1:5" ht="16">
      <c r="A2323" s="8" t="s">
        <v>2195</v>
      </c>
      <c r="B2323" s="6" t="s">
        <v>1466</v>
      </c>
      <c r="C2323" s="6" t="s">
        <v>1387</v>
      </c>
      <c r="D2323" s="6" t="s">
        <v>2115</v>
      </c>
      <c r="E2323" s="7">
        <v>1</v>
      </c>
    </row>
    <row r="2324" spans="1:5" ht="16">
      <c r="A2324" s="8" t="s">
        <v>2195</v>
      </c>
      <c r="B2324" s="6" t="s">
        <v>1442</v>
      </c>
      <c r="C2324" s="6" t="s">
        <v>1384</v>
      </c>
      <c r="D2324" s="6" t="s">
        <v>3396</v>
      </c>
      <c r="E2324" s="6" t="s">
        <v>3396</v>
      </c>
    </row>
    <row r="2325" spans="1:5" ht="16">
      <c r="A2325" s="8" t="s">
        <v>2195</v>
      </c>
      <c r="B2325" s="6" t="s">
        <v>1443</v>
      </c>
      <c r="C2325" s="6" t="s">
        <v>1384</v>
      </c>
      <c r="D2325" s="6" t="s">
        <v>3396</v>
      </c>
      <c r="E2325" s="6" t="s">
        <v>3396</v>
      </c>
    </row>
    <row r="2326" spans="1:5" ht="16">
      <c r="A2326" s="8" t="s">
        <v>2196</v>
      </c>
      <c r="B2326" s="6" t="s">
        <v>1389</v>
      </c>
      <c r="C2326" s="6" t="s">
        <v>1384</v>
      </c>
      <c r="D2326" s="6" t="s">
        <v>3396</v>
      </c>
      <c r="E2326" s="6" t="s">
        <v>3396</v>
      </c>
    </row>
    <row r="2327" spans="1:5" ht="16">
      <c r="A2327" s="8" t="s">
        <v>2196</v>
      </c>
      <c r="B2327" s="6" t="s">
        <v>1637</v>
      </c>
      <c r="C2327" s="6" t="s">
        <v>1384</v>
      </c>
      <c r="D2327" s="6" t="s">
        <v>3396</v>
      </c>
      <c r="E2327" s="6" t="s">
        <v>3396</v>
      </c>
    </row>
    <row r="2328" spans="1:5" ht="16">
      <c r="A2328" s="8" t="s">
        <v>2196</v>
      </c>
      <c r="B2328" s="6" t="s">
        <v>1466</v>
      </c>
      <c r="C2328" s="6" t="s">
        <v>1387</v>
      </c>
      <c r="D2328" s="6" t="s">
        <v>2115</v>
      </c>
      <c r="E2328" s="7">
        <v>0.5</v>
      </c>
    </row>
    <row r="2329" spans="1:5" ht="16">
      <c r="A2329" s="8" t="s">
        <v>2196</v>
      </c>
      <c r="B2329" s="6" t="s">
        <v>1442</v>
      </c>
      <c r="C2329" s="6" t="s">
        <v>1384</v>
      </c>
      <c r="D2329" s="6" t="s">
        <v>3396</v>
      </c>
      <c r="E2329" s="6" t="s">
        <v>3396</v>
      </c>
    </row>
    <row r="2330" spans="1:5" ht="16">
      <c r="A2330" s="8" t="s">
        <v>2196</v>
      </c>
      <c r="B2330" s="6" t="s">
        <v>1443</v>
      </c>
      <c r="C2330" s="6" t="s">
        <v>1384</v>
      </c>
      <c r="D2330" s="6" t="s">
        <v>3396</v>
      </c>
      <c r="E2330" s="6" t="s">
        <v>3396</v>
      </c>
    </row>
    <row r="2331" spans="1:5" ht="16">
      <c r="A2331" s="8" t="s">
        <v>2197</v>
      </c>
      <c r="B2331" s="6" t="s">
        <v>1397</v>
      </c>
      <c r="C2331" s="6" t="s">
        <v>1384</v>
      </c>
      <c r="D2331" s="6" t="s">
        <v>3396</v>
      </c>
      <c r="E2331" s="6" t="s">
        <v>3396</v>
      </c>
    </row>
    <row r="2332" spans="1:5" ht="16">
      <c r="A2332" s="8" t="s">
        <v>2197</v>
      </c>
      <c r="B2332" s="6" t="s">
        <v>2198</v>
      </c>
      <c r="C2332" s="6" t="s">
        <v>1384</v>
      </c>
      <c r="D2332" s="6" t="s">
        <v>3396</v>
      </c>
      <c r="E2332" s="6" t="s">
        <v>3396</v>
      </c>
    </row>
    <row r="2333" spans="1:5" ht="16">
      <c r="A2333" s="8" t="s">
        <v>2197</v>
      </c>
      <c r="B2333" s="6" t="s">
        <v>1466</v>
      </c>
      <c r="C2333" s="6" t="s">
        <v>1387</v>
      </c>
      <c r="D2333" s="6" t="s">
        <v>2115</v>
      </c>
      <c r="E2333" s="7">
        <v>0.75</v>
      </c>
    </row>
    <row r="2334" spans="1:5" ht="16">
      <c r="A2334" s="8" t="s">
        <v>2197</v>
      </c>
      <c r="B2334" s="6" t="s">
        <v>1442</v>
      </c>
      <c r="C2334" s="6" t="s">
        <v>1384</v>
      </c>
      <c r="D2334" s="6" t="s">
        <v>3396</v>
      </c>
      <c r="E2334" s="6" t="s">
        <v>3396</v>
      </c>
    </row>
    <row r="2335" spans="1:5" ht="16">
      <c r="A2335" s="8" t="s">
        <v>2199</v>
      </c>
      <c r="B2335" s="6" t="s">
        <v>1466</v>
      </c>
      <c r="C2335" s="6" t="s">
        <v>1387</v>
      </c>
      <c r="D2335" s="6" t="s">
        <v>2115</v>
      </c>
      <c r="E2335" s="7">
        <v>0.5</v>
      </c>
    </row>
    <row r="2336" spans="1:5" ht="16">
      <c r="A2336" s="8" t="s">
        <v>2199</v>
      </c>
      <c r="B2336" s="6" t="s">
        <v>1466</v>
      </c>
      <c r="C2336" s="6" t="s">
        <v>1384</v>
      </c>
      <c r="D2336" s="6" t="s">
        <v>3396</v>
      </c>
      <c r="E2336" s="6" t="s">
        <v>3396</v>
      </c>
    </row>
    <row r="2337" spans="1:5" ht="16">
      <c r="A2337" s="8" t="s">
        <v>2199</v>
      </c>
      <c r="B2337" s="6" t="s">
        <v>1442</v>
      </c>
      <c r="C2337" s="6" t="s">
        <v>1384</v>
      </c>
      <c r="D2337" s="6" t="s">
        <v>3396</v>
      </c>
      <c r="E2337" s="6" t="s">
        <v>3396</v>
      </c>
    </row>
    <row r="2338" spans="1:5" ht="16">
      <c r="A2338" s="8" t="s">
        <v>2199</v>
      </c>
      <c r="B2338" s="6" t="s">
        <v>1443</v>
      </c>
      <c r="C2338" s="6" t="s">
        <v>1384</v>
      </c>
      <c r="D2338" s="6" t="s">
        <v>3396</v>
      </c>
      <c r="E2338" s="6" t="s">
        <v>3396</v>
      </c>
    </row>
    <row r="2339" spans="1:5" ht="16">
      <c r="A2339" s="8" t="s">
        <v>2200</v>
      </c>
      <c r="B2339" s="6" t="s">
        <v>1397</v>
      </c>
      <c r="C2339" s="6" t="s">
        <v>1387</v>
      </c>
      <c r="D2339" s="6" t="s">
        <v>2112</v>
      </c>
      <c r="E2339" s="7">
        <v>0.04</v>
      </c>
    </row>
    <row r="2340" spans="1:5" ht="16">
      <c r="A2340" s="8" t="s">
        <v>2200</v>
      </c>
      <c r="B2340" s="6" t="s">
        <v>1400</v>
      </c>
      <c r="C2340" s="6" t="s">
        <v>1384</v>
      </c>
      <c r="D2340" s="6" t="s">
        <v>3396</v>
      </c>
      <c r="E2340" s="6" t="s">
        <v>3396</v>
      </c>
    </row>
    <row r="2341" spans="1:5" ht="16">
      <c r="A2341" s="8" t="s">
        <v>2200</v>
      </c>
      <c r="B2341" s="6" t="s">
        <v>1466</v>
      </c>
      <c r="C2341" s="6" t="s">
        <v>1387</v>
      </c>
      <c r="D2341" s="6" t="s">
        <v>2115</v>
      </c>
      <c r="E2341" s="7">
        <v>0.5</v>
      </c>
    </row>
    <row r="2342" spans="1:5" ht="16">
      <c r="A2342" s="8" t="s">
        <v>2200</v>
      </c>
      <c r="B2342" s="6" t="s">
        <v>1466</v>
      </c>
      <c r="C2342" s="6" t="s">
        <v>1384</v>
      </c>
      <c r="D2342" s="6" t="s">
        <v>3396</v>
      </c>
      <c r="E2342" s="6" t="s">
        <v>3396</v>
      </c>
    </row>
    <row r="2343" spans="1:5" ht="16">
      <c r="A2343" s="8" t="s">
        <v>2200</v>
      </c>
      <c r="B2343" s="6" t="s">
        <v>1442</v>
      </c>
      <c r="C2343" s="6" t="s">
        <v>1384</v>
      </c>
      <c r="D2343" s="6" t="s">
        <v>3396</v>
      </c>
      <c r="E2343" s="6" t="s">
        <v>3396</v>
      </c>
    </row>
    <row r="2344" spans="1:5" ht="16">
      <c r="A2344" s="8" t="s">
        <v>2201</v>
      </c>
      <c r="B2344" s="6" t="s">
        <v>1397</v>
      </c>
      <c r="C2344" s="6" t="s">
        <v>1387</v>
      </c>
      <c r="D2344" s="6" t="s">
        <v>2112</v>
      </c>
      <c r="E2344" s="7">
        <v>0.04</v>
      </c>
    </row>
    <row r="2345" spans="1:5" ht="16">
      <c r="A2345" s="8" t="s">
        <v>2201</v>
      </c>
      <c r="B2345" s="6" t="s">
        <v>1466</v>
      </c>
      <c r="C2345" s="6" t="s">
        <v>1387</v>
      </c>
      <c r="D2345" s="6" t="s">
        <v>2115</v>
      </c>
      <c r="E2345" s="7">
        <v>1</v>
      </c>
    </row>
    <row r="2346" spans="1:5" ht="16">
      <c r="A2346" s="8" t="s">
        <v>2201</v>
      </c>
      <c r="B2346" s="6" t="s">
        <v>2119</v>
      </c>
      <c r="C2346" s="6" t="s">
        <v>1384</v>
      </c>
      <c r="D2346" s="6" t="s">
        <v>3396</v>
      </c>
      <c r="E2346" s="6" t="s">
        <v>3396</v>
      </c>
    </row>
    <row r="2347" spans="1:5" ht="16">
      <c r="A2347" s="8" t="s">
        <v>2202</v>
      </c>
      <c r="B2347" s="6" t="s">
        <v>1446</v>
      </c>
      <c r="C2347" s="6" t="s">
        <v>1387</v>
      </c>
      <c r="D2347" s="6" t="s">
        <v>1447</v>
      </c>
      <c r="E2347" s="7">
        <v>0.45</v>
      </c>
    </row>
    <row r="2348" spans="1:5" ht="16">
      <c r="A2348" s="8" t="s">
        <v>2202</v>
      </c>
      <c r="B2348" s="6" t="s">
        <v>1389</v>
      </c>
      <c r="C2348" s="6" t="s">
        <v>1384</v>
      </c>
      <c r="D2348" s="6" t="s">
        <v>3396</v>
      </c>
      <c r="E2348" s="6" t="s">
        <v>3396</v>
      </c>
    </row>
    <row r="2349" spans="1:5" ht="16">
      <c r="A2349" s="8" t="s">
        <v>2202</v>
      </c>
      <c r="B2349" s="6" t="s">
        <v>1435</v>
      </c>
      <c r="C2349" s="6" t="s">
        <v>1384</v>
      </c>
      <c r="D2349" s="6" t="s">
        <v>3396</v>
      </c>
      <c r="E2349" s="6" t="s">
        <v>3396</v>
      </c>
    </row>
    <row r="2350" spans="1:5" ht="16">
      <c r="A2350" s="8" t="s">
        <v>2202</v>
      </c>
      <c r="B2350" s="6" t="s">
        <v>1407</v>
      </c>
      <c r="C2350" s="6" t="s">
        <v>1387</v>
      </c>
      <c r="D2350" s="6" t="s">
        <v>1614</v>
      </c>
      <c r="E2350" s="7">
        <v>0.17</v>
      </c>
    </row>
    <row r="2351" spans="1:5" ht="16">
      <c r="A2351" s="8" t="s">
        <v>2202</v>
      </c>
      <c r="B2351" s="6" t="s">
        <v>1400</v>
      </c>
      <c r="C2351" s="6" t="s">
        <v>1384</v>
      </c>
      <c r="D2351" s="6" t="s">
        <v>3396</v>
      </c>
      <c r="E2351" s="6" t="s">
        <v>3396</v>
      </c>
    </row>
    <row r="2352" spans="1:5" ht="16">
      <c r="A2352" s="8" t="s">
        <v>2202</v>
      </c>
      <c r="B2352" s="6" t="s">
        <v>1400</v>
      </c>
      <c r="C2352" s="6" t="s">
        <v>1384</v>
      </c>
      <c r="D2352" s="6" t="s">
        <v>3396</v>
      </c>
      <c r="E2352" s="6" t="s">
        <v>3396</v>
      </c>
    </row>
    <row r="2353" spans="1:5" ht="16">
      <c r="A2353" s="8" t="s">
        <v>2203</v>
      </c>
      <c r="B2353" s="6" t="s">
        <v>1446</v>
      </c>
      <c r="C2353" s="6" t="s">
        <v>1387</v>
      </c>
      <c r="D2353" s="6" t="s">
        <v>1447</v>
      </c>
      <c r="E2353" s="7">
        <v>0.1</v>
      </c>
    </row>
    <row r="2354" spans="1:5" ht="16">
      <c r="A2354" s="8" t="s">
        <v>2203</v>
      </c>
      <c r="B2354" s="6" t="s">
        <v>1446</v>
      </c>
      <c r="C2354" s="6" t="s">
        <v>1387</v>
      </c>
      <c r="D2354" s="6" t="s">
        <v>1447</v>
      </c>
      <c r="E2354" s="7">
        <v>0.1</v>
      </c>
    </row>
    <row r="2355" spans="1:5" ht="16">
      <c r="A2355" s="8" t="s">
        <v>2203</v>
      </c>
      <c r="B2355" s="6" t="s">
        <v>2204</v>
      </c>
      <c r="C2355" s="6" t="s">
        <v>1384</v>
      </c>
      <c r="D2355" s="6" t="s">
        <v>3396</v>
      </c>
      <c r="E2355" s="6" t="s">
        <v>3396</v>
      </c>
    </row>
    <row r="2356" spans="1:5" ht="16">
      <c r="A2356" s="8" t="s">
        <v>2203</v>
      </c>
      <c r="B2356" s="6" t="s">
        <v>1435</v>
      </c>
      <c r="C2356" s="6" t="s">
        <v>1384</v>
      </c>
      <c r="D2356" s="6" t="s">
        <v>3396</v>
      </c>
      <c r="E2356" s="6" t="s">
        <v>3396</v>
      </c>
    </row>
    <row r="2357" spans="1:5" ht="16">
      <c r="A2357" s="8" t="s">
        <v>2203</v>
      </c>
      <c r="B2357" s="6" t="s">
        <v>1407</v>
      </c>
      <c r="C2357" s="6" t="s">
        <v>1387</v>
      </c>
      <c r="D2357" s="6" t="s">
        <v>1614</v>
      </c>
      <c r="E2357" s="7">
        <v>0.11</v>
      </c>
    </row>
    <row r="2358" spans="1:5" ht="16">
      <c r="A2358" s="8" t="s">
        <v>2203</v>
      </c>
      <c r="B2358" s="6" t="s">
        <v>1400</v>
      </c>
      <c r="C2358" s="6" t="s">
        <v>1384</v>
      </c>
      <c r="D2358" s="6" t="s">
        <v>3396</v>
      </c>
      <c r="E2358" s="6" t="s">
        <v>3396</v>
      </c>
    </row>
    <row r="2359" spans="1:5" ht="16">
      <c r="A2359" s="8" t="s">
        <v>2205</v>
      </c>
      <c r="B2359" s="6" t="s">
        <v>1389</v>
      </c>
      <c r="C2359" s="6" t="s">
        <v>1387</v>
      </c>
      <c r="D2359" s="6" t="s">
        <v>3397</v>
      </c>
      <c r="E2359" s="7">
        <v>0.3</v>
      </c>
    </row>
    <row r="2360" spans="1:5" ht="16">
      <c r="A2360" s="8" t="s">
        <v>2205</v>
      </c>
      <c r="B2360" s="6" t="s">
        <v>1532</v>
      </c>
      <c r="C2360" s="6" t="s">
        <v>1384</v>
      </c>
      <c r="D2360" s="6" t="s">
        <v>3396</v>
      </c>
      <c r="E2360" s="6" t="s">
        <v>3396</v>
      </c>
    </row>
    <row r="2361" spans="1:5" ht="16">
      <c r="A2361" s="8" t="s">
        <v>2205</v>
      </c>
      <c r="B2361" s="6" t="s">
        <v>1400</v>
      </c>
      <c r="C2361" s="6" t="s">
        <v>1384</v>
      </c>
      <c r="D2361" s="6" t="s">
        <v>3396</v>
      </c>
      <c r="E2361" s="6" t="s">
        <v>3396</v>
      </c>
    </row>
    <row r="2362" spans="1:5" ht="16">
      <c r="A2362" s="8" t="s">
        <v>2205</v>
      </c>
      <c r="B2362" s="6" t="s">
        <v>1442</v>
      </c>
      <c r="C2362" s="6" t="s">
        <v>1384</v>
      </c>
      <c r="D2362" s="6" t="s">
        <v>3396</v>
      </c>
      <c r="E2362" s="6" t="s">
        <v>3396</v>
      </c>
    </row>
    <row r="2363" spans="1:5" ht="16">
      <c r="A2363" s="8" t="s">
        <v>2206</v>
      </c>
      <c r="B2363" s="6" t="s">
        <v>1442</v>
      </c>
      <c r="C2363" s="6" t="s">
        <v>1384</v>
      </c>
      <c r="D2363" s="6" t="s">
        <v>3396</v>
      </c>
      <c r="E2363" s="6" t="s">
        <v>3396</v>
      </c>
    </row>
    <row r="2364" spans="1:5" ht="16">
      <c r="A2364" s="8" t="s">
        <v>2207</v>
      </c>
      <c r="B2364" s="6" t="s">
        <v>1400</v>
      </c>
      <c r="C2364" s="6" t="s">
        <v>1384</v>
      </c>
      <c r="D2364" s="6" t="s">
        <v>3396</v>
      </c>
      <c r="E2364" s="6" t="s">
        <v>3396</v>
      </c>
    </row>
    <row r="2365" spans="1:5" ht="16">
      <c r="A2365" s="8" t="s">
        <v>2207</v>
      </c>
      <c r="B2365" s="6" t="s">
        <v>1400</v>
      </c>
      <c r="C2365" s="6" t="s">
        <v>1384</v>
      </c>
      <c r="D2365" s="6" t="s">
        <v>3396</v>
      </c>
      <c r="E2365" s="6" t="s">
        <v>3396</v>
      </c>
    </row>
    <row r="2366" spans="1:5" ht="16">
      <c r="A2366" s="8" t="s">
        <v>2207</v>
      </c>
      <c r="B2366" s="6" t="s">
        <v>1442</v>
      </c>
      <c r="C2366" s="6" t="s">
        <v>1384</v>
      </c>
      <c r="D2366" s="6" t="s">
        <v>3396</v>
      </c>
      <c r="E2366" s="6" t="s">
        <v>3396</v>
      </c>
    </row>
    <row r="2367" spans="1:5" ht="16">
      <c r="A2367" s="8" t="s">
        <v>2208</v>
      </c>
      <c r="B2367" s="6" t="s">
        <v>1389</v>
      </c>
      <c r="C2367" s="6" t="s">
        <v>1384</v>
      </c>
      <c r="D2367" s="6" t="s">
        <v>3396</v>
      </c>
      <c r="E2367" s="6" t="s">
        <v>3396</v>
      </c>
    </row>
    <row r="2368" spans="1:5" ht="16">
      <c r="A2368" s="8" t="s">
        <v>2208</v>
      </c>
      <c r="B2368" s="6" t="s">
        <v>1400</v>
      </c>
      <c r="C2368" s="6" t="s">
        <v>1384</v>
      </c>
      <c r="D2368" s="6" t="s">
        <v>3396</v>
      </c>
      <c r="E2368" s="6" t="s">
        <v>3396</v>
      </c>
    </row>
    <row r="2369" spans="1:5" ht="16">
      <c r="A2369" s="8" t="s">
        <v>2208</v>
      </c>
      <c r="B2369" s="6" t="s">
        <v>1400</v>
      </c>
      <c r="C2369" s="6" t="s">
        <v>1384</v>
      </c>
      <c r="D2369" s="6" t="s">
        <v>3396</v>
      </c>
      <c r="E2369" s="6" t="s">
        <v>3396</v>
      </c>
    </row>
    <row r="2370" spans="1:5" ht="16">
      <c r="A2370" s="8" t="s">
        <v>2208</v>
      </c>
      <c r="B2370" s="6" t="s">
        <v>1400</v>
      </c>
      <c r="C2370" s="6" t="s">
        <v>1384</v>
      </c>
      <c r="D2370" s="6" t="s">
        <v>3396</v>
      </c>
      <c r="E2370" s="6" t="s">
        <v>3396</v>
      </c>
    </row>
    <row r="2371" spans="1:5" ht="16">
      <c r="A2371" s="8" t="s">
        <v>2208</v>
      </c>
      <c r="B2371" s="6" t="s">
        <v>1400</v>
      </c>
      <c r="C2371" s="6" t="s">
        <v>1384</v>
      </c>
      <c r="D2371" s="6" t="s">
        <v>3396</v>
      </c>
      <c r="E2371" s="6" t="s">
        <v>3396</v>
      </c>
    </row>
    <row r="2372" spans="1:5" ht="16">
      <c r="A2372" s="8" t="s">
        <v>2208</v>
      </c>
      <c r="B2372" s="6" t="s">
        <v>1442</v>
      </c>
      <c r="C2372" s="6" t="s">
        <v>1384</v>
      </c>
      <c r="D2372" s="6" t="s">
        <v>3396</v>
      </c>
      <c r="E2372" s="6" t="s">
        <v>3396</v>
      </c>
    </row>
    <row r="2373" spans="1:5" ht="16">
      <c r="A2373" s="8" t="s">
        <v>2209</v>
      </c>
      <c r="B2373" s="6" t="s">
        <v>1389</v>
      </c>
      <c r="C2373" s="6" t="s">
        <v>1384</v>
      </c>
      <c r="D2373" s="6" t="s">
        <v>3396</v>
      </c>
      <c r="E2373" s="6" t="s">
        <v>3396</v>
      </c>
    </row>
    <row r="2374" spans="1:5" ht="16">
      <c r="A2374" s="8" t="s">
        <v>2209</v>
      </c>
      <c r="B2374" s="6" t="s">
        <v>1400</v>
      </c>
      <c r="C2374" s="6" t="s">
        <v>1384</v>
      </c>
      <c r="D2374" s="6" t="s">
        <v>3396</v>
      </c>
      <c r="E2374" s="6" t="s">
        <v>3396</v>
      </c>
    </row>
    <row r="2375" spans="1:5" ht="16">
      <c r="A2375" s="8" t="s">
        <v>2209</v>
      </c>
      <c r="B2375" s="6" t="s">
        <v>1400</v>
      </c>
      <c r="C2375" s="6" t="s">
        <v>1384</v>
      </c>
      <c r="D2375" s="6" t="s">
        <v>3396</v>
      </c>
      <c r="E2375" s="6" t="s">
        <v>3396</v>
      </c>
    </row>
    <row r="2376" spans="1:5" ht="16">
      <c r="A2376" s="8" t="s">
        <v>2209</v>
      </c>
      <c r="B2376" s="6" t="s">
        <v>1400</v>
      </c>
      <c r="C2376" s="6" t="s">
        <v>1384</v>
      </c>
      <c r="D2376" s="6" t="s">
        <v>3396</v>
      </c>
      <c r="E2376" s="6" t="s">
        <v>3396</v>
      </c>
    </row>
    <row r="2377" spans="1:5" ht="16">
      <c r="A2377" s="8" t="s">
        <v>2209</v>
      </c>
      <c r="B2377" s="6" t="s">
        <v>1400</v>
      </c>
      <c r="C2377" s="6" t="s">
        <v>1384</v>
      </c>
      <c r="D2377" s="6" t="s">
        <v>3396</v>
      </c>
      <c r="E2377" s="6" t="s">
        <v>3396</v>
      </c>
    </row>
    <row r="2378" spans="1:5" ht="16">
      <c r="A2378" s="8" t="s">
        <v>2209</v>
      </c>
      <c r="B2378" s="6" t="s">
        <v>1442</v>
      </c>
      <c r="C2378" s="6" t="s">
        <v>1384</v>
      </c>
      <c r="D2378" s="6" t="s">
        <v>3396</v>
      </c>
      <c r="E2378" s="6" t="s">
        <v>3396</v>
      </c>
    </row>
    <row r="2379" spans="1:5" ht="16">
      <c r="A2379" s="8" t="s">
        <v>2210</v>
      </c>
      <c r="B2379" s="6" t="s">
        <v>1400</v>
      </c>
      <c r="C2379" s="6" t="s">
        <v>1384</v>
      </c>
      <c r="D2379" s="6" t="s">
        <v>3396</v>
      </c>
      <c r="E2379" s="6" t="s">
        <v>3396</v>
      </c>
    </row>
    <row r="2380" spans="1:5" ht="16">
      <c r="A2380" s="8" t="s">
        <v>2210</v>
      </c>
      <c r="B2380" s="6" t="s">
        <v>1400</v>
      </c>
      <c r="C2380" s="6" t="s">
        <v>1384</v>
      </c>
      <c r="D2380" s="6" t="s">
        <v>3396</v>
      </c>
      <c r="E2380" s="6" t="s">
        <v>3396</v>
      </c>
    </row>
    <row r="2381" spans="1:5" ht="16">
      <c r="A2381" s="8" t="s">
        <v>2210</v>
      </c>
      <c r="B2381" s="6" t="s">
        <v>1442</v>
      </c>
      <c r="C2381" s="6" t="s">
        <v>1384</v>
      </c>
      <c r="D2381" s="6" t="s">
        <v>3396</v>
      </c>
      <c r="E2381" s="6" t="s">
        <v>3396</v>
      </c>
    </row>
    <row r="2382" spans="1:5" ht="16">
      <c r="A2382" s="8" t="s">
        <v>2211</v>
      </c>
      <c r="B2382" s="6" t="s">
        <v>1400</v>
      </c>
      <c r="C2382" s="6" t="s">
        <v>1384</v>
      </c>
      <c r="D2382" s="6" t="s">
        <v>3396</v>
      </c>
      <c r="E2382" s="6" t="s">
        <v>3396</v>
      </c>
    </row>
    <row r="2383" spans="1:5" ht="16">
      <c r="A2383" s="8" t="s">
        <v>2211</v>
      </c>
      <c r="B2383" s="6" t="s">
        <v>1400</v>
      </c>
      <c r="C2383" s="6" t="s">
        <v>1384</v>
      </c>
      <c r="D2383" s="6" t="s">
        <v>3396</v>
      </c>
      <c r="E2383" s="6" t="s">
        <v>3396</v>
      </c>
    </row>
    <row r="2384" spans="1:5" ht="16">
      <c r="A2384" s="8" t="s">
        <v>2211</v>
      </c>
      <c r="B2384" s="6" t="s">
        <v>1400</v>
      </c>
      <c r="C2384" s="6" t="s">
        <v>1384</v>
      </c>
      <c r="D2384" s="6" t="s">
        <v>3396</v>
      </c>
      <c r="E2384" s="6" t="s">
        <v>3396</v>
      </c>
    </row>
    <row r="2385" spans="1:5" ht="16">
      <c r="A2385" s="8" t="s">
        <v>2211</v>
      </c>
      <c r="B2385" s="6" t="s">
        <v>1400</v>
      </c>
      <c r="C2385" s="6" t="s">
        <v>1384</v>
      </c>
      <c r="D2385" s="6" t="s">
        <v>3396</v>
      </c>
      <c r="E2385" s="6" t="s">
        <v>3396</v>
      </c>
    </row>
    <row r="2386" spans="1:5" ht="16">
      <c r="A2386" s="8" t="s">
        <v>2211</v>
      </c>
      <c r="B2386" s="6" t="s">
        <v>1442</v>
      </c>
      <c r="C2386" s="6" t="s">
        <v>1384</v>
      </c>
      <c r="D2386" s="6" t="s">
        <v>3396</v>
      </c>
      <c r="E2386" s="6" t="s">
        <v>3396</v>
      </c>
    </row>
    <row r="2387" spans="1:5" ht="16">
      <c r="A2387" s="8" t="s">
        <v>2212</v>
      </c>
      <c r="B2387" s="6" t="s">
        <v>1400</v>
      </c>
      <c r="C2387" s="6" t="s">
        <v>1384</v>
      </c>
      <c r="D2387" s="6" t="s">
        <v>3396</v>
      </c>
      <c r="E2387" s="6" t="s">
        <v>3396</v>
      </c>
    </row>
    <row r="2388" spans="1:5" ht="16">
      <c r="A2388" s="8" t="s">
        <v>2212</v>
      </c>
      <c r="B2388" s="6" t="s">
        <v>1400</v>
      </c>
      <c r="C2388" s="6" t="s">
        <v>1384</v>
      </c>
      <c r="D2388" s="6" t="s">
        <v>3396</v>
      </c>
      <c r="E2388" s="6" t="s">
        <v>3396</v>
      </c>
    </row>
    <row r="2389" spans="1:5" ht="16">
      <c r="A2389" s="8" t="s">
        <v>2212</v>
      </c>
      <c r="B2389" s="6" t="s">
        <v>1400</v>
      </c>
      <c r="C2389" s="6" t="s">
        <v>1384</v>
      </c>
      <c r="D2389" s="6" t="s">
        <v>3396</v>
      </c>
      <c r="E2389" s="6" t="s">
        <v>3396</v>
      </c>
    </row>
    <row r="2390" spans="1:5" ht="16">
      <c r="A2390" s="8" t="s">
        <v>2212</v>
      </c>
      <c r="B2390" s="6" t="s">
        <v>1400</v>
      </c>
      <c r="C2390" s="6" t="s">
        <v>1384</v>
      </c>
      <c r="D2390" s="6" t="s">
        <v>3396</v>
      </c>
      <c r="E2390" s="6" t="s">
        <v>3396</v>
      </c>
    </row>
    <row r="2391" spans="1:5" ht="16">
      <c r="A2391" s="8" t="s">
        <v>2212</v>
      </c>
      <c r="B2391" s="6" t="s">
        <v>1400</v>
      </c>
      <c r="C2391" s="6" t="s">
        <v>1384</v>
      </c>
      <c r="D2391" s="6" t="s">
        <v>3396</v>
      </c>
      <c r="E2391" s="6" t="s">
        <v>3396</v>
      </c>
    </row>
    <row r="2392" spans="1:5" ht="16">
      <c r="A2392" s="8" t="s">
        <v>2212</v>
      </c>
      <c r="B2392" s="6" t="s">
        <v>1400</v>
      </c>
      <c r="C2392" s="6" t="s">
        <v>1384</v>
      </c>
      <c r="D2392" s="6" t="s">
        <v>3396</v>
      </c>
      <c r="E2392" s="6" t="s">
        <v>3396</v>
      </c>
    </row>
    <row r="2393" spans="1:5" ht="16">
      <c r="A2393" s="8" t="s">
        <v>2212</v>
      </c>
      <c r="B2393" s="6" t="s">
        <v>1442</v>
      </c>
      <c r="C2393" s="6" t="s">
        <v>1384</v>
      </c>
      <c r="D2393" s="6" t="s">
        <v>3396</v>
      </c>
      <c r="E2393" s="6" t="s">
        <v>3396</v>
      </c>
    </row>
    <row r="2394" spans="1:5" ht="16">
      <c r="A2394" s="8" t="s">
        <v>2213</v>
      </c>
      <c r="B2394" s="6" t="s">
        <v>1391</v>
      </c>
      <c r="C2394" s="6" t="s">
        <v>1384</v>
      </c>
      <c r="D2394" s="6" t="s">
        <v>3396</v>
      </c>
      <c r="E2394" s="6" t="s">
        <v>3396</v>
      </c>
    </row>
    <row r="2395" spans="1:5" ht="16">
      <c r="A2395" s="8" t="s">
        <v>2213</v>
      </c>
      <c r="B2395" s="6" t="s">
        <v>1400</v>
      </c>
      <c r="C2395" s="6" t="s">
        <v>1384</v>
      </c>
      <c r="D2395" s="6" t="s">
        <v>3396</v>
      </c>
      <c r="E2395" s="6" t="s">
        <v>3396</v>
      </c>
    </row>
    <row r="2396" spans="1:5" ht="16">
      <c r="A2396" s="8" t="s">
        <v>2213</v>
      </c>
      <c r="B2396" s="6" t="s">
        <v>1400</v>
      </c>
      <c r="C2396" s="6" t="s">
        <v>1384</v>
      </c>
      <c r="D2396" s="6" t="s">
        <v>3396</v>
      </c>
      <c r="E2396" s="6" t="s">
        <v>3396</v>
      </c>
    </row>
    <row r="2397" spans="1:5" ht="16">
      <c r="A2397" s="8" t="s">
        <v>2213</v>
      </c>
      <c r="B2397" s="6" t="s">
        <v>1400</v>
      </c>
      <c r="C2397" s="6" t="s">
        <v>1384</v>
      </c>
      <c r="D2397" s="6" t="s">
        <v>3396</v>
      </c>
      <c r="E2397" s="6" t="s">
        <v>3396</v>
      </c>
    </row>
    <row r="2398" spans="1:5" ht="16">
      <c r="A2398" s="8" t="s">
        <v>2213</v>
      </c>
      <c r="B2398" s="6" t="s">
        <v>1400</v>
      </c>
      <c r="C2398" s="6" t="s">
        <v>1384</v>
      </c>
      <c r="D2398" s="6" t="s">
        <v>3396</v>
      </c>
      <c r="E2398" s="6" t="s">
        <v>3396</v>
      </c>
    </row>
    <row r="2399" spans="1:5" ht="16">
      <c r="A2399" s="8" t="s">
        <v>2213</v>
      </c>
      <c r="B2399" s="6" t="s">
        <v>1400</v>
      </c>
      <c r="C2399" s="6" t="s">
        <v>1384</v>
      </c>
      <c r="D2399" s="6" t="s">
        <v>3396</v>
      </c>
      <c r="E2399" s="6" t="s">
        <v>3396</v>
      </c>
    </row>
    <row r="2400" spans="1:5" ht="16">
      <c r="A2400" s="8" t="s">
        <v>2213</v>
      </c>
      <c r="B2400" s="6" t="s">
        <v>1442</v>
      </c>
      <c r="C2400" s="6" t="s">
        <v>1384</v>
      </c>
      <c r="D2400" s="6" t="s">
        <v>3396</v>
      </c>
      <c r="E2400" s="6" t="s">
        <v>3396</v>
      </c>
    </row>
    <row r="2401" spans="1:5" ht="16">
      <c r="A2401" s="8" t="s">
        <v>2214</v>
      </c>
      <c r="B2401" s="6" t="s">
        <v>1400</v>
      </c>
      <c r="C2401" s="6" t="s">
        <v>1384</v>
      </c>
      <c r="D2401" s="6" t="s">
        <v>3396</v>
      </c>
      <c r="E2401" s="6" t="s">
        <v>3396</v>
      </c>
    </row>
    <row r="2402" spans="1:5" ht="16">
      <c r="A2402" s="8" t="s">
        <v>2214</v>
      </c>
      <c r="B2402" s="6" t="s">
        <v>1400</v>
      </c>
      <c r="C2402" s="6" t="s">
        <v>1384</v>
      </c>
      <c r="D2402" s="6" t="s">
        <v>3396</v>
      </c>
      <c r="E2402" s="6" t="s">
        <v>3396</v>
      </c>
    </row>
    <row r="2403" spans="1:5" ht="16">
      <c r="A2403" s="8" t="s">
        <v>2214</v>
      </c>
      <c r="B2403" s="6" t="s">
        <v>1442</v>
      </c>
      <c r="C2403" s="6" t="s">
        <v>1384</v>
      </c>
      <c r="D2403" s="6" t="s">
        <v>3396</v>
      </c>
      <c r="E2403" s="6" t="s">
        <v>3396</v>
      </c>
    </row>
    <row r="2404" spans="1:5" ht="16">
      <c r="A2404" s="8" t="s">
        <v>2215</v>
      </c>
      <c r="B2404" s="6" t="s">
        <v>1400</v>
      </c>
      <c r="C2404" s="6" t="s">
        <v>1384</v>
      </c>
      <c r="D2404" s="6" t="s">
        <v>3396</v>
      </c>
      <c r="E2404" s="6" t="s">
        <v>3396</v>
      </c>
    </row>
    <row r="2405" spans="1:5" ht="16">
      <c r="A2405" s="8" t="s">
        <v>2215</v>
      </c>
      <c r="B2405" s="6" t="s">
        <v>1442</v>
      </c>
      <c r="C2405" s="6" t="s">
        <v>1384</v>
      </c>
      <c r="D2405" s="6" t="s">
        <v>3396</v>
      </c>
      <c r="E2405" s="6" t="s">
        <v>3396</v>
      </c>
    </row>
    <row r="2406" spans="1:5" ht="16">
      <c r="A2406" s="8" t="s">
        <v>2216</v>
      </c>
      <c r="B2406" s="6" t="s">
        <v>1400</v>
      </c>
      <c r="C2406" s="6" t="s">
        <v>1384</v>
      </c>
      <c r="D2406" s="6" t="s">
        <v>3396</v>
      </c>
      <c r="E2406" s="6" t="s">
        <v>3396</v>
      </c>
    </row>
    <row r="2407" spans="1:5" ht="16">
      <c r="A2407" s="8" t="s">
        <v>2216</v>
      </c>
      <c r="B2407" s="6" t="s">
        <v>1400</v>
      </c>
      <c r="C2407" s="6" t="s">
        <v>1384</v>
      </c>
      <c r="D2407" s="6" t="s">
        <v>3396</v>
      </c>
      <c r="E2407" s="6" t="s">
        <v>3396</v>
      </c>
    </row>
    <row r="2408" spans="1:5" ht="16">
      <c r="A2408" s="8" t="s">
        <v>2216</v>
      </c>
      <c r="B2408" s="6" t="s">
        <v>1400</v>
      </c>
      <c r="C2408" s="6" t="s">
        <v>1384</v>
      </c>
      <c r="D2408" s="6" t="s">
        <v>3396</v>
      </c>
      <c r="E2408" s="6" t="s">
        <v>3396</v>
      </c>
    </row>
    <row r="2409" spans="1:5" ht="16">
      <c r="A2409" s="8" t="s">
        <v>2216</v>
      </c>
      <c r="B2409" s="6" t="s">
        <v>1400</v>
      </c>
      <c r="C2409" s="6" t="s">
        <v>1384</v>
      </c>
      <c r="D2409" s="6" t="s">
        <v>3396</v>
      </c>
      <c r="E2409" s="6" t="s">
        <v>3396</v>
      </c>
    </row>
    <row r="2410" spans="1:5" ht="16">
      <c r="A2410" s="8" t="s">
        <v>2216</v>
      </c>
      <c r="B2410" s="6" t="s">
        <v>1400</v>
      </c>
      <c r="C2410" s="6" t="s">
        <v>1384</v>
      </c>
      <c r="D2410" s="6" t="s">
        <v>3396</v>
      </c>
      <c r="E2410" s="6" t="s">
        <v>3396</v>
      </c>
    </row>
    <row r="2411" spans="1:5" ht="16">
      <c r="A2411" s="8" t="s">
        <v>2216</v>
      </c>
      <c r="B2411" s="6" t="s">
        <v>1386</v>
      </c>
      <c r="C2411" s="6" t="s">
        <v>1384</v>
      </c>
      <c r="D2411" s="6" t="s">
        <v>3396</v>
      </c>
      <c r="E2411" s="6" t="s">
        <v>3396</v>
      </c>
    </row>
    <row r="2412" spans="1:5" ht="16">
      <c r="A2412" s="8" t="s">
        <v>2216</v>
      </c>
      <c r="B2412" s="6" t="s">
        <v>1386</v>
      </c>
      <c r="C2412" s="6" t="s">
        <v>1384</v>
      </c>
      <c r="D2412" s="6" t="s">
        <v>3396</v>
      </c>
      <c r="E2412" s="6" t="s">
        <v>3396</v>
      </c>
    </row>
    <row r="2413" spans="1:5" ht="16">
      <c r="A2413" s="8" t="s">
        <v>2216</v>
      </c>
      <c r="B2413" s="6" t="s">
        <v>1386</v>
      </c>
      <c r="C2413" s="6" t="s">
        <v>1384</v>
      </c>
      <c r="D2413" s="6" t="s">
        <v>3396</v>
      </c>
      <c r="E2413" s="6" t="s">
        <v>3396</v>
      </c>
    </row>
    <row r="2414" spans="1:5" ht="16">
      <c r="A2414" s="8" t="s">
        <v>2216</v>
      </c>
      <c r="B2414" s="6" t="s">
        <v>1442</v>
      </c>
      <c r="C2414" s="6" t="s">
        <v>1384</v>
      </c>
      <c r="D2414" s="6" t="s">
        <v>3396</v>
      </c>
      <c r="E2414" s="6" t="s">
        <v>3396</v>
      </c>
    </row>
    <row r="2415" spans="1:5" ht="16">
      <c r="A2415" s="8" t="s">
        <v>2217</v>
      </c>
      <c r="B2415" s="6" t="s">
        <v>1400</v>
      </c>
      <c r="C2415" s="6" t="s">
        <v>1384</v>
      </c>
      <c r="D2415" s="6" t="s">
        <v>3396</v>
      </c>
      <c r="E2415" s="6" t="s">
        <v>3396</v>
      </c>
    </row>
    <row r="2416" spans="1:5" ht="16">
      <c r="A2416" s="8" t="s">
        <v>2217</v>
      </c>
      <c r="B2416" s="6" t="s">
        <v>1400</v>
      </c>
      <c r="C2416" s="6" t="s">
        <v>1384</v>
      </c>
      <c r="D2416" s="6" t="s">
        <v>3396</v>
      </c>
      <c r="E2416" s="6" t="s">
        <v>3396</v>
      </c>
    </row>
    <row r="2417" spans="1:5" ht="16">
      <c r="A2417" s="8" t="s">
        <v>2217</v>
      </c>
      <c r="B2417" s="6" t="s">
        <v>1400</v>
      </c>
      <c r="C2417" s="6" t="s">
        <v>1384</v>
      </c>
      <c r="D2417" s="6" t="s">
        <v>3396</v>
      </c>
      <c r="E2417" s="6" t="s">
        <v>3396</v>
      </c>
    </row>
    <row r="2418" spans="1:5" ht="16">
      <c r="A2418" s="8" t="s">
        <v>2217</v>
      </c>
      <c r="B2418" s="6" t="s">
        <v>1400</v>
      </c>
      <c r="C2418" s="6" t="s">
        <v>1384</v>
      </c>
      <c r="D2418" s="6" t="s">
        <v>3396</v>
      </c>
      <c r="E2418" s="6" t="s">
        <v>3396</v>
      </c>
    </row>
    <row r="2419" spans="1:5" ht="16">
      <c r="A2419" s="8" t="s">
        <v>2217</v>
      </c>
      <c r="B2419" s="6" t="s">
        <v>1400</v>
      </c>
      <c r="C2419" s="6" t="s">
        <v>1384</v>
      </c>
      <c r="D2419" s="6" t="s">
        <v>3396</v>
      </c>
      <c r="E2419" s="6" t="s">
        <v>3396</v>
      </c>
    </row>
    <row r="2420" spans="1:5" ht="16">
      <c r="A2420" s="8" t="s">
        <v>2217</v>
      </c>
      <c r="B2420" s="6" t="s">
        <v>1400</v>
      </c>
      <c r="C2420" s="6" t="s">
        <v>1384</v>
      </c>
      <c r="D2420" s="6" t="s">
        <v>3396</v>
      </c>
      <c r="E2420" s="6" t="s">
        <v>3396</v>
      </c>
    </row>
    <row r="2421" spans="1:5" ht="16">
      <c r="A2421" s="8" t="s">
        <v>2217</v>
      </c>
      <c r="B2421" s="6" t="s">
        <v>1386</v>
      </c>
      <c r="C2421" s="6" t="s">
        <v>1384</v>
      </c>
      <c r="D2421" s="6" t="s">
        <v>3396</v>
      </c>
      <c r="E2421" s="6" t="s">
        <v>3396</v>
      </c>
    </row>
    <row r="2422" spans="1:5" ht="16">
      <c r="A2422" s="8" t="s">
        <v>2217</v>
      </c>
      <c r="B2422" s="6" t="s">
        <v>1442</v>
      </c>
      <c r="C2422" s="6" t="s">
        <v>1384</v>
      </c>
      <c r="D2422" s="6" t="s">
        <v>3396</v>
      </c>
      <c r="E2422" s="6" t="s">
        <v>3396</v>
      </c>
    </row>
    <row r="2423" spans="1:5" ht="16">
      <c r="A2423" s="8" t="s">
        <v>2218</v>
      </c>
      <c r="B2423" s="6" t="s">
        <v>1446</v>
      </c>
      <c r="C2423" s="6" t="s">
        <v>1384</v>
      </c>
      <c r="D2423" s="6" t="s">
        <v>3396</v>
      </c>
      <c r="E2423" s="6" t="s">
        <v>3396</v>
      </c>
    </row>
    <row r="2424" spans="1:5" ht="16">
      <c r="A2424" s="8" t="s">
        <v>2218</v>
      </c>
      <c r="B2424" s="6" t="s">
        <v>1446</v>
      </c>
      <c r="C2424" s="6" t="s">
        <v>1384</v>
      </c>
      <c r="D2424" s="6" t="s">
        <v>3396</v>
      </c>
      <c r="E2424" s="6" t="s">
        <v>3396</v>
      </c>
    </row>
    <row r="2425" spans="1:5" ht="16">
      <c r="A2425" s="8" t="s">
        <v>2218</v>
      </c>
      <c r="B2425" s="6" t="s">
        <v>1446</v>
      </c>
      <c r="C2425" s="6" t="s">
        <v>1387</v>
      </c>
      <c r="D2425" s="6" t="s">
        <v>1459</v>
      </c>
      <c r="E2425" s="7">
        <v>0.2</v>
      </c>
    </row>
    <row r="2426" spans="1:5" ht="16">
      <c r="A2426" s="8" t="s">
        <v>2218</v>
      </c>
      <c r="B2426" s="6" t="s">
        <v>1457</v>
      </c>
      <c r="C2426" s="6" t="s">
        <v>1384</v>
      </c>
      <c r="D2426" s="6" t="s">
        <v>3396</v>
      </c>
      <c r="E2426" s="6" t="s">
        <v>3396</v>
      </c>
    </row>
    <row r="2427" spans="1:5" ht="16">
      <c r="A2427" s="8" t="s">
        <v>2218</v>
      </c>
      <c r="B2427" s="6" t="s">
        <v>1457</v>
      </c>
      <c r="C2427" s="6" t="s">
        <v>1384</v>
      </c>
      <c r="D2427" s="6" t="s">
        <v>3396</v>
      </c>
      <c r="E2427" s="6" t="s">
        <v>3396</v>
      </c>
    </row>
    <row r="2428" spans="1:5" ht="16">
      <c r="A2428" s="8" t="s">
        <v>2218</v>
      </c>
      <c r="B2428" s="6" t="s">
        <v>1457</v>
      </c>
      <c r="C2428" s="6" t="s">
        <v>1387</v>
      </c>
      <c r="D2428" s="6" t="s">
        <v>1459</v>
      </c>
      <c r="E2428" s="7">
        <v>0.05</v>
      </c>
    </row>
    <row r="2429" spans="1:5" ht="16">
      <c r="A2429" s="8" t="s">
        <v>2219</v>
      </c>
      <c r="B2429" s="6" t="s">
        <v>1389</v>
      </c>
      <c r="C2429" s="6" t="s">
        <v>1384</v>
      </c>
      <c r="D2429" s="6" t="s">
        <v>3396</v>
      </c>
      <c r="E2429" s="6" t="s">
        <v>3396</v>
      </c>
    </row>
    <row r="2430" spans="1:5" ht="16">
      <c r="A2430" s="8" t="s">
        <v>2219</v>
      </c>
      <c r="B2430" s="6" t="s">
        <v>1400</v>
      </c>
      <c r="C2430" s="6" t="s">
        <v>1384</v>
      </c>
      <c r="D2430" s="6" t="s">
        <v>3396</v>
      </c>
      <c r="E2430" s="6" t="s">
        <v>3396</v>
      </c>
    </row>
    <row r="2431" spans="1:5" ht="16">
      <c r="A2431" s="8" t="s">
        <v>2219</v>
      </c>
      <c r="B2431" s="6" t="s">
        <v>1442</v>
      </c>
      <c r="C2431" s="6" t="s">
        <v>1384</v>
      </c>
      <c r="D2431" s="6" t="s">
        <v>3396</v>
      </c>
      <c r="E2431" s="6" t="s">
        <v>3396</v>
      </c>
    </row>
    <row r="2432" spans="1:5" ht="16">
      <c r="A2432" s="8" t="s">
        <v>2220</v>
      </c>
      <c r="B2432" s="6" t="s">
        <v>2221</v>
      </c>
      <c r="C2432" s="6" t="s">
        <v>1384</v>
      </c>
      <c r="D2432" s="6" t="s">
        <v>3396</v>
      </c>
      <c r="E2432" s="6" t="s">
        <v>3396</v>
      </c>
    </row>
    <row r="2433" spans="1:5" ht="16">
      <c r="A2433" s="8" t="s">
        <v>2220</v>
      </c>
      <c r="B2433" s="6" t="s">
        <v>1400</v>
      </c>
      <c r="C2433" s="6" t="s">
        <v>1384</v>
      </c>
      <c r="D2433" s="6" t="s">
        <v>3396</v>
      </c>
      <c r="E2433" s="6" t="s">
        <v>3396</v>
      </c>
    </row>
    <row r="2434" spans="1:5" ht="16">
      <c r="A2434" s="8" t="s">
        <v>2220</v>
      </c>
      <c r="B2434" s="6" t="s">
        <v>1400</v>
      </c>
      <c r="C2434" s="6" t="s">
        <v>1384</v>
      </c>
      <c r="D2434" s="6" t="s">
        <v>3396</v>
      </c>
      <c r="E2434" s="6" t="s">
        <v>3396</v>
      </c>
    </row>
    <row r="2435" spans="1:5" ht="16">
      <c r="A2435" s="8" t="s">
        <v>2220</v>
      </c>
      <c r="B2435" s="6" t="s">
        <v>1400</v>
      </c>
      <c r="C2435" s="6" t="s">
        <v>1384</v>
      </c>
      <c r="D2435" s="6" t="s">
        <v>3396</v>
      </c>
      <c r="E2435" s="6" t="s">
        <v>3396</v>
      </c>
    </row>
    <row r="2436" spans="1:5" ht="16">
      <c r="A2436" s="8" t="s">
        <v>2222</v>
      </c>
      <c r="B2436" s="6" t="s">
        <v>2221</v>
      </c>
      <c r="C2436" s="6" t="s">
        <v>1387</v>
      </c>
      <c r="D2436" s="6" t="s">
        <v>2223</v>
      </c>
      <c r="E2436" s="7">
        <v>0.25</v>
      </c>
    </row>
    <row r="2437" spans="1:5" ht="16">
      <c r="A2437" s="8" t="s">
        <v>2222</v>
      </c>
      <c r="B2437" s="6" t="s">
        <v>1400</v>
      </c>
      <c r="C2437" s="6" t="s">
        <v>1384</v>
      </c>
      <c r="D2437" s="6" t="s">
        <v>3396</v>
      </c>
      <c r="E2437" s="6" t="s">
        <v>3396</v>
      </c>
    </row>
    <row r="2438" spans="1:5" ht="16">
      <c r="A2438" s="8" t="s">
        <v>2222</v>
      </c>
      <c r="B2438" s="6" t="s">
        <v>1400</v>
      </c>
      <c r="C2438" s="6" t="s">
        <v>1384</v>
      </c>
      <c r="D2438" s="6" t="s">
        <v>3396</v>
      </c>
      <c r="E2438" s="6" t="s">
        <v>3396</v>
      </c>
    </row>
    <row r="2439" spans="1:5" ht="16">
      <c r="A2439" s="8" t="s">
        <v>2222</v>
      </c>
      <c r="B2439" s="6" t="s">
        <v>1442</v>
      </c>
      <c r="C2439" s="6" t="s">
        <v>1384</v>
      </c>
      <c r="D2439" s="6" t="s">
        <v>3396</v>
      </c>
      <c r="E2439" s="6" t="s">
        <v>3396</v>
      </c>
    </row>
    <row r="2440" spans="1:5" ht="16">
      <c r="A2440" s="8" t="s">
        <v>2224</v>
      </c>
      <c r="B2440" s="6" t="s">
        <v>1400</v>
      </c>
      <c r="C2440" s="6" t="s">
        <v>1384</v>
      </c>
      <c r="D2440" s="6" t="s">
        <v>3396</v>
      </c>
      <c r="E2440" s="6" t="s">
        <v>3396</v>
      </c>
    </row>
    <row r="2441" spans="1:5" ht="16">
      <c r="A2441" s="8" t="s">
        <v>2224</v>
      </c>
      <c r="B2441" s="6" t="s">
        <v>1400</v>
      </c>
      <c r="C2441" s="6" t="s">
        <v>1384</v>
      </c>
      <c r="D2441" s="6" t="s">
        <v>3396</v>
      </c>
      <c r="E2441" s="6" t="s">
        <v>3396</v>
      </c>
    </row>
    <row r="2442" spans="1:5" ht="16">
      <c r="A2442" s="8" t="s">
        <v>2224</v>
      </c>
      <c r="B2442" s="6" t="s">
        <v>1400</v>
      </c>
      <c r="C2442" s="6" t="s">
        <v>1384</v>
      </c>
      <c r="D2442" s="6" t="s">
        <v>3396</v>
      </c>
      <c r="E2442" s="6" t="s">
        <v>3396</v>
      </c>
    </row>
    <row r="2443" spans="1:5" ht="16">
      <c r="A2443" s="8" t="s">
        <v>2224</v>
      </c>
      <c r="B2443" s="6" t="s">
        <v>1442</v>
      </c>
      <c r="C2443" s="6" t="s">
        <v>1384</v>
      </c>
      <c r="D2443" s="6" t="s">
        <v>3396</v>
      </c>
      <c r="E2443" s="6" t="s">
        <v>3396</v>
      </c>
    </row>
    <row r="2444" spans="1:5" ht="16">
      <c r="A2444" s="8" t="s">
        <v>2225</v>
      </c>
      <c r="B2444" s="6" t="s">
        <v>1433</v>
      </c>
      <c r="C2444" s="6" t="s">
        <v>1384</v>
      </c>
      <c r="D2444" s="6" t="s">
        <v>3396</v>
      </c>
      <c r="E2444" s="6" t="s">
        <v>3396</v>
      </c>
    </row>
    <row r="2445" spans="1:5" ht="16">
      <c r="A2445" s="8" t="s">
        <v>2225</v>
      </c>
      <c r="B2445" s="6" t="s">
        <v>2204</v>
      </c>
      <c r="C2445" s="6" t="s">
        <v>1384</v>
      </c>
      <c r="D2445" s="6" t="s">
        <v>3396</v>
      </c>
      <c r="E2445" s="6" t="s">
        <v>3396</v>
      </c>
    </row>
    <row r="2446" spans="1:5" ht="16">
      <c r="A2446" s="8" t="s">
        <v>2225</v>
      </c>
      <c r="B2446" s="6" t="s">
        <v>1400</v>
      </c>
      <c r="C2446" s="6" t="s">
        <v>1384</v>
      </c>
      <c r="D2446" s="6" t="s">
        <v>3396</v>
      </c>
      <c r="E2446" s="6" t="s">
        <v>3396</v>
      </c>
    </row>
    <row r="2447" spans="1:5" ht="16">
      <c r="A2447" s="8" t="s">
        <v>2225</v>
      </c>
      <c r="B2447" s="6" t="s">
        <v>1400</v>
      </c>
      <c r="C2447" s="6" t="s">
        <v>1384</v>
      </c>
      <c r="D2447" s="6" t="s">
        <v>3396</v>
      </c>
      <c r="E2447" s="6" t="s">
        <v>3396</v>
      </c>
    </row>
    <row r="2448" spans="1:5" ht="16">
      <c r="A2448" s="8" t="s">
        <v>2225</v>
      </c>
      <c r="B2448" s="6" t="s">
        <v>1442</v>
      </c>
      <c r="C2448" s="6" t="s">
        <v>1384</v>
      </c>
      <c r="D2448" s="6" t="s">
        <v>3396</v>
      </c>
      <c r="E2448" s="6" t="s">
        <v>3396</v>
      </c>
    </row>
    <row r="2449" spans="1:5" ht="16">
      <c r="A2449" s="8" t="s">
        <v>2226</v>
      </c>
      <c r="B2449" s="6" t="s">
        <v>1400</v>
      </c>
      <c r="C2449" s="6" t="s">
        <v>1384</v>
      </c>
      <c r="D2449" s="6" t="s">
        <v>3396</v>
      </c>
      <c r="E2449" s="6" t="s">
        <v>3396</v>
      </c>
    </row>
    <row r="2450" spans="1:5" ht="16">
      <c r="A2450" s="8" t="s">
        <v>2226</v>
      </c>
      <c r="B2450" s="6" t="s">
        <v>1400</v>
      </c>
      <c r="C2450" s="6" t="s">
        <v>1384</v>
      </c>
      <c r="D2450" s="6" t="s">
        <v>3396</v>
      </c>
      <c r="E2450" s="6" t="s">
        <v>3396</v>
      </c>
    </row>
    <row r="2451" spans="1:5" ht="16">
      <c r="A2451" s="8" t="s">
        <v>2226</v>
      </c>
      <c r="B2451" s="6" t="s">
        <v>1400</v>
      </c>
      <c r="C2451" s="6" t="s">
        <v>1384</v>
      </c>
      <c r="D2451" s="6" t="s">
        <v>3396</v>
      </c>
      <c r="E2451" s="6" t="s">
        <v>3396</v>
      </c>
    </row>
    <row r="2452" spans="1:5" ht="16">
      <c r="A2452" s="8" t="s">
        <v>2226</v>
      </c>
      <c r="B2452" s="6" t="s">
        <v>1386</v>
      </c>
      <c r="C2452" s="6" t="s">
        <v>1384</v>
      </c>
      <c r="D2452" s="6" t="s">
        <v>3396</v>
      </c>
      <c r="E2452" s="6" t="s">
        <v>3396</v>
      </c>
    </row>
    <row r="2453" spans="1:5" ht="16">
      <c r="A2453" s="8" t="s">
        <v>2226</v>
      </c>
      <c r="B2453" s="6" t="s">
        <v>1442</v>
      </c>
      <c r="C2453" s="6" t="s">
        <v>1384</v>
      </c>
      <c r="D2453" s="6" t="s">
        <v>3396</v>
      </c>
      <c r="E2453" s="6" t="s">
        <v>3396</v>
      </c>
    </row>
    <row r="2454" spans="1:5" ht="16">
      <c r="A2454" s="8" t="s">
        <v>2227</v>
      </c>
      <c r="B2454" s="6" t="s">
        <v>2221</v>
      </c>
      <c r="C2454" s="6" t="s">
        <v>1387</v>
      </c>
      <c r="D2454" s="6" t="s">
        <v>2228</v>
      </c>
      <c r="E2454" s="7">
        <v>0.75</v>
      </c>
    </row>
    <row r="2455" spans="1:5" ht="16">
      <c r="A2455" s="8" t="s">
        <v>2227</v>
      </c>
      <c r="B2455" s="6" t="s">
        <v>1400</v>
      </c>
      <c r="C2455" s="6" t="s">
        <v>1384</v>
      </c>
      <c r="D2455" s="6" t="s">
        <v>3396</v>
      </c>
      <c r="E2455" s="6" t="s">
        <v>3396</v>
      </c>
    </row>
    <row r="2456" spans="1:5" ht="16">
      <c r="A2456" s="8" t="s">
        <v>2227</v>
      </c>
      <c r="B2456" s="6" t="s">
        <v>1442</v>
      </c>
      <c r="C2456" s="6" t="s">
        <v>1384</v>
      </c>
      <c r="D2456" s="6" t="s">
        <v>3396</v>
      </c>
      <c r="E2456" s="6" t="s">
        <v>3396</v>
      </c>
    </row>
    <row r="2457" spans="1:5" ht="16">
      <c r="A2457" s="8" t="s">
        <v>2229</v>
      </c>
      <c r="B2457" s="6" t="s">
        <v>1400</v>
      </c>
      <c r="C2457" s="6" t="s">
        <v>1384</v>
      </c>
      <c r="D2457" s="6" t="s">
        <v>3396</v>
      </c>
      <c r="E2457" s="6" t="s">
        <v>3396</v>
      </c>
    </row>
    <row r="2458" spans="1:5" ht="16">
      <c r="A2458" s="8" t="s">
        <v>2229</v>
      </c>
      <c r="B2458" s="6" t="s">
        <v>1400</v>
      </c>
      <c r="C2458" s="6" t="s">
        <v>1384</v>
      </c>
      <c r="D2458" s="6" t="s">
        <v>3396</v>
      </c>
      <c r="E2458" s="6" t="s">
        <v>3396</v>
      </c>
    </row>
    <row r="2459" spans="1:5" ht="16">
      <c r="A2459" s="8" t="s">
        <v>2229</v>
      </c>
      <c r="B2459" s="6" t="s">
        <v>1442</v>
      </c>
      <c r="C2459" s="6" t="s">
        <v>1384</v>
      </c>
      <c r="D2459" s="6" t="s">
        <v>3396</v>
      </c>
      <c r="E2459" s="6" t="s">
        <v>3396</v>
      </c>
    </row>
    <row r="2460" spans="1:5" ht="16">
      <c r="A2460" s="8" t="s">
        <v>2230</v>
      </c>
      <c r="B2460" s="6" t="s">
        <v>1400</v>
      </c>
      <c r="C2460" s="6" t="s">
        <v>1384</v>
      </c>
      <c r="D2460" s="6" t="s">
        <v>3396</v>
      </c>
      <c r="E2460" s="6" t="s">
        <v>3396</v>
      </c>
    </row>
    <row r="2461" spans="1:5" ht="16">
      <c r="A2461" s="8" t="s">
        <v>2230</v>
      </c>
      <c r="B2461" s="6" t="s">
        <v>1442</v>
      </c>
      <c r="C2461" s="6" t="s">
        <v>1384</v>
      </c>
      <c r="D2461" s="6" t="s">
        <v>3396</v>
      </c>
      <c r="E2461" s="6" t="s">
        <v>3396</v>
      </c>
    </row>
    <row r="2462" spans="1:5" ht="16">
      <c r="A2462" s="8" t="s">
        <v>2231</v>
      </c>
      <c r="B2462" s="6" t="s">
        <v>2232</v>
      </c>
      <c r="C2462" s="6" t="s">
        <v>1384</v>
      </c>
      <c r="D2462" s="6" t="s">
        <v>3396</v>
      </c>
      <c r="E2462" s="6" t="s">
        <v>3396</v>
      </c>
    </row>
    <row r="2463" spans="1:5" ht="16">
      <c r="A2463" s="8" t="s">
        <v>2231</v>
      </c>
      <c r="B2463" s="6" t="s">
        <v>2233</v>
      </c>
      <c r="C2463" s="6" t="s">
        <v>1384</v>
      </c>
      <c r="D2463" s="6" t="s">
        <v>3396</v>
      </c>
      <c r="E2463" s="6" t="s">
        <v>3396</v>
      </c>
    </row>
    <row r="2464" spans="1:5" ht="16">
      <c r="A2464" s="8" t="s">
        <v>2234</v>
      </c>
      <c r="B2464" s="6" t="s">
        <v>1400</v>
      </c>
      <c r="C2464" s="6" t="s">
        <v>1384</v>
      </c>
      <c r="D2464" s="6" t="s">
        <v>3396</v>
      </c>
      <c r="E2464" s="6" t="s">
        <v>3396</v>
      </c>
    </row>
    <row r="2465" spans="1:5" ht="16">
      <c r="A2465" s="8" t="s">
        <v>2234</v>
      </c>
      <c r="B2465" s="6" t="s">
        <v>1400</v>
      </c>
      <c r="C2465" s="6" t="s">
        <v>1384</v>
      </c>
      <c r="D2465" s="6" t="s">
        <v>3396</v>
      </c>
      <c r="E2465" s="6" t="s">
        <v>3396</v>
      </c>
    </row>
    <row r="2466" spans="1:5" ht="16">
      <c r="A2466" s="8" t="s">
        <v>2234</v>
      </c>
      <c r="B2466" s="6" t="s">
        <v>1442</v>
      </c>
      <c r="C2466" s="6" t="s">
        <v>1384</v>
      </c>
      <c r="D2466" s="6" t="s">
        <v>3396</v>
      </c>
      <c r="E2466" s="6" t="s">
        <v>3396</v>
      </c>
    </row>
    <row r="2467" spans="1:5" ht="16">
      <c r="A2467" s="8" t="s">
        <v>2235</v>
      </c>
      <c r="B2467" s="6" t="s">
        <v>1437</v>
      </c>
      <c r="C2467" s="6" t="s">
        <v>1384</v>
      </c>
      <c r="D2467" s="6" t="s">
        <v>3396</v>
      </c>
      <c r="E2467" s="6" t="s">
        <v>3396</v>
      </c>
    </row>
    <row r="2468" spans="1:5" ht="16">
      <c r="A2468" s="8" t="s">
        <v>2235</v>
      </c>
      <c r="B2468" s="6" t="s">
        <v>1400</v>
      </c>
      <c r="C2468" s="6" t="s">
        <v>1384</v>
      </c>
      <c r="D2468" s="6" t="s">
        <v>3396</v>
      </c>
      <c r="E2468" s="6" t="s">
        <v>3396</v>
      </c>
    </row>
    <row r="2469" spans="1:5" ht="16">
      <c r="A2469" s="8" t="s">
        <v>2235</v>
      </c>
      <c r="B2469" s="6" t="s">
        <v>1400</v>
      </c>
      <c r="C2469" s="6" t="s">
        <v>1384</v>
      </c>
      <c r="D2469" s="6" t="s">
        <v>3396</v>
      </c>
      <c r="E2469" s="6" t="s">
        <v>3396</v>
      </c>
    </row>
    <row r="2470" spans="1:5" ht="16">
      <c r="A2470" s="8" t="s">
        <v>2235</v>
      </c>
      <c r="B2470" s="6" t="s">
        <v>1442</v>
      </c>
      <c r="C2470" s="6" t="s">
        <v>1384</v>
      </c>
      <c r="D2470" s="6" t="s">
        <v>3396</v>
      </c>
      <c r="E2470" s="6" t="s">
        <v>3396</v>
      </c>
    </row>
    <row r="2471" spans="1:5" ht="16">
      <c r="A2471" s="8" t="s">
        <v>2236</v>
      </c>
      <c r="B2471" s="6" t="s">
        <v>1437</v>
      </c>
      <c r="C2471" s="6" t="s">
        <v>1384</v>
      </c>
      <c r="D2471" s="6" t="s">
        <v>3396</v>
      </c>
      <c r="E2471" s="6" t="s">
        <v>3396</v>
      </c>
    </row>
    <row r="2472" spans="1:5" ht="16">
      <c r="A2472" s="8" t="s">
        <v>2236</v>
      </c>
      <c r="B2472" s="6" t="s">
        <v>1442</v>
      </c>
      <c r="C2472" s="6" t="s">
        <v>1384</v>
      </c>
      <c r="D2472" s="6" t="s">
        <v>3396</v>
      </c>
      <c r="E2472" s="6" t="s">
        <v>3396</v>
      </c>
    </row>
    <row r="2473" spans="1:5" ht="16">
      <c r="A2473" s="8" t="s">
        <v>2237</v>
      </c>
      <c r="B2473" s="6" t="s">
        <v>1399</v>
      </c>
      <c r="C2473" s="6" t="s">
        <v>1384</v>
      </c>
      <c r="D2473" s="6" t="s">
        <v>3396</v>
      </c>
      <c r="E2473" s="6" t="s">
        <v>3396</v>
      </c>
    </row>
    <row r="2474" spans="1:5" ht="16">
      <c r="A2474" s="8" t="s">
        <v>2238</v>
      </c>
      <c r="B2474" s="6" t="s">
        <v>1399</v>
      </c>
      <c r="C2474" s="6" t="s">
        <v>1384</v>
      </c>
      <c r="D2474" s="6" t="s">
        <v>3396</v>
      </c>
      <c r="E2474" s="6" t="s">
        <v>3396</v>
      </c>
    </row>
    <row r="2475" spans="1:5" ht="16">
      <c r="A2475" s="8" t="s">
        <v>2239</v>
      </c>
      <c r="B2475" s="6" t="s">
        <v>1397</v>
      </c>
      <c r="C2475" s="6" t="s">
        <v>1384</v>
      </c>
      <c r="D2475" s="6" t="s">
        <v>3396</v>
      </c>
      <c r="E2475" s="6" t="s">
        <v>3396</v>
      </c>
    </row>
    <row r="2476" spans="1:5" ht="16">
      <c r="A2476" s="8" t="s">
        <v>2239</v>
      </c>
      <c r="B2476" s="6" t="s">
        <v>1400</v>
      </c>
      <c r="C2476" s="6" t="s">
        <v>1384</v>
      </c>
      <c r="D2476" s="6" t="s">
        <v>3396</v>
      </c>
      <c r="E2476" s="6" t="s">
        <v>3396</v>
      </c>
    </row>
    <row r="2477" spans="1:5" ht="16">
      <c r="A2477" s="8" t="s">
        <v>2240</v>
      </c>
      <c r="B2477" s="6" t="s">
        <v>1532</v>
      </c>
      <c r="C2477" s="6" t="s">
        <v>1384</v>
      </c>
      <c r="D2477" s="6" t="s">
        <v>3396</v>
      </c>
      <c r="E2477" s="6" t="s">
        <v>3396</v>
      </c>
    </row>
    <row r="2478" spans="1:5" ht="16">
      <c r="A2478" s="8" t="s">
        <v>2240</v>
      </c>
      <c r="B2478" s="6" t="s">
        <v>1399</v>
      </c>
      <c r="C2478" s="6" t="s">
        <v>1384</v>
      </c>
      <c r="D2478" s="6" t="s">
        <v>3396</v>
      </c>
      <c r="E2478" s="6" t="s">
        <v>3396</v>
      </c>
    </row>
    <row r="2479" spans="1:5" ht="16">
      <c r="A2479" s="8" t="s">
        <v>2241</v>
      </c>
      <c r="B2479" s="6" t="s">
        <v>1399</v>
      </c>
      <c r="C2479" s="6" t="s">
        <v>1384</v>
      </c>
      <c r="D2479" s="6" t="s">
        <v>3396</v>
      </c>
      <c r="E2479" s="6" t="s">
        <v>3396</v>
      </c>
    </row>
    <row r="2480" spans="1:5" ht="16">
      <c r="A2480" s="8" t="s">
        <v>2241</v>
      </c>
      <c r="B2480" s="6" t="s">
        <v>1386</v>
      </c>
      <c r="C2480" s="6" t="s">
        <v>1384</v>
      </c>
      <c r="D2480" s="6" t="s">
        <v>3396</v>
      </c>
      <c r="E2480" s="6" t="s">
        <v>3396</v>
      </c>
    </row>
    <row r="2481" spans="1:5" ht="16">
      <c r="A2481" s="8" t="s">
        <v>2242</v>
      </c>
      <c r="B2481" s="6" t="s">
        <v>1407</v>
      </c>
      <c r="C2481" s="6" t="s">
        <v>1384</v>
      </c>
      <c r="D2481" s="6" t="s">
        <v>3396</v>
      </c>
      <c r="E2481" s="6" t="s">
        <v>3396</v>
      </c>
    </row>
    <row r="2482" spans="1:5" ht="16">
      <c r="A2482" s="8" t="s">
        <v>2242</v>
      </c>
      <c r="B2482" s="6" t="s">
        <v>1399</v>
      </c>
      <c r="C2482" s="6" t="s">
        <v>1384</v>
      </c>
      <c r="D2482" s="6" t="s">
        <v>3396</v>
      </c>
      <c r="E2482" s="6" t="s">
        <v>3396</v>
      </c>
    </row>
    <row r="2483" spans="1:5" ht="16">
      <c r="A2483" s="8" t="s">
        <v>2242</v>
      </c>
      <c r="B2483" s="6" t="s">
        <v>1399</v>
      </c>
      <c r="C2483" s="6" t="s">
        <v>1384</v>
      </c>
      <c r="D2483" s="6" t="s">
        <v>3396</v>
      </c>
      <c r="E2483" s="6" t="s">
        <v>3396</v>
      </c>
    </row>
    <row r="2484" spans="1:5" ht="16">
      <c r="A2484" s="8" t="s">
        <v>2243</v>
      </c>
      <c r="B2484" s="6" t="s">
        <v>1397</v>
      </c>
      <c r="C2484" s="6" t="s">
        <v>1384</v>
      </c>
      <c r="D2484" s="6" t="s">
        <v>3396</v>
      </c>
      <c r="E2484" s="6" t="s">
        <v>3396</v>
      </c>
    </row>
    <row r="2485" spans="1:5" ht="16">
      <c r="A2485" s="8" t="s">
        <v>2243</v>
      </c>
      <c r="B2485" s="6" t="s">
        <v>1437</v>
      </c>
      <c r="C2485" s="6" t="s">
        <v>1384</v>
      </c>
      <c r="D2485" s="6" t="s">
        <v>3396</v>
      </c>
      <c r="E2485" s="6" t="s">
        <v>3396</v>
      </c>
    </row>
    <row r="2486" spans="1:5" ht="16">
      <c r="A2486" s="8" t="s">
        <v>2243</v>
      </c>
      <c r="B2486" s="6" t="s">
        <v>1407</v>
      </c>
      <c r="C2486" s="6" t="s">
        <v>1384</v>
      </c>
      <c r="D2486" s="6" t="s">
        <v>3396</v>
      </c>
      <c r="E2486" s="6" t="s">
        <v>3396</v>
      </c>
    </row>
    <row r="2487" spans="1:5" ht="16">
      <c r="A2487" s="8" t="s">
        <v>2243</v>
      </c>
      <c r="B2487" s="6" t="s">
        <v>1399</v>
      </c>
      <c r="C2487" s="6" t="s">
        <v>1384</v>
      </c>
      <c r="D2487" s="6" t="s">
        <v>3396</v>
      </c>
      <c r="E2487" s="6" t="s">
        <v>3396</v>
      </c>
    </row>
    <row r="2488" spans="1:5" ht="16">
      <c r="A2488" s="8" t="s">
        <v>2244</v>
      </c>
      <c r="B2488" s="6" t="s">
        <v>1407</v>
      </c>
      <c r="C2488" s="6" t="s">
        <v>1384</v>
      </c>
      <c r="D2488" s="6" t="s">
        <v>3396</v>
      </c>
      <c r="E2488" s="6" t="s">
        <v>3396</v>
      </c>
    </row>
    <row r="2489" spans="1:5" ht="16">
      <c r="A2489" s="8" t="s">
        <v>2244</v>
      </c>
      <c r="B2489" s="6" t="s">
        <v>1399</v>
      </c>
      <c r="C2489" s="6" t="s">
        <v>1384</v>
      </c>
      <c r="D2489" s="6" t="s">
        <v>3396</v>
      </c>
      <c r="E2489" s="6" t="s">
        <v>3396</v>
      </c>
    </row>
    <row r="2490" spans="1:5" ht="16">
      <c r="A2490" s="8" t="s">
        <v>2245</v>
      </c>
      <c r="B2490" s="6" t="s">
        <v>1399</v>
      </c>
      <c r="C2490" s="6" t="s">
        <v>1384</v>
      </c>
      <c r="D2490" s="6" t="s">
        <v>3396</v>
      </c>
      <c r="E2490" s="6" t="s">
        <v>3396</v>
      </c>
    </row>
    <row r="2491" spans="1:5" ht="16">
      <c r="A2491" s="8" t="s">
        <v>2245</v>
      </c>
      <c r="B2491" s="6" t="s">
        <v>1443</v>
      </c>
      <c r="C2491" s="6" t="s">
        <v>1384</v>
      </c>
      <c r="D2491" s="6" t="s">
        <v>3396</v>
      </c>
      <c r="E2491" s="6" t="s">
        <v>3396</v>
      </c>
    </row>
    <row r="2492" spans="1:5" ht="16">
      <c r="A2492" s="8" t="s">
        <v>2246</v>
      </c>
      <c r="B2492" s="6" t="s">
        <v>1399</v>
      </c>
      <c r="C2492" s="6" t="s">
        <v>1384</v>
      </c>
      <c r="D2492" s="6" t="s">
        <v>3396</v>
      </c>
      <c r="E2492" s="6" t="s">
        <v>3396</v>
      </c>
    </row>
    <row r="2493" spans="1:5" ht="16">
      <c r="A2493" s="8" t="s">
        <v>2246</v>
      </c>
      <c r="B2493" s="6" t="s">
        <v>1399</v>
      </c>
      <c r="C2493" s="6" t="s">
        <v>1384</v>
      </c>
      <c r="D2493" s="6" t="s">
        <v>3396</v>
      </c>
      <c r="E2493" s="6" t="s">
        <v>3396</v>
      </c>
    </row>
    <row r="2494" spans="1:5" ht="16">
      <c r="A2494" s="8" t="s">
        <v>2247</v>
      </c>
      <c r="B2494" s="6" t="s">
        <v>1399</v>
      </c>
      <c r="C2494" s="6" t="s">
        <v>1384</v>
      </c>
      <c r="D2494" s="6" t="s">
        <v>3396</v>
      </c>
      <c r="E2494" s="6" t="s">
        <v>3396</v>
      </c>
    </row>
    <row r="2495" spans="1:5" ht="16">
      <c r="A2495" s="8" t="s">
        <v>2247</v>
      </c>
      <c r="B2495" s="6" t="s">
        <v>1399</v>
      </c>
      <c r="C2495" s="6" t="s">
        <v>1384</v>
      </c>
      <c r="D2495" s="6" t="s">
        <v>3396</v>
      </c>
      <c r="E2495" s="6" t="s">
        <v>3396</v>
      </c>
    </row>
    <row r="2496" spans="1:5" ht="16">
      <c r="A2496" s="8" t="s">
        <v>2248</v>
      </c>
      <c r="B2496" s="6" t="s">
        <v>1399</v>
      </c>
      <c r="C2496" s="6" t="s">
        <v>1384</v>
      </c>
      <c r="D2496" s="6" t="s">
        <v>3396</v>
      </c>
      <c r="E2496" s="6" t="s">
        <v>3396</v>
      </c>
    </row>
    <row r="2497" spans="1:5" ht="16">
      <c r="A2497" s="8" t="s">
        <v>2248</v>
      </c>
      <c r="B2497" s="6" t="s">
        <v>1400</v>
      </c>
      <c r="C2497" s="6" t="s">
        <v>1384</v>
      </c>
      <c r="D2497" s="6" t="s">
        <v>3396</v>
      </c>
      <c r="E2497" s="6" t="s">
        <v>3396</v>
      </c>
    </row>
    <row r="2498" spans="1:5" ht="16">
      <c r="A2498" s="8" t="s">
        <v>2249</v>
      </c>
      <c r="B2498" s="6" t="s">
        <v>1399</v>
      </c>
      <c r="C2498" s="6" t="s">
        <v>1384</v>
      </c>
      <c r="D2498" s="6" t="s">
        <v>3396</v>
      </c>
      <c r="E2498" s="6" t="s">
        <v>3396</v>
      </c>
    </row>
    <row r="2499" spans="1:5" ht="16">
      <c r="A2499" s="8" t="s">
        <v>2249</v>
      </c>
      <c r="B2499" s="6" t="s">
        <v>1400</v>
      </c>
      <c r="C2499" s="6" t="s">
        <v>1384</v>
      </c>
      <c r="D2499" s="6" t="s">
        <v>3396</v>
      </c>
      <c r="E2499" s="6" t="s">
        <v>3396</v>
      </c>
    </row>
    <row r="2500" spans="1:5" ht="16">
      <c r="A2500" s="8" t="s">
        <v>2250</v>
      </c>
      <c r="B2500" s="6" t="s">
        <v>1399</v>
      </c>
      <c r="C2500" s="6" t="s">
        <v>1384</v>
      </c>
      <c r="D2500" s="6" t="s">
        <v>3396</v>
      </c>
      <c r="E2500" s="6" t="s">
        <v>3396</v>
      </c>
    </row>
    <row r="2501" spans="1:5" ht="16">
      <c r="A2501" s="8" t="s">
        <v>2250</v>
      </c>
      <c r="B2501" s="6" t="s">
        <v>1386</v>
      </c>
      <c r="C2501" s="6" t="s">
        <v>1384</v>
      </c>
      <c r="D2501" s="6" t="s">
        <v>3396</v>
      </c>
      <c r="E2501" s="6" t="s">
        <v>3396</v>
      </c>
    </row>
    <row r="2502" spans="1:5" ht="16">
      <c r="A2502" s="8" t="s">
        <v>2251</v>
      </c>
      <c r="B2502" s="6" t="s">
        <v>2252</v>
      </c>
      <c r="C2502" s="6" t="s">
        <v>1387</v>
      </c>
      <c r="D2502" s="6" t="s">
        <v>1412</v>
      </c>
      <c r="E2502" s="7">
        <v>0.42</v>
      </c>
    </row>
    <row r="2503" spans="1:5" ht="16">
      <c r="A2503" s="8" t="s">
        <v>2251</v>
      </c>
      <c r="B2503" s="6" t="s">
        <v>1399</v>
      </c>
      <c r="C2503" s="6" t="s">
        <v>1384</v>
      </c>
      <c r="D2503" s="6" t="s">
        <v>3396</v>
      </c>
      <c r="E2503" s="6" t="s">
        <v>3396</v>
      </c>
    </row>
    <row r="2504" spans="1:5" ht="16">
      <c r="A2504" s="8" t="s">
        <v>2251</v>
      </c>
      <c r="B2504" s="6" t="s">
        <v>1386</v>
      </c>
      <c r="C2504" s="6" t="s">
        <v>1384</v>
      </c>
      <c r="D2504" s="6" t="s">
        <v>3396</v>
      </c>
      <c r="E2504" s="6" t="s">
        <v>3396</v>
      </c>
    </row>
    <row r="2505" spans="1:5" ht="16">
      <c r="A2505" s="8" t="s">
        <v>2253</v>
      </c>
      <c r="B2505" s="6" t="s">
        <v>2254</v>
      </c>
      <c r="C2505" s="6" t="s">
        <v>1384</v>
      </c>
      <c r="D2505" s="6" t="s">
        <v>3396</v>
      </c>
      <c r="E2505" s="6" t="s">
        <v>3396</v>
      </c>
    </row>
    <row r="2506" spans="1:5" ht="16">
      <c r="A2506" s="8" t="s">
        <v>2253</v>
      </c>
      <c r="B2506" s="6" t="s">
        <v>1407</v>
      </c>
      <c r="C2506" s="6" t="s">
        <v>1384</v>
      </c>
      <c r="D2506" s="6" t="s">
        <v>3396</v>
      </c>
      <c r="E2506" s="6" t="s">
        <v>3396</v>
      </c>
    </row>
    <row r="2507" spans="1:5" ht="16">
      <c r="A2507" s="8" t="s">
        <v>2253</v>
      </c>
      <c r="B2507" s="6" t="s">
        <v>1399</v>
      </c>
      <c r="C2507" s="6" t="s">
        <v>1384</v>
      </c>
      <c r="D2507" s="6" t="s">
        <v>3396</v>
      </c>
      <c r="E2507" s="6" t="s">
        <v>3396</v>
      </c>
    </row>
    <row r="2508" spans="1:5" ht="16">
      <c r="A2508" s="8" t="s">
        <v>2253</v>
      </c>
      <c r="B2508" s="6" t="s">
        <v>1386</v>
      </c>
      <c r="C2508" s="6" t="s">
        <v>1384</v>
      </c>
      <c r="D2508" s="6" t="s">
        <v>3396</v>
      </c>
      <c r="E2508" s="6" t="s">
        <v>3396</v>
      </c>
    </row>
    <row r="2509" spans="1:5" ht="16">
      <c r="A2509" s="8" t="s">
        <v>2255</v>
      </c>
      <c r="B2509" s="6" t="s">
        <v>1399</v>
      </c>
      <c r="C2509" s="6" t="s">
        <v>1384</v>
      </c>
      <c r="D2509" s="6" t="s">
        <v>3396</v>
      </c>
      <c r="E2509" s="6" t="s">
        <v>3396</v>
      </c>
    </row>
    <row r="2510" spans="1:5" ht="16">
      <c r="A2510" s="8" t="s">
        <v>2255</v>
      </c>
      <c r="B2510" s="6" t="s">
        <v>1386</v>
      </c>
      <c r="C2510" s="6" t="s">
        <v>1384</v>
      </c>
      <c r="D2510" s="6" t="s">
        <v>3396</v>
      </c>
      <c r="E2510" s="6" t="s">
        <v>3396</v>
      </c>
    </row>
    <row r="2511" spans="1:5" ht="16">
      <c r="A2511" s="8" t="s">
        <v>2256</v>
      </c>
      <c r="B2511" s="6" t="s">
        <v>1386</v>
      </c>
      <c r="C2511" s="6" t="s">
        <v>1384</v>
      </c>
      <c r="D2511" s="6" t="s">
        <v>3396</v>
      </c>
      <c r="E2511" s="6" t="s">
        <v>3396</v>
      </c>
    </row>
    <row r="2512" spans="1:5" ht="16">
      <c r="A2512" s="8" t="s">
        <v>2257</v>
      </c>
      <c r="B2512" s="6" t="s">
        <v>1399</v>
      </c>
      <c r="C2512" s="6" t="s">
        <v>1384</v>
      </c>
      <c r="D2512" s="6" t="s">
        <v>3396</v>
      </c>
      <c r="E2512" s="6" t="s">
        <v>3396</v>
      </c>
    </row>
    <row r="2513" spans="1:5" ht="16">
      <c r="A2513" s="8" t="s">
        <v>2258</v>
      </c>
      <c r="B2513" s="6" t="s">
        <v>1481</v>
      </c>
      <c r="C2513" s="6" t="s">
        <v>1384</v>
      </c>
      <c r="D2513" s="6" t="s">
        <v>3396</v>
      </c>
      <c r="E2513" s="6" t="s">
        <v>3396</v>
      </c>
    </row>
    <row r="2514" spans="1:5" ht="16">
      <c r="A2514" s="8" t="s">
        <v>2258</v>
      </c>
      <c r="B2514" s="6" t="s">
        <v>1407</v>
      </c>
      <c r="C2514" s="6" t="s">
        <v>1384</v>
      </c>
      <c r="D2514" s="6" t="s">
        <v>3396</v>
      </c>
      <c r="E2514" s="6" t="s">
        <v>3396</v>
      </c>
    </row>
    <row r="2515" spans="1:5" ht="16">
      <c r="A2515" s="8" t="s">
        <v>2258</v>
      </c>
      <c r="B2515" s="6" t="s">
        <v>1483</v>
      </c>
      <c r="C2515" s="6" t="s">
        <v>1384</v>
      </c>
      <c r="D2515" s="6" t="s">
        <v>3396</v>
      </c>
      <c r="E2515" s="6" t="s">
        <v>3396</v>
      </c>
    </row>
    <row r="2516" spans="1:5" ht="16">
      <c r="A2516" s="8" t="s">
        <v>2258</v>
      </c>
      <c r="B2516" s="6" t="s">
        <v>1443</v>
      </c>
      <c r="C2516" s="6" t="s">
        <v>1387</v>
      </c>
      <c r="D2516" s="6" t="s">
        <v>1468</v>
      </c>
      <c r="E2516" s="7">
        <v>0.25</v>
      </c>
    </row>
    <row r="2517" spans="1:5" ht="16">
      <c r="A2517" s="8" t="s">
        <v>2259</v>
      </c>
      <c r="B2517" s="6" t="s">
        <v>1437</v>
      </c>
      <c r="C2517" s="6" t="s">
        <v>1384</v>
      </c>
      <c r="D2517" s="6" t="s">
        <v>3396</v>
      </c>
      <c r="E2517" s="6" t="s">
        <v>3396</v>
      </c>
    </row>
    <row r="2518" spans="1:5" ht="16">
      <c r="A2518" s="8" t="s">
        <v>2259</v>
      </c>
      <c r="B2518" s="6" t="s">
        <v>1466</v>
      </c>
      <c r="C2518" s="6" t="s">
        <v>1384</v>
      </c>
      <c r="D2518" s="6" t="s">
        <v>3396</v>
      </c>
      <c r="E2518" s="6" t="s">
        <v>3396</v>
      </c>
    </row>
    <row r="2519" spans="1:5" ht="16">
      <c r="A2519" s="8" t="s">
        <v>2259</v>
      </c>
      <c r="B2519" s="6" t="s">
        <v>1483</v>
      </c>
      <c r="C2519" s="6" t="s">
        <v>1384</v>
      </c>
      <c r="D2519" s="6" t="s">
        <v>3396</v>
      </c>
      <c r="E2519" s="6" t="s">
        <v>3396</v>
      </c>
    </row>
    <row r="2520" spans="1:5" ht="16">
      <c r="A2520" s="8" t="s">
        <v>2259</v>
      </c>
      <c r="B2520" s="6" t="s">
        <v>1443</v>
      </c>
      <c r="C2520" s="6" t="s">
        <v>1387</v>
      </c>
      <c r="D2520" s="6" t="s">
        <v>1468</v>
      </c>
      <c r="E2520" s="7">
        <v>0.25</v>
      </c>
    </row>
    <row r="2521" spans="1:5" ht="16">
      <c r="A2521" s="8" t="s">
        <v>2260</v>
      </c>
      <c r="B2521" s="6" t="s">
        <v>1481</v>
      </c>
      <c r="C2521" s="6" t="s">
        <v>1387</v>
      </c>
      <c r="D2521" s="6" t="s">
        <v>1714</v>
      </c>
      <c r="E2521" s="7">
        <v>0.08</v>
      </c>
    </row>
    <row r="2522" spans="1:5" ht="16">
      <c r="A2522" s="8" t="s">
        <v>2260</v>
      </c>
      <c r="B2522" s="6" t="s">
        <v>1483</v>
      </c>
      <c r="C2522" s="6" t="s">
        <v>1384</v>
      </c>
      <c r="D2522" s="6" t="s">
        <v>3396</v>
      </c>
      <c r="E2522" s="6" t="s">
        <v>3396</v>
      </c>
    </row>
    <row r="2523" spans="1:5" ht="16">
      <c r="A2523" s="8" t="s">
        <v>2260</v>
      </c>
      <c r="B2523" s="6" t="s">
        <v>1443</v>
      </c>
      <c r="C2523" s="6" t="s">
        <v>1384</v>
      </c>
      <c r="D2523" s="6" t="s">
        <v>3396</v>
      </c>
      <c r="E2523" s="6" t="s">
        <v>3396</v>
      </c>
    </row>
    <row r="2524" spans="1:5" ht="16">
      <c r="A2524" s="8" t="s">
        <v>2261</v>
      </c>
      <c r="B2524" s="6" t="s">
        <v>1437</v>
      </c>
      <c r="C2524" s="6" t="s">
        <v>1384</v>
      </c>
      <c r="D2524" s="6" t="s">
        <v>3396</v>
      </c>
      <c r="E2524" s="6" t="s">
        <v>3396</v>
      </c>
    </row>
    <row r="2525" spans="1:5" ht="16">
      <c r="A2525" s="8" t="s">
        <v>2261</v>
      </c>
      <c r="B2525" s="6" t="s">
        <v>1443</v>
      </c>
      <c r="C2525" s="6" t="s">
        <v>1387</v>
      </c>
      <c r="D2525" s="6" t="s">
        <v>1468</v>
      </c>
      <c r="E2525" s="7">
        <v>0.25</v>
      </c>
    </row>
    <row r="2526" spans="1:5" ht="16">
      <c r="A2526" s="8" t="s">
        <v>2262</v>
      </c>
      <c r="B2526" s="6" t="s">
        <v>1437</v>
      </c>
      <c r="C2526" s="6" t="s">
        <v>1387</v>
      </c>
      <c r="D2526" s="6" t="s">
        <v>1510</v>
      </c>
      <c r="E2526" s="7">
        <v>0.05</v>
      </c>
    </row>
    <row r="2527" spans="1:5" ht="16">
      <c r="A2527" s="8" t="s">
        <v>2262</v>
      </c>
      <c r="B2527" s="6" t="s">
        <v>1483</v>
      </c>
      <c r="C2527" s="6" t="s">
        <v>1384</v>
      </c>
      <c r="D2527" s="6" t="s">
        <v>3396</v>
      </c>
      <c r="E2527" s="6" t="s">
        <v>3396</v>
      </c>
    </row>
    <row r="2528" spans="1:5" ht="16">
      <c r="A2528" s="8" t="s">
        <v>2262</v>
      </c>
      <c r="B2528" s="6" t="s">
        <v>1443</v>
      </c>
      <c r="C2528" s="6" t="s">
        <v>1384</v>
      </c>
      <c r="D2528" s="6" t="s">
        <v>3396</v>
      </c>
      <c r="E2528" s="6" t="s">
        <v>3396</v>
      </c>
    </row>
    <row r="2529" spans="1:5" ht="16">
      <c r="A2529" s="8" t="s">
        <v>2263</v>
      </c>
      <c r="B2529" s="6" t="s">
        <v>1481</v>
      </c>
      <c r="C2529" s="6" t="s">
        <v>1387</v>
      </c>
      <c r="D2529" s="6" t="s">
        <v>1482</v>
      </c>
      <c r="E2529" s="7">
        <v>0.15</v>
      </c>
    </row>
    <row r="2530" spans="1:5" ht="16">
      <c r="A2530" s="8" t="s">
        <v>2263</v>
      </c>
      <c r="B2530" s="6" t="s">
        <v>1466</v>
      </c>
      <c r="C2530" s="6" t="s">
        <v>1384</v>
      </c>
      <c r="D2530" s="6" t="s">
        <v>3396</v>
      </c>
      <c r="E2530" s="6" t="s">
        <v>3396</v>
      </c>
    </row>
    <row r="2531" spans="1:5" ht="16">
      <c r="A2531" s="8" t="s">
        <v>2263</v>
      </c>
      <c r="B2531" s="6" t="s">
        <v>1483</v>
      </c>
      <c r="C2531" s="6" t="s">
        <v>1384</v>
      </c>
      <c r="D2531" s="6" t="s">
        <v>3396</v>
      </c>
      <c r="E2531" s="6" t="s">
        <v>3396</v>
      </c>
    </row>
    <row r="2532" spans="1:5" ht="16">
      <c r="A2532" s="8" t="s">
        <v>2263</v>
      </c>
      <c r="B2532" s="6" t="s">
        <v>1443</v>
      </c>
      <c r="C2532" s="6" t="s">
        <v>1387</v>
      </c>
      <c r="D2532" s="6" t="s">
        <v>1468</v>
      </c>
      <c r="E2532" s="7">
        <v>0.25</v>
      </c>
    </row>
    <row r="2533" spans="1:5" ht="16">
      <c r="A2533" s="8" t="s">
        <v>2264</v>
      </c>
      <c r="B2533" s="6" t="s">
        <v>1481</v>
      </c>
      <c r="C2533" s="6" t="s">
        <v>1387</v>
      </c>
      <c r="D2533" s="6" t="s">
        <v>1482</v>
      </c>
      <c r="E2533" s="7">
        <v>0.15</v>
      </c>
    </row>
    <row r="2534" spans="1:5" ht="16">
      <c r="A2534" s="8" t="s">
        <v>2264</v>
      </c>
      <c r="B2534" s="6" t="s">
        <v>1483</v>
      </c>
      <c r="C2534" s="6" t="s">
        <v>1384</v>
      </c>
      <c r="D2534" s="6" t="s">
        <v>3396</v>
      </c>
      <c r="E2534" s="6" t="s">
        <v>3396</v>
      </c>
    </row>
    <row r="2535" spans="1:5" ht="16">
      <c r="A2535" s="8" t="s">
        <v>2264</v>
      </c>
      <c r="B2535" s="6" t="s">
        <v>1443</v>
      </c>
      <c r="C2535" s="6" t="s">
        <v>1387</v>
      </c>
      <c r="D2535" s="6" t="s">
        <v>1468</v>
      </c>
      <c r="E2535" s="7">
        <v>0.25</v>
      </c>
    </row>
    <row r="2536" spans="1:5" ht="16">
      <c r="A2536" s="8" t="s">
        <v>2265</v>
      </c>
      <c r="B2536" s="6" t="s">
        <v>1481</v>
      </c>
      <c r="C2536" s="6" t="s">
        <v>1387</v>
      </c>
      <c r="D2536" s="6" t="s">
        <v>1510</v>
      </c>
      <c r="E2536" s="7">
        <v>0.05</v>
      </c>
    </row>
    <row r="2537" spans="1:5" ht="16">
      <c r="A2537" s="8" t="s">
        <v>2265</v>
      </c>
      <c r="B2537" s="6" t="s">
        <v>1407</v>
      </c>
      <c r="C2537" s="6" t="s">
        <v>1387</v>
      </c>
      <c r="D2537" s="6" t="s">
        <v>2266</v>
      </c>
      <c r="E2537" s="7">
        <v>0.04</v>
      </c>
    </row>
    <row r="2538" spans="1:5" ht="16">
      <c r="A2538" s="8" t="s">
        <v>2265</v>
      </c>
      <c r="B2538" s="6" t="s">
        <v>1483</v>
      </c>
      <c r="C2538" s="6" t="s">
        <v>1384</v>
      </c>
      <c r="D2538" s="6" t="s">
        <v>3396</v>
      </c>
      <c r="E2538" s="6" t="s">
        <v>3396</v>
      </c>
    </row>
    <row r="2539" spans="1:5" ht="16">
      <c r="A2539" s="8" t="s">
        <v>2265</v>
      </c>
      <c r="B2539" s="6" t="s">
        <v>1443</v>
      </c>
      <c r="C2539" s="6" t="s">
        <v>1387</v>
      </c>
      <c r="D2539" s="6" t="s">
        <v>1468</v>
      </c>
      <c r="E2539" s="7">
        <v>0.25</v>
      </c>
    </row>
    <row r="2540" spans="1:5" ht="16">
      <c r="A2540" s="8" t="s">
        <v>2267</v>
      </c>
      <c r="B2540" s="6" t="s">
        <v>1481</v>
      </c>
      <c r="C2540" s="6" t="s">
        <v>1387</v>
      </c>
      <c r="D2540" s="6" t="s">
        <v>1510</v>
      </c>
      <c r="E2540" s="7">
        <v>0.05</v>
      </c>
    </row>
    <row r="2541" spans="1:5" ht="16">
      <c r="A2541" s="8" t="s">
        <v>2267</v>
      </c>
      <c r="B2541" s="6" t="s">
        <v>1483</v>
      </c>
      <c r="C2541" s="6" t="s">
        <v>1384</v>
      </c>
      <c r="D2541" s="6" t="s">
        <v>3396</v>
      </c>
      <c r="E2541" s="6" t="s">
        <v>3396</v>
      </c>
    </row>
    <row r="2542" spans="1:5" ht="16">
      <c r="A2542" s="8" t="s">
        <v>2267</v>
      </c>
      <c r="B2542" s="6" t="s">
        <v>1443</v>
      </c>
      <c r="C2542" s="6" t="s">
        <v>1387</v>
      </c>
      <c r="D2542" s="6" t="s">
        <v>1468</v>
      </c>
      <c r="E2542" s="7">
        <v>0.25</v>
      </c>
    </row>
    <row r="2543" spans="1:5" ht="16">
      <c r="A2543" s="8" t="s">
        <v>2268</v>
      </c>
      <c r="B2543" s="6" t="s">
        <v>1481</v>
      </c>
      <c r="C2543" s="6" t="s">
        <v>1387</v>
      </c>
      <c r="D2543" s="6" t="s">
        <v>1510</v>
      </c>
      <c r="E2543" s="7">
        <v>0.05</v>
      </c>
    </row>
    <row r="2544" spans="1:5" ht="16">
      <c r="A2544" s="8" t="s">
        <v>2268</v>
      </c>
      <c r="B2544" s="6" t="s">
        <v>1466</v>
      </c>
      <c r="C2544" s="6" t="s">
        <v>1384</v>
      </c>
      <c r="D2544" s="6" t="s">
        <v>3396</v>
      </c>
      <c r="E2544" s="6" t="s">
        <v>3396</v>
      </c>
    </row>
    <row r="2545" spans="1:5" ht="16">
      <c r="A2545" s="8" t="s">
        <v>2268</v>
      </c>
      <c r="B2545" s="6" t="s">
        <v>1483</v>
      </c>
      <c r="C2545" s="6" t="s">
        <v>1384</v>
      </c>
      <c r="D2545" s="6" t="s">
        <v>3396</v>
      </c>
      <c r="E2545" s="6" t="s">
        <v>3396</v>
      </c>
    </row>
    <row r="2546" spans="1:5" ht="16">
      <c r="A2546" s="8" t="s">
        <v>2268</v>
      </c>
      <c r="B2546" s="6" t="s">
        <v>1443</v>
      </c>
      <c r="C2546" s="6" t="s">
        <v>1387</v>
      </c>
      <c r="D2546" s="6" t="s">
        <v>1468</v>
      </c>
      <c r="E2546" s="7">
        <v>0.25</v>
      </c>
    </row>
    <row r="2547" spans="1:5" ht="16">
      <c r="A2547" s="8" t="s">
        <v>2269</v>
      </c>
      <c r="B2547" s="6" t="s">
        <v>1481</v>
      </c>
      <c r="C2547" s="6" t="s">
        <v>1384</v>
      </c>
      <c r="D2547" s="6" t="s">
        <v>3396</v>
      </c>
      <c r="E2547" s="6" t="s">
        <v>3396</v>
      </c>
    </row>
    <row r="2548" spans="1:5" ht="16">
      <c r="A2548" s="8" t="s">
        <v>2269</v>
      </c>
      <c r="B2548" s="6" t="s">
        <v>1483</v>
      </c>
      <c r="C2548" s="6" t="s">
        <v>1384</v>
      </c>
      <c r="D2548" s="6" t="s">
        <v>3396</v>
      </c>
      <c r="E2548" s="6" t="s">
        <v>3396</v>
      </c>
    </row>
    <row r="2549" spans="1:5" ht="16">
      <c r="A2549" s="8" t="s">
        <v>2269</v>
      </c>
      <c r="B2549" s="6" t="s">
        <v>1443</v>
      </c>
      <c r="C2549" s="6" t="s">
        <v>1387</v>
      </c>
      <c r="D2549" s="6" t="s">
        <v>1468</v>
      </c>
      <c r="E2549" s="7">
        <v>0.25</v>
      </c>
    </row>
    <row r="2550" spans="1:5" ht="16">
      <c r="A2550" s="8" t="s">
        <v>2270</v>
      </c>
      <c r="B2550" s="6" t="s">
        <v>1481</v>
      </c>
      <c r="C2550" s="6" t="s">
        <v>1387</v>
      </c>
      <c r="D2550" s="6" t="s">
        <v>1482</v>
      </c>
      <c r="E2550" s="7">
        <v>0.15</v>
      </c>
    </row>
    <row r="2551" spans="1:5" ht="16">
      <c r="A2551" s="8" t="s">
        <v>2270</v>
      </c>
      <c r="B2551" s="6" t="s">
        <v>1483</v>
      </c>
      <c r="C2551" s="6" t="s">
        <v>1384</v>
      </c>
      <c r="D2551" s="6" t="s">
        <v>3396</v>
      </c>
      <c r="E2551" s="6" t="s">
        <v>3396</v>
      </c>
    </row>
    <row r="2552" spans="1:5" ht="16">
      <c r="A2552" s="8" t="s">
        <v>2270</v>
      </c>
      <c r="B2552" s="6" t="s">
        <v>1443</v>
      </c>
      <c r="C2552" s="6" t="s">
        <v>1387</v>
      </c>
      <c r="D2552" s="6" t="s">
        <v>1468</v>
      </c>
      <c r="E2552" s="7">
        <v>0.25</v>
      </c>
    </row>
    <row r="2553" spans="1:5" ht="16">
      <c r="A2553" s="8" t="s">
        <v>2271</v>
      </c>
      <c r="B2553" s="6" t="s">
        <v>1481</v>
      </c>
      <c r="C2553" s="6" t="s">
        <v>1387</v>
      </c>
      <c r="D2553" s="6" t="s">
        <v>1510</v>
      </c>
      <c r="E2553" s="7">
        <v>0.05</v>
      </c>
    </row>
    <row r="2554" spans="1:5" ht="16">
      <c r="A2554" s="8" t="s">
        <v>2271</v>
      </c>
      <c r="B2554" s="6" t="s">
        <v>1466</v>
      </c>
      <c r="C2554" s="6" t="s">
        <v>1384</v>
      </c>
      <c r="D2554" s="6" t="s">
        <v>3396</v>
      </c>
      <c r="E2554" s="6" t="s">
        <v>3396</v>
      </c>
    </row>
    <row r="2555" spans="1:5" ht="16">
      <c r="A2555" s="8" t="s">
        <v>2271</v>
      </c>
      <c r="B2555" s="6" t="s">
        <v>1483</v>
      </c>
      <c r="C2555" s="6" t="s">
        <v>1384</v>
      </c>
      <c r="D2555" s="6" t="s">
        <v>3396</v>
      </c>
      <c r="E2555" s="6" t="s">
        <v>3396</v>
      </c>
    </row>
    <row r="2556" spans="1:5" ht="16">
      <c r="A2556" s="8" t="s">
        <v>2271</v>
      </c>
      <c r="B2556" s="6" t="s">
        <v>1443</v>
      </c>
      <c r="C2556" s="6" t="s">
        <v>1387</v>
      </c>
      <c r="D2556" s="6" t="s">
        <v>1468</v>
      </c>
      <c r="E2556" s="7">
        <v>0.25</v>
      </c>
    </row>
    <row r="2557" spans="1:5" ht="16">
      <c r="A2557" s="8" t="s">
        <v>2272</v>
      </c>
      <c r="B2557" s="6" t="s">
        <v>1481</v>
      </c>
      <c r="C2557" s="6" t="s">
        <v>1387</v>
      </c>
      <c r="D2557" s="6" t="s">
        <v>1510</v>
      </c>
      <c r="E2557" s="7">
        <v>0.05</v>
      </c>
    </row>
    <row r="2558" spans="1:5" ht="16">
      <c r="A2558" s="8" t="s">
        <v>2272</v>
      </c>
      <c r="B2558" s="6" t="s">
        <v>1483</v>
      </c>
      <c r="C2558" s="6" t="s">
        <v>1384</v>
      </c>
      <c r="D2558" s="6" t="s">
        <v>3396</v>
      </c>
      <c r="E2558" s="6" t="s">
        <v>3396</v>
      </c>
    </row>
    <row r="2559" spans="1:5" ht="16">
      <c r="A2559" s="8" t="s">
        <v>2272</v>
      </c>
      <c r="B2559" s="6" t="s">
        <v>1443</v>
      </c>
      <c r="C2559" s="6" t="s">
        <v>1384</v>
      </c>
      <c r="D2559" s="6" t="s">
        <v>3396</v>
      </c>
      <c r="E2559" s="6" t="s">
        <v>3396</v>
      </c>
    </row>
    <row r="2560" spans="1:5" ht="16">
      <c r="A2560" s="8" t="s">
        <v>2272</v>
      </c>
      <c r="B2560" s="6" t="s">
        <v>1443</v>
      </c>
      <c r="C2560" s="6" t="s">
        <v>1387</v>
      </c>
      <c r="D2560" s="6" t="s">
        <v>1468</v>
      </c>
      <c r="E2560" s="7">
        <v>0.25</v>
      </c>
    </row>
    <row r="2561" spans="1:5" ht="16">
      <c r="A2561" s="8" t="s">
        <v>2273</v>
      </c>
      <c r="B2561" s="6" t="s">
        <v>1481</v>
      </c>
      <c r="C2561" s="6" t="s">
        <v>1387</v>
      </c>
      <c r="D2561" s="6" t="s">
        <v>1510</v>
      </c>
      <c r="E2561" s="7">
        <v>0.05</v>
      </c>
    </row>
    <row r="2562" spans="1:5" ht="16">
      <c r="A2562" s="8" t="s">
        <v>2273</v>
      </c>
      <c r="B2562" s="6" t="s">
        <v>1466</v>
      </c>
      <c r="C2562" s="6" t="s">
        <v>1384</v>
      </c>
      <c r="D2562" s="6" t="s">
        <v>3396</v>
      </c>
      <c r="E2562" s="6" t="s">
        <v>3396</v>
      </c>
    </row>
    <row r="2563" spans="1:5" ht="16">
      <c r="A2563" s="8" t="s">
        <v>2273</v>
      </c>
      <c r="B2563" s="6" t="s">
        <v>1483</v>
      </c>
      <c r="C2563" s="6" t="s">
        <v>1384</v>
      </c>
      <c r="D2563" s="6" t="s">
        <v>3396</v>
      </c>
      <c r="E2563" s="6" t="s">
        <v>3396</v>
      </c>
    </row>
    <row r="2564" spans="1:5" ht="16">
      <c r="A2564" s="8" t="s">
        <v>2273</v>
      </c>
      <c r="B2564" s="6" t="s">
        <v>1443</v>
      </c>
      <c r="C2564" s="6" t="s">
        <v>1387</v>
      </c>
      <c r="D2564" s="6" t="s">
        <v>1468</v>
      </c>
      <c r="E2564" s="7">
        <v>0.25</v>
      </c>
    </row>
    <row r="2565" spans="1:5" ht="16">
      <c r="A2565" s="8" t="s">
        <v>2274</v>
      </c>
      <c r="B2565" s="6" t="s">
        <v>1481</v>
      </c>
      <c r="C2565" s="6" t="s">
        <v>1384</v>
      </c>
      <c r="D2565" s="6" t="s">
        <v>3396</v>
      </c>
      <c r="E2565" s="6" t="s">
        <v>3396</v>
      </c>
    </row>
    <row r="2566" spans="1:5" ht="16">
      <c r="A2566" s="8" t="s">
        <v>2274</v>
      </c>
      <c r="B2566" s="6" t="s">
        <v>1483</v>
      </c>
      <c r="C2566" s="6" t="s">
        <v>1384</v>
      </c>
      <c r="D2566" s="6" t="s">
        <v>3396</v>
      </c>
      <c r="E2566" s="6" t="s">
        <v>3396</v>
      </c>
    </row>
    <row r="2567" spans="1:5" ht="16">
      <c r="A2567" s="8" t="s">
        <v>2274</v>
      </c>
      <c r="B2567" s="6" t="s">
        <v>1443</v>
      </c>
      <c r="C2567" s="6" t="s">
        <v>1387</v>
      </c>
      <c r="D2567" s="6" t="s">
        <v>1468</v>
      </c>
      <c r="E2567" s="7">
        <v>0.25</v>
      </c>
    </row>
    <row r="2568" spans="1:5" ht="16">
      <c r="A2568" s="8" t="s">
        <v>2275</v>
      </c>
      <c r="B2568" s="6" t="s">
        <v>1481</v>
      </c>
      <c r="C2568" s="6" t="s">
        <v>1387</v>
      </c>
      <c r="D2568" s="6" t="s">
        <v>1510</v>
      </c>
      <c r="E2568" s="7">
        <v>0.05</v>
      </c>
    </row>
    <row r="2569" spans="1:5" ht="16">
      <c r="A2569" s="8" t="s">
        <v>2275</v>
      </c>
      <c r="B2569" s="6" t="s">
        <v>1407</v>
      </c>
      <c r="C2569" s="6" t="s">
        <v>1384</v>
      </c>
      <c r="D2569" s="6" t="s">
        <v>3396</v>
      </c>
      <c r="E2569" s="6" t="s">
        <v>3396</v>
      </c>
    </row>
    <row r="2570" spans="1:5" ht="16">
      <c r="A2570" s="8" t="s">
        <v>2275</v>
      </c>
      <c r="B2570" s="6" t="s">
        <v>1483</v>
      </c>
      <c r="C2570" s="6" t="s">
        <v>1384</v>
      </c>
      <c r="D2570" s="6" t="s">
        <v>3396</v>
      </c>
      <c r="E2570" s="6" t="s">
        <v>3396</v>
      </c>
    </row>
    <row r="2571" spans="1:5" ht="16">
      <c r="A2571" s="8" t="s">
        <v>2275</v>
      </c>
      <c r="B2571" s="6" t="s">
        <v>1443</v>
      </c>
      <c r="C2571" s="6" t="s">
        <v>1387</v>
      </c>
      <c r="D2571" s="6" t="s">
        <v>1468</v>
      </c>
      <c r="E2571" s="7">
        <v>0.25</v>
      </c>
    </row>
    <row r="2572" spans="1:5" ht="16">
      <c r="A2572" s="8" t="s">
        <v>2276</v>
      </c>
      <c r="B2572" s="6" t="s">
        <v>1481</v>
      </c>
      <c r="C2572" s="6" t="s">
        <v>1387</v>
      </c>
      <c r="D2572" s="6" t="s">
        <v>1510</v>
      </c>
      <c r="E2572" s="7">
        <v>0.05</v>
      </c>
    </row>
    <row r="2573" spans="1:5" ht="16">
      <c r="A2573" s="8" t="s">
        <v>2276</v>
      </c>
      <c r="B2573" s="6" t="s">
        <v>1407</v>
      </c>
      <c r="C2573" s="6" t="s">
        <v>1384</v>
      </c>
      <c r="D2573" s="6" t="s">
        <v>3396</v>
      </c>
      <c r="E2573" s="6" t="s">
        <v>3396</v>
      </c>
    </row>
    <row r="2574" spans="1:5" ht="16">
      <c r="A2574" s="8" t="s">
        <v>2276</v>
      </c>
      <c r="B2574" s="6" t="s">
        <v>1466</v>
      </c>
      <c r="C2574" s="6" t="s">
        <v>1384</v>
      </c>
      <c r="D2574" s="6" t="s">
        <v>3396</v>
      </c>
      <c r="E2574" s="6" t="s">
        <v>3396</v>
      </c>
    </row>
    <row r="2575" spans="1:5" ht="16">
      <c r="A2575" s="8" t="s">
        <v>2276</v>
      </c>
      <c r="B2575" s="6" t="s">
        <v>1483</v>
      </c>
      <c r="C2575" s="6" t="s">
        <v>1384</v>
      </c>
      <c r="D2575" s="6" t="s">
        <v>3396</v>
      </c>
      <c r="E2575" s="6" t="s">
        <v>3396</v>
      </c>
    </row>
    <row r="2576" spans="1:5" ht="16">
      <c r="A2576" s="8" t="s">
        <v>2276</v>
      </c>
      <c r="B2576" s="6" t="s">
        <v>1443</v>
      </c>
      <c r="C2576" s="6" t="s">
        <v>1387</v>
      </c>
      <c r="D2576" s="6" t="s">
        <v>1468</v>
      </c>
      <c r="E2576" s="7">
        <v>0.25</v>
      </c>
    </row>
    <row r="2577" spans="1:5" ht="16">
      <c r="A2577" s="8" t="s">
        <v>2277</v>
      </c>
      <c r="B2577" s="6" t="s">
        <v>1437</v>
      </c>
      <c r="C2577" s="6" t="s">
        <v>1384</v>
      </c>
      <c r="D2577" s="6" t="s">
        <v>3396</v>
      </c>
      <c r="E2577" s="6" t="s">
        <v>3396</v>
      </c>
    </row>
    <row r="2578" spans="1:5" ht="16">
      <c r="A2578" s="8" t="s">
        <v>2277</v>
      </c>
      <c r="B2578" s="6" t="s">
        <v>1437</v>
      </c>
      <c r="C2578" s="6" t="s">
        <v>1387</v>
      </c>
      <c r="D2578" s="6" t="s">
        <v>2278</v>
      </c>
      <c r="E2578" s="7">
        <v>0.4</v>
      </c>
    </row>
    <row r="2579" spans="1:5" ht="16">
      <c r="A2579" s="8" t="s">
        <v>2277</v>
      </c>
      <c r="B2579" s="6" t="s">
        <v>1407</v>
      </c>
      <c r="C2579" s="6" t="s">
        <v>1384</v>
      </c>
      <c r="D2579" s="6" t="s">
        <v>3396</v>
      </c>
      <c r="E2579" s="6" t="s">
        <v>3396</v>
      </c>
    </row>
    <row r="2580" spans="1:5" ht="16">
      <c r="A2580" s="8" t="s">
        <v>2277</v>
      </c>
      <c r="B2580" s="6" t="s">
        <v>1407</v>
      </c>
      <c r="C2580" s="6" t="s">
        <v>1384</v>
      </c>
      <c r="D2580" s="6" t="s">
        <v>3396</v>
      </c>
      <c r="E2580" s="6" t="s">
        <v>3396</v>
      </c>
    </row>
    <row r="2581" spans="1:5" ht="16">
      <c r="A2581" s="8" t="s">
        <v>2277</v>
      </c>
      <c r="B2581" s="6" t="s">
        <v>1483</v>
      </c>
      <c r="C2581" s="6" t="s">
        <v>1384</v>
      </c>
      <c r="D2581" s="6" t="s">
        <v>3396</v>
      </c>
      <c r="E2581" s="6" t="s">
        <v>3396</v>
      </c>
    </row>
    <row r="2582" spans="1:5" ht="16">
      <c r="A2582" s="8" t="s">
        <v>2277</v>
      </c>
      <c r="B2582" s="6" t="s">
        <v>1443</v>
      </c>
      <c r="C2582" s="6" t="s">
        <v>1384</v>
      </c>
      <c r="D2582" s="6" t="s">
        <v>3396</v>
      </c>
      <c r="E2582" s="6" t="s">
        <v>3396</v>
      </c>
    </row>
    <row r="2583" spans="1:5" ht="16">
      <c r="A2583" s="8" t="s">
        <v>2279</v>
      </c>
      <c r="B2583" s="6" t="s">
        <v>1481</v>
      </c>
      <c r="C2583" s="6" t="s">
        <v>1387</v>
      </c>
      <c r="D2583" s="6" t="s">
        <v>1482</v>
      </c>
      <c r="E2583" s="7">
        <v>0.15</v>
      </c>
    </row>
    <row r="2584" spans="1:5" ht="16">
      <c r="A2584" s="8" t="s">
        <v>2279</v>
      </c>
      <c r="B2584" s="6" t="s">
        <v>1483</v>
      </c>
      <c r="C2584" s="6" t="s">
        <v>1384</v>
      </c>
      <c r="D2584" s="6" t="s">
        <v>3396</v>
      </c>
      <c r="E2584" s="6" t="s">
        <v>3396</v>
      </c>
    </row>
    <row r="2585" spans="1:5" ht="16">
      <c r="A2585" s="8" t="s">
        <v>2279</v>
      </c>
      <c r="B2585" s="6" t="s">
        <v>1443</v>
      </c>
      <c r="C2585" s="6" t="s">
        <v>1387</v>
      </c>
      <c r="D2585" s="6" t="s">
        <v>1468</v>
      </c>
      <c r="E2585" s="7">
        <v>0.25</v>
      </c>
    </row>
    <row r="2586" spans="1:5" ht="16">
      <c r="A2586" s="8" t="s">
        <v>2280</v>
      </c>
      <c r="B2586" s="6" t="s">
        <v>1481</v>
      </c>
      <c r="C2586" s="6" t="s">
        <v>1387</v>
      </c>
      <c r="D2586" s="6" t="s">
        <v>1482</v>
      </c>
      <c r="E2586" s="7">
        <v>0.15</v>
      </c>
    </row>
    <row r="2587" spans="1:5" ht="16">
      <c r="A2587" s="8" t="s">
        <v>2280</v>
      </c>
      <c r="B2587" s="6" t="s">
        <v>1443</v>
      </c>
      <c r="C2587" s="6" t="s">
        <v>1387</v>
      </c>
      <c r="D2587" s="6" t="s">
        <v>1468</v>
      </c>
      <c r="E2587" s="7">
        <v>0.25</v>
      </c>
    </row>
    <row r="2588" spans="1:5" ht="16">
      <c r="A2588" s="8" t="s">
        <v>2281</v>
      </c>
      <c r="B2588" s="6" t="s">
        <v>1437</v>
      </c>
      <c r="C2588" s="6" t="s">
        <v>1384</v>
      </c>
      <c r="D2588" s="6" t="s">
        <v>3396</v>
      </c>
      <c r="E2588" s="6" t="s">
        <v>3396</v>
      </c>
    </row>
    <row r="2589" spans="1:5" ht="16">
      <c r="A2589" s="8" t="s">
        <v>2281</v>
      </c>
      <c r="B2589" s="6" t="s">
        <v>1466</v>
      </c>
      <c r="C2589" s="6" t="s">
        <v>1384</v>
      </c>
      <c r="D2589" s="6" t="s">
        <v>3396</v>
      </c>
      <c r="E2589" s="6" t="s">
        <v>3396</v>
      </c>
    </row>
    <row r="2590" spans="1:5" ht="16">
      <c r="A2590" s="8" t="s">
        <v>2281</v>
      </c>
      <c r="B2590" s="6" t="s">
        <v>1483</v>
      </c>
      <c r="C2590" s="6" t="s">
        <v>1384</v>
      </c>
      <c r="D2590" s="6" t="s">
        <v>3396</v>
      </c>
      <c r="E2590" s="6" t="s">
        <v>3396</v>
      </c>
    </row>
    <row r="2591" spans="1:5" ht="16">
      <c r="A2591" s="8" t="s">
        <v>2281</v>
      </c>
      <c r="B2591" s="6" t="s">
        <v>1443</v>
      </c>
      <c r="C2591" s="6" t="s">
        <v>1387</v>
      </c>
      <c r="D2591" s="6" t="s">
        <v>1468</v>
      </c>
      <c r="E2591" s="7">
        <v>0.25</v>
      </c>
    </row>
    <row r="2592" spans="1:5" ht="16">
      <c r="A2592" s="8" t="s">
        <v>2282</v>
      </c>
      <c r="B2592" s="6" t="s">
        <v>1437</v>
      </c>
      <c r="C2592" s="6" t="s">
        <v>1384</v>
      </c>
      <c r="D2592" s="6" t="s">
        <v>3396</v>
      </c>
      <c r="E2592" s="6" t="s">
        <v>3396</v>
      </c>
    </row>
    <row r="2593" spans="1:5" ht="16">
      <c r="A2593" s="8" t="s">
        <v>2282</v>
      </c>
      <c r="B2593" s="6" t="s">
        <v>1483</v>
      </c>
      <c r="C2593" s="6" t="s">
        <v>1384</v>
      </c>
      <c r="D2593" s="6" t="s">
        <v>3396</v>
      </c>
      <c r="E2593" s="6" t="s">
        <v>3396</v>
      </c>
    </row>
    <row r="2594" spans="1:5" ht="16">
      <c r="A2594" s="8" t="s">
        <v>2282</v>
      </c>
      <c r="B2594" s="6" t="s">
        <v>1443</v>
      </c>
      <c r="C2594" s="6" t="s">
        <v>1387</v>
      </c>
      <c r="D2594" s="6" t="s">
        <v>1468</v>
      </c>
      <c r="E2594" s="7">
        <v>0.25</v>
      </c>
    </row>
    <row r="2595" spans="1:5" ht="16">
      <c r="A2595" s="8" t="s">
        <v>2283</v>
      </c>
      <c r="B2595" s="6" t="s">
        <v>1481</v>
      </c>
      <c r="C2595" s="6" t="s">
        <v>1387</v>
      </c>
      <c r="D2595" s="6" t="s">
        <v>1482</v>
      </c>
      <c r="E2595" s="7">
        <v>0.15</v>
      </c>
    </row>
    <row r="2596" spans="1:5" ht="16">
      <c r="A2596" s="8" t="s">
        <v>2283</v>
      </c>
      <c r="B2596" s="6" t="s">
        <v>1466</v>
      </c>
      <c r="C2596" s="6" t="s">
        <v>1384</v>
      </c>
      <c r="D2596" s="6" t="s">
        <v>3396</v>
      </c>
      <c r="E2596" s="6" t="s">
        <v>3396</v>
      </c>
    </row>
    <row r="2597" spans="1:5" ht="16">
      <c r="A2597" s="8" t="s">
        <v>2283</v>
      </c>
      <c r="B2597" s="6" t="s">
        <v>1483</v>
      </c>
      <c r="C2597" s="6" t="s">
        <v>1384</v>
      </c>
      <c r="D2597" s="6" t="s">
        <v>3396</v>
      </c>
      <c r="E2597" s="6" t="s">
        <v>3396</v>
      </c>
    </row>
    <row r="2598" spans="1:5" ht="16">
      <c r="A2598" s="8" t="s">
        <v>2283</v>
      </c>
      <c r="B2598" s="6" t="s">
        <v>1443</v>
      </c>
      <c r="C2598" s="6" t="s">
        <v>1387</v>
      </c>
      <c r="D2598" s="6" t="s">
        <v>1468</v>
      </c>
      <c r="E2598" s="7">
        <v>0.25</v>
      </c>
    </row>
    <row r="2599" spans="1:5" ht="16">
      <c r="A2599" s="8" t="s">
        <v>2284</v>
      </c>
      <c r="B2599" s="6" t="s">
        <v>1481</v>
      </c>
      <c r="C2599" s="6" t="s">
        <v>1387</v>
      </c>
      <c r="D2599" s="6" t="s">
        <v>1482</v>
      </c>
      <c r="E2599" s="7">
        <v>0.15</v>
      </c>
    </row>
    <row r="2600" spans="1:5" ht="16">
      <c r="A2600" s="8" t="s">
        <v>2284</v>
      </c>
      <c r="B2600" s="6" t="s">
        <v>1483</v>
      </c>
      <c r="C2600" s="6" t="s">
        <v>1384</v>
      </c>
      <c r="D2600" s="6" t="s">
        <v>3396</v>
      </c>
      <c r="E2600" s="6" t="s">
        <v>3396</v>
      </c>
    </row>
    <row r="2601" spans="1:5" ht="16">
      <c r="A2601" s="8" t="s">
        <v>2284</v>
      </c>
      <c r="B2601" s="6" t="s">
        <v>1443</v>
      </c>
      <c r="C2601" s="6" t="s">
        <v>1387</v>
      </c>
      <c r="D2601" s="6" t="s">
        <v>1468</v>
      </c>
      <c r="E2601" s="7">
        <v>0.25</v>
      </c>
    </row>
    <row r="2602" spans="1:5" ht="16">
      <c r="A2602" s="8" t="s">
        <v>2285</v>
      </c>
      <c r="B2602" s="6" t="s">
        <v>1481</v>
      </c>
      <c r="C2602" s="6" t="s">
        <v>1384</v>
      </c>
      <c r="D2602" s="6" t="s">
        <v>3396</v>
      </c>
      <c r="E2602" s="6" t="s">
        <v>3396</v>
      </c>
    </row>
    <row r="2603" spans="1:5" ht="16">
      <c r="A2603" s="8" t="s">
        <v>2285</v>
      </c>
      <c r="B2603" s="6" t="s">
        <v>1407</v>
      </c>
      <c r="C2603" s="6" t="s">
        <v>1384</v>
      </c>
      <c r="D2603" s="6" t="s">
        <v>3396</v>
      </c>
      <c r="E2603" s="6" t="s">
        <v>3396</v>
      </c>
    </row>
    <row r="2604" spans="1:5" ht="16">
      <c r="A2604" s="8" t="s">
        <v>2285</v>
      </c>
      <c r="B2604" s="6" t="s">
        <v>1483</v>
      </c>
      <c r="C2604" s="6" t="s">
        <v>1384</v>
      </c>
      <c r="D2604" s="6" t="s">
        <v>3396</v>
      </c>
      <c r="E2604" s="6" t="s">
        <v>3396</v>
      </c>
    </row>
    <row r="2605" spans="1:5" ht="16">
      <c r="A2605" s="8" t="s">
        <v>2285</v>
      </c>
      <c r="B2605" s="6" t="s">
        <v>1443</v>
      </c>
      <c r="C2605" s="6" t="s">
        <v>1387</v>
      </c>
      <c r="D2605" s="6" t="s">
        <v>1468</v>
      </c>
      <c r="E2605" s="7">
        <v>0.25</v>
      </c>
    </row>
    <row r="2606" spans="1:5" ht="16">
      <c r="A2606" s="8" t="s">
        <v>2286</v>
      </c>
      <c r="B2606" s="6" t="s">
        <v>1481</v>
      </c>
      <c r="C2606" s="6" t="s">
        <v>1387</v>
      </c>
      <c r="D2606" s="6" t="s">
        <v>1482</v>
      </c>
      <c r="E2606" s="7">
        <v>0.15</v>
      </c>
    </row>
    <row r="2607" spans="1:5" ht="16">
      <c r="A2607" s="8" t="s">
        <v>2286</v>
      </c>
      <c r="B2607" s="6" t="s">
        <v>1407</v>
      </c>
      <c r="C2607" s="6" t="s">
        <v>1387</v>
      </c>
      <c r="D2607" s="6" t="s">
        <v>2266</v>
      </c>
      <c r="E2607" s="7">
        <v>0.04</v>
      </c>
    </row>
    <row r="2608" spans="1:5" ht="16">
      <c r="A2608" s="8" t="s">
        <v>2286</v>
      </c>
      <c r="B2608" s="6" t="s">
        <v>1466</v>
      </c>
      <c r="C2608" s="6" t="s">
        <v>1384</v>
      </c>
      <c r="D2608" s="6" t="s">
        <v>3396</v>
      </c>
      <c r="E2608" s="6" t="s">
        <v>3396</v>
      </c>
    </row>
    <row r="2609" spans="1:5" ht="16">
      <c r="A2609" s="8" t="s">
        <v>2286</v>
      </c>
      <c r="B2609" s="6" t="s">
        <v>1483</v>
      </c>
      <c r="C2609" s="6" t="s">
        <v>1384</v>
      </c>
      <c r="D2609" s="6" t="s">
        <v>3396</v>
      </c>
      <c r="E2609" s="6" t="s">
        <v>3396</v>
      </c>
    </row>
    <row r="2610" spans="1:5" ht="16">
      <c r="A2610" s="8" t="s">
        <v>2286</v>
      </c>
      <c r="B2610" s="6" t="s">
        <v>1443</v>
      </c>
      <c r="C2610" s="6" t="s">
        <v>1387</v>
      </c>
      <c r="D2610" s="6" t="s">
        <v>1468</v>
      </c>
      <c r="E2610" s="7">
        <v>0.25</v>
      </c>
    </row>
    <row r="2611" spans="1:5" ht="16">
      <c r="A2611" s="8" t="s">
        <v>2287</v>
      </c>
      <c r="B2611" s="6" t="s">
        <v>1481</v>
      </c>
      <c r="C2611" s="6" t="s">
        <v>1387</v>
      </c>
      <c r="D2611" s="6" t="s">
        <v>1482</v>
      </c>
      <c r="E2611" s="7">
        <v>0.15</v>
      </c>
    </row>
    <row r="2612" spans="1:5" ht="16">
      <c r="A2612" s="8" t="s">
        <v>2287</v>
      </c>
      <c r="B2612" s="6" t="s">
        <v>1466</v>
      </c>
      <c r="C2612" s="6" t="s">
        <v>1384</v>
      </c>
      <c r="D2612" s="6" t="s">
        <v>3396</v>
      </c>
      <c r="E2612" s="6" t="s">
        <v>3396</v>
      </c>
    </row>
    <row r="2613" spans="1:5" ht="16">
      <c r="A2613" s="8" t="s">
        <v>2287</v>
      </c>
      <c r="B2613" s="6" t="s">
        <v>1483</v>
      </c>
      <c r="C2613" s="6" t="s">
        <v>1384</v>
      </c>
      <c r="D2613" s="6" t="s">
        <v>3396</v>
      </c>
      <c r="E2613" s="6" t="s">
        <v>3396</v>
      </c>
    </row>
    <row r="2614" spans="1:5" ht="16">
      <c r="A2614" s="8" t="s">
        <v>2287</v>
      </c>
      <c r="B2614" s="6" t="s">
        <v>1443</v>
      </c>
      <c r="C2614" s="6" t="s">
        <v>1387</v>
      </c>
      <c r="D2614" s="6" t="s">
        <v>1468</v>
      </c>
      <c r="E2614" s="7">
        <v>0.25</v>
      </c>
    </row>
    <row r="2615" spans="1:5" ht="16">
      <c r="A2615" s="8" t="s">
        <v>2288</v>
      </c>
      <c r="B2615" s="6" t="s">
        <v>1481</v>
      </c>
      <c r="C2615" s="6" t="s">
        <v>1387</v>
      </c>
      <c r="D2615" s="6" t="s">
        <v>1482</v>
      </c>
      <c r="E2615" s="7">
        <v>0.15</v>
      </c>
    </row>
    <row r="2616" spans="1:5" ht="16">
      <c r="A2616" s="8" t="s">
        <v>2288</v>
      </c>
      <c r="B2616" s="6" t="s">
        <v>1483</v>
      </c>
      <c r="C2616" s="6" t="s">
        <v>1384</v>
      </c>
      <c r="D2616" s="6" t="s">
        <v>3396</v>
      </c>
      <c r="E2616" s="6" t="s">
        <v>3396</v>
      </c>
    </row>
    <row r="2617" spans="1:5" ht="16">
      <c r="A2617" s="8" t="s">
        <v>2288</v>
      </c>
      <c r="B2617" s="6" t="s">
        <v>1443</v>
      </c>
      <c r="C2617" s="6" t="s">
        <v>1387</v>
      </c>
      <c r="D2617" s="6" t="s">
        <v>1468</v>
      </c>
      <c r="E2617" s="7">
        <v>0.25</v>
      </c>
    </row>
    <row r="2618" spans="1:5" ht="16">
      <c r="A2618" s="8" t="s">
        <v>2289</v>
      </c>
      <c r="B2618" s="6" t="s">
        <v>1481</v>
      </c>
      <c r="C2618" s="6" t="s">
        <v>1387</v>
      </c>
      <c r="D2618" s="6" t="s">
        <v>1482</v>
      </c>
      <c r="E2618" s="7">
        <v>0.15</v>
      </c>
    </row>
    <row r="2619" spans="1:5" ht="16">
      <c r="A2619" s="8" t="s">
        <v>2289</v>
      </c>
      <c r="B2619" s="6" t="s">
        <v>1483</v>
      </c>
      <c r="C2619" s="6" t="s">
        <v>1384</v>
      </c>
      <c r="D2619" s="6" t="s">
        <v>3396</v>
      </c>
      <c r="E2619" s="6" t="s">
        <v>3396</v>
      </c>
    </row>
    <row r="2620" spans="1:5" ht="16">
      <c r="A2620" s="8" t="s">
        <v>2289</v>
      </c>
      <c r="B2620" s="6" t="s">
        <v>1443</v>
      </c>
      <c r="C2620" s="6" t="s">
        <v>1387</v>
      </c>
      <c r="D2620" s="6" t="s">
        <v>1468</v>
      </c>
      <c r="E2620" s="7">
        <v>0.25</v>
      </c>
    </row>
    <row r="2621" spans="1:5" ht="16">
      <c r="A2621" s="8" t="s">
        <v>2290</v>
      </c>
      <c r="B2621" s="6" t="s">
        <v>1481</v>
      </c>
      <c r="C2621" s="6" t="s">
        <v>1387</v>
      </c>
      <c r="D2621" s="6" t="s">
        <v>1482</v>
      </c>
      <c r="E2621" s="7">
        <v>0.15</v>
      </c>
    </row>
    <row r="2622" spans="1:5" ht="16">
      <c r="A2622" s="8" t="s">
        <v>2290</v>
      </c>
      <c r="B2622" s="6" t="s">
        <v>1532</v>
      </c>
      <c r="C2622" s="6" t="s">
        <v>1387</v>
      </c>
      <c r="D2622" s="6" t="s">
        <v>1539</v>
      </c>
      <c r="E2622" s="7">
        <v>0.11</v>
      </c>
    </row>
    <row r="2623" spans="1:5" ht="16">
      <c r="A2623" s="8" t="s">
        <v>2290</v>
      </c>
      <c r="B2623" s="6" t="s">
        <v>1443</v>
      </c>
      <c r="C2623" s="6" t="s">
        <v>1387</v>
      </c>
      <c r="D2623" s="6" t="s">
        <v>1468</v>
      </c>
      <c r="E2623" s="7">
        <v>0.25</v>
      </c>
    </row>
    <row r="2624" spans="1:5" ht="16">
      <c r="A2624" s="8" t="s">
        <v>2291</v>
      </c>
      <c r="B2624" s="6" t="s">
        <v>1481</v>
      </c>
      <c r="C2624" s="6" t="s">
        <v>1387</v>
      </c>
      <c r="D2624" s="6" t="s">
        <v>1482</v>
      </c>
      <c r="E2624" s="7">
        <v>0.15</v>
      </c>
    </row>
    <row r="2625" spans="1:5" ht="16">
      <c r="A2625" s="8" t="s">
        <v>2291</v>
      </c>
      <c r="B2625" s="6" t="s">
        <v>1407</v>
      </c>
      <c r="C2625" s="6" t="s">
        <v>1387</v>
      </c>
      <c r="D2625" s="6" t="s">
        <v>2266</v>
      </c>
      <c r="E2625" s="7">
        <v>0.04</v>
      </c>
    </row>
    <row r="2626" spans="1:5" ht="16">
      <c r="A2626" s="8" t="s">
        <v>2291</v>
      </c>
      <c r="B2626" s="6" t="s">
        <v>1443</v>
      </c>
      <c r="C2626" s="6" t="s">
        <v>1387</v>
      </c>
      <c r="D2626" s="6" t="s">
        <v>1468</v>
      </c>
      <c r="E2626" s="7">
        <v>0.25</v>
      </c>
    </row>
    <row r="2627" spans="1:5" ht="16">
      <c r="A2627" s="8" t="s">
        <v>2292</v>
      </c>
      <c r="B2627" s="6" t="s">
        <v>2204</v>
      </c>
      <c r="C2627" s="6" t="s">
        <v>1384</v>
      </c>
      <c r="D2627" s="6" t="s">
        <v>3396</v>
      </c>
      <c r="E2627" s="6" t="s">
        <v>3396</v>
      </c>
    </row>
    <row r="2628" spans="1:5" ht="16">
      <c r="A2628" s="8" t="s">
        <v>2292</v>
      </c>
      <c r="B2628" s="6" t="s">
        <v>1481</v>
      </c>
      <c r="C2628" s="6" t="s">
        <v>1387</v>
      </c>
      <c r="D2628" s="6" t="s">
        <v>1482</v>
      </c>
      <c r="E2628" s="7">
        <v>0.15</v>
      </c>
    </row>
    <row r="2629" spans="1:5" ht="16">
      <c r="A2629" s="8" t="s">
        <v>2292</v>
      </c>
      <c r="B2629" s="6" t="s">
        <v>1483</v>
      </c>
      <c r="C2629" s="6" t="s">
        <v>1384</v>
      </c>
      <c r="D2629" s="6" t="s">
        <v>3396</v>
      </c>
      <c r="E2629" s="6" t="s">
        <v>3396</v>
      </c>
    </row>
    <row r="2630" spans="1:5" ht="16">
      <c r="A2630" s="8" t="s">
        <v>2292</v>
      </c>
      <c r="B2630" s="6" t="s">
        <v>1443</v>
      </c>
      <c r="C2630" s="6" t="s">
        <v>1387</v>
      </c>
      <c r="D2630" s="6" t="s">
        <v>1468</v>
      </c>
      <c r="E2630" s="7">
        <v>0.25</v>
      </c>
    </row>
    <row r="2631" spans="1:5" ht="16">
      <c r="A2631" s="8" t="s">
        <v>2293</v>
      </c>
      <c r="B2631" s="6" t="s">
        <v>1481</v>
      </c>
      <c r="C2631" s="6" t="s">
        <v>1387</v>
      </c>
      <c r="D2631" s="6" t="s">
        <v>1482</v>
      </c>
      <c r="E2631" s="7">
        <v>0.15</v>
      </c>
    </row>
    <row r="2632" spans="1:5" ht="16">
      <c r="A2632" s="8" t="s">
        <v>2293</v>
      </c>
      <c r="B2632" s="6" t="s">
        <v>1483</v>
      </c>
      <c r="C2632" s="6" t="s">
        <v>1384</v>
      </c>
      <c r="D2632" s="6" t="s">
        <v>3396</v>
      </c>
      <c r="E2632" s="6" t="s">
        <v>3396</v>
      </c>
    </row>
    <row r="2633" spans="1:5" ht="16">
      <c r="A2633" s="8" t="s">
        <v>2293</v>
      </c>
      <c r="B2633" s="6" t="s">
        <v>1443</v>
      </c>
      <c r="C2633" s="6" t="s">
        <v>1387</v>
      </c>
      <c r="D2633" s="6" t="s">
        <v>1468</v>
      </c>
      <c r="E2633" s="7">
        <v>0.25</v>
      </c>
    </row>
    <row r="2634" spans="1:5" ht="16">
      <c r="A2634" s="8" t="s">
        <v>2294</v>
      </c>
      <c r="B2634" s="6" t="s">
        <v>1481</v>
      </c>
      <c r="C2634" s="6" t="s">
        <v>1384</v>
      </c>
      <c r="D2634" s="6" t="s">
        <v>3396</v>
      </c>
      <c r="E2634" s="6" t="s">
        <v>3396</v>
      </c>
    </row>
    <row r="2635" spans="1:5" ht="16">
      <c r="A2635" s="8" t="s">
        <v>2294</v>
      </c>
      <c r="B2635" s="6" t="s">
        <v>1483</v>
      </c>
      <c r="C2635" s="6" t="s">
        <v>1384</v>
      </c>
      <c r="D2635" s="6" t="s">
        <v>3396</v>
      </c>
      <c r="E2635" s="6" t="s">
        <v>3396</v>
      </c>
    </row>
    <row r="2636" spans="1:5" ht="16">
      <c r="A2636" s="8" t="s">
        <v>2294</v>
      </c>
      <c r="B2636" s="6" t="s">
        <v>1443</v>
      </c>
      <c r="C2636" s="6" t="s">
        <v>1387</v>
      </c>
      <c r="D2636" s="6" t="s">
        <v>1468</v>
      </c>
      <c r="E2636" s="7">
        <v>0.25</v>
      </c>
    </row>
    <row r="2637" spans="1:5" ht="16">
      <c r="A2637" s="8" t="s">
        <v>2294</v>
      </c>
      <c r="B2637" s="6" t="s">
        <v>1443</v>
      </c>
      <c r="C2637" s="6" t="s">
        <v>1387</v>
      </c>
      <c r="D2637" s="6" t="s">
        <v>2295</v>
      </c>
      <c r="E2637" s="7">
        <v>0.02</v>
      </c>
    </row>
    <row r="2638" spans="1:5" ht="16">
      <c r="A2638" s="8" t="s">
        <v>2296</v>
      </c>
      <c r="B2638" s="6" t="s">
        <v>1481</v>
      </c>
      <c r="C2638" s="6" t="s">
        <v>1387</v>
      </c>
      <c r="D2638" s="6" t="s">
        <v>1482</v>
      </c>
      <c r="E2638" s="7">
        <v>0.15</v>
      </c>
    </row>
    <row r="2639" spans="1:5" ht="16">
      <c r="A2639" s="8" t="s">
        <v>2296</v>
      </c>
      <c r="B2639" s="6" t="s">
        <v>1483</v>
      </c>
      <c r="C2639" s="6" t="s">
        <v>1384</v>
      </c>
      <c r="D2639" s="6" t="s">
        <v>3396</v>
      </c>
      <c r="E2639" s="6" t="s">
        <v>3396</v>
      </c>
    </row>
    <row r="2640" spans="1:5" ht="16">
      <c r="A2640" s="8" t="s">
        <v>2296</v>
      </c>
      <c r="B2640" s="6" t="s">
        <v>1443</v>
      </c>
      <c r="C2640" s="6" t="s">
        <v>1387</v>
      </c>
      <c r="D2640" s="6" t="s">
        <v>1468</v>
      </c>
      <c r="E2640" s="7">
        <v>0.25</v>
      </c>
    </row>
    <row r="2641" spans="1:5" ht="16">
      <c r="A2641" s="8" t="s">
        <v>2297</v>
      </c>
      <c r="B2641" s="6" t="s">
        <v>1407</v>
      </c>
      <c r="C2641" s="6" t="s">
        <v>1384</v>
      </c>
      <c r="D2641" s="6" t="s">
        <v>3396</v>
      </c>
      <c r="E2641" s="6" t="s">
        <v>3396</v>
      </c>
    </row>
    <row r="2642" spans="1:5" ht="16">
      <c r="A2642" s="8" t="s">
        <v>2297</v>
      </c>
      <c r="B2642" s="6" t="s">
        <v>1407</v>
      </c>
      <c r="C2642" s="6" t="s">
        <v>1384</v>
      </c>
      <c r="D2642" s="6" t="s">
        <v>3396</v>
      </c>
      <c r="E2642" s="6" t="s">
        <v>3396</v>
      </c>
    </row>
    <row r="2643" spans="1:5" ht="16">
      <c r="A2643" s="8" t="s">
        <v>2297</v>
      </c>
      <c r="B2643" s="6" t="s">
        <v>1407</v>
      </c>
      <c r="C2643" s="6" t="s">
        <v>1387</v>
      </c>
      <c r="D2643" s="6" t="s">
        <v>1614</v>
      </c>
      <c r="E2643" s="7">
        <v>0.17</v>
      </c>
    </row>
    <row r="2644" spans="1:5" ht="16">
      <c r="A2644" s="8" t="s">
        <v>2297</v>
      </c>
      <c r="B2644" s="6" t="s">
        <v>1466</v>
      </c>
      <c r="C2644" s="6" t="s">
        <v>1387</v>
      </c>
      <c r="D2644" s="6" t="s">
        <v>1583</v>
      </c>
      <c r="E2644" s="7">
        <v>0.27</v>
      </c>
    </row>
    <row r="2645" spans="1:5" ht="16">
      <c r="A2645" s="8" t="s">
        <v>2297</v>
      </c>
      <c r="B2645" s="6" t="s">
        <v>1483</v>
      </c>
      <c r="C2645" s="6" t="s">
        <v>1384</v>
      </c>
      <c r="D2645" s="6" t="s">
        <v>3396</v>
      </c>
      <c r="E2645" s="6" t="s">
        <v>3396</v>
      </c>
    </row>
    <row r="2646" spans="1:5" ht="16">
      <c r="A2646" s="8" t="s">
        <v>2297</v>
      </c>
      <c r="B2646" s="6" t="s">
        <v>1443</v>
      </c>
      <c r="C2646" s="6" t="s">
        <v>1387</v>
      </c>
      <c r="D2646" s="6" t="s">
        <v>1468</v>
      </c>
      <c r="E2646" s="7">
        <v>0.25</v>
      </c>
    </row>
    <row r="2647" spans="1:5" ht="16">
      <c r="A2647" s="8" t="s">
        <v>2298</v>
      </c>
      <c r="B2647" s="6" t="s">
        <v>1407</v>
      </c>
      <c r="C2647" s="6" t="s">
        <v>1384</v>
      </c>
      <c r="D2647" s="6" t="s">
        <v>3396</v>
      </c>
      <c r="E2647" s="6" t="s">
        <v>3396</v>
      </c>
    </row>
    <row r="2648" spans="1:5" ht="16">
      <c r="A2648" s="8" t="s">
        <v>2298</v>
      </c>
      <c r="B2648" s="6" t="s">
        <v>1466</v>
      </c>
      <c r="C2648" s="6" t="s">
        <v>1384</v>
      </c>
      <c r="D2648" s="6" t="s">
        <v>3396</v>
      </c>
      <c r="E2648" s="6" t="s">
        <v>3396</v>
      </c>
    </row>
    <row r="2649" spans="1:5" ht="16">
      <c r="A2649" s="8" t="s">
        <v>2298</v>
      </c>
      <c r="B2649" s="6" t="s">
        <v>1483</v>
      </c>
      <c r="C2649" s="6" t="s">
        <v>1384</v>
      </c>
      <c r="D2649" s="6" t="s">
        <v>3396</v>
      </c>
      <c r="E2649" s="6" t="s">
        <v>3396</v>
      </c>
    </row>
    <row r="2650" spans="1:5" ht="16">
      <c r="A2650" s="8" t="s">
        <v>2298</v>
      </c>
      <c r="B2650" s="6" t="s">
        <v>1443</v>
      </c>
      <c r="C2650" s="6" t="s">
        <v>1387</v>
      </c>
      <c r="D2650" s="6" t="s">
        <v>1468</v>
      </c>
      <c r="E2650" s="7">
        <v>0.25</v>
      </c>
    </row>
    <row r="2651" spans="1:5" ht="16">
      <c r="A2651" s="8" t="s">
        <v>2299</v>
      </c>
      <c r="B2651" s="6" t="s">
        <v>1433</v>
      </c>
      <c r="C2651" s="6" t="s">
        <v>1384</v>
      </c>
      <c r="D2651" s="6" t="s">
        <v>3396</v>
      </c>
      <c r="E2651" s="6" t="s">
        <v>3396</v>
      </c>
    </row>
    <row r="2652" spans="1:5" ht="16">
      <c r="A2652" s="8" t="s">
        <v>2299</v>
      </c>
      <c r="B2652" s="6" t="s">
        <v>1407</v>
      </c>
      <c r="C2652" s="6" t="s">
        <v>1387</v>
      </c>
      <c r="D2652" s="6" t="s">
        <v>1614</v>
      </c>
      <c r="E2652" s="7">
        <v>0.17</v>
      </c>
    </row>
    <row r="2653" spans="1:5" ht="16">
      <c r="A2653" s="8" t="s">
        <v>2299</v>
      </c>
      <c r="B2653" s="6" t="s">
        <v>1466</v>
      </c>
      <c r="C2653" s="6" t="s">
        <v>1387</v>
      </c>
      <c r="D2653" s="6" t="s">
        <v>1583</v>
      </c>
      <c r="E2653" s="7">
        <v>0.27</v>
      </c>
    </row>
    <row r="2654" spans="1:5" ht="16">
      <c r="A2654" s="8" t="s">
        <v>2299</v>
      </c>
      <c r="B2654" s="6" t="s">
        <v>1483</v>
      </c>
      <c r="C2654" s="6" t="s">
        <v>1384</v>
      </c>
      <c r="D2654" s="6" t="s">
        <v>3396</v>
      </c>
      <c r="E2654" s="6" t="s">
        <v>3396</v>
      </c>
    </row>
    <row r="2655" spans="1:5" ht="16">
      <c r="A2655" s="8" t="s">
        <v>2299</v>
      </c>
      <c r="B2655" s="6" t="s">
        <v>1443</v>
      </c>
      <c r="C2655" s="6" t="s">
        <v>1387</v>
      </c>
      <c r="D2655" s="6" t="s">
        <v>1468</v>
      </c>
      <c r="E2655" s="7">
        <v>0.25</v>
      </c>
    </row>
    <row r="2656" spans="1:5" ht="16">
      <c r="A2656" s="8" t="s">
        <v>2300</v>
      </c>
      <c r="B2656" s="6" t="s">
        <v>1407</v>
      </c>
      <c r="C2656" s="6" t="s">
        <v>1387</v>
      </c>
      <c r="D2656" s="6" t="s">
        <v>1638</v>
      </c>
      <c r="E2656" s="7">
        <v>0.12</v>
      </c>
    </row>
    <row r="2657" spans="1:5" ht="16">
      <c r="A2657" s="8" t="s">
        <v>2300</v>
      </c>
      <c r="B2657" s="6" t="s">
        <v>1407</v>
      </c>
      <c r="C2657" s="6" t="s">
        <v>1387</v>
      </c>
      <c r="D2657" s="6" t="s">
        <v>1614</v>
      </c>
      <c r="E2657" s="7">
        <v>0.17</v>
      </c>
    </row>
    <row r="2658" spans="1:5" ht="16">
      <c r="A2658" s="8" t="s">
        <v>2300</v>
      </c>
      <c r="B2658" s="6" t="s">
        <v>1400</v>
      </c>
      <c r="C2658" s="6" t="s">
        <v>1387</v>
      </c>
      <c r="D2658" s="6" t="s">
        <v>1694</v>
      </c>
      <c r="E2658" s="7">
        <v>0.15</v>
      </c>
    </row>
    <row r="2659" spans="1:5" ht="16">
      <c r="A2659" s="8" t="s">
        <v>2300</v>
      </c>
      <c r="B2659" s="6" t="s">
        <v>1483</v>
      </c>
      <c r="C2659" s="6" t="s">
        <v>1384</v>
      </c>
      <c r="D2659" s="6" t="s">
        <v>3396</v>
      </c>
      <c r="E2659" s="6" t="s">
        <v>3396</v>
      </c>
    </row>
    <row r="2660" spans="1:5" ht="16">
      <c r="A2660" s="8" t="s">
        <v>2300</v>
      </c>
      <c r="B2660" s="6" t="s">
        <v>1443</v>
      </c>
      <c r="C2660" s="6" t="s">
        <v>1384</v>
      </c>
      <c r="D2660" s="6" t="s">
        <v>3396</v>
      </c>
      <c r="E2660" s="6" t="s">
        <v>3396</v>
      </c>
    </row>
    <row r="2661" spans="1:5" ht="16">
      <c r="A2661" s="8" t="s">
        <v>2301</v>
      </c>
      <c r="B2661" s="6" t="s">
        <v>1407</v>
      </c>
      <c r="C2661" s="6" t="s">
        <v>1387</v>
      </c>
      <c r="D2661" s="6" t="s">
        <v>1614</v>
      </c>
      <c r="E2661" s="7">
        <v>0.17</v>
      </c>
    </row>
    <row r="2662" spans="1:5" ht="16">
      <c r="A2662" s="8" t="s">
        <v>2301</v>
      </c>
      <c r="B2662" s="6" t="s">
        <v>1466</v>
      </c>
      <c r="C2662" s="6" t="s">
        <v>1387</v>
      </c>
      <c r="D2662" s="6" t="s">
        <v>1583</v>
      </c>
      <c r="E2662" s="7">
        <v>0.27</v>
      </c>
    </row>
    <row r="2663" spans="1:5" ht="16">
      <c r="A2663" s="8" t="s">
        <v>2301</v>
      </c>
      <c r="B2663" s="6" t="s">
        <v>1483</v>
      </c>
      <c r="C2663" s="6" t="s">
        <v>1384</v>
      </c>
      <c r="D2663" s="6" t="s">
        <v>3396</v>
      </c>
      <c r="E2663" s="6" t="s">
        <v>3396</v>
      </c>
    </row>
    <row r="2664" spans="1:5" ht="16">
      <c r="A2664" s="8" t="s">
        <v>2301</v>
      </c>
      <c r="B2664" s="6" t="s">
        <v>1443</v>
      </c>
      <c r="C2664" s="6" t="s">
        <v>1384</v>
      </c>
      <c r="D2664" s="6" t="s">
        <v>3396</v>
      </c>
      <c r="E2664" s="6" t="s">
        <v>3396</v>
      </c>
    </row>
    <row r="2665" spans="1:5" ht="16">
      <c r="A2665" s="8" t="s">
        <v>2302</v>
      </c>
      <c r="B2665" s="6" t="s">
        <v>1407</v>
      </c>
      <c r="C2665" s="6" t="s">
        <v>1387</v>
      </c>
      <c r="D2665" s="6" t="s">
        <v>1614</v>
      </c>
      <c r="E2665" s="7">
        <v>0.17</v>
      </c>
    </row>
    <row r="2666" spans="1:5" ht="16">
      <c r="A2666" s="8" t="s">
        <v>2302</v>
      </c>
      <c r="B2666" s="6" t="s">
        <v>1466</v>
      </c>
      <c r="C2666" s="6" t="s">
        <v>1387</v>
      </c>
      <c r="D2666" s="6" t="s">
        <v>1583</v>
      </c>
      <c r="E2666" s="7">
        <v>0.27</v>
      </c>
    </row>
    <row r="2667" spans="1:5" ht="16">
      <c r="A2667" s="8" t="s">
        <v>2302</v>
      </c>
      <c r="B2667" s="6" t="s">
        <v>1483</v>
      </c>
      <c r="C2667" s="6" t="s">
        <v>1384</v>
      </c>
      <c r="D2667" s="6" t="s">
        <v>3396</v>
      </c>
      <c r="E2667" s="6" t="s">
        <v>3396</v>
      </c>
    </row>
    <row r="2668" spans="1:5" ht="16">
      <c r="A2668" s="8" t="s">
        <v>2302</v>
      </c>
      <c r="B2668" s="6" t="s">
        <v>1443</v>
      </c>
      <c r="C2668" s="6" t="s">
        <v>1384</v>
      </c>
      <c r="D2668" s="6" t="s">
        <v>3396</v>
      </c>
      <c r="E2668" s="6" t="s">
        <v>3396</v>
      </c>
    </row>
    <row r="2669" spans="1:5" ht="16">
      <c r="A2669" s="8" t="s">
        <v>2303</v>
      </c>
      <c r="B2669" s="6" t="s">
        <v>2304</v>
      </c>
      <c r="C2669" s="6" t="s">
        <v>1384</v>
      </c>
      <c r="D2669" s="6" t="s">
        <v>3396</v>
      </c>
      <c r="E2669" s="6" t="s">
        <v>3396</v>
      </c>
    </row>
    <row r="2670" spans="1:5" ht="16">
      <c r="A2670" s="8" t="s">
        <v>2303</v>
      </c>
      <c r="B2670" s="6" t="s">
        <v>1407</v>
      </c>
      <c r="C2670" s="6" t="s">
        <v>1387</v>
      </c>
      <c r="D2670" s="6" t="s">
        <v>1614</v>
      </c>
      <c r="E2670" s="7">
        <v>0.17</v>
      </c>
    </row>
    <row r="2671" spans="1:5" ht="16">
      <c r="A2671" s="8" t="s">
        <v>2303</v>
      </c>
      <c r="B2671" s="6" t="s">
        <v>1400</v>
      </c>
      <c r="C2671" s="6" t="s">
        <v>1387</v>
      </c>
      <c r="D2671" s="6" t="s">
        <v>1694</v>
      </c>
      <c r="E2671" s="7">
        <v>0.15</v>
      </c>
    </row>
    <row r="2672" spans="1:5" ht="16">
      <c r="A2672" s="8" t="s">
        <v>2303</v>
      </c>
      <c r="B2672" s="6" t="s">
        <v>1466</v>
      </c>
      <c r="C2672" s="6" t="s">
        <v>1387</v>
      </c>
      <c r="D2672" s="6" t="s">
        <v>1583</v>
      </c>
      <c r="E2672" s="7">
        <v>0.27</v>
      </c>
    </row>
    <row r="2673" spans="1:5" ht="16">
      <c r="A2673" s="8" t="s">
        <v>2303</v>
      </c>
      <c r="B2673" s="6" t="s">
        <v>1483</v>
      </c>
      <c r="C2673" s="6" t="s">
        <v>1384</v>
      </c>
      <c r="D2673" s="6" t="s">
        <v>3396</v>
      </c>
      <c r="E2673" s="6" t="s">
        <v>3396</v>
      </c>
    </row>
    <row r="2674" spans="1:5" ht="16">
      <c r="A2674" s="8" t="s">
        <v>2303</v>
      </c>
      <c r="B2674" s="6" t="s">
        <v>1483</v>
      </c>
      <c r="C2674" s="6" t="s">
        <v>1384</v>
      </c>
      <c r="D2674" s="6" t="s">
        <v>3396</v>
      </c>
      <c r="E2674" s="6" t="s">
        <v>3396</v>
      </c>
    </row>
    <row r="2675" spans="1:5" ht="16">
      <c r="A2675" s="8" t="s">
        <v>2303</v>
      </c>
      <c r="B2675" s="6" t="s">
        <v>1443</v>
      </c>
      <c r="C2675" s="6" t="s">
        <v>1384</v>
      </c>
      <c r="D2675" s="6" t="s">
        <v>3396</v>
      </c>
      <c r="E2675" s="6" t="s">
        <v>3396</v>
      </c>
    </row>
    <row r="2676" spans="1:5" ht="16">
      <c r="A2676" s="8" t="s">
        <v>2305</v>
      </c>
      <c r="B2676" s="6" t="s">
        <v>1433</v>
      </c>
      <c r="C2676" s="6" t="s">
        <v>1384</v>
      </c>
      <c r="D2676" s="6" t="s">
        <v>3396</v>
      </c>
      <c r="E2676" s="6" t="s">
        <v>3396</v>
      </c>
    </row>
    <row r="2677" spans="1:5" ht="16">
      <c r="A2677" s="8" t="s">
        <v>2305</v>
      </c>
      <c r="B2677" s="6" t="s">
        <v>1407</v>
      </c>
      <c r="C2677" s="6" t="s">
        <v>1387</v>
      </c>
      <c r="D2677" s="6" t="s">
        <v>1614</v>
      </c>
      <c r="E2677" s="7">
        <v>0.23</v>
      </c>
    </row>
    <row r="2678" spans="1:5" ht="16">
      <c r="A2678" s="8" t="s">
        <v>2305</v>
      </c>
      <c r="B2678" s="6" t="s">
        <v>1386</v>
      </c>
      <c r="C2678" s="6" t="s">
        <v>1384</v>
      </c>
      <c r="D2678" s="6" t="s">
        <v>3396</v>
      </c>
      <c r="E2678" s="6" t="s">
        <v>3396</v>
      </c>
    </row>
    <row r="2679" spans="1:5" ht="16">
      <c r="A2679" s="8" t="s">
        <v>2305</v>
      </c>
      <c r="B2679" s="6" t="s">
        <v>1466</v>
      </c>
      <c r="C2679" s="6" t="s">
        <v>1387</v>
      </c>
      <c r="D2679" s="6" t="s">
        <v>1583</v>
      </c>
      <c r="E2679" s="7">
        <v>0.27</v>
      </c>
    </row>
    <row r="2680" spans="1:5" ht="16">
      <c r="A2680" s="8" t="s">
        <v>2305</v>
      </c>
      <c r="B2680" s="6" t="s">
        <v>1483</v>
      </c>
      <c r="C2680" s="6" t="s">
        <v>1384</v>
      </c>
      <c r="D2680" s="6" t="s">
        <v>3396</v>
      </c>
      <c r="E2680" s="6" t="s">
        <v>3396</v>
      </c>
    </row>
    <row r="2681" spans="1:5" ht="16">
      <c r="A2681" s="8" t="s">
        <v>2305</v>
      </c>
      <c r="B2681" s="6" t="s">
        <v>1443</v>
      </c>
      <c r="C2681" s="6" t="s">
        <v>1387</v>
      </c>
      <c r="D2681" s="6" t="s">
        <v>1468</v>
      </c>
      <c r="E2681" s="7">
        <v>0.25</v>
      </c>
    </row>
    <row r="2682" spans="1:5" ht="16">
      <c r="A2682" s="8" t="s">
        <v>2306</v>
      </c>
      <c r="B2682" s="6" t="s">
        <v>1407</v>
      </c>
      <c r="C2682" s="6" t="s">
        <v>1387</v>
      </c>
      <c r="D2682" s="6" t="s">
        <v>1614</v>
      </c>
      <c r="E2682" s="7">
        <v>0.17</v>
      </c>
    </row>
    <row r="2683" spans="1:5" ht="16">
      <c r="A2683" s="8" t="s">
        <v>2306</v>
      </c>
      <c r="B2683" s="6" t="s">
        <v>1400</v>
      </c>
      <c r="C2683" s="6" t="s">
        <v>1387</v>
      </c>
      <c r="D2683" s="6" t="s">
        <v>1694</v>
      </c>
      <c r="E2683" s="7">
        <v>0.15</v>
      </c>
    </row>
    <row r="2684" spans="1:5" ht="16">
      <c r="A2684" s="8" t="s">
        <v>2306</v>
      </c>
      <c r="B2684" s="6" t="s">
        <v>1466</v>
      </c>
      <c r="C2684" s="6" t="s">
        <v>1384</v>
      </c>
      <c r="D2684" s="6" t="s">
        <v>3396</v>
      </c>
      <c r="E2684" s="6" t="s">
        <v>3396</v>
      </c>
    </row>
    <row r="2685" spans="1:5" ht="16">
      <c r="A2685" s="8" t="s">
        <v>2306</v>
      </c>
      <c r="B2685" s="6" t="s">
        <v>1483</v>
      </c>
      <c r="C2685" s="6" t="s">
        <v>1384</v>
      </c>
      <c r="D2685" s="6" t="s">
        <v>3396</v>
      </c>
      <c r="E2685" s="6" t="s">
        <v>3396</v>
      </c>
    </row>
    <row r="2686" spans="1:5" ht="16">
      <c r="A2686" s="8" t="s">
        <v>2306</v>
      </c>
      <c r="B2686" s="6" t="s">
        <v>1443</v>
      </c>
      <c r="C2686" s="6" t="s">
        <v>1384</v>
      </c>
      <c r="D2686" s="6" t="s">
        <v>3396</v>
      </c>
      <c r="E2686" s="6" t="s">
        <v>3396</v>
      </c>
    </row>
    <row r="2687" spans="1:5" ht="16">
      <c r="A2687" s="8" t="s">
        <v>2307</v>
      </c>
      <c r="B2687" s="6" t="s">
        <v>2308</v>
      </c>
      <c r="C2687" s="6" t="s">
        <v>1387</v>
      </c>
      <c r="D2687" s="6" t="s">
        <v>2309</v>
      </c>
      <c r="E2687" s="7">
        <v>0.12</v>
      </c>
    </row>
    <row r="2688" spans="1:5" ht="16">
      <c r="A2688" s="8" t="s">
        <v>2307</v>
      </c>
      <c r="B2688" s="6" t="s">
        <v>2310</v>
      </c>
      <c r="C2688" s="6" t="s">
        <v>1387</v>
      </c>
      <c r="D2688" s="6" t="s">
        <v>2311</v>
      </c>
      <c r="E2688" s="7">
        <v>0.08</v>
      </c>
    </row>
    <row r="2689" spans="1:5" ht="16">
      <c r="A2689" s="8" t="s">
        <v>2307</v>
      </c>
      <c r="B2689" s="6" t="s">
        <v>1407</v>
      </c>
      <c r="C2689" s="6" t="s">
        <v>1387</v>
      </c>
      <c r="D2689" s="6" t="s">
        <v>1614</v>
      </c>
      <c r="E2689" s="7">
        <v>0.17</v>
      </c>
    </row>
    <row r="2690" spans="1:5" ht="16">
      <c r="A2690" s="8" t="s">
        <v>2307</v>
      </c>
      <c r="B2690" s="6" t="s">
        <v>1407</v>
      </c>
      <c r="C2690" s="6" t="s">
        <v>1387</v>
      </c>
      <c r="D2690" s="6" t="s">
        <v>1611</v>
      </c>
      <c r="E2690" s="7">
        <v>0.3</v>
      </c>
    </row>
    <row r="2691" spans="1:5" ht="16">
      <c r="A2691" s="8" t="s">
        <v>2307</v>
      </c>
      <c r="B2691" s="6" t="s">
        <v>1466</v>
      </c>
      <c r="C2691" s="6" t="s">
        <v>1384</v>
      </c>
      <c r="D2691" s="6" t="s">
        <v>3396</v>
      </c>
      <c r="E2691" s="6" t="s">
        <v>3396</v>
      </c>
    </row>
    <row r="2692" spans="1:5" ht="16">
      <c r="A2692" s="8" t="s">
        <v>2307</v>
      </c>
      <c r="B2692" s="6" t="s">
        <v>1483</v>
      </c>
      <c r="C2692" s="6" t="s">
        <v>1384</v>
      </c>
      <c r="D2692" s="6" t="s">
        <v>3396</v>
      </c>
      <c r="E2692" s="6" t="s">
        <v>3396</v>
      </c>
    </row>
    <row r="2693" spans="1:5" ht="16">
      <c r="A2693" s="8" t="s">
        <v>2307</v>
      </c>
      <c r="B2693" s="6" t="s">
        <v>1443</v>
      </c>
      <c r="C2693" s="6" t="s">
        <v>1384</v>
      </c>
      <c r="D2693" s="6" t="s">
        <v>3396</v>
      </c>
      <c r="E2693" s="6" t="s">
        <v>3396</v>
      </c>
    </row>
    <row r="2694" spans="1:5" ht="16">
      <c r="A2694" s="8" t="s">
        <v>2312</v>
      </c>
      <c r="B2694" s="6" t="s">
        <v>1407</v>
      </c>
      <c r="C2694" s="6" t="s">
        <v>1384</v>
      </c>
      <c r="D2694" s="6" t="s">
        <v>3396</v>
      </c>
      <c r="E2694" s="6" t="s">
        <v>3396</v>
      </c>
    </row>
    <row r="2695" spans="1:5" ht="16">
      <c r="A2695" s="8" t="s">
        <v>2312</v>
      </c>
      <c r="B2695" s="6" t="s">
        <v>1407</v>
      </c>
      <c r="C2695" s="6" t="s">
        <v>1384</v>
      </c>
      <c r="D2695" s="6" t="s">
        <v>3396</v>
      </c>
      <c r="E2695" s="6" t="s">
        <v>3396</v>
      </c>
    </row>
    <row r="2696" spans="1:5" ht="16">
      <c r="A2696" s="8" t="s">
        <v>2312</v>
      </c>
      <c r="B2696" s="6" t="s">
        <v>1386</v>
      </c>
      <c r="C2696" s="6" t="s">
        <v>1384</v>
      </c>
      <c r="D2696" s="6" t="s">
        <v>3396</v>
      </c>
      <c r="E2696" s="6" t="s">
        <v>3396</v>
      </c>
    </row>
    <row r="2697" spans="1:5" ht="16">
      <c r="A2697" s="8" t="s">
        <v>2313</v>
      </c>
      <c r="B2697" s="6" t="s">
        <v>1433</v>
      </c>
      <c r="C2697" s="6" t="s">
        <v>1384</v>
      </c>
      <c r="D2697" s="6" t="s">
        <v>3396</v>
      </c>
      <c r="E2697" s="6" t="s">
        <v>3396</v>
      </c>
    </row>
    <row r="2698" spans="1:5" ht="16">
      <c r="A2698" s="8" t="s">
        <v>2313</v>
      </c>
      <c r="B2698" s="6" t="s">
        <v>1437</v>
      </c>
      <c r="C2698" s="6" t="s">
        <v>1387</v>
      </c>
      <c r="D2698" s="6" t="s">
        <v>2314</v>
      </c>
      <c r="E2698" s="7">
        <v>7.0000000000000007E-2</v>
      </c>
    </row>
    <row r="2699" spans="1:5" ht="16">
      <c r="A2699" s="8" t="s">
        <v>2313</v>
      </c>
      <c r="B2699" s="6" t="s">
        <v>1407</v>
      </c>
      <c r="C2699" s="6" t="s">
        <v>1387</v>
      </c>
      <c r="D2699" s="6" t="s">
        <v>1614</v>
      </c>
      <c r="E2699" s="7">
        <v>0.17</v>
      </c>
    </row>
    <row r="2700" spans="1:5" ht="16">
      <c r="A2700" s="8" t="s">
        <v>2313</v>
      </c>
      <c r="B2700" s="6" t="s">
        <v>1466</v>
      </c>
      <c r="C2700" s="6" t="s">
        <v>1384</v>
      </c>
      <c r="D2700" s="6" t="s">
        <v>3396</v>
      </c>
      <c r="E2700" s="6" t="s">
        <v>3396</v>
      </c>
    </row>
    <row r="2701" spans="1:5" ht="16">
      <c r="A2701" s="8" t="s">
        <v>2313</v>
      </c>
      <c r="B2701" s="6" t="s">
        <v>1483</v>
      </c>
      <c r="C2701" s="6" t="s">
        <v>1384</v>
      </c>
      <c r="D2701" s="6" t="s">
        <v>3396</v>
      </c>
      <c r="E2701" s="6" t="s">
        <v>3396</v>
      </c>
    </row>
    <row r="2702" spans="1:5" ht="16">
      <c r="A2702" s="8" t="s">
        <v>2313</v>
      </c>
      <c r="B2702" s="6" t="s">
        <v>1443</v>
      </c>
      <c r="C2702" s="6" t="s">
        <v>1384</v>
      </c>
      <c r="D2702" s="6" t="s">
        <v>3396</v>
      </c>
      <c r="E2702" s="6" t="s">
        <v>3396</v>
      </c>
    </row>
    <row r="2703" spans="1:5" ht="16">
      <c r="A2703" s="8" t="s">
        <v>2315</v>
      </c>
      <c r="B2703" s="6" t="s">
        <v>1407</v>
      </c>
      <c r="C2703" s="6" t="s">
        <v>1387</v>
      </c>
      <c r="D2703" s="6" t="s">
        <v>1614</v>
      </c>
      <c r="E2703" s="7">
        <v>0.17</v>
      </c>
    </row>
    <row r="2704" spans="1:5" ht="16">
      <c r="A2704" s="8" t="s">
        <v>2315</v>
      </c>
      <c r="B2704" s="6" t="s">
        <v>1483</v>
      </c>
      <c r="C2704" s="6" t="s">
        <v>1384</v>
      </c>
      <c r="D2704" s="6" t="s">
        <v>3396</v>
      </c>
      <c r="E2704" s="6" t="s">
        <v>3396</v>
      </c>
    </row>
    <row r="2705" spans="1:5" ht="16">
      <c r="A2705" s="8" t="s">
        <v>2315</v>
      </c>
      <c r="B2705" s="6" t="s">
        <v>1443</v>
      </c>
      <c r="C2705" s="6" t="s">
        <v>1384</v>
      </c>
      <c r="D2705" s="6" t="s">
        <v>3396</v>
      </c>
      <c r="E2705" s="6" t="s">
        <v>3396</v>
      </c>
    </row>
    <row r="2706" spans="1:5" ht="16">
      <c r="A2706" s="8" t="s">
        <v>2316</v>
      </c>
      <c r="B2706" s="6" t="s">
        <v>1407</v>
      </c>
      <c r="C2706" s="6" t="s">
        <v>1387</v>
      </c>
      <c r="D2706" s="6" t="s">
        <v>1614</v>
      </c>
      <c r="E2706" s="7">
        <v>0.17</v>
      </c>
    </row>
    <row r="2707" spans="1:5" ht="16">
      <c r="A2707" s="8" t="s">
        <v>2316</v>
      </c>
      <c r="B2707" s="6" t="s">
        <v>1400</v>
      </c>
      <c r="C2707" s="6" t="s">
        <v>1387</v>
      </c>
      <c r="D2707" s="6" t="s">
        <v>1694</v>
      </c>
      <c r="E2707" s="7">
        <v>0.15</v>
      </c>
    </row>
    <row r="2708" spans="1:5" ht="16">
      <c r="A2708" s="8" t="s">
        <v>2316</v>
      </c>
      <c r="B2708" s="6" t="s">
        <v>1466</v>
      </c>
      <c r="C2708" s="6" t="s">
        <v>1384</v>
      </c>
      <c r="D2708" s="6" t="s">
        <v>3396</v>
      </c>
      <c r="E2708" s="6" t="s">
        <v>3396</v>
      </c>
    </row>
    <row r="2709" spans="1:5" ht="16">
      <c r="A2709" s="8" t="s">
        <v>2316</v>
      </c>
      <c r="B2709" s="6" t="s">
        <v>1483</v>
      </c>
      <c r="C2709" s="6" t="s">
        <v>1384</v>
      </c>
      <c r="D2709" s="6" t="s">
        <v>3396</v>
      </c>
      <c r="E2709" s="6" t="s">
        <v>3396</v>
      </c>
    </row>
    <row r="2710" spans="1:5" ht="16">
      <c r="A2710" s="8" t="s">
        <v>2316</v>
      </c>
      <c r="B2710" s="6" t="s">
        <v>1443</v>
      </c>
      <c r="C2710" s="6" t="s">
        <v>1384</v>
      </c>
      <c r="D2710" s="6" t="s">
        <v>3396</v>
      </c>
      <c r="E2710" s="6" t="s">
        <v>3396</v>
      </c>
    </row>
    <row r="2711" spans="1:5" ht="16">
      <c r="A2711" s="8" t="s">
        <v>2317</v>
      </c>
      <c r="B2711" s="6" t="s">
        <v>1407</v>
      </c>
      <c r="C2711" s="6" t="s">
        <v>1387</v>
      </c>
      <c r="D2711" s="6" t="s">
        <v>1614</v>
      </c>
      <c r="E2711" s="7">
        <v>0.17</v>
      </c>
    </row>
    <row r="2712" spans="1:5" ht="16">
      <c r="A2712" s="8" t="s">
        <v>2317</v>
      </c>
      <c r="B2712" s="6" t="s">
        <v>1466</v>
      </c>
      <c r="C2712" s="6" t="s">
        <v>1384</v>
      </c>
      <c r="D2712" s="6" t="s">
        <v>3396</v>
      </c>
      <c r="E2712" s="6" t="s">
        <v>3396</v>
      </c>
    </row>
    <row r="2713" spans="1:5" ht="16">
      <c r="A2713" s="8" t="s">
        <v>2317</v>
      </c>
      <c r="B2713" s="6" t="s">
        <v>1483</v>
      </c>
      <c r="C2713" s="6" t="s">
        <v>1387</v>
      </c>
      <c r="D2713" s="6" t="s">
        <v>1638</v>
      </c>
      <c r="E2713" s="7">
        <v>0.1</v>
      </c>
    </row>
    <row r="2714" spans="1:5" ht="16">
      <c r="A2714" s="8" t="s">
        <v>2317</v>
      </c>
      <c r="B2714" s="6" t="s">
        <v>1443</v>
      </c>
      <c r="C2714" s="6" t="s">
        <v>1384</v>
      </c>
      <c r="D2714" s="6" t="s">
        <v>3396</v>
      </c>
      <c r="E2714" s="6" t="s">
        <v>3396</v>
      </c>
    </row>
    <row r="2715" spans="1:5" ht="16">
      <c r="A2715" s="8" t="s">
        <v>2318</v>
      </c>
      <c r="B2715" s="6" t="s">
        <v>1407</v>
      </c>
      <c r="C2715" s="6" t="s">
        <v>1387</v>
      </c>
      <c r="D2715" s="6" t="s">
        <v>1614</v>
      </c>
      <c r="E2715" s="7">
        <v>0.17</v>
      </c>
    </row>
    <row r="2716" spans="1:5" ht="16">
      <c r="A2716" s="8" t="s">
        <v>2318</v>
      </c>
      <c r="B2716" s="6" t="s">
        <v>1466</v>
      </c>
      <c r="C2716" s="6" t="s">
        <v>1387</v>
      </c>
      <c r="D2716" s="6" t="s">
        <v>1583</v>
      </c>
      <c r="E2716" s="7">
        <v>0.27</v>
      </c>
    </row>
    <row r="2717" spans="1:5" ht="16">
      <c r="A2717" s="8" t="s">
        <v>2318</v>
      </c>
      <c r="B2717" s="6" t="s">
        <v>1483</v>
      </c>
      <c r="C2717" s="6" t="s">
        <v>1384</v>
      </c>
      <c r="D2717" s="6" t="s">
        <v>3396</v>
      </c>
      <c r="E2717" s="6" t="s">
        <v>3396</v>
      </c>
    </row>
    <row r="2718" spans="1:5" ht="16">
      <c r="A2718" s="8" t="s">
        <v>2318</v>
      </c>
      <c r="B2718" s="6" t="s">
        <v>1443</v>
      </c>
      <c r="C2718" s="6" t="s">
        <v>1384</v>
      </c>
      <c r="D2718" s="6" t="s">
        <v>3396</v>
      </c>
      <c r="E2718" s="6" t="s">
        <v>3396</v>
      </c>
    </row>
    <row r="2719" spans="1:5" ht="16">
      <c r="A2719" s="8" t="s">
        <v>2319</v>
      </c>
      <c r="B2719" s="6" t="s">
        <v>1400</v>
      </c>
      <c r="C2719" s="6" t="s">
        <v>1384</v>
      </c>
      <c r="D2719" s="6" t="s">
        <v>3396</v>
      </c>
      <c r="E2719" s="6" t="s">
        <v>3396</v>
      </c>
    </row>
    <row r="2720" spans="1:5" ht="16">
      <c r="A2720" s="8" t="s">
        <v>2319</v>
      </c>
      <c r="B2720" s="6" t="s">
        <v>1466</v>
      </c>
      <c r="C2720" s="6" t="s">
        <v>1384</v>
      </c>
      <c r="D2720" s="6" t="s">
        <v>3396</v>
      </c>
      <c r="E2720" s="6" t="s">
        <v>3396</v>
      </c>
    </row>
    <row r="2721" spans="1:5" ht="16">
      <c r="A2721" s="8" t="s">
        <v>2319</v>
      </c>
      <c r="B2721" s="6" t="s">
        <v>1443</v>
      </c>
      <c r="C2721" s="6" t="s">
        <v>1384</v>
      </c>
      <c r="D2721" s="6" t="s">
        <v>3396</v>
      </c>
      <c r="E2721" s="6" t="s">
        <v>3396</v>
      </c>
    </row>
    <row r="2722" spans="1:5" ht="16">
      <c r="A2722" s="8" t="s">
        <v>2320</v>
      </c>
      <c r="B2722" s="6" t="s">
        <v>1407</v>
      </c>
      <c r="C2722" s="6" t="s">
        <v>1387</v>
      </c>
      <c r="D2722" s="6" t="s">
        <v>1614</v>
      </c>
      <c r="E2722" s="7">
        <v>0.17</v>
      </c>
    </row>
    <row r="2723" spans="1:5" ht="16">
      <c r="A2723" s="8" t="s">
        <v>2320</v>
      </c>
      <c r="B2723" s="6" t="s">
        <v>1466</v>
      </c>
      <c r="C2723" s="6" t="s">
        <v>1387</v>
      </c>
      <c r="D2723" s="6" t="s">
        <v>1583</v>
      </c>
      <c r="E2723" s="7">
        <v>0.27</v>
      </c>
    </row>
    <row r="2724" spans="1:5" ht="16">
      <c r="A2724" s="8" t="s">
        <v>2320</v>
      </c>
      <c r="B2724" s="6" t="s">
        <v>1483</v>
      </c>
      <c r="C2724" s="6" t="s">
        <v>1384</v>
      </c>
      <c r="D2724" s="6" t="s">
        <v>3396</v>
      </c>
      <c r="E2724" s="6" t="s">
        <v>3396</v>
      </c>
    </row>
    <row r="2725" spans="1:5" ht="16">
      <c r="A2725" s="8" t="s">
        <v>2320</v>
      </c>
      <c r="B2725" s="6" t="s">
        <v>1443</v>
      </c>
      <c r="C2725" s="6" t="s">
        <v>1384</v>
      </c>
      <c r="D2725" s="6" t="s">
        <v>3396</v>
      </c>
      <c r="E2725" s="6" t="s">
        <v>3396</v>
      </c>
    </row>
    <row r="2726" spans="1:5" ht="16">
      <c r="A2726" s="8" t="s">
        <v>2321</v>
      </c>
      <c r="B2726" s="6" t="s">
        <v>1400</v>
      </c>
      <c r="C2726" s="6" t="s">
        <v>1387</v>
      </c>
      <c r="D2726" s="6" t="s">
        <v>1694</v>
      </c>
      <c r="E2726" s="7">
        <v>0.15</v>
      </c>
    </row>
    <row r="2727" spans="1:5" ht="16">
      <c r="A2727" s="8" t="s">
        <v>2321</v>
      </c>
      <c r="B2727" s="6" t="s">
        <v>1466</v>
      </c>
      <c r="C2727" s="6" t="s">
        <v>1384</v>
      </c>
      <c r="D2727" s="6" t="s">
        <v>3396</v>
      </c>
      <c r="E2727" s="6" t="s">
        <v>3396</v>
      </c>
    </row>
    <row r="2728" spans="1:5" ht="16">
      <c r="A2728" s="8" t="s">
        <v>2321</v>
      </c>
      <c r="B2728" s="6" t="s">
        <v>1483</v>
      </c>
      <c r="C2728" s="6" t="s">
        <v>1384</v>
      </c>
      <c r="D2728" s="6" t="s">
        <v>3396</v>
      </c>
      <c r="E2728" s="6" t="s">
        <v>3396</v>
      </c>
    </row>
    <row r="2729" spans="1:5" ht="16">
      <c r="A2729" s="8" t="s">
        <v>2321</v>
      </c>
      <c r="B2729" s="6" t="s">
        <v>1443</v>
      </c>
      <c r="C2729" s="6" t="s">
        <v>1384</v>
      </c>
      <c r="D2729" s="6" t="s">
        <v>3396</v>
      </c>
      <c r="E2729" s="6" t="s">
        <v>3396</v>
      </c>
    </row>
    <row r="2730" spans="1:5" ht="16">
      <c r="A2730" s="8" t="s">
        <v>2322</v>
      </c>
      <c r="B2730" s="6" t="s">
        <v>1433</v>
      </c>
      <c r="C2730" s="6" t="s">
        <v>1384</v>
      </c>
      <c r="D2730" s="6" t="s">
        <v>3396</v>
      </c>
      <c r="E2730" s="6" t="s">
        <v>3396</v>
      </c>
    </row>
    <row r="2731" spans="1:5" ht="16">
      <c r="A2731" s="8" t="s">
        <v>2322</v>
      </c>
      <c r="B2731" s="6" t="s">
        <v>1407</v>
      </c>
      <c r="C2731" s="6" t="s">
        <v>1387</v>
      </c>
      <c r="D2731" s="6" t="s">
        <v>1923</v>
      </c>
      <c r="E2731" s="7">
        <v>0.23</v>
      </c>
    </row>
    <row r="2732" spans="1:5" ht="16">
      <c r="A2732" s="8" t="s">
        <v>2322</v>
      </c>
      <c r="B2732" s="6" t="s">
        <v>1400</v>
      </c>
      <c r="C2732" s="6" t="s">
        <v>1384</v>
      </c>
      <c r="D2732" s="6" t="s">
        <v>3396</v>
      </c>
      <c r="E2732" s="6" t="s">
        <v>3396</v>
      </c>
    </row>
    <row r="2733" spans="1:5" ht="16">
      <c r="A2733" s="8" t="s">
        <v>2322</v>
      </c>
      <c r="B2733" s="6" t="s">
        <v>1466</v>
      </c>
      <c r="C2733" s="6" t="s">
        <v>1384</v>
      </c>
      <c r="D2733" s="6" t="s">
        <v>3396</v>
      </c>
      <c r="E2733" s="6" t="s">
        <v>3396</v>
      </c>
    </row>
    <row r="2734" spans="1:5" ht="16">
      <c r="A2734" s="8" t="s">
        <v>2322</v>
      </c>
      <c r="B2734" s="6" t="s">
        <v>1483</v>
      </c>
      <c r="C2734" s="6" t="s">
        <v>1384</v>
      </c>
      <c r="D2734" s="6" t="s">
        <v>3396</v>
      </c>
      <c r="E2734" s="6" t="s">
        <v>3396</v>
      </c>
    </row>
    <row r="2735" spans="1:5" ht="16">
      <c r="A2735" s="8" t="s">
        <v>2322</v>
      </c>
      <c r="B2735" s="6" t="s">
        <v>1443</v>
      </c>
      <c r="C2735" s="6" t="s">
        <v>1384</v>
      </c>
      <c r="D2735" s="6" t="s">
        <v>3396</v>
      </c>
      <c r="E2735" s="6" t="s">
        <v>3396</v>
      </c>
    </row>
    <row r="2736" spans="1:5" ht="16">
      <c r="A2736" s="8" t="s">
        <v>2323</v>
      </c>
      <c r="B2736" s="6" t="s">
        <v>1435</v>
      </c>
      <c r="C2736" s="6" t="s">
        <v>1384</v>
      </c>
      <c r="D2736" s="6" t="s">
        <v>3396</v>
      </c>
      <c r="E2736" s="6" t="s">
        <v>3396</v>
      </c>
    </row>
    <row r="2737" spans="1:5" ht="16">
      <c r="A2737" s="8" t="s">
        <v>2323</v>
      </c>
      <c r="B2737" s="6" t="s">
        <v>1407</v>
      </c>
      <c r="C2737" s="6" t="s">
        <v>1387</v>
      </c>
      <c r="D2737" s="6" t="s">
        <v>1614</v>
      </c>
      <c r="E2737" s="7">
        <v>0.17</v>
      </c>
    </row>
    <row r="2738" spans="1:5" ht="16">
      <c r="A2738" s="8" t="s">
        <v>2323</v>
      </c>
      <c r="B2738" s="6" t="s">
        <v>1443</v>
      </c>
      <c r="C2738" s="6" t="s">
        <v>1384</v>
      </c>
      <c r="D2738" s="6" t="s">
        <v>3396</v>
      </c>
      <c r="E2738" s="6" t="s">
        <v>3396</v>
      </c>
    </row>
    <row r="2739" spans="1:5" ht="16">
      <c r="A2739" s="8" t="s">
        <v>2324</v>
      </c>
      <c r="B2739" s="6" t="s">
        <v>1532</v>
      </c>
      <c r="C2739" s="6" t="s">
        <v>1387</v>
      </c>
      <c r="D2739" s="6" t="s">
        <v>1539</v>
      </c>
      <c r="E2739" s="7">
        <v>0.11</v>
      </c>
    </row>
    <row r="2740" spans="1:5" ht="16">
      <c r="A2740" s="8" t="s">
        <v>2324</v>
      </c>
      <c r="B2740" s="6" t="s">
        <v>1407</v>
      </c>
      <c r="C2740" s="6" t="s">
        <v>1387</v>
      </c>
      <c r="D2740" s="6" t="s">
        <v>1614</v>
      </c>
      <c r="E2740" s="7">
        <v>0.17</v>
      </c>
    </row>
    <row r="2741" spans="1:5" ht="16">
      <c r="A2741" s="8" t="s">
        <v>2324</v>
      </c>
      <c r="B2741" s="6" t="s">
        <v>1400</v>
      </c>
      <c r="C2741" s="6" t="s">
        <v>1387</v>
      </c>
      <c r="D2741" s="6" t="s">
        <v>1694</v>
      </c>
      <c r="E2741" s="7">
        <v>0.15</v>
      </c>
    </row>
    <row r="2742" spans="1:5" ht="16">
      <c r="A2742" s="8" t="s">
        <v>2324</v>
      </c>
      <c r="B2742" s="6" t="s">
        <v>1483</v>
      </c>
      <c r="C2742" s="6" t="s">
        <v>1384</v>
      </c>
      <c r="D2742" s="6" t="s">
        <v>3396</v>
      </c>
      <c r="E2742" s="6" t="s">
        <v>3396</v>
      </c>
    </row>
    <row r="2743" spans="1:5" ht="16">
      <c r="A2743" s="8" t="s">
        <v>2324</v>
      </c>
      <c r="B2743" s="6" t="s">
        <v>1443</v>
      </c>
      <c r="C2743" s="6" t="s">
        <v>1384</v>
      </c>
      <c r="D2743" s="6" t="s">
        <v>3396</v>
      </c>
      <c r="E2743" s="6" t="s">
        <v>3396</v>
      </c>
    </row>
    <row r="2744" spans="1:5" ht="16">
      <c r="A2744" s="8" t="s">
        <v>2325</v>
      </c>
      <c r="B2744" s="6" t="s">
        <v>1407</v>
      </c>
      <c r="C2744" s="6" t="s">
        <v>1387</v>
      </c>
      <c r="D2744" s="6" t="s">
        <v>1614</v>
      </c>
      <c r="E2744" s="7">
        <v>0.17</v>
      </c>
    </row>
    <row r="2745" spans="1:5" ht="16">
      <c r="A2745" s="8" t="s">
        <v>2325</v>
      </c>
      <c r="B2745" s="6" t="s">
        <v>1483</v>
      </c>
      <c r="C2745" s="6" t="s">
        <v>1384</v>
      </c>
      <c r="D2745" s="6" t="s">
        <v>3396</v>
      </c>
      <c r="E2745" s="6" t="s">
        <v>3396</v>
      </c>
    </row>
    <row r="2746" spans="1:5" ht="16">
      <c r="A2746" s="8" t="s">
        <v>2325</v>
      </c>
      <c r="B2746" s="6" t="s">
        <v>1443</v>
      </c>
      <c r="C2746" s="6" t="s">
        <v>1384</v>
      </c>
      <c r="D2746" s="6" t="s">
        <v>3396</v>
      </c>
      <c r="E2746" s="6" t="s">
        <v>3396</v>
      </c>
    </row>
    <row r="2747" spans="1:5" ht="16">
      <c r="A2747" s="8" t="s">
        <v>2326</v>
      </c>
      <c r="B2747" s="6" t="s">
        <v>1433</v>
      </c>
      <c r="C2747" s="6" t="s">
        <v>1384</v>
      </c>
      <c r="D2747" s="6" t="s">
        <v>3396</v>
      </c>
      <c r="E2747" s="6" t="s">
        <v>3396</v>
      </c>
    </row>
    <row r="2748" spans="1:5" ht="16">
      <c r="A2748" s="8" t="s">
        <v>2326</v>
      </c>
      <c r="B2748" s="6" t="s">
        <v>1407</v>
      </c>
      <c r="C2748" s="6" t="s">
        <v>1387</v>
      </c>
      <c r="D2748" s="6" t="s">
        <v>1614</v>
      </c>
      <c r="E2748" s="7">
        <v>0.17</v>
      </c>
    </row>
    <row r="2749" spans="1:5" ht="16">
      <c r="A2749" s="8" t="s">
        <v>2326</v>
      </c>
      <c r="B2749" s="6" t="s">
        <v>1466</v>
      </c>
      <c r="C2749" s="6" t="s">
        <v>1384</v>
      </c>
      <c r="D2749" s="6" t="s">
        <v>3396</v>
      </c>
      <c r="E2749" s="6" t="s">
        <v>3396</v>
      </c>
    </row>
    <row r="2750" spans="1:5" ht="16">
      <c r="A2750" s="8" t="s">
        <v>2326</v>
      </c>
      <c r="B2750" s="6" t="s">
        <v>1483</v>
      </c>
      <c r="C2750" s="6" t="s">
        <v>1384</v>
      </c>
      <c r="D2750" s="6" t="s">
        <v>3396</v>
      </c>
      <c r="E2750" s="6" t="s">
        <v>3396</v>
      </c>
    </row>
    <row r="2751" spans="1:5" ht="16">
      <c r="A2751" s="8" t="s">
        <v>2326</v>
      </c>
      <c r="B2751" s="6" t="s">
        <v>1443</v>
      </c>
      <c r="C2751" s="6" t="s">
        <v>1384</v>
      </c>
      <c r="D2751" s="6" t="s">
        <v>3396</v>
      </c>
      <c r="E2751" s="6" t="s">
        <v>3396</v>
      </c>
    </row>
    <row r="2752" spans="1:5" ht="16">
      <c r="A2752" s="8" t="s">
        <v>2327</v>
      </c>
      <c r="B2752" s="6" t="s">
        <v>1407</v>
      </c>
      <c r="C2752" s="6" t="s">
        <v>1384</v>
      </c>
      <c r="D2752" s="6" t="s">
        <v>3396</v>
      </c>
      <c r="E2752" s="6" t="s">
        <v>3396</v>
      </c>
    </row>
    <row r="2753" spans="1:5" ht="16">
      <c r="A2753" s="8" t="s">
        <v>2327</v>
      </c>
      <c r="B2753" s="6" t="s">
        <v>1407</v>
      </c>
      <c r="C2753" s="6" t="s">
        <v>1384</v>
      </c>
      <c r="D2753" s="6" t="s">
        <v>3396</v>
      </c>
      <c r="E2753" s="6" t="s">
        <v>3396</v>
      </c>
    </row>
    <row r="2754" spans="1:5" ht="16">
      <c r="A2754" s="8" t="s">
        <v>2327</v>
      </c>
      <c r="B2754" s="6" t="s">
        <v>1407</v>
      </c>
      <c r="C2754" s="6" t="s">
        <v>1387</v>
      </c>
      <c r="D2754" s="6" t="s">
        <v>1614</v>
      </c>
      <c r="E2754" s="7">
        <v>0.17</v>
      </c>
    </row>
    <row r="2755" spans="1:5" ht="16">
      <c r="A2755" s="8" t="s">
        <v>2327</v>
      </c>
      <c r="B2755" s="6" t="s">
        <v>1400</v>
      </c>
      <c r="C2755" s="6" t="s">
        <v>1387</v>
      </c>
      <c r="D2755" s="6" t="s">
        <v>2328</v>
      </c>
      <c r="E2755" s="7">
        <v>0.01</v>
      </c>
    </row>
    <row r="2756" spans="1:5" ht="16">
      <c r="A2756" s="8" t="s">
        <v>2327</v>
      </c>
      <c r="B2756" s="6" t="s">
        <v>1483</v>
      </c>
      <c r="C2756" s="6" t="s">
        <v>1384</v>
      </c>
      <c r="D2756" s="6" t="s">
        <v>3396</v>
      </c>
      <c r="E2756" s="6" t="s">
        <v>3396</v>
      </c>
    </row>
    <row r="2757" spans="1:5" ht="16">
      <c r="A2757" s="8" t="s">
        <v>2327</v>
      </c>
      <c r="B2757" s="6" t="s">
        <v>1443</v>
      </c>
      <c r="C2757" s="6" t="s">
        <v>1384</v>
      </c>
      <c r="D2757" s="6" t="s">
        <v>3396</v>
      </c>
      <c r="E2757" s="6" t="s">
        <v>3396</v>
      </c>
    </row>
    <row r="2758" spans="1:5" ht="16">
      <c r="A2758" s="8" t="s">
        <v>2329</v>
      </c>
      <c r="B2758" s="6" t="s">
        <v>1407</v>
      </c>
      <c r="C2758" s="6" t="s">
        <v>1387</v>
      </c>
      <c r="D2758" s="6" t="s">
        <v>1614</v>
      </c>
      <c r="E2758" s="7">
        <v>0.17</v>
      </c>
    </row>
    <row r="2759" spans="1:5" ht="16">
      <c r="A2759" s="8" t="s">
        <v>2329</v>
      </c>
      <c r="B2759" s="6" t="s">
        <v>1400</v>
      </c>
      <c r="C2759" s="6" t="s">
        <v>1387</v>
      </c>
      <c r="D2759" s="6" t="s">
        <v>1694</v>
      </c>
      <c r="E2759" s="7">
        <v>0.15</v>
      </c>
    </row>
    <row r="2760" spans="1:5" ht="16">
      <c r="A2760" s="8" t="s">
        <v>2329</v>
      </c>
      <c r="B2760" s="6" t="s">
        <v>1483</v>
      </c>
      <c r="C2760" s="6" t="s">
        <v>1384</v>
      </c>
      <c r="D2760" s="6" t="s">
        <v>3396</v>
      </c>
      <c r="E2760" s="6" t="s">
        <v>3396</v>
      </c>
    </row>
    <row r="2761" spans="1:5" ht="16">
      <c r="A2761" s="8" t="s">
        <v>2329</v>
      </c>
      <c r="B2761" s="6" t="s">
        <v>1443</v>
      </c>
      <c r="C2761" s="6" t="s">
        <v>1384</v>
      </c>
      <c r="D2761" s="6" t="s">
        <v>3396</v>
      </c>
      <c r="E2761" s="6" t="s">
        <v>3396</v>
      </c>
    </row>
    <row r="2762" spans="1:5" ht="16">
      <c r="A2762" s="8" t="s">
        <v>2330</v>
      </c>
      <c r="B2762" s="6" t="s">
        <v>1433</v>
      </c>
      <c r="C2762" s="6" t="s">
        <v>1384</v>
      </c>
      <c r="D2762" s="6" t="s">
        <v>3396</v>
      </c>
      <c r="E2762" s="6" t="s">
        <v>3396</v>
      </c>
    </row>
    <row r="2763" spans="1:5" ht="16">
      <c r="A2763" s="8" t="s">
        <v>2330</v>
      </c>
      <c r="B2763" s="6" t="s">
        <v>1637</v>
      </c>
      <c r="C2763" s="6" t="s">
        <v>1384</v>
      </c>
      <c r="D2763" s="6" t="s">
        <v>3396</v>
      </c>
      <c r="E2763" s="6" t="s">
        <v>3396</v>
      </c>
    </row>
    <row r="2764" spans="1:5" ht="16">
      <c r="A2764" s="8" t="s">
        <v>2330</v>
      </c>
      <c r="B2764" s="6" t="s">
        <v>1407</v>
      </c>
      <c r="C2764" s="6" t="s">
        <v>1384</v>
      </c>
      <c r="D2764" s="6" t="s">
        <v>3396</v>
      </c>
      <c r="E2764" s="6" t="s">
        <v>3396</v>
      </c>
    </row>
    <row r="2765" spans="1:5" ht="16">
      <c r="A2765" s="8" t="s">
        <v>2330</v>
      </c>
      <c r="B2765" s="6" t="s">
        <v>1407</v>
      </c>
      <c r="C2765" s="6" t="s">
        <v>1384</v>
      </c>
      <c r="D2765" s="6" t="s">
        <v>3396</v>
      </c>
      <c r="E2765" s="6" t="s">
        <v>3396</v>
      </c>
    </row>
    <row r="2766" spans="1:5" ht="16">
      <c r="A2766" s="8" t="s">
        <v>2330</v>
      </c>
      <c r="B2766" s="6" t="s">
        <v>1407</v>
      </c>
      <c r="C2766" s="6" t="s">
        <v>1387</v>
      </c>
      <c r="D2766" s="6" t="s">
        <v>1614</v>
      </c>
      <c r="E2766" s="7">
        <v>0.17</v>
      </c>
    </row>
    <row r="2767" spans="1:5" ht="16">
      <c r="A2767" s="8" t="s">
        <v>2330</v>
      </c>
      <c r="B2767" s="6" t="s">
        <v>1400</v>
      </c>
      <c r="C2767" s="6" t="s">
        <v>1384</v>
      </c>
      <c r="D2767" s="6" t="s">
        <v>3396</v>
      </c>
      <c r="E2767" s="6" t="s">
        <v>3396</v>
      </c>
    </row>
    <row r="2768" spans="1:5" ht="16">
      <c r="A2768" s="8" t="s">
        <v>2330</v>
      </c>
      <c r="B2768" s="6" t="s">
        <v>1466</v>
      </c>
      <c r="C2768" s="6" t="s">
        <v>1384</v>
      </c>
      <c r="D2768" s="6" t="s">
        <v>3396</v>
      </c>
      <c r="E2768" s="6" t="s">
        <v>3396</v>
      </c>
    </row>
    <row r="2769" spans="1:5" ht="16">
      <c r="A2769" s="8" t="s">
        <v>2330</v>
      </c>
      <c r="B2769" s="6" t="s">
        <v>1483</v>
      </c>
      <c r="C2769" s="6" t="s">
        <v>1384</v>
      </c>
      <c r="D2769" s="6" t="s">
        <v>3396</v>
      </c>
      <c r="E2769" s="6" t="s">
        <v>3396</v>
      </c>
    </row>
    <row r="2770" spans="1:5" ht="16">
      <c r="A2770" s="8" t="s">
        <v>2330</v>
      </c>
      <c r="B2770" s="6" t="s">
        <v>1443</v>
      </c>
      <c r="C2770" s="6" t="s">
        <v>1384</v>
      </c>
      <c r="D2770" s="6" t="s">
        <v>3396</v>
      </c>
      <c r="E2770" s="6" t="s">
        <v>3396</v>
      </c>
    </row>
    <row r="2771" spans="1:5" ht="16">
      <c r="A2771" s="8" t="s">
        <v>2331</v>
      </c>
      <c r="B2771" s="6" t="s">
        <v>1407</v>
      </c>
      <c r="C2771" s="6" t="s">
        <v>1387</v>
      </c>
      <c r="D2771" s="6" t="s">
        <v>1638</v>
      </c>
      <c r="E2771" s="7">
        <v>0.12</v>
      </c>
    </row>
    <row r="2772" spans="1:5" ht="16">
      <c r="A2772" s="8" t="s">
        <v>2331</v>
      </c>
      <c r="B2772" s="6" t="s">
        <v>1483</v>
      </c>
      <c r="C2772" s="6" t="s">
        <v>1384</v>
      </c>
      <c r="D2772" s="6" t="s">
        <v>3396</v>
      </c>
      <c r="E2772" s="6" t="s">
        <v>3396</v>
      </c>
    </row>
    <row r="2773" spans="1:5" ht="16">
      <c r="A2773" s="8" t="s">
        <v>2331</v>
      </c>
      <c r="B2773" s="6" t="s">
        <v>1443</v>
      </c>
      <c r="C2773" s="6" t="s">
        <v>1384</v>
      </c>
      <c r="D2773" s="6" t="s">
        <v>3396</v>
      </c>
      <c r="E2773" s="6" t="s">
        <v>3396</v>
      </c>
    </row>
    <row r="2774" spans="1:5" ht="16">
      <c r="A2774" s="8" t="s">
        <v>2332</v>
      </c>
      <c r="B2774" s="6" t="s">
        <v>1391</v>
      </c>
      <c r="C2774" s="6" t="s">
        <v>1384</v>
      </c>
      <c r="D2774" s="6" t="s">
        <v>3396</v>
      </c>
      <c r="E2774" s="6" t="s">
        <v>3396</v>
      </c>
    </row>
    <row r="2775" spans="1:5" ht="16">
      <c r="A2775" s="8" t="s">
        <v>2332</v>
      </c>
      <c r="B2775" s="6" t="s">
        <v>1621</v>
      </c>
      <c r="C2775" s="6" t="s">
        <v>1384</v>
      </c>
      <c r="D2775" s="6" t="s">
        <v>3396</v>
      </c>
      <c r="E2775" s="6" t="s">
        <v>3396</v>
      </c>
    </row>
    <row r="2776" spans="1:5" ht="16">
      <c r="A2776" s="8" t="s">
        <v>2332</v>
      </c>
      <c r="B2776" s="6" t="s">
        <v>1407</v>
      </c>
      <c r="C2776" s="6" t="s">
        <v>1387</v>
      </c>
      <c r="D2776" s="6" t="s">
        <v>1614</v>
      </c>
      <c r="E2776" s="7">
        <v>0.17</v>
      </c>
    </row>
    <row r="2777" spans="1:5" ht="16">
      <c r="A2777" s="8" t="s">
        <v>2332</v>
      </c>
      <c r="B2777" s="6" t="s">
        <v>1407</v>
      </c>
      <c r="C2777" s="6" t="s">
        <v>1387</v>
      </c>
      <c r="D2777" s="6" t="s">
        <v>1611</v>
      </c>
      <c r="E2777" s="7">
        <v>0.3</v>
      </c>
    </row>
    <row r="2778" spans="1:5" ht="16">
      <c r="A2778" s="8" t="s">
        <v>2332</v>
      </c>
      <c r="B2778" s="6" t="s">
        <v>1400</v>
      </c>
      <c r="C2778" s="6" t="s">
        <v>1387</v>
      </c>
      <c r="D2778" s="6" t="s">
        <v>1694</v>
      </c>
      <c r="E2778" s="7">
        <v>0.15</v>
      </c>
    </row>
    <row r="2779" spans="1:5" ht="16">
      <c r="A2779" s="8" t="s">
        <v>2332</v>
      </c>
      <c r="B2779" s="6" t="s">
        <v>1483</v>
      </c>
      <c r="C2779" s="6" t="s">
        <v>1384</v>
      </c>
      <c r="D2779" s="6" t="s">
        <v>3396</v>
      </c>
      <c r="E2779" s="6" t="s">
        <v>3396</v>
      </c>
    </row>
    <row r="2780" spans="1:5" ht="16">
      <c r="A2780" s="8" t="s">
        <v>2332</v>
      </c>
      <c r="B2780" s="6" t="s">
        <v>1443</v>
      </c>
      <c r="C2780" s="6" t="s">
        <v>1384</v>
      </c>
      <c r="D2780" s="6" t="s">
        <v>3396</v>
      </c>
      <c r="E2780" s="6" t="s">
        <v>3396</v>
      </c>
    </row>
    <row r="2781" spans="1:5" ht="16">
      <c r="A2781" s="8" t="s">
        <v>2333</v>
      </c>
      <c r="B2781" s="6" t="s">
        <v>1407</v>
      </c>
      <c r="C2781" s="6" t="s">
        <v>1387</v>
      </c>
      <c r="D2781" s="6" t="s">
        <v>1614</v>
      </c>
      <c r="E2781" s="7">
        <v>0.17</v>
      </c>
    </row>
    <row r="2782" spans="1:5" ht="16">
      <c r="A2782" s="8" t="s">
        <v>2333</v>
      </c>
      <c r="B2782" s="6" t="s">
        <v>1400</v>
      </c>
      <c r="C2782" s="6" t="s">
        <v>1387</v>
      </c>
      <c r="D2782" s="6" t="s">
        <v>1694</v>
      </c>
      <c r="E2782" s="7">
        <v>0.15</v>
      </c>
    </row>
    <row r="2783" spans="1:5" ht="16">
      <c r="A2783" s="8" t="s">
        <v>2333</v>
      </c>
      <c r="B2783" s="6" t="s">
        <v>1466</v>
      </c>
      <c r="C2783" s="6" t="s">
        <v>1384</v>
      </c>
      <c r="D2783" s="6" t="s">
        <v>3396</v>
      </c>
      <c r="E2783" s="6" t="s">
        <v>3396</v>
      </c>
    </row>
    <row r="2784" spans="1:5" ht="16">
      <c r="A2784" s="8" t="s">
        <v>2333</v>
      </c>
      <c r="B2784" s="6" t="s">
        <v>1483</v>
      </c>
      <c r="C2784" s="6" t="s">
        <v>1384</v>
      </c>
      <c r="D2784" s="6" t="s">
        <v>3396</v>
      </c>
      <c r="E2784" s="6" t="s">
        <v>3396</v>
      </c>
    </row>
    <row r="2785" spans="1:5" ht="16">
      <c r="A2785" s="8" t="s">
        <v>2333</v>
      </c>
      <c r="B2785" s="6" t="s">
        <v>1443</v>
      </c>
      <c r="C2785" s="6" t="s">
        <v>1384</v>
      </c>
      <c r="D2785" s="6" t="s">
        <v>3396</v>
      </c>
      <c r="E2785" s="6" t="s">
        <v>3396</v>
      </c>
    </row>
    <row r="2786" spans="1:5" ht="16">
      <c r="A2786" s="8" t="s">
        <v>2334</v>
      </c>
      <c r="B2786" s="6" t="s">
        <v>1481</v>
      </c>
      <c r="C2786" s="6" t="s">
        <v>1384</v>
      </c>
      <c r="D2786" s="6" t="s">
        <v>3396</v>
      </c>
      <c r="E2786" s="6" t="s">
        <v>3396</v>
      </c>
    </row>
    <row r="2787" spans="1:5" ht="16">
      <c r="A2787" s="8" t="s">
        <v>2334</v>
      </c>
      <c r="B2787" s="6" t="s">
        <v>1407</v>
      </c>
      <c r="C2787" s="6" t="s">
        <v>1387</v>
      </c>
      <c r="D2787" s="6" t="s">
        <v>2335</v>
      </c>
      <c r="E2787" s="7">
        <v>0.16</v>
      </c>
    </row>
    <row r="2788" spans="1:5" ht="16">
      <c r="A2788" s="8" t="s">
        <v>2334</v>
      </c>
      <c r="B2788" s="6" t="s">
        <v>1483</v>
      </c>
      <c r="C2788" s="6" t="s">
        <v>1384</v>
      </c>
      <c r="D2788" s="6" t="s">
        <v>3396</v>
      </c>
      <c r="E2788" s="6" t="s">
        <v>3396</v>
      </c>
    </row>
    <row r="2789" spans="1:5" ht="16">
      <c r="A2789" s="8" t="s">
        <v>2334</v>
      </c>
      <c r="B2789" s="6" t="s">
        <v>1443</v>
      </c>
      <c r="C2789" s="6" t="s">
        <v>1384</v>
      </c>
      <c r="D2789" s="6" t="s">
        <v>3396</v>
      </c>
      <c r="E2789" s="6" t="s">
        <v>3396</v>
      </c>
    </row>
    <row r="2790" spans="1:5" ht="16">
      <c r="A2790" s="8" t="s">
        <v>2336</v>
      </c>
      <c r="B2790" s="6" t="s">
        <v>1481</v>
      </c>
      <c r="C2790" s="6" t="s">
        <v>1384</v>
      </c>
      <c r="D2790" s="6" t="s">
        <v>3396</v>
      </c>
      <c r="E2790" s="6" t="s">
        <v>3396</v>
      </c>
    </row>
    <row r="2791" spans="1:5" ht="16">
      <c r="A2791" s="8" t="s">
        <v>2336</v>
      </c>
      <c r="B2791" s="6" t="s">
        <v>1407</v>
      </c>
      <c r="C2791" s="6" t="s">
        <v>1384</v>
      </c>
      <c r="D2791" s="6" t="s">
        <v>3396</v>
      </c>
      <c r="E2791" s="6" t="s">
        <v>3396</v>
      </c>
    </row>
    <row r="2792" spans="1:5" ht="16">
      <c r="A2792" s="8" t="s">
        <v>2336</v>
      </c>
      <c r="B2792" s="6" t="s">
        <v>1400</v>
      </c>
      <c r="C2792" s="6" t="s">
        <v>1384</v>
      </c>
      <c r="D2792" s="6" t="s">
        <v>3396</v>
      </c>
      <c r="E2792" s="6" t="s">
        <v>3396</v>
      </c>
    </row>
    <row r="2793" spans="1:5" ht="16">
      <c r="A2793" s="8" t="s">
        <v>2336</v>
      </c>
      <c r="B2793" s="6" t="s">
        <v>1483</v>
      </c>
      <c r="C2793" s="6" t="s">
        <v>1384</v>
      </c>
      <c r="D2793" s="6" t="s">
        <v>3396</v>
      </c>
      <c r="E2793" s="6" t="s">
        <v>3396</v>
      </c>
    </row>
    <row r="2794" spans="1:5" ht="16">
      <c r="A2794" s="8" t="s">
        <v>2336</v>
      </c>
      <c r="B2794" s="6" t="s">
        <v>1443</v>
      </c>
      <c r="C2794" s="6" t="s">
        <v>1384</v>
      </c>
      <c r="D2794" s="6" t="s">
        <v>3396</v>
      </c>
      <c r="E2794" s="6" t="s">
        <v>3396</v>
      </c>
    </row>
    <row r="2795" spans="1:5" ht="16">
      <c r="A2795" s="8" t="s">
        <v>2336</v>
      </c>
      <c r="B2795" s="6" t="s">
        <v>1443</v>
      </c>
      <c r="C2795" s="6" t="s">
        <v>1384</v>
      </c>
      <c r="D2795" s="6" t="s">
        <v>3396</v>
      </c>
      <c r="E2795" s="6" t="s">
        <v>3396</v>
      </c>
    </row>
    <row r="2796" spans="1:5" ht="16">
      <c r="A2796" s="8" t="s">
        <v>2337</v>
      </c>
      <c r="B2796" s="6" t="s">
        <v>1481</v>
      </c>
      <c r="C2796" s="6" t="s">
        <v>1387</v>
      </c>
      <c r="D2796" s="6" t="s">
        <v>2338</v>
      </c>
      <c r="E2796" s="7">
        <v>0.04</v>
      </c>
    </row>
    <row r="2797" spans="1:5" ht="16">
      <c r="A2797" s="8" t="s">
        <v>2337</v>
      </c>
      <c r="B2797" s="6" t="s">
        <v>1407</v>
      </c>
      <c r="C2797" s="6" t="s">
        <v>1384</v>
      </c>
      <c r="D2797" s="6" t="s">
        <v>3396</v>
      </c>
      <c r="E2797" s="6" t="s">
        <v>3396</v>
      </c>
    </row>
    <row r="2798" spans="1:5" ht="16">
      <c r="A2798" s="8" t="s">
        <v>2337</v>
      </c>
      <c r="B2798" s="6" t="s">
        <v>1483</v>
      </c>
      <c r="C2798" s="6" t="s">
        <v>1384</v>
      </c>
      <c r="D2798" s="6" t="s">
        <v>3396</v>
      </c>
      <c r="E2798" s="6" t="s">
        <v>3396</v>
      </c>
    </row>
    <row r="2799" spans="1:5" ht="16">
      <c r="A2799" s="8" t="s">
        <v>2337</v>
      </c>
      <c r="B2799" s="6" t="s">
        <v>1443</v>
      </c>
      <c r="C2799" s="6" t="s">
        <v>1387</v>
      </c>
      <c r="D2799" s="6" t="s">
        <v>1461</v>
      </c>
      <c r="E2799" s="7">
        <v>0.2</v>
      </c>
    </row>
    <row r="2800" spans="1:5" ht="16">
      <c r="A2800" s="8" t="s">
        <v>2337</v>
      </c>
      <c r="B2800" s="6" t="s">
        <v>1443</v>
      </c>
      <c r="C2800" s="6" t="s">
        <v>1387</v>
      </c>
      <c r="D2800" s="6" t="s">
        <v>2339</v>
      </c>
      <c r="E2800" s="7">
        <v>0.06</v>
      </c>
    </row>
    <row r="2801" spans="1:5" ht="16">
      <c r="A2801" s="8" t="s">
        <v>2340</v>
      </c>
      <c r="B2801" s="6" t="s">
        <v>1407</v>
      </c>
      <c r="C2801" s="6" t="s">
        <v>1384</v>
      </c>
      <c r="D2801" s="6" t="s">
        <v>3396</v>
      </c>
      <c r="E2801" s="6" t="s">
        <v>3396</v>
      </c>
    </row>
    <row r="2802" spans="1:5" ht="16">
      <c r="A2802" s="8" t="s">
        <v>2340</v>
      </c>
      <c r="B2802" s="6" t="s">
        <v>2341</v>
      </c>
      <c r="C2802" s="6" t="s">
        <v>1387</v>
      </c>
      <c r="D2802" s="6" t="s">
        <v>1926</v>
      </c>
      <c r="E2802" s="7">
        <v>0.46</v>
      </c>
    </row>
    <row r="2803" spans="1:5" ht="16">
      <c r="A2803" s="8" t="s">
        <v>2340</v>
      </c>
      <c r="B2803" s="6" t="s">
        <v>1442</v>
      </c>
      <c r="C2803" s="6" t="s">
        <v>1387</v>
      </c>
      <c r="D2803" s="6" t="s">
        <v>1616</v>
      </c>
      <c r="E2803" s="7">
        <v>0.16</v>
      </c>
    </row>
    <row r="2804" spans="1:5" ht="16">
      <c r="A2804" s="8" t="s">
        <v>2340</v>
      </c>
      <c r="B2804" s="6" t="s">
        <v>1443</v>
      </c>
      <c r="C2804" s="6" t="s">
        <v>1384</v>
      </c>
      <c r="D2804" s="6" t="s">
        <v>3396</v>
      </c>
      <c r="E2804" s="6" t="s">
        <v>3396</v>
      </c>
    </row>
    <row r="2805" spans="1:5" ht="16">
      <c r="A2805" s="8" t="s">
        <v>2342</v>
      </c>
      <c r="B2805" s="6" t="s">
        <v>1407</v>
      </c>
      <c r="C2805" s="6" t="s">
        <v>1384</v>
      </c>
      <c r="D2805" s="6" t="s">
        <v>3396</v>
      </c>
      <c r="E2805" s="6" t="s">
        <v>3396</v>
      </c>
    </row>
    <row r="2806" spans="1:5" ht="16">
      <c r="A2806" s="8" t="s">
        <v>2342</v>
      </c>
      <c r="B2806" s="6" t="s">
        <v>1407</v>
      </c>
      <c r="C2806" s="6" t="s">
        <v>1387</v>
      </c>
      <c r="D2806" s="6" t="s">
        <v>2343</v>
      </c>
      <c r="E2806" s="7">
        <v>0.11</v>
      </c>
    </row>
    <row r="2807" spans="1:5" ht="16">
      <c r="A2807" s="8" t="s">
        <v>2342</v>
      </c>
      <c r="B2807" s="6" t="s">
        <v>2341</v>
      </c>
      <c r="C2807" s="6" t="s">
        <v>1384</v>
      </c>
      <c r="D2807" s="6" t="s">
        <v>3396</v>
      </c>
      <c r="E2807" s="6" t="s">
        <v>3396</v>
      </c>
    </row>
    <row r="2808" spans="1:5" ht="16">
      <c r="A2808" s="8" t="s">
        <v>2342</v>
      </c>
      <c r="B2808" s="6" t="s">
        <v>1442</v>
      </c>
      <c r="C2808" s="6" t="s">
        <v>1387</v>
      </c>
      <c r="D2808" s="6" t="s">
        <v>1616</v>
      </c>
      <c r="E2808" s="7">
        <v>0.16</v>
      </c>
    </row>
    <row r="2809" spans="1:5" ht="16">
      <c r="A2809" s="8" t="s">
        <v>2342</v>
      </c>
      <c r="B2809" s="6" t="s">
        <v>1443</v>
      </c>
      <c r="C2809" s="6" t="s">
        <v>1384</v>
      </c>
      <c r="D2809" s="6" t="s">
        <v>3396</v>
      </c>
      <c r="E2809" s="6" t="s">
        <v>3396</v>
      </c>
    </row>
    <row r="2810" spans="1:5" ht="16">
      <c r="A2810" s="8" t="s">
        <v>2344</v>
      </c>
      <c r="B2810" s="6" t="s">
        <v>1407</v>
      </c>
      <c r="C2810" s="6" t="s">
        <v>1384</v>
      </c>
      <c r="D2810" s="6" t="s">
        <v>3396</v>
      </c>
      <c r="E2810" s="6" t="s">
        <v>3396</v>
      </c>
    </row>
    <row r="2811" spans="1:5" ht="16">
      <c r="A2811" s="8" t="s">
        <v>2344</v>
      </c>
      <c r="B2811" s="6" t="s">
        <v>1442</v>
      </c>
      <c r="C2811" s="6" t="s">
        <v>1387</v>
      </c>
      <c r="D2811" s="6" t="s">
        <v>1616</v>
      </c>
      <c r="E2811" s="7">
        <v>0.22</v>
      </c>
    </row>
    <row r="2812" spans="1:5" ht="16">
      <c r="A2812" s="8" t="s">
        <v>2344</v>
      </c>
      <c r="B2812" s="6" t="s">
        <v>1443</v>
      </c>
      <c r="C2812" s="6" t="s">
        <v>1384</v>
      </c>
      <c r="D2812" s="6" t="s">
        <v>3396</v>
      </c>
      <c r="E2812" s="6" t="s">
        <v>3396</v>
      </c>
    </row>
    <row r="2813" spans="1:5" ht="16">
      <c r="A2813" s="8" t="s">
        <v>2345</v>
      </c>
      <c r="B2813" s="6" t="s">
        <v>1407</v>
      </c>
      <c r="C2813" s="6" t="s">
        <v>1384</v>
      </c>
      <c r="D2813" s="6" t="s">
        <v>3396</v>
      </c>
      <c r="E2813" s="6" t="s">
        <v>3396</v>
      </c>
    </row>
    <row r="2814" spans="1:5" ht="16">
      <c r="A2814" s="8" t="s">
        <v>2345</v>
      </c>
      <c r="B2814" s="6" t="s">
        <v>1442</v>
      </c>
      <c r="C2814" s="6" t="s">
        <v>1387</v>
      </c>
      <c r="D2814" s="6" t="s">
        <v>1616</v>
      </c>
      <c r="E2814" s="7">
        <v>0.16</v>
      </c>
    </row>
    <row r="2815" spans="1:5" ht="16">
      <c r="A2815" s="8" t="s">
        <v>2346</v>
      </c>
      <c r="B2815" s="6" t="s">
        <v>1407</v>
      </c>
      <c r="C2815" s="6" t="s">
        <v>1387</v>
      </c>
      <c r="D2815" s="6" t="s">
        <v>2343</v>
      </c>
      <c r="E2815" s="7">
        <v>0.11</v>
      </c>
    </row>
    <row r="2816" spans="1:5" ht="16">
      <c r="A2816" s="8" t="s">
        <v>2346</v>
      </c>
      <c r="B2816" s="6" t="s">
        <v>1400</v>
      </c>
      <c r="C2816" s="6" t="s">
        <v>1384</v>
      </c>
      <c r="D2816" s="6" t="s">
        <v>3396</v>
      </c>
      <c r="E2816" s="6" t="s">
        <v>3396</v>
      </c>
    </row>
    <row r="2817" spans="1:5" ht="16">
      <c r="A2817" s="8" t="s">
        <v>2346</v>
      </c>
      <c r="B2817" s="6" t="s">
        <v>2347</v>
      </c>
      <c r="C2817" s="6" t="s">
        <v>1384</v>
      </c>
      <c r="D2817" s="6" t="s">
        <v>3396</v>
      </c>
      <c r="E2817" s="6" t="s">
        <v>3396</v>
      </c>
    </row>
    <row r="2818" spans="1:5" ht="16">
      <c r="A2818" s="8" t="s">
        <v>2346</v>
      </c>
      <c r="B2818" s="6" t="s">
        <v>1442</v>
      </c>
      <c r="C2818" s="6" t="s">
        <v>1387</v>
      </c>
      <c r="D2818" s="6" t="s">
        <v>1616</v>
      </c>
      <c r="E2818" s="7">
        <v>0.16</v>
      </c>
    </row>
    <row r="2819" spans="1:5" ht="16">
      <c r="A2819" s="8" t="s">
        <v>2346</v>
      </c>
      <c r="B2819" s="6" t="s">
        <v>1443</v>
      </c>
      <c r="C2819" s="6" t="s">
        <v>1384</v>
      </c>
      <c r="D2819" s="6" t="s">
        <v>3396</v>
      </c>
      <c r="E2819" s="6" t="s">
        <v>3396</v>
      </c>
    </row>
    <row r="2820" spans="1:5" ht="16">
      <c r="A2820" s="8" t="s">
        <v>2348</v>
      </c>
      <c r="B2820" s="6" t="s">
        <v>1532</v>
      </c>
      <c r="C2820" s="6" t="s">
        <v>1387</v>
      </c>
      <c r="D2820" s="6" t="s">
        <v>1539</v>
      </c>
      <c r="E2820" s="7">
        <v>0.11</v>
      </c>
    </row>
    <row r="2821" spans="1:5" ht="16">
      <c r="A2821" s="8" t="s">
        <v>2348</v>
      </c>
      <c r="B2821" s="6" t="s">
        <v>1483</v>
      </c>
      <c r="C2821" s="6" t="s">
        <v>1387</v>
      </c>
      <c r="D2821" s="6" t="s">
        <v>2349</v>
      </c>
      <c r="E2821" s="7">
        <v>0.05</v>
      </c>
    </row>
    <row r="2822" spans="1:5" ht="16">
      <c r="A2822" s="8" t="s">
        <v>2350</v>
      </c>
      <c r="B2822" s="6" t="s">
        <v>1407</v>
      </c>
      <c r="C2822" s="6" t="s">
        <v>1384</v>
      </c>
      <c r="D2822" s="6" t="s">
        <v>3396</v>
      </c>
      <c r="E2822" s="6" t="s">
        <v>3396</v>
      </c>
    </row>
    <row r="2823" spans="1:5" ht="16">
      <c r="A2823" s="8" t="s">
        <v>2350</v>
      </c>
      <c r="B2823" s="6" t="s">
        <v>1483</v>
      </c>
      <c r="C2823" s="6" t="s">
        <v>1384</v>
      </c>
      <c r="D2823" s="6" t="s">
        <v>3396</v>
      </c>
      <c r="E2823" s="6" t="s">
        <v>3396</v>
      </c>
    </row>
    <row r="2824" spans="1:5" ht="16">
      <c r="A2824" s="8" t="s">
        <v>2351</v>
      </c>
      <c r="B2824" s="6" t="s">
        <v>1918</v>
      </c>
      <c r="C2824" s="6" t="s">
        <v>1387</v>
      </c>
      <c r="D2824" s="6" t="s">
        <v>1918</v>
      </c>
      <c r="E2824" s="7">
        <v>0.75</v>
      </c>
    </row>
    <row r="2825" spans="1:5" ht="16">
      <c r="A2825" s="8" t="s">
        <v>2351</v>
      </c>
      <c r="B2825" s="6" t="s">
        <v>1442</v>
      </c>
      <c r="C2825" s="6" t="s">
        <v>1384</v>
      </c>
      <c r="D2825" s="6" t="s">
        <v>3396</v>
      </c>
      <c r="E2825" s="6" t="s">
        <v>3396</v>
      </c>
    </row>
    <row r="2826" spans="1:5" ht="16">
      <c r="A2826" s="8" t="s">
        <v>2351</v>
      </c>
      <c r="B2826" s="6" t="s">
        <v>1443</v>
      </c>
      <c r="C2826" s="6" t="s">
        <v>1387</v>
      </c>
      <c r="D2826" s="6" t="s">
        <v>1468</v>
      </c>
      <c r="E2826" s="7">
        <v>0.33</v>
      </c>
    </row>
    <row r="2827" spans="1:5" ht="16">
      <c r="A2827" s="8" t="s">
        <v>2352</v>
      </c>
      <c r="B2827" s="6" t="s">
        <v>1386</v>
      </c>
      <c r="C2827" s="6" t="s">
        <v>1384</v>
      </c>
      <c r="D2827" s="6" t="s">
        <v>3396</v>
      </c>
      <c r="E2827" s="6" t="s">
        <v>3396</v>
      </c>
    </row>
    <row r="2828" spans="1:5" ht="16">
      <c r="A2828" s="8" t="s">
        <v>2353</v>
      </c>
      <c r="B2828" s="6" t="s">
        <v>1389</v>
      </c>
      <c r="C2828" s="6" t="s">
        <v>1384</v>
      </c>
      <c r="D2828" s="6" t="s">
        <v>3396</v>
      </c>
      <c r="E2828" s="6" t="s">
        <v>3396</v>
      </c>
    </row>
    <row r="2829" spans="1:5" ht="16">
      <c r="A2829" s="8" t="s">
        <v>2353</v>
      </c>
      <c r="B2829" s="6" t="s">
        <v>1391</v>
      </c>
      <c r="C2829" s="6" t="s">
        <v>1384</v>
      </c>
      <c r="D2829" s="6" t="s">
        <v>3396</v>
      </c>
      <c r="E2829" s="6" t="s">
        <v>3396</v>
      </c>
    </row>
    <row r="2830" spans="1:5" ht="16">
      <c r="A2830" s="8" t="s">
        <v>2353</v>
      </c>
      <c r="B2830" s="6" t="s">
        <v>1391</v>
      </c>
      <c r="C2830" s="6" t="s">
        <v>1387</v>
      </c>
      <c r="D2830" s="6" t="s">
        <v>2354</v>
      </c>
      <c r="E2830" s="7">
        <v>0.05</v>
      </c>
    </row>
    <row r="2831" spans="1:5" ht="16">
      <c r="A2831" s="8" t="s">
        <v>2353</v>
      </c>
      <c r="B2831" s="6" t="s">
        <v>1407</v>
      </c>
      <c r="C2831" s="6" t="s">
        <v>1384</v>
      </c>
      <c r="D2831" s="6" t="s">
        <v>3396</v>
      </c>
      <c r="E2831" s="6" t="s">
        <v>3396</v>
      </c>
    </row>
    <row r="2832" spans="1:5" ht="16">
      <c r="A2832" s="8" t="s">
        <v>2353</v>
      </c>
      <c r="B2832" s="6" t="s">
        <v>1407</v>
      </c>
      <c r="C2832" s="6" t="s">
        <v>1384</v>
      </c>
      <c r="D2832" s="6" t="s">
        <v>3396</v>
      </c>
      <c r="E2832" s="6" t="s">
        <v>3396</v>
      </c>
    </row>
    <row r="2833" spans="1:5" ht="16">
      <c r="A2833" s="8" t="s">
        <v>2353</v>
      </c>
      <c r="B2833" s="6" t="s">
        <v>1407</v>
      </c>
      <c r="C2833" s="6" t="s">
        <v>1384</v>
      </c>
      <c r="D2833" s="6" t="s">
        <v>3396</v>
      </c>
      <c r="E2833" s="6" t="s">
        <v>3396</v>
      </c>
    </row>
    <row r="2834" spans="1:5" ht="16">
      <c r="A2834" s="8" t="s">
        <v>2353</v>
      </c>
      <c r="B2834" s="6" t="s">
        <v>1400</v>
      </c>
      <c r="C2834" s="6" t="s">
        <v>1384</v>
      </c>
      <c r="D2834" s="6" t="s">
        <v>3396</v>
      </c>
      <c r="E2834" s="6" t="s">
        <v>3396</v>
      </c>
    </row>
    <row r="2835" spans="1:5" ht="16">
      <c r="A2835" s="8" t="s">
        <v>2353</v>
      </c>
      <c r="B2835" s="6" t="s">
        <v>1483</v>
      </c>
      <c r="C2835" s="6" t="s">
        <v>1384</v>
      </c>
      <c r="D2835" s="6" t="s">
        <v>3396</v>
      </c>
      <c r="E2835" s="6" t="s">
        <v>3396</v>
      </c>
    </row>
    <row r="2836" spans="1:5" ht="16">
      <c r="A2836" s="8" t="s">
        <v>2355</v>
      </c>
      <c r="B2836" s="6" t="s">
        <v>1443</v>
      </c>
      <c r="C2836" s="6" t="s">
        <v>1384</v>
      </c>
      <c r="D2836" s="6" t="s">
        <v>3396</v>
      </c>
      <c r="E2836" s="6" t="s">
        <v>3396</v>
      </c>
    </row>
    <row r="2837" spans="1:5" ht="16">
      <c r="A2837" s="8" t="s">
        <v>2355</v>
      </c>
      <c r="B2837" s="6" t="s">
        <v>1443</v>
      </c>
      <c r="C2837" s="6" t="s">
        <v>1384</v>
      </c>
      <c r="D2837" s="6" t="s">
        <v>3396</v>
      </c>
      <c r="E2837" s="6" t="s">
        <v>3396</v>
      </c>
    </row>
    <row r="2838" spans="1:5" ht="16">
      <c r="A2838" s="8" t="s">
        <v>2356</v>
      </c>
      <c r="B2838" s="6" t="s">
        <v>1918</v>
      </c>
      <c r="C2838" s="6" t="s">
        <v>1387</v>
      </c>
      <c r="D2838" s="6" t="s">
        <v>1918</v>
      </c>
      <c r="E2838" s="7">
        <v>0.66</v>
      </c>
    </row>
    <row r="2839" spans="1:5" ht="16">
      <c r="A2839" s="8" t="s">
        <v>2356</v>
      </c>
      <c r="B2839" s="6" t="s">
        <v>2357</v>
      </c>
      <c r="C2839" s="6" t="s">
        <v>1384</v>
      </c>
      <c r="D2839" s="6" t="s">
        <v>3396</v>
      </c>
      <c r="E2839" s="6" t="s">
        <v>3396</v>
      </c>
    </row>
    <row r="2840" spans="1:5" ht="16">
      <c r="A2840" s="8" t="s">
        <v>2356</v>
      </c>
      <c r="B2840" s="6" t="s">
        <v>2358</v>
      </c>
      <c r="C2840" s="6" t="s">
        <v>1384</v>
      </c>
      <c r="D2840" s="6" t="s">
        <v>3396</v>
      </c>
      <c r="E2840" s="6" t="s">
        <v>3396</v>
      </c>
    </row>
    <row r="2841" spans="1:5" ht="16">
      <c r="A2841" s="8" t="s">
        <v>2356</v>
      </c>
      <c r="B2841" s="6" t="s">
        <v>2359</v>
      </c>
      <c r="C2841" s="6" t="s">
        <v>1384</v>
      </c>
      <c r="D2841" s="6" t="s">
        <v>3396</v>
      </c>
      <c r="E2841" s="6" t="s">
        <v>3396</v>
      </c>
    </row>
    <row r="2842" spans="1:5" ht="16">
      <c r="A2842" s="8" t="s">
        <v>2356</v>
      </c>
      <c r="B2842" s="6" t="s">
        <v>2360</v>
      </c>
      <c r="C2842" s="6" t="s">
        <v>1384</v>
      </c>
      <c r="D2842" s="6" t="s">
        <v>3396</v>
      </c>
      <c r="E2842" s="6" t="s">
        <v>3396</v>
      </c>
    </row>
    <row r="2843" spans="1:5" ht="16">
      <c r="A2843" s="8" t="s">
        <v>2356</v>
      </c>
      <c r="B2843" s="6" t="s">
        <v>1407</v>
      </c>
      <c r="C2843" s="6" t="s">
        <v>1384</v>
      </c>
      <c r="D2843" s="6" t="s">
        <v>3396</v>
      </c>
      <c r="E2843" s="6" t="s">
        <v>3396</v>
      </c>
    </row>
    <row r="2844" spans="1:5" ht="16">
      <c r="A2844" s="8" t="s">
        <v>2356</v>
      </c>
      <c r="B2844" s="6" t="s">
        <v>1738</v>
      </c>
      <c r="C2844" s="6" t="s">
        <v>1384</v>
      </c>
      <c r="D2844" s="6" t="s">
        <v>3396</v>
      </c>
      <c r="E2844" s="6" t="s">
        <v>3396</v>
      </c>
    </row>
    <row r="2845" spans="1:5" ht="16">
      <c r="A2845" s="8" t="s">
        <v>2356</v>
      </c>
      <c r="B2845" s="6" t="s">
        <v>1400</v>
      </c>
      <c r="C2845" s="6" t="s">
        <v>1384</v>
      </c>
      <c r="D2845" s="6" t="s">
        <v>3396</v>
      </c>
      <c r="E2845" s="6" t="s">
        <v>3396</v>
      </c>
    </row>
    <row r="2846" spans="1:5" ht="16">
      <c r="A2846" s="8" t="s">
        <v>2356</v>
      </c>
      <c r="B2846" s="6" t="s">
        <v>2361</v>
      </c>
      <c r="C2846" s="6" t="s">
        <v>1384</v>
      </c>
      <c r="D2846" s="6" t="s">
        <v>3396</v>
      </c>
      <c r="E2846" s="6" t="s">
        <v>3396</v>
      </c>
    </row>
    <row r="2847" spans="1:5" ht="16">
      <c r="A2847" s="8" t="s">
        <v>2356</v>
      </c>
      <c r="B2847" s="6" t="s">
        <v>1466</v>
      </c>
      <c r="C2847" s="6" t="s">
        <v>1384</v>
      </c>
      <c r="D2847" s="6" t="s">
        <v>3396</v>
      </c>
      <c r="E2847" s="6" t="s">
        <v>3396</v>
      </c>
    </row>
    <row r="2848" spans="1:5" ht="16">
      <c r="A2848" s="8" t="s">
        <v>2356</v>
      </c>
      <c r="B2848" s="6" t="s">
        <v>1442</v>
      </c>
      <c r="C2848" s="6" t="s">
        <v>1384</v>
      </c>
      <c r="D2848" s="6" t="s">
        <v>3396</v>
      </c>
      <c r="E2848" s="6" t="s">
        <v>3396</v>
      </c>
    </row>
    <row r="2849" spans="1:5" ht="16">
      <c r="A2849" s="8" t="s">
        <v>2356</v>
      </c>
      <c r="B2849" s="6" t="s">
        <v>2362</v>
      </c>
      <c r="C2849" s="6" t="s">
        <v>1384</v>
      </c>
      <c r="D2849" s="6" t="s">
        <v>3396</v>
      </c>
      <c r="E2849" s="6" t="s">
        <v>3396</v>
      </c>
    </row>
    <row r="2850" spans="1:5" ht="16">
      <c r="A2850" s="8" t="s">
        <v>2356</v>
      </c>
      <c r="B2850" s="6" t="s">
        <v>2363</v>
      </c>
      <c r="C2850" s="6" t="s">
        <v>1384</v>
      </c>
      <c r="D2850" s="6" t="s">
        <v>3396</v>
      </c>
      <c r="E2850" s="6" t="s">
        <v>3396</v>
      </c>
    </row>
    <row r="2851" spans="1:5" ht="16">
      <c r="A2851" s="8" t="s">
        <v>2356</v>
      </c>
      <c r="B2851" s="6" t="s">
        <v>1443</v>
      </c>
      <c r="C2851" s="6" t="s">
        <v>1384</v>
      </c>
      <c r="D2851" s="6" t="s">
        <v>3396</v>
      </c>
      <c r="E2851" s="6" t="s">
        <v>3396</v>
      </c>
    </row>
    <row r="2852" spans="1:5" ht="16">
      <c r="A2852" s="8" t="s">
        <v>2364</v>
      </c>
      <c r="B2852" s="6" t="s">
        <v>1967</v>
      </c>
      <c r="C2852" s="6" t="s">
        <v>1384</v>
      </c>
      <c r="D2852" s="6" t="s">
        <v>3396</v>
      </c>
      <c r="E2852" s="6" t="s">
        <v>3396</v>
      </c>
    </row>
    <row r="2853" spans="1:5" ht="16">
      <c r="A2853" s="8" t="s">
        <v>2364</v>
      </c>
      <c r="B2853" s="6" t="s">
        <v>1446</v>
      </c>
      <c r="C2853" s="6" t="s">
        <v>1387</v>
      </c>
      <c r="D2853" s="6" t="s">
        <v>1470</v>
      </c>
      <c r="E2853" s="7">
        <v>0.27</v>
      </c>
    </row>
    <row r="2854" spans="1:5" ht="16">
      <c r="A2854" s="8" t="s">
        <v>2364</v>
      </c>
      <c r="B2854" s="6" t="s">
        <v>1437</v>
      </c>
      <c r="C2854" s="6" t="s">
        <v>1384</v>
      </c>
      <c r="D2854" s="6" t="s">
        <v>3396</v>
      </c>
      <c r="E2854" s="6" t="s">
        <v>3396</v>
      </c>
    </row>
    <row r="2855" spans="1:5" ht="16">
      <c r="A2855" s="8" t="s">
        <v>2364</v>
      </c>
      <c r="B2855" s="6" t="s">
        <v>1532</v>
      </c>
      <c r="C2855" s="6" t="s">
        <v>1384</v>
      </c>
      <c r="D2855" s="6" t="s">
        <v>3396</v>
      </c>
      <c r="E2855" s="6" t="s">
        <v>3396</v>
      </c>
    </row>
    <row r="2856" spans="1:5" ht="16">
      <c r="A2856" s="8" t="s">
        <v>2364</v>
      </c>
      <c r="B2856" s="6" t="s">
        <v>1407</v>
      </c>
      <c r="C2856" s="6" t="s">
        <v>1384</v>
      </c>
      <c r="D2856" s="6" t="s">
        <v>3396</v>
      </c>
      <c r="E2856" s="6" t="s">
        <v>3396</v>
      </c>
    </row>
    <row r="2857" spans="1:5" ht="16">
      <c r="A2857" s="8" t="s">
        <v>2364</v>
      </c>
      <c r="B2857" s="6" t="s">
        <v>1407</v>
      </c>
      <c r="C2857" s="6" t="s">
        <v>1384</v>
      </c>
      <c r="D2857" s="6" t="s">
        <v>3396</v>
      </c>
      <c r="E2857" s="6" t="s">
        <v>3396</v>
      </c>
    </row>
    <row r="2858" spans="1:5" ht="16">
      <c r="A2858" s="8" t="s">
        <v>2364</v>
      </c>
      <c r="B2858" s="6" t="s">
        <v>2365</v>
      </c>
      <c r="C2858" s="6" t="s">
        <v>1387</v>
      </c>
      <c r="D2858" s="6" t="s">
        <v>2016</v>
      </c>
      <c r="E2858" s="7">
        <v>0.1</v>
      </c>
    </row>
    <row r="2859" spans="1:5" ht="16">
      <c r="A2859" s="8" t="s">
        <v>2364</v>
      </c>
      <c r="B2859" s="6" t="s">
        <v>1457</v>
      </c>
      <c r="C2859" s="6" t="s">
        <v>1384</v>
      </c>
      <c r="D2859" s="6" t="s">
        <v>3396</v>
      </c>
      <c r="E2859" s="6" t="s">
        <v>3396</v>
      </c>
    </row>
    <row r="2860" spans="1:5" ht="16">
      <c r="A2860" s="8" t="s">
        <v>2364</v>
      </c>
      <c r="B2860" s="6" t="s">
        <v>1400</v>
      </c>
      <c r="C2860" s="6" t="s">
        <v>1384</v>
      </c>
      <c r="D2860" s="6" t="s">
        <v>3396</v>
      </c>
      <c r="E2860" s="6" t="s">
        <v>3396</v>
      </c>
    </row>
    <row r="2861" spans="1:5" ht="16">
      <c r="A2861" s="8" t="s">
        <v>2364</v>
      </c>
      <c r="B2861" s="6" t="s">
        <v>1466</v>
      </c>
      <c r="C2861" s="6" t="s">
        <v>1387</v>
      </c>
      <c r="D2861" s="6" t="s">
        <v>2078</v>
      </c>
      <c r="E2861" s="7">
        <v>0.3</v>
      </c>
    </row>
    <row r="2862" spans="1:5" ht="16">
      <c r="A2862" s="8" t="s">
        <v>2364</v>
      </c>
      <c r="B2862" s="6" t="s">
        <v>2366</v>
      </c>
      <c r="C2862" s="6" t="s">
        <v>1384</v>
      </c>
      <c r="D2862" s="6" t="s">
        <v>3396</v>
      </c>
      <c r="E2862" s="6" t="s">
        <v>3396</v>
      </c>
    </row>
    <row r="2863" spans="1:5" ht="16">
      <c r="A2863" s="8" t="s">
        <v>2367</v>
      </c>
      <c r="B2863" s="6" t="s">
        <v>1400</v>
      </c>
      <c r="C2863" s="6" t="s">
        <v>1384</v>
      </c>
      <c r="D2863" s="6" t="s">
        <v>3396</v>
      </c>
      <c r="E2863" s="6" t="s">
        <v>3396</v>
      </c>
    </row>
    <row r="2864" spans="1:5" ht="16">
      <c r="A2864" s="8" t="s">
        <v>2367</v>
      </c>
      <c r="B2864" s="6" t="s">
        <v>1400</v>
      </c>
      <c r="C2864" s="6" t="s">
        <v>1384</v>
      </c>
      <c r="D2864" s="6" t="s">
        <v>3396</v>
      </c>
      <c r="E2864" s="6" t="s">
        <v>3396</v>
      </c>
    </row>
    <row r="2865" spans="1:5" ht="16">
      <c r="A2865" s="8" t="s">
        <v>2368</v>
      </c>
      <c r="B2865" s="6" t="s">
        <v>1446</v>
      </c>
      <c r="C2865" s="6" t="s">
        <v>1387</v>
      </c>
      <c r="D2865" s="6" t="s">
        <v>1450</v>
      </c>
      <c r="E2865" s="7">
        <v>0.78</v>
      </c>
    </row>
    <row r="2866" spans="1:5" ht="16">
      <c r="A2866" s="8" t="s">
        <v>2368</v>
      </c>
      <c r="B2866" s="6" t="s">
        <v>1446</v>
      </c>
      <c r="C2866" s="6" t="s">
        <v>1384</v>
      </c>
      <c r="D2866" s="6" t="s">
        <v>3396</v>
      </c>
      <c r="E2866" s="6" t="s">
        <v>3396</v>
      </c>
    </row>
    <row r="2867" spans="1:5" ht="16">
      <c r="A2867" s="8" t="s">
        <v>2368</v>
      </c>
      <c r="B2867" s="6" t="s">
        <v>1478</v>
      </c>
      <c r="C2867" s="6" t="s">
        <v>1384</v>
      </c>
      <c r="D2867" s="6" t="s">
        <v>3396</v>
      </c>
      <c r="E2867" s="6" t="s">
        <v>3396</v>
      </c>
    </row>
    <row r="2868" spans="1:5" ht="16">
      <c r="A2868" s="8" t="s">
        <v>2368</v>
      </c>
      <c r="B2868" s="6" t="s">
        <v>1407</v>
      </c>
      <c r="C2868" s="6" t="s">
        <v>1384</v>
      </c>
      <c r="D2868" s="6" t="s">
        <v>3396</v>
      </c>
      <c r="E2868" s="6" t="s">
        <v>3396</v>
      </c>
    </row>
    <row r="2869" spans="1:5" ht="16">
      <c r="A2869" s="8" t="s">
        <v>2368</v>
      </c>
      <c r="B2869" s="6" t="s">
        <v>1407</v>
      </c>
      <c r="C2869" s="6" t="s">
        <v>1387</v>
      </c>
      <c r="D2869" s="6" t="s">
        <v>2086</v>
      </c>
      <c r="E2869" s="7">
        <v>0.18</v>
      </c>
    </row>
    <row r="2870" spans="1:5" ht="16">
      <c r="A2870" s="8" t="s">
        <v>2368</v>
      </c>
      <c r="B2870" s="6" t="s">
        <v>1472</v>
      </c>
      <c r="C2870" s="6" t="s">
        <v>1384</v>
      </c>
      <c r="D2870" s="6" t="s">
        <v>3396</v>
      </c>
      <c r="E2870" s="6" t="s">
        <v>3396</v>
      </c>
    </row>
    <row r="2871" spans="1:5" ht="16">
      <c r="A2871" s="8" t="s">
        <v>2368</v>
      </c>
      <c r="B2871" s="6" t="s">
        <v>1466</v>
      </c>
      <c r="C2871" s="6" t="s">
        <v>1387</v>
      </c>
      <c r="D2871" s="6" t="s">
        <v>1474</v>
      </c>
      <c r="E2871" s="7">
        <v>0.77</v>
      </c>
    </row>
    <row r="2872" spans="1:5" ht="16">
      <c r="A2872" s="8" t="s">
        <v>2368</v>
      </c>
      <c r="B2872" s="6" t="s">
        <v>1392</v>
      </c>
      <c r="C2872" s="6" t="s">
        <v>1384</v>
      </c>
      <c r="D2872" s="6" t="s">
        <v>3396</v>
      </c>
      <c r="E2872" s="6" t="s">
        <v>3396</v>
      </c>
    </row>
    <row r="2873" spans="1:5" ht="16">
      <c r="A2873" s="8" t="s">
        <v>2369</v>
      </c>
      <c r="B2873" s="6" t="s">
        <v>1446</v>
      </c>
      <c r="C2873" s="6" t="s">
        <v>1384</v>
      </c>
      <c r="D2873" s="6" t="s">
        <v>3396</v>
      </c>
      <c r="E2873" s="6" t="s">
        <v>3396</v>
      </c>
    </row>
    <row r="2874" spans="1:5" ht="16">
      <c r="A2874" s="8" t="s">
        <v>2370</v>
      </c>
      <c r="B2874" s="6" t="s">
        <v>1446</v>
      </c>
      <c r="C2874" s="6" t="s">
        <v>1387</v>
      </c>
      <c r="D2874" s="6" t="s">
        <v>1447</v>
      </c>
      <c r="E2874" s="7">
        <v>0.15</v>
      </c>
    </row>
    <row r="2875" spans="1:5" ht="16">
      <c r="A2875" s="8" t="s">
        <v>2370</v>
      </c>
      <c r="B2875" s="6" t="s">
        <v>1463</v>
      </c>
      <c r="C2875" s="6" t="s">
        <v>1387</v>
      </c>
      <c r="D2875" s="6" t="s">
        <v>2371</v>
      </c>
      <c r="E2875" s="7">
        <v>0.1</v>
      </c>
    </row>
    <row r="2876" spans="1:5" ht="16">
      <c r="A2876" s="8" t="s">
        <v>2370</v>
      </c>
      <c r="B2876" s="6" t="s">
        <v>1968</v>
      </c>
      <c r="C2876" s="6" t="s">
        <v>1384</v>
      </c>
      <c r="D2876" s="6" t="s">
        <v>3396</v>
      </c>
      <c r="E2876" s="6" t="s">
        <v>3396</v>
      </c>
    </row>
    <row r="2877" spans="1:5" ht="16">
      <c r="A2877" s="8" t="s">
        <v>2370</v>
      </c>
      <c r="B2877" s="6" t="s">
        <v>1400</v>
      </c>
      <c r="C2877" s="6" t="s">
        <v>1384</v>
      </c>
      <c r="D2877" s="6" t="s">
        <v>3396</v>
      </c>
      <c r="E2877" s="6" t="s">
        <v>3396</v>
      </c>
    </row>
    <row r="2878" spans="1:5" ht="16">
      <c r="A2878" s="8" t="s">
        <v>2370</v>
      </c>
      <c r="B2878" s="6" t="s">
        <v>1443</v>
      </c>
      <c r="C2878" s="6" t="s">
        <v>1384</v>
      </c>
      <c r="D2878" s="6" t="s">
        <v>3396</v>
      </c>
      <c r="E2878" s="6" t="s">
        <v>3396</v>
      </c>
    </row>
    <row r="2879" spans="1:5" ht="16">
      <c r="A2879" s="8" t="s">
        <v>2370</v>
      </c>
      <c r="B2879" s="6" t="s">
        <v>1443</v>
      </c>
      <c r="C2879" s="6" t="s">
        <v>1384</v>
      </c>
      <c r="D2879" s="6" t="s">
        <v>3396</v>
      </c>
      <c r="E2879" s="6" t="s">
        <v>3396</v>
      </c>
    </row>
    <row r="2880" spans="1:5" ht="16">
      <c r="A2880" s="8" t="s">
        <v>2372</v>
      </c>
      <c r="B2880" s="6" t="s">
        <v>1478</v>
      </c>
      <c r="C2880" s="6" t="s">
        <v>1384</v>
      </c>
      <c r="D2880" s="6" t="s">
        <v>3396</v>
      </c>
      <c r="E2880" s="6" t="s">
        <v>3396</v>
      </c>
    </row>
    <row r="2881" spans="1:5" ht="16">
      <c r="A2881" s="8" t="s">
        <v>2372</v>
      </c>
      <c r="B2881" s="6" t="s">
        <v>1442</v>
      </c>
      <c r="C2881" s="6" t="s">
        <v>1384</v>
      </c>
      <c r="D2881" s="6" t="s">
        <v>3396</v>
      </c>
      <c r="E2881" s="6" t="s">
        <v>3396</v>
      </c>
    </row>
    <row r="2882" spans="1:5" ht="16">
      <c r="A2882" s="8" t="s">
        <v>2372</v>
      </c>
      <c r="B2882" s="6" t="s">
        <v>1443</v>
      </c>
      <c r="C2882" s="6" t="s">
        <v>1387</v>
      </c>
      <c r="D2882" s="6" t="s">
        <v>1468</v>
      </c>
      <c r="E2882" s="7">
        <v>0.4</v>
      </c>
    </row>
    <row r="2883" spans="1:5" ht="16">
      <c r="A2883" s="8" t="s">
        <v>2373</v>
      </c>
      <c r="B2883" s="6" t="s">
        <v>1466</v>
      </c>
      <c r="C2883" s="6" t="s">
        <v>1384</v>
      </c>
      <c r="D2883" s="6" t="s">
        <v>3396</v>
      </c>
      <c r="E2883" s="6" t="s">
        <v>3396</v>
      </c>
    </row>
    <row r="2884" spans="1:5" ht="16">
      <c r="A2884" s="8" t="s">
        <v>2373</v>
      </c>
      <c r="B2884" s="6" t="s">
        <v>1466</v>
      </c>
      <c r="C2884" s="6" t="s">
        <v>1384</v>
      </c>
      <c r="D2884" s="6" t="s">
        <v>3396</v>
      </c>
      <c r="E2884" s="6" t="s">
        <v>3396</v>
      </c>
    </row>
    <row r="2885" spans="1:5" ht="16">
      <c r="A2885" s="8" t="s">
        <v>2373</v>
      </c>
      <c r="B2885" s="6" t="s">
        <v>1442</v>
      </c>
      <c r="C2885" s="6" t="s">
        <v>1387</v>
      </c>
      <c r="D2885" s="6" t="s">
        <v>2374</v>
      </c>
      <c r="E2885" s="7">
        <v>0.15</v>
      </c>
    </row>
    <row r="2886" spans="1:5" ht="16">
      <c r="A2886" s="8" t="s">
        <v>2373</v>
      </c>
      <c r="B2886" s="6" t="s">
        <v>2366</v>
      </c>
      <c r="C2886" s="6" t="s">
        <v>1384</v>
      </c>
      <c r="D2886" s="6" t="s">
        <v>3396</v>
      </c>
      <c r="E2886" s="6" t="s">
        <v>3396</v>
      </c>
    </row>
    <row r="2887" spans="1:5" ht="16">
      <c r="A2887" s="8" t="s">
        <v>2373</v>
      </c>
      <c r="B2887" s="6" t="s">
        <v>2366</v>
      </c>
      <c r="C2887" s="6" t="s">
        <v>1384</v>
      </c>
      <c r="D2887" s="6" t="s">
        <v>3396</v>
      </c>
      <c r="E2887" s="6" t="s">
        <v>3396</v>
      </c>
    </row>
    <row r="2888" spans="1:5" ht="16">
      <c r="A2888" s="8" t="s">
        <v>2375</v>
      </c>
      <c r="B2888" s="6" t="s">
        <v>1446</v>
      </c>
      <c r="C2888" s="6" t="s">
        <v>1387</v>
      </c>
      <c r="D2888" s="6" t="s">
        <v>1459</v>
      </c>
      <c r="E2888" s="7">
        <v>0.28000000000000003</v>
      </c>
    </row>
    <row r="2889" spans="1:5" ht="16">
      <c r="A2889" s="8" t="s">
        <v>2376</v>
      </c>
      <c r="B2889" s="6" t="s">
        <v>1446</v>
      </c>
      <c r="C2889" s="6" t="s">
        <v>1387</v>
      </c>
      <c r="D2889" s="6" t="s">
        <v>1459</v>
      </c>
      <c r="E2889" s="7">
        <v>0.28000000000000003</v>
      </c>
    </row>
    <row r="2890" spans="1:5" ht="16">
      <c r="A2890" s="8" t="s">
        <v>2377</v>
      </c>
      <c r="B2890" s="6" t="s">
        <v>1386</v>
      </c>
      <c r="C2890" s="6" t="s">
        <v>1384</v>
      </c>
      <c r="D2890" s="6" t="s">
        <v>3396</v>
      </c>
      <c r="E2890" s="6" t="s">
        <v>3396</v>
      </c>
    </row>
    <row r="2891" spans="1:5" ht="16">
      <c r="A2891" s="8" t="s">
        <v>2378</v>
      </c>
      <c r="B2891" s="6" t="s">
        <v>1433</v>
      </c>
      <c r="C2891" s="6" t="s">
        <v>1384</v>
      </c>
      <c r="D2891" s="6" t="s">
        <v>3396</v>
      </c>
      <c r="E2891" s="6" t="s">
        <v>3396</v>
      </c>
    </row>
    <row r="2892" spans="1:5" ht="16">
      <c r="A2892" s="8" t="s">
        <v>2378</v>
      </c>
      <c r="B2892" s="6" t="s">
        <v>1386</v>
      </c>
      <c r="C2892" s="6" t="s">
        <v>1384</v>
      </c>
      <c r="D2892" s="6" t="s">
        <v>3396</v>
      </c>
      <c r="E2892" s="6" t="s">
        <v>3396</v>
      </c>
    </row>
    <row r="2893" spans="1:5" ht="16">
      <c r="A2893" s="8" t="s">
        <v>2379</v>
      </c>
      <c r="B2893" s="6" t="s">
        <v>1386</v>
      </c>
      <c r="C2893" s="6" t="s">
        <v>1384</v>
      </c>
      <c r="D2893" s="6" t="s">
        <v>3396</v>
      </c>
      <c r="E2893" s="6" t="s">
        <v>3396</v>
      </c>
    </row>
    <row r="2894" spans="1:5" ht="16">
      <c r="A2894" s="8" t="s">
        <v>2380</v>
      </c>
      <c r="B2894" s="6" t="s">
        <v>1386</v>
      </c>
      <c r="C2894" s="6" t="s">
        <v>1384</v>
      </c>
      <c r="D2894" s="6" t="s">
        <v>3396</v>
      </c>
      <c r="E2894" s="6" t="s">
        <v>3396</v>
      </c>
    </row>
    <row r="2895" spans="1:5" ht="16">
      <c r="A2895" s="8" t="s">
        <v>2381</v>
      </c>
      <c r="B2895" s="6" t="s">
        <v>1437</v>
      </c>
      <c r="C2895" s="6" t="s">
        <v>1384</v>
      </c>
      <c r="D2895" s="6" t="s">
        <v>3396</v>
      </c>
      <c r="E2895" s="6" t="s">
        <v>3396</v>
      </c>
    </row>
    <row r="2896" spans="1:5" ht="16">
      <c r="A2896" s="8" t="s">
        <v>2381</v>
      </c>
      <c r="B2896" s="6" t="s">
        <v>1386</v>
      </c>
      <c r="C2896" s="6" t="s">
        <v>1384</v>
      </c>
      <c r="D2896" s="6" t="s">
        <v>3396</v>
      </c>
      <c r="E2896" s="6" t="s">
        <v>3396</v>
      </c>
    </row>
    <row r="2897" spans="1:5" ht="16">
      <c r="A2897" s="8" t="s">
        <v>2382</v>
      </c>
      <c r="B2897" s="6" t="s">
        <v>1386</v>
      </c>
      <c r="C2897" s="6" t="s">
        <v>1384</v>
      </c>
      <c r="D2897" s="6" t="s">
        <v>3396</v>
      </c>
      <c r="E2897" s="6" t="s">
        <v>3396</v>
      </c>
    </row>
    <row r="2898" spans="1:5" ht="16">
      <c r="A2898" s="8" t="s">
        <v>2383</v>
      </c>
      <c r="B2898" s="6" t="s">
        <v>1386</v>
      </c>
      <c r="C2898" s="6" t="s">
        <v>1384</v>
      </c>
      <c r="D2898" s="6" t="s">
        <v>3396</v>
      </c>
      <c r="E2898" s="6" t="s">
        <v>3396</v>
      </c>
    </row>
    <row r="2899" spans="1:5" ht="16">
      <c r="A2899" s="8" t="s">
        <v>2384</v>
      </c>
      <c r="B2899" s="6" t="s">
        <v>1446</v>
      </c>
      <c r="C2899" s="6" t="s">
        <v>1384</v>
      </c>
      <c r="D2899" s="6" t="s">
        <v>3396</v>
      </c>
      <c r="E2899" s="6" t="s">
        <v>3396</v>
      </c>
    </row>
    <row r="2900" spans="1:5" ht="16">
      <c r="A2900" s="8" t="s">
        <v>2384</v>
      </c>
      <c r="B2900" s="6" t="s">
        <v>1446</v>
      </c>
      <c r="C2900" s="6" t="s">
        <v>1384</v>
      </c>
      <c r="D2900" s="6" t="s">
        <v>3396</v>
      </c>
      <c r="E2900" s="6" t="s">
        <v>3396</v>
      </c>
    </row>
    <row r="2901" spans="1:5" ht="16">
      <c r="A2901" s="8" t="s">
        <v>2384</v>
      </c>
      <c r="B2901" s="6" t="s">
        <v>1446</v>
      </c>
      <c r="C2901" s="6" t="s">
        <v>1384</v>
      </c>
      <c r="D2901" s="6" t="s">
        <v>3396</v>
      </c>
      <c r="E2901" s="6" t="s">
        <v>3396</v>
      </c>
    </row>
    <row r="2902" spans="1:5" ht="16">
      <c r="A2902" s="8" t="s">
        <v>2384</v>
      </c>
      <c r="B2902" s="6" t="s">
        <v>1446</v>
      </c>
      <c r="C2902" s="6" t="s">
        <v>1387</v>
      </c>
      <c r="D2902" s="6" t="s">
        <v>1459</v>
      </c>
      <c r="E2902" s="7">
        <v>0.12</v>
      </c>
    </row>
    <row r="2903" spans="1:5" ht="16">
      <c r="A2903" s="8" t="s">
        <v>2384</v>
      </c>
      <c r="B2903" s="6" t="s">
        <v>1457</v>
      </c>
      <c r="C2903" s="6" t="s">
        <v>1384</v>
      </c>
      <c r="D2903" s="6" t="s">
        <v>3396</v>
      </c>
      <c r="E2903" s="6" t="s">
        <v>3396</v>
      </c>
    </row>
    <row r="2904" spans="1:5" ht="16">
      <c r="A2904" s="8" t="s">
        <v>2385</v>
      </c>
      <c r="B2904" s="6" t="s">
        <v>1386</v>
      </c>
      <c r="C2904" s="6" t="s">
        <v>1384</v>
      </c>
      <c r="D2904" s="6" t="s">
        <v>3396</v>
      </c>
      <c r="E2904" s="6" t="s">
        <v>3396</v>
      </c>
    </row>
    <row r="2905" spans="1:5" ht="16">
      <c r="A2905" s="8" t="s">
        <v>2386</v>
      </c>
      <c r="B2905" s="6" t="s">
        <v>1386</v>
      </c>
      <c r="C2905" s="6" t="s">
        <v>1384</v>
      </c>
      <c r="D2905" s="6" t="s">
        <v>3396</v>
      </c>
      <c r="E2905" s="6" t="s">
        <v>3396</v>
      </c>
    </row>
    <row r="2906" spans="1:5" ht="16">
      <c r="A2906" s="8" t="s">
        <v>2387</v>
      </c>
      <c r="B2906" s="6" t="s">
        <v>1446</v>
      </c>
      <c r="C2906" s="6" t="s">
        <v>1384</v>
      </c>
      <c r="D2906" s="6" t="s">
        <v>3396</v>
      </c>
      <c r="E2906" s="6" t="s">
        <v>3396</v>
      </c>
    </row>
    <row r="2907" spans="1:5" ht="16">
      <c r="A2907" s="8" t="s">
        <v>2387</v>
      </c>
      <c r="B2907" s="6" t="s">
        <v>1446</v>
      </c>
      <c r="C2907" s="6" t="s">
        <v>1387</v>
      </c>
      <c r="D2907" s="6" t="s">
        <v>1459</v>
      </c>
      <c r="E2907" s="7">
        <v>0.08</v>
      </c>
    </row>
    <row r="2908" spans="1:5" ht="16">
      <c r="A2908" s="8" t="s">
        <v>2387</v>
      </c>
      <c r="B2908" s="6" t="s">
        <v>1446</v>
      </c>
      <c r="C2908" s="6" t="s">
        <v>1387</v>
      </c>
      <c r="D2908" s="6" t="s">
        <v>1459</v>
      </c>
      <c r="E2908" s="7">
        <v>0.08</v>
      </c>
    </row>
    <row r="2909" spans="1:5" ht="16">
      <c r="A2909" s="8" t="s">
        <v>2388</v>
      </c>
      <c r="B2909" s="6" t="s">
        <v>1446</v>
      </c>
      <c r="C2909" s="6" t="s">
        <v>1387</v>
      </c>
      <c r="D2909" s="6" t="s">
        <v>1459</v>
      </c>
      <c r="E2909" s="7">
        <v>0.08</v>
      </c>
    </row>
    <row r="2910" spans="1:5" ht="16">
      <c r="A2910" s="8" t="s">
        <v>2388</v>
      </c>
      <c r="B2910" s="6" t="s">
        <v>1446</v>
      </c>
      <c r="C2910" s="6" t="s">
        <v>1384</v>
      </c>
      <c r="D2910" s="6" t="s">
        <v>3396</v>
      </c>
      <c r="E2910" s="6" t="s">
        <v>3396</v>
      </c>
    </row>
    <row r="2911" spans="1:5" ht="16">
      <c r="A2911" s="8" t="s">
        <v>2388</v>
      </c>
      <c r="B2911" s="6" t="s">
        <v>1446</v>
      </c>
      <c r="C2911" s="6" t="s">
        <v>1384</v>
      </c>
      <c r="D2911" s="6" t="s">
        <v>3396</v>
      </c>
      <c r="E2911" s="6" t="s">
        <v>3396</v>
      </c>
    </row>
    <row r="2912" spans="1:5" ht="16">
      <c r="A2912" s="8" t="s">
        <v>2388</v>
      </c>
      <c r="B2912" s="6" t="s">
        <v>1457</v>
      </c>
      <c r="C2912" s="6" t="s">
        <v>1387</v>
      </c>
      <c r="D2912" s="6" t="s">
        <v>1459</v>
      </c>
      <c r="E2912" s="7">
        <v>0.13</v>
      </c>
    </row>
    <row r="2913" spans="1:5" ht="16">
      <c r="A2913" s="8" t="s">
        <v>2389</v>
      </c>
      <c r="B2913" s="6" t="s">
        <v>1446</v>
      </c>
      <c r="C2913" s="6" t="s">
        <v>1387</v>
      </c>
      <c r="D2913" s="6" t="s">
        <v>1459</v>
      </c>
      <c r="E2913" s="7">
        <v>0.08</v>
      </c>
    </row>
    <row r="2914" spans="1:5" ht="16">
      <c r="A2914" s="8" t="s">
        <v>2389</v>
      </c>
      <c r="B2914" s="6" t="s">
        <v>1446</v>
      </c>
      <c r="C2914" s="6" t="s">
        <v>1384</v>
      </c>
      <c r="D2914" s="6" t="s">
        <v>3396</v>
      </c>
      <c r="E2914" s="6" t="s">
        <v>3396</v>
      </c>
    </row>
    <row r="2915" spans="1:5" ht="16">
      <c r="A2915" s="8" t="s">
        <v>2389</v>
      </c>
      <c r="B2915" s="6" t="s">
        <v>1457</v>
      </c>
      <c r="C2915" s="6" t="s">
        <v>1384</v>
      </c>
      <c r="D2915" s="6" t="s">
        <v>3396</v>
      </c>
      <c r="E2915" s="6" t="s">
        <v>3396</v>
      </c>
    </row>
    <row r="2916" spans="1:5" ht="16">
      <c r="A2916" s="8" t="s">
        <v>2390</v>
      </c>
      <c r="B2916" s="6" t="s">
        <v>1446</v>
      </c>
      <c r="C2916" s="6" t="s">
        <v>1387</v>
      </c>
      <c r="D2916" s="6" t="s">
        <v>1459</v>
      </c>
      <c r="E2916" s="7">
        <v>0.08</v>
      </c>
    </row>
    <row r="2917" spans="1:5" ht="16">
      <c r="A2917" s="8" t="s">
        <v>2390</v>
      </c>
      <c r="B2917" s="6" t="s">
        <v>1446</v>
      </c>
      <c r="C2917" s="6" t="s">
        <v>1384</v>
      </c>
      <c r="D2917" s="6" t="s">
        <v>3396</v>
      </c>
      <c r="E2917" s="6" t="s">
        <v>3396</v>
      </c>
    </row>
    <row r="2918" spans="1:5" ht="16">
      <c r="A2918" s="8" t="s">
        <v>2390</v>
      </c>
      <c r="B2918" s="6" t="s">
        <v>1391</v>
      </c>
      <c r="C2918" s="6" t="s">
        <v>1384</v>
      </c>
      <c r="D2918" s="6" t="s">
        <v>3396</v>
      </c>
      <c r="E2918" s="6" t="s">
        <v>3396</v>
      </c>
    </row>
    <row r="2919" spans="1:5" ht="16">
      <c r="A2919" s="8" t="s">
        <v>2390</v>
      </c>
      <c r="B2919" s="6" t="s">
        <v>1457</v>
      </c>
      <c r="C2919" s="6" t="s">
        <v>1384</v>
      </c>
      <c r="D2919" s="6" t="s">
        <v>3396</v>
      </c>
      <c r="E2919" s="6" t="s">
        <v>3396</v>
      </c>
    </row>
    <row r="2920" spans="1:5" ht="16">
      <c r="A2920" s="8" t="s">
        <v>2391</v>
      </c>
      <c r="B2920" s="6" t="s">
        <v>1463</v>
      </c>
      <c r="C2920" s="6" t="s">
        <v>1387</v>
      </c>
      <c r="D2920" s="6" t="s">
        <v>1459</v>
      </c>
      <c r="E2920" s="7">
        <v>0.69</v>
      </c>
    </row>
    <row r="2921" spans="1:5" ht="16">
      <c r="A2921" s="8" t="s">
        <v>2392</v>
      </c>
      <c r="B2921" s="6" t="s">
        <v>1463</v>
      </c>
      <c r="C2921" s="6" t="s">
        <v>1387</v>
      </c>
      <c r="D2921" s="6" t="s">
        <v>1459</v>
      </c>
      <c r="E2921" s="7">
        <v>0.75</v>
      </c>
    </row>
    <row r="2922" spans="1:5" ht="16">
      <c r="A2922" s="8" t="s">
        <v>2393</v>
      </c>
      <c r="B2922" s="6" t="s">
        <v>1446</v>
      </c>
      <c r="C2922" s="6" t="s">
        <v>1387</v>
      </c>
      <c r="D2922" s="6" t="s">
        <v>1447</v>
      </c>
      <c r="E2922" s="7">
        <v>0.15</v>
      </c>
    </row>
    <row r="2923" spans="1:5" ht="16">
      <c r="A2923" s="8" t="s">
        <v>2394</v>
      </c>
      <c r="B2923" s="6" t="s">
        <v>1446</v>
      </c>
      <c r="C2923" s="6" t="s">
        <v>1387</v>
      </c>
      <c r="D2923" s="6" t="s">
        <v>1447</v>
      </c>
      <c r="E2923" s="7">
        <v>0.2</v>
      </c>
    </row>
    <row r="2924" spans="1:5" ht="16">
      <c r="A2924" s="8" t="s">
        <v>2395</v>
      </c>
      <c r="B2924" s="6" t="s">
        <v>1399</v>
      </c>
      <c r="C2924" s="6" t="s">
        <v>1384</v>
      </c>
      <c r="D2924" s="6" t="s">
        <v>3396</v>
      </c>
      <c r="E2924" s="6" t="s">
        <v>3396</v>
      </c>
    </row>
  </sheetData>
  <phoneticPr fontId="1" type="noConversion"/>
  <conditionalFormatting sqref="A1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-3a</vt:lpstr>
      <vt:lpstr>Table-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鞠 艳梅</cp:lastModifiedBy>
  <dcterms:created xsi:type="dcterms:W3CDTF">2021-07-13T12:08:51Z</dcterms:created>
  <dcterms:modified xsi:type="dcterms:W3CDTF">2021-12-31T07:07:54Z</dcterms:modified>
</cp:coreProperties>
</file>